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917"/>
  <workbookPr defaultThemeVersion="166925"/>
  <mc:AlternateContent xmlns:mc="http://schemas.openxmlformats.org/markup-compatibility/2006">
    <mc:Choice Requires="x15">
      <x15ac:absPath xmlns:x15ac="http://schemas.microsoft.com/office/spreadsheetml/2010/11/ac" url="/Users/nathannakatsuka/Desktop/Harvard_MDPhD_Program/Reich_Lab/Native_American_Project/California_Project/Write_Ups/Submission_Sept2023/Supplementary_Material_Sept2023/"/>
    </mc:Choice>
  </mc:AlternateContent>
  <xr:revisionPtr revIDLastSave="0" documentId="13_ncr:1_{D0744F87-C132-6447-AC6E-D0B01E2FED81}" xr6:coauthVersionLast="47" xr6:coauthVersionMax="47" xr10:uidLastSave="{00000000-0000-0000-0000-000000000000}"/>
  <bookViews>
    <workbookView xWindow="31940" yWindow="-920" windowWidth="26520" windowHeight="28200" xr2:uid="{C90AC716-FDDF-3C42-8E90-6E24BAB34372}"/>
  </bookViews>
  <sheets>
    <sheet name="CaliMexico_Individuals" sheetId="1" r:id="rId1"/>
    <sheet name="Library_Information" sheetId="9" r:id="rId2"/>
    <sheet name="Other_Previously_Published" sheetId="2" r:id="rId3"/>
  </sheets>
  <definedNames>
    <definedName name="_xlnm._FilterDatabase" localSheetId="1" hidden="1">Library_Information!$A$1:$AK$147</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26202" uniqueCount="3801">
  <si>
    <t>..</t>
  </si>
  <si>
    <t>Shotgun</t>
  </si>
  <si>
    <t>RaghavanScience2015</t>
  </si>
  <si>
    <t>M</t>
  </si>
  <si>
    <t>present</t>
  </si>
  <si>
    <t>n/a</t>
  </si>
  <si>
    <t>HUI03.SG</t>
  </si>
  <si>
    <t>HU103</t>
  </si>
  <si>
    <t>Huichol.SG</t>
  </si>
  <si>
    <t>Mexico</t>
  </si>
  <si>
    <t>F</t>
  </si>
  <si>
    <t>HGDP00877.SG</t>
  </si>
  <si>
    <t>HGDP00877</t>
  </si>
  <si>
    <t>RasmussenNature2014</t>
  </si>
  <si>
    <t>Mayan.SG</t>
  </si>
  <si>
    <t>BC23</t>
  </si>
  <si>
    <t>1200-1700 CE</t>
  </si>
  <si>
    <t>BC25</t>
  </si>
  <si>
    <t>BC27</t>
  </si>
  <si>
    <t>BC28</t>
  </si>
  <si>
    <t>BC29</t>
  </si>
  <si>
    <t>BC30</t>
  </si>
  <si>
    <t>Q1a</t>
  </si>
  <si>
    <t>USA</t>
  </si>
  <si>
    <t>D4h3a</t>
  </si>
  <si>
    <t>I8363</t>
  </si>
  <si>
    <t>petrous</t>
  </si>
  <si>
    <t>S8363.E1.L1</t>
  </si>
  <si>
    <t>1240K</t>
  </si>
  <si>
    <t>500-1400 CE</t>
  </si>
  <si>
    <t>A2c</t>
  </si>
  <si>
    <t>I8243</t>
  </si>
  <si>
    <t>S8243.E1.L1,S8243.E1.L2</t>
  </si>
  <si>
    <t>PASS</t>
  </si>
  <si>
    <t>I8235</t>
  </si>
  <si>
    <t>S8235.E1.L1,S8235.E1.L2</t>
  </si>
  <si>
    <t>I8236</t>
  </si>
  <si>
    <t>S8236.E1.L1,S8236.E1.L2</t>
  </si>
  <si>
    <t>I8237</t>
  </si>
  <si>
    <t>S8237.E1.L1,S8237.E1.L2</t>
  </si>
  <si>
    <t>I8238</t>
  </si>
  <si>
    <t>S8238.E1.L1,S8238.E1.L2</t>
  </si>
  <si>
    <t>I8239</t>
  </si>
  <si>
    <t>S8239.E1.L1,S8239.E1.L2</t>
  </si>
  <si>
    <t>I8240</t>
  </si>
  <si>
    <t>S8240.E1.L1,S8240.E1.L2</t>
  </si>
  <si>
    <t>I8241</t>
  </si>
  <si>
    <t>S8241.E1.L1,S8241.E1.L2</t>
  </si>
  <si>
    <t>C5b</t>
  </si>
  <si>
    <t>tooth</t>
  </si>
  <si>
    <t>C1c</t>
  </si>
  <si>
    <t>S11293.E1.L1</t>
  </si>
  <si>
    <t>I11293</t>
  </si>
  <si>
    <t>SK 127</t>
  </si>
  <si>
    <t>700-1000 CE</t>
  </si>
  <si>
    <t>A2</t>
  </si>
  <si>
    <t>S11296.E1.L1</t>
  </si>
  <si>
    <t>I11296</t>
  </si>
  <si>
    <t>NA-CA-81-12-9</t>
  </si>
  <si>
    <t>A2+(64)+@153</t>
  </si>
  <si>
    <t>S11257.E1.L1</t>
  </si>
  <si>
    <t>I11257</t>
  </si>
  <si>
    <t>1300-1800 CE</t>
  </si>
  <si>
    <t>A2+(64)</t>
  </si>
  <si>
    <t>S11256.E1.L1</t>
  </si>
  <si>
    <t>I11256</t>
  </si>
  <si>
    <t>S11295.E1.L1</t>
  </si>
  <si>
    <t>I11295</t>
  </si>
  <si>
    <t>NA-CA-78-12-2</t>
  </si>
  <si>
    <t>C1b</t>
  </si>
  <si>
    <t>S11245.E1.L1</t>
  </si>
  <si>
    <t>I11245</t>
  </si>
  <si>
    <t>S11292.E1.L1</t>
  </si>
  <si>
    <t>I11292</t>
  </si>
  <si>
    <t>NA-CA-7-12-2</t>
  </si>
  <si>
    <t>8000-4000 BCE</t>
  </si>
  <si>
    <t>S11294.E1.L1</t>
  </si>
  <si>
    <t>I11294</t>
  </si>
  <si>
    <t>NA-CA-73-12-4</t>
  </si>
  <si>
    <t>S11244.E1.L1</t>
  </si>
  <si>
    <t>I11244</t>
  </si>
  <si>
    <t>C</t>
  </si>
  <si>
    <t>S11262.E1.L1</t>
  </si>
  <si>
    <t>I11262</t>
  </si>
  <si>
    <t>NA-CA-17-12-4</t>
  </si>
  <si>
    <t>S11261.E1.L1</t>
  </si>
  <si>
    <t>I11261</t>
  </si>
  <si>
    <t>NA-CA-1-12-2</t>
  </si>
  <si>
    <t>D4</t>
  </si>
  <si>
    <t>S11283.E1.L1</t>
  </si>
  <si>
    <t>I11283</t>
  </si>
  <si>
    <t>NA-CA-28-12-1, INDIV. 2</t>
  </si>
  <si>
    <t>D1</t>
  </si>
  <si>
    <t>S11282.E1.L1</t>
  </si>
  <si>
    <t>I11282</t>
  </si>
  <si>
    <t>NA-CA-17-12-7</t>
  </si>
  <si>
    <t>S11290.E1.L1</t>
  </si>
  <si>
    <t>I11290</t>
  </si>
  <si>
    <t>NA-CA-7-12-11</t>
  </si>
  <si>
    <t>I11291</t>
  </si>
  <si>
    <t>S11289.E1.L1</t>
  </si>
  <si>
    <t>I11289</t>
  </si>
  <si>
    <t>NA-CA-52-12-15</t>
  </si>
  <si>
    <t>I11288</t>
  </si>
  <si>
    <t>I11287</t>
  </si>
  <si>
    <t>S11284.E1.L1</t>
  </si>
  <si>
    <t>I11284</t>
  </si>
  <si>
    <t>NA-CA-46A-12-26</t>
  </si>
  <si>
    <t>S11286.E1.L1</t>
  </si>
  <si>
    <t>I11286</t>
  </si>
  <si>
    <t>NA-CA-SBA-477-12-2</t>
  </si>
  <si>
    <t>D4h3a5</t>
  </si>
  <si>
    <t>S11285.E1.L1</t>
  </si>
  <si>
    <t>I11285</t>
  </si>
  <si>
    <t>NA-CA-SBA-477-12-15</t>
  </si>
  <si>
    <t>I8578</t>
  </si>
  <si>
    <t>S8578.E1.L1</t>
  </si>
  <si>
    <t>S11259.E1.L1</t>
  </si>
  <si>
    <t>I11259</t>
  </si>
  <si>
    <t>C1c1b</t>
  </si>
  <si>
    <t>S11260.E1.L1</t>
  </si>
  <si>
    <t>I11260</t>
  </si>
  <si>
    <t>I3562</t>
  </si>
  <si>
    <t>NA-CA-131.41A-12-90</t>
  </si>
  <si>
    <t>S3562.E1.L1</t>
  </si>
  <si>
    <t>I3563</t>
  </si>
  <si>
    <t>NA-CA-131.41A-12-92</t>
  </si>
  <si>
    <t>S3563.E1.L1</t>
  </si>
  <si>
    <t>B2b</t>
  </si>
  <si>
    <t>I3564</t>
  </si>
  <si>
    <t>NA-CA-131.41A-12-93</t>
  </si>
  <si>
    <t>S3564.E1.L1</t>
  </si>
  <si>
    <t>I3565</t>
  </si>
  <si>
    <t>NA-CA-131.41A-12-94</t>
  </si>
  <si>
    <t>S3565.E1.L1</t>
  </si>
  <si>
    <t>I2708</t>
  </si>
  <si>
    <t>NA-CA-131.41A-12-77</t>
  </si>
  <si>
    <t>S2708.E1.L1</t>
  </si>
  <si>
    <t>I2709</t>
  </si>
  <si>
    <t>S2709.E1.L1</t>
  </si>
  <si>
    <t>I2713</t>
  </si>
  <si>
    <t>NA-CA-131.3A-12-35</t>
  </si>
  <si>
    <t>tooth and bone</t>
  </si>
  <si>
    <t>S2713.E1.L1</t>
  </si>
  <si>
    <t>I2704</t>
  </si>
  <si>
    <t>NA-CA-131.2B-12-14 (2)</t>
  </si>
  <si>
    <t>S2704.E1.L1</t>
  </si>
  <si>
    <t>I2705</t>
  </si>
  <si>
    <t>NA-CA-131.2B-12-14 (3)</t>
  </si>
  <si>
    <t>S2705.E1.L1</t>
  </si>
  <si>
    <t>I2706</t>
  </si>
  <si>
    <t>NA-CA-131.2B-12-14 (4)</t>
  </si>
  <si>
    <t>S2706.E1.L1</t>
  </si>
  <si>
    <t>I2703</t>
  </si>
  <si>
    <t>NA-CA-131.2B-12-14 (1)</t>
  </si>
  <si>
    <t>S2703.E1.L2</t>
  </si>
  <si>
    <t>I2707</t>
  </si>
  <si>
    <t>NA-CA-131.2B-12-14 (5)</t>
  </si>
  <si>
    <t>S2707.E1.L2</t>
  </si>
  <si>
    <t>I2710</t>
  </si>
  <si>
    <t>S2710.E1.L1</t>
  </si>
  <si>
    <t>I2711</t>
  </si>
  <si>
    <t>S2711.E1.L1</t>
  </si>
  <si>
    <t>I2712</t>
  </si>
  <si>
    <t>NA-CA-131.3A-12-16</t>
  </si>
  <si>
    <t>S2712.E1.L1</t>
  </si>
  <si>
    <t>Shotgun.diploid</t>
  </si>
  <si>
    <t>I8242</t>
  </si>
  <si>
    <t>S8242.E1.L1,S8242.E1.L2</t>
  </si>
  <si>
    <t>B_Mixe-1.DG</t>
  </si>
  <si>
    <t>mixe0007</t>
  </si>
  <si>
    <t>B_Mixe-1</t>
  </si>
  <si>
    <t>PrueferNature2013</t>
  </si>
  <si>
    <t>Mixe.DG</t>
  </si>
  <si>
    <t>tooth (molar)</t>
  </si>
  <si>
    <t>R</t>
  </si>
  <si>
    <t>C1</t>
  </si>
  <si>
    <t>I1863</t>
  </si>
  <si>
    <t>S1863.E1.L1</t>
  </si>
  <si>
    <t>1000-600 BCE</t>
  </si>
  <si>
    <t>I1864</t>
  </si>
  <si>
    <t>S1864.E1.L1</t>
  </si>
  <si>
    <t>I1867</t>
  </si>
  <si>
    <t>S1867.E1.L1</t>
  </si>
  <si>
    <t>I0752</t>
  </si>
  <si>
    <t>77-85-10/13555.0.1</t>
  </si>
  <si>
    <t>S0752.E1.L1</t>
  </si>
  <si>
    <t>I0755</t>
  </si>
  <si>
    <t>77-85-10/13562.0.1</t>
  </si>
  <si>
    <t>S0755.E1.L1</t>
  </si>
  <si>
    <t>I0750</t>
  </si>
  <si>
    <t>77-85-10/13558.0.1</t>
  </si>
  <si>
    <t>S0750.E1.L1</t>
  </si>
  <si>
    <t>I0758</t>
  </si>
  <si>
    <t>77-85-10/13545.0.1</t>
  </si>
  <si>
    <t>S0758.E1.L1</t>
  </si>
  <si>
    <t>B2a</t>
  </si>
  <si>
    <t>I0756</t>
  </si>
  <si>
    <t>77-85-10/13560.0.1</t>
  </si>
  <si>
    <t>S0756.E1.L1</t>
  </si>
  <si>
    <t>I0748</t>
  </si>
  <si>
    <t>77-85-10/13546.0.1</t>
  </si>
  <si>
    <t>S0748.E1.L1</t>
  </si>
  <si>
    <t>I0760</t>
  </si>
  <si>
    <t>77-85-10/13554.0.1</t>
  </si>
  <si>
    <t>S0760.E1.L1</t>
  </si>
  <si>
    <t>I0751</t>
  </si>
  <si>
    <t>77-85-10/13548.0.1</t>
  </si>
  <si>
    <t>S0751.E1.L1</t>
  </si>
  <si>
    <t>Tooth</t>
  </si>
  <si>
    <t>B-04</t>
  </si>
  <si>
    <t>SDMM, 16697</t>
  </si>
  <si>
    <t>3000 BCE - 1500 CE</t>
  </si>
  <si>
    <t>C1b41a1</t>
  </si>
  <si>
    <t>MX-01</t>
  </si>
  <si>
    <t>SDMM, 2996</t>
  </si>
  <si>
    <t>B2a5</t>
  </si>
  <si>
    <t>Q1b</t>
  </si>
  <si>
    <t>B-03</t>
  </si>
  <si>
    <t>SDMM, 1972-64-1</t>
  </si>
  <si>
    <t>C1b11</t>
  </si>
  <si>
    <t>SN-04</t>
  </si>
  <si>
    <t>SDMM, 16732</t>
  </si>
  <si>
    <t>A2ca</t>
  </si>
  <si>
    <t>SN-17</t>
  </si>
  <si>
    <t>SDMM, 17662</t>
  </si>
  <si>
    <t>SN-20</t>
  </si>
  <si>
    <t>SDMM, 17665</t>
  </si>
  <si>
    <t>3700 BCE - 1300 CE</t>
  </si>
  <si>
    <t>A2cb</t>
  </si>
  <si>
    <t>SN-25</t>
  </si>
  <si>
    <t>SDMM, 17684</t>
  </si>
  <si>
    <t>SN-31</t>
  </si>
  <si>
    <t>SDMM, 17702</t>
  </si>
  <si>
    <t>SN-32</t>
  </si>
  <si>
    <t>SDMM, 17703</t>
  </si>
  <si>
    <t>SN-37</t>
  </si>
  <si>
    <t>SDMM, 17720</t>
  </si>
  <si>
    <t>SN-39</t>
  </si>
  <si>
    <t>SDMM, 17728</t>
  </si>
  <si>
    <t>SDMM, 17732</t>
  </si>
  <si>
    <t>SN-41</t>
  </si>
  <si>
    <t>SN-44</t>
  </si>
  <si>
    <t>SDMM, 17737</t>
  </si>
  <si>
    <t>SN-45</t>
  </si>
  <si>
    <t>SDMM, 17739</t>
  </si>
  <si>
    <t>SN-48</t>
  </si>
  <si>
    <t>SDMM, 1961-36-1</t>
  </si>
  <si>
    <t>SN-54</t>
  </si>
  <si>
    <t>SK, 28F-140 ID 133</t>
  </si>
  <si>
    <t>SN-55</t>
  </si>
  <si>
    <t>SK, 257-69 Burial #1</t>
  </si>
  <si>
    <t>SN-56</t>
  </si>
  <si>
    <t>SK, 257-76 Burial #8</t>
  </si>
  <si>
    <t>SN-57</t>
  </si>
  <si>
    <t>SK, 257-80 Burial #12</t>
  </si>
  <si>
    <t>SN-58</t>
  </si>
  <si>
    <t>SK, Burial #16</t>
  </si>
  <si>
    <t>SN-59</t>
  </si>
  <si>
    <t>SK, 28F - 137</t>
  </si>
  <si>
    <t>SN-60</t>
  </si>
  <si>
    <t>SK, 28F-70 Burial #2</t>
  </si>
  <si>
    <t>Rib</t>
  </si>
  <si>
    <t>CR-01</t>
  </si>
  <si>
    <t>SDMM, 16713</t>
  </si>
  <si>
    <t>SM-01</t>
  </si>
  <si>
    <t>MDLH, PE7066</t>
  </si>
  <si>
    <t>SM-02</t>
  </si>
  <si>
    <t>MDLH, PE7076</t>
  </si>
  <si>
    <t>SC-02</t>
  </si>
  <si>
    <t>SDMM, 2085</t>
  </si>
  <si>
    <t>700-1300 CE</t>
  </si>
  <si>
    <t>CT-01</t>
  </si>
  <si>
    <t>SDMM, 1973-36-1</t>
  </si>
  <si>
    <t>C1b41a1a</t>
  </si>
  <si>
    <t>CT-02</t>
  </si>
  <si>
    <t>SDMM, 1986-22-0007-E</t>
  </si>
  <si>
    <t>1400-1700 CE</t>
  </si>
  <si>
    <t>SC-01</t>
  </si>
  <si>
    <t>SDMM, 2084</t>
  </si>
  <si>
    <t>Cb16a1</t>
  </si>
  <si>
    <t>SC-03</t>
  </si>
  <si>
    <t>SDMM, 2086</t>
  </si>
  <si>
    <t>C1b41a</t>
  </si>
  <si>
    <t>SC-04</t>
  </si>
  <si>
    <t>SDMM, 2087</t>
  </si>
  <si>
    <t>SC-05</t>
  </si>
  <si>
    <t>SDMM, 1971-78-1</t>
  </si>
  <si>
    <t>SC-06</t>
  </si>
  <si>
    <t>SDMM, 1972-60-1</t>
  </si>
  <si>
    <t>SC-07</t>
  </si>
  <si>
    <t>SDMM, 1975-14-1</t>
  </si>
  <si>
    <t>SN-43</t>
  </si>
  <si>
    <t>SDMM, 17736</t>
  </si>
  <si>
    <t>SN-01</t>
  </si>
  <si>
    <t>SDMM, 16715</t>
  </si>
  <si>
    <t>B2a5b</t>
  </si>
  <si>
    <t>SN-03</t>
  </si>
  <si>
    <t>SDMM, 16719</t>
  </si>
  <si>
    <t>SN-09</t>
  </si>
  <si>
    <t>SDMM, 16739</t>
  </si>
  <si>
    <t>SN-10</t>
  </si>
  <si>
    <t>SDMM, 16741</t>
  </si>
  <si>
    <t>SN-11</t>
  </si>
  <si>
    <t>SDMM, 16743</t>
  </si>
  <si>
    <t>SN-12</t>
  </si>
  <si>
    <t>SDMM, 17643</t>
  </si>
  <si>
    <t>SN-13</t>
  </si>
  <si>
    <t>SDMM, 17644</t>
  </si>
  <si>
    <t>SN-15</t>
  </si>
  <si>
    <t>SDMM, 17658</t>
  </si>
  <si>
    <t>SN-16</t>
  </si>
  <si>
    <t>SDMM, 17661</t>
  </si>
  <si>
    <t>SN-38</t>
  </si>
  <si>
    <t>SDMM, 17723</t>
  </si>
  <si>
    <t>SN-51</t>
  </si>
  <si>
    <t>MDLH, PE7106</t>
  </si>
  <si>
    <t>SN-52</t>
  </si>
  <si>
    <t>MDLH, PE10252</t>
  </si>
  <si>
    <t>B2y1</t>
  </si>
  <si>
    <t>SN-53</t>
  </si>
  <si>
    <t>MDLH, PE10250</t>
  </si>
  <si>
    <t>CH-01</t>
  </si>
  <si>
    <t>JRJ, Burial #1</t>
  </si>
  <si>
    <t>PS-34</t>
  </si>
  <si>
    <t>SDMM, 18276</t>
  </si>
  <si>
    <t>100-700 CE</t>
  </si>
  <si>
    <t>A2cc</t>
  </si>
  <si>
    <t>NC</t>
  </si>
  <si>
    <t>RM, NC</t>
  </si>
  <si>
    <t>PS-02</t>
  </si>
  <si>
    <t>SDMM, 17749</t>
  </si>
  <si>
    <t>D1t</t>
  </si>
  <si>
    <t>PS-03</t>
  </si>
  <si>
    <t>SDMM, 17750</t>
  </si>
  <si>
    <t>PS-04</t>
  </si>
  <si>
    <t>SDMM, 17751</t>
  </si>
  <si>
    <t>PS-06</t>
  </si>
  <si>
    <t>SDMM, 17753</t>
  </si>
  <si>
    <t>PS-07</t>
  </si>
  <si>
    <t>SDMM, 17806</t>
  </si>
  <si>
    <t>PS-09</t>
  </si>
  <si>
    <t>SDMM, 17808</t>
  </si>
  <si>
    <t>PS-17</t>
  </si>
  <si>
    <t>SDMM, 17862</t>
  </si>
  <si>
    <t>PS-18</t>
  </si>
  <si>
    <t>SDMM, 17863</t>
  </si>
  <si>
    <t>PS-23</t>
  </si>
  <si>
    <t>SDMM, 17868</t>
  </si>
  <si>
    <t>PS-26</t>
  </si>
  <si>
    <t>SDMM, 17872</t>
  </si>
  <si>
    <t>Ala1</t>
  </si>
  <si>
    <t>RM, Ala1</t>
  </si>
  <si>
    <t>1400-1900 CE</t>
  </si>
  <si>
    <t>MallickNature2016</t>
  </si>
  <si>
    <t>S_Mayan-1.DG</t>
  </si>
  <si>
    <t>HGDP00855</t>
  </si>
  <si>
    <t>S_Mayan-1</t>
  </si>
  <si>
    <t>Mayan.DG</t>
  </si>
  <si>
    <t>S_Mayan-2.DG</t>
  </si>
  <si>
    <t>HGDP00857</t>
  </si>
  <si>
    <t>S_Mayan-2</t>
  </si>
  <si>
    <t>S_Zapotec-2.DG</t>
  </si>
  <si>
    <t>S_Zapotec-2</t>
  </si>
  <si>
    <t>Mexico_Zapotec.DG</t>
  </si>
  <si>
    <t>San Juan Guelavia</t>
  </si>
  <si>
    <t>S_Zapotec-1.DG</t>
  </si>
  <si>
    <t>S_Zapotec-1</t>
  </si>
  <si>
    <t>S_Mixe-2.DG</t>
  </si>
  <si>
    <t>S_Mixe-2</t>
  </si>
  <si>
    <t>SkoglundNature2015</t>
  </si>
  <si>
    <t>S_Mixe-3.DG</t>
  </si>
  <si>
    <t>S_Mixe-3</t>
  </si>
  <si>
    <t>S_Mixtec-2.DG</t>
  </si>
  <si>
    <t>S_Mixtec-2</t>
  </si>
  <si>
    <t>S_Mixtec-1.DG</t>
  </si>
  <si>
    <t>S_Mixtec-1</t>
  </si>
  <si>
    <t>Nahua.DG</t>
  </si>
  <si>
    <t>U</t>
  </si>
  <si>
    <t>S_Nahua-2.DG</t>
  </si>
  <si>
    <t>S_Nahua-2</t>
  </si>
  <si>
    <t>Zitlala</t>
  </si>
  <si>
    <t>S_Pima-2.DG</t>
  </si>
  <si>
    <t>HGDP01044</t>
  </si>
  <si>
    <t>S_Pima-2</t>
  </si>
  <si>
    <t>Pima.DG</t>
  </si>
  <si>
    <t>S_Pima-1.DG</t>
  </si>
  <si>
    <t>HGDP01047</t>
  </si>
  <si>
    <t>S_Pima-1</t>
  </si>
  <si>
    <t>I12571</t>
  </si>
  <si>
    <t>S12571.E1.L1</t>
  </si>
  <si>
    <t>C1c5</t>
  </si>
  <si>
    <t>I12570</t>
  </si>
  <si>
    <t>S12570.E1.L1</t>
  </si>
  <si>
    <t>B2a4a1</t>
  </si>
  <si>
    <t>I12572</t>
  </si>
  <si>
    <t>S12572.E1.L1</t>
  </si>
  <si>
    <t>I12574</t>
  </si>
  <si>
    <t>S12574.E1.L1</t>
  </si>
  <si>
    <t>tooth (incisor)</t>
  </si>
  <si>
    <t>bone (long bone)</t>
  </si>
  <si>
    <t>B2</t>
  </si>
  <si>
    <t>I11983</t>
  </si>
  <si>
    <t>S11983.E1.L1,S12573.E1.L1</t>
  </si>
  <si>
    <t>I11986</t>
  </si>
  <si>
    <t>S11986.E1.L1</t>
  </si>
  <si>
    <t>B2a1a1</t>
  </si>
  <si>
    <t>I11985</t>
  </si>
  <si>
    <t>S11985.E1.L1</t>
  </si>
  <si>
    <t>I11987</t>
  </si>
  <si>
    <t>S11987.E1.L1</t>
  </si>
  <si>
    <t>I11984</t>
  </si>
  <si>
    <t>S11984.E1.L1</t>
  </si>
  <si>
    <t>I11988</t>
  </si>
  <si>
    <t>S11988.E1.L1</t>
  </si>
  <si>
    <t>D1f</t>
  </si>
  <si>
    <t>B2g1</t>
  </si>
  <si>
    <t>D1,D1</t>
  </si>
  <si>
    <t>petrous (CBD)</t>
  </si>
  <si>
    <t>ss.half</t>
  </si>
  <si>
    <t>S11557.E1.L1</t>
  </si>
  <si>
    <t>I11557</t>
  </si>
  <si>
    <t>NA-CA-131.3A-12-2</t>
  </si>
  <si>
    <t>S11558.E1.L1</t>
  </si>
  <si>
    <t>I11558</t>
  </si>
  <si>
    <t>NA-CA-131.3A-12-9</t>
  </si>
  <si>
    <t>S15173.Y1.E1.L1</t>
  </si>
  <si>
    <t>I15173</t>
  </si>
  <si>
    <t>S15174.Y1.E1.L1</t>
  </si>
  <si>
    <t>I15174</t>
  </si>
  <si>
    <t>S15170.Y1.E1.L1</t>
  </si>
  <si>
    <t>I15170</t>
  </si>
  <si>
    <t>C1b+16311</t>
  </si>
  <si>
    <t>S15175.Y1.E1.L1</t>
  </si>
  <si>
    <t>I15175</t>
  </si>
  <si>
    <t>S15171.Y1.E1.L1</t>
  </si>
  <si>
    <t>I15171</t>
  </si>
  <si>
    <t>S15172.Y1.E1.L1</t>
  </si>
  <si>
    <t>I15172</t>
  </si>
  <si>
    <t>S15176.Y1.E1.L1</t>
  </si>
  <si>
    <t>I15176</t>
  </si>
  <si>
    <t>S15168.Y1.E1.L1</t>
  </si>
  <si>
    <t>I15168</t>
  </si>
  <si>
    <t>S15476.Y1.E1.L1</t>
  </si>
  <si>
    <t>I15476</t>
  </si>
  <si>
    <t>Pinhasi, Ron</t>
  </si>
  <si>
    <t>S15479.Y1.E1.L1</t>
  </si>
  <si>
    <t>I15479</t>
  </si>
  <si>
    <t>S14816.Y1.E1.L1</t>
  </si>
  <si>
    <t>I14816</t>
  </si>
  <si>
    <t>S15478.Y1.E1.L1</t>
  </si>
  <si>
    <t>I15478</t>
  </si>
  <si>
    <t>S14817.Y1.E1.L1</t>
  </si>
  <si>
    <t>I14817</t>
  </si>
  <si>
    <t>950-1150 CE</t>
  </si>
  <si>
    <t>S15481.Y1.E1.L1</t>
  </si>
  <si>
    <t>I15481</t>
  </si>
  <si>
    <t>I14825</t>
  </si>
  <si>
    <t>S14825.Y1.E1.L1</t>
  </si>
  <si>
    <t>A2ao</t>
  </si>
  <si>
    <t>I14826</t>
  </si>
  <si>
    <t>bone</t>
  </si>
  <si>
    <t>S14826.Y1.E1.L1</t>
  </si>
  <si>
    <t>I14828</t>
  </si>
  <si>
    <t>S14828.Y1.E1.L1</t>
  </si>
  <si>
    <t>n/a (&lt;200 SNPs)</t>
  </si>
  <si>
    <t>I14827</t>
  </si>
  <si>
    <t>S14827.Y1.E1.L1</t>
  </si>
  <si>
    <t>S11968.E1.L1</t>
  </si>
  <si>
    <t>I11968</t>
  </si>
  <si>
    <t>NA-CA-131.5A-12-5</t>
  </si>
  <si>
    <t>S11969.E1.L1</t>
  </si>
  <si>
    <t>I11969</t>
  </si>
  <si>
    <t>NA-CA-131.5A-12-7</t>
  </si>
  <si>
    <t>S11967.E1.L1</t>
  </si>
  <si>
    <t>I11967</t>
  </si>
  <si>
    <t>NA-CA-131.2A-12-12</t>
  </si>
  <si>
    <t>S11970.E1.L1</t>
  </si>
  <si>
    <t>I11970</t>
  </si>
  <si>
    <t>NA-CA-VEN-61-12-12</t>
  </si>
  <si>
    <t>S11559.E1.L1</t>
  </si>
  <si>
    <t>I11559</t>
  </si>
  <si>
    <t>S11551.E1.L1</t>
  </si>
  <si>
    <t>I11551</t>
  </si>
  <si>
    <t>S11553.E1.L1</t>
  </si>
  <si>
    <t>I11553</t>
  </si>
  <si>
    <t>S11552.E1.L1</t>
  </si>
  <si>
    <t>I11552</t>
  </si>
  <si>
    <t>USA_CA_Carpinteria_4000BP</t>
  </si>
  <si>
    <t>USA_CA_Monterey_1000BP</t>
  </si>
  <si>
    <t>USA_CA_PacificGrove_5200BP</t>
  </si>
  <si>
    <t>S15480.Y1.E1.L1,S11288.E1.L1</t>
  </si>
  <si>
    <t>S14818.Y1.E1.L1,S11287.E1.L1</t>
  </si>
  <si>
    <t>[0.965,0.985]</t>
  </si>
  <si>
    <t>[0.995,1.000]</t>
  </si>
  <si>
    <t>[0.991,0.997]</t>
  </si>
  <si>
    <t>[0.998,1.000]</t>
  </si>
  <si>
    <t>[0.990,0.996]</t>
  </si>
  <si>
    <t>[0.994,1.000]</t>
  </si>
  <si>
    <t>[0.985,0.993]</t>
  </si>
  <si>
    <t>[0.995,1]</t>
  </si>
  <si>
    <t>[0.988,0.998]</t>
  </si>
  <si>
    <t>[0.99,1]</t>
  </si>
  <si>
    <t>[0.001,0.011]</t>
  </si>
  <si>
    <t>[0.836,0.965]</t>
  </si>
  <si>
    <t>[0,0.003]</t>
  </si>
  <si>
    <t>[0.993,1]</t>
  </si>
  <si>
    <t>[0.98,0.995]</t>
  </si>
  <si>
    <t>[0.002,0.005]</t>
  </si>
  <si>
    <t>[0.954,0.993]</t>
  </si>
  <si>
    <t>[0.992,1]</t>
  </si>
  <si>
    <t>[0.962,0.994]</t>
  </si>
  <si>
    <t>[0.98,0.997]</t>
  </si>
  <si>
    <t>[0.004,0.009]</t>
  </si>
  <si>
    <t>[0.857,0.955]</t>
  </si>
  <si>
    <t>[0,0.018]</t>
  </si>
  <si>
    <t>[0.928,0.996]</t>
  </si>
  <si>
    <t>[0.984,0.998]</t>
  </si>
  <si>
    <t>[0.002,0.007]</t>
  </si>
  <si>
    <t>[0.982,0.997]</t>
  </si>
  <si>
    <t>[0.935,0.983]</t>
  </si>
  <si>
    <t>S11291.E1.L1,S15167.Y1.E1.L1</t>
  </si>
  <si>
    <t>[0.971,0.99]</t>
  </si>
  <si>
    <t>[0.004,0.022]</t>
  </si>
  <si>
    <t>[0.002,0.006]</t>
  </si>
  <si>
    <t>[0.979,0.993]</t>
  </si>
  <si>
    <t>[0.991,0.999]</t>
  </si>
  <si>
    <t>[0.967,0.986]</t>
  </si>
  <si>
    <t>[0.003,0.006]</t>
  </si>
  <si>
    <t>[0,0.042]</t>
  </si>
  <si>
    <t>[0.992,0.999]</t>
  </si>
  <si>
    <t>[0.979,0.996]</t>
  </si>
  <si>
    <t>[0.985,0.999]</t>
  </si>
  <si>
    <t>[0.983,0.997]</t>
  </si>
  <si>
    <t>[0.976,0.994]</t>
  </si>
  <si>
    <t>[0.002,0.016]</t>
  </si>
  <si>
    <t>[0.980,0.995]</t>
  </si>
  <si>
    <t>[0.003,0.007]</t>
  </si>
  <si>
    <t>n/a (&lt;2x)</t>
  </si>
  <si>
    <t>[0.984,0.997]</t>
  </si>
  <si>
    <t>[0,0.014]</t>
  </si>
  <si>
    <t>[0.968,0.997]</t>
  </si>
  <si>
    <t>[0.950,0.982]</t>
  </si>
  <si>
    <t>[0.981,0.994]</t>
  </si>
  <si>
    <t>[0.002,0.008]</t>
  </si>
  <si>
    <t>[0.996,1.000]</t>
  </si>
  <si>
    <t>[0.941,0.989]</t>
  </si>
  <si>
    <t>[0.984,0.995]</t>
  </si>
  <si>
    <t>[0.004,0.01]</t>
  </si>
  <si>
    <t>[0.001,0.006]</t>
  </si>
  <si>
    <t>[0.964,0.988]</t>
  </si>
  <si>
    <t>[0.933,0.972]</t>
  </si>
  <si>
    <t>I15477</t>
  </si>
  <si>
    <t>S15477.Y1.E2.L1</t>
  </si>
  <si>
    <t>A2+(64)+@16111</t>
  </si>
  <si>
    <t>[0.972,0.995]</t>
  </si>
  <si>
    <t>[0,0.019]</t>
  </si>
  <si>
    <t>[0.894,0.962]</t>
  </si>
  <si>
    <t>[0.960,0.983]</t>
  </si>
  <si>
    <t>[0,0.02]</t>
  </si>
  <si>
    <t>[0.990,0.999]</t>
  </si>
  <si>
    <t>[0.992,1.000]</t>
  </si>
  <si>
    <t>[0.959,0.983]</t>
  </si>
  <si>
    <t>[0.990,0.997]</t>
  </si>
  <si>
    <t>[0,0.004]</t>
  </si>
  <si>
    <t>[0,0.026]</t>
  </si>
  <si>
    <t>[0.986,0.994]</t>
  </si>
  <si>
    <t>USA_CA_SantaRosa_3200BP</t>
  </si>
  <si>
    <t>M8</t>
  </si>
  <si>
    <t>[0,0.054]</t>
  </si>
  <si>
    <t>[0.974,1.000]</t>
  </si>
  <si>
    <t>B2b+152</t>
  </si>
  <si>
    <t>[0.993,0.999]</t>
  </si>
  <si>
    <t>[0.988,0.999]</t>
  </si>
  <si>
    <t>[0.992,0.998]</t>
  </si>
  <si>
    <t>[0.003,0.008]</t>
  </si>
  <si>
    <t>H</t>
  </si>
  <si>
    <t>[0.997,1.000]</t>
  </si>
  <si>
    <t>[0.964,0.984]</t>
  </si>
  <si>
    <t>[0.983,0.995]</t>
  </si>
  <si>
    <t>[0.977,0.993]</t>
  </si>
  <si>
    <t>[0.976,0.993]</t>
  </si>
  <si>
    <t>[0.006,0.012]</t>
  </si>
  <si>
    <t>[0.006,0.016]</t>
  </si>
  <si>
    <t>I17108</t>
  </si>
  <si>
    <t>99.1/122</t>
  </si>
  <si>
    <t>S17108.Y1.E1.L1</t>
  </si>
  <si>
    <t>[0.884,0.956]</t>
  </si>
  <si>
    <t>I17096</t>
  </si>
  <si>
    <t>99.1/133</t>
  </si>
  <si>
    <t>S17096.Y1.E1.L1</t>
  </si>
  <si>
    <t>[0.918,0.980]</t>
  </si>
  <si>
    <t>I17109</t>
  </si>
  <si>
    <t>99.1/125</t>
  </si>
  <si>
    <t>S17109.Y1.E1.L1</t>
  </si>
  <si>
    <t>[0.926,0.956]</t>
  </si>
  <si>
    <t>I17114</t>
  </si>
  <si>
    <t>99.1/142</t>
  </si>
  <si>
    <t>S17114.Y1.E1.L1</t>
  </si>
  <si>
    <t>[0.937,0.974]</t>
  </si>
  <si>
    <t>I17125</t>
  </si>
  <si>
    <t>99.1/143</t>
  </si>
  <si>
    <t>S17125.Y1.E1.L1</t>
  </si>
  <si>
    <t>[0.935,0.966]</t>
  </si>
  <si>
    <t>I17113</t>
  </si>
  <si>
    <t>99.1/140</t>
  </si>
  <si>
    <t>S17113.Y1.E1.L1</t>
  </si>
  <si>
    <t>[0.911,0.954]</t>
  </si>
  <si>
    <t>I17112_d</t>
  </si>
  <si>
    <t>I17112</t>
  </si>
  <si>
    <t>99.1/138</t>
  </si>
  <si>
    <t>S17112.Y1.E1.L1</t>
  </si>
  <si>
    <t>[0.971,0.990]</t>
  </si>
  <si>
    <t>[0.977,0.995]</t>
  </si>
  <si>
    <t>[0.984,0.996]</t>
  </si>
  <si>
    <t>[0.001,0.004]</t>
  </si>
  <si>
    <t>[0.827,0.948]</t>
  </si>
  <si>
    <t>[0.004,0.008]</t>
  </si>
  <si>
    <t>[0.984,0.992]</t>
  </si>
  <si>
    <t>[0.995,0.999]</t>
  </si>
  <si>
    <t>[0.993,0.998]</t>
  </si>
  <si>
    <t>[0,0.009]</t>
  </si>
  <si>
    <t>[0,0.011]</t>
  </si>
  <si>
    <t>[0.985,0.998]</t>
  </si>
  <si>
    <t>[0.969,0.988]</t>
  </si>
  <si>
    <t>QUESTIONABLE</t>
  </si>
  <si>
    <t>[0,0.006]</t>
  </si>
  <si>
    <t>[0,0.007]</t>
  </si>
  <si>
    <t>[0.991,1.000]</t>
  </si>
  <si>
    <t>[0,0.002]</t>
  </si>
  <si>
    <t>[0,0.012]</t>
  </si>
  <si>
    <t>[0,0.008]</t>
  </si>
  <si>
    <t>[0.993,1.000]</t>
  </si>
  <si>
    <t>C1b7</t>
  </si>
  <si>
    <t>[0,0]</t>
  </si>
  <si>
    <t>ScheibScience2018</t>
  </si>
  <si>
    <t>Context: Based on dates on other individuals from same site (I0760, I0751)</t>
  </si>
  <si>
    <t>1000-1250 CE</t>
  </si>
  <si>
    <t>sub adult</t>
  </si>
  <si>
    <t>n/a (no relatives detected)</t>
  </si>
  <si>
    <t>n/a (too few SNPs)</t>
  </si>
  <si>
    <t>n/a (female)</t>
  </si>
  <si>
    <t>None</t>
  </si>
  <si>
    <t>[0,0.101]</t>
  </si>
  <si>
    <t>ds.half</t>
  </si>
  <si>
    <t>damage.ds.half=0.028</t>
  </si>
  <si>
    <t>adult</t>
  </si>
  <si>
    <t>[0,0.027]</t>
  </si>
  <si>
    <t>Lazaridis caller (12/6/2020) based on Yfull 8.09 running directly on the bam</t>
  </si>
  <si>
    <t>Q-M848</t>
  </si>
  <si>
    <t>Q1b1a1a</t>
  </si>
  <si>
    <t>damage.ds.half=0.031</t>
  </si>
  <si>
    <t>[0,0.023]</t>
  </si>
  <si>
    <t>damage.ds.half=0.04</t>
  </si>
  <si>
    <t>Q-M3</t>
  </si>
  <si>
    <t>Direct: IntCal20</t>
  </si>
  <si>
    <t>[0,0.01]</t>
  </si>
  <si>
    <t>damage.ds.half=0.029</t>
  </si>
  <si>
    <t>[0,0.005]</t>
  </si>
  <si>
    <t>ds.minus</t>
  </si>
  <si>
    <t>damage.ds.half=0.034</t>
  </si>
  <si>
    <t>Context: Archaeological - Period</t>
  </si>
  <si>
    <t>Q-YP4673</t>
  </si>
  <si>
    <t>Model_Misspecified</t>
  </si>
  <si>
    <t>Q-L54</t>
  </si>
  <si>
    <t>Q1b1a</t>
  </si>
  <si>
    <t>[0,0.03]</t>
  </si>
  <si>
    <t>[0.005,0.067]</t>
  </si>
  <si>
    <t>QUESTIONABLE_CRITICAL</t>
  </si>
  <si>
    <t>Q-Y4303</t>
  </si>
  <si>
    <t>[0,0.126]</t>
  </si>
  <si>
    <t>[0,0.119]</t>
  </si>
  <si>
    <t>Q-M930</t>
  </si>
  <si>
    <t>Context: Based on dates on other individuals from same site (SN-32, SN-17, SN-44, SN-25, SN-60, SN-54, SN-04, SN-59)</t>
  </si>
  <si>
    <t>3650-2200 BCE</t>
  </si>
  <si>
    <t>Q-L53</t>
  </si>
  <si>
    <t>Q1b1</t>
  </si>
  <si>
    <t>[0,0.013]</t>
  </si>
  <si>
    <t>Q-L56</t>
  </si>
  <si>
    <t>damage.ds.minus=0.024</t>
  </si>
  <si>
    <t>[0,0.125]</t>
  </si>
  <si>
    <t>damage.ds.minus=0.023</t>
  </si>
  <si>
    <t>[0,0.022]</t>
  </si>
  <si>
    <t>[0,0.096]</t>
  </si>
  <si>
    <t>damage.ds.minus=0.013</t>
  </si>
  <si>
    <t>[0,0.034]</t>
  </si>
  <si>
    <t>damage.ds.minus=0.028</t>
  </si>
  <si>
    <t>Q-YP1500</t>
  </si>
  <si>
    <t>Q1a1b</t>
  </si>
  <si>
    <t>[0,0.061]</t>
  </si>
  <si>
    <t>damage.ds.minus=0.044-0.044</t>
  </si>
  <si>
    <t>[0,0.087]</t>
  </si>
  <si>
    <t>damage.ds.minus=0.043-0.043</t>
  </si>
  <si>
    <t>Q-F1096</t>
  </si>
  <si>
    <t>[0,0.035]</t>
  </si>
  <si>
    <t>[0,0.025]</t>
  </si>
  <si>
    <t>damage.ds.half=0.037</t>
  </si>
  <si>
    <t>[0,0.015]</t>
  </si>
  <si>
    <t>Context: Based on dates on other individuals from same site (I2705, I2706, I2704)</t>
  </si>
  <si>
    <t>1250-1450 CE</t>
  </si>
  <si>
    <t>[0,0.017]</t>
  </si>
  <si>
    <t>[0,0.024]</t>
  </si>
  <si>
    <t>[0,0.021]</t>
  </si>
  <si>
    <t>[0,0.046]</t>
  </si>
  <si>
    <t>Context: Based on dates on other individuals from same site (I3564, I2708, I3565)</t>
  </si>
  <si>
    <t>1450-1050 BCE</t>
  </si>
  <si>
    <t>22-45</t>
  </si>
  <si>
    <t>20-26</t>
  </si>
  <si>
    <t>25-26</t>
  </si>
  <si>
    <t>sexratio=0.34, popgen.looks.contaminated</t>
  </si>
  <si>
    <t>28-43</t>
  </si>
  <si>
    <t>popgen.looks.contaminated</t>
  </si>
  <si>
    <t>damage.ds.half=0.024</t>
  </si>
  <si>
    <t>Q-CTS2730</t>
  </si>
  <si>
    <t>Q1b1a2</t>
  </si>
  <si>
    <t>[0,0.075]</t>
  </si>
  <si>
    <t>Context: Date(s) from same site (I11291, I15168, I15476)</t>
  </si>
  <si>
    <t>5250-5000 BCE</t>
  </si>
  <si>
    <t>[0,0.04]</t>
  </si>
  <si>
    <t>[0,0.029]</t>
  </si>
  <si>
    <t>mtcontam=[0.933,0.972]</t>
  </si>
  <si>
    <t>[0,0.048]</t>
  </si>
  <si>
    <t>I21250</t>
  </si>
  <si>
    <t>[0.002,0.009]</t>
  </si>
  <si>
    <t>S21250.Y1.E2.L1</t>
  </si>
  <si>
    <t>I21249</t>
  </si>
  <si>
    <t>S21249.Y1.E2.L1</t>
  </si>
  <si>
    <t>I21452</t>
  </si>
  <si>
    <t>S21452.Y1.E2.L1</t>
  </si>
  <si>
    <t>[0.000,0.011]</t>
  </si>
  <si>
    <t>[0.016,0.094]</t>
  </si>
  <si>
    <t>Q-Z781</t>
  </si>
  <si>
    <t>Q1b1a2a~</t>
  </si>
  <si>
    <t>[0,0.001]</t>
  </si>
  <si>
    <t>mtcontam=[0.894,0.962]</t>
  </si>
  <si>
    <t>I15478_d</t>
  </si>
  <si>
    <t>Lazaridis caller (5/24/2021) based on Yfull 8.09 running directly on the bam</t>
  </si>
  <si>
    <t>[0.003,0.081]</t>
  </si>
  <si>
    <t>[0,0.049]</t>
  </si>
  <si>
    <t>[0,0.102]</t>
  </si>
  <si>
    <t>[0,0.118]</t>
  </si>
  <si>
    <t>Q-BZ4256</t>
  </si>
  <si>
    <t>mtcontam=[0.857,0.955]</t>
  </si>
  <si>
    <t>[0.014,0.1]</t>
  </si>
  <si>
    <t>[0,0.106]</t>
  </si>
  <si>
    <t>damage.ds.half=0.020, mtcontam=[0.836,0.965], Xcontam=[0,0.003], low.damage.mitigated.because.recent.sample</t>
  </si>
  <si>
    <t>damage.ds.half=0.049</t>
  </si>
  <si>
    <t>[0,0.053]</t>
  </si>
  <si>
    <t>ancestry.outlier</t>
  </si>
  <si>
    <t>Direct (WARNING NEED TO APPLY INTCAL20 MARINE CORRECTION, MISSING UNCALIBRATED DATE): IntCal13 with marine correction</t>
  </si>
  <si>
    <t>3476-3017 calBCE (Beta-215938)</t>
  </si>
  <si>
    <t>Direct (WARNING NEED TO APPLY INTCAL20 MARINE CORRECTION, INCOMPLETE UNCALIBRATED DATE): IntCal13 with marine correction</t>
  </si>
  <si>
    <t>USA_CA_CalaverasCounty_600BP</t>
  </si>
  <si>
    <t>damage.ss.half=0.074</t>
  </si>
  <si>
    <t>USA_CA_CalaverasCounty_1500BP</t>
  </si>
  <si>
    <t>damage.ss.half=0.069</t>
  </si>
  <si>
    <t>damage.ss.half=0.083</t>
  </si>
  <si>
    <t>damage.ss.half=0.072</t>
  </si>
  <si>
    <t>[0,0.031]</t>
  </si>
  <si>
    <t>damage.ss.half=0.093</t>
  </si>
  <si>
    <t>[0,0.092]</t>
  </si>
  <si>
    <t>damage.ss.half=0.096</t>
  </si>
  <si>
    <t>Modern</t>
  </si>
  <si>
    <t>n/a  (sex unknown)</t>
  </si>
  <si>
    <t>n/a (sex unknown)</t>
  </si>
  <si>
    <t>blood</t>
  </si>
  <si>
    <t>Willerslev, Eske</t>
  </si>
  <si>
    <t xml:space="preserve">B4b </t>
  </si>
  <si>
    <t>Q-Z780</t>
  </si>
  <si>
    <t>P-P226</t>
  </si>
  <si>
    <t>P1~</t>
  </si>
  <si>
    <t xml:space="preserve">B2g1 </t>
  </si>
  <si>
    <t xml:space="preserve">CZ </t>
  </si>
  <si>
    <t>[0,0.037]</t>
  </si>
  <si>
    <t>BT</t>
  </si>
  <si>
    <t>[0,0.129]</t>
  </si>
  <si>
    <t xml:space="preserve">C1c1 </t>
  </si>
  <si>
    <t>Q-CTS1002</t>
  </si>
  <si>
    <t>Q1b1a1a1e1a</t>
  </si>
  <si>
    <t>Q-Z770</t>
  </si>
  <si>
    <t>[0,0.043]</t>
  </si>
  <si>
    <t>I23705</t>
  </si>
  <si>
    <t>25-35</t>
  </si>
  <si>
    <t>Lazaridis caller (2/7/2021) based on Yfull 8.09 running directly on the bam</t>
  </si>
  <si>
    <t>[0.000,0.009]</t>
  </si>
  <si>
    <t>S23705.Y1.E1.L1</t>
  </si>
  <si>
    <t>I23706</t>
  </si>
  <si>
    <t>Direct: (WARNING: UNKNOWN CALIBRATION CURVE; MISSING UNCALIBRATED DATE, LAB CODE)</t>
  </si>
  <si>
    <t>&gt;45</t>
  </si>
  <si>
    <t>Q-YP921</t>
  </si>
  <si>
    <t>[0.976,0.995]</t>
  </si>
  <si>
    <t>S23706.Y1.E1.L1</t>
  </si>
  <si>
    <t>Very_High_Contamination</t>
  </si>
  <si>
    <t>I23704</t>
  </si>
  <si>
    <t>45-50</t>
  </si>
  <si>
    <t>S23704.Y1.E1.L1</t>
  </si>
  <si>
    <t>[0.011,0.109]</t>
  </si>
  <si>
    <t>ds.half,ds.half</t>
  </si>
  <si>
    <t>mtmatchmax=0.972-0.9</t>
  </si>
  <si>
    <t>[0,0.036]</t>
  </si>
  <si>
    <t>mtmatchmax=0.967-0.811</t>
  </si>
  <si>
    <t>I19505</t>
  </si>
  <si>
    <t>14-18</t>
  </si>
  <si>
    <t>[0.921,0.988]</t>
  </si>
  <si>
    <t>S19505.Y1.E1.L1</t>
  </si>
  <si>
    <t>I23711</t>
  </si>
  <si>
    <t>child</t>
  </si>
  <si>
    <t>S23711.Y1.E1.L1</t>
  </si>
  <si>
    <t>I23712</t>
  </si>
  <si>
    <t>C1d1c</t>
  </si>
  <si>
    <t>[0.000,0.006]</t>
  </si>
  <si>
    <t>S23712.Y1.E1.L1</t>
  </si>
  <si>
    <t>I23710</t>
  </si>
  <si>
    <t>child, 2-3</t>
  </si>
  <si>
    <t>S23710.Y1.E1.L1</t>
  </si>
  <si>
    <t>I23708</t>
  </si>
  <si>
    <t>[0.987,0.998]</t>
  </si>
  <si>
    <t>S23708.Y1.E1.L1</t>
  </si>
  <si>
    <t>I23709</t>
  </si>
  <si>
    <t>S23709.Y1.E1.L1</t>
  </si>
  <si>
    <t>I23707</t>
  </si>
  <si>
    <t>40-50</t>
  </si>
  <si>
    <t>C1d1</t>
  </si>
  <si>
    <t>S23707.Y1.E1.L1</t>
  </si>
  <si>
    <t>[0,0.122]</t>
  </si>
  <si>
    <t>Q-YP4722</t>
  </si>
  <si>
    <t>Q-BZ1021</t>
  </si>
  <si>
    <t>Q1a2a2b1a~</t>
  </si>
  <si>
    <t>Q-BZ2411</t>
  </si>
  <si>
    <t>Q1b1a2a2a3~</t>
  </si>
  <si>
    <t>[0.981,0.995]</t>
  </si>
  <si>
    <t>damage.ds.half=0.02</t>
  </si>
  <si>
    <t>Q-Z768</t>
  </si>
  <si>
    <t>Q1b1a1a1e1a~</t>
  </si>
  <si>
    <t>Xcontam=[0.006,0.012]</t>
  </si>
  <si>
    <t>Xcontam=[0.006,0.016]</t>
  </si>
  <si>
    <t>[0.01,0.058]</t>
  </si>
  <si>
    <t>2nd-3rd degree relative of I8239 but could be cross-contamination from it</t>
  </si>
  <si>
    <t>sexratio=0.041, damage.ss.half=0.08, mtcontam=[0.884,0.956]</t>
  </si>
  <si>
    <t>Q-M925</t>
  </si>
  <si>
    <t>damage.ss.half=0.053</t>
  </si>
  <si>
    <t>[0,0.032]</t>
  </si>
  <si>
    <t>damage.ss.half=0.087, mtcontam=[0.926,0.956]</t>
  </si>
  <si>
    <t>damage.ss.half=0.079, mtcontam=[0.937,0.974]</t>
  </si>
  <si>
    <t>[0,0.045]</t>
  </si>
  <si>
    <t>damage.ss.half=0.067, mtcontam=[0.935,0.966]</t>
  </si>
  <si>
    <t>[0,0.084]</t>
  </si>
  <si>
    <t>damage.ss.half=0.079, mtcontam=[0.911,0.954]</t>
  </si>
  <si>
    <t>[0,0.076]</t>
  </si>
  <si>
    <t>HGDP01050.SDG</t>
  </si>
  <si>
    <t>HGDP01050</t>
  </si>
  <si>
    <t>BergstromScience2020</t>
  </si>
  <si>
    <t>Pima.SDG</t>
  </si>
  <si>
    <t>HGDP01043.SDG</t>
  </si>
  <si>
    <t>HGDP01043</t>
  </si>
  <si>
    <t>HGDP01037.SDG</t>
  </si>
  <si>
    <t>HGDP01037</t>
  </si>
  <si>
    <t>HGDP01041.SDG</t>
  </si>
  <si>
    <t>HGDP01041</t>
  </si>
  <si>
    <t>HGDP01056.SDG</t>
  </si>
  <si>
    <t>HGDP01056</t>
  </si>
  <si>
    <t>HGDP01058.SDG</t>
  </si>
  <si>
    <t>HGDP01058</t>
  </si>
  <si>
    <t>HGDP01060.SDG</t>
  </si>
  <si>
    <t>HGDP01060</t>
  </si>
  <si>
    <t>HGDP01053.SDG</t>
  </si>
  <si>
    <t>HGDP01053</t>
  </si>
  <si>
    <t>HGDP01059.SDG</t>
  </si>
  <si>
    <t>HGDP01059</t>
  </si>
  <si>
    <t>HGDP01055.SDG</t>
  </si>
  <si>
    <t>HGDP01055</t>
  </si>
  <si>
    <t>HGDP01057.SDG</t>
  </si>
  <si>
    <t>HGDP01057</t>
  </si>
  <si>
    <t>HGDP01047.SDG</t>
  </si>
  <si>
    <t>HGDP01044.SDG</t>
  </si>
  <si>
    <t>Direct (WARNING MISSING LAB CODE, MISSING UNCALIBRATED DATE, NEED TO CHANGE TO INTCAL20): IntCal13</t>
  </si>
  <si>
    <t xml:space="preserve">C1b </t>
  </si>
  <si>
    <t>[0,0.094]</t>
  </si>
  <si>
    <t>[0.968,0.988]</t>
  </si>
  <si>
    <t>damage.ds.half=0.039</t>
  </si>
  <si>
    <t>Q-BZ4314</t>
  </si>
  <si>
    <t>[0.011,0.093]</t>
  </si>
  <si>
    <t>mtcontam=[0.827,0.948]</t>
  </si>
  <si>
    <t>[0.033,0.261]</t>
  </si>
  <si>
    <t>assigned &gt;5% membership in CEU ADMIXTURE cluster so may be European contaminated</t>
  </si>
  <si>
    <t>[0.123,0.177]</t>
  </si>
  <si>
    <t>Q-Y2816</t>
  </si>
  <si>
    <t>Q1b1a2a1</t>
  </si>
  <si>
    <t>HGDP00856.SDG</t>
  </si>
  <si>
    <t>HGDP00856</t>
  </si>
  <si>
    <t>Mayan.SDG</t>
  </si>
  <si>
    <t>HGDP00877.SDG</t>
  </si>
  <si>
    <t>HGDP00868.SDG</t>
  </si>
  <si>
    <t>HGDP00868</t>
  </si>
  <si>
    <t>HGDP00870.SDG</t>
  </si>
  <si>
    <t>HGDP00870</t>
  </si>
  <si>
    <t>HGDP00863.SDG</t>
  </si>
  <si>
    <t>HGDP00863</t>
  </si>
  <si>
    <t>HGDP00858.SDG</t>
  </si>
  <si>
    <t>HGDP00858</t>
  </si>
  <si>
    <t>HGDP00873.SDG</t>
  </si>
  <si>
    <t>HGDP00873</t>
  </si>
  <si>
    <t>HGDP00869.SDG</t>
  </si>
  <si>
    <t>HGDP00869</t>
  </si>
  <si>
    <t>HGDP00876.SDG</t>
  </si>
  <si>
    <t>HGDP00876</t>
  </si>
  <si>
    <t>Mayan_o2.SDG</t>
  </si>
  <si>
    <t>HGDP00854.SDG</t>
  </si>
  <si>
    <t>HGDP00854</t>
  </si>
  <si>
    <t>HGDP00875.SDG</t>
  </si>
  <si>
    <t>HGDP00875</t>
  </si>
  <si>
    <t>HGDP00859.SDG</t>
  </si>
  <si>
    <t>HGDP00859</t>
  </si>
  <si>
    <t>HGDP00872.SDG</t>
  </si>
  <si>
    <t>HGDP00872</t>
  </si>
  <si>
    <t>HGDP00860.SDG</t>
  </si>
  <si>
    <t>HGDP00860</t>
  </si>
  <si>
    <t>HGDP00861.SDG</t>
  </si>
  <si>
    <t>HGDP00861</t>
  </si>
  <si>
    <t>HGDP00871.SDG</t>
  </si>
  <si>
    <t>HGDP00871</t>
  </si>
  <si>
    <t>HGDP00862.SDG</t>
  </si>
  <si>
    <t>HGDP00862</t>
  </si>
  <si>
    <t>HGDP00864.SDG</t>
  </si>
  <si>
    <t>HGDP00864</t>
  </si>
  <si>
    <t>HGDP00865.SDG</t>
  </si>
  <si>
    <t>HGDP00865</t>
  </si>
  <si>
    <t>HGDP00855.SDG</t>
  </si>
  <si>
    <t>HGDP00857.SDG</t>
  </si>
  <si>
    <t>Q-Y26467</t>
  </si>
  <si>
    <t>Q1b1a1a1m2b~</t>
  </si>
  <si>
    <t>USA_CA_SanNicolas_1600BP.SG</t>
  </si>
  <si>
    <t>USA_CA_SanNicolas_4800BP.SG</t>
  </si>
  <si>
    <t>USA_CA_SanNicolas_1600BP_contam.SG</t>
  </si>
  <si>
    <t>USA_CA_SanNicolas_1600BP_lc.SG</t>
  </si>
  <si>
    <t>USA_CA_SanNicolas_4800BP_lc.SG</t>
  </si>
  <si>
    <t>USA_CA_Carpinteria_1500BP_contam_lc.SG</t>
  </si>
  <si>
    <t>USA_CA_CastroVille_900BP</t>
  </si>
  <si>
    <t>USA_CA_PacificGrove_200BP</t>
  </si>
  <si>
    <t>USA_CA_Carmel_600BP</t>
  </si>
  <si>
    <t>USA_CA_LakeCachuma_400BP</t>
  </si>
  <si>
    <t>USA_CA_Ojai_1400BP</t>
  </si>
  <si>
    <t>[0,0.109]</t>
  </si>
  <si>
    <t>[0,0.09]</t>
  </si>
  <si>
    <t>damage.ds.minus=0.014</t>
  </si>
  <si>
    <t>[0,0.016]</t>
  </si>
  <si>
    <t>damage.ds.minus=0.029</t>
  </si>
  <si>
    <t>[0,0.176]</t>
  </si>
  <si>
    <t>damage.ds.minus=0.010</t>
  </si>
  <si>
    <t>Direct (WARNING MISSING LAB CODE): IntCal20</t>
  </si>
  <si>
    <t>USA_CA_SanFranciscoBay_300BP.SG</t>
  </si>
  <si>
    <t>USA_CA_PointSal_1500BP.SG</t>
  </si>
  <si>
    <t>USA_CA_PointSal_1500BP_lc.SG</t>
  </si>
  <si>
    <t>USA_CA_SanMiguel_650BP.SG</t>
  </si>
  <si>
    <t>USA_CA_NewCuyama_1300BP.SG</t>
  </si>
  <si>
    <t>USA_CA_SanCatalina_400BP.SG</t>
  </si>
  <si>
    <t>USA_CA_SanClemente_900BP.SG</t>
  </si>
  <si>
    <t>USA_CA_SanClemente_900BP_lc.SG</t>
  </si>
  <si>
    <t>USA_CA_SanNicolas_1600BP.SG_1d.rel.SN-09</t>
  </si>
  <si>
    <t>USA_CA_SanNicolas_1600BP.SG_1d.rel.SN-50</t>
  </si>
  <si>
    <t>USA_CA_PointSal_1500BP.SG_mother.or.daughter.PS-18.SG</t>
  </si>
  <si>
    <t>USA_CA_SantaCruz_1000BP.SG</t>
  </si>
  <si>
    <t>Mexico_Tayopa_1000BP</t>
  </si>
  <si>
    <t>Mexico_Tayopa_1000BP_daughter.I8239</t>
  </si>
  <si>
    <t>Mexico_Pericues_500BP_lc.SG</t>
  </si>
  <si>
    <t>Mexico_Baja_IronSprings_Unknown.SG</t>
  </si>
  <si>
    <t>Mexico_Pericues_500BP.SG</t>
  </si>
  <si>
    <t>Mexico_Pericues_Unknown.SG</t>
  </si>
  <si>
    <t>Mexico_CoyoteCave_950BP</t>
  </si>
  <si>
    <t>Mexico_Baja_Comondu_Unknown.SG</t>
  </si>
  <si>
    <t>1400-1500 CE</t>
  </si>
  <si>
    <t>Argentina</t>
  </si>
  <si>
    <t>PosthNakatsukaCell2018</t>
  </si>
  <si>
    <t>Fehren-Schmitz, Lars</t>
  </si>
  <si>
    <t>Direct: SHCal20</t>
  </si>
  <si>
    <t>tooth (premolar)</t>
  </si>
  <si>
    <t>[0.002,0.019]</t>
  </si>
  <si>
    <t>I12943</t>
  </si>
  <si>
    <t>22JM</t>
  </si>
  <si>
    <t>NakatsukaLuisiNatureCommunications2020</t>
  </si>
  <si>
    <t>Nores, Rodrigo</t>
  </si>
  <si>
    <t>Direct (WARNING NEEDS MARINE CORRECTION): SHCal13 by Thomas Harper</t>
  </si>
  <si>
    <t>1550-1960 calCE (570¬±20 BP, PSUAMS-6680)</t>
  </si>
  <si>
    <t>Argentina_BeagleChannel_Yamana_100BP</t>
  </si>
  <si>
    <t>Beagle Channel, Tierra del Fuego, Almanza</t>
  </si>
  <si>
    <t>S12943.Y1.E1.L1</t>
  </si>
  <si>
    <t>[0.985,0.997]</t>
  </si>
  <si>
    <t>I12941</t>
  </si>
  <si>
    <t>23JM</t>
  </si>
  <si>
    <t>1560-1960 calCE (555¬±20 BP, PSUAMS-6678)</t>
  </si>
  <si>
    <t>S12941.Y1.E1.L1</t>
  </si>
  <si>
    <t>[0.989,0.999]</t>
  </si>
  <si>
    <t>damage.ds.half=0.018, mitigated.because.recent</t>
  </si>
  <si>
    <t>I12942</t>
  </si>
  <si>
    <t>27JM</t>
  </si>
  <si>
    <t>1810-1960 calCE (490¬±25 BP, PSUAMS-6679)</t>
  </si>
  <si>
    <t>Beagle Channel, Tierra del Fuego, Acatush√∫n</t>
  </si>
  <si>
    <t>S12942.Y1.E1.L1</t>
  </si>
  <si>
    <t>Yaghan895_noUDG.SG</t>
  </si>
  <si>
    <t>Yaghan895</t>
  </si>
  <si>
    <t>hair</t>
  </si>
  <si>
    <t>Context: Historical period</t>
  </si>
  <si>
    <t>1800-1900 CE</t>
  </si>
  <si>
    <t>Argentina_BeagleChannel_Yamana_100BP.SG</t>
  </si>
  <si>
    <t>Beagle Channel, Tierra del Fuego</t>
  </si>
  <si>
    <t>Yaghan894_noUDG.SG</t>
  </si>
  <si>
    <t>Yaghan894</t>
  </si>
  <si>
    <t xml:space="preserve">D4h3a </t>
  </si>
  <si>
    <t>Yaghan890_noUDG.SG</t>
  </si>
  <si>
    <t>Yaghan890</t>
  </si>
  <si>
    <t>I12355</t>
  </si>
  <si>
    <t>32JM</t>
  </si>
  <si>
    <t>260-600 calCE (1975¬±25 BP, PSUAMS-6673)</t>
  </si>
  <si>
    <t>Argentina_BeagleChannel_Yamana_1500BP</t>
  </si>
  <si>
    <t>Beagle Channel, Tierra del Fuego, R√≠o Pipo</t>
  </si>
  <si>
    <t>S12355.Y1.E1.L1</t>
  </si>
  <si>
    <t>NakatsukaCell2020</t>
  </si>
  <si>
    <t>D1g+16189</t>
  </si>
  <si>
    <t>[0.994,1]</t>
  </si>
  <si>
    <t>I12358</t>
  </si>
  <si>
    <t>43JM</t>
  </si>
  <si>
    <t>1330-1650 calCE (820¬±40 BP, UGAMS-5151)</t>
  </si>
  <si>
    <t>Argentina_MitrePeninsula_Haush_400BP</t>
  </si>
  <si>
    <t>Tierra del Fuego, Mitre Peninusula, Caleta Falsa</t>
  </si>
  <si>
    <t>Argentina, Tierra del Fuego, Mitre Peninsula, Caleta Falsa Family A (2 members) (I12358-I12360 have a 1d or 2d or 3d relationship)</t>
  </si>
  <si>
    <t>ds.half,ds.half,ds.half,ds.half,ds.half,ss.half,ss.half,ss.half,ss.half,ss.half,ss.half,ss.half,ss.half</t>
  </si>
  <si>
    <t>S12358.Y1.E1.L1,S12358.Y1.E2.L1,S12358.Y1.E3.L1,S12358.Y1.E4.L1,S12358.Y1.E5.L1,S12358.Y1.E6.L1,S12358.Y1.E7.L1,S12358.Y1.E8.L1,S12358.Y1.E9.L1,S12358.Y1.E10.L1,S12358.Y1.E11.L1,S12358.Y1.E12.L1,S12358.Y1.E13.L1</t>
  </si>
  <si>
    <t>0.243273215,0.326568898028392,0.330015239453973,0.31447670885407,0.302207587110648,0.443250214961306,0.371898668059545,0.297253634894991,0.297574626865671,,,,</t>
  </si>
  <si>
    <t>0.036,0.048,0.049,0.051,0.042,0.038,0.038,0.037,0.038,0.034,0.037,0.037,0.037</t>
  </si>
  <si>
    <t>C,C1b,C1b,C,C,C1b,C1b,C1b,C1b,C1b,C1b,C1b,C1b</t>
  </si>
  <si>
    <t>0.999855,0.998707,0.999784,0.99797,0.99914,0.99226,0.986667,0.985343,0.995821,0.999745,0.999364,0.999799,0.999747</t>
  </si>
  <si>
    <t>I12356</t>
  </si>
  <si>
    <t>41JM</t>
  </si>
  <si>
    <t>1450-1820 calCE (650¬±20 BP, PSUAMS-6674)</t>
  </si>
  <si>
    <t>S12356.Y1.E1.L1</t>
  </si>
  <si>
    <t>[0.002,0.01]</t>
  </si>
  <si>
    <t>I12357</t>
  </si>
  <si>
    <t>42JM</t>
  </si>
  <si>
    <t>1470-1810 calCE (530¬±45 BP, PSUAMS-6675)</t>
  </si>
  <si>
    <t>S12357.Y1.E1.L1</t>
  </si>
  <si>
    <t>I12359</t>
  </si>
  <si>
    <t>44JM</t>
  </si>
  <si>
    <t>1280-1440 calCE (870¬±20 BP, PSUAMS-6683)</t>
  </si>
  <si>
    <t>S12359.Y1.E1.L1</t>
  </si>
  <si>
    <t>damage.ds.half=0.046</t>
  </si>
  <si>
    <t>MA577_noUDG.SG</t>
  </si>
  <si>
    <t>MA577</t>
  </si>
  <si>
    <t>Argentina_NorthTierradelFiego_Selknam_100BP.SG</t>
  </si>
  <si>
    <t>Tierra del Fuego, Strait of Magellan</t>
  </si>
  <si>
    <t xml:space="preserve">D1g5 </t>
  </si>
  <si>
    <t>[0.002,0.018]</t>
  </si>
  <si>
    <t>I12354</t>
  </si>
  <si>
    <t>29JM</t>
  </si>
  <si>
    <t>1420-1630 calCE (520¬±30 BP, PSUAMS-6672)</t>
  </si>
  <si>
    <t>Argentina_NorthTierradelFuego_Selknam_500BP</t>
  </si>
  <si>
    <t>Tierra del Fuego (North), R√≠o Grande</t>
  </si>
  <si>
    <t>[0.965,0.986]</t>
  </si>
  <si>
    <t>S12354.Y1.E1.L1,S12354.Y1.E2.L1,S12354.Y1.E3.L1,S12354.Y1.E4.L1,S12354.Y1.E5.L1,S12354.Y1.E6.L1,S12354.Y1.E7.L1,S12354.Y1.E8.L1,S12354.Y1.E9.L1,S12354.Y1.E10.L1,S12354.Y1.E11.L1,S12354.Y1.E12.L1,S12354.Y1.E13.L1</t>
  </si>
  <si>
    <t>0.018429475,0.027218592540804,0.023790405836335,0.022018265151774,0.023059760717548,0.081966110812265,0.071753073222875,0.06779262049079,0.067506822925028,,,,</t>
  </si>
  <si>
    <t>0.076,0.094,0.09,0.088,0.088,0.062,0.06,0.059,0.059,0.059,0.061,0.059,0.059</t>
  </si>
  <si>
    <t>D1g+16189,D1g+16189,D1g+16189,D1g+16189,D1g+16189,D1g+16189,D1g+16189,D1g+16189,D1g,D1g+16189,D1g+16189,D1g+16189,D1g+16189</t>
  </si>
  <si>
    <t>0.99189,0.993461,0.979546,0.984241,0.978499,0.980925,0.966614,0.971618,0.983594,0.985738,0.979175,0.991584,0.981442</t>
  </si>
  <si>
    <t>I12363</t>
  </si>
  <si>
    <t>48JM</t>
  </si>
  <si>
    <t>1490-1660 calCE (335¬±35 BP, AA-69652)</t>
  </si>
  <si>
    <t>Tierra del Fuego (North), Puesto Pescador</t>
  </si>
  <si>
    <t>S12363.Y1.E1.L1</t>
  </si>
  <si>
    <t>damage.ds.half=0.045</t>
  </si>
  <si>
    <t>I12366</t>
  </si>
  <si>
    <t>56JM</t>
  </si>
  <si>
    <t>1670-1960 calCE (220¬±20 BP, PSUAMS-6685)</t>
  </si>
  <si>
    <t>Tierra del Fuego (North), Pozo Tierra del Fuego 1</t>
  </si>
  <si>
    <t>S12366.Y1.E1.L1</t>
  </si>
  <si>
    <t>[0.964,0.983]</t>
  </si>
  <si>
    <t>I12367</t>
  </si>
  <si>
    <t>57JM</t>
  </si>
  <si>
    <t>1200-1300 calCE (895¬±25 BP, PSUAMS-6686)</t>
  </si>
  <si>
    <t>Tierra del Fuego (North), Margen Sur</t>
  </si>
  <si>
    <t>S12367.Y1.E1.L1</t>
  </si>
  <si>
    <t>Argentina, Tierra del Fuego (North), Margen Sur Family A (2 members) (I12365-I12367 have a sibling relationship)</t>
  </si>
  <si>
    <t>C1c8</t>
  </si>
  <si>
    <t>damage.ds.half=0.038</t>
  </si>
  <si>
    <t>I12365</t>
  </si>
  <si>
    <t>55JM</t>
  </si>
  <si>
    <t>1150-1270 calCE (960¬±20 BP, PSUAMS-6684)</t>
  </si>
  <si>
    <t>Argentina_NorthTierradelFuego_Selknam_500BP_brother.I12367</t>
  </si>
  <si>
    <t>S12365.Y1.E1.L1</t>
  </si>
  <si>
    <t>[0,0.038]</t>
  </si>
  <si>
    <t>I13320</t>
  </si>
  <si>
    <t>4722/ANTPA.004683 (Imperial Lighthouse cave, from a hole in the wall)</t>
  </si>
  <si>
    <t>FernandesSirakNature2020</t>
  </si>
  <si>
    <t>Colten, Roger</t>
  </si>
  <si>
    <t>1033-1159 calCE (947¬±24 BP, OxA-38206)</t>
  </si>
  <si>
    <t>Bahamas_AbacoIsl_Ceramic</t>
  </si>
  <si>
    <t>Abaco</t>
  </si>
  <si>
    <t>Bahamas</t>
  </si>
  <si>
    <t>S13320.E1.L1</t>
  </si>
  <si>
    <t>B2e</t>
  </si>
  <si>
    <t>[0.985,0.996]</t>
  </si>
  <si>
    <t>I14922</t>
  </si>
  <si>
    <t>Hopetown</t>
  </si>
  <si>
    <t>Pateman, Michael</t>
  </si>
  <si>
    <t>Direct: IntCal20; R_combine</t>
  </si>
  <si>
    <t>893-994 calCE (1098¬±14 BP) [R_combine: (1119¬±19 BP, OxA-39245); (1075¬±20 BP, PSUAMS-7371)]</t>
  </si>
  <si>
    <t>Abaco, Hopetown</t>
  </si>
  <si>
    <t>S14922.Y1.E1.L1</t>
  </si>
  <si>
    <t>I14923</t>
  </si>
  <si>
    <t>Moore's Island</t>
  </si>
  <si>
    <t>1305-1398 calCE (609¬±13 BP, OxA-39239,40)</t>
  </si>
  <si>
    <t>Abaco, Moore's Island, Prophet's Cave</t>
  </si>
  <si>
    <t>S14923.Y1.E1.L1</t>
  </si>
  <si>
    <t>damage.ss.half=0.076</t>
  </si>
  <si>
    <t>I14875</t>
  </si>
  <si>
    <t>Lubber's Quarters, Bill Johnson's Cave, Abaco</t>
  </si>
  <si>
    <t>772-973 calCE (1161¬±19 BP, OxA-39170)</t>
  </si>
  <si>
    <t>Abaco, Bill Johnson's Cave, Lubber's Quarters</t>
  </si>
  <si>
    <t>S14875.Y1.E1.L1</t>
  </si>
  <si>
    <t>I13318</t>
  </si>
  <si>
    <t>4722/ANTPA.004694 (Gordon Hill Cave, Chamber #1)</t>
  </si>
  <si>
    <t>900-1500 CE</t>
  </si>
  <si>
    <t>Bahamas_CrookedIsl_Ceramic</t>
  </si>
  <si>
    <t>Crooked Island</t>
  </si>
  <si>
    <t>S13318.E1.L1</t>
  </si>
  <si>
    <t>I13319</t>
  </si>
  <si>
    <t>4722/ANTPA.004695 (Gordon Hill Cave, Chamber #1)</t>
  </si>
  <si>
    <t>S13319.E1.L1</t>
  </si>
  <si>
    <t>[0.978,0.994]</t>
  </si>
  <si>
    <t>I13321</t>
  </si>
  <si>
    <t>4722/ANTPA.004685 (Wemyss Bight Cave, surface burial)</t>
  </si>
  <si>
    <t>Bahamas_EleutheraIsl_Ceramic</t>
  </si>
  <si>
    <t>Eleuthera Island</t>
  </si>
  <si>
    <t>S13321.E1.L1</t>
  </si>
  <si>
    <t>C1b2</t>
  </si>
  <si>
    <t>I14878</t>
  </si>
  <si>
    <t>PC Burial #9</t>
  </si>
  <si>
    <t>1047-1220 calCE (890¬±23 BP, MAMS-39633)</t>
  </si>
  <si>
    <t>North Eleuthera, Preacher's Cave</t>
  </si>
  <si>
    <t>S14878.Y1.E1.L1</t>
  </si>
  <si>
    <t>I14921</t>
  </si>
  <si>
    <t>HBC unknown 2016</t>
  </si>
  <si>
    <t>Direct: IntCal20; ignore contradictory and archaeologically implausible first date of 541-604 calCE (1510¬±20 BP, PSUAMS-6837)</t>
  </si>
  <si>
    <t>1229-1291 calCE (745¬±20 BP, PSUAMS-7370)</t>
  </si>
  <si>
    <t>Eleuthera, Garden Cave</t>
  </si>
  <si>
    <t>S14921.Y1.E1.L1</t>
  </si>
  <si>
    <t>[0.976,0.991]</t>
  </si>
  <si>
    <t>I14920</t>
  </si>
  <si>
    <t>HBC Back CH Skull 2</t>
  </si>
  <si>
    <t>Direct: IntCal20; we ignore a date of 1279-1390 calCE (669¬±25 BP, OxA-38205) because it is significantly discrepant (P&lt;&lt;-12) and not from the same sample used for DNA</t>
  </si>
  <si>
    <t>992-1032 calCE (1025¬±20 BP, PSUAMS-7369)</t>
  </si>
  <si>
    <t>S14920.Y1.E1.L1</t>
  </si>
  <si>
    <t>[0.963,0.985]</t>
  </si>
  <si>
    <t>PCV003</t>
  </si>
  <si>
    <t>NagelePosthScience2020</t>
  </si>
  <si>
    <t>Schroeder,Hannes; NaÃàgele, Kathrin; Posth, Cosimo</t>
  </si>
  <si>
    <t>994-1154 calCE (991¬± 22 BP, MAMS-39634)</t>
  </si>
  <si>
    <t>Eleuthera, Bahamian Island, Preacher's Cave</t>
  </si>
  <si>
    <t>PCV003.A0101.TF1.1, PCV003.A0101.TF1.2</t>
  </si>
  <si>
    <t>0.3788, 0.356</t>
  </si>
  <si>
    <t xml:space="preserve">0.05095,  0.049   </t>
  </si>
  <si>
    <t>PCV001</t>
  </si>
  <si>
    <t>Context: Date based on sample at same site (PCV003)</t>
  </si>
  <si>
    <t>950-1200 CE</t>
  </si>
  <si>
    <t>C1d</t>
  </si>
  <si>
    <t>PCV001.A0101.TF1.1, PCV001.A0101.TF1.2</t>
  </si>
  <si>
    <t>0.3696,0.333</t>
  </si>
  <si>
    <t xml:space="preserve">0.087,  0.086   </t>
  </si>
  <si>
    <t>I14876</t>
  </si>
  <si>
    <t>NE 2</t>
  </si>
  <si>
    <t>1278-1388 calCE (675¬±20 BP, PSUAMS-7368)</t>
  </si>
  <si>
    <t>North Eleuthera, Blue Hole</t>
  </si>
  <si>
    <t>S14876.Y1.E1.L1</t>
  </si>
  <si>
    <t>[0.989,0.998]</t>
  </si>
  <si>
    <t>I13322</t>
  </si>
  <si>
    <t>4722/ANTPA.004687 (Town Cave, Cleft burial (secondary?))</t>
  </si>
  <si>
    <t>885-990 calCE (1127¬±19 BP, OxA-39169)</t>
  </si>
  <si>
    <t>Bahamas_LongIsl_Ceramic</t>
  </si>
  <si>
    <t>Long Island</t>
  </si>
  <si>
    <t>S13322.E1.L1</t>
  </si>
  <si>
    <t>I13737</t>
  </si>
  <si>
    <t>LI 1</t>
  </si>
  <si>
    <t>1165-1224 calCE (855¬±15 BP, UCIAMS-186352)</t>
  </si>
  <si>
    <t>Long Island, Clarence Town, Rolling Heads Site</t>
  </si>
  <si>
    <t>S13737.Y1.E1.L1</t>
  </si>
  <si>
    <t>I13738</t>
  </si>
  <si>
    <t>LI 2</t>
  </si>
  <si>
    <t>1283-1390 calCE (660¬±20 BP, UCIAMS-186353)</t>
  </si>
  <si>
    <t>S13738.Y1.E1.L1</t>
  </si>
  <si>
    <t>I13739</t>
  </si>
  <si>
    <t>LI 3</t>
  </si>
  <si>
    <t>1282-1388 calCE (665¬±15 BP) [R_combine: (660¬±20 BP, UCIAMS-186354); (670¬±20 BP, PSUAMS-7456)]</t>
  </si>
  <si>
    <t>S13739.Y1.E1.L1</t>
  </si>
  <si>
    <t>I14883</t>
  </si>
  <si>
    <t>SBH #2</t>
  </si>
  <si>
    <t>1319-1418 calCE (571¬±20 BP, OxA-39125)</t>
  </si>
  <si>
    <t>Bahamas_SouthAndros_Ceramic</t>
  </si>
  <si>
    <t>South Andros, Sanctuary Blue Hole</t>
  </si>
  <si>
    <t>S14883.Y1.E1.L1</t>
  </si>
  <si>
    <t>Bahamas, South Andros, Sanctuary Blue Hole Family A (2 members) (I13558-I16883 have a 2d relationship)</t>
  </si>
  <si>
    <t>[0.983,0.996]</t>
  </si>
  <si>
    <t>I14879</t>
  </si>
  <si>
    <t>SBH #3</t>
  </si>
  <si>
    <t>1274-1380 calCE (700¬±20 BP, PSUAMS-6793)</t>
  </si>
  <si>
    <t>S14879.Y1.E1.L1</t>
  </si>
  <si>
    <t>I14882</t>
  </si>
  <si>
    <t>SBH #7</t>
  </si>
  <si>
    <t>1277-1384 calCE (685¬±20 BP, PSUAMS-6794)</t>
  </si>
  <si>
    <t>S14882.Y1.E1.L1</t>
  </si>
  <si>
    <t>[0.003,0.012]</t>
  </si>
  <si>
    <t>I14880</t>
  </si>
  <si>
    <t>SBH #5</t>
  </si>
  <si>
    <t>1319-1417 calCE (572¬±20 BP, OxA-39126)</t>
  </si>
  <si>
    <t>S14880.Y1.E1.L1</t>
  </si>
  <si>
    <t>A2h</t>
  </si>
  <si>
    <t>I13560</t>
  </si>
  <si>
    <t>Stargate, Stargate</t>
  </si>
  <si>
    <t>1271-1377 calCE (712¬±18 BP, OxA-39493)</t>
  </si>
  <si>
    <t>South Andros, Stargate Blue 166</t>
  </si>
  <si>
    <t>S13560.E1.L1</t>
  </si>
  <si>
    <t>[0.001,0.013]</t>
  </si>
  <si>
    <t>I13558</t>
  </si>
  <si>
    <t>SBH #15</t>
  </si>
  <si>
    <t>1307-1406 calCE (593¬±19 BP, OxA-39129)</t>
  </si>
  <si>
    <t>S13558.E1.L1</t>
  </si>
  <si>
    <t>PC537_noUDG.SG</t>
  </si>
  <si>
    <t>PC537</t>
  </si>
  <si>
    <t>SchroederPNAS2018</t>
  </si>
  <si>
    <t>892-1022 calCE (1082¬±29 BP, OxA-X-2623-21)</t>
  </si>
  <si>
    <t>Bahamas_Taino.SG</t>
  </si>
  <si>
    <t>Eleuthera, Preacher's Cave</t>
  </si>
  <si>
    <t>[0.969,0.989]</t>
  </si>
  <si>
    <t>TW004</t>
  </si>
  <si>
    <t>PopovicBacaSciAdv2021</t>
  </si>
  <si>
    <t>Popovic, Danijela; Baca, Mateusz</t>
  </si>
  <si>
    <t>773-989 calCE (1186¬±22 BP, Wk-49169)</t>
  </si>
  <si>
    <t>Bolivia_Akapana_Tiwanaku</t>
  </si>
  <si>
    <t>Akapana</t>
  </si>
  <si>
    <t>Bolivia</t>
  </si>
  <si>
    <t>TW008</t>
  </si>
  <si>
    <t>778-989 calCE (1183¬±21 BP, Wk-49170)</t>
  </si>
  <si>
    <t>[0.98,1]</t>
  </si>
  <si>
    <t>TW060</t>
  </si>
  <si>
    <t>901-1024 calCE (1109¬±20 BP, Wk-49174)</t>
  </si>
  <si>
    <t>n/a (Female)</t>
  </si>
  <si>
    <t>TW097</t>
  </si>
  <si>
    <t>885-987 calCE (1184¬±14 BP, Wk-50229)</t>
  </si>
  <si>
    <t>[0.96,0.98]</t>
  </si>
  <si>
    <t>TW013</t>
  </si>
  <si>
    <t>211-365 calCE (1800¬±30 BP, Poz-84949)</t>
  </si>
  <si>
    <t>Bolivia_Lukurmata_Tiwanaku</t>
  </si>
  <si>
    <t>Lukurmata</t>
  </si>
  <si>
    <t>[0.96,0.99]</t>
  </si>
  <si>
    <t>TW028</t>
  </si>
  <si>
    <t>1435-1620 calCE (450¬±30 BP, Poz-84950)</t>
  </si>
  <si>
    <t>[0.97,0.98]</t>
  </si>
  <si>
    <t>TW020</t>
  </si>
  <si>
    <t>1030-1150 calCE (995  ¬±17 BP, Wk-50231)</t>
  </si>
  <si>
    <t>TW027</t>
  </si>
  <si>
    <t>990-1129 calCE (1064¬±20 BP, Wk-49171)</t>
  </si>
  <si>
    <t>Q-M1107</t>
  </si>
  <si>
    <t>IO2</t>
  </si>
  <si>
    <t>Direct (WARNING NEED TO MARINE CALIBRATED TO SHCAL20): SHCAL13 by Brendal Culleton</t>
  </si>
  <si>
    <t>775-1155 calCE (1060¬±62 BP, AA84155)</t>
  </si>
  <si>
    <t>Bolivia_MH_Iroco_1050BP</t>
  </si>
  <si>
    <t>TiticacaBasin</t>
  </si>
  <si>
    <t>ss.half.santacruz</t>
  </si>
  <si>
    <t xml:space="preserve"> IO2 U Bolivia_Iroco_MH</t>
  </si>
  <si>
    <t>MIS3</t>
  </si>
  <si>
    <t>Direct (WARNING NEED TO MARINE CALIBRATE TO SHCAL20): SHCAL13 by Brendan Culleton</t>
  </si>
  <si>
    <t>765-940 calCE (1190¬±25, PSUAMS-2141)</t>
  </si>
  <si>
    <t>Bolivia_MH_Miraflores</t>
  </si>
  <si>
    <t xml:space="preserve"> MIS3 U Bolivia_MiraFlores_MH</t>
  </si>
  <si>
    <t>missing metrics</t>
  </si>
  <si>
    <t>MIS5</t>
  </si>
  <si>
    <t>770-965 calCE (1165¬±25, PSUAMS-2142)</t>
  </si>
  <si>
    <t>[0,0.107]</t>
  </si>
  <si>
    <t xml:space="preserve"> MIS5 U Bolivia_MiraFlores_MH</t>
  </si>
  <si>
    <t>MIS7</t>
  </si>
  <si>
    <t>Bolivia_MiraFlores_MH</t>
  </si>
  <si>
    <t>[0,0.103]</t>
  </si>
  <si>
    <t xml:space="preserve"> MIS7 U Bolivia_MiraFlores_MH</t>
  </si>
  <si>
    <t>TW056</t>
  </si>
  <si>
    <t>893-990 calCE (1158¬±20 BP, Wk-49173)</t>
  </si>
  <si>
    <t>Bolivia_MonolitoDescabezado_Tiwanaku</t>
  </si>
  <si>
    <t>Monolito Descabezado</t>
  </si>
  <si>
    <t>[0.98,0.99]</t>
  </si>
  <si>
    <t>TW059</t>
  </si>
  <si>
    <t>Direct: SHCal20 [R_combine]</t>
  </si>
  <si>
    <t>670-774 calCE (1283¬±21 BP) [R_combine: (1267¬±28 BP, Poz-123574); (1300¬±29 BP, Poz-123630)]</t>
  </si>
  <si>
    <t>Bolivia_Pumapunku_Tiwanaku</t>
  </si>
  <si>
    <t>Pumapunku</t>
  </si>
  <si>
    <t>[0.001,0.109]</t>
  </si>
  <si>
    <t>TW063</t>
  </si>
  <si>
    <t>675-831 calCE (1322¬±21 BP, Wk-49175)</t>
  </si>
  <si>
    <t>Bolivia_Putuni_Tiwanaku</t>
  </si>
  <si>
    <t>Putuni</t>
  </si>
  <si>
    <t>TW033</t>
  </si>
  <si>
    <t>1393-1439 calCE (575¬±21 BP, Wk-49172)</t>
  </si>
  <si>
    <t>Bolivia_Totocachi_Tiwanaku</t>
  </si>
  <si>
    <t>Totocachi</t>
  </si>
  <si>
    <t>[0.007,0.018]</t>
  </si>
  <si>
    <t>Xcontam=[0.007,0.018]</t>
  </si>
  <si>
    <t>Chile</t>
  </si>
  <si>
    <t>[0.001,0.005]</t>
  </si>
  <si>
    <t>[0.987,0.999]</t>
  </si>
  <si>
    <t>[0,0.033]</t>
  </si>
  <si>
    <t>I8576</t>
  </si>
  <si>
    <t>Faro Mendez</t>
  </si>
  <si>
    <t>Lalueza-Fox, Carles</t>
  </si>
  <si>
    <t>Chile_NorthTierradelFuego_Selknam_100BP</t>
  </si>
  <si>
    <t>North of Tierra del Fuego, Faro M√©ndez</t>
  </si>
  <si>
    <t>S8576.E1.L1</t>
  </si>
  <si>
    <t>Direct (WARNING MANUALLY CALIBRATED SHCAL13): By Thomas Harper</t>
  </si>
  <si>
    <t>Q-Z5910</t>
  </si>
  <si>
    <t>Q1b1a1a1i1a</t>
  </si>
  <si>
    <t>[0.999,1.000]</t>
  </si>
  <si>
    <t>I8575</t>
  </si>
  <si>
    <t>Cerro Johnny</t>
  </si>
  <si>
    <t>Direct (WARNING TO MARINE CALIBRATE; MISSING LAB CODES; GET INDIVIDUAL TWO DATES): SHCal20</t>
  </si>
  <si>
    <t>141-1631 calCE (428¬±46 BP) [R_combine: union of two dates: (B-4996); (B-5006)]</t>
  </si>
  <si>
    <t>Chile_SouthernContinent_Aonikenk_400BP</t>
  </si>
  <si>
    <t>Southern Continent, Magallanes, Cerro Johnny</t>
  </si>
  <si>
    <t>S8575.E1.L1</t>
  </si>
  <si>
    <t>damage.ds.half=0.023</t>
  </si>
  <si>
    <t>IPK13a_noUDG.SG</t>
  </si>
  <si>
    <t>IPK13</t>
  </si>
  <si>
    <t>IPK13a</t>
  </si>
  <si>
    <t>delaFuentePNAS2018</t>
  </si>
  <si>
    <t>669-854 calCE (1320¬±30 BP, Beta-413912)</t>
  </si>
  <si>
    <t>Chile_WesternArchipelago_Kaweskar_1200BP.SG</t>
  </si>
  <si>
    <t>Yekchal, Patagonia</t>
  </si>
  <si>
    <t>IPK12_noUDG.SG</t>
  </si>
  <si>
    <t>IPK12</t>
  </si>
  <si>
    <t>1024-1155 calCE (1000¬±30 BP, Beta-413911)</t>
  </si>
  <si>
    <t>Chile_WesternArchipelago_Kaweskar_800BP.SG</t>
  </si>
  <si>
    <t>Strait of Magellan, Punta Santa Mar√≠a</t>
  </si>
  <si>
    <t>IPY10_noUDG.SG</t>
  </si>
  <si>
    <t>IPY10</t>
  </si>
  <si>
    <t>1048-1266 calCE (910¬±30 BP, Beta-413909)</t>
  </si>
  <si>
    <t>Chile_Yamana_BeagleChannel_800BP.SG</t>
  </si>
  <si>
    <t>Beagle Channel, Puerto Williams</t>
  </si>
  <si>
    <t>.., pulldown failed replace with correct pulldown</t>
  </si>
  <si>
    <t>IPY08b_noUDG.SG</t>
  </si>
  <si>
    <t>IPY08</t>
  </si>
  <si>
    <t>IPY08b</t>
  </si>
  <si>
    <t>Context: Dates on associated samples (IPY10 and IPY12, IPY13, referenced in associated publication)</t>
  </si>
  <si>
    <t>600-1300 CE</t>
  </si>
  <si>
    <t>Beagle Channel, Hoste Island</t>
  </si>
  <si>
    <t>CAO022026</t>
  </si>
  <si>
    <t>E140/E203</t>
  </si>
  <si>
    <t>605-660 calCE (1402¬±20 BP, MAMS-44077)</t>
  </si>
  <si>
    <t>Cuba_CanimarAbajo_Archaic</t>
  </si>
  <si>
    <t>Matanzas City, Canimar Abajo</t>
  </si>
  <si>
    <t>Cuba</t>
  </si>
  <si>
    <t>CAO022.A0101.TF1.1, CAO026.A0101.TF1.1</t>
  </si>
  <si>
    <t>3.1022, 3.566</t>
  </si>
  <si>
    <t xml:space="preserve">0.07585,  0.084   </t>
  </si>
  <si>
    <t>CAO023025</t>
  </si>
  <si>
    <t>E141/E144</t>
  </si>
  <si>
    <t>991-1040 calCE (1015¬±19 BP, MAMS-44078)</t>
  </si>
  <si>
    <t>CAO023.A0101.TF1.1, CAO025.A0101.TF1.1</t>
  </si>
  <si>
    <t>3.5622, 2.950</t>
  </si>
  <si>
    <t xml:space="preserve">0.09845,  0.089   </t>
  </si>
  <si>
    <t>CAO009013</t>
  </si>
  <si>
    <t>I13487</t>
  </si>
  <si>
    <t>797 (E10 C119)</t>
  </si>
  <si>
    <t>tooth/petrous</t>
  </si>
  <si>
    <t>591-650 calCE (1442¬±20 BP, MAMS-44068)</t>
  </si>
  <si>
    <t>CAO009.A0101.TF1.1,CAO013.A0101.TF1.1</t>
  </si>
  <si>
    <t>1.5254, 3.598</t>
  </si>
  <si>
    <t xml:space="preserve">0.0746,  0.066   </t>
  </si>
  <si>
    <t>CAO027</t>
  </si>
  <si>
    <t>E1063</t>
  </si>
  <si>
    <t>608-670 calCE (1380¬±20 BP, MAMS-44082)</t>
  </si>
  <si>
    <t>CAO027.A0101.TF1.1</t>
  </si>
  <si>
    <t>Cuba, Matanzas City, Canimar Abajo Family E (2 members) (CAO027-CAO030 have a 2d or 3d relationship)</t>
  </si>
  <si>
    <t>CAO011</t>
  </si>
  <si>
    <t>E3</t>
  </si>
  <si>
    <t>992-1149 calCE (1000¬±20 BP, MAMS-44066)</t>
  </si>
  <si>
    <t>CAO011.A0101.TF1.1</t>
  </si>
  <si>
    <t>Cuba, Matanzas City, Canimar Abajo Family D (2 members) (CAO011-CAO028 have a 2d or 3d relationship)</t>
  </si>
  <si>
    <t>CAO020</t>
  </si>
  <si>
    <t>E121</t>
  </si>
  <si>
    <t>1258-1055 calBCE (2952¬±22 BP, MAMS-44075)</t>
  </si>
  <si>
    <t>CAO020.A0101.TF1.1</t>
  </si>
  <si>
    <t>Cuba, Matanzas City, Canimar Abajo Family C (2 members) (I10757-CAO020 have a 2d or 3d relationship)</t>
  </si>
  <si>
    <t>CAO012</t>
  </si>
  <si>
    <t>I11169</t>
  </si>
  <si>
    <t>49 (C154, No. 68)</t>
  </si>
  <si>
    <t>600-646 calCE (1442¬±13 BP) [R_combine: (1425¬±15 BP, PSUAMS-4868); (1471¬±20 BP, MAMS-44067)]</t>
  </si>
  <si>
    <t>CAO012.A0101.TF1.1</t>
  </si>
  <si>
    <t>CAO024</t>
  </si>
  <si>
    <t>E142</t>
  </si>
  <si>
    <t>604-656 calCE (1412¬±20 BP, MAMS-44079)</t>
  </si>
  <si>
    <t>CAO024.A0101.TF1.1</t>
  </si>
  <si>
    <t>CAO021</t>
  </si>
  <si>
    <t>E139</t>
  </si>
  <si>
    <t>1162-1256 calCE (852¬±19 BP, MAMS-44076)</t>
  </si>
  <si>
    <t>CAO021.A0101.TF1.1</t>
  </si>
  <si>
    <t>CAO029</t>
  </si>
  <si>
    <t>E76(28)</t>
  </si>
  <si>
    <t>601-654 calCE (1423¬±20 BP, MAMS-44084)</t>
  </si>
  <si>
    <t>CAO029.A0101.TF1.1</t>
  </si>
  <si>
    <t>CAO028</t>
  </si>
  <si>
    <t>E06_34</t>
  </si>
  <si>
    <t>1215-1271 calCE (812¬±20 BP, MAMS-44083)</t>
  </si>
  <si>
    <t>CAO028.A0101.TF1.1</t>
  </si>
  <si>
    <t>CAO015</t>
  </si>
  <si>
    <t>E104</t>
  </si>
  <si>
    <t>1263-1118 calBCE (2967¬±20 BP, MAMS-44070)</t>
  </si>
  <si>
    <t>CAO015.A0101.TF1.1</t>
  </si>
  <si>
    <t>CAO031</t>
  </si>
  <si>
    <t>E71(10)</t>
  </si>
  <si>
    <t>603-655 calCE (1416¬±20 BP, MAMS-44086)</t>
  </si>
  <si>
    <t>CAO031.A0101.TF1.1</t>
  </si>
  <si>
    <t>H2a2a1</t>
  </si>
  <si>
    <t>CAO032</t>
  </si>
  <si>
    <t>CAO004</t>
  </si>
  <si>
    <t>E77; C116</t>
  </si>
  <si>
    <t>653-874 calCE (1289¬±46 BP, AA-101056)</t>
  </si>
  <si>
    <t>CAO032.A0101.TF1.1</t>
  </si>
  <si>
    <t>CAO017</t>
  </si>
  <si>
    <t>E110</t>
  </si>
  <si>
    <t>Context: Date(s) from same site (CAO019, CAO015, CAO020, I10757, I10937, CAO014, I13487, CAO002008, CAO029, I11169, CAO031, CAO024, CAO022026, CAO027, I17595, CAO004, I17588, I11170, I17591, I17587, CAO023025, I17589, CAO011, I10756, CAO001, I17594, CAO021, CAO028)</t>
  </si>
  <si>
    <t>1400 BCE - 1300 CE</t>
  </si>
  <si>
    <t>CAO017.A0101.TF1.1</t>
  </si>
  <si>
    <t>CAO014</t>
  </si>
  <si>
    <t>E94</t>
  </si>
  <si>
    <t>263-531 calCE (1656¬±20 BP, MAMS-44069)</t>
  </si>
  <si>
    <t>CAO014.A0101.TF1.1</t>
  </si>
  <si>
    <t>CAO030</t>
  </si>
  <si>
    <t>E85</t>
  </si>
  <si>
    <t>Context: Date(s) on 2d/3d relative CAO027</t>
  </si>
  <si>
    <t>550-750 CE</t>
  </si>
  <si>
    <t>CAO030.A0101.TF1.1</t>
  </si>
  <si>
    <t>CAO002008</t>
  </si>
  <si>
    <t xml:space="preserve">E83 (2006) C150-151; E92 (38) </t>
  </si>
  <si>
    <t>540-773 calCE (1420¬±59 BP, AA-89060)</t>
  </si>
  <si>
    <t>CAO008.A0101.TF1.1, CAO002.A0101.TF1.1</t>
  </si>
  <si>
    <t>1.4152, 0.085</t>
  </si>
  <si>
    <t xml:space="preserve">0.06295,  0.100   </t>
  </si>
  <si>
    <t>CAO016</t>
  </si>
  <si>
    <t>E108</t>
  </si>
  <si>
    <t>CAO016.A0101.TF1.1</t>
  </si>
  <si>
    <t>CAO007</t>
  </si>
  <si>
    <t>I17588</t>
  </si>
  <si>
    <t>2293 (E98 0.50-0.60 C115 2001)</t>
  </si>
  <si>
    <t>772-944 calCE (1180¬±20 BP, PSUAMS-7408)</t>
  </si>
  <si>
    <t>CAO007.A0101.TF1.1</t>
  </si>
  <si>
    <t>CAO001</t>
  </si>
  <si>
    <t>E127 (0.95 m) 11/12 CA (2017) 76</t>
  </si>
  <si>
    <t>1035-1159 calCE (941¬±21 BP, MAMS-36503)</t>
  </si>
  <si>
    <t>CAO001.A0101.TF1.1</t>
  </si>
  <si>
    <t>CAO010</t>
  </si>
  <si>
    <t>E2</t>
  </si>
  <si>
    <t>CAO010.A0101.TF1.1</t>
  </si>
  <si>
    <t>CAO019</t>
  </si>
  <si>
    <t>E119</t>
  </si>
  <si>
    <t>1375-1128 calBCE (3000¬±19 BP, MAMS-44074)</t>
  </si>
  <si>
    <t>CAO019.A0101.TF1.1</t>
  </si>
  <si>
    <t>Cuba, Canimar Abajo Family B (2 members) (I10937-CAO019 have a 1d or 2d relationship)</t>
  </si>
  <si>
    <t>CUC003</t>
  </si>
  <si>
    <t>Cuba_CuevaCalero_Archaic</t>
  </si>
  <si>
    <t xml:space="preserve">Matanzas Province, Cardenas, Cueva Calero </t>
  </si>
  <si>
    <t>CUC003.A0101.TF1.1</t>
  </si>
  <si>
    <t>CUC002</t>
  </si>
  <si>
    <t>CUC002.A0101.TF1.1</t>
  </si>
  <si>
    <t>CDE005</t>
  </si>
  <si>
    <t>Context: Based on dates on other individuals from same site (CDE004, CDE003, CDE002, CDE001)</t>
  </si>
  <si>
    <t>1400-1650 CE</t>
  </si>
  <si>
    <t>Cuba_CuevaEsqueletos_Ceramic</t>
  </si>
  <si>
    <t>CamaguÃàey, Sierra de Cubitas, Cueva de los Esqueletos 1</t>
  </si>
  <si>
    <t>CDE005.A0101.TF1.1</t>
  </si>
  <si>
    <t>CDE002</t>
  </si>
  <si>
    <t>1436-1490 calCE (420¬±20 BP, MAMS-44094)</t>
  </si>
  <si>
    <t>CDE002.A0101.TF1.1</t>
  </si>
  <si>
    <t>Cuba, CamagÔøΩey, Sierra de Cubitas, Cueva de los Esqueletos 1 Family A (2 members) (CDE002-CDE004 have a 2d or 3d relationship)</t>
  </si>
  <si>
    <t>CDE001</t>
  </si>
  <si>
    <t>1472-1642 calCE (335¬±36 BP, MAMS-44093)</t>
  </si>
  <si>
    <t>CDE001.A0101.TF1.1</t>
  </si>
  <si>
    <t>CDE003</t>
  </si>
  <si>
    <t>1420-1453 calCE (472¬±20 BP, MAMS-44095)</t>
  </si>
  <si>
    <t>CDE003.A0101.TF1.1</t>
  </si>
  <si>
    <t>CDE004</t>
  </si>
  <si>
    <t>1412-1450 calCE (480¬±22 BP, MAMS-44096)</t>
  </si>
  <si>
    <t>CDE004.A0101.TF1.1</t>
  </si>
  <si>
    <t>CIP003</t>
  </si>
  <si>
    <t>7151_1</t>
  </si>
  <si>
    <t>Context: Date(s) from same site (CIP002, CIP010, CIP007012, CIP011, CIP008, CIP001, CIP009)</t>
  </si>
  <si>
    <t>800 BCE - 800 CE</t>
  </si>
  <si>
    <t>Cuba_CuevaPerico_Archaic</t>
  </si>
  <si>
    <t xml:space="preserve">Artemisa province, Cueva del Perico I </t>
  </si>
  <si>
    <t>CIP003.A0101.TF1.1, CIP003.A0101.TF1.2</t>
  </si>
  <si>
    <t>0.2957, 0.376</t>
  </si>
  <si>
    <t xml:space="preserve">0.0523,  0.050   </t>
  </si>
  <si>
    <t>ELM001</t>
  </si>
  <si>
    <t>1403-1439 calCE (513¬±20 BP, MAMS-36507)</t>
  </si>
  <si>
    <t>Cuba_ElMorrillo_Ceramic</t>
  </si>
  <si>
    <t>Matanzas, El Morrillo</t>
  </si>
  <si>
    <t>ELM001.A0101.TF1.1, ELM001.A0101.TF1.2</t>
  </si>
  <si>
    <t>2.079, 1.930</t>
  </si>
  <si>
    <t>0.08825, 0.0863</t>
  </si>
  <si>
    <t>GUY001</t>
  </si>
  <si>
    <t>Context: Based on dates on other individuals from same site (GUY002, GUY003)</t>
  </si>
  <si>
    <t>800 BCE - 400 CE</t>
  </si>
  <si>
    <t>Cuba_GuayaboBlanco_Archaic</t>
  </si>
  <si>
    <t>Matanzas province, CieÃÅnaga de Zapata, Guayabo Blanco</t>
  </si>
  <si>
    <t>GUY001.A0101.TF1.1</t>
  </si>
  <si>
    <t>GUY002</t>
  </si>
  <si>
    <t>749-409 calBCE (2440¬±22 BP, MAMS-44100)</t>
  </si>
  <si>
    <t>GUY002.A0101.TF1.1</t>
  </si>
  <si>
    <t>CAA001003</t>
  </si>
  <si>
    <t>1+3</t>
  </si>
  <si>
    <t>129-307 calCE (1832¬±21 BP, MAMS-36502)</t>
  </si>
  <si>
    <t>Cuba_LasCarolinas_Archaic</t>
  </si>
  <si>
    <t>Matanzas, Las Carolinas II</t>
  </si>
  <si>
    <t>CAA001.A0101.TF1.1, CAA003.A0101.TF1.1, CAA003.A0101.TF1.2</t>
  </si>
  <si>
    <t>1.8044, 1.879, 1.735</t>
  </si>
  <si>
    <t>0.1076, 0.126 ,  0.124</t>
  </si>
  <si>
    <t>CAA002</t>
  </si>
  <si>
    <t>261-430 calCE (1667¬±21 BP, MAMS-36504)</t>
  </si>
  <si>
    <t>CAA002.A0101.TF1.1, CAA002.A0101.TF1.2</t>
  </si>
  <si>
    <t>1.3901, 1.161</t>
  </si>
  <si>
    <t xml:space="preserve">0.1227,  0.120   </t>
  </si>
  <si>
    <t>MTO001</t>
  </si>
  <si>
    <t>5.16.7 E-2</t>
  </si>
  <si>
    <t>660-775 calCE (1308¬±21 BP, MAMS-36506)</t>
  </si>
  <si>
    <t>Cuba_Manuelito_Archaic</t>
  </si>
  <si>
    <t>Matanzas province, Manuelito</t>
  </si>
  <si>
    <t>MTO001.A0101.TF1.1, MTO001.A0101.TF1.2</t>
  </si>
  <si>
    <t>1.0974, 0.810</t>
  </si>
  <si>
    <t xml:space="preserve">0.1467,  0.144   </t>
  </si>
  <si>
    <t>PDM004</t>
  </si>
  <si>
    <t>E14</t>
  </si>
  <si>
    <t>31-210 calCE (1915¬±23 BP, MAMS-36505)</t>
  </si>
  <si>
    <t>Cuba_PlayadelMango_Archaic</t>
  </si>
  <si>
    <t>Granma province, Rio Cauto Basin, Playa del Mango</t>
  </si>
  <si>
    <t>PDM004.B0101.TF1.1</t>
  </si>
  <si>
    <t>PDM010</t>
  </si>
  <si>
    <t>E15</t>
  </si>
  <si>
    <t>14-125 calCE (1951¬±20 BP, UOC-6851)</t>
  </si>
  <si>
    <t>PDM010.A0101.TF1.1</t>
  </si>
  <si>
    <t>PDM006</t>
  </si>
  <si>
    <t>E9</t>
  </si>
  <si>
    <t>151 calBCE - 25 calCE (2047¬±24 BP, UOC-6849)</t>
  </si>
  <si>
    <t>PDM006.A0101.TF2.1</t>
  </si>
  <si>
    <t>PDM001</t>
  </si>
  <si>
    <t>19-231 calCE (1913¬±43 BP, UOC-4085)</t>
  </si>
  <si>
    <t>PDM001.A0101.TF2.2</t>
  </si>
  <si>
    <t>PDM008</t>
  </si>
  <si>
    <t>E10</t>
  </si>
  <si>
    <t>89-226 calCE (1879¬±21 BP, UOC-6850)</t>
  </si>
  <si>
    <t>PDM008.A0101.TF1.1</t>
  </si>
  <si>
    <t>PDM009</t>
  </si>
  <si>
    <t>E17</t>
  </si>
  <si>
    <t>Context: Based on dates on other individuals from same site (PDM003, PDM006, PDM010, PDM001, PDM004, PDM008)</t>
  </si>
  <si>
    <t>150 BCE - 250 CE</t>
  </si>
  <si>
    <t>PDM009.A0101.TF1.1</t>
  </si>
  <si>
    <t>I10126</t>
  </si>
  <si>
    <t>NDRS_M2B (grave M2B)</t>
  </si>
  <si>
    <t>1192-1005 calBCE (2890¬±20 BP, PSUAMS-7291)</t>
  </si>
  <si>
    <t>Dominican_Andres_Archaic</t>
  </si>
  <si>
    <t>Andres</t>
  </si>
  <si>
    <t>Dominican Republic</t>
  </si>
  <si>
    <t>[0.985,0.995]</t>
  </si>
  <si>
    <t>S10126.E1.L1</t>
  </si>
  <si>
    <t>I8547</t>
  </si>
  <si>
    <t>NDRS_1 (Grave 1)</t>
  </si>
  <si>
    <t>1038-1160 calCE (935¬±20 BP, PSUAMS-7289)</t>
  </si>
  <si>
    <t>Dominican_Andres_Ceramic</t>
  </si>
  <si>
    <t>S8547.E1.L1</t>
  </si>
  <si>
    <t>I8550</t>
  </si>
  <si>
    <t>NDRS_M2A (Grave M2A)</t>
  </si>
  <si>
    <t>651-772 calCE (1340¬±15 BP, PSUAMS-8176)</t>
  </si>
  <si>
    <t>[0.978,0.989]</t>
  </si>
  <si>
    <t>S8550.E1.L1</t>
  </si>
  <si>
    <t>I8548</t>
  </si>
  <si>
    <t>NDRS_14 (Grave 14)</t>
  </si>
  <si>
    <t>211-326 calCE (1805¬±20 BP, PSUAMS-7290)</t>
  </si>
  <si>
    <t>S8548.E1.L1</t>
  </si>
  <si>
    <t>I8549</t>
  </si>
  <si>
    <t>NDRS_M1 (Grave M!)</t>
  </si>
  <si>
    <t>1228-1280 calCE (765¬±15 BP, PSUAMS-8189)</t>
  </si>
  <si>
    <t>S8549.E1.L1</t>
  </si>
  <si>
    <t>I15111</t>
  </si>
  <si>
    <t>1277 (Monticolo 4 Pozo 6, Entierro 11A)</t>
  </si>
  <si>
    <t>1287-1392 calCE (650¬±20 BP, PSUAMS-7389)</t>
  </si>
  <si>
    <t>Dominican_Atajadizo_Ceramic</t>
  </si>
  <si>
    <t>Atajadizo</t>
  </si>
  <si>
    <t>S15111.Y1.E1.L1</t>
  </si>
  <si>
    <t>Q-BY104773</t>
  </si>
  <si>
    <t>I15107</t>
  </si>
  <si>
    <t>1273 (Monticolo 5, Pozo 34, Entierro 4B)</t>
  </si>
  <si>
    <t>1290-1390 calCE (650¬±15 BP, PSUAMS-8183)</t>
  </si>
  <si>
    <t>S15107.Y1.E1.L1</t>
  </si>
  <si>
    <t>I15108</t>
  </si>
  <si>
    <t>1274 (Monticolo 5, Entierro 2)</t>
  </si>
  <si>
    <t>1422-1454 calCE (465¬±20 BP, PSUAMS-8797)</t>
  </si>
  <si>
    <t>S15108.Y1.E1.L1</t>
  </si>
  <si>
    <t>I15109</t>
  </si>
  <si>
    <t>1275 (Monticolo 5, Pozo 16, Entierro 3)</t>
  </si>
  <si>
    <t>1423-1455 calCE (460¬±20 BP, PSUAMS-7407)</t>
  </si>
  <si>
    <t>S15109.Y1.E1.L1</t>
  </si>
  <si>
    <t>I15112</t>
  </si>
  <si>
    <t>1279 (Monticolo 6, Pozo Plaza Oueste, Entierro 1)</t>
  </si>
  <si>
    <t>1225-1271 calCE (790¬±15 BP, PSUAMS-8978)</t>
  </si>
  <si>
    <t>S15112.Y1.E1.L1</t>
  </si>
  <si>
    <t>[0.989,1.000]</t>
  </si>
  <si>
    <t>I15105</t>
  </si>
  <si>
    <t>1271 (Monticolo 4, Pozo 6, Entierro 10)</t>
  </si>
  <si>
    <t>1221-1268 calCE (805¬±15 BP, PSUAMS-8181)</t>
  </si>
  <si>
    <t>S15105.Y1.E1.L1</t>
  </si>
  <si>
    <t>[0.978,0.993]</t>
  </si>
  <si>
    <t>I15106</t>
  </si>
  <si>
    <t>1272 (Monticolo 4, Pozo 5, Entierro 12B)</t>
  </si>
  <si>
    <t>1225-1271 calCE (790¬±15 BP, PSUAMS-8182)</t>
  </si>
  <si>
    <t>S15106.Y1.E1.L1</t>
  </si>
  <si>
    <t>I17901</t>
  </si>
  <si>
    <t>3488 (Monticolo 4, Pozo 1A, Entierro 15A)</t>
  </si>
  <si>
    <t>1414-1450 calCE (480¬±20 BP, PSUAMS-7393)</t>
  </si>
  <si>
    <t>S17901.Y1.E1.L1</t>
  </si>
  <si>
    <t>[0.986,0.997]</t>
  </si>
  <si>
    <t>I17908</t>
  </si>
  <si>
    <t>3496 (Monticolo 5, Pozo 22, Entierro 4A)</t>
  </si>
  <si>
    <t>1409-1440 calCE (500¬±15 BP, PSUAMS-9167)</t>
  </si>
  <si>
    <t>S17908.Y1.E1.L1</t>
  </si>
  <si>
    <t>I17907</t>
  </si>
  <si>
    <t>3495 (Monticolo 5, Pozo 56, Entierro 1)</t>
  </si>
  <si>
    <t>1322-1410 calCE (570¬±15 BP, PSUAMS-8970)</t>
  </si>
  <si>
    <t>S17907.Y1.E1.L1</t>
  </si>
  <si>
    <t>[0.943,0.968]</t>
  </si>
  <si>
    <t>mtcontam=[0.943,0.968]</t>
  </si>
  <si>
    <t>I17900</t>
  </si>
  <si>
    <t>3486 (Monticolo 4, Pozo 1A, Entierro 15B)</t>
  </si>
  <si>
    <t>1404-1440 calCE (510¬±20 BP, PSUAMS-9169)</t>
  </si>
  <si>
    <t>S17900.Y1.E1.L1</t>
  </si>
  <si>
    <t>[0.968,0.986]</t>
  </si>
  <si>
    <t>I17903</t>
  </si>
  <si>
    <t>3491 (Trinchera 1, Entierro 1A)</t>
  </si>
  <si>
    <t>Context: Date(s) on members of same family (I17906, I15601)</t>
  </si>
  <si>
    <t>650-900 CE</t>
  </si>
  <si>
    <t>S17903.Y1.E1.L1</t>
  </si>
  <si>
    <t>Dominican Republic Cross-Site Family D (5 members) (At Atajadizo I17903-I17906 have a father-son relationship, and at La Caleta I15601-I15602-I15597 are all mutually detected as 2nd or 3rd degree relatives. The two sites are related through La Caleta individual I15601 who is a 2nd degree relative of I17906 and a 3rd degree relative of I17903)</t>
  </si>
  <si>
    <t>I18301</t>
  </si>
  <si>
    <t>3489 (M6-ENT.4, P.6)</t>
  </si>
  <si>
    <t>1036-1158 calCE (945¬±15 BP, PSUAMS-8971)</t>
  </si>
  <si>
    <t>S18301.Y1.E1.L1</t>
  </si>
  <si>
    <t>I17902</t>
  </si>
  <si>
    <t>3490 (Trinchera 1, Entierro 2)</t>
  </si>
  <si>
    <t>1275-1300 calCE (705¬±15 BP, PSUAMS-8973)</t>
  </si>
  <si>
    <t>S17902.Y1.E1.L1</t>
  </si>
  <si>
    <t>I17899</t>
  </si>
  <si>
    <t>3485 (Monticolo 5, Pozo 64, Entierro 10)</t>
  </si>
  <si>
    <t>1442-1616 calCE (405¬±20 BP, PSUAMS-8969)</t>
  </si>
  <si>
    <t>S17899.Y1.E1.L1</t>
  </si>
  <si>
    <t>[0.960,0.982]</t>
  </si>
  <si>
    <t>[0.003,0.011]</t>
  </si>
  <si>
    <t>I18300</t>
  </si>
  <si>
    <t>3487 (Monticolo 6, Pozo 10, Entierro 6)</t>
  </si>
  <si>
    <t>Context: Based on dates at the same site (I17899, I15109, I15108, I17901, I17907, I17905, I15107, I15111, I17902, I15112, I15106, I15105, I18301, I17906)</t>
  </si>
  <si>
    <t>650-1650 CE</t>
  </si>
  <si>
    <t>S18300.Y1.E1.L1</t>
  </si>
  <si>
    <t>I7967</t>
  </si>
  <si>
    <t>CVJU_C</t>
  </si>
  <si>
    <t>675-774 calCE (1275¬±15 BP, PSUAMS-5330)</t>
  </si>
  <si>
    <t>Dominican_CuevaJuana_Ceramic</t>
  </si>
  <si>
    <t>Samana, Cueva Juana</t>
  </si>
  <si>
    <t>[0.981,0.991]</t>
  </si>
  <si>
    <t>S7967.E1.L1</t>
  </si>
  <si>
    <t>I7965</t>
  </si>
  <si>
    <t>CVJU_A</t>
  </si>
  <si>
    <t>661-775 calCE (1305¬±20 BP, PSUAMS-8830)</t>
  </si>
  <si>
    <t>S7965.E1.L1</t>
  </si>
  <si>
    <t>I7968</t>
  </si>
  <si>
    <t>CVJU_D</t>
  </si>
  <si>
    <t>884-994 calCE (1120¬±25 BP, PSUAMS-5331)</t>
  </si>
  <si>
    <t>[0.989,0.997]</t>
  </si>
  <si>
    <t>S7968.E1.L1</t>
  </si>
  <si>
    <t>I7966</t>
  </si>
  <si>
    <t>CVJU_B</t>
  </si>
  <si>
    <t>652-774 calCE (1330¬±20 BP, PSUAMS-9165)</t>
  </si>
  <si>
    <t>[0.981,0.992]</t>
  </si>
  <si>
    <t>S7966.E1.L1</t>
  </si>
  <si>
    <t>I14990</t>
  </si>
  <si>
    <t>1226-1278 calCE (776¬±19 BP, DSH-7154)</t>
  </si>
  <si>
    <t>Dominican_EdilioCruz_Ceramic</t>
  </si>
  <si>
    <t>Edilio Cruz</t>
  </si>
  <si>
    <t>S14990.Y1.E1.L1</t>
  </si>
  <si>
    <t>I18437</t>
  </si>
  <si>
    <t>P5676 (El Frances, Skeleton 1?)</t>
  </si>
  <si>
    <t>970-1018 calCE</t>
  </si>
  <si>
    <t>Dominican_ElFrances_Ceramic</t>
  </si>
  <si>
    <t>El Frances</t>
  </si>
  <si>
    <t>S18437.Y1.E1.L1</t>
  </si>
  <si>
    <t>I18134</t>
  </si>
  <si>
    <t>10638 (Skeleton 1, 0, Corte 3, Nivel 3)</t>
  </si>
  <si>
    <t>ossicle</t>
  </si>
  <si>
    <t>788-874 calCE</t>
  </si>
  <si>
    <t>S18134.E1.L1</t>
  </si>
  <si>
    <t>[0.944,0.978]</t>
  </si>
  <si>
    <t>[0.004,0.011]</t>
  </si>
  <si>
    <t>mtcontam=[0.944,0.978]</t>
  </si>
  <si>
    <t>I12347</t>
  </si>
  <si>
    <t>ELSO04A, 22C | ELSO04B, 22C | ELSO04C, 22C</t>
  </si>
  <si>
    <t>Pinhasi, Ron; Schmidt, Ryan</t>
  </si>
  <si>
    <t>Context: Date(s) from same site (I13192, I13195, I8118, I13189, I13190,I20527)</t>
  </si>
  <si>
    <t>850-1450 CE</t>
  </si>
  <si>
    <t>Dominican_ElSoco_Ceramic</t>
  </si>
  <si>
    <t>El Soco</t>
  </si>
  <si>
    <t>[0.004,0.006]</t>
  </si>
  <si>
    <t>ds.half,ds.half,ds.half</t>
  </si>
  <si>
    <t>S12347.Y1.E1.L1,S12348.Y1.E1.L1,S12349.Y1.E1.L1</t>
  </si>
  <si>
    <t>0.25881,0.22763,0.19462</t>
  </si>
  <si>
    <t>3.431,3.539,3.043</t>
  </si>
  <si>
    <t>0.1,0.097,0.109</t>
  </si>
  <si>
    <t>D1,D1,D1</t>
  </si>
  <si>
    <t>[0.988,0.998],[0.992,0.999],[0.991,0.999]</t>
  </si>
  <si>
    <t>I12350</t>
  </si>
  <si>
    <t>ELSO05A, 31A | ELSO05B, 31A | ELSO05C, 31A</t>
  </si>
  <si>
    <t>S12350.Y1.E1.L1,S12351.Y1.E1.L1,S12352.Y1.E1.L1</t>
  </si>
  <si>
    <t>0.41234,0.44290,0.21152</t>
  </si>
  <si>
    <t>2.742,2.189,2.603</t>
  </si>
  <si>
    <t>0.116,0.126,0.12</t>
  </si>
  <si>
    <t>689.40,666.20,661.30</t>
  </si>
  <si>
    <t>C1d1,C1d1,C1d1</t>
  </si>
  <si>
    <t>[0.991,0.999],[0.987,0.998],[0.993,1.000]</t>
  </si>
  <si>
    <t>I12344</t>
  </si>
  <si>
    <t>ELSO03A, 31B | ELSO03B, 31B | ELSO03C, 31B</t>
  </si>
  <si>
    <t>S12344.Y1.E1.L1,S12345.Y1.E1.L1,S12346.Y1.E1.L1</t>
  </si>
  <si>
    <t>0.36575,0.19820,0.17919</t>
  </si>
  <si>
    <t>2.991,2.856,2.271</t>
  </si>
  <si>
    <t>0.118,0.131,0.131</t>
  </si>
  <si>
    <t>989.10,909.40,579.60</t>
  </si>
  <si>
    <t>[0.996,1.000],[0.993,1.000],[0.989,0.999]</t>
  </si>
  <si>
    <t>I8118</t>
  </si>
  <si>
    <t>ELSC_22</t>
  </si>
  <si>
    <t>1276-1384 calCE (690¬±20 BP, PSUAMS-7288)</t>
  </si>
  <si>
    <t>[0.987,0.996]</t>
  </si>
  <si>
    <t>S8118.E1.L1</t>
  </si>
  <si>
    <t>I13189</t>
  </si>
  <si>
    <t>898 (47D)</t>
  </si>
  <si>
    <t>1160-1257 calCE (855¬±20 BP, PSUAMS-7388)</t>
  </si>
  <si>
    <t>S13189.Y1.E1.L1</t>
  </si>
  <si>
    <t>Dominican Republic, El Soco Family A (2 members) (I13189 and I13203 are siblings)</t>
  </si>
  <si>
    <t>I13195</t>
  </si>
  <si>
    <t>905 (25)</t>
  </si>
  <si>
    <t>1305-1403 calCE (600¬±20 BP, PSUAMS-7297)</t>
  </si>
  <si>
    <t>S13195.Y1.E1.L1</t>
  </si>
  <si>
    <t>I13192</t>
  </si>
  <si>
    <t>901 (22A)</t>
  </si>
  <si>
    <t>1227-1283 calCE (760¬±20 BP, PSUAMS-7296)</t>
  </si>
  <si>
    <t>S13192.Y1.E1.L1</t>
  </si>
  <si>
    <t>I12341</t>
  </si>
  <si>
    <t>ELSO02A, 4 | ELSO02B, 4 | ELSO02C, 4</t>
  </si>
  <si>
    <t>[0.986,0.998]</t>
  </si>
  <si>
    <t>S12341.Y1.E1.L1,S12342.Y1.E1.L1,S12343.Y1.E1.L1</t>
  </si>
  <si>
    <t>0.00719,0.10574,0.00051</t>
  </si>
  <si>
    <t>0.086,0.949,0.011</t>
  </si>
  <si>
    <t>0.222,0.193,0.198</t>
  </si>
  <si>
    <t>13.94,155.60,1.55</t>
  </si>
  <si>
    <t>C1d1,C1d1,..</t>
  </si>
  <si>
    <t>[0.956,0.994],[0.981,0.996],..</t>
  </si>
  <si>
    <t>I20527</t>
  </si>
  <si>
    <t>P6740 (24)</t>
  </si>
  <si>
    <t>893-995 calCE (1090¬±15 BP, PSUAMS-9164)</t>
  </si>
  <si>
    <t>[0.001,0.009]</t>
  </si>
  <si>
    <t>S20527.Y1.E1.L1</t>
  </si>
  <si>
    <t>I13190</t>
  </si>
  <si>
    <t>899 (42)</t>
  </si>
  <si>
    <t>1212-1271 calCE (815¬±20 BP, PSUAMS-8977)</t>
  </si>
  <si>
    <t>S13190.Y1.E1.L1</t>
  </si>
  <si>
    <t>I8121</t>
  </si>
  <si>
    <t>LSOC_18</t>
  </si>
  <si>
    <t>S8121.E1.L1</t>
  </si>
  <si>
    <t>I13201</t>
  </si>
  <si>
    <t>911 (32)</t>
  </si>
  <si>
    <t>1307-1407 calCE (590¬±20 BP, PSUAMS-8806)</t>
  </si>
  <si>
    <t>Dominican_JuanDolio_Ceramic</t>
  </si>
  <si>
    <t>Juan Dolio</t>
  </si>
  <si>
    <t>S13201.Y1.E1.L1</t>
  </si>
  <si>
    <t>[0.982,0.996]</t>
  </si>
  <si>
    <t>I13208</t>
  </si>
  <si>
    <t>918 (D)</t>
  </si>
  <si>
    <t>1271-1378 calCE (710¬±20 BP, PSUAMS-7354)</t>
  </si>
  <si>
    <t>S13208.Y1.E1.L1</t>
  </si>
  <si>
    <t>Juan Dolio Family B (4 members) (2d: I27968-I23490, I23463-I13208 | 2/3d: I23490-I23463)</t>
  </si>
  <si>
    <t>I13199</t>
  </si>
  <si>
    <t>909 (38)</t>
  </si>
  <si>
    <t>1402-1431 calCE (525¬±15 BP, PSUAMS-8179)</t>
  </si>
  <si>
    <t>S13199.Y1.E1.L1</t>
  </si>
  <si>
    <t>Juan Dolio Family H (2 members) (2d: I13199-I27941)</t>
  </si>
  <si>
    <t>I13206</t>
  </si>
  <si>
    <t>916 (34)</t>
  </si>
  <si>
    <t>1419-1451 calCE (475¬±20 BP, PSUAMS-8807)</t>
  </si>
  <si>
    <t>S13206.Y1.E1.L1</t>
  </si>
  <si>
    <t>[0.967,0.985]</t>
  </si>
  <si>
    <t>I13198</t>
  </si>
  <si>
    <t>908 (19)</t>
  </si>
  <si>
    <t>1437-1610 calCE (415¬±20 BP, PSUAMS-7298)</t>
  </si>
  <si>
    <t>S13198.Y1.E1.L1</t>
  </si>
  <si>
    <t>A2z</t>
  </si>
  <si>
    <t>I13207</t>
  </si>
  <si>
    <t>917 (E)</t>
  </si>
  <si>
    <t>Context: Date(s) from same site (I13196, I13208, I13199, I13201, I13206)</t>
  </si>
  <si>
    <t>1200-1650 CE</t>
  </si>
  <si>
    <t>S13207.Y1.E1.L1</t>
  </si>
  <si>
    <t>[0.968,0.985]</t>
  </si>
  <si>
    <t>I15973</t>
  </si>
  <si>
    <t>2540 (186C) | 2541 (186C)</t>
  </si>
  <si>
    <t>1277-1384 calCE (685¬±20 BP, PSUAMS-8803)</t>
  </si>
  <si>
    <t>Dominican_LaCaleta_Ceramic</t>
  </si>
  <si>
    <t>La Caleta</t>
  </si>
  <si>
    <t>Dominican Republic, La Caleta Family A (2 members) (I15674 and I15973 are 2nd or 3rd degree relatives)</t>
  </si>
  <si>
    <t>A2e</t>
  </si>
  <si>
    <t>[0.958,0.981]</t>
  </si>
  <si>
    <t>ss.half,ss.half</t>
  </si>
  <si>
    <t>S15973.Y1.E1.L1,S15974.Y1.E1.L1</t>
  </si>
  <si>
    <t>0.65035,0.65368</t>
  </si>
  <si>
    <t>2.369,2.735</t>
  </si>
  <si>
    <t>241.30,290.30</t>
  </si>
  <si>
    <t>A2e,A2e</t>
  </si>
  <si>
    <t>[0.976,0.992],[0.964,0.984]</t>
  </si>
  <si>
    <t>I15682</t>
  </si>
  <si>
    <t>2528 (97)</t>
  </si>
  <si>
    <t>Context: Date(s) on relatives (I15977, I15593, I15679, I15678, I16687, I16174, I16180, I16539, I15677, I15051, I15050, I15665, I15971)</t>
  </si>
  <si>
    <t>950-1250 CE</t>
  </si>
  <si>
    <t>S15682.Y1.E1.L1</t>
  </si>
  <si>
    <t>Dominican Republic cross-site Family A (105 members) (1d: I28370-I28380, I28370-I25656, I28380-I25656, I15677-I27938, I23918-I15977 | mother-son: I28380-I16174, I25775/I27309-I15596, I25778-I25684, I25777-I15594, I28383-I25680 | father-daughter: I25656-I16687, I25656-I27329 | father-son: I25656-I15590 | daughter-father: I25694-I15590 | brothers: I27322-I16520/I16528 | son-father: I26889/I26891-I27866 | siblings: I15666-I23544, I27301-I15964, I27309-I15596, I16687-I15590 | mother-daughter: I15666-I27316 | son-mother: I15678-I25779, I25682-I25781 | 2d: I15678-I15675, I15051-I15604, I16687-I15598, I15590-I15598, I15977-I15964, I15964-I15599, I16556-I15682, I16540-I15050, I27293-I15965, I16173-I27321, I28370-I16687, I28370-I27329, I28370-I15590, I28370-I16174, I28370-I25773, I28380-I16687, I28380-I27329, I28380-I15590, I25656-I25694, I16687-I25694, I25657-I15598, I25694-I27329, I27322-I16539, I27324-I16539, I27329-I15598, I16174-I25873/I16172, I16174-I27939/I25783, I25773-I27288, I25773-I27299, I25773-I15587, I25775/I27309-I15678, I25775/I27309-I15671, I25775/I27309-I15595, I25775/I27309-I25779, I26889/I26891-I26892, I26889/I26891-I25673, I27939/I25783-I23916, I27939/I25783-I27839, I27939/I25783-I27866, I27939/I25783-I25792, I25792-I24824, I28471-I15051, I23541-I23543, I23546-I24801, I27305-I27870, I15596-I25779, I26892-I27866, I25673-I27866, I27839-I25686, I23544-I27316, I27301-I15599, I27301-I15977, I25781-I27326, I15604-I25774, I25688-I23912, I27937-I25659/I23917, I23539-I22559, I28383-I27319, I28383-I15665, I28382-I15665, I28470-I23919 | 2/3d: I28370-I25657, I28370-I25694, I28370-I27322, I28370-I27324, I28370-I27325, I28370-I16520/I16528, I28380-I25657, I28380-I25694, I28380-I27322, I28380-I27325, I28380-I16520/I16528, I28380-I25775/I27309, I25656-I16174, I25656-I16520/I16528, I25656-I25657, I25656-I27322, I25656-I27324, I25656-I27325, I25656-I25775/I27309, I16687-I27322, I16687-I27325, I25657-I15590, I25657-I26889/I26891, I25657-I27322, I25694-I15598, I25694-I15677, I25694-I27938, I27322-I27324, I27322-I15598, I27322-I27329, I27322-I25655, I27322-I15590, I27324-I16520/I16528, I27325-I27329, I27329-I25775/I27309, I16174-I25792, I16520/I16528-I25655, I25773-I28471, I25773-I23541, I25773-I23546, I25773-I25660, I25773-I27305, I25773-I27870, I25773-I15666, I25775/I27309-I25682, I25775/I27309-I25693, I25775/I27309-I27327/I16171, I15598-I26889/I26891, I15598-I28381, I26889/I26891-I23918, I26889/I26891-I27939/I25783, I27939/I25783-I25778, I25792-I27305, I25792-I27870, I27288-I25777, I27299-I15587, I27870-I23544, I27870-I27301, I15596-I25693, I15671-I25682, I15671-I25693, I28381-I15593, I26892-I25673, I27866-I27839, I25778-I25658, I27839-I27303, I27839-I27304, I24824-I15604, I15051-I25688, I15051-I27302, I15051-I27937, I16180-I25777, I25777-I23539, I15593-I27330, I25684-I23539, I25686-I17164, I15604-I25688, I15604-I25691, I25688-I17164, I25688-I15679, I25688-I15971, I25688-I25774, I27937-I28383, I15594-I23539, I28383-I28382, I28383-I23920, I28383-I28470, I25680-I15665, I25680-I28470, I15971-I16173, I15671-I15965, I15671-I15977, I15671-I15964, I15671-I15596, I15671-I15678, I15965-I15977, I15977-I16556, I15596-I27327/I16171, I15596-I15595, I15596-I15678, I15595-I15678, I16540-I16180, I16540-I15051, I16180-I15594, I15604-I15970, I15590-I16520/I16528, I16687-I16520/I16528, I16520/I16528-I15598, I16520/I16528-I16539, I16520/I16528-I25655, I23912-I15679 | 3d: I27288-I16180, I27288-I23544, I27288-I23913, I15604-I27302, I25680-I27319)</t>
  </si>
  <si>
    <t>I15050</t>
  </si>
  <si>
    <t>2505 (93A)</t>
  </si>
  <si>
    <t>1033-1158 calCE (950¬±15 BP, PSUAMS-8190)</t>
  </si>
  <si>
    <t>S15050.Y1.E1.L1</t>
  </si>
  <si>
    <t>I15082</t>
  </si>
  <si>
    <t>2158 (196B)</t>
  </si>
  <si>
    <t>1266-1290 calCE (735¬±15 BP, PSUAMS-8202)</t>
  </si>
  <si>
    <t>S15082.Y1.E1.L1</t>
  </si>
  <si>
    <t>La Caleta Family G (4 members) (2d: I16175-I16181, I16181-I15082 | 2/3d: I23540/I25654-I16175)</t>
  </si>
  <si>
    <t>[0.005,0.01]</t>
  </si>
  <si>
    <t>Xcontam=[0.005,0.01]</t>
  </si>
  <si>
    <t>I15081</t>
  </si>
  <si>
    <t>2157 (196A)</t>
  </si>
  <si>
    <t>1026-1154 calCE (970¬±15 BP, PSUAMS-8192)</t>
  </si>
  <si>
    <t>S15081.Y1.E1.L1</t>
  </si>
  <si>
    <t>I15672</t>
  </si>
  <si>
    <t>1840 (203) | 1841 (203)</t>
  </si>
  <si>
    <t>1021-1154 calCE (980¬±20 BP, PSUAMS-8799)</t>
  </si>
  <si>
    <t>S15672.Y1.E1.L1,S15673.Y1.E1.L1</t>
  </si>
  <si>
    <t>0.53636,0.55000</t>
  </si>
  <si>
    <t>0.972,1.003</t>
  </si>
  <si>
    <t>136.60,119.90</t>
  </si>
  <si>
    <t>C1b,C1b</t>
  </si>
  <si>
    <t>[0.981,0.996],[0.984,0.997]</t>
  </si>
  <si>
    <t>I15667</t>
  </si>
  <si>
    <t>1835 (214C)</t>
  </si>
  <si>
    <t>1419-1451 calCE (475¬±20 BP, PSUAMS-8810)</t>
  </si>
  <si>
    <t>S15667.Y1.E1.L1</t>
  </si>
  <si>
    <t>damage.ss.half=0.091</t>
  </si>
  <si>
    <t>I15970</t>
  </si>
  <si>
    <t>2537 (195)</t>
  </si>
  <si>
    <t>S15970.Y1.E1.L1</t>
  </si>
  <si>
    <t>damage.ss.half=0.088</t>
  </si>
  <si>
    <t>I15978</t>
  </si>
  <si>
    <t>2545 (189A)</t>
  </si>
  <si>
    <t>899-1026 calCE (1060¬±20 BP, PSUAMS-7360)</t>
  </si>
  <si>
    <t>S15978.Y1.E1.L1</t>
  </si>
  <si>
    <t>[0.005,0.012]</t>
  </si>
  <si>
    <t>Xcontam=[0.005,0.012]</t>
  </si>
  <si>
    <t>I15604</t>
  </si>
  <si>
    <t>1679 (72)</t>
  </si>
  <si>
    <t>S15604.Y1.E1.L1</t>
  </si>
  <si>
    <t>[0.970,0.987]</t>
  </si>
  <si>
    <t>I15977</t>
  </si>
  <si>
    <t>2544 (187B)</t>
  </si>
  <si>
    <t>893-995 calCE (1095¬±15 BP, PSUAMS-9161)</t>
  </si>
  <si>
    <t>S15977.Y1.E1.L1</t>
  </si>
  <si>
    <t>[0.970,0.989]</t>
  </si>
  <si>
    <t>I15966</t>
  </si>
  <si>
    <t>2533 (116)</t>
  </si>
  <si>
    <t>1157-1219 calCE (880¬±15 BP, PSUAMS-9157)</t>
  </si>
  <si>
    <t>S15966.Y1.E1.L1</t>
  </si>
  <si>
    <t>I16539</t>
  </si>
  <si>
    <t>2159 (193) | 2166 (193)</t>
  </si>
  <si>
    <t>1024-1155 calCE (970¬±20 BP, PSUAMS-8306)</t>
  </si>
  <si>
    <t>A2+(64)+16189</t>
  </si>
  <si>
    <t>[0.942,0.981]</t>
  </si>
  <si>
    <t>S16539.Y1.E1.L1,S16557.Y1.E1.L1</t>
  </si>
  <si>
    <t>0.703276994163424,0.711746795081217</t>
  </si>
  <si>
    <t>0.108,0.108</t>
  </si>
  <si>
    <t>A2+(64)+16189,A2+(64)+16189</t>
  </si>
  <si>
    <t>0.985886,0.962212</t>
  </si>
  <si>
    <t>I15971</t>
  </si>
  <si>
    <t>2538 (188)</t>
  </si>
  <si>
    <t>1232-1285 calCE (750¬±15 BP, PSUAMS-9158)</t>
  </si>
  <si>
    <t>S15971.Y1.E1.L1</t>
  </si>
  <si>
    <t>I15676</t>
  </si>
  <si>
    <t>1844 (209)</t>
  </si>
  <si>
    <t>1444-1618 calCE (400¬±20 BP, PSUAMS-7390)</t>
  </si>
  <si>
    <t>S15676.Y1.E1.L1</t>
  </si>
  <si>
    <t>[0.968,0.987]</t>
  </si>
  <si>
    <t>damage.ss.half=0.082</t>
  </si>
  <si>
    <t>I15972</t>
  </si>
  <si>
    <t>2539 (186A)</t>
  </si>
  <si>
    <t>1397-1437 calCE (525¬±20 BP, PSUAMS-8802)</t>
  </si>
  <si>
    <t>S15972.Y1.E1.L1</t>
  </si>
  <si>
    <t>La Caleta Family D (2 members) (2/3d: I25679-I15972)</t>
  </si>
  <si>
    <t>[0.977,0.992]</t>
  </si>
  <si>
    <t>[0.003,0.009]</t>
  </si>
  <si>
    <t>damage.ss.half=0.089</t>
  </si>
  <si>
    <t>I15969</t>
  </si>
  <si>
    <t>2536 (190)</t>
  </si>
  <si>
    <t>893-1019 calCE (1085¬±20 BP, PSUAMS-8801)</t>
  </si>
  <si>
    <t>S15969.Y1.E1.L1</t>
  </si>
  <si>
    <t>[0.955,0.982]</t>
  </si>
  <si>
    <t>I15968</t>
  </si>
  <si>
    <t>2535 (125)</t>
  </si>
  <si>
    <t>991-1115 calCE (1015¬±20 BP, PSUAMS-7359)</t>
  </si>
  <si>
    <t>S15968.Y1.E1.L1</t>
  </si>
  <si>
    <t>La Caleta Family E (2 members) (3d: I26890-I15968)</t>
  </si>
  <si>
    <t>I15975</t>
  </si>
  <si>
    <t>2542 (186D)</t>
  </si>
  <si>
    <t>1041-1174 calCE (920¬±15 BP, PSUAMS-9166)</t>
  </si>
  <si>
    <t>S15975.Y1.E1.L1</t>
  </si>
  <si>
    <t>I15674</t>
  </si>
  <si>
    <t>1842 (209)</t>
  </si>
  <si>
    <t>Context: Date(s) from same family (I15973)</t>
  </si>
  <si>
    <t>1250-1400 CE</t>
  </si>
  <si>
    <t>S15674.Y1.E1.L1</t>
  </si>
  <si>
    <t>[0.966,0.985]</t>
  </si>
  <si>
    <t>damage.ss.half=0.086</t>
  </si>
  <si>
    <t>I15962</t>
  </si>
  <si>
    <t>2529 (98A)</t>
  </si>
  <si>
    <t>1421-1447 calCE (480¬±15 BP, PSUAMS-9155)</t>
  </si>
  <si>
    <t>S15962.Y1.E1.L1</t>
  </si>
  <si>
    <t>I15963</t>
  </si>
  <si>
    <t>2530 (98B)</t>
  </si>
  <si>
    <t>679-823 calCE (1255¬±15 BP, PSUAMS-9156)</t>
  </si>
  <si>
    <t>S15963.Y1.E1.L1</t>
  </si>
  <si>
    <t>Xcontam=[0.005,0.012], damage.ss.half=0.098</t>
  </si>
  <si>
    <t>I15965</t>
  </si>
  <si>
    <t>2532 (108)</t>
  </si>
  <si>
    <t>S15965.Y1.E1.L1</t>
  </si>
  <si>
    <t>I16519</t>
  </si>
  <si>
    <t>2162 (193) | 2161 (193)</t>
  </si>
  <si>
    <t>992-1038 calCE (1010¬±15 BP, PSUAMS-8967)</t>
  </si>
  <si>
    <t>[0.895,0.965]</t>
  </si>
  <si>
    <t>S16519.Y1.E1.L1,S16527.Y1.E1.L1</t>
  </si>
  <si>
    <t>0.548920306675107,0.449590163934426</t>
  </si>
  <si>
    <t>0.104,0.101</t>
  </si>
  <si>
    <t>C1b2,C1b2</t>
  </si>
  <si>
    <t>0.995645,0.996221</t>
  </si>
  <si>
    <t>mtcontam=[0.895,0.965]</t>
  </si>
  <si>
    <t>I15668</t>
  </si>
  <si>
    <t>1836 (214C)</t>
  </si>
  <si>
    <t>1318-1407 calCE (585¬±15 BP, PSUAMS-9152)</t>
  </si>
  <si>
    <t>S15668.Y1.E1.L1</t>
  </si>
  <si>
    <t>[0.980,0.994]</t>
  </si>
  <si>
    <t>I15592</t>
  </si>
  <si>
    <t>1667 (92)</t>
  </si>
  <si>
    <t>1026-1154 calCE (970¬±15 BP, PSUAMS-9168)</t>
  </si>
  <si>
    <t>S15592.Y1.E1.L1</t>
  </si>
  <si>
    <t>[0.973,0.990]</t>
  </si>
  <si>
    <t>I15594</t>
  </si>
  <si>
    <t>1669 (82B)</t>
  </si>
  <si>
    <t>S15594.Y1.E1.L1</t>
  </si>
  <si>
    <t>I15976</t>
  </si>
  <si>
    <t>2543 (187A)</t>
  </si>
  <si>
    <t>773-890 calCE (1190¬±20 BP, PSUAMS-8804)</t>
  </si>
  <si>
    <t>S15976.Y1.E1.L1</t>
  </si>
  <si>
    <t>I15600</t>
  </si>
  <si>
    <t>1675 (90B (A and B appear to belong to 2 different individuals)) | P7655 (148B)</t>
  </si>
  <si>
    <t>675-823 calCE (1260¬±20 BP, PSUAMS-8979)</t>
  </si>
  <si>
    <t>S15600.Y1.E1.L1</t>
  </si>
  <si>
    <t>La Caleta Family J (2 members) (son-father: I23542/I15600-I27318)</t>
  </si>
  <si>
    <t>[0.977,0.991]</t>
  </si>
  <si>
    <t>[0.004,0.012]</t>
  </si>
  <si>
    <t>I15597</t>
  </si>
  <si>
    <t>1672 (74A)</t>
  </si>
  <si>
    <t>S15597.Y1.E1.L1</t>
  </si>
  <si>
    <t>I15602</t>
  </si>
  <si>
    <t>1677 (88B)</t>
  </si>
  <si>
    <t>S15602.Y1.E1.L1</t>
  </si>
  <si>
    <t>[0.979,0.995]</t>
  </si>
  <si>
    <t>I15678</t>
  </si>
  <si>
    <t>1846 (208)</t>
  </si>
  <si>
    <t>899-1023 calCE (1070¬±15 BP, PSUAMS-9154)</t>
  </si>
  <si>
    <t>S15678.Y1.E1.L1</t>
  </si>
  <si>
    <t>[0.959,0.985]</t>
  </si>
  <si>
    <t>[0.005,0.015]</t>
  </si>
  <si>
    <t>Xcontam=[0.005,0.015]</t>
  </si>
  <si>
    <t>I15051</t>
  </si>
  <si>
    <t>2506 (93B)</t>
  </si>
  <si>
    <t>1030-1155 calCE (960¬±15 BP, PSUAMS-8191)</t>
  </si>
  <si>
    <t>S15051.Y1.E1.L1</t>
  </si>
  <si>
    <t>[0.977,0.994]</t>
  </si>
  <si>
    <t>I15601</t>
  </si>
  <si>
    <t>1676 (88A)</t>
  </si>
  <si>
    <t>667-774 calCE (1290¬±20 BP, PSUAMS-7358)</t>
  </si>
  <si>
    <t>S15601.Y1.E1.L1</t>
  </si>
  <si>
    <t>I15595</t>
  </si>
  <si>
    <t>1670 (91A)</t>
  </si>
  <si>
    <t>609-665 calCE (1388¬±15 BP) [R_combine: (1415¬±20 BP, PSUAMS-11043), (1360¬±20 BP, PSUAMS-7357)]</t>
  </si>
  <si>
    <t>S15595.Y1.E1.L1</t>
  </si>
  <si>
    <t>[0.986,0.999]</t>
  </si>
  <si>
    <t>[0.001,0.008]</t>
  </si>
  <si>
    <t>I15675</t>
  </si>
  <si>
    <t>1843 (209)</t>
  </si>
  <si>
    <t>S15675.Y1.E1.L1</t>
  </si>
  <si>
    <t>[0.951,0.976]</t>
  </si>
  <si>
    <t>[0.003,0.015]</t>
  </si>
  <si>
    <t>mtcontam=[0.951,0.976]</t>
  </si>
  <si>
    <t>I16176</t>
  </si>
  <si>
    <t>2512 (114B)</t>
  </si>
  <si>
    <t>1226-1279 calCE (770¬±20 BP, PSUAMS-8972)</t>
  </si>
  <si>
    <t>S16176.Y1.E1.L1</t>
  </si>
  <si>
    <t>[0.955,0.978]</t>
  </si>
  <si>
    <t>[0.004,0.015]</t>
  </si>
  <si>
    <t>mtcontam=[0.955,0.978]</t>
  </si>
  <si>
    <t>I16174</t>
  </si>
  <si>
    <t>2510 (110)</t>
  </si>
  <si>
    <t>993-1151 calCE (995¬±20 BP, PSUAMS-8805)</t>
  </si>
  <si>
    <t>S16174.Y1.E1.L1</t>
  </si>
  <si>
    <t>I16173</t>
  </si>
  <si>
    <t>2509 (104)</t>
  </si>
  <si>
    <t>S16173.Y1.E1.L1</t>
  </si>
  <si>
    <t>damage.ss.half=0.099</t>
  </si>
  <si>
    <t>I15587</t>
  </si>
  <si>
    <t>2527 (95)</t>
  </si>
  <si>
    <t>S15587.Y1.E1.L1</t>
  </si>
  <si>
    <t>[0.956,0.979]</t>
  </si>
  <si>
    <t>[0.005,0.017]</t>
  </si>
  <si>
    <t>Xcontam=[0.005,0.017], mtcontam=[0.956,0.979]</t>
  </si>
  <si>
    <t>I16180</t>
  </si>
  <si>
    <t>2516 (124)</t>
  </si>
  <si>
    <t>1023-1154 calCE (975¬±20 BP, PSUAMS-8966)</t>
  </si>
  <si>
    <t>S16180.Y1.E1.L1</t>
  </si>
  <si>
    <t>[0.950,0.999]</t>
  </si>
  <si>
    <t>[0.006,0.019]</t>
  </si>
  <si>
    <t>Xcontam=[0.006,0.019]</t>
  </si>
  <si>
    <t>I15679</t>
  </si>
  <si>
    <t>1847 (197)</t>
  </si>
  <si>
    <t>897-1024 calCE (1070¬±20 BP, PSUAMS-8800)</t>
  </si>
  <si>
    <t>S15679.Y1.E1.L1</t>
  </si>
  <si>
    <t>[0.978,0.995]</t>
  </si>
  <si>
    <t>I15598</t>
  </si>
  <si>
    <t>1673 (74B)</t>
  </si>
  <si>
    <t>S15598.Y1.E1.L1</t>
  </si>
  <si>
    <t>[0.959,0.981]</t>
  </si>
  <si>
    <t>I16556</t>
  </si>
  <si>
    <t>2160 (193)</t>
  </si>
  <si>
    <t>S16556.Y1.E1.L1</t>
  </si>
  <si>
    <t>I16175</t>
  </si>
  <si>
    <t>2511 (114A)</t>
  </si>
  <si>
    <t>Context: Date(s) on relative I15082</t>
  </si>
  <si>
    <t>1200-1350 CE</t>
  </si>
  <si>
    <t>S16175.Y1.E1.L1</t>
  </si>
  <si>
    <t>I15591</t>
  </si>
  <si>
    <t>1666 (81)</t>
  </si>
  <si>
    <t>1282-1389 calCE (665¬±20 BP, PSUAMS-8798)</t>
  </si>
  <si>
    <t>S15591.Y1.E1.L1</t>
  </si>
  <si>
    <t>[0.002,0.013]</t>
  </si>
  <si>
    <t>I15593</t>
  </si>
  <si>
    <t>1668 (82A)</t>
  </si>
  <si>
    <t>897-1024 calCE (1070¬±20 BP, PSUAMS-8808)</t>
  </si>
  <si>
    <t>S15593.Y1.E1.L1</t>
  </si>
  <si>
    <t>I15665</t>
  </si>
  <si>
    <t>1833 (209)</t>
  </si>
  <si>
    <t>1176-1267 calCE (830¬±20 BP, PSUAMS-8809)</t>
  </si>
  <si>
    <t>S15665.Y1.E1.L1</t>
  </si>
  <si>
    <t>I15599</t>
  </si>
  <si>
    <t>1674 (90A (A and B appear to belong to 2 different individuals))</t>
  </si>
  <si>
    <t>S15599.Y1.E1.L1</t>
  </si>
  <si>
    <t>I16181</t>
  </si>
  <si>
    <t>2517 (106)</t>
  </si>
  <si>
    <t>S16181.Y1.E1.L1</t>
  </si>
  <si>
    <t>I7970</t>
  </si>
  <si>
    <t>LAUN_7/6 (Trinchera G, Pozo 7, Entierro 6)</t>
  </si>
  <si>
    <t>1309-1403 calCE (595¬±15 BP, PSUAMS-8188)</t>
  </si>
  <si>
    <t>Dominican_LaUnion_Ceramic</t>
  </si>
  <si>
    <t>La Union</t>
  </si>
  <si>
    <t>[0.991,0.998]</t>
  </si>
  <si>
    <t>S7970.E1.L1</t>
  </si>
  <si>
    <t>I7971</t>
  </si>
  <si>
    <t>LAUN_8/7 (Trinchera G, Pozo 8, Entierro 7)</t>
  </si>
  <si>
    <t>1278-1388 calCE (675¬±20 BP, PSUAMS-8795)</t>
  </si>
  <si>
    <t>[0.983,0.992]</t>
  </si>
  <si>
    <t>S7971.E1.L1</t>
  </si>
  <si>
    <t>I7969</t>
  </si>
  <si>
    <t>LAUN_2/6 (Trinchera G, Pozo 2, Entierro 6)</t>
  </si>
  <si>
    <t>1296-1394 calCE (635¬±15 BP, PSUAMS-7285)</t>
  </si>
  <si>
    <t>S7969.E1.L1</t>
  </si>
  <si>
    <t>I14991</t>
  </si>
  <si>
    <t>2350 (Sep.1)</t>
  </si>
  <si>
    <t>1282-1388 calCE (665¬±15 BP, PSUAMS-8180)</t>
  </si>
  <si>
    <t>Dominican_LomaPerenal_Ceramic</t>
  </si>
  <si>
    <t>Loma Perenal</t>
  </si>
  <si>
    <t>S14991.Y1.E1.L1</t>
  </si>
  <si>
    <t>I14994</t>
  </si>
  <si>
    <t>2353 (Ind. A)</t>
  </si>
  <si>
    <t>1222-1273 calCE (793¬±20 BP, DSH-7155)</t>
  </si>
  <si>
    <t>Dominican_LosCorniel_Ceramic</t>
  </si>
  <si>
    <t>Los Corniel</t>
  </si>
  <si>
    <t>S14994.Y1.E1.L1</t>
  </si>
  <si>
    <t>I14992</t>
  </si>
  <si>
    <t>2351 (Ind. A) | 2352 (Ind. D)</t>
  </si>
  <si>
    <t>1327-1433 calCE (536¬±18 BP, DSH-7159)</t>
  </si>
  <si>
    <t>Dominican_LosMuertos_Ceramic</t>
  </si>
  <si>
    <t>Los Muertos</t>
  </si>
  <si>
    <t>S14992.Y1.E1.L1,S14993.Y1.E1.L1</t>
  </si>
  <si>
    <t>,</t>
  </si>
  <si>
    <t>0.154,0.174</t>
  </si>
  <si>
    <t>I7974</t>
  </si>
  <si>
    <t>MCAO_21</t>
  </si>
  <si>
    <t>892-995 calCE (1095¬±20 BP, PSUAMS-7287)</t>
  </si>
  <si>
    <t>Dominican_Macao_Ceramic</t>
  </si>
  <si>
    <t>Macao</t>
  </si>
  <si>
    <t>Macao Family A (6 members) (1d: I23474-I7973 | 2d: I7976-I7973 | 2/3d: I7974-I23479, I7972-I7974, I7972-I7976)</t>
  </si>
  <si>
    <t>[0.986,0.995]</t>
  </si>
  <si>
    <t>S7974.E1.L1</t>
  </si>
  <si>
    <t>I7973</t>
  </si>
  <si>
    <t>MCAO_20.1</t>
  </si>
  <si>
    <t>1033-1158 calCE (950¬±15 BP, PSUAMS-7286)</t>
  </si>
  <si>
    <t>S7973.E1.L1</t>
  </si>
  <si>
    <t>I12575</t>
  </si>
  <si>
    <t>4936/ANTPA.000159 (Individual 1) (Section 8, Trench B, Diale #1, Individual 1) | 4936/ANTPA.000157 (Burial #2, Section B, Trench B, Diale #1)</t>
  </si>
  <si>
    <t>800-1200 CE</t>
  </si>
  <si>
    <t>Haiti_Diale1_Ceramic</t>
  </si>
  <si>
    <t>Diale</t>
  </si>
  <si>
    <t>Haiti</t>
  </si>
  <si>
    <t>Haiti, Diale Family A (2 members) (I12575-I12756 have a 2d relationship)</t>
  </si>
  <si>
    <t>S12575.E1.L1,S12577.E1.L1</t>
  </si>
  <si>
    <t>0.63238,0.57669</t>
  </si>
  <si>
    <t>2.800,2.510</t>
  </si>
  <si>
    <t>0.098,0.102</t>
  </si>
  <si>
    <t>365.00,280.80</t>
  </si>
  <si>
    <t>[0.99..,1.000],[0.984,0.997]</t>
  </si>
  <si>
    <t>I12576</t>
  </si>
  <si>
    <t>4936/ANTPA.000159 (Individual 2) (Section 8, Trench B, Diale #1, Individual 2)</t>
  </si>
  <si>
    <t>S12576.E1.L1</t>
  </si>
  <si>
    <t>B2d</t>
  </si>
  <si>
    <t>Q-BZ1285</t>
  </si>
  <si>
    <t>Q1b1a1a1e2</t>
  </si>
  <si>
    <t>CO154</t>
  </si>
  <si>
    <t>1499-1632 calCE (366¬±14 BP, Wk-50224)</t>
  </si>
  <si>
    <t>Peru_Antaura_Tiwanaku</t>
  </si>
  <si>
    <t>Antaura</t>
  </si>
  <si>
    <t>Peru</t>
  </si>
  <si>
    <t>A2d1</t>
  </si>
  <si>
    <t>[0.97,0.99]</t>
  </si>
  <si>
    <t>I2544</t>
  </si>
  <si>
    <t>CGC1</t>
  </si>
  <si>
    <t>1100-1450 CE</t>
  </si>
  <si>
    <t>Peru_Chanka_LIP</t>
  </si>
  <si>
    <t>Charrangochayoc</t>
  </si>
  <si>
    <t>R0+16189</t>
  </si>
  <si>
    <t>S2544.L1</t>
  </si>
  <si>
    <t>UC8-8173</t>
  </si>
  <si>
    <t>BongersPNAS2020</t>
  </si>
  <si>
    <t>Peru_Chincha_LH</t>
  </si>
  <si>
    <t>SouthCoast</t>
  </si>
  <si>
    <t>UC12-20</t>
  </si>
  <si>
    <t>UC12-25</t>
  </si>
  <si>
    <t>UC12-24</t>
  </si>
  <si>
    <t>UC12-12</t>
  </si>
  <si>
    <t>UC8-8168</t>
  </si>
  <si>
    <t>UC12_25.SG</t>
  </si>
  <si>
    <t>UC12_25</t>
  </si>
  <si>
    <t>Bongers, Jacob; Stanish, Charles</t>
  </si>
  <si>
    <t>Context: Archaeological - Site/Context [UC12_12, UC12_24, UC8_8168, UC8_8173] (dates)</t>
  </si>
  <si>
    <t>1250-1500 CE</t>
  </si>
  <si>
    <t>Peru_Chincha_LH.SG</t>
  </si>
  <si>
    <t>Chincha</t>
  </si>
  <si>
    <t>SC79-L1097</t>
  </si>
  <si>
    <t>UC12_20.SG</t>
  </si>
  <si>
    <t>UC12_20</t>
  </si>
  <si>
    <t>C1b +16311</t>
  </si>
  <si>
    <t>SC79-L1098</t>
  </si>
  <si>
    <t>UC8_8173.SG</t>
  </si>
  <si>
    <t>UC8_8173</t>
  </si>
  <si>
    <t>Direct (WARNING: NEEDS MARINE CALIBRATION): SHCal20</t>
  </si>
  <si>
    <t>1398-1439 calCE( 565¬±20 BP, UCIAMS-226334)</t>
  </si>
  <si>
    <t>[0.013,0.033]</t>
  </si>
  <si>
    <t>SC79-L1095</t>
  </si>
  <si>
    <t>Xcontam=[0.013,0.033]</t>
  </si>
  <si>
    <t>UC12_12.SG</t>
  </si>
  <si>
    <t>UC12_12</t>
  </si>
  <si>
    <t>1325-1430 calCE (590¬±20 BP, UCIAMS-226335)</t>
  </si>
  <si>
    <t>A2+(64)+16129</t>
  </si>
  <si>
    <t>SC79-L1101</t>
  </si>
  <si>
    <t>UC12_24.SG</t>
  </si>
  <si>
    <t>UC12_24</t>
  </si>
  <si>
    <t>1425-1459 calCE (495¬±20 BP, UCIAMS-226337)</t>
  </si>
  <si>
    <t>[0.009,0.017]</t>
  </si>
  <si>
    <t>SC79-L1096</t>
  </si>
  <si>
    <t>UC8_8168.SG</t>
  </si>
  <si>
    <t>UC8_8168</t>
  </si>
  <si>
    <t>1445-1613 calCE (450¬±20 BP, UCIAMS-226333)</t>
  </si>
  <si>
    <t>SC79-L1099</t>
  </si>
  <si>
    <t>CO193</t>
  </si>
  <si>
    <t>1285-1387 calCE (714¬±20 BP, Wk-49176)</t>
  </si>
  <si>
    <t>Peru_Cotahuasi_Tiwanaku</t>
  </si>
  <si>
    <t>Cotahuasi</t>
  </si>
  <si>
    <t>CO001</t>
  </si>
  <si>
    <t>771-986 calCE (1201¬±19 BP, Wk-50225)</t>
  </si>
  <si>
    <t>Peru_Cullcunche_Tiwanaku</t>
  </si>
  <si>
    <t>Cullcunche</t>
  </si>
  <si>
    <t>[0.96,0.97]</t>
  </si>
  <si>
    <t>I2263</t>
  </si>
  <si>
    <t>SC12_L280_BJO243</t>
  </si>
  <si>
    <t>Direct (WARNING TO MARINE CALIBRATE IN SHCal20): SHCal13 manual calibration by Brendan Culleton</t>
  </si>
  <si>
    <t>710-1010 calCE (1390¬±15 BP, UCIAMS-186351)</t>
  </si>
  <si>
    <t>Peru_ElBrujo_EIP_1300BP</t>
  </si>
  <si>
    <t>El Brujo</t>
  </si>
  <si>
    <t>[0.975,0.99]</t>
  </si>
  <si>
    <t>[0.014,0.042]</t>
  </si>
  <si>
    <t>S2263.L1</t>
  </si>
  <si>
    <t>[0.982,0.990]</t>
  </si>
  <si>
    <t>I2237</t>
  </si>
  <si>
    <t>SC9_L230_BJO238</t>
  </si>
  <si>
    <t>525-705 calCE (1650¬±20 BP, PSUAMS-1607)</t>
  </si>
  <si>
    <t>S2237.L1</t>
  </si>
  <si>
    <t>[0.979,0.988]</t>
  </si>
  <si>
    <t>I2252</t>
  </si>
  <si>
    <t>SC10_L248_CWS2</t>
  </si>
  <si>
    <t>750-1100 CE</t>
  </si>
  <si>
    <t>Peru_Highlands_Chinchawas_MH</t>
  </si>
  <si>
    <t>Chinchawas</t>
  </si>
  <si>
    <t>[0,0.071]</t>
  </si>
  <si>
    <t>S2252.L1</t>
  </si>
  <si>
    <t>I2264</t>
  </si>
  <si>
    <t>SC12_L281_CWS13</t>
  </si>
  <si>
    <t>1100-1400 CE</t>
  </si>
  <si>
    <t>Peru_Highlands_LIP_Chimu</t>
  </si>
  <si>
    <t>Peru, Chinchawas Family A (2 members) (I2250 and I2264 are 2nd or 3rd degree relatives)</t>
  </si>
  <si>
    <t>S2264.L1</t>
  </si>
  <si>
    <t>I2251</t>
  </si>
  <si>
    <t>SC10_L247_CWS15</t>
  </si>
  <si>
    <t>S2251.L1</t>
  </si>
  <si>
    <t>[0.986,0.993]</t>
  </si>
  <si>
    <t>damage.ds.half=0.015</t>
  </si>
  <si>
    <t>I2250</t>
  </si>
  <si>
    <t>SC10_L246_CWS14</t>
  </si>
  <si>
    <t>S2250.L1</t>
  </si>
  <si>
    <t>I2551</t>
  </si>
  <si>
    <t>HA1, Huayuncalla</t>
  </si>
  <si>
    <t>1040-1210 calCE (950¬±20 BP, PSUAMS-1603)</t>
  </si>
  <si>
    <t>Peru_Laramate_900BP</t>
  </si>
  <si>
    <t>Huayuncalla, Laramate, Highlands</t>
  </si>
  <si>
    <t>S2551.L1</t>
  </si>
  <si>
    <t>I1357</t>
  </si>
  <si>
    <t>BC14</t>
  </si>
  <si>
    <t>900-1150 CE</t>
  </si>
  <si>
    <t>Botigiriayocc, Laramate, Highlands</t>
  </si>
  <si>
    <t>Q-Z19528</t>
  </si>
  <si>
    <t>Q1b1a1a1h1a</t>
  </si>
  <si>
    <t>B2l</t>
  </si>
  <si>
    <t>S1357.L1</t>
  </si>
  <si>
    <t>I1484</t>
  </si>
  <si>
    <t>BC13</t>
  </si>
  <si>
    <t>1050-1220 calCE (920¬±20 BP, PSUAMS-1615)</t>
  </si>
  <si>
    <t>S1484.L1</t>
  </si>
  <si>
    <t>I1485</t>
  </si>
  <si>
    <t>YA5, Cueva Yacotogia</t>
  </si>
  <si>
    <t>790-990 calCE (1187¬±26 BP, MAMS-12302)</t>
  </si>
  <si>
    <t>Cueva Yacotogia, Laramate, Highlands</t>
  </si>
  <si>
    <t>[0.005,0.014]</t>
  </si>
  <si>
    <t>S1485.L1</t>
  </si>
  <si>
    <t>Xcontam=[0.005,0.014], damage.ds.half=0.032</t>
  </si>
  <si>
    <t>I1742</t>
  </si>
  <si>
    <t>TA12, Tranca</t>
  </si>
  <si>
    <t>750-900 CE</t>
  </si>
  <si>
    <t>Tranca, Laramate, Highlands</t>
  </si>
  <si>
    <t>S1742.L1</t>
  </si>
  <si>
    <t>I0237</t>
  </si>
  <si>
    <t>BC12</t>
  </si>
  <si>
    <t>1030-1150 calCE (995¬±20 BP, PSUAMS-1614)</t>
  </si>
  <si>
    <t>[0.967,0.993]</t>
  </si>
  <si>
    <t>S0837.L1</t>
  </si>
  <si>
    <t>Haak, Wolfgang</t>
  </si>
  <si>
    <t>..,..,..</t>
  </si>
  <si>
    <t>I0045</t>
  </si>
  <si>
    <t>Lima10822</t>
  </si>
  <si>
    <t>100-650 CE</t>
  </si>
  <si>
    <t>Peru_Lima_EIP_1450BP</t>
  </si>
  <si>
    <t>Lima, Huaca Pucllana</t>
  </si>
  <si>
    <t>[0.960,0.973]</t>
  </si>
  <si>
    <t>ds.plus</t>
  </si>
  <si>
    <t>aL0045</t>
  </si>
  <si>
    <t>U5a1</t>
  </si>
  <si>
    <t>mtcontam=[0.960,0.973]</t>
  </si>
  <si>
    <t>I0044</t>
  </si>
  <si>
    <t>A5280 (DV13) | Lima10810</t>
  </si>
  <si>
    <t>1230-1415 calCE (866¬±28 BP, OxA-31119)</t>
  </si>
  <si>
    <t>Peru_Lima_LIP_650BP</t>
  </si>
  <si>
    <t>S0004.L1,S0395.L1,S0394.L1</t>
  </si>
  <si>
    <t>0.34310,0.53670,0.30850</t>
  </si>
  <si>
    <t>C5b,C5b,C5b</t>
  </si>
  <si>
    <t>[0.985,0.993],[0.993,0.998],[0.992,0.998]</t>
  </si>
  <si>
    <t>but odd ADMIXTURE results</t>
  </si>
  <si>
    <t>I0042</t>
  </si>
  <si>
    <t>BC11</t>
  </si>
  <si>
    <t>1215-1280 calCE (820¬±24 BP, MAMS-12301)¬†</t>
  </si>
  <si>
    <t>Peru_LIP_Botigiriayocc_600BP</t>
  </si>
  <si>
    <t>Ayacucho, Lucanas, Laramate, Botigiriayocc</t>
  </si>
  <si>
    <t>[0.95,0.986]</t>
  </si>
  <si>
    <t>..,..,..,..</t>
  </si>
  <si>
    <t>aL0042,aL0343,aL0345,aL0344</t>
  </si>
  <si>
    <t>0.20860,0.17290,0.20860,0.21080</t>
  </si>
  <si>
    <t>153,79.3,106,160</t>
  </si>
  <si>
    <t>C5b,C5b,C5b,C5b</t>
  </si>
  <si>
    <t>[0.994,0.999],[0.985,0.995],[0.983,0.993],[0.988,0.995]</t>
  </si>
  <si>
    <t>I1356</t>
  </si>
  <si>
    <t>TA9, Tranca</t>
  </si>
  <si>
    <t>1310-1405 calCE (640¬±20 BP, PSUAMS-1613)</t>
  </si>
  <si>
    <t>Peru_LIP_Pacapaccari_600BP</t>
  </si>
  <si>
    <t>Ayacucho, Lucanas, Laramate, Pacapaccari</t>
  </si>
  <si>
    <t>S1356.L1</t>
  </si>
  <si>
    <t>damage.ds.half=0.043</t>
  </si>
  <si>
    <t>I1358</t>
  </si>
  <si>
    <t>EA1</t>
  </si>
  <si>
    <t>1175-1270 calCE (875¬±20 BP, PSUAMS-1604)</t>
  </si>
  <si>
    <t>S1358.L1</t>
  </si>
  <si>
    <t>I0966</t>
  </si>
  <si>
    <t>10725A (A15 Sin Contexto Muestra 7b)</t>
  </si>
  <si>
    <t>900-1470 CE</t>
  </si>
  <si>
    <t>Peru_LIP_Ychsma</t>
  </si>
  <si>
    <t>[0.989,1]</t>
  </si>
  <si>
    <t>[0,0.108]</t>
  </si>
  <si>
    <t>S0966.L1</t>
  </si>
  <si>
    <t>CO066</t>
  </si>
  <si>
    <t>1455-1623 calCE (407¬±17 BP, Wk-50226)</t>
  </si>
  <si>
    <t>Peru_Maucallacta_Tiwanaku</t>
  </si>
  <si>
    <t>Maucallacta</t>
  </si>
  <si>
    <t>I2242</t>
  </si>
  <si>
    <t>SC9_L235_BJO249</t>
  </si>
  <si>
    <t>1185-1390 calCE (965¬±20 BP, PSUAMS-1606)</t>
  </si>
  <si>
    <t>Peru_MH_LIP_ElBrujo_850BP</t>
  </si>
  <si>
    <t>S2242.L1</t>
  </si>
  <si>
    <t>I2241</t>
  </si>
  <si>
    <t>SC9_L234_BJO248</t>
  </si>
  <si>
    <t>750-1300 CE</t>
  </si>
  <si>
    <t>Peru_MH_LIP_Lambayeque</t>
  </si>
  <si>
    <t>Q-Z5906</t>
  </si>
  <si>
    <t>[0.99,0.999]</t>
  </si>
  <si>
    <t>S2241.L1</t>
  </si>
  <si>
    <t>[0.994,0.998]</t>
  </si>
  <si>
    <t>I2244</t>
  </si>
  <si>
    <t>SC9_L237_BJO252</t>
  </si>
  <si>
    <t>Q-Y780</t>
  </si>
  <si>
    <t>S2244.L1</t>
  </si>
  <si>
    <t>I1479</t>
  </si>
  <si>
    <t>MS4, Los Molinos</t>
  </si>
  <si>
    <t>1325-1425 calCE (595¬±15 BP, PSUAMS-1605)</t>
  </si>
  <si>
    <t>Peru_Palpa_LIP_550BP</t>
  </si>
  <si>
    <t>Ica, Palpa, Los Molinos</t>
  </si>
  <si>
    <t>[0.981,0.990]</t>
  </si>
  <si>
    <t>[0.004,0.048]</t>
  </si>
  <si>
    <t>S1479.L1</t>
  </si>
  <si>
    <t>I2549</t>
  </si>
  <si>
    <t>CO8, Chillo</t>
  </si>
  <si>
    <t>1390-1435 calCE (580¬±20 BP, PSUAMS-1616)</t>
  </si>
  <si>
    <t>[0.006,0.026]</t>
  </si>
  <si>
    <t>S2549.L1</t>
  </si>
  <si>
    <t>Xcontam=[0.006,0.026]</t>
  </si>
  <si>
    <t>LindoScienceAdvances2018</t>
  </si>
  <si>
    <t>IL3_noUDG.SG</t>
  </si>
  <si>
    <t>IL3</t>
  </si>
  <si>
    <t>140-338 calCE (1830¬±20 BP, UCIAMS-191891)</t>
  </si>
  <si>
    <t>Peru_RioUncallane_1600BP.SG</t>
  </si>
  <si>
    <t>Rio Ilave Basin, Rio Uncallane</t>
  </si>
  <si>
    <t>IL7_noUDG.SG</t>
  </si>
  <si>
    <t>IL7</t>
  </si>
  <si>
    <t>120-231 calCE (1885¬±20 BP, UCIAMS-191893)</t>
  </si>
  <si>
    <t>IL5_noUDG.SG</t>
  </si>
  <si>
    <t>IL5</t>
  </si>
  <si>
    <t>225-341 calCE (1805¬±20 BP, UCIAMS-191892)</t>
  </si>
  <si>
    <t>IL2_noUDG.SG</t>
  </si>
  <si>
    <t>IL2</t>
  </si>
  <si>
    <t>Context: Based on other dates from same site (IL4, IL7, IL3, IL5)</t>
  </si>
  <si>
    <t>100-550 CE</t>
  </si>
  <si>
    <t>Peru_RioUncallane_1800BP.SG</t>
  </si>
  <si>
    <t>I1743</t>
  </si>
  <si>
    <t>SSN1</t>
  </si>
  <si>
    <t>1430-1485 calCE (425¬±20 BP, PSUAMS-1611)</t>
  </si>
  <si>
    <t>Peru_SanSebastian_LH_500BP</t>
  </si>
  <si>
    <t>Cusco, San Sebasti√°n, Machu Piccu</t>
  </si>
  <si>
    <t>[0,0.044]</t>
  </si>
  <si>
    <t>S1743.L1</t>
  </si>
  <si>
    <t>I1744</t>
  </si>
  <si>
    <t>SSN5</t>
  </si>
  <si>
    <t>1285-1395 calCE (640¬±20 BP, PSUAMS-1612)</t>
  </si>
  <si>
    <t>Peru_SanSebastian_LIP_600BP</t>
  </si>
  <si>
    <t>S1744.L1</t>
  </si>
  <si>
    <t>I2557</t>
  </si>
  <si>
    <t>ICA 9</t>
  </si>
  <si>
    <t>470-630 calCE (1558¬±25 BP, OxA-26973)</t>
  </si>
  <si>
    <t>Peru_Ullujaya_EIP_1350BP</t>
  </si>
  <si>
    <t>Ica Valley</t>
  </si>
  <si>
    <t>[0,0.068]</t>
  </si>
  <si>
    <t>S2557.L1</t>
  </si>
  <si>
    <t>I2558</t>
  </si>
  <si>
    <t>ICA 11</t>
  </si>
  <si>
    <t>585-675 calCE (1455¬±32 BP, OxA-26974)</t>
  </si>
  <si>
    <t>[0.002,0.04]</t>
  </si>
  <si>
    <t>S2558.L1</t>
  </si>
  <si>
    <t>I2560</t>
  </si>
  <si>
    <t>ICA 96</t>
  </si>
  <si>
    <t>905-1030 calCE (1088¬±24 BP, OxA-26975)</t>
  </si>
  <si>
    <t>Peru_Ullujaya_MH_950BP</t>
  </si>
  <si>
    <t>S2560.L1</t>
  </si>
  <si>
    <t>I17890</t>
  </si>
  <si>
    <t>3457 (L-10, 1793)</t>
  </si>
  <si>
    <t>385-206 calBCE (2240¬±20 BP, PSUAMS-8214)</t>
  </si>
  <si>
    <t>Venezuela_LasLocas_Ceramic</t>
  </si>
  <si>
    <t>Las Locas</t>
  </si>
  <si>
    <t>Venezuela</t>
  </si>
  <si>
    <t>S17890.Y1.E1.L1</t>
  </si>
  <si>
    <t>B2j</t>
  </si>
  <si>
    <t>I17889</t>
  </si>
  <si>
    <t>3456 (L-10, 565)</t>
  </si>
  <si>
    <t>411-381 calBCE (2330¬±20 BP, PSUAMS-7364)</t>
  </si>
  <si>
    <t>S17889.Y1.E1.L1</t>
  </si>
  <si>
    <t>I17895</t>
  </si>
  <si>
    <t>3462 (LARA QUIBOR L-104-11, 1787)</t>
  </si>
  <si>
    <t>Context: Based on other direect dates for site (I17889, I17892, I17894, I17890, I17891, I17893)</t>
  </si>
  <si>
    <t>450-150 BCE</t>
  </si>
  <si>
    <t>S17895.Y1.E1.L1</t>
  </si>
  <si>
    <t>I17894</t>
  </si>
  <si>
    <t>3461 (L-104-1, 1775)</t>
  </si>
  <si>
    <t>395-209 calBCE (2265¬±20 BP, PSUAMS-8216)</t>
  </si>
  <si>
    <t>S17894.Y1.E1.L1</t>
  </si>
  <si>
    <t>I17893</t>
  </si>
  <si>
    <t>3460 (L-10-33 E4, 1791)</t>
  </si>
  <si>
    <t>376-201 calBCE (2220¬±20 BP, PSUAMS-8225)</t>
  </si>
  <si>
    <t>S17893.Y1.E1.L1</t>
  </si>
  <si>
    <t>I17896</t>
  </si>
  <si>
    <t>3463 (L-104-4, 1778 A)</t>
  </si>
  <si>
    <t>S17896.Y1.E1.L1</t>
  </si>
  <si>
    <t>[0.970,0.988]</t>
  </si>
  <si>
    <t>I17891</t>
  </si>
  <si>
    <t>3458 (L-10, 1788)</t>
  </si>
  <si>
    <t>381-203 calBCE (2230¬±20 BP, PSUAMS-8215)</t>
  </si>
  <si>
    <t>S17891.Y1.E1.L1</t>
  </si>
  <si>
    <t>I17892</t>
  </si>
  <si>
    <t>3459 (L-10-4-10, 567)</t>
  </si>
  <si>
    <t>409-365 calBCE (2315¬±20 BP, PSUAMS-7365)</t>
  </si>
  <si>
    <t>S17892.Y1.E1.L1</t>
  </si>
  <si>
    <t>Individuals Used for ROH plotting</t>
  </si>
  <si>
    <t>I24230</t>
  </si>
  <si>
    <t>P8283 (40, 2014.052.119)</t>
  </si>
  <si>
    <t>LiuScience2022</t>
  </si>
  <si>
    <t>Context: Date(s) from same site (I24525,I24238,I24517,I24610,I24529)</t>
  </si>
  <si>
    <t>1300-1650 CE</t>
  </si>
  <si>
    <t>Guam_Latte</t>
  </si>
  <si>
    <t>Naton Beach Site</t>
  </si>
  <si>
    <t>Guam</t>
  </si>
  <si>
    <t>Naton Beach Site Family E (3 members) (2d: I24248-I24249, I24249-I24230 | 2/3d: I24248-I24230)</t>
  </si>
  <si>
    <t>E1a1b</t>
  </si>
  <si>
    <t>S24230.Y1.E1.L1</t>
  </si>
  <si>
    <t>I24236</t>
  </si>
  <si>
    <t>P8289 (84 (unknown if A or B), 2014.052.015)</t>
  </si>
  <si>
    <t>Context: Date(s) from same family (I24525,I24238,I24517,I24610)</t>
  </si>
  <si>
    <t>Naton Beach Site Family B (30 members) (sisters: I24525-I24585, I24247-I24574 | 1d: I24255-I24568, I24237-I24243 | father-son: I24517-I24596 | son-mother: I24517-I24576 | 2d: I24525-I24527, I24527-I24585, I24574-I24583, I24574-I24612, I24577-I24594, I24612-I24583, I24238_d-I24520, I24532-I24582, I24596-I24576, I24243-I24520 | 2/3d: I24262_d-I24525, I24262_d-I24527, I24262_d-I24528, I24262_d-I24614, I24525-I24247, I24525-I24255, I24525-I24257, I24525-I24574, I24525-I24577, I24525-I24594, I24527-I24247, I24614-I24236, I24614-I24517, I24247-I24236, I24247-I24612, I24247-I24577, I24247-I24583, I24247-I24585, I24255-I24613, I24255-I24577, I24257-I24238_d, I24257-I24532, I24257-I24610, I24585-I24574, I24585-I24577, I24574-I24567, I24574-I24577, I24236-I24583, I24583-I24567, I24238_d-I24237, I24238_d-I24243, I24238_d-I24532, I24238_d-I24610, I24532-I24520, I24532-I24610, I24610-I24237, I24610-I24243, I24237-I24260, I24237-I24520, I24243-I24260, I24520-I24260, I24582-I24587)</t>
  </si>
  <si>
    <t>O-F706</t>
  </si>
  <si>
    <t>O2a2b</t>
  </si>
  <si>
    <t>E2a</t>
  </si>
  <si>
    <t>S24236.Y1.E1.L1</t>
  </si>
  <si>
    <t>Naton Beach Site Family C (7 members) (siblings: I24253-I24263 | daughter-mother: I24526-I24252_d | 2d: I24240_d-I24530 | 2/3d: I24253-I24526, I24263-I24242, I24263-I24526, I24526-I24240_d, I24252_d-I24240_d)</t>
  </si>
  <si>
    <t>I24241</t>
  </si>
  <si>
    <t>P8294 (59, 2014.052.008)</t>
  </si>
  <si>
    <t>[0.955,0.981]</t>
  </si>
  <si>
    <t>S24241.Y1.E1.L1</t>
  </si>
  <si>
    <t>I24242</t>
  </si>
  <si>
    <t>P8295 (36, 2014.052.117)</t>
  </si>
  <si>
    <t>[0.970,0.991]</t>
  </si>
  <si>
    <t>S24242.Y1.E1.L1</t>
  </si>
  <si>
    <t>I24243</t>
  </si>
  <si>
    <t>P8296 (48, 2014.052.123)</t>
  </si>
  <si>
    <t>O-AM01750</t>
  </si>
  <si>
    <t>O2a2b2a2b</t>
  </si>
  <si>
    <t>S24243.Y1.E1.L1</t>
  </si>
  <si>
    <t>I24244</t>
  </si>
  <si>
    <t>P8297 (30a, 2014.052.112)</t>
  </si>
  <si>
    <t>E1a1b1</t>
  </si>
  <si>
    <t>S24244.Y1.E1.L1</t>
  </si>
  <si>
    <t>I24246</t>
  </si>
  <si>
    <t>P8299 (5a, 2014.052.098)</t>
  </si>
  <si>
    <t>Naton Beach Site Family A (10 members) (daughter-mother: I24518-I24531, I24531-I24581 | 1d: I24518-I24579 | 2d: I24573-I24518, I24573-I24519, I24518-I24519, I24518-I24617, I24518-I24581, I24531-I24579, I24246-I24258, I24246-I24264 | 2/3d: I24573-I24531, I24573-I24579, I24573-I24617, I24518-I24246, I24518-I24264, I24519-I24531, I24519-I24617, I24519-I24579, I24531-I24617, I24579-I24581, I24579-I24617)</t>
  </si>
  <si>
    <t>S24246.Y1.E1.L1</t>
  </si>
  <si>
    <t>I24248</t>
  </si>
  <si>
    <t>P8301 (39, 2014.052.119)</t>
  </si>
  <si>
    <t>[0.967,0.989]</t>
  </si>
  <si>
    <t>S24248.Y1.E1.L1</t>
  </si>
  <si>
    <t>I24249</t>
  </si>
  <si>
    <t>P8302 (37, 2014.052.118)</t>
  </si>
  <si>
    <t>[0.980,0.996]</t>
  </si>
  <si>
    <t>S24249.Y1.E1.L1</t>
  </si>
  <si>
    <t>I24251</t>
  </si>
  <si>
    <t>P8304 (58, 2014.052.007) | P8282 (55b, 2014.052.128)</t>
  </si>
  <si>
    <t>petrous; petrous</t>
  </si>
  <si>
    <t>Pinhasi, Ron; Pinhasi, Ron</t>
  </si>
  <si>
    <t>[0.003,0.005]</t>
  </si>
  <si>
    <t>S24251.Y1.E1.L1,S24516.Y1.E1.L1</t>
  </si>
  <si>
    <t>0.251,0.294</t>
  </si>
  <si>
    <t>0.36,6.823</t>
  </si>
  <si>
    <t>0,0.084</t>
  </si>
  <si>
    <t>E2a,E2a</t>
  </si>
  <si>
    <t>[0.966,0.986],[0.969,0.989]</t>
  </si>
  <si>
    <t>I24253</t>
  </si>
  <si>
    <t>P8306 (25a, 2014.052.108)</t>
  </si>
  <si>
    <t>S24253.Y1.E1.L1</t>
  </si>
  <si>
    <t>I24254</t>
  </si>
  <si>
    <t>P8307 (3, 2014.052.003)</t>
  </si>
  <si>
    <t>S24254.Y1.E1.L1</t>
  </si>
  <si>
    <t>Naton Beach Site Family D (2 members) (2/3d: I24256-I24265)</t>
  </si>
  <si>
    <t>I24257</t>
  </si>
  <si>
    <t>P8310 (77, 2014.052.136d, from bag of bone collected while exposing burial)</t>
  </si>
  <si>
    <t>S24257.Y1.E1.L1</t>
  </si>
  <si>
    <t>I24258</t>
  </si>
  <si>
    <t>P8311 (77a, 2014.052.136d)</t>
  </si>
  <si>
    <t>[0.974,0.993]</t>
  </si>
  <si>
    <t>S24258.Y1.E1.L1</t>
  </si>
  <si>
    <t>I24259</t>
  </si>
  <si>
    <t>P8312 (231, 2014.052.062)</t>
  </si>
  <si>
    <t>1216-1271 calCE (810¬±20 BP, PSUAMS-10004)</t>
  </si>
  <si>
    <t>[0.971,0.989]</t>
  </si>
  <si>
    <t>S24259.Y1.E1.L1</t>
  </si>
  <si>
    <t>I24260</t>
  </si>
  <si>
    <t>P8313 (85, 2014.052.015)</t>
  </si>
  <si>
    <t>[0.964,0.985]</t>
  </si>
  <si>
    <t>S24260.Y1.E1.L1</t>
  </si>
  <si>
    <t>I24264</t>
  </si>
  <si>
    <t>P8317 (247, 2014.052.286)</t>
  </si>
  <si>
    <t>[0.975,0.992]</t>
  </si>
  <si>
    <t>S24264.Y1.E1.L1</t>
  </si>
  <si>
    <t>I24265</t>
  </si>
  <si>
    <t>P8318 (248, 2014.052.194B)</t>
  </si>
  <si>
    <t>[0.961,0.984]</t>
  </si>
  <si>
    <t>S24265.Y1.E1.L1</t>
  </si>
  <si>
    <t>I24519</t>
  </si>
  <si>
    <t>P8321 (302, 2014.052.064)</t>
  </si>
  <si>
    <t>S24519.Y1.E1.L1</t>
  </si>
  <si>
    <t>I24520</t>
  </si>
  <si>
    <t>P8327 (114, 2014.052.149A)</t>
  </si>
  <si>
    <t>S</t>
  </si>
  <si>
    <t>[0.971,0.995]</t>
  </si>
  <si>
    <t>S24520.Y1.E1.L1</t>
  </si>
  <si>
    <t>I24522</t>
  </si>
  <si>
    <t>P8329 (127, 2014.052.158B)</t>
  </si>
  <si>
    <t>[0.964,0.986]</t>
  </si>
  <si>
    <t>S24522.Y1.E1.L1</t>
  </si>
  <si>
    <t>I24523</t>
  </si>
  <si>
    <t>P8330 (129, 2014.052.160A)</t>
  </si>
  <si>
    <t>S-Y26122</t>
  </si>
  <si>
    <t>S24523.Y1.E1.L1</t>
  </si>
  <si>
    <t>I24524</t>
  </si>
  <si>
    <t>P8331 (145, 2014.052.031)</t>
  </si>
  <si>
    <t>[0.967,0.987]</t>
  </si>
  <si>
    <t>S24524.Y1.E1.L1</t>
  </si>
  <si>
    <t>I24526</t>
  </si>
  <si>
    <t>P8333 (19, 2014.052.105)</t>
  </si>
  <si>
    <t>[0.966,0.987]</t>
  </si>
  <si>
    <t>S24526.Y1.E1.L1</t>
  </si>
  <si>
    <t>I24527</t>
  </si>
  <si>
    <t>P8334 (29, 2014.052.111)</t>
  </si>
  <si>
    <t>[0.962,0.983]</t>
  </si>
  <si>
    <t>S24527.Y1.E1.L1</t>
  </si>
  <si>
    <t>I24528</t>
  </si>
  <si>
    <t>P8335 (83, 2014.052.138A)</t>
  </si>
  <si>
    <t>S24528.Y1.E1.L1</t>
  </si>
  <si>
    <t>I24529</t>
  </si>
  <si>
    <t>P8336 (74, 2014.052.014)</t>
  </si>
  <si>
    <t>1421-1447 calCE (480¬±15 BP, PSUAMS-10205)</t>
  </si>
  <si>
    <t>Naton Beach Site Family G (2 members) (brothers: I24529-I24261)</t>
  </si>
  <si>
    <t>S24529.Y1.E1.L1</t>
  </si>
  <si>
    <t>I24530</t>
  </si>
  <si>
    <t>P8337 (25b, 2014.052.108)</t>
  </si>
  <si>
    <t>S24530.Y1.E1.L1</t>
  </si>
  <si>
    <t>I24532</t>
  </si>
  <si>
    <t>P8339 (137a, 2014.052.027)</t>
  </si>
  <si>
    <t>[0.973,0.991]</t>
  </si>
  <si>
    <t>S24532.Y1.E1.L1</t>
  </si>
  <si>
    <t>I24567</t>
  </si>
  <si>
    <t>P8340 (146, 2014.052.032)</t>
  </si>
  <si>
    <t>S24567.Y1.E2.L1</t>
  </si>
  <si>
    <t>I24568</t>
  </si>
  <si>
    <t>P8341 (151, 2014.052.035)</t>
  </si>
  <si>
    <t>S24568.Y1.E2.L1</t>
  </si>
  <si>
    <t>[0.000,0.005]</t>
  </si>
  <si>
    <t>I24573</t>
  </si>
  <si>
    <t>P8346 (204a, 2014.052.169)</t>
  </si>
  <si>
    <t>S24573.Y1.E2.L1</t>
  </si>
  <si>
    <t>I24574</t>
  </si>
  <si>
    <t>P8347 (232, 2014.052.062)</t>
  </si>
  <si>
    <t>S24574.Y1.E2.L1</t>
  </si>
  <si>
    <t>I24575</t>
  </si>
  <si>
    <t>P8348 (205, 2014.052.170)</t>
  </si>
  <si>
    <t>S24575.Y1.E2.L1</t>
  </si>
  <si>
    <t>[0.971,0.991]</t>
  </si>
  <si>
    <t>I24576</t>
  </si>
  <si>
    <t>P8349 (361, 2014.052.081)</t>
  </si>
  <si>
    <t>1428-1455 calCE (455¬±15 BP, PSUAMS-11596)</t>
  </si>
  <si>
    <t>S24576.Y1.E2.L1</t>
  </si>
  <si>
    <t>[0.987,1.000]</t>
  </si>
  <si>
    <t>I24577</t>
  </si>
  <si>
    <t>P8350 (200, 2014.052.060)</t>
  </si>
  <si>
    <t>S24577.Y1.E2.L1</t>
  </si>
  <si>
    <t>I24578</t>
  </si>
  <si>
    <t>P8351 (213, 2014.052.176)</t>
  </si>
  <si>
    <t>S24578.Y1.E2.L1</t>
  </si>
  <si>
    <t>[0.981,0.996]</t>
  </si>
  <si>
    <t>I24579</t>
  </si>
  <si>
    <t>P8352 (360, 2014.052.228)</t>
  </si>
  <si>
    <t>S24579.Y1.E2.L1</t>
  </si>
  <si>
    <t>I24580</t>
  </si>
  <si>
    <t>P8353 (215, 2014.052.177)</t>
  </si>
  <si>
    <t>S24580.Y1.E2.L1</t>
  </si>
  <si>
    <t>Naton Beach Site Family F (2 members) (2/3d: I24580-I24595)</t>
  </si>
  <si>
    <t>[0.956,0.980]</t>
  </si>
  <si>
    <t>I24581</t>
  </si>
  <si>
    <t>P8354 (195, 2014.052.058)</t>
  </si>
  <si>
    <t>S24581.Y1.E2.L1</t>
  </si>
  <si>
    <t>I24582</t>
  </si>
  <si>
    <t>P8355 (181a, 2014.052.053)</t>
  </si>
  <si>
    <t>S24582.Y1.E2.L1</t>
  </si>
  <si>
    <t>I24583</t>
  </si>
  <si>
    <t>P8356 (135a, 2014.052.026)</t>
  </si>
  <si>
    <t>S24583.Y1.E2.L1</t>
  </si>
  <si>
    <t>[0.958,0.980]</t>
  </si>
  <si>
    <t>I24585</t>
  </si>
  <si>
    <t>P8358 (189, 2014.052.057)</t>
  </si>
  <si>
    <t>S24585.Y1.E2.L1</t>
  </si>
  <si>
    <t>I24586</t>
  </si>
  <si>
    <t>P8359 (170a, 2014.052.046)</t>
  </si>
  <si>
    <t>S24586.Y1.E2.L1</t>
  </si>
  <si>
    <t>I24587</t>
  </si>
  <si>
    <t>P8360 (152a, 2014.052.165A)</t>
  </si>
  <si>
    <t>S24587.Y1.E2.L1</t>
  </si>
  <si>
    <t>[0.955,0.980]</t>
  </si>
  <si>
    <t>I24594</t>
  </si>
  <si>
    <t>P8367 (138a, 2014.052.028)</t>
  </si>
  <si>
    <t>S24594.Y1.E2.L1</t>
  </si>
  <si>
    <t>I24595</t>
  </si>
  <si>
    <t>P8368 (136, 2014.052.156)</t>
  </si>
  <si>
    <t>S24595.Y1.E2.L1</t>
  </si>
  <si>
    <t>I24596</t>
  </si>
  <si>
    <t>P8369 (192, 2014.052.057)</t>
  </si>
  <si>
    <t>S24596.Y1.E2.L1</t>
  </si>
  <si>
    <t>[0.957,0.982]</t>
  </si>
  <si>
    <t>I24610</t>
  </si>
  <si>
    <t>P8418 (101A or B, 2014.052.017)</t>
  </si>
  <si>
    <t>1501-1641 calCE (320¬±15 BP, PSUAMS-10013)</t>
  </si>
  <si>
    <t>S24610.Y1.E1.L1</t>
  </si>
  <si>
    <t>I24613</t>
  </si>
  <si>
    <t>P8421 (134a, 2014.052.164A)</t>
  </si>
  <si>
    <t>[0.974,0.991]</t>
  </si>
  <si>
    <t>S24613.Y1.E1.L1</t>
  </si>
  <si>
    <t>I24614</t>
  </si>
  <si>
    <t>P8422 (116, 2014.052.023A)</t>
  </si>
  <si>
    <t>M-P87</t>
  </si>
  <si>
    <t>M1a1a2a</t>
  </si>
  <si>
    <t>S24614.Y1.E1.L1</t>
  </si>
  <si>
    <t>I24615</t>
  </si>
  <si>
    <t>P8429 (117, 2014.052.151A)</t>
  </si>
  <si>
    <t>S24615.Y1.E1.L1</t>
  </si>
  <si>
    <t>I24617</t>
  </si>
  <si>
    <t>P8431 (128a, 2014.052.159)</t>
  </si>
  <si>
    <t>[0.963,0.986]</t>
  </si>
  <si>
    <t>S24617.Y1.E1.L1</t>
  </si>
  <si>
    <t>I24618</t>
  </si>
  <si>
    <t>P8432 (109, 2014.052.021)</t>
  </si>
  <si>
    <t>S24618.Y1.E1.L1</t>
  </si>
  <si>
    <t>ADMIXTURE looks contaminated</t>
  </si>
  <si>
    <t>I25082</t>
  </si>
  <si>
    <t>P8572 (149, 2014.052.034)</t>
  </si>
  <si>
    <t>[0.002,0.004]</t>
  </si>
  <si>
    <t>S25082.Y1.E1.L1</t>
  </si>
  <si>
    <t>I24298</t>
  </si>
  <si>
    <t>P8500 (S14-B12, Box 49)</t>
  </si>
  <si>
    <t>Context: Date(s) from same site (I24496, I24497, I24510, I24508, I24501,I24606)</t>
  </si>
  <si>
    <t>USA_MarianaIslands_Latte</t>
  </si>
  <si>
    <t>Northern Mariana Islands, Saipan, Garapan, Best Sunshine Casino site</t>
  </si>
  <si>
    <t>[0.979,0.994]</t>
  </si>
  <si>
    <t>S24298.Y1.E1.L1</t>
  </si>
  <si>
    <t>I24299</t>
  </si>
  <si>
    <t>P8501 (S15-B19, Box 170)</t>
  </si>
  <si>
    <t>S24299.Y1.E1.L1</t>
  </si>
  <si>
    <t>I24340</t>
  </si>
  <si>
    <t>P8542 (S15-B13A, Box 175)</t>
  </si>
  <si>
    <t>[0.960,0.984]</t>
  </si>
  <si>
    <t>S24340.Y1.E1.L1</t>
  </si>
  <si>
    <t>I24346</t>
  </si>
  <si>
    <t>P8549 (S14-B15, Box 31)</t>
  </si>
  <si>
    <t>Northern Mariana Islands, Saipan, Garapan, Best Sunshine Casino site Family D (3 members) (siblings: I24502-I24339 | 2/3d: I24502-I24346, I24346-I24339)</t>
  </si>
  <si>
    <t>[0.969,0.991]</t>
  </si>
  <si>
    <t>S24346.Y1.E1.L1</t>
  </si>
  <si>
    <t>I24347</t>
  </si>
  <si>
    <t>P8550 (S15-B20, Box180)</t>
  </si>
  <si>
    <t>S24347.Y1.E1.L1</t>
  </si>
  <si>
    <t>I24348</t>
  </si>
  <si>
    <t>P8551 (S15-B7C, Box 147)</t>
  </si>
  <si>
    <t>Northern Mariana Islands, Saipan, Garapan, Best Sunshine Casino site Family F (5 members) (mother-son: I24297-I24499, I24297-I24503 | 2/3d: I24297-I24348, I24348-I24511, I24348-I24503)</t>
  </si>
  <si>
    <t>[0.957,0.980]</t>
  </si>
  <si>
    <t>S24348.Y1.E1.L1</t>
  </si>
  <si>
    <t>I24496</t>
  </si>
  <si>
    <t>P8246 (T18-B2, Box 171)</t>
  </si>
  <si>
    <t>1302-1400 calCE (610¬±20 BP, PSUAMS-10006)</t>
  </si>
  <si>
    <t>S24496.Y1.E1.L1</t>
  </si>
  <si>
    <t>I24497</t>
  </si>
  <si>
    <t>P8247 (Z11-B24, Box 58)</t>
  </si>
  <si>
    <t>1423-1455 calCE (460¬±20 BP, PSUAMS-10007)</t>
  </si>
  <si>
    <t>S24497.Y1.E1.L1</t>
  </si>
  <si>
    <t>I24498</t>
  </si>
  <si>
    <t>P8248 (Z14-B3, Box 119)</t>
  </si>
  <si>
    <t>[0.990,1.000]</t>
  </si>
  <si>
    <t>S24498.Y1.E1.L1</t>
  </si>
  <si>
    <t>I24500</t>
  </si>
  <si>
    <t>P8250 (T14-B9, Box 108)</t>
  </si>
  <si>
    <t>Context: Date(s) from same relative (I24508)</t>
  </si>
  <si>
    <t>1400-1650 CCE</t>
  </si>
  <si>
    <t>Northern Mariana Islands, Saipan, Garapan, Best Sunshine Casino site Family A (6 members) (2/3d: I24508-I24504, I24508-I24507, I24508-I24514, I24504-I24500, I24504-I24507, I24504-I24514, I24507-I24500, I24507-I24514, I24507-I24607, I24514-I24500)</t>
  </si>
  <si>
    <t>[0.962,0.985]</t>
  </si>
  <si>
    <t>S24500.Y1.E1.L1</t>
  </si>
  <si>
    <t>I24501</t>
  </si>
  <si>
    <t>P8251 (S14-B20, Box 81)</t>
  </si>
  <si>
    <t>1525-1795 calCE (265¬±20 BP, PSUAMS-10008)</t>
  </si>
  <si>
    <t>[0.965,0.987]</t>
  </si>
  <si>
    <t>S24501.Y1.E1.L1</t>
  </si>
  <si>
    <t>I24502</t>
  </si>
  <si>
    <t>P8256 (S14-B28, Box 81)</t>
  </si>
  <si>
    <t>S24502.Y1.E1.L1</t>
  </si>
  <si>
    <t>I24504</t>
  </si>
  <si>
    <t>P8260 (T14-B2, Box 108)</t>
  </si>
  <si>
    <t>S24504.Y1.E1.L1</t>
  </si>
  <si>
    <t>I24505</t>
  </si>
  <si>
    <t>P8261 (Z11-B21, Box 26)</t>
  </si>
  <si>
    <t>B4a1a1</t>
  </si>
  <si>
    <t>S24505.Y1.E1.L1</t>
  </si>
  <si>
    <t>I24506</t>
  </si>
  <si>
    <t>P8262 (S13-B1, Box 32)</t>
  </si>
  <si>
    <t>[0.973,0.992]</t>
  </si>
  <si>
    <t>S24506.Y1.E1.L1</t>
  </si>
  <si>
    <t>I24507</t>
  </si>
  <si>
    <t>P8263 (S14-B23, Box 86)</t>
  </si>
  <si>
    <t>S24507.Y1.E1.L1</t>
  </si>
  <si>
    <t>I24508</t>
  </si>
  <si>
    <t>P8270 (S14-B6, Box 46)</t>
  </si>
  <si>
    <t>1453-1625 calCE (375¬±20 BP, PSUAMS-10009)</t>
  </si>
  <si>
    <t>S24508.Y1.E1.L1</t>
  </si>
  <si>
    <t>I24509</t>
  </si>
  <si>
    <t>P8271 (T14-B7, Box 138)</t>
  </si>
  <si>
    <t>S24509.Y1.E1.L1</t>
  </si>
  <si>
    <t>I24510</t>
  </si>
  <si>
    <t>P8272 (U17-B2, Box 151)</t>
  </si>
  <si>
    <t>1448-1615 calCE (395¬±15 BP, PSUAMS-10010)</t>
  </si>
  <si>
    <t>S24510.Y1.E1.L1</t>
  </si>
  <si>
    <t>I24511</t>
  </si>
  <si>
    <t>P8273 (Y11-B2, Box54)</t>
  </si>
  <si>
    <t>S24511.Y1.E1.L1</t>
  </si>
  <si>
    <t>I24512</t>
  </si>
  <si>
    <t>P8274 (Y11-B13, Box 130)</t>
  </si>
  <si>
    <t>S24512.Y1.E1.L1</t>
  </si>
  <si>
    <t>Northern Mariana Islands, Saipan, Garapan, Best Sunshine Casino site Family E (3 members) (2/3d: I24515-I24608, I24608-I24512)</t>
  </si>
  <si>
    <t>[0.952,0.979]</t>
  </si>
  <si>
    <t>mtcontam=[0.952,0.970]</t>
  </si>
  <si>
    <t>I24513</t>
  </si>
  <si>
    <t>P8279 (T13-B2, Box 124)</t>
  </si>
  <si>
    <t>S24513.Y1.E1.L1</t>
  </si>
  <si>
    <t>I24514</t>
  </si>
  <si>
    <t>P8280 (T14-B38A, Box 157)</t>
  </si>
  <si>
    <t>[0.000,0.003]</t>
  </si>
  <si>
    <t>S24514.Y1.E1.L1</t>
  </si>
  <si>
    <t>I24515</t>
  </si>
  <si>
    <t>P8281 (U14-B1 (displaced), Box 12)</t>
  </si>
  <si>
    <t>[0.969,0.990]</t>
  </si>
  <si>
    <t>S24515.Y1.E1.L1</t>
  </si>
  <si>
    <t>I24570</t>
  </si>
  <si>
    <t>P8343 (Q15-B6, Box 141)</t>
  </si>
  <si>
    <t>S24570.Y1.E2.L1</t>
  </si>
  <si>
    <t>I24588</t>
  </si>
  <si>
    <t>P8361 (K6-B17, Box 97)</t>
  </si>
  <si>
    <t>S24588.Y1.E2.L1</t>
  </si>
  <si>
    <t>[0.967,0.988]</t>
  </si>
  <si>
    <t>I24589</t>
  </si>
  <si>
    <t>P8362 (K7-B19B, Box 77)</t>
  </si>
  <si>
    <t>S24589.Y1.E2.L1</t>
  </si>
  <si>
    <t>[0.966,0.988]</t>
  </si>
  <si>
    <t>I24590</t>
  </si>
  <si>
    <t>P8363 (L7-B1, Box 79)</t>
  </si>
  <si>
    <t>S24590.Y1.E2.L1</t>
  </si>
  <si>
    <t>I24591</t>
  </si>
  <si>
    <t>P8364 (M9-B5A, Box 90)</t>
  </si>
  <si>
    <t>S24591.Y1.E2.L1</t>
  </si>
  <si>
    <t>[0.983,0.998]</t>
  </si>
  <si>
    <t>I24592</t>
  </si>
  <si>
    <t>P8365 (M9-B1B, Box 135)</t>
  </si>
  <si>
    <t>S24592.Y1.E2.L1</t>
  </si>
  <si>
    <t>I24593</t>
  </si>
  <si>
    <t>P8366 (P14-B4, Box118)</t>
  </si>
  <si>
    <t>S24593.Y1.E2.L1</t>
  </si>
  <si>
    <t>Northern Mariana Islands, Saipan, Garapan, Best Sunshine Casino site Family B (2 members) (mother-son: I24569-I24593)</t>
  </si>
  <si>
    <t>I24597</t>
  </si>
  <si>
    <t>P8400 (K7-B15, Box 79)</t>
  </si>
  <si>
    <t>S24597.Y1.E2.L1</t>
  </si>
  <si>
    <t>I24598</t>
  </si>
  <si>
    <t>P8401 (M9-B2, Box 27)</t>
  </si>
  <si>
    <t>S24598.Y1.E2.L1</t>
  </si>
  <si>
    <t>I24603</t>
  </si>
  <si>
    <t>P8406 (J6- B16, Box 110)</t>
  </si>
  <si>
    <t>S24603.Y1.E2.L1</t>
  </si>
  <si>
    <t>[0.980,0.997]</t>
  </si>
  <si>
    <t>I24604</t>
  </si>
  <si>
    <t>P8407 (J6-B12, Box 78)</t>
  </si>
  <si>
    <t>S24604.Y1.E1.L1</t>
  </si>
  <si>
    <t>I24606</t>
  </si>
  <si>
    <t>P8409 (J6-B4, Box Bag 67)</t>
  </si>
  <si>
    <t>1410-1446 calCE (490¬±20 BP, PSUAMS-10206)</t>
  </si>
  <si>
    <t>Northern Mariana Islands, Saipan, Garapan, Best Sunshine Casino site Family C (2 members) (brothers: I24605-I24606)</t>
  </si>
  <si>
    <t>S24606.Y1.E1.L1</t>
  </si>
  <si>
    <t>I24607</t>
  </si>
  <si>
    <t>P8410 (K6-B18, Box 74)</t>
  </si>
  <si>
    <t>[0.958,0.983]</t>
  </si>
  <si>
    <t>S24607.Y1.E1.L1</t>
  </si>
  <si>
    <t>I24608</t>
  </si>
  <si>
    <t>P8411 (K6-B21, Box 98)</t>
  </si>
  <si>
    <t>[0.956,0.981]</t>
  </si>
  <si>
    <t>S24608.Y1.E1.L1</t>
  </si>
  <si>
    <t>I24609</t>
  </si>
  <si>
    <t>P8412 (K7-B18, Box 83)</t>
  </si>
  <si>
    <t>M-Z31022</t>
  </si>
  <si>
    <t>S24609.Y1.E1.L1</t>
  </si>
  <si>
    <t>I24237</t>
  </si>
  <si>
    <t>P8290 (52, 2014.052.126)</t>
  </si>
  <si>
    <t>Guam_Latte_1d.rel.I24243</t>
  </si>
  <si>
    <t>[0.943,0.970]</t>
  </si>
  <si>
    <t>S24237.Y1.E1.L1</t>
  </si>
  <si>
    <t>I24247</t>
  </si>
  <si>
    <t>P8300 (55a, 2014.052.128)</t>
  </si>
  <si>
    <t>Guam_Latte_sister.I24574</t>
  </si>
  <si>
    <t>S24247.Y1.E1.L1</t>
  </si>
  <si>
    <t>I24255</t>
  </si>
  <si>
    <t>P8308 (57, 2014.052.129A)</t>
  </si>
  <si>
    <t>1306-1401 calCE (600¬±15 BP, PSUAMS-11595)</t>
  </si>
  <si>
    <t>Guam_Latte_1d.rel.I24568</t>
  </si>
  <si>
    <t>[0.981,0.997]</t>
  </si>
  <si>
    <t>S24255.Y1.E1.L1</t>
  </si>
  <si>
    <t>I24261</t>
  </si>
  <si>
    <t>P8314 (73a, 2014.052.014)</t>
  </si>
  <si>
    <t>Context: Date(s) from relatives (I24529)</t>
  </si>
  <si>
    <t>Guam_Latte_brother.I24529</t>
  </si>
  <si>
    <t>S24261.Y1.E1.L1</t>
  </si>
  <si>
    <t>I24263</t>
  </si>
  <si>
    <t>P8316 (245, 2014.052.193)</t>
  </si>
  <si>
    <t>Guam_Latte_brother.I24253</t>
  </si>
  <si>
    <t>[0.975,0.993]</t>
  </si>
  <si>
    <t>[0.000,0.004]</t>
  </si>
  <si>
    <t>S24263.Y1.E1.L1</t>
  </si>
  <si>
    <t>I24297</t>
  </si>
  <si>
    <t>P8499 (S12-B3, Box 130)</t>
  </si>
  <si>
    <t>USA_MarianaIslands_Latte_mother.I24499.mother.I24503</t>
  </si>
  <si>
    <t>[0.972,0.990]</t>
  </si>
  <si>
    <t>S24297.Y1.E1.L1</t>
  </si>
  <si>
    <t>I24339</t>
  </si>
  <si>
    <t>P8541 (S14-B9, Box 47)</t>
  </si>
  <si>
    <t>USA_MarianaIslands_Latte_brother.I24502</t>
  </si>
  <si>
    <t>O-F871</t>
  </si>
  <si>
    <t>S24339.Y1.E1.L1</t>
  </si>
  <si>
    <t>I24341</t>
  </si>
  <si>
    <t>P8543 (S15-B23B, Box 173)</t>
  </si>
  <si>
    <t>USA_MarianaIslands_Latte_o</t>
  </si>
  <si>
    <t>S24341.Y1.E1.L1</t>
  </si>
  <si>
    <t>I24499</t>
  </si>
  <si>
    <t>P8249 (T13-B3, Box 125)</t>
  </si>
  <si>
    <t>S24499.Y1.E1.L1</t>
  </si>
  <si>
    <t>I24503</t>
  </si>
  <si>
    <t>P8259 (S14-B40, Box 158)</t>
  </si>
  <si>
    <t>USA_MarianaIslands_Latte_brother.I24499.son.I24297</t>
  </si>
  <si>
    <t>S24503.Y1.E1.L1</t>
  </si>
  <si>
    <t>I24517</t>
  </si>
  <si>
    <t>P8319 (287, 2014.052.218)</t>
  </si>
  <si>
    <t>1439-1615 calCE (410¬±20 BP, PSUAMS-10011)</t>
  </si>
  <si>
    <t>Guam_Latte_father.I24517.son.I24576</t>
  </si>
  <si>
    <t>S24517.Y1.E1.L1</t>
  </si>
  <si>
    <t>I24518</t>
  </si>
  <si>
    <t>P8320 (288, 2014.052.218)</t>
  </si>
  <si>
    <t>Guam_Latte_1d.rel.I24579.mother.or.daughter.I24531</t>
  </si>
  <si>
    <t>S24518.Y1.E1.L1</t>
  </si>
  <si>
    <t>I24525</t>
  </si>
  <si>
    <t>P8332 (147, 2014.53.033)</t>
  </si>
  <si>
    <t>1305-1400 calCE (605¬±15 BP, PSUAMS-10012)</t>
  </si>
  <si>
    <t>Guam_Latte_sister.I24585</t>
  </si>
  <si>
    <t>S24525.Y1.E1.L1</t>
  </si>
  <si>
    <t>I24531</t>
  </si>
  <si>
    <t>P8338 (4, 2014.052.104B)</t>
  </si>
  <si>
    <t>Guam_Latte_mother.or.daughter.I24518.I24581</t>
  </si>
  <si>
    <t>[0.962,0.984]</t>
  </si>
  <si>
    <t>S24531.Y1.E1.L1</t>
  </si>
  <si>
    <t>I24569</t>
  </si>
  <si>
    <t>P8342 (P13-B1, Box 20)</t>
  </si>
  <si>
    <t>USA_MarianaIslands_Latte_mother.I24593</t>
  </si>
  <si>
    <t>S24569.Y1.E2.L1</t>
  </si>
  <si>
    <t>[0.973,0.993]</t>
  </si>
  <si>
    <t>I24605</t>
  </si>
  <si>
    <t>P8408 (J6-B17, Box 116)</t>
  </si>
  <si>
    <t>Context: Date(s) from relatives (I24606)</t>
  </si>
  <si>
    <t>USA_MarianaIslands_Latte_brother.I24606</t>
  </si>
  <si>
    <t>S24605.Y1.E1.L1</t>
  </si>
  <si>
    <t>Mexico_Individuals</t>
  </si>
  <si>
    <t>Genetic ID</t>
  </si>
  <si>
    <t>Master ID</t>
  </si>
  <si>
    <t>Skeletal code</t>
  </si>
  <si>
    <t>Skeletal element</t>
  </si>
  <si>
    <t>Publication</t>
  </si>
  <si>
    <t>Representative contact</t>
  </si>
  <si>
    <t>Method for Determining Date; unless otherwise specified, calibrations use 95.4% intervals from OxCal v4.4.2 Bronk Ramsey (2009); r5; Atmospheric data from Reimer et al (2020)</t>
  </si>
  <si>
    <t>Date mean in BP in years before 1950 CE [OxCal mu for a direct radiocarbon date, and average of range for a contextual date]</t>
  </si>
  <si>
    <t>Date standard deviation in BP [OxCal sigma for a direct radiocarbon date, and standard deviation of the uniform distribution between the two bounds for a contextual date]</t>
  </si>
  <si>
    <t>Full Date One of two formats. (Format 1) 95.4% CI calibrated radiocarbon age (Conventional Radiocarbon Age BP, Lab number) e.g. 2624-2350 calBCE (3990¬±40 BP, Ua-35016). (Format 2) Archaeological context range, e.g. 2500-1700 BCE</t>
  </si>
  <si>
    <t>Age at Death from physical anthropology</t>
  </si>
  <si>
    <t>Group ID</t>
  </si>
  <si>
    <t>Locality</t>
  </si>
  <si>
    <t>Country</t>
  </si>
  <si>
    <t>Pulldown Strategy</t>
  </si>
  <si>
    <t>No. Libraries</t>
  </si>
  <si>
    <t>1240k coverage (taken from original pulldown where possible)</t>
  </si>
  <si>
    <t>SNPs hit on autosomal targets (Computed using easystats on 1240k snpset)</t>
  </si>
  <si>
    <t>Molecular Sex</t>
  </si>
  <si>
    <t>Family ID and position within family</t>
  </si>
  <si>
    <t>Sum total of ROH segments &gt;4cM</t>
  </si>
  <si>
    <t>Sum total of ROH segments &gt;20cM</t>
  </si>
  <si>
    <t>Y haplogroup automatic caller</t>
  </si>
  <si>
    <t>Y haplogroup in terminal mutation notation (automatically called)</t>
  </si>
  <si>
    <t>Y haplogroup  in ISOGG v15.73 notation (automatically called)</t>
  </si>
  <si>
    <t>mtDNA coverage (merged data)</t>
  </si>
  <si>
    <t>mtDNA haplogroup if &gt;2x or published</t>
  </si>
  <si>
    <t>mtDNA match to consensus if &gt;2x (merged data)</t>
  </si>
  <si>
    <t>Damage rate in first nucleotide on sequences overlapping 1240k targets (merged data)</t>
  </si>
  <si>
    <t>Sex ratio [Y/(Y+X) counts] (merged data)</t>
  </si>
  <si>
    <t>Xcontam ANGSD SNPs (only if male)</t>
  </si>
  <si>
    <t>Xcontam ANGSD MOM point estimate (only if male and &gt;200)</t>
  </si>
  <si>
    <t>Xcontam ANGSD MOM Z-score (only if male and &gt;200)</t>
  </si>
  <si>
    <t>Xcontam ANGSD MOM 95% CI truncated at 0 (only if male and &gt;200)</t>
  </si>
  <si>
    <t>contamLD est</t>
  </si>
  <si>
    <t>contamLD s.e.</t>
  </si>
  <si>
    <t>contamLD warning</t>
  </si>
  <si>
    <t>contamLD s.e._1</t>
  </si>
  <si>
    <t>Library type (minus=no.damage.correction, half=damage.retained.at.last.position, plus=damage.fully.corrected, ds=double.stranded.library.preparation, ss=single.stranded.library.preparation)</t>
  </si>
  <si>
    <t>Libraries</t>
  </si>
  <si>
    <t>endogenous by library (computed on shotgun data)</t>
  </si>
  <si>
    <t>1240k coverage (by library)</t>
  </si>
  <si>
    <t>Damage rate in first nucleotide on sequences overlapping 1240k targets (by library)</t>
  </si>
  <si>
    <t>mtDNA coverage (by library)</t>
  </si>
  <si>
    <t>mtDNA haplogroup if &gt;2x (by library)</t>
  </si>
  <si>
    <t>mtDNA match to consensus if &gt;2x (by library)</t>
  </si>
  <si>
    <t>Individual Notes</t>
  </si>
  <si>
    <t>batch notes (e.g. if a control well looks contaminated)</t>
  </si>
  <si>
    <t>ASSESSMENT</t>
  </si>
  <si>
    <t>ASSESSMENT WARNINGS (Xcontam interval is listed if lower bound is &gt;0.005, "QUESTIONABLE" if lower bound is 0.01-0.02, "QUESTIONABLE_CRITICAL" or "FAIL" if lower bound is &gt;0.02) (mtcontam confidence interval is listed if coverage &gt;2 and upper bound is &lt;0.</t>
  </si>
  <si>
    <t>Genetic_ID</t>
  </si>
  <si>
    <t>Master_ID</t>
  </si>
  <si>
    <t>Skeletal_code</t>
  </si>
  <si>
    <t>Group_SuperID</t>
  </si>
  <si>
    <t>SouthernChannelIsland</t>
  </si>
  <si>
    <t>NorthernChannelIsland</t>
  </si>
  <si>
    <t>SouthernCaliforniaMainland</t>
  </si>
  <si>
    <t>CentralCalifornia</t>
  </si>
  <si>
    <t>Latitude</t>
  </si>
  <si>
    <t>Longitude</t>
  </si>
  <si>
    <t>Ala1_noUDG.SG</t>
  </si>
  <si>
    <t>CH-01_noUDG.SG</t>
  </si>
  <si>
    <t>CR-01_noUDG.SG</t>
  </si>
  <si>
    <t>CT-01_noUDG.SG</t>
  </si>
  <si>
    <t>CT-02_noUDG.SG</t>
  </si>
  <si>
    <t>NC_noUDG.SG</t>
  </si>
  <si>
    <t>PS-02_noUDG.SG</t>
  </si>
  <si>
    <t>PS-03_noUDG.SG</t>
  </si>
  <si>
    <t>PS-04_noUDG.SG</t>
  </si>
  <si>
    <t>PS-06_noUDG.SG</t>
  </si>
  <si>
    <t>PS-07_noUDG.SG</t>
  </si>
  <si>
    <t>PS-09_noUDG.SG</t>
  </si>
  <si>
    <t>PS-17_noUDG.SG</t>
  </si>
  <si>
    <t>PS-18_noUDG.SG</t>
  </si>
  <si>
    <t>PS-23_noUDG.SG</t>
  </si>
  <si>
    <t>PS-26_noUDG.SG</t>
  </si>
  <si>
    <t>PS-34_noUDG.SG</t>
  </si>
  <si>
    <t>SC-01_noUDG.SG</t>
  </si>
  <si>
    <t>SC-02_noUDG.SG</t>
  </si>
  <si>
    <t>SC-03_noUDG.SG</t>
  </si>
  <si>
    <t>SC-04_noUDG.SG</t>
  </si>
  <si>
    <t>SC-05_noUDG.SG</t>
  </si>
  <si>
    <t>SC-06_noUDG.SG</t>
  </si>
  <si>
    <t>SC-07_noUDG.SG</t>
  </si>
  <si>
    <t>SM-01_noUDG.SG</t>
  </si>
  <si>
    <t>SM-02_noUDG.SG</t>
  </si>
  <si>
    <t>SN-01_noUDG.SG</t>
  </si>
  <si>
    <t>SN-03_noUDG.SG</t>
  </si>
  <si>
    <t>SN-04_noUDG.SG</t>
  </si>
  <si>
    <t>SN-09_noUDG.SG</t>
  </si>
  <si>
    <t>SN-10_noUDG.SG</t>
  </si>
  <si>
    <t>SN-11_noUDG.SG</t>
  </si>
  <si>
    <t>SN-12_noUDG.SG</t>
  </si>
  <si>
    <t>SN-13_noUDG.SG</t>
  </si>
  <si>
    <t>SN-15_noUDG.SG</t>
  </si>
  <si>
    <t>SN-16_noUDG.SG</t>
  </si>
  <si>
    <t>SN-17_noUDG.SG</t>
  </si>
  <si>
    <t>SN-20_noUDG.SG</t>
  </si>
  <si>
    <t>SN-25_noUDG.SG</t>
  </si>
  <si>
    <t>SN-31_noUDG.SG</t>
  </si>
  <si>
    <t>SN-32_noUDG.SG</t>
  </si>
  <si>
    <t>SN-37_noUDG.SG</t>
  </si>
  <si>
    <t>SN-38_noUDG.SG</t>
  </si>
  <si>
    <t>SN-40_noUDG.SG</t>
  </si>
  <si>
    <t>SN-41_noUDG.SG</t>
  </si>
  <si>
    <t>SN-43_noUDG.SG</t>
  </si>
  <si>
    <t>SN-44_noUDG.SG</t>
  </si>
  <si>
    <t>SN-45_noUDG.SG</t>
  </si>
  <si>
    <t>SN-48_noUDG.SG</t>
  </si>
  <si>
    <t>SN-50_noUDG.SG</t>
  </si>
  <si>
    <t>SN-51_noUDG.SG</t>
  </si>
  <si>
    <t>SN-52_noUDG.SG</t>
  </si>
  <si>
    <t>SN-53_noUDG.SG</t>
  </si>
  <si>
    <t>SN-54_noUDG.SG</t>
  </si>
  <si>
    <t>SN-55_noUDG.SG</t>
  </si>
  <si>
    <t>SN-56_noUDG.SG</t>
  </si>
  <si>
    <t>SN-57_noUDG.SG</t>
  </si>
  <si>
    <t>SN-58_noUDG.SG</t>
  </si>
  <si>
    <t>SN-59_noUDG.SG</t>
  </si>
  <si>
    <t>SN-60_noUDG.SG</t>
  </si>
  <si>
    <t>2500.to.5000.SNPs, .., damage.ds.minus=0.011</t>
  </si>
  <si>
    <t>.., damage.ds.minus=0.008</t>
  </si>
  <si>
    <t>MallickNature2016 (shotgun data with SNP array data first published in LiScience2008 and JakobssonNature2008)</t>
  </si>
  <si>
    <t>Mixtec_1.DG</t>
  </si>
  <si>
    <t>Mixtec_2.DG</t>
  </si>
  <si>
    <t>B-04_noUDG.SG</t>
  </si>
  <si>
    <t>MX-01_noUDG.SG</t>
  </si>
  <si>
    <t>BC23_noUDG.SG</t>
  </si>
  <si>
    <t>BC27_noUDG.SG</t>
  </si>
  <si>
    <t>BC28_noUDG.SG</t>
  </si>
  <si>
    <t>B-03_noUDG.SG</t>
  </si>
  <si>
    <t>BC25_noUDG.SG</t>
  </si>
  <si>
    <t>BC29_noUDG.SG</t>
  </si>
  <si>
    <t>BC30_noUDG.SG</t>
  </si>
  <si>
    <t>99.1/ 123 Q01 (TS902)</t>
  </si>
  <si>
    <t>99.1/ 126 Q01 (TS903)</t>
  </si>
  <si>
    <t>99.1/ 132 Q01 (TS904)</t>
  </si>
  <si>
    <t>99.1/ 134 Q01 (TS905)</t>
  </si>
  <si>
    <t>99.1/ 137 Q01 (TS906)</t>
  </si>
  <si>
    <t>99.1/ 148 Q01 (TS907)</t>
  </si>
  <si>
    <t>99.1/ 149 Q01 (TS908)</t>
  </si>
  <si>
    <t>TS859A (box 2, #4, D300) | TS866A (#4, D300)</t>
  </si>
  <si>
    <t>TS860A (Box 4, #2)</t>
  </si>
  <si>
    <t>TS858A (Box 3, #5)</t>
  </si>
  <si>
    <t>TS861A (Box 5, #8)</t>
  </si>
  <si>
    <t>TS857A (Box 2, #3, D299)</t>
  </si>
  <si>
    <t>TS864A (1960 Z, 725A)</t>
  </si>
  <si>
    <t>TS862A (D-296, 2A)</t>
  </si>
  <si>
    <t>TS863A (Box 2, #1)</t>
  </si>
  <si>
    <t>TS865A (Box 5, #3)</t>
  </si>
  <si>
    <t>TS867A (Z-723 Bur #9)</t>
  </si>
  <si>
    <t>80-28-20/22827.0.1 (Mummy 1)</t>
  </si>
  <si>
    <t>80-28-20/22846.0.1 (Mummy 6)</t>
  </si>
  <si>
    <t>80-28-20/22651.0.1 (Parras, 27)</t>
  </si>
  <si>
    <t>99.1/ 1018 Q01 (TS909)</t>
  </si>
  <si>
    <t>99.1/ 1019 Q01 (TS910)</t>
  </si>
  <si>
    <t>99.1/ 1020 Q01 (TS911)</t>
  </si>
  <si>
    <t>8 SON (Elemento 324)</t>
  </si>
  <si>
    <t>823-511 calBCE</t>
  </si>
  <si>
    <t>12 SON (Entierro 9)</t>
  </si>
  <si>
    <t>5 SON (Elemento 545A)</t>
  </si>
  <si>
    <t>7 SON (Elemento 357)</t>
  </si>
  <si>
    <t>11 SON (Entierro 3)</t>
  </si>
  <si>
    <t>13 SON (Entierro 6 (C-101))</t>
  </si>
  <si>
    <t>Sonora, Cerro Trincheras, Terraza B6 Family A (2 members) (2/3d: I23708-I23710)</t>
  </si>
  <si>
    <t>14 SON (Entierro 8 (C-104))</t>
  </si>
  <si>
    <t>Sonora, Cerro Trincheras, Terraza B7 Family A (2 members) (2/3d: I23709-I23712)</t>
  </si>
  <si>
    <t>15 SON (Entierro 7 (C-102))</t>
  </si>
  <si>
    <t>16 SON (Entierro 10 (C-107))</t>
  </si>
  <si>
    <t>17 SON (Entierro 4)</t>
  </si>
  <si>
    <t>Modern_Mexican</t>
  </si>
  <si>
    <t>Mexico_Ancient</t>
  </si>
  <si>
    <t>Patagonia_&lt;1500BP</t>
  </si>
  <si>
    <t>Caribbean_Ceramic_&lt;1700BP</t>
  </si>
  <si>
    <t>Bolivia_&lt;1700BP</t>
  </si>
  <si>
    <t>Caribbean_Archaic_&lt;3200BP</t>
  </si>
  <si>
    <t>Peru_&lt;1800BP</t>
  </si>
  <si>
    <t>Venezuela_Ceramic_2000-3000BP</t>
  </si>
  <si>
    <t>Guam_&lt;800BP</t>
  </si>
  <si>
    <t>Saipan_&lt;800BP</t>
  </si>
  <si>
    <t>California_Individuals</t>
  </si>
  <si>
    <t>Mexico_CoyoteCave_2750BP_contam</t>
  </si>
  <si>
    <t>Mexico_SanLorenzo_700BP_contam</t>
  </si>
  <si>
    <t>USA_CA_Malibu_8000BP_lc_contam</t>
  </si>
  <si>
    <t>fraction Modern</t>
  </si>
  <si>
    <t>±</t>
  </si>
  <si>
    <t>%C</t>
  </si>
  <si>
    <t>%N</t>
  </si>
  <si>
    <t>C:N</t>
  </si>
  <si>
    <t>Run date</t>
  </si>
  <si>
    <t>Inferred diet</t>
  </si>
  <si>
    <t>Curve mixing</t>
  </si>
  <si>
    <t>Cal BP (μ)</t>
  </si>
  <si>
    <t>Cal BP (2σ low)</t>
  </si>
  <si>
    <t>Cal BP (2σ high)</t>
  </si>
  <si>
    <t>&gt;30kDa gelatin</t>
  </si>
  <si>
    <t>100% IntCal20</t>
  </si>
  <si>
    <t>80% marine</t>
  </si>
  <si>
    <t>20% IntCal20, 80% Marine20</t>
  </si>
  <si>
    <t>60% marine</t>
  </si>
  <si>
    <t>40% IntCal20, 60% Marine20</t>
  </si>
  <si>
    <t>70% marine</t>
  </si>
  <si>
    <t>30% IntCal20, 70% Marine20</t>
  </si>
  <si>
    <t>30% marine</t>
  </si>
  <si>
    <t>70% IntCal20, 30% Marine20</t>
  </si>
  <si>
    <t>50% marine</t>
  </si>
  <si>
    <t>50% IntCal20, 50% Marine20</t>
  </si>
  <si>
    <t>40% marine</t>
  </si>
  <si>
    <t>60% IntCal20, 40% Marine20</t>
  </si>
  <si>
    <t>XAD amino acids</t>
  </si>
  <si>
    <t>10% marine</t>
  </si>
  <si>
    <t>90% IntCal20, 10% Marine20</t>
  </si>
  <si>
    <t>20% marine</t>
  </si>
  <si>
    <t>80% IntCal20, 20% Marine20</t>
  </si>
  <si>
    <t>USA_CA_SantaRosa_7400BP</t>
  </si>
  <si>
    <t>USA_CA_SantaRosa_4900BP</t>
  </si>
  <si>
    <t>USA_CA_SantaRosa_4900BP_lc</t>
  </si>
  <si>
    <t>USA_CA_SantaBarbara_4600BP</t>
  </si>
  <si>
    <t>USA_CA_SantaBarbara_1300BP</t>
  </si>
  <si>
    <t>USA_CA_Carpinteria_7000BP</t>
  </si>
  <si>
    <t>USA_CA_SantaRosa_3000BP_lc</t>
  </si>
  <si>
    <t>USA_CA_SantaRosa_3000BP</t>
  </si>
  <si>
    <t>USA_CA_Malibu_3400BP</t>
  </si>
  <si>
    <t>USA_CA_SantaRosa_300BP</t>
  </si>
  <si>
    <t>Age_Grouping</t>
  </si>
  <si>
    <t>CentralCalifornia_4000-1500BP</t>
  </si>
  <si>
    <t>CentralCalifornia_&lt;1500BP</t>
  </si>
  <si>
    <t>CentralCalifornia_6000-4000BP</t>
  </si>
  <si>
    <t>SouthernCaliforniaMainland_&lt;1500BP</t>
  </si>
  <si>
    <t>SouthernCaliforniaMainland_6000-4000BP</t>
  </si>
  <si>
    <t>SouthernCaliforniaMainland_4000-1500BP</t>
  </si>
  <si>
    <t>SouthernCaliforniaMainland_8000-6000BP</t>
  </si>
  <si>
    <t>NorthernChannelIsland_4000-1500BP</t>
  </si>
  <si>
    <t>NorthernChannelIsland_&lt;1500BP</t>
  </si>
  <si>
    <t>NorthernChannelIsland_6000-4000BP</t>
  </si>
  <si>
    <t>NorthernChannelIsland_8000-6000BP</t>
  </si>
  <si>
    <t>SouthernChannelIsland_&lt;1500BP</t>
  </si>
  <si>
    <t>SouthernChannelIsland_4000-1500BP</t>
  </si>
  <si>
    <t>SouthernChannelIsland_6000-4000BP</t>
  </si>
  <si>
    <t>Mexico_Modern</t>
  </si>
  <si>
    <t>BajaMexico_Ancient</t>
  </si>
  <si>
    <t>Mexico_4000-1500BP</t>
  </si>
  <si>
    <t>Mexico_&lt;1500BP</t>
  </si>
  <si>
    <t>Poz-83443</t>
  </si>
  <si>
    <t>Poz-83444</t>
  </si>
  <si>
    <t>Poz-83445</t>
  </si>
  <si>
    <t>Poz-83479</t>
  </si>
  <si>
    <t>Poz-83502</t>
  </si>
  <si>
    <t>Poz-83503</t>
  </si>
  <si>
    <t>Poz-83504</t>
  </si>
  <si>
    <t>Poz-83505</t>
  </si>
  <si>
    <t>PSUAMS-2073</t>
  </si>
  <si>
    <t>PSUAMS-2116</t>
  </si>
  <si>
    <t>PSUAMS-2153</t>
  </si>
  <si>
    <t>PSUAMS-4761</t>
  </si>
  <si>
    <t>PSUAMS-4782</t>
  </si>
  <si>
    <t>PSUAMS-4878</t>
  </si>
  <si>
    <t>PSUAMS-4879</t>
  </si>
  <si>
    <t>PSUAMS-4880</t>
  </si>
  <si>
    <t>PSUAMS-4881</t>
  </si>
  <si>
    <t>PSUAMS-4896</t>
  </si>
  <si>
    <t>PSUAMS-4897</t>
  </si>
  <si>
    <t>PSUAMS-4898</t>
  </si>
  <si>
    <t>PSUAMS-4899</t>
  </si>
  <si>
    <t>PSUAMS-4900</t>
  </si>
  <si>
    <t>PSUAMS-5725</t>
  </si>
  <si>
    <t>PSUAMS-5726</t>
  </si>
  <si>
    <t>PSUAMS-5727</t>
  </si>
  <si>
    <t>PSUAMS-5728</t>
  </si>
  <si>
    <t>PSUAMS-5731</t>
  </si>
  <si>
    <t>PSUAMS-5768</t>
  </si>
  <si>
    <t>PSUAMS-5769</t>
  </si>
  <si>
    <t>PSUAMS-5770</t>
  </si>
  <si>
    <t>PSUAMS-5785</t>
  </si>
  <si>
    <t>PSUAMS-5885</t>
  </si>
  <si>
    <t>PSUAMS-7615</t>
  </si>
  <si>
    <t>PSUAMS-7617</t>
  </si>
  <si>
    <t>PSUAMS-7672</t>
  </si>
  <si>
    <t>PSUAMS-7673</t>
  </si>
  <si>
    <t>PSUAMS-7678</t>
  </si>
  <si>
    <t>PSUAMS-7728</t>
  </si>
  <si>
    <t>PSUAMS-7733</t>
  </si>
  <si>
    <t>Marine reservoir correction</t>
  </si>
  <si>
    <t>σ</t>
  </si>
  <si>
    <t>PSUAMS-1359</t>
  </si>
  <si>
    <t>PSUAMS-1360</t>
  </si>
  <si>
    <t>Terrestrial</t>
  </si>
  <si>
    <t>EZV-00225</t>
  </si>
  <si>
    <t>Beta-215938</t>
  </si>
  <si>
    <t>UCIAMS-158549</t>
  </si>
  <si>
    <t>UCIAMS-158550</t>
  </si>
  <si>
    <t>?</t>
  </si>
  <si>
    <t>???</t>
  </si>
  <si>
    <t>Gelatin</t>
  </si>
  <si>
    <t>&gt;30kDa Gelatin</t>
  </si>
  <si>
    <t>Mexico_CuevaDeLosMuertosChiquitos_1100BP</t>
  </si>
  <si>
    <t>Mexico, CuevaDeLosMuertosChiquitos Family A (2 members) (I11984 and I11985 are 2nd or 3rd degree relatives)</t>
  </si>
  <si>
    <t>Mexico_CuevaDeLosMuertosChiquitos_1100BP_contam</t>
  </si>
  <si>
    <t>Repatriation_Information</t>
  </si>
  <si>
    <t>material</t>
  </si>
  <si>
    <t>Skeletal material repatriated to Santa Ynez Chumash tribe and reburied.</t>
  </si>
  <si>
    <t>Permissions_for_study</t>
  </si>
  <si>
    <t>Skeletal material repatriated to Ohlone tribe and reburied</t>
  </si>
  <si>
    <t>Current_Status</t>
  </si>
  <si>
    <t>Johnson, John R. (JohnJ@sbnature2.org)</t>
  </si>
  <si>
    <t>Fu 2013, Haak 2015</t>
  </si>
  <si>
    <t>Fu 2013, Haak 2015; 390k SNPs targeted for libraries passing MT screening</t>
  </si>
  <si>
    <t>Fu Q, Meyer M, Gao X, Stenzel U, Burbano HA, Kelso J, Pääbo S. DNA analysis of an early modern human from Tianyuan Cave, China. Proc Natl Acad Sci U S A. 2013 Feb 5;110(6):2223-7. doi: 10.1073/pnas.1221359110. Epub 2013 Jan 22. PMID: 23341637; PMCID: PMC3568306.</t>
  </si>
  <si>
    <t>Fu 2013;  390k and 840k targets combined into a single capture</t>
  </si>
  <si>
    <t>Fu 2013</t>
  </si>
  <si>
    <t>Maricic T, Whitten M, Pääbo S. 2010, Multiplexed DNA sequence capture of mitochondrial genomes using PCR products. PLoS One, 5, e14004; Fu Q, Meyer M, Gao X, et al. 2013, DNA analysis of an early modern human from Tianyuan Cave, China. Proc Natl Acad Sci USA, 110: 2223‐2227</t>
  </si>
  <si>
    <t>Maricic 2010; separate enrichment for mtDNA</t>
  </si>
  <si>
    <t>N. Rohland, S. Mallick et al. Three reagents for in-solution enrichment of ancient human DNA at more than a million SNPs. bioRxiv https://doi.org/10.1101/2022.01.13.476259 (2022).</t>
  </si>
  <si>
    <t>Rohland 2022</t>
  </si>
  <si>
    <t>Fu 2013; simultaneous enrichment of ~1.2M SNPs and mtDNA</t>
  </si>
  <si>
    <t>Enrichment:</t>
  </si>
  <si>
    <t>Gansauge, Marie-Theres, et al. Manual and automated preparation of single-stranded DNA libraries for the sequencing of DNA from ancient biological remains and other sources of highly degraded DNA. Nature protocols 15(8), 2279-2300 (2020).</t>
  </si>
  <si>
    <t>Gansauge 2020</t>
  </si>
  <si>
    <t>Gansauge, Marie-Theres, Tobias Gerber, Isabelle Glocke, Petra Korlević, Laurin Lippik, Sarah Nagel, Lara Maria Riehl, Anna Schmidt, and Matthias Meyer. Single-stranded DNA library preparation from highly degraded DNA using T4 DNA ligase. Nucleic acids research 45, 10 (2017).</t>
  </si>
  <si>
    <t>Gansauge 2017</t>
  </si>
  <si>
    <t xml:space="preserve">Rohland, N., Harney, E., Mallick, S., Nordenfelt, S. &amp; Reich, D. Partial uracil–DNA–glycosylase treatment for screening of ancient DNA. Philos. Trans. R. Soc. B 370, 20130624 (2015). </t>
  </si>
  <si>
    <t>Rohland 2015</t>
  </si>
  <si>
    <t>Rohland 2015; universal adapters used for ligation, double indices attached at PCR stage</t>
  </si>
  <si>
    <t>Rohland 2015; silica coated magnetic beads and 7x volume PB (Qiagen) for cleanups, Bst2.0 in smaller volume, 100ul total PCR volume, higher primer concentration, SPRI cleanup of PCR</t>
  </si>
  <si>
    <t>Library Prep:</t>
  </si>
  <si>
    <t>N. Rohland, I. Glocke, A. Aximu-Petri, M. Meyer, Extraction of highly degraded DNA from ancient bones, teeth and sediments for high-throughput sequencing. Nat. Protoc. 13, 2447–2461 (2018).</t>
  </si>
  <si>
    <t>Rohland 2018 (Dabney Buffer, silica beads)</t>
  </si>
  <si>
    <t>J. Dabney et al., Complete mitochondrial genome sequence of a Middle Pleistocene cave bear reconstructed from ultrashort DNA fragments. Proc. Natl. Acad. Sci. U. S. A. 110, 15758–63 (2013); P. Korlević et al., Reducing microbial and human contamination in DNA extractions from ancient bones and teeth. Biotechniques. 59, 87–93 (2015).</t>
  </si>
  <si>
    <t>Dabney 2013, Korlevic 2015</t>
  </si>
  <si>
    <t>Extraction:</t>
  </si>
  <si>
    <t>Reference</t>
  </si>
  <si>
    <t>Method</t>
  </si>
  <si>
    <t>Protocol</t>
  </si>
  <si>
    <t>REFERENCES:</t>
  </si>
  <si>
    <t>2x76, 2x7</t>
  </si>
  <si>
    <t>NextSeq 500</t>
  </si>
  <si>
    <t>1240k</t>
  </si>
  <si>
    <t>partial</t>
  </si>
  <si>
    <t>ds</t>
  </si>
  <si>
    <t>manual</t>
  </si>
  <si>
    <t>cochlea</t>
  </si>
  <si>
    <t>screening spike complexity &lt; 0.005</t>
  </si>
  <si>
    <t>I8426</t>
  </si>
  <si>
    <t>S8426.E1.L1</t>
  </si>
  <si>
    <t>3000-1000 BCE</t>
  </si>
  <si>
    <t>NA-CA-119-12-1</t>
  </si>
  <si>
    <t>I8425</t>
  </si>
  <si>
    <t>S8425.E1.L1</t>
  </si>
  <si>
    <t>[0.770,0.811]</t>
  </si>
  <si>
    <t>2x76, 2x8</t>
  </si>
  <si>
    <t>USER</t>
  </si>
  <si>
    <t>ss</t>
  </si>
  <si>
    <t>S8243.E1.L2</t>
  </si>
  <si>
    <t>HV2</t>
  </si>
  <si>
    <t>[0.934,0.967]</t>
  </si>
  <si>
    <t>S8243.E1.L1</t>
  </si>
  <si>
    <t>[0.855,0.900]</t>
  </si>
  <si>
    <t>S8242.E1.L2</t>
  </si>
  <si>
    <t>M32'56</t>
  </si>
  <si>
    <t>[0.953,0.972]</t>
  </si>
  <si>
    <t>S8242.E1.L1</t>
  </si>
  <si>
    <t>S8241.E1.L2</t>
  </si>
  <si>
    <t>[0.987,0.995]</t>
  </si>
  <si>
    <t>S8241.E1.L1</t>
  </si>
  <si>
    <t>[0.976,0.988]</t>
  </si>
  <si>
    <t>S8240.E1.L2</t>
  </si>
  <si>
    <t>[0.972,0.985]</t>
  </si>
  <si>
    <t>S8240.E1.L1</t>
  </si>
  <si>
    <t>S8239.E1.L2</t>
  </si>
  <si>
    <t>S8239.E1.L1</t>
  </si>
  <si>
    <t>S8238.E1.L2</t>
  </si>
  <si>
    <t>[0.990,0.998]</t>
  </si>
  <si>
    <t>S8238.E1.L1</t>
  </si>
  <si>
    <t>S8237.E1.L2</t>
  </si>
  <si>
    <t>S8237.E1.L1</t>
  </si>
  <si>
    <t>S8236.E1.L2</t>
  </si>
  <si>
    <t>S8236.E1.L1</t>
  </si>
  <si>
    <t>S8235.E1.L2</t>
  </si>
  <si>
    <t>S8235.E1.L1</t>
  </si>
  <si>
    <t>1260-1055 calBCE (2955±25 BP, PSUAMS-2073)</t>
  </si>
  <si>
    <t>1447-1298 calBCE (3120±25 BP, PSUAMS-2116)</t>
  </si>
  <si>
    <t>HiSeq X10</t>
  </si>
  <si>
    <t>robotic</t>
  </si>
  <si>
    <t>3339-2932 calBCE (4450±40 BP, Poz-83505)</t>
  </si>
  <si>
    <t>5835-5667 calBCE (6865±35 BP, Poz-83504)</t>
  </si>
  <si>
    <t>5477-5372 calBCE (6455±25 BP, PSUAMS-2153)</t>
  </si>
  <si>
    <t>5982-5755 calBCE (6990±40 BP, Poz-83503)</t>
  </si>
  <si>
    <t>3621-3366 calBCE (4680±40 BP, Poz-83502)</t>
  </si>
  <si>
    <t>1391-1130 calBCE (3020±30 BP, Poz-83479)</t>
  </si>
  <si>
    <t>1277-1391 calCE (675±30 BP, Poz-83445)</t>
  </si>
  <si>
    <t>1262-1387 calCE (710±30 BP, Poz-83444)</t>
  </si>
  <si>
    <t>1301-1410 calCE (595±30 BP, Poz-83443)</t>
  </si>
  <si>
    <t>2x101, 2x7</t>
  </si>
  <si>
    <t>1240k+</t>
  </si>
  <si>
    <t>4 calBCE - 221 calCE (90.9%)</t>
  </si>
  <si>
    <t>&lt;2500.SNPs</t>
  </si>
  <si>
    <t>I23968</t>
  </si>
  <si>
    <t>S23968.Y1.E1.L1</t>
  </si>
  <si>
    <t>2x101, 2x8</t>
  </si>
  <si>
    <t>I19504</t>
  </si>
  <si>
    <t>S19504.Y1.E1.L1</t>
  </si>
  <si>
    <t>111 calBCE - 170 calCE (94.5%)</t>
  </si>
  <si>
    <t>&lt;2500.SNPs, damage.ss.half=0.066</t>
  </si>
  <si>
    <t>I19503</t>
  </si>
  <si>
    <t>S19503.Y1.E1.L1</t>
  </si>
  <si>
    <t>38 calBCE - 214 calCE (95.4%)</t>
  </si>
  <si>
    <t>&lt;2500.SNPs, sexratio[0.333]</t>
  </si>
  <si>
    <t>I19502</t>
  </si>
  <si>
    <t>S19502.Y1.E1.L1</t>
  </si>
  <si>
    <t>D</t>
  </si>
  <si>
    <t>25-236 calCE (95.4%)</t>
  </si>
  <si>
    <t>I19501</t>
  </si>
  <si>
    <t>S19501.Y1.E1.L1</t>
  </si>
  <si>
    <t>N</t>
  </si>
  <si>
    <t>1229-1287 calCE (750±20 BP, PSUAMS-1360)</t>
  </si>
  <si>
    <t>904-1038 calCE (1035±25 BP, PSUAMS-1359)</t>
  </si>
  <si>
    <t>1240K.coverage&lt;0.005</t>
  </si>
  <si>
    <t>I17111</t>
  </si>
  <si>
    <t>S17111.Y1.E1.L1</t>
  </si>
  <si>
    <t>mtmatchmax=0.868, popgen.outlier</t>
  </si>
  <si>
    <t>I17110</t>
  </si>
  <si>
    <t>S17110.Y1.E1.L1</t>
  </si>
  <si>
    <t>2918-2885 calBCE (4290±20 BP, PSUAMS-4898)</t>
  </si>
  <si>
    <t>S15480.Y1.E1.L1</t>
  </si>
  <si>
    <t>3092-2917 calBCE (4390±25 BP, PSUAMS-7617)</t>
  </si>
  <si>
    <t>5213-5035 calBCE (6170±25 BP, PSUAMS-7728)</t>
  </si>
  <si>
    <t>1296-1394 calCE (635±15 BP, PSUAMS-7678)</t>
  </si>
  <si>
    <t>381-535 calCE (1640±20 BP, PSUAMS-7615)</t>
  </si>
  <si>
    <t>5213-5035 calBCE (6170±25 BP, PSUAMS-7733)</t>
  </si>
  <si>
    <t>5216-5045 calBCE (6190±25 BP, PSUAMS-4782)</t>
  </si>
  <si>
    <t>S15167.Y1.E1.L1</t>
  </si>
  <si>
    <t>2500.to.5000.SNPs, sexratio=0.292</t>
  </si>
  <si>
    <t>I14830</t>
  </si>
  <si>
    <t>S14830.Y1.E2.L1</t>
  </si>
  <si>
    <t>S14830.Y1.E1.L1</t>
  </si>
  <si>
    <t>I14829</t>
  </si>
  <si>
    <t>S14829.Y1.E1.L1</t>
  </si>
  <si>
    <t>long bone</t>
  </si>
  <si>
    <t>metatarsal</t>
  </si>
  <si>
    <t>1890-1749 calBCE (3505±20 BP, PSUAMS-7673)</t>
  </si>
  <si>
    <t>1377-1130 calBCE (3005±20 BP, PSUAMS-7672)</t>
  </si>
  <si>
    <t>[0.933,0.991]</t>
  </si>
  <si>
    <t>41 calBCE - 106 calCE (1990±15 BP, PSUAMS-4897)</t>
  </si>
  <si>
    <t>S14818.Y1.E1.L1</t>
  </si>
  <si>
    <t>S12573.E1.L1</t>
  </si>
  <si>
    <t>650-773 calCE (1340±20 BP, PSUAMS-5785)</t>
  </si>
  <si>
    <t>706-881 calCE (1225±20 BP, PSUAMS-5770)</t>
  </si>
  <si>
    <t>S11983.E1.L1</t>
  </si>
  <si>
    <t>1607-1450 calBCE (3255±20 BP, PSUAMS-5769)</t>
  </si>
  <si>
    <t>1614-1461 calBCE (3270±25 BP, PSUAMS-5768)</t>
  </si>
  <si>
    <t>993-1027 calCE (1030±15 BP, PSUAMS-5731)</t>
  </si>
  <si>
    <t>433-571 calCE (1555±20 BP, PSUAMS-5728)</t>
  </si>
  <si>
    <t>5724-5631 calBCE (6780±30 BP, PSUAMS-5727)</t>
  </si>
  <si>
    <t>5726-5631 calBCE (6785±30 BP, PSUAMS-5726)</t>
  </si>
  <si>
    <t>A</t>
  </si>
  <si>
    <t>[0.585,0.865]</t>
  </si>
  <si>
    <t>3476-3017 calBCE (3239 BC, Beta-215938, Calibrated w/ marine correction)</t>
  </si>
  <si>
    <t>intermediate.sex=0.034, mtcontam=0.756</t>
  </si>
  <si>
    <t>I11556</t>
  </si>
  <si>
    <t>S11556.E1.L1</t>
  </si>
  <si>
    <t>[0.890,0.968]</t>
  </si>
  <si>
    <t>760 BCE - 770 CE</t>
  </si>
  <si>
    <t>&lt;2500 SNPs</t>
  </si>
  <si>
    <t>I11555</t>
  </si>
  <si>
    <t>S11555.E1.L1</t>
  </si>
  <si>
    <t>3300-1700 BCE</t>
  </si>
  <si>
    <t>damage=0.007</t>
  </si>
  <si>
    <t>I11554</t>
  </si>
  <si>
    <t>S11554.E1.L1</t>
  </si>
  <si>
    <t>1666-1950 calCE (170±15 BP, PSUAMS-5885)</t>
  </si>
  <si>
    <t>1302-1398 calCE (615±15 BP, PSUAMS-5725)</t>
  </si>
  <si>
    <t>805-773 calBCE (2590±20 BP, PSUAMS-4900)</t>
  </si>
  <si>
    <t>428-540 calCE (1590±15 BP, PSUAMS-4761)</t>
  </si>
  <si>
    <t>[0.974,0.992]</t>
  </si>
  <si>
    <t>S11291.E1.L1</t>
  </si>
  <si>
    <t>2907-2774 calBCE (4240±20 BP, PSUAMS-4899)</t>
  </si>
  <si>
    <t>S11288.E1.L1</t>
  </si>
  <si>
    <t>S11287.E1.L1</t>
  </si>
  <si>
    <t>[0.835,0.958]</t>
  </si>
  <si>
    <t>432-551 calCE (1570±15 BP, PSUAMS-4896)</t>
  </si>
  <si>
    <t>992-1038 calCE (1010±15 BP, PSUAMS-4881)</t>
  </si>
  <si>
    <t>896-1020 calCE (1080±15 BP, PSUAMS-4880)</t>
  </si>
  <si>
    <t>2191-1982 calBCE (3690±20 BP, PSUAMS-4879)</t>
  </si>
  <si>
    <t>897-1021 calCE (1075±15 BP, PSUAMS-4878)</t>
  </si>
  <si>
    <t>988-1163 calCE (1065±, EZV-00225)</t>
  </si>
  <si>
    <t>1053-1223 calCE (875±20 BP, PSUAMS-6496/UCIAMS-158550)</t>
  </si>
  <si>
    <t>1157-1225 calCE (865±20 BP, PSUAMS-6495/UCIAMS-158549)</t>
  </si>
  <si>
    <t xml:space="preserve">Genetically determined sex </t>
  </si>
  <si>
    <t>1240K sequences hitting Y chr</t>
  </si>
  <si>
    <t>1240K sequences hitting X chr</t>
  </si>
  <si>
    <t>1240K fraction of C-to-T damage in last base</t>
  </si>
  <si>
    <t xml:space="preserve">1240K unique SNPs hit </t>
  </si>
  <si>
    <t>mtDNA haplogroup</t>
  </si>
  <si>
    <t>mtDNA match to consensus sequence 95% CI</t>
  </si>
  <si>
    <t>mtDNA fraction of C-to-T damage in last base</t>
  </si>
  <si>
    <t>mtDNA coverage</t>
  </si>
  <si>
    <t>Shotgun mean sequence length</t>
  </si>
  <si>
    <t>Shotgun percentage mapping to hg19</t>
  </si>
  <si>
    <t>Read Length</t>
  </si>
  <si>
    <t>Sequencing platform for 1240k capture data</t>
  </si>
  <si>
    <t>1240K Enrichment Method</t>
  </si>
  <si>
    <t>mt Enrichment Method</t>
  </si>
  <si>
    <t>Target enrichment performed</t>
  </si>
  <si>
    <t>Library Prep Method</t>
  </si>
  <si>
    <t>UDG treatment</t>
  </si>
  <si>
    <t>amount of powder in library (mg)</t>
  </si>
  <si>
    <t>Library preparation</t>
  </si>
  <si>
    <t>Extraction Method</t>
  </si>
  <si>
    <t>DNA extraction</t>
  </si>
  <si>
    <t>amount of powder used in extraction (mg)</t>
  </si>
  <si>
    <t>Skeletal Element Used for aDNA</t>
  </si>
  <si>
    <t>Site</t>
  </si>
  <si>
    <t>Date mean in BP in years before 1950 CE</t>
  </si>
  <si>
    <t>Skeletal Code</t>
  </si>
  <si>
    <t>Assessment Note</t>
  </si>
  <si>
    <t>Master ID (lab)</t>
  </si>
  <si>
    <t>Library ID (we list all libraries from individuals with newly reported data in this study)</t>
  </si>
  <si>
    <t>Martin, Debra (debra.martin@unlv.edu)</t>
  </si>
  <si>
    <t>Villalpando Canchola, Elisa (elisa_villalpando@inah.gob.mx)</t>
  </si>
  <si>
    <t>Mable, Kristen (kmable@amnh.org)</t>
  </si>
  <si>
    <t>INAH with consultation of Indigenous and local NW Mexico groups</t>
  </si>
  <si>
    <t>American Museum of Natural History with consultation (through INAH) of Indigenous and local NW Mexico groups</t>
  </si>
  <si>
    <t>University of Nevada, Las Vegas with consultation (through INAH) of Indigenous and local NW Mexico groups</t>
  </si>
  <si>
    <t>Peabody Museum with consultation (through INAH) of Indigenous and local NW Mexico groups</t>
  </si>
  <si>
    <t>Skeletal material at Peabody Museum: repatriation information given to INAH; questions regarding this individual should be addressed to pmosteology@fas.harvard.edu</t>
  </si>
  <si>
    <t>Peabody Museum (pmosteology@fas.harvard.edu)</t>
  </si>
  <si>
    <t>Skeletal material at Anthropology Department at UNLV; questions regarding this individual should be addressesd to debra.martin@unlv.edu</t>
  </si>
  <si>
    <t>Skeletal material at AMNH: repatriation information given to INAH; questions regarding this individual should be addressed to kmable@amnh.org</t>
  </si>
  <si>
    <t>Skeletal material at Museo Nacional de Antropología; questions regarding this individual should be addressed to elisa_villalpando@inah.gob.mx</t>
  </si>
  <si>
    <t>Skeletal material at Santa Barbara Museum of Natural History; repatriation information given to Ohlone and Miwok tribes; questions regarding this individual should be addressed to JohnJ@sbnature2.org</t>
  </si>
  <si>
    <t>Skeletal material at Santa Barbara Museum of Natural History; repatriation information given to Ohlone tribe; questions regarding this individual should be addressed to JohnJ@sbnature2.org</t>
  </si>
  <si>
    <t>390k and 840k</t>
  </si>
  <si>
    <t>USA_CA_SanClemente_500BP</t>
  </si>
  <si>
    <t>USA_CA_SantaBarbara_600BP</t>
  </si>
  <si>
    <t>USA_CA_Goleta_3000BP</t>
  </si>
  <si>
    <t>USA_CA_SantaBarbara_4900BP_lc</t>
  </si>
  <si>
    <t>USA_CA_Goleta_2600BP</t>
  </si>
  <si>
    <t>USA_CA_Goleta_900BP_lc</t>
  </si>
  <si>
    <t>USA_CA_Goleta_900BP</t>
  </si>
  <si>
    <t>USA_CA_Goleta_400BP</t>
  </si>
  <si>
    <t>Skeletal material currently housed at the Peabody Museum; skeletal material was deemed culturally unaffiliated with official federal register notice posted for interested individuals/groups; questions should be addressed to pmosteology@fas.harvard.edu</t>
  </si>
  <si>
    <t>Chumash tribal representatives</t>
  </si>
  <si>
    <t>This Study</t>
  </si>
  <si>
    <t>USA_CA_Goleta_1200BP</t>
  </si>
  <si>
    <t>USA_CA_Goleta_1700BP</t>
  </si>
  <si>
    <t>USA_CA_Goleta_4700BP</t>
  </si>
  <si>
    <t>NA-CA-CAL-13-12-A.1</t>
  </si>
  <si>
    <t>NA-CA-CAL-13-12-A.2</t>
  </si>
  <si>
    <t>NA-CA-CAL-13-12-A.4</t>
  </si>
  <si>
    <t>NA-CA-CAL-13-12-A.5</t>
  </si>
  <si>
    <t>NA-CA-CAL-13-12-A.6</t>
  </si>
  <si>
    <t>NA-CA-CAL-13-12-A.3</t>
  </si>
  <si>
    <t xml:space="preserve">Ohlone and Esslen tribes (Ella Rodriguez, Most Likely Descendant designated by Native American Heritage Commission) </t>
  </si>
  <si>
    <t>1300-1400 CE</t>
  </si>
  <si>
    <t>USA_CA_PebbleBeach_500BP_lc_contam</t>
  </si>
  <si>
    <t>400-600 CE</t>
  </si>
  <si>
    <t>1400-800 BCE</t>
  </si>
  <si>
    <t>3000-2700 BCE</t>
  </si>
  <si>
    <t>2000-1000 BCE</t>
  </si>
  <si>
    <t>3000-2800 BCE</t>
  </si>
  <si>
    <t>Context: Date(s) from same family (I23710)</t>
  </si>
  <si>
    <t>1285-1390 calCE (655±20 BP, PSUAMS-12582)</t>
  </si>
  <si>
    <t>Context: Kinship (Direct date on I23709)</t>
  </si>
  <si>
    <t>1200-1450 CE</t>
  </si>
  <si>
    <t>Mexico_LaPlaya/CerroDeTrincheras_2400BP</t>
  </si>
  <si>
    <t>Mexico_LaPlaya/CerroDeTrincheras_600BP</t>
  </si>
  <si>
    <t>Mexico_Tayopa_1000BP_lc</t>
  </si>
  <si>
    <t>Mexico_Tayopa_1000BP_possible.1d.rel.I17109_lc</t>
  </si>
  <si>
    <t>100-1000 CE</t>
  </si>
  <si>
    <t>Direct: IntCal20 &amp; Marine20</t>
  </si>
  <si>
    <t>PSUAMS-13126</t>
  </si>
  <si>
    <t>125±92 (SBB variable ΔR; Hendy et al. 2013)</t>
  </si>
  <si>
    <t>PSUAMS-12863</t>
  </si>
  <si>
    <t>PSUAMS-12672</t>
  </si>
  <si>
    <t>PSUAMS-12696</t>
  </si>
  <si>
    <t>PSUAMS-12582</t>
  </si>
  <si>
    <t>PSUAMS-12664</t>
  </si>
  <si>
    <t>PSUAMS-12583</t>
  </si>
  <si>
    <t>PSUAMS-12553</t>
  </si>
  <si>
    <t>PSUAMS-12698</t>
  </si>
  <si>
    <t>PSUAMS-12699</t>
  </si>
  <si>
    <t>PSUAMS-12709</t>
  </si>
  <si>
    <t>PSUAMS-12666</t>
  </si>
  <si>
    <t>USA_CA_Goleta_800BP</t>
  </si>
  <si>
    <t>SN-50</t>
  </si>
  <si>
    <t>FAIL</t>
  </si>
  <si>
    <t>[0.841,0.967]</t>
  </si>
  <si>
    <t>[0.811,0.868]</t>
  </si>
  <si>
    <t>[0.130,0.229]</t>
  </si>
  <si>
    <t>Xcontam=[0.010,0.023], damage-restricted for main analysis as I15478_d</t>
  </si>
  <si>
    <t>mtcontam=[0.130,0.229], damage-restricted for main analysis as I17112_d</t>
  </si>
  <si>
    <t>Reporting results for library. If PASS, QUESTIONABLE, or QUESTIONABLE_CRITICAL, data are newly reported in this paper (FAIL libraries are not reported)</t>
  </si>
  <si>
    <t>mtcontam=[0.770,0.811]</t>
  </si>
  <si>
    <t>mtcontam=[0.855,0.900]</t>
  </si>
  <si>
    <t>n/a (2 SNPs)</t>
  </si>
  <si>
    <t>n/a (1 SNPs)</t>
  </si>
  <si>
    <t>n/a (7 SNPs)</t>
  </si>
  <si>
    <t>n/a (13 SNPs)</t>
  </si>
  <si>
    <t>n/a (22 SNPs)</t>
  </si>
  <si>
    <t>n/a (39 SNPs)</t>
  </si>
  <si>
    <t>n/a (48 SNPs)</t>
  </si>
  <si>
    <t>n/a (100 SNPs)</t>
  </si>
  <si>
    <t>n/a (120 SNPs)</t>
  </si>
  <si>
    <t>n/a (105 SNPs)</t>
  </si>
  <si>
    <t>n/a (46 SNPs)</t>
  </si>
  <si>
    <t>n/a (19 SNPs)</t>
  </si>
  <si>
    <t>n/a (14 SNPs)</t>
  </si>
  <si>
    <t>n/a (4 SNPs)</t>
  </si>
  <si>
    <t>n/a (0 SNPs)</t>
  </si>
  <si>
    <t>[0.072,0.107]</t>
  </si>
  <si>
    <t>[0.005,0.009]</t>
  </si>
  <si>
    <t>[0.006,0.022]</t>
  </si>
  <si>
    <t>[0.01,0.023]</t>
  </si>
  <si>
    <t>Xcontam=[0.072,0.107]</t>
  </si>
  <si>
    <t>Xcontam=[0.006,0.022]</t>
  </si>
  <si>
    <t>Xcontam=[0.005,0.009]</t>
  </si>
  <si>
    <t>n/a (&lt;2x cov)</t>
  </si>
  <si>
    <t>n/a (no nuclear data)</t>
  </si>
  <si>
    <t>no issues</t>
  </si>
  <si>
    <t>mtDNA mean sequence length</t>
  </si>
  <si>
    <t>1240K mean sequence length</t>
  </si>
  <si>
    <t>X contamination estimate: ANGSD MOM 95% CI truncated at 0 (only if male and &gt;=200 SNPs)</t>
  </si>
  <si>
    <t>Breschini No. 4</t>
  </si>
  <si>
    <t>NA-CA-52-12-13 (CA-SBA-52, Trench 7, Section A, burial at 29")</t>
  </si>
  <si>
    <t>NA-CA-CAL-29-12-B (CA-CAL-13, depth 2-3 ft.)</t>
  </si>
  <si>
    <t>4615 (CA-VEN-61)</t>
  </si>
  <si>
    <t>Breschini No. 3</t>
  </si>
  <si>
    <t>NA-CA-52-12-14 (CA-SBA-52, Trench 8, Section B, burial at 31")</t>
  </si>
  <si>
    <t>NA-CA-7-12-17 (CA-SBA-7, Trench A, Section 1, burial at 40")</t>
  </si>
  <si>
    <t>NA-CA-20-12-5 (CA-SBA-20, burial at 30")</t>
  </si>
  <si>
    <t>Breschini No. 1</t>
  </si>
  <si>
    <t>NA-CA-7-12-14 | NA-CA-7-12-14 (CA-SBA-7, Trench X, burial at 36")</t>
  </si>
  <si>
    <t>4040.1 (CA-SRI-3)</t>
  </si>
  <si>
    <t>Breschini No. 2</t>
  </si>
  <si>
    <t>Breschini No. 8</t>
  </si>
  <si>
    <t>Breschini No. 5</t>
  </si>
  <si>
    <t>Breschini No. 9 (burial 4)</t>
  </si>
  <si>
    <t>Breschini No. 6 (Unit 1, 20-30 cm)</t>
  </si>
  <si>
    <t>3801.1 (CA-SRI-3)</t>
  </si>
  <si>
    <t>P.D. 1018 (CA-LAN-222, Feature 3)</t>
  </si>
  <si>
    <t>3805 (CA-SRI-3)</t>
  </si>
  <si>
    <t>NA-CA-7-12-10 (CA-SBA-7, Trench A, Section 1, reburial at 36")</t>
  </si>
  <si>
    <t>NA-CA-52-12-7 (CA-SBA-52, Trench 7, Section A, burial at 29")</t>
  </si>
  <si>
    <t>P.D. 1034 (CA-LAN-222, Feature 11)</t>
  </si>
  <si>
    <t>P.D. 1025 (CA-LAN-222, Feature 8)</t>
  </si>
  <si>
    <t>SBA46A.006 (NA-CA-46A-12-3; BH02)</t>
  </si>
  <si>
    <t>NA-CA-48-12-1 (CA-SBA-48, burial below 36")</t>
  </si>
  <si>
    <t>Breschini No. 10 (Unit B1, 0-sterile)</t>
  </si>
  <si>
    <t>NA-CA-46C-12-1 (CA-SBA-46, Cemetery C)</t>
  </si>
  <si>
    <t>P.D. 1068 (CA-LAN-222, Feature 22)</t>
  </si>
  <si>
    <t>SBA46A.056 (NA-CA-46A-12-29; BH01)</t>
  </si>
  <si>
    <t>NA-CA-7-12-7 (CA-SBA-7, Trench A, burial at 40")</t>
  </si>
  <si>
    <t>NA-CA-20-12-2 (CA-SBA-20, burial at 30")</t>
  </si>
  <si>
    <t>SBA46A.004 (NA-CA-46A-12-2; BH04)</t>
  </si>
  <si>
    <t>Breschini No. 13a (Burial 1)</t>
  </si>
  <si>
    <t>Breschini No. 12 (Unit D-1, 0-6 inches)</t>
  </si>
  <si>
    <t>Breschini No. 11 (Unit X, 40-70 cm)</t>
  </si>
  <si>
    <t>Breschini No. 13b (burial 1)</t>
  </si>
  <si>
    <t>NA-CA-7-12-3 (CA-SBA-7)</t>
  </si>
  <si>
    <t>3 SON (Elemento 542B)</t>
  </si>
  <si>
    <t>1 SON (Elemento 12)</t>
  </si>
  <si>
    <t>1018 Q01 (TS909)</t>
  </si>
  <si>
    <t>1019 Q01 (TS910)</t>
  </si>
  <si>
    <t>1020 Q01 (TS911)</t>
  </si>
  <si>
    <t>122 (Site #60)</t>
  </si>
  <si>
    <t>125 (Site #60)</t>
  </si>
  <si>
    <t>127 (Site #60)</t>
  </si>
  <si>
    <t>131 (Site #62)</t>
  </si>
  <si>
    <t>133 (Site #62)</t>
  </si>
  <si>
    <t>138 (Site #63)</t>
  </si>
  <si>
    <t>140 (Site #63)</t>
  </si>
  <si>
    <t>142 (Site #63)</t>
  </si>
  <si>
    <t>143 (Site #63)</t>
  </si>
  <si>
    <t>2 SON (Elemento 542A)</t>
  </si>
  <si>
    <t>4 SON (Elemento 545B)</t>
  </si>
  <si>
    <t>6 SON (Elemento 461)</t>
  </si>
  <si>
    <t>123 Q01 (TS902)</t>
  </si>
  <si>
    <t>126 Q01 (TS903)</t>
  </si>
  <si>
    <t>132 Q01 (TS904)</t>
  </si>
  <si>
    <t>134 Q01 (TS905)</t>
  </si>
  <si>
    <t>137 Q01 (TS906)</t>
  </si>
  <si>
    <t>148 Q01 (TS907)</t>
  </si>
  <si>
    <t>149 Q01 (TS908)</t>
  </si>
  <si>
    <t>P.D. 1077 (CA-LAN-222, Feature 30)</t>
  </si>
  <si>
    <t>P.D. 1089 (CA-LAN-222, Feature 40)</t>
  </si>
  <si>
    <t>Duplication rate (ratio of sequences mapping to autosomes before and after duplication removal)</t>
  </si>
  <si>
    <t>CA-SBA-28 (California, Santa Barbara, Burton Mound)</t>
  </si>
  <si>
    <t>CA-SBA-52 (California, Goleta, Campbell No. 2)</t>
  </si>
  <si>
    <t>Carmel (California)</t>
  </si>
  <si>
    <t>Castroville (California)</t>
  </si>
  <si>
    <t>Calveras County (California, Central California)</t>
  </si>
  <si>
    <t>Santa Barbara (California)</t>
  </si>
  <si>
    <t>Coyote Cave (Coahuila, Torreón)</t>
  </si>
  <si>
    <t>Zape</t>
  </si>
  <si>
    <t>CA-SBA-46A (California, Goleta, Mescalitan Island, Goleta)</t>
  </si>
  <si>
    <t>CA-SBA-81 (California, Santa Barbara County, Las Llagas No. 1)</t>
  </si>
  <si>
    <t>CA-SBA-78 (California, Santa Barbara County, Mikiw)</t>
  </si>
  <si>
    <t>CA-SBA-7 (California, Carpinteria, Mishopshnow)</t>
  </si>
  <si>
    <t>Monterey (California)</t>
  </si>
  <si>
    <t>Pacific Grove (California)</t>
  </si>
  <si>
    <t>Paradise Cove (California, Malibu)</t>
  </si>
  <si>
    <t>Pebble Beach (California)</t>
  </si>
  <si>
    <t>CA-SBA-1 (California, Carpinteria, Rincon)</t>
  </si>
  <si>
    <t>Tayopa (Sonora, Sahuaripa)</t>
  </si>
  <si>
    <t>San Clemente Island (California, Los Angeles County)</t>
  </si>
  <si>
    <t>San Lorenzo Cave (Coahuila, Torreón)</t>
  </si>
  <si>
    <t>SBA-46A (California, Santa Barbara)</t>
  </si>
  <si>
    <t>CA-SBA-17 (California, Carpinteria, Shalwaj)</t>
  </si>
  <si>
    <t>CA-SRI-2A (California, Santa Rosa Island, Skull Gulch)</t>
  </si>
  <si>
    <t>CA-SRI-2B (California, Santa Rosa Island, Skull Gulch)</t>
  </si>
  <si>
    <t>CA-VEN-61 (California, Ojai, Soule Park)</t>
  </si>
  <si>
    <t>CA-SRI-5A (California, Santa Rosa Island, Survey Point)</t>
  </si>
  <si>
    <t>Tayopa Site #60 (Sonora, Sahuaripa)</t>
  </si>
  <si>
    <t>Tayopa Site #62 (Sonora, Sahuaripa)</t>
  </si>
  <si>
    <t>Tayopa Site #63 (Sonora, Sahuaripa)</t>
  </si>
  <si>
    <t>CA-SBA-72 (California, Goleta, Tecolote No. 1)</t>
  </si>
  <si>
    <t>CA-SBA-73 (California, Goleta, Tecolote No. 2)</t>
  </si>
  <si>
    <t>CA-SRI-3 (California, Santa Rosa Island, Tecolote Point)</t>
  </si>
  <si>
    <t>CA-SBA-477 (California, Lake Cachuma, Tequepis Creek)</t>
  </si>
  <si>
    <t>La Playa (Sonora, Cerro Trincheras, Terraza B11)</t>
  </si>
  <si>
    <t>La Playa (Sonora, Cerro Trincheras, Terraza B2)</t>
  </si>
  <si>
    <t>La Playa (Sonora, Cerro Trincheras, Terraza B4)</t>
  </si>
  <si>
    <t>La Playa (Sonora, Cerro Trincheras, Terraza B6)</t>
  </si>
  <si>
    <t>La Playa (Sonora, Cerro Trincheras, Terraza B7)</t>
  </si>
  <si>
    <t>La Playa (Sonora, Cerro Trincheras, Terraza B8)</t>
  </si>
  <si>
    <t>La Playa (Sonora, Cerro Trincheras, Terraza B9)</t>
  </si>
  <si>
    <t>La Playa (Sonora, Trincheras)</t>
  </si>
  <si>
    <t>CA-SRI-41 (California, Santa Rosa Island, Cañada Verde Dunes)</t>
  </si>
  <si>
    <t>672-820 calCE (1265±20 BP, PSUAMS-13126)</t>
  </si>
  <si>
    <t>994-1154 calCE (990±25 BP, PSUAMS-12583)</t>
  </si>
  <si>
    <t>1305-1400 calCE (605±15 BP, PSUAMS-12553)</t>
  </si>
  <si>
    <t>1300-1450 CE</t>
  </si>
  <si>
    <t>1325-1425 calCE (550±20 BP, PSUAMS-12664)</t>
  </si>
  <si>
    <t>1311-1410 calCE (580±20 BP, PSUAMS-12696)</t>
  </si>
  <si>
    <t>15-126 calCE (1950±20 BP, PSUAMS-12863)</t>
  </si>
  <si>
    <t>906-811 calBCE (2715±25 BP, PSUAMS-12672)</t>
  </si>
  <si>
    <t>library with technical problems: S8578.E1.L1</t>
  </si>
  <si>
    <t>mtcontam=[0.918,0.980], damage.ss.half=0.053</t>
  </si>
  <si>
    <t>887-986 calCE (1125±15 BP, PSUAMS-12698)</t>
  </si>
  <si>
    <t>773-978 calCE (1150±20 BP, PSUAMS-12709)</t>
  </si>
  <si>
    <t>709-880 calCE (1220±15 BP, PSUAMS-12699)</t>
  </si>
  <si>
    <t>131-318 calCE (1825±20 BP, PSUAMS-12666)</t>
  </si>
  <si>
    <t>2621 (HA7105)</t>
  </si>
  <si>
    <t>420-544 calCE (1593±27 BP, OxA-16576)</t>
  </si>
  <si>
    <t>890-1039 calCE (1055±38 BP, UBA-31908)</t>
  </si>
  <si>
    <t>1039-1255 calCE (884±41 BP, UBA-31909)</t>
  </si>
  <si>
    <t>775-1025 calCE (1101±41 BP, UBA-31910)</t>
  </si>
  <si>
    <t>239-535 calCE (1694±56 BP, UBA-31920)</t>
  </si>
  <si>
    <t>3081-2680 calBCE (4279±52 BP, UBA-31917)</t>
  </si>
  <si>
    <t>771-987 calCE (1172±39 BP, UBA-31916)</t>
  </si>
  <si>
    <t>663-872 calCE (1269±34 BP, UBA-31921)</t>
  </si>
  <si>
    <t>1040-1257 calCE (881±42 BP, UBA-31915)</t>
  </si>
  <si>
    <t>78-325 calCE (1852±44 BP, UBA-31918)</t>
  </si>
  <si>
    <t>3369-3029 calBCE (4517±51 BP, UBA-31914)</t>
  </si>
  <si>
    <t>2570-2297 calBCE (3940±40 BP, UBA-31922)</t>
  </si>
  <si>
    <t>3341-2934 calBCE (4455±46 BP, UBA-31919)</t>
  </si>
  <si>
    <t>795-550 calBCE (2541±26 BP, OxA-34809)</t>
  </si>
  <si>
    <t>3626-3194 calBCE (4647±54 BP, UBA-32254)</t>
  </si>
  <si>
    <t>410-539 calCE (1620±26 BP, OxA-16577)</t>
  </si>
  <si>
    <t>990-1150 calCE (1013±26 BP, OxA-16578)</t>
  </si>
  <si>
    <t>1165-1264 calCE (840±26 BP, OxA-16579)</t>
  </si>
  <si>
    <t>2835-2206 calBCE (3960±70 BP, Beta-124308)</t>
  </si>
  <si>
    <t>3328-2924 calBCE (4430±30 BP, NOSAMS-34058)</t>
  </si>
  <si>
    <t>1440-1634 calCE (387±38 BP, UBA-31907)</t>
  </si>
  <si>
    <t>774-1022 calCE (1111±39 BP, UBA-31906)</t>
  </si>
  <si>
    <t>1286-1396 calCE (641±25 BP)</t>
  </si>
  <si>
    <t>1174-1269 calCE (826±26 BP)</t>
  </si>
  <si>
    <t>416-545 calCE (1600±30 BP, BA-443411)</t>
  </si>
  <si>
    <t>416-575 calCE (1574±40 BP, UBA-31911)</t>
  </si>
  <si>
    <t>417-580 calCE (1570±41 BP, UBA-31912)</t>
  </si>
  <si>
    <t>422-585 calCE (1559±38 BP, UBA-31913)</t>
  </si>
  <si>
    <t>571-651 calCE (1450±30 BP, BA-443413)</t>
  </si>
  <si>
    <t>Full Date One of two formats. (Format 1) 95.4% CI calibrated radiocarbon age (Conventional Radiocarbon Age BP, Lab number) e.g. 2624-2350 calBCE (3990±40 BP, Ua-35016). (Format 2) Archaeological context range, e.g. 2500-1700 BCE</t>
  </si>
  <si>
    <t>Context: Archaeological</t>
  </si>
  <si>
    <t>Context: Layer date of 3367-3101 calBCE (4536±37 BP, AA-72705) calibrated as IntCal20</t>
  </si>
  <si>
    <t>Baja (Baja Mexico, LC-218)</t>
  </si>
  <si>
    <t>Cueva DeLos Muertos Chiquitos (Rio Zape)</t>
  </si>
  <si>
    <t>California (New Cuyama)</t>
  </si>
  <si>
    <t>California (Point Sal)</t>
  </si>
  <si>
    <t>California (San Catalina Island)</t>
  </si>
  <si>
    <t>California (San Clemente Island)</t>
  </si>
  <si>
    <t>California (Santa Cruz Island)</t>
  </si>
  <si>
    <t>Carpinteria (California)</t>
  </si>
  <si>
    <t>Comondu (Baja California)</t>
  </si>
  <si>
    <t>Iron Springs (Baja)</t>
  </si>
  <si>
    <t>Oaxaca (San Andres Nuxino)</t>
  </si>
  <si>
    <t>Oaxaca (Tmazulapan)</t>
  </si>
  <si>
    <t>Piedra Gorda (Baja California)</t>
  </si>
  <si>
    <t>San Miguel Island (California)</t>
  </si>
  <si>
    <t>San Nicolas Island (California)</t>
  </si>
  <si>
    <t>Síi Túupentak (ALA-565/H) (San Francisco Bay)</t>
  </si>
  <si>
    <t>Tamazulapan (Mixe)</t>
  </si>
  <si>
    <t>Y haplogroup in terminal mutation notation automatically called based on Yfull with the software described in Lazaridis et al. Science 2022</t>
  </si>
  <si>
    <t>Y haplogroup  in ISOGG v15.73 notation automatically called based on Yfull with the software described in Lazaridis et al. Science 2022</t>
  </si>
  <si>
    <t>1240k coverage</t>
  </si>
  <si>
    <t xml:space="preserve">California, Calaveras County Family A (2 members) (I15172 and I15173 have a 2nd or 3rd degree relationship) </t>
  </si>
  <si>
    <t xml:space="preserve">California, San Nicolas Island Family A (2 members) (I15690 and SN-51 are 1st degree relatives) </t>
  </si>
  <si>
    <t xml:space="preserve">California, Santa Barbara, SBA-46A Family A (2 members) (I21250, I21452 have a 3d or more distant relationship) </t>
  </si>
  <si>
    <t xml:space="preserve">California, Santa Rosa Island, Tecolote Point, CA-SRI-3 Family A (3 members) (I2710, I2711, and I2712 have a 2nd or 3rd degree relationship with each other) </t>
  </si>
  <si>
    <t xml:space="preserve">Point Sal Family A (2 members) PS-18 and PS-26 have a parent-child relationship (order unknown) </t>
  </si>
  <si>
    <t xml:space="preserve">San Nicolas Island Family A (2 members) (SN-01 and SN-09 are 1st degree relatives) </t>
  </si>
  <si>
    <t xml:space="preserve">San Nicolas Island Family B (2 members) (SN-17 and SN-58 are 1st degree relatives) </t>
  </si>
  <si>
    <t xml:space="preserve">Sonora, Sahuaripa Family A (5 members) (I8239 and I17109 are father and daughter; I8239 is also a 2nd or 3rd degree relative of I8241, I17112, and I17108 (who is a 1st degree relative of I17109 and of I17112)) </t>
  </si>
  <si>
    <t xml:space="preserve">Sonora, Sahuaripa Family B (2 members) (I17125 and I8236 are 2nd or 3rd degree relatives) </t>
  </si>
  <si>
    <t>n/a (&lt;300K SNPs)</t>
  </si>
  <si>
    <t>Q-CTS748</t>
  </si>
  <si>
    <t>Q-YP919</t>
  </si>
  <si>
    <t>P-P337</t>
  </si>
  <si>
    <t>P1</t>
  </si>
  <si>
    <t>1200-1450CE</t>
  </si>
  <si>
    <t>100-1400CE</t>
  </si>
  <si>
    <t>[0.971,0.992]</t>
  </si>
  <si>
    <t>[0.991,1]</t>
  </si>
  <si>
    <t>n/a (51 SNPs)</t>
  </si>
  <si>
    <t>ds.half,ss.USER</t>
  </si>
  <si>
    <t>ss.USER</t>
  </si>
  <si>
    <t>ss.USER,ds.half</t>
  </si>
  <si>
    <t>0.0018,0.562</t>
  </si>
  <si>
    <t>..,0.208</t>
  </si>
  <si>
    <t>0.028,0.369</t>
  </si>
  <si>
    <t>0.019,..</t>
  </si>
  <si>
    <t>0.021,..</t>
  </si>
  <si>
    <t>0.030,..</t>
  </si>
  <si>
    <t>0.285,..</t>
  </si>
  <si>
    <t>0.092,..</t>
  </si>
  <si>
    <t>0.639,..</t>
  </si>
  <si>
    <t>0.238,..</t>
  </si>
  <si>
    <t>0.128,..</t>
  </si>
  <si>
    <t>0.496,..</t>
  </si>
  <si>
    <t>0.082,0.108</t>
  </si>
  <si>
    <t>0.150,0.631</t>
  </si>
  <si>
    <t>0.150,0.101</t>
  </si>
  <si>
    <r>
      <t>D</t>
    </r>
    <r>
      <rPr>
        <b/>
        <vertAlign val="superscript"/>
        <sz val="12"/>
        <color theme="1"/>
        <rFont val="Calibri"/>
        <family val="2"/>
        <charset val="1"/>
      </rPr>
      <t>14</t>
    </r>
    <r>
      <rPr>
        <b/>
        <sz val="12"/>
        <color theme="1"/>
        <rFont val="Calibri"/>
        <family val="2"/>
        <charset val="1"/>
      </rPr>
      <t>C (‰)</t>
    </r>
  </si>
  <si>
    <r>
      <t>14</t>
    </r>
    <r>
      <rPr>
        <b/>
        <sz val="12"/>
        <color theme="1"/>
        <rFont val="Calibri"/>
        <family val="2"/>
        <charset val="1"/>
      </rPr>
      <t>C age (BP)</t>
    </r>
  </si>
  <si>
    <r>
      <t>δ</t>
    </r>
    <r>
      <rPr>
        <b/>
        <vertAlign val="superscript"/>
        <sz val="12"/>
        <color theme="1"/>
        <rFont val="Calibri"/>
        <family val="2"/>
        <charset val="1"/>
      </rPr>
      <t>13</t>
    </r>
    <r>
      <rPr>
        <b/>
        <sz val="12"/>
        <color theme="1"/>
        <rFont val="Calibri"/>
        <family val="2"/>
        <charset val="1"/>
      </rPr>
      <t>C (‰)</t>
    </r>
  </si>
  <si>
    <r>
      <t>δ</t>
    </r>
    <r>
      <rPr>
        <b/>
        <vertAlign val="superscript"/>
        <sz val="12"/>
        <color theme="1"/>
        <rFont val="Calibri"/>
        <family val="2"/>
        <charset val="1"/>
      </rPr>
      <t>15</t>
    </r>
    <r>
      <rPr>
        <b/>
        <sz val="12"/>
        <color theme="1"/>
        <rFont val="Calibri"/>
        <family val="2"/>
        <charset val="1"/>
      </rPr>
      <t>N (‰)</t>
    </r>
  </si>
  <si>
    <r>
      <rPr>
        <sz val="12"/>
        <color theme="1"/>
        <rFont val="Calibri"/>
        <family val="2"/>
        <scheme val="minor"/>
      </rPr>
      <t xml:space="preserve">124±84 (SBB variable </t>
    </r>
    <r>
      <rPr>
        <sz val="12"/>
        <color theme="1"/>
        <rFont val="Calibri"/>
        <family val="2"/>
      </rPr>
      <t>ΔR; Hendy et al. 2013)</t>
    </r>
  </si>
  <si>
    <r>
      <rPr>
        <sz val="12"/>
        <color theme="1"/>
        <rFont val="Calibri"/>
        <family val="2"/>
        <scheme val="minor"/>
      </rPr>
      <t xml:space="preserve">122±86 (SBB variable </t>
    </r>
    <r>
      <rPr>
        <sz val="12"/>
        <color theme="1"/>
        <rFont val="Calibri"/>
        <family val="2"/>
      </rPr>
      <t>ΔR; Hendy et al. 2013)</t>
    </r>
  </si>
  <si>
    <r>
      <rPr>
        <sz val="12"/>
        <color theme="1"/>
        <rFont val="Calibri"/>
        <family val="2"/>
        <scheme val="minor"/>
      </rPr>
      <t xml:space="preserve">103±24 (SBB variable </t>
    </r>
    <r>
      <rPr>
        <sz val="12"/>
        <color theme="1"/>
        <rFont val="Calibri"/>
        <family val="2"/>
      </rPr>
      <t>ΔR; Hendy et al. 2013)</t>
    </r>
  </si>
  <si>
    <r>
      <rPr>
        <sz val="12"/>
        <color theme="1"/>
        <rFont val="Calibri"/>
        <family val="2"/>
        <scheme val="minor"/>
      </rPr>
      <t xml:space="preserve">169±60 (SBB variable </t>
    </r>
    <r>
      <rPr>
        <sz val="12"/>
        <color theme="1"/>
        <rFont val="Calibri"/>
        <family val="2"/>
      </rPr>
      <t>ΔR; Hendy et al. 2013)</t>
    </r>
  </si>
  <si>
    <r>
      <rPr>
        <sz val="12"/>
        <color theme="1"/>
        <rFont val="Calibri"/>
        <family val="2"/>
        <scheme val="minor"/>
      </rPr>
      <t xml:space="preserve">145±77 (SBB variable </t>
    </r>
    <r>
      <rPr>
        <sz val="12"/>
        <color theme="1"/>
        <rFont val="Calibri"/>
        <family val="2"/>
      </rPr>
      <t>ΔR; Hendy et al. 2013)</t>
    </r>
  </si>
  <si>
    <r>
      <rPr>
        <sz val="12"/>
        <color theme="1"/>
        <rFont val="Calibri"/>
        <family val="2"/>
        <scheme val="minor"/>
      </rPr>
      <t xml:space="preserve">90±115 (SBB variable </t>
    </r>
    <r>
      <rPr>
        <sz val="12"/>
        <color theme="1"/>
        <rFont val="Calibri"/>
        <family val="2"/>
      </rPr>
      <t>ΔR; Hendy et al. 2013)</t>
    </r>
  </si>
  <si>
    <r>
      <rPr>
        <sz val="12"/>
        <color theme="1"/>
        <rFont val="Calibri"/>
        <family val="2"/>
        <scheme val="minor"/>
      </rPr>
      <t xml:space="preserve">-133±200 (SBB variable </t>
    </r>
    <r>
      <rPr>
        <sz val="12"/>
        <color theme="1"/>
        <rFont val="Calibri"/>
        <family val="2"/>
      </rPr>
      <t>ΔR; Hendy et al. 2013)</t>
    </r>
  </si>
  <si>
    <r>
      <rPr>
        <sz val="12"/>
        <color theme="1"/>
        <rFont val="Calibri"/>
        <family val="2"/>
        <scheme val="minor"/>
      </rPr>
      <t xml:space="preserve">-131±198 (SBB variable </t>
    </r>
    <r>
      <rPr>
        <sz val="12"/>
        <color theme="1"/>
        <rFont val="Calibri"/>
        <family val="2"/>
      </rPr>
      <t>ΔR; Hendy et al. 2013)</t>
    </r>
  </si>
  <si>
    <r>
      <rPr>
        <sz val="12"/>
        <color theme="1"/>
        <rFont val="Calibri"/>
        <family val="2"/>
        <scheme val="minor"/>
      </rPr>
      <t xml:space="preserve">127±187 (SBB variable </t>
    </r>
    <r>
      <rPr>
        <sz val="12"/>
        <color theme="1"/>
        <rFont val="Calibri"/>
        <family val="2"/>
      </rPr>
      <t>ΔR; Hendy et al. 2013)</t>
    </r>
  </si>
  <si>
    <r>
      <rPr>
        <sz val="12"/>
        <color theme="1"/>
        <rFont val="Calibri"/>
        <family val="2"/>
        <scheme val="minor"/>
      </rPr>
      <t xml:space="preserve">-14±238 (SBB variable </t>
    </r>
    <r>
      <rPr>
        <sz val="12"/>
        <color theme="1"/>
        <rFont val="Calibri"/>
        <family val="2"/>
      </rPr>
      <t>ΔR; Hendy et al. 2013)</t>
    </r>
  </si>
  <si>
    <r>
      <rPr>
        <sz val="12"/>
        <color theme="1"/>
        <rFont val="Calibri"/>
        <family val="2"/>
        <scheme val="minor"/>
      </rPr>
      <t xml:space="preserve">-30±238 (SBB variable </t>
    </r>
    <r>
      <rPr>
        <sz val="12"/>
        <color theme="1"/>
        <rFont val="Calibri"/>
        <family val="2"/>
      </rPr>
      <t>ΔR; Hendy et al. 2013)</t>
    </r>
  </si>
  <si>
    <r>
      <rPr>
        <sz val="12"/>
        <color theme="1"/>
        <rFont val="Calibri"/>
        <family val="2"/>
        <scheme val="minor"/>
      </rPr>
      <t xml:space="preserve">39±182 (SBB variable </t>
    </r>
    <r>
      <rPr>
        <sz val="12"/>
        <color theme="1"/>
        <rFont val="Calibri"/>
        <family val="2"/>
      </rPr>
      <t>ΔR; Hendy et al. 2013)</t>
    </r>
  </si>
  <si>
    <r>
      <rPr>
        <sz val="12"/>
        <color theme="1"/>
        <rFont val="Calibri"/>
        <family val="2"/>
        <scheme val="minor"/>
      </rPr>
      <t xml:space="preserve">-73±235 (SBB variable </t>
    </r>
    <r>
      <rPr>
        <sz val="12"/>
        <color theme="1"/>
        <rFont val="Calibri"/>
        <family val="2"/>
      </rPr>
      <t>ΔR; Hendy et al. 2013)</t>
    </r>
  </si>
  <si>
    <r>
      <rPr>
        <sz val="12"/>
        <color theme="1"/>
        <rFont val="Calibri"/>
        <family val="2"/>
        <scheme val="minor"/>
      </rPr>
      <t xml:space="preserve">-41±237 (SBB variable </t>
    </r>
    <r>
      <rPr>
        <sz val="12"/>
        <color theme="1"/>
        <rFont val="Calibri"/>
        <family val="2"/>
      </rPr>
      <t>ΔR; Hendy et al. 2013)</t>
    </r>
  </si>
  <si>
    <r>
      <rPr>
        <sz val="12"/>
        <color theme="1"/>
        <rFont val="Calibri"/>
        <family val="2"/>
        <scheme val="minor"/>
      </rPr>
      <t xml:space="preserve">-93±168 (SBB variable </t>
    </r>
    <r>
      <rPr>
        <sz val="12"/>
        <color theme="1"/>
        <rFont val="Calibri"/>
        <family val="2"/>
      </rPr>
      <t>ΔR; Hendy et al. 2013)</t>
    </r>
  </si>
  <si>
    <r>
      <rPr>
        <sz val="12"/>
        <color theme="1"/>
        <rFont val="Calibri"/>
        <family val="2"/>
        <scheme val="minor"/>
      </rPr>
      <t xml:space="preserve">-185±210 (SBB variable </t>
    </r>
    <r>
      <rPr>
        <sz val="12"/>
        <color theme="1"/>
        <rFont val="Calibri"/>
        <family val="2"/>
      </rPr>
      <t>ΔR; Hendy et al. 2013)</t>
    </r>
  </si>
  <si>
    <r>
      <rPr>
        <sz val="12"/>
        <color theme="1"/>
        <rFont val="Calibri"/>
        <family val="2"/>
        <scheme val="minor"/>
      </rPr>
      <t xml:space="preserve">-95±170 (SBB variable </t>
    </r>
    <r>
      <rPr>
        <sz val="12"/>
        <color theme="1"/>
        <rFont val="Calibri"/>
        <family val="2"/>
      </rPr>
      <t>ΔR; Hendy et al. 2013)</t>
    </r>
  </si>
  <si>
    <r>
      <rPr>
        <sz val="12"/>
        <color theme="1"/>
        <rFont val="Calibri"/>
        <family val="2"/>
        <scheme val="minor"/>
      </rPr>
      <t xml:space="preserve">-85±162 (SBB variable </t>
    </r>
    <r>
      <rPr>
        <sz val="12"/>
        <color theme="1"/>
        <rFont val="Calibri"/>
        <family val="2"/>
      </rPr>
      <t>ΔR; Hendy et al. 2013)</t>
    </r>
  </si>
  <si>
    <r>
      <rPr>
        <sz val="12"/>
        <color theme="1"/>
        <rFont val="Calibri"/>
        <family val="2"/>
        <scheme val="minor"/>
      </rPr>
      <t xml:space="preserve">-110±182 (SBB variable </t>
    </r>
    <r>
      <rPr>
        <sz val="12"/>
        <color theme="1"/>
        <rFont val="Calibri"/>
        <family val="2"/>
      </rPr>
      <t>ΔR; Hendy et al. 2013)</t>
    </r>
  </si>
  <si>
    <r>
      <rPr>
        <sz val="12"/>
        <color theme="1"/>
        <rFont val="Calibri"/>
        <family val="2"/>
        <scheme val="minor"/>
      </rPr>
      <t xml:space="preserve">-146±204 (SBB variable </t>
    </r>
    <r>
      <rPr>
        <sz val="12"/>
        <color theme="1"/>
        <rFont val="Calibri"/>
        <family val="2"/>
      </rPr>
      <t>ΔR; Hendy et al. 2013)</t>
    </r>
  </si>
  <si>
    <r>
      <rPr>
        <sz val="12"/>
        <color theme="1"/>
        <rFont val="Calibri"/>
        <family val="2"/>
        <scheme val="minor"/>
      </rPr>
      <t xml:space="preserve">-43±228 (SBB variable </t>
    </r>
    <r>
      <rPr>
        <sz val="12"/>
        <color theme="1"/>
        <rFont val="Calibri"/>
        <family val="2"/>
      </rPr>
      <t>ΔR; Hendy et al. 2013)</t>
    </r>
  </si>
  <si>
    <r>
      <rPr>
        <sz val="12"/>
        <color theme="1"/>
        <rFont val="Calibri"/>
        <family val="2"/>
        <scheme val="minor"/>
      </rPr>
      <t xml:space="preserve">-41±227 (SBB variable </t>
    </r>
    <r>
      <rPr>
        <sz val="12"/>
        <color theme="1"/>
        <rFont val="Calibri"/>
        <family val="2"/>
      </rPr>
      <t>ΔR; Hendy et al. 2013)</t>
    </r>
  </si>
  <si>
    <r>
      <t xml:space="preserve">-31±118 (SBB variable </t>
    </r>
    <r>
      <rPr>
        <sz val="12"/>
        <color theme="1"/>
        <rFont val="Calibri"/>
        <family val="2"/>
      </rPr>
      <t>ΔR; Hendy et al. 2013)</t>
    </r>
  </si>
  <si>
    <r>
      <rPr>
        <sz val="12"/>
        <color theme="1"/>
        <rFont val="Calibri"/>
        <family val="2"/>
        <scheme val="minor"/>
      </rPr>
      <t xml:space="preserve">13±100 (SBB variable </t>
    </r>
    <r>
      <rPr>
        <sz val="12"/>
        <color theme="1"/>
        <rFont val="Calibri"/>
        <family val="2"/>
      </rPr>
      <t>ΔR; Hendy et al. 2013)</t>
    </r>
  </si>
  <si>
    <r>
      <rPr>
        <sz val="12"/>
        <color theme="1"/>
        <rFont val="Calibri"/>
        <family val="2"/>
        <scheme val="minor"/>
      </rPr>
      <t xml:space="preserve">8±91 (SBB variable </t>
    </r>
    <r>
      <rPr>
        <sz val="12"/>
        <color theme="1"/>
        <rFont val="Calibri"/>
        <family val="2"/>
      </rPr>
      <t>ΔR; Hendy et al. 2013)</t>
    </r>
  </si>
  <si>
    <r>
      <t xml:space="preserve">-11±186 (SBB variable </t>
    </r>
    <r>
      <rPr>
        <sz val="12"/>
        <color theme="1"/>
        <rFont val="Calibri"/>
        <family val="2"/>
      </rPr>
      <t>ΔR; Hendy et al. 2013)</t>
    </r>
  </si>
  <si>
    <r>
      <rPr>
        <sz val="12"/>
        <color theme="1"/>
        <rFont val="Calibri"/>
        <family val="2"/>
        <scheme val="minor"/>
      </rPr>
      <t xml:space="preserve">-22±188 (SBB variable </t>
    </r>
    <r>
      <rPr>
        <sz val="12"/>
        <color theme="1"/>
        <rFont val="Calibri"/>
        <family val="2"/>
      </rPr>
      <t>ΔR; Hendy et al. 2013)</t>
    </r>
  </si>
  <si>
    <r>
      <rPr>
        <sz val="12"/>
        <color theme="1"/>
        <rFont val="Calibri"/>
        <family val="2"/>
        <scheme val="minor"/>
      </rPr>
      <t xml:space="preserve">14±100 (SBB variable </t>
    </r>
    <r>
      <rPr>
        <sz val="12"/>
        <color theme="1"/>
        <rFont val="Calibri"/>
        <family val="2"/>
      </rPr>
      <t>ΔR; Hendy et al. 2013)</t>
    </r>
  </si>
  <si>
    <r>
      <rPr>
        <sz val="12"/>
        <color theme="1"/>
        <rFont val="Calibri"/>
        <family val="2"/>
        <scheme val="minor"/>
      </rPr>
      <t xml:space="preserve">12±183 (SBB variable </t>
    </r>
    <r>
      <rPr>
        <sz val="12"/>
        <color theme="1"/>
        <rFont val="Calibri"/>
        <family val="2"/>
      </rPr>
      <t>ΔR; Hendy et al. 2013)</t>
    </r>
  </si>
  <si>
    <r>
      <t xml:space="preserve">132±106 (SBB variable </t>
    </r>
    <r>
      <rPr>
        <sz val="12"/>
        <color theme="1"/>
        <rFont val="Calibri"/>
        <family val="2"/>
      </rPr>
      <t>ΔR; Hendy et al. 2013)</t>
    </r>
  </si>
  <si>
    <r>
      <t xml:space="preserve">94±112 (SBB variable </t>
    </r>
    <r>
      <rPr>
        <sz val="12"/>
        <color theme="1"/>
        <rFont val="Calibri"/>
        <family val="2"/>
      </rPr>
      <t>ΔR; Hendy et al. 2013)</t>
    </r>
  </si>
  <si>
    <r>
      <rPr>
        <sz val="12"/>
        <color theme="1"/>
        <rFont val="Calibri"/>
        <family val="2"/>
        <scheme val="minor"/>
      </rPr>
      <t xml:space="preserve">116±51 (Point Pinos </t>
    </r>
    <r>
      <rPr>
        <sz val="12"/>
        <color theme="1"/>
        <rFont val="Calibri"/>
        <family val="2"/>
      </rPr>
      <t>ΔR; Ingram and Southon 1996</t>
    </r>
    <r>
      <rPr>
        <sz val="12"/>
        <color theme="1"/>
        <rFont val="Calibri"/>
        <family val="2"/>
        <scheme val="minor"/>
      </rPr>
      <t>)</t>
    </r>
  </si>
  <si>
    <r>
      <rPr>
        <sz val="12"/>
        <color theme="1"/>
        <rFont val="Calibri"/>
        <family val="2"/>
        <scheme val="minor"/>
      </rPr>
      <t xml:space="preserve">266±51 (Elkhorn Slough </t>
    </r>
    <r>
      <rPr>
        <sz val="12"/>
        <color theme="1"/>
        <rFont val="Calibri"/>
        <family val="2"/>
      </rPr>
      <t>ΔR; Ingram and Southon 1996</t>
    </r>
    <r>
      <rPr>
        <sz val="12"/>
        <color theme="1"/>
        <rFont val="Calibri"/>
        <family val="2"/>
        <scheme val="minor"/>
      </rPr>
      <t>)</t>
    </r>
  </si>
  <si>
    <t>14C lab code</t>
  </si>
  <si>
    <t>Marine Calibrated Date</t>
  </si>
  <si>
    <t>Marine Calibrated SD</t>
  </si>
  <si>
    <t>NA</t>
  </si>
  <si>
    <t>Group_ID (date based on marine calibrated dates)</t>
  </si>
  <si>
    <t>B2s</t>
  </si>
  <si>
    <t>B2a1a</t>
  </si>
  <si>
    <t>B2a1</t>
  </si>
  <si>
    <t>P2</t>
  </si>
  <si>
    <t>[0.899,0.992]</t>
  </si>
  <si>
    <t>[0.911,0.999]</t>
  </si>
  <si>
    <t>X2m1</t>
  </si>
  <si>
    <t>B4b'd'e'j</t>
  </si>
  <si>
    <t>N9a1</t>
  </si>
  <si>
    <t>N10</t>
  </si>
  <si>
    <t>A2a4</t>
  </si>
  <si>
    <t>HV</t>
  </si>
  <si>
    <t>Z4a1a1</t>
  </si>
  <si>
    <t>[0.994,0.999]</t>
  </si>
  <si>
    <t>[0.987,0.994]</t>
  </si>
  <si>
    <t>[0.996,0.999]</t>
  </si>
  <si>
    <t>[0.988,0.996]</t>
  </si>
  <si>
    <t xml:space="preserve">[0.987,0.994]  </t>
  </si>
  <si>
    <t>[0.992,0.997]</t>
  </si>
  <si>
    <t>[0.979,0.989]</t>
  </si>
  <si>
    <t xml:space="preserve">[0.994,0.999]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7">
    <numFmt numFmtId="43" formatCode="_(* #,##0.00_);_(* \(#,##0.00\);_(* &quot;-&quot;??_);_(@_)"/>
    <numFmt numFmtId="164" formatCode="0.0000"/>
    <numFmt numFmtId="165" formatCode="0.0"/>
    <numFmt numFmtId="166" formatCode="[$-409]m/d/yyyy"/>
    <numFmt numFmtId="167" formatCode="mm/dd/yy"/>
    <numFmt numFmtId="168" formatCode="0.000"/>
    <numFmt numFmtId="169" formatCode="_(* #,##0.00000_);_(* \(#,##0.00000\);_(* &quot;-&quot;??_);_(@_)"/>
  </numFmts>
  <fonts count="21" x14ac:knownFonts="1">
    <font>
      <sz val="12"/>
      <color theme="1"/>
      <name val="Calibri"/>
      <family val="2"/>
      <scheme val="minor"/>
    </font>
    <font>
      <b/>
      <sz val="12"/>
      <color theme="1"/>
      <name val="Calibri"/>
      <family val="2"/>
      <scheme val="minor"/>
    </font>
    <font>
      <b/>
      <u/>
      <sz val="12"/>
      <color theme="1"/>
      <name val="Calibri"/>
      <family val="2"/>
      <scheme val="minor"/>
    </font>
    <font>
      <sz val="12"/>
      <color theme="1"/>
      <name val="Calibri"/>
      <family val="2"/>
    </font>
    <font>
      <sz val="10"/>
      <name val="Geneva"/>
      <family val="2"/>
      <charset val="1"/>
    </font>
    <font>
      <sz val="10"/>
      <color rgb="FF000000"/>
      <name val="Arial"/>
      <family val="2"/>
      <charset val="238"/>
    </font>
    <font>
      <sz val="10"/>
      <name val="Arial"/>
      <family val="2"/>
      <charset val="238"/>
    </font>
    <font>
      <sz val="11"/>
      <name val="Calibri"/>
      <family val="2"/>
    </font>
    <font>
      <b/>
      <sz val="11"/>
      <name val="Calibri"/>
      <family val="2"/>
    </font>
    <font>
      <b/>
      <sz val="11"/>
      <color theme="1"/>
      <name val="Calibri"/>
      <family val="2"/>
    </font>
    <font>
      <sz val="11"/>
      <name val="Calibri"/>
      <family val="2"/>
    </font>
    <font>
      <sz val="12"/>
      <color theme="1"/>
      <name val="Calibri (Body)"/>
    </font>
    <font>
      <sz val="12"/>
      <color theme="1"/>
      <name val="Calibri"/>
      <family val="2"/>
      <scheme val="minor"/>
    </font>
    <font>
      <sz val="11"/>
      <color rgb="FFFF0000"/>
      <name val="Calibri"/>
      <family val="2"/>
    </font>
    <font>
      <sz val="11"/>
      <color theme="1"/>
      <name val="Calibri"/>
      <family val="2"/>
    </font>
    <font>
      <b/>
      <sz val="12"/>
      <color theme="1"/>
      <name val="Calibri (Body)"/>
    </font>
    <font>
      <b/>
      <sz val="12"/>
      <color theme="1"/>
      <name val="Calibri"/>
      <family val="2"/>
    </font>
    <font>
      <b/>
      <sz val="12"/>
      <color theme="1"/>
      <name val="Calibri"/>
      <family val="2"/>
      <charset val="1"/>
    </font>
    <font>
      <b/>
      <vertAlign val="superscript"/>
      <sz val="12"/>
      <color theme="1"/>
      <name val="Calibri"/>
      <family val="2"/>
      <charset val="1"/>
    </font>
    <font>
      <sz val="12"/>
      <color theme="1"/>
      <name val="Calibri"/>
      <family val="2"/>
      <charset val="1"/>
    </font>
    <font>
      <b/>
      <u/>
      <sz val="12"/>
      <color theme="1"/>
      <name val="Calibri (Body)"/>
    </font>
  </fonts>
  <fills count="6">
    <fill>
      <patternFill patternType="none"/>
    </fill>
    <fill>
      <patternFill patternType="gray125"/>
    </fill>
    <fill>
      <patternFill patternType="solid">
        <fgColor rgb="FFFFFF00"/>
        <bgColor indexed="64"/>
      </patternFill>
    </fill>
    <fill>
      <patternFill patternType="solid">
        <fgColor rgb="FFFFFF00"/>
        <bgColor rgb="FFFFD428"/>
      </patternFill>
    </fill>
    <fill>
      <patternFill patternType="solid">
        <fgColor rgb="FFFFFF00"/>
        <bgColor rgb="FF000000"/>
      </patternFill>
    </fill>
    <fill>
      <patternFill patternType="solid">
        <fgColor rgb="FFFFFF00"/>
        <bgColor rgb="FFFFFFCC"/>
      </patternFill>
    </fill>
  </fills>
  <borders count="1">
    <border>
      <left/>
      <right/>
      <top/>
      <bottom/>
      <diagonal/>
    </border>
  </borders>
  <cellStyleXfs count="8">
    <xf numFmtId="0" fontId="0" fillId="0" borderId="0"/>
    <xf numFmtId="0" fontId="4" fillId="0" borderId="0"/>
    <xf numFmtId="0" fontId="5" fillId="0" borderId="0"/>
    <xf numFmtId="0" fontId="6" fillId="0" borderId="0"/>
    <xf numFmtId="0" fontId="7" fillId="0" borderId="0"/>
    <xf numFmtId="0" fontId="10" fillId="0" borderId="0"/>
    <xf numFmtId="43" fontId="12" fillId="0" borderId="0" applyFont="0" applyFill="0" applyBorder="0" applyAlignment="0" applyProtection="0"/>
    <xf numFmtId="0" fontId="7" fillId="0" borderId="0"/>
  </cellStyleXfs>
  <cellXfs count="92">
    <xf numFmtId="0" fontId="0" fillId="0" borderId="0" xfId="0"/>
    <xf numFmtId="0" fontId="1" fillId="0" borderId="0" xfId="0" applyFont="1"/>
    <xf numFmtId="0" fontId="2" fillId="0" borderId="0" xfId="0" applyFont="1"/>
    <xf numFmtId="0" fontId="3" fillId="2" borderId="0" xfId="0" applyFont="1" applyFill="1"/>
    <xf numFmtId="11" fontId="0" fillId="0" borderId="0" xfId="0" applyNumberFormat="1"/>
    <xf numFmtId="0" fontId="1" fillId="2" borderId="0" xfId="0" applyFont="1" applyFill="1"/>
    <xf numFmtId="0" fontId="3" fillId="0" borderId="0" xfId="0" applyFont="1"/>
    <xf numFmtId="0" fontId="0" fillId="3" borderId="0" xfId="2" applyFont="1" applyFill="1" applyAlignment="1">
      <alignment horizontal="left" wrapText="1"/>
    </xf>
    <xf numFmtId="165" fontId="0" fillId="3" borderId="0" xfId="2" applyNumberFormat="1" applyFont="1" applyFill="1" applyAlignment="1">
      <alignment horizontal="left" wrapText="1"/>
    </xf>
    <xf numFmtId="0" fontId="11" fillId="5" borderId="0" xfId="0" applyFont="1" applyFill="1" applyAlignment="1">
      <alignment horizontal="center"/>
    </xf>
    <xf numFmtId="0" fontId="11" fillId="2" borderId="0" xfId="0" applyFont="1" applyFill="1"/>
    <xf numFmtId="0" fontId="11" fillId="2" borderId="0" xfId="0" applyFont="1" applyFill="1" applyAlignment="1">
      <alignment horizontal="center"/>
    </xf>
    <xf numFmtId="0" fontId="11" fillId="2" borderId="0" xfId="0" applyFont="1" applyFill="1" applyAlignment="1">
      <alignment horizontal="left"/>
    </xf>
    <xf numFmtId="0" fontId="11" fillId="5" borderId="0" xfId="0" applyFont="1" applyFill="1" applyAlignment="1">
      <alignment horizontal="left"/>
    </xf>
    <xf numFmtId="0" fontId="15" fillId="0" borderId="0" xfId="0" applyFont="1" applyAlignment="1">
      <alignment horizontal="left" wrapText="1"/>
    </xf>
    <xf numFmtId="0" fontId="9" fillId="0" borderId="0" xfId="4" applyFont="1" applyAlignment="1">
      <alignment wrapText="1"/>
    </xf>
    <xf numFmtId="0" fontId="9" fillId="0" borderId="0" xfId="4" applyFont="1"/>
    <xf numFmtId="169" fontId="14" fillId="0" borderId="0" xfId="6" applyNumberFormat="1" applyFont="1" applyFill="1" applyBorder="1"/>
    <xf numFmtId="0" fontId="1" fillId="0" borderId="0" xfId="0" applyFont="1" applyAlignment="1">
      <alignment wrapText="1"/>
    </xf>
    <xf numFmtId="0" fontId="1" fillId="0" borderId="0" xfId="0" applyFont="1" applyAlignment="1">
      <alignment horizontal="center" wrapText="1"/>
    </xf>
    <xf numFmtId="0" fontId="0" fillId="0" borderId="0" xfId="0" applyAlignment="1">
      <alignment horizontal="center"/>
    </xf>
    <xf numFmtId="0" fontId="17" fillId="0" borderId="0" xfId="0" applyFont="1" applyAlignment="1">
      <alignment horizontal="left" wrapText="1"/>
    </xf>
    <xf numFmtId="164" fontId="17" fillId="0" borderId="0" xfId="0" applyNumberFormat="1" applyFont="1" applyAlignment="1">
      <alignment horizontal="left" wrapText="1"/>
    </xf>
    <xf numFmtId="165" fontId="17" fillId="0" borderId="0" xfId="0" applyNumberFormat="1" applyFont="1" applyAlignment="1">
      <alignment horizontal="left" wrapText="1"/>
    </xf>
    <xf numFmtId="0" fontId="18" fillId="0" borderId="0" xfId="0" applyFont="1" applyAlignment="1">
      <alignment horizontal="left" wrapText="1"/>
    </xf>
    <xf numFmtId="165" fontId="17" fillId="0" borderId="0" xfId="1" applyNumberFormat="1" applyFont="1" applyAlignment="1">
      <alignment horizontal="left" wrapText="1"/>
    </xf>
    <xf numFmtId="2" fontId="17" fillId="0" borderId="0" xfId="1" applyNumberFormat="1" applyFont="1" applyAlignment="1">
      <alignment horizontal="left" wrapText="1"/>
    </xf>
    <xf numFmtId="166" fontId="17" fillId="0" borderId="0" xfId="0" applyNumberFormat="1" applyFont="1" applyAlignment="1">
      <alignment horizontal="left" wrapText="1"/>
    </xf>
    <xf numFmtId="0" fontId="17" fillId="0" borderId="0" xfId="0" applyFont="1" applyAlignment="1">
      <alignment wrapText="1"/>
    </xf>
    <xf numFmtId="0" fontId="16" fillId="0" borderId="0" xfId="0" applyFont="1" applyAlignment="1">
      <alignment wrapText="1"/>
    </xf>
    <xf numFmtId="0" fontId="17" fillId="0" borderId="0" xfId="0" applyFont="1" applyAlignment="1">
      <alignment horizontal="center" wrapText="1"/>
    </xf>
    <xf numFmtId="0" fontId="16" fillId="0" borderId="0" xfId="0" applyFont="1" applyAlignment="1">
      <alignment horizontal="center" wrapText="1"/>
    </xf>
    <xf numFmtId="0" fontId="0" fillId="2" borderId="0" xfId="0" applyFill="1"/>
    <xf numFmtId="0" fontId="0" fillId="2" borderId="0" xfId="0" applyFill="1" applyAlignment="1">
      <alignment horizontal="center"/>
    </xf>
    <xf numFmtId="0" fontId="11" fillId="0" borderId="0" xfId="0" applyFont="1"/>
    <xf numFmtId="0" fontId="0" fillId="3" borderId="0" xfId="0" applyFill="1" applyAlignment="1">
      <alignment horizontal="left"/>
    </xf>
    <xf numFmtId="0" fontId="0" fillId="3" borderId="0" xfId="0" applyFill="1"/>
    <xf numFmtId="164" fontId="0" fillId="3" borderId="0" xfId="0" applyNumberFormat="1" applyFill="1" applyAlignment="1">
      <alignment horizontal="left"/>
    </xf>
    <xf numFmtId="165" fontId="0" fillId="3" borderId="0" xfId="0" applyNumberFormat="1" applyFill="1" applyAlignment="1">
      <alignment horizontal="left"/>
    </xf>
    <xf numFmtId="0" fontId="19" fillId="3" borderId="0" xfId="0" applyFont="1" applyFill="1" applyAlignment="1">
      <alignment horizontal="left" wrapText="1"/>
    </xf>
    <xf numFmtId="165" fontId="19" fillId="3" borderId="0" xfId="1" applyNumberFormat="1" applyFont="1" applyFill="1" applyAlignment="1">
      <alignment horizontal="left" wrapText="1"/>
    </xf>
    <xf numFmtId="2" fontId="19" fillId="3" borderId="0" xfId="1" applyNumberFormat="1" applyFont="1" applyFill="1" applyAlignment="1">
      <alignment horizontal="left" wrapText="1"/>
    </xf>
    <xf numFmtId="166" fontId="19" fillId="3" borderId="0" xfId="0" applyNumberFormat="1" applyFont="1" applyFill="1" applyAlignment="1">
      <alignment horizontal="left" wrapText="1"/>
    </xf>
    <xf numFmtId="164" fontId="19" fillId="3" borderId="0" xfId="0" applyNumberFormat="1" applyFont="1" applyFill="1" applyAlignment="1">
      <alignment horizontal="left" wrapText="1"/>
    </xf>
    <xf numFmtId="165" fontId="19" fillId="3" borderId="0" xfId="0" applyNumberFormat="1" applyFont="1" applyFill="1" applyAlignment="1">
      <alignment horizontal="left" wrapText="1"/>
    </xf>
    <xf numFmtId="0" fontId="0" fillId="2" borderId="0" xfId="0" applyFill="1" applyAlignment="1">
      <alignment horizontal="left"/>
    </xf>
    <xf numFmtId="165" fontId="19" fillId="3" borderId="0" xfId="3" applyNumberFormat="1" applyFont="1" applyFill="1" applyAlignment="1">
      <alignment horizontal="left"/>
    </xf>
    <xf numFmtId="2" fontId="0" fillId="3" borderId="0" xfId="0" applyNumberFormat="1" applyFill="1" applyAlignment="1">
      <alignment horizontal="left"/>
    </xf>
    <xf numFmtId="166" fontId="0" fillId="3" borderId="0" xfId="0" applyNumberFormat="1" applyFill="1" applyAlignment="1">
      <alignment horizontal="left"/>
    </xf>
    <xf numFmtId="0" fontId="0" fillId="3" borderId="0" xfId="0" applyFill="1" applyAlignment="1">
      <alignment horizontal="center"/>
    </xf>
    <xf numFmtId="164" fontId="0" fillId="3" borderId="0" xfId="0" applyNumberFormat="1" applyFill="1" applyAlignment="1">
      <alignment horizontal="center"/>
    </xf>
    <xf numFmtId="165" fontId="0" fillId="3" borderId="0" xfId="0" applyNumberFormat="1" applyFill="1" applyAlignment="1">
      <alignment horizontal="center"/>
    </xf>
    <xf numFmtId="2" fontId="0" fillId="3" borderId="0" xfId="0" applyNumberFormat="1" applyFill="1" applyAlignment="1">
      <alignment horizontal="center"/>
    </xf>
    <xf numFmtId="166" fontId="0" fillId="3" borderId="0" xfId="0" applyNumberFormat="1" applyFill="1" applyAlignment="1">
      <alignment horizontal="center"/>
    </xf>
    <xf numFmtId="0" fontId="0" fillId="5" borderId="0" xfId="0" applyFill="1" applyAlignment="1">
      <alignment horizontal="center"/>
    </xf>
    <xf numFmtId="0" fontId="0" fillId="5" borderId="0" xfId="0" applyFill="1" applyAlignment="1">
      <alignment horizontal="left"/>
    </xf>
    <xf numFmtId="164" fontId="0" fillId="5" borderId="0" xfId="0" applyNumberFormat="1" applyFill="1" applyAlignment="1">
      <alignment horizontal="center"/>
    </xf>
    <xf numFmtId="165" fontId="0" fillId="5" borderId="0" xfId="0" applyNumberFormat="1" applyFill="1" applyAlignment="1">
      <alignment horizontal="center"/>
    </xf>
    <xf numFmtId="167" fontId="0" fillId="5" borderId="0" xfId="0" applyNumberFormat="1" applyFill="1" applyAlignment="1">
      <alignment horizontal="center"/>
    </xf>
    <xf numFmtId="0" fontId="0" fillId="4" borderId="0" xfId="0" applyFill="1"/>
    <xf numFmtId="0" fontId="11" fillId="0" borderId="0" xfId="0" applyFont="1" applyAlignment="1">
      <alignment horizontal="center"/>
    </xf>
    <xf numFmtId="0" fontId="15" fillId="0" borderId="0" xfId="0" applyFont="1"/>
    <xf numFmtId="0" fontId="20" fillId="0" borderId="0" xfId="0" applyFont="1"/>
    <xf numFmtId="0" fontId="3" fillId="5" borderId="0" xfId="0" applyFont="1" applyFill="1"/>
    <xf numFmtId="164" fontId="3" fillId="5" borderId="0" xfId="0" applyNumberFormat="1" applyFont="1" applyFill="1" applyAlignment="1">
      <alignment horizontal="center"/>
    </xf>
    <xf numFmtId="165" fontId="3" fillId="5" borderId="0" xfId="0" applyNumberFormat="1" applyFont="1" applyFill="1" applyAlignment="1">
      <alignment horizontal="center"/>
    </xf>
    <xf numFmtId="0" fontId="3" fillId="5" borderId="0" xfId="0" applyFont="1" applyFill="1" applyAlignment="1">
      <alignment horizontal="center"/>
    </xf>
    <xf numFmtId="2" fontId="3" fillId="5" borderId="0" xfId="0" applyNumberFormat="1" applyFont="1" applyFill="1" applyAlignment="1">
      <alignment horizontal="center"/>
    </xf>
    <xf numFmtId="167" fontId="3" fillId="5" borderId="0" xfId="0" applyNumberFormat="1" applyFont="1" applyFill="1"/>
    <xf numFmtId="0" fontId="0" fillId="5" borderId="0" xfId="0" applyFill="1"/>
    <xf numFmtId="2" fontId="0" fillId="5" borderId="0" xfId="0" applyNumberFormat="1" applyFill="1" applyAlignment="1">
      <alignment horizontal="center"/>
    </xf>
    <xf numFmtId="167" fontId="0" fillId="5" borderId="0" xfId="0" applyNumberFormat="1" applyFill="1"/>
    <xf numFmtId="0" fontId="19" fillId="3" borderId="0" xfId="0" applyFont="1" applyFill="1" applyAlignment="1">
      <alignment horizontal="center"/>
    </xf>
    <xf numFmtId="164" fontId="19" fillId="3" borderId="0" xfId="0" applyNumberFormat="1" applyFont="1" applyFill="1" applyAlignment="1">
      <alignment horizontal="center"/>
    </xf>
    <xf numFmtId="165" fontId="19" fillId="3" borderId="0" xfId="0" applyNumberFormat="1" applyFont="1" applyFill="1" applyAlignment="1">
      <alignment horizontal="center"/>
    </xf>
    <xf numFmtId="1" fontId="19" fillId="3" borderId="0" xfId="0" applyNumberFormat="1" applyFont="1" applyFill="1" applyAlignment="1">
      <alignment horizontal="center"/>
    </xf>
    <xf numFmtId="165" fontId="0" fillId="3" borderId="0" xfId="0" applyNumberFormat="1" applyFill="1" applyAlignment="1">
      <alignment horizontal="center" wrapText="1"/>
    </xf>
    <xf numFmtId="2" fontId="0" fillId="3" borderId="0" xfId="0" applyNumberFormat="1" applyFill="1" applyAlignment="1">
      <alignment horizontal="center" wrapText="1"/>
    </xf>
    <xf numFmtId="1" fontId="0" fillId="3" borderId="0" xfId="0" applyNumberFormat="1" applyFill="1" applyAlignment="1">
      <alignment horizontal="center"/>
    </xf>
    <xf numFmtId="0" fontId="7" fillId="0" borderId="0" xfId="7"/>
    <xf numFmtId="0" fontId="13" fillId="0" borderId="0" xfId="7" applyFont="1"/>
    <xf numFmtId="0" fontId="7" fillId="0" borderId="0" xfId="7" applyAlignment="1">
      <alignment vertical="top"/>
    </xf>
    <xf numFmtId="0" fontId="8" fillId="0" borderId="0" xfId="7" applyFont="1"/>
    <xf numFmtId="0" fontId="14" fillId="0" borderId="0" xfId="7" applyFont="1"/>
    <xf numFmtId="1" fontId="14" fillId="0" borderId="0" xfId="7" applyNumberFormat="1" applyFont="1"/>
    <xf numFmtId="165" fontId="14" fillId="0" borderId="0" xfId="7" applyNumberFormat="1" applyFont="1"/>
    <xf numFmtId="2" fontId="14" fillId="0" borderId="0" xfId="7" applyNumberFormat="1" applyFont="1"/>
    <xf numFmtId="164" fontId="14" fillId="0" borderId="0" xfId="7" applyNumberFormat="1" applyFont="1"/>
    <xf numFmtId="168" fontId="14" fillId="0" borderId="0" xfId="7" applyNumberFormat="1" applyFont="1"/>
    <xf numFmtId="0" fontId="16" fillId="0" borderId="0" xfId="7" applyFont="1" applyAlignment="1">
      <alignment wrapText="1"/>
    </xf>
    <xf numFmtId="0" fontId="9" fillId="0" borderId="0" xfId="7" applyFont="1" applyAlignment="1">
      <alignment wrapText="1"/>
    </xf>
    <xf numFmtId="0" fontId="1" fillId="0" borderId="0" xfId="7" applyFont="1" applyAlignment="1">
      <alignment wrapText="1"/>
    </xf>
  </cellXfs>
  <cellStyles count="8">
    <cellStyle name="Comma" xfId="6" builtinId="3"/>
    <cellStyle name="Normal" xfId="0" builtinId="0"/>
    <cellStyle name="Normal 2" xfId="4" xr:uid="{F549C735-32B1-3D40-971E-170A35D422F5}"/>
    <cellStyle name="Normal 3" xfId="5" xr:uid="{BB965F03-73BF-3E4F-B510-759F14AB1573}"/>
    <cellStyle name="Normal 3 2" xfId="7" xr:uid="{51387AB9-2E76-4844-AFB2-0F1A2A016892}"/>
    <cellStyle name="Normal_PSU-584 KennettOct31_13" xfId="1" xr:uid="{ABD55457-8FB6-924A-AC0B-A47A209BBED4}"/>
    <cellStyle name="Normalny 5" xfId="3" xr:uid="{CC60EB3D-89B6-4045-81AA-24D99F7C0F95}"/>
    <cellStyle name="Normalny_Arkusz1_9" xfId="2" xr:uid="{EAFF6659-C09D-F942-9A5C-04779891BFA8}"/>
  </cellStyles>
  <dxfs count="6">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900ADF3-8FEE-7B45-A2F4-249F6FB1777F}">
  <dimension ref="A1:DX245"/>
  <sheetViews>
    <sheetView tabSelected="1" zoomScale="94" zoomScaleNormal="94" workbookViewId="0">
      <pane xSplit="2" ySplit="2" topLeftCell="C3" activePane="bottomRight" state="frozen"/>
      <selection pane="topRight" activeCell="C1" sqref="C1"/>
      <selection pane="bottomLeft" activeCell="A3" sqref="A3"/>
      <selection pane="bottomRight" activeCell="E30" sqref="E30"/>
    </sheetView>
  </sheetViews>
  <sheetFormatPr baseColWidth="10" defaultRowHeight="16" x14ac:dyDescent="0.2"/>
  <cols>
    <col min="1" max="1" width="14.33203125" customWidth="1"/>
    <col min="2" max="8" width="8" customWidth="1"/>
    <col min="9" max="9" width="27.33203125" customWidth="1"/>
    <col min="10" max="11" width="8" customWidth="1"/>
    <col min="12" max="14" width="23.83203125" customWidth="1"/>
    <col min="15" max="15" width="8" customWidth="1"/>
    <col min="16" max="18" width="36.5" customWidth="1"/>
    <col min="19" max="19" width="43.6640625" customWidth="1"/>
    <col min="20" max="23" width="8" customWidth="1"/>
    <col min="24" max="24" width="8" style="20" customWidth="1"/>
    <col min="25" max="32" width="8" customWidth="1"/>
    <col min="37" max="37" width="13.6640625" customWidth="1"/>
    <col min="43" max="43" width="16.6640625" customWidth="1"/>
    <col min="44" max="44" width="27.6640625" customWidth="1"/>
    <col min="47" max="47" width="33.5" customWidth="1"/>
    <col min="48" max="48" width="17.5" customWidth="1"/>
    <col min="50" max="50" width="15" bestFit="1" customWidth="1"/>
    <col min="61" max="61" width="12.6640625" customWidth="1"/>
    <col min="62" max="62" width="14.83203125" customWidth="1"/>
  </cols>
  <sheetData>
    <row r="1" spans="1:100" x14ac:dyDescent="0.2">
      <c r="A1" s="2" t="s">
        <v>3086</v>
      </c>
    </row>
    <row r="2" spans="1:100" s="18" customFormat="1" ht="149" customHeight="1" x14ac:dyDescent="0.2">
      <c r="A2" s="18" t="s">
        <v>2956</v>
      </c>
      <c r="B2" s="18" t="s">
        <v>2957</v>
      </c>
      <c r="C2" s="18" t="s">
        <v>2958</v>
      </c>
      <c r="D2" s="18" t="s">
        <v>2909</v>
      </c>
      <c r="E2" s="18" t="s">
        <v>2910</v>
      </c>
      <c r="F2" s="18" t="s">
        <v>2911</v>
      </c>
      <c r="G2" s="18" t="s">
        <v>3207</v>
      </c>
      <c r="H2" s="18" t="s">
        <v>3209</v>
      </c>
      <c r="I2" s="18" t="s">
        <v>2912</v>
      </c>
      <c r="J2" s="18" t="s">
        <v>2913</v>
      </c>
      <c r="K2" s="18" t="s">
        <v>2914</v>
      </c>
      <c r="L2" s="18" t="s">
        <v>3678</v>
      </c>
      <c r="M2" s="18" t="s">
        <v>3776</v>
      </c>
      <c r="N2" s="18" t="s">
        <v>3777</v>
      </c>
      <c r="O2" s="18" t="s">
        <v>2916</v>
      </c>
      <c r="P2" s="18" t="s">
        <v>3779</v>
      </c>
      <c r="Q2" s="18" t="s">
        <v>3130</v>
      </c>
      <c r="R2" s="18" t="s">
        <v>2959</v>
      </c>
      <c r="S2" s="18" t="s">
        <v>2918</v>
      </c>
      <c r="T2" s="18" t="s">
        <v>2919</v>
      </c>
      <c r="U2" s="18" t="s">
        <v>2964</v>
      </c>
      <c r="V2" s="18" t="s">
        <v>2965</v>
      </c>
      <c r="W2" s="18" t="s">
        <v>2920</v>
      </c>
      <c r="X2" s="19" t="s">
        <v>2921</v>
      </c>
      <c r="Y2" s="18" t="s">
        <v>3700</v>
      </c>
      <c r="Z2" s="18" t="s">
        <v>2923</v>
      </c>
      <c r="AA2" s="18" t="s">
        <v>2924</v>
      </c>
      <c r="AB2" s="18" t="s">
        <v>2925</v>
      </c>
      <c r="AC2" s="18" t="s">
        <v>2926</v>
      </c>
      <c r="AD2" s="18" t="s">
        <v>2927</v>
      </c>
      <c r="AE2" s="14" t="s">
        <v>3698</v>
      </c>
      <c r="AF2" s="14" t="s">
        <v>3699</v>
      </c>
      <c r="AG2" s="18" t="s">
        <v>2931</v>
      </c>
      <c r="AH2" s="18" t="s">
        <v>2932</v>
      </c>
      <c r="AI2" s="18" t="s">
        <v>2933</v>
      </c>
      <c r="AJ2" s="18" t="s">
        <v>2934</v>
      </c>
      <c r="AK2" s="18" t="s">
        <v>2935</v>
      </c>
      <c r="AL2" s="18" t="s">
        <v>2939</v>
      </c>
      <c r="AM2" s="18" t="s">
        <v>2940</v>
      </c>
      <c r="AN2" s="18" t="s">
        <v>2941</v>
      </c>
      <c r="AO2" s="18" t="s">
        <v>2942</v>
      </c>
      <c r="AP2" s="18" t="s">
        <v>2943</v>
      </c>
      <c r="AQ2" s="18" t="s">
        <v>2944</v>
      </c>
      <c r="AR2" s="18" t="s">
        <v>2945</v>
      </c>
      <c r="AS2" s="18" t="s">
        <v>2946</v>
      </c>
      <c r="AT2" s="18" t="s">
        <v>2954</v>
      </c>
      <c r="AU2" s="18" t="s">
        <v>2955</v>
      </c>
      <c r="AV2" s="18" t="s">
        <v>3775</v>
      </c>
      <c r="AW2" s="21" t="s">
        <v>3205</v>
      </c>
      <c r="AX2" s="22" t="s">
        <v>3090</v>
      </c>
      <c r="AY2" s="22" t="s">
        <v>3091</v>
      </c>
      <c r="AZ2" s="23" t="s">
        <v>3738</v>
      </c>
      <c r="BA2" s="23" t="s">
        <v>3091</v>
      </c>
      <c r="BB2" s="24" t="s">
        <v>3739</v>
      </c>
      <c r="BC2" s="21" t="s">
        <v>3091</v>
      </c>
      <c r="BD2" s="25" t="s">
        <v>3740</v>
      </c>
      <c r="BE2" s="25" t="s">
        <v>3741</v>
      </c>
      <c r="BF2" s="25" t="s">
        <v>3092</v>
      </c>
      <c r="BG2" s="25" t="s">
        <v>3093</v>
      </c>
      <c r="BH2" s="26" t="s">
        <v>3094</v>
      </c>
      <c r="BI2" s="27" t="s">
        <v>3095</v>
      </c>
      <c r="BJ2" s="28" t="s">
        <v>3096</v>
      </c>
      <c r="BK2" s="29" t="s">
        <v>3188</v>
      </c>
      <c r="BL2" s="28" t="s">
        <v>3097</v>
      </c>
      <c r="BM2" s="30" t="s">
        <v>3098</v>
      </c>
      <c r="BN2" s="31" t="s">
        <v>3189</v>
      </c>
      <c r="BO2" s="30" t="s">
        <v>3099</v>
      </c>
      <c r="BP2" s="30" t="s">
        <v>3100</v>
      </c>
    </row>
    <row r="3" spans="1:100" ht="17" customHeight="1" x14ac:dyDescent="0.2">
      <c r="A3" t="s">
        <v>2983</v>
      </c>
      <c r="B3" t="s">
        <v>278</v>
      </c>
      <c r="C3" t="s">
        <v>279</v>
      </c>
      <c r="D3" t="s">
        <v>209</v>
      </c>
      <c r="E3" t="s">
        <v>635</v>
      </c>
      <c r="F3" t="s">
        <v>0</v>
      </c>
      <c r="G3" t="s">
        <v>0</v>
      </c>
      <c r="H3" t="s">
        <v>0</v>
      </c>
      <c r="I3" t="s">
        <v>3679</v>
      </c>
      <c r="J3" s="20">
        <v>950</v>
      </c>
      <c r="K3" s="20">
        <v>173</v>
      </c>
      <c r="L3" t="s">
        <v>271</v>
      </c>
      <c r="M3" s="20" t="s">
        <v>3778</v>
      </c>
      <c r="N3" s="20" t="s">
        <v>3778</v>
      </c>
      <c r="O3" t="s">
        <v>0</v>
      </c>
      <c r="P3" t="s">
        <v>956</v>
      </c>
      <c r="Q3" t="s">
        <v>3142</v>
      </c>
      <c r="R3" t="s">
        <v>2960</v>
      </c>
      <c r="S3" t="s">
        <v>3685</v>
      </c>
      <c r="T3" t="s">
        <v>23</v>
      </c>
      <c r="U3">
        <v>32.9</v>
      </c>
      <c r="V3">
        <v>-118.5</v>
      </c>
      <c r="W3" t="s">
        <v>1</v>
      </c>
      <c r="X3" s="20" t="s">
        <v>0</v>
      </c>
      <c r="Y3">
        <v>0.35186535481588899</v>
      </c>
      <c r="Z3">
        <v>214943</v>
      </c>
      <c r="AA3" t="s">
        <v>10</v>
      </c>
      <c r="AB3" t="s">
        <v>639</v>
      </c>
      <c r="AC3" t="s">
        <v>3710</v>
      </c>
      <c r="AD3" t="s">
        <v>3710</v>
      </c>
      <c r="AE3" t="s">
        <v>641</v>
      </c>
      <c r="AF3" t="s">
        <v>641</v>
      </c>
      <c r="AG3">
        <v>27.99</v>
      </c>
      <c r="AH3" t="s">
        <v>280</v>
      </c>
      <c r="AI3" t="s">
        <v>0</v>
      </c>
      <c r="AJ3">
        <v>0.54500000000000004</v>
      </c>
      <c r="AK3" t="s">
        <v>0</v>
      </c>
      <c r="AL3" t="s">
        <v>641</v>
      </c>
      <c r="AM3">
        <v>-8.9999999999999993E-3</v>
      </c>
      <c r="AN3">
        <v>1.7000000000000001E-2</v>
      </c>
      <c r="AO3" t="s">
        <v>642</v>
      </c>
      <c r="AP3" t="s">
        <v>701</v>
      </c>
      <c r="AQ3" t="s">
        <v>659</v>
      </c>
      <c r="AR3" t="s">
        <v>0</v>
      </c>
      <c r="AS3">
        <v>0.63109999999999999</v>
      </c>
      <c r="AT3" t="s">
        <v>33</v>
      </c>
      <c r="AU3" t="s">
        <v>0</v>
      </c>
    </row>
    <row r="4" spans="1:100" x14ac:dyDescent="0.2">
      <c r="A4" t="s">
        <v>2984</v>
      </c>
      <c r="B4" t="s">
        <v>269</v>
      </c>
      <c r="C4" t="s">
        <v>270</v>
      </c>
      <c r="D4" t="s">
        <v>209</v>
      </c>
      <c r="E4" t="s">
        <v>635</v>
      </c>
      <c r="F4" t="s">
        <v>0</v>
      </c>
      <c r="G4" t="s">
        <v>0</v>
      </c>
      <c r="H4" t="s">
        <v>0</v>
      </c>
      <c r="I4" t="s">
        <v>3679</v>
      </c>
      <c r="J4" s="20">
        <v>950</v>
      </c>
      <c r="K4" s="20">
        <v>173</v>
      </c>
      <c r="L4" t="s">
        <v>271</v>
      </c>
      <c r="M4" s="20" t="s">
        <v>3778</v>
      </c>
      <c r="N4" s="20" t="s">
        <v>3778</v>
      </c>
      <c r="O4" t="s">
        <v>0</v>
      </c>
      <c r="P4" t="s">
        <v>957</v>
      </c>
      <c r="Q4" t="s">
        <v>3142</v>
      </c>
      <c r="R4" t="s">
        <v>2960</v>
      </c>
      <c r="S4" t="s">
        <v>3685</v>
      </c>
      <c r="T4" t="s">
        <v>23</v>
      </c>
      <c r="U4">
        <v>32.9</v>
      </c>
      <c r="V4">
        <v>-118.5</v>
      </c>
      <c r="W4" t="s">
        <v>1</v>
      </c>
      <c r="X4" s="20" t="s">
        <v>0</v>
      </c>
      <c r="Y4">
        <v>9.4060778402261704E-3</v>
      </c>
      <c r="Z4">
        <v>6080</v>
      </c>
      <c r="AA4" t="s">
        <v>10</v>
      </c>
      <c r="AB4" t="s">
        <v>639</v>
      </c>
      <c r="AC4" t="s">
        <v>3710</v>
      </c>
      <c r="AD4" t="s">
        <v>3710</v>
      </c>
      <c r="AE4" t="s">
        <v>641</v>
      </c>
      <c r="AF4" t="s">
        <v>641</v>
      </c>
      <c r="AG4">
        <v>0.11</v>
      </c>
      <c r="AH4" t="s">
        <v>538</v>
      </c>
      <c r="AI4" t="s">
        <v>538</v>
      </c>
      <c r="AJ4">
        <v>0.01</v>
      </c>
      <c r="AK4" t="s">
        <v>0</v>
      </c>
      <c r="AL4" t="s">
        <v>641</v>
      </c>
      <c r="AM4">
        <v>-6.8000000000000005E-2</v>
      </c>
      <c r="AN4">
        <v>3.3000000000000002E-2</v>
      </c>
      <c r="AO4" t="s">
        <v>663</v>
      </c>
      <c r="AP4" t="s">
        <v>634</v>
      </c>
      <c r="AQ4" t="s">
        <v>659</v>
      </c>
      <c r="AR4" t="s">
        <v>0</v>
      </c>
      <c r="AS4">
        <v>6.0000000000000001E-3</v>
      </c>
      <c r="AT4" t="s">
        <v>33</v>
      </c>
      <c r="AU4" t="s">
        <v>948</v>
      </c>
      <c r="BE4" s="1"/>
      <c r="BF4" s="1"/>
      <c r="BG4" s="1"/>
      <c r="BH4" s="1"/>
      <c r="BI4" s="1"/>
      <c r="BJ4" s="1"/>
      <c r="BK4" s="1"/>
      <c r="BL4" s="1"/>
      <c r="BM4" s="1"/>
      <c r="BN4" s="1"/>
      <c r="BO4" s="1"/>
      <c r="BP4" s="1"/>
    </row>
    <row r="5" spans="1:100" x14ac:dyDescent="0.2">
      <c r="A5" t="s">
        <v>2988</v>
      </c>
      <c r="B5" t="s">
        <v>288</v>
      </c>
      <c r="C5" t="s">
        <v>289</v>
      </c>
      <c r="D5" t="s">
        <v>209</v>
      </c>
      <c r="E5" t="s">
        <v>635</v>
      </c>
      <c r="F5" t="s">
        <v>0</v>
      </c>
      <c r="G5" t="s">
        <v>0</v>
      </c>
      <c r="H5" t="s">
        <v>0</v>
      </c>
      <c r="I5" t="s">
        <v>3679</v>
      </c>
      <c r="J5" s="20">
        <v>950</v>
      </c>
      <c r="K5" s="20">
        <v>173</v>
      </c>
      <c r="L5" t="s">
        <v>271</v>
      </c>
      <c r="M5" s="20" t="s">
        <v>3778</v>
      </c>
      <c r="N5" s="20" t="s">
        <v>3778</v>
      </c>
      <c r="O5" t="s">
        <v>0</v>
      </c>
      <c r="P5" t="s">
        <v>956</v>
      </c>
      <c r="Q5" t="s">
        <v>3142</v>
      </c>
      <c r="R5" t="s">
        <v>2960</v>
      </c>
      <c r="S5" t="s">
        <v>3685</v>
      </c>
      <c r="T5" t="s">
        <v>23</v>
      </c>
      <c r="U5">
        <v>32.9</v>
      </c>
      <c r="V5">
        <v>-118.5</v>
      </c>
      <c r="W5" t="s">
        <v>1</v>
      </c>
      <c r="X5" s="20" t="s">
        <v>0</v>
      </c>
      <c r="Y5">
        <v>0.29071585440785502</v>
      </c>
      <c r="Z5">
        <v>182097</v>
      </c>
      <c r="AA5" t="s">
        <v>3</v>
      </c>
      <c r="AB5" t="s">
        <v>639</v>
      </c>
      <c r="AC5" t="s">
        <v>3710</v>
      </c>
      <c r="AD5" t="s">
        <v>3710</v>
      </c>
      <c r="AE5" t="s">
        <v>662</v>
      </c>
      <c r="AF5" t="s">
        <v>650</v>
      </c>
      <c r="AG5">
        <v>114.84</v>
      </c>
      <c r="AH5" t="s">
        <v>283</v>
      </c>
      <c r="AI5" t="s">
        <v>0</v>
      </c>
      <c r="AJ5">
        <v>0.432</v>
      </c>
      <c r="AK5" t="s">
        <v>0</v>
      </c>
      <c r="AL5" t="s">
        <v>0</v>
      </c>
      <c r="AM5">
        <v>-4.2000000000000003E-2</v>
      </c>
      <c r="AN5">
        <v>1.7000000000000001E-2</v>
      </c>
      <c r="AO5" t="s">
        <v>663</v>
      </c>
      <c r="AP5" t="s">
        <v>634</v>
      </c>
      <c r="AQ5" t="s">
        <v>659</v>
      </c>
      <c r="AR5" t="s">
        <v>0</v>
      </c>
      <c r="AS5">
        <v>0.35820000000000002</v>
      </c>
      <c r="AT5" t="s">
        <v>33</v>
      </c>
      <c r="AU5" t="s">
        <v>0</v>
      </c>
    </row>
    <row r="6" spans="1:100" x14ac:dyDescent="0.2">
      <c r="A6" t="s">
        <v>2989</v>
      </c>
      <c r="B6" t="s">
        <v>290</v>
      </c>
      <c r="C6" t="s">
        <v>291</v>
      </c>
      <c r="D6" t="s">
        <v>26</v>
      </c>
      <c r="E6" t="s">
        <v>635</v>
      </c>
      <c r="F6" t="s">
        <v>0</v>
      </c>
      <c r="G6" t="s">
        <v>0</v>
      </c>
      <c r="H6" t="s">
        <v>0</v>
      </c>
      <c r="I6" t="s">
        <v>3679</v>
      </c>
      <c r="J6" s="20">
        <v>950</v>
      </c>
      <c r="K6" s="20">
        <v>173</v>
      </c>
      <c r="L6" t="s">
        <v>271</v>
      </c>
      <c r="M6" s="20" t="s">
        <v>3778</v>
      </c>
      <c r="N6" s="20" t="s">
        <v>3778</v>
      </c>
      <c r="O6" t="s">
        <v>0</v>
      </c>
      <c r="P6" t="s">
        <v>956</v>
      </c>
      <c r="Q6" t="s">
        <v>3142</v>
      </c>
      <c r="R6" t="s">
        <v>2960</v>
      </c>
      <c r="S6" t="s">
        <v>3685</v>
      </c>
      <c r="T6" t="s">
        <v>23</v>
      </c>
      <c r="U6">
        <v>32.9</v>
      </c>
      <c r="V6">
        <v>-118.5</v>
      </c>
      <c r="W6" t="s">
        <v>1</v>
      </c>
      <c r="X6" s="20" t="s">
        <v>0</v>
      </c>
      <c r="Y6">
        <v>0.35368695133747402</v>
      </c>
      <c r="Z6">
        <v>223623</v>
      </c>
      <c r="AA6" t="s">
        <v>10</v>
      </c>
      <c r="AB6" t="s">
        <v>639</v>
      </c>
      <c r="AC6" t="s">
        <v>3710</v>
      </c>
      <c r="AD6" t="s">
        <v>3710</v>
      </c>
      <c r="AE6" t="s">
        <v>641</v>
      </c>
      <c r="AF6" t="s">
        <v>641</v>
      </c>
      <c r="AG6">
        <v>27.13</v>
      </c>
      <c r="AH6" t="s">
        <v>274</v>
      </c>
      <c r="AI6" t="s">
        <v>0</v>
      </c>
      <c r="AJ6">
        <v>0.41799999999999998</v>
      </c>
      <c r="AK6" t="s">
        <v>0</v>
      </c>
      <c r="AL6" t="s">
        <v>641</v>
      </c>
      <c r="AM6">
        <v>-6.0000000000000001E-3</v>
      </c>
      <c r="AN6">
        <v>7.0000000000000001E-3</v>
      </c>
      <c r="AO6" t="s">
        <v>642</v>
      </c>
      <c r="AP6" t="s">
        <v>631</v>
      </c>
      <c r="AQ6" t="s">
        <v>659</v>
      </c>
      <c r="AR6" t="s">
        <v>0</v>
      </c>
      <c r="AS6">
        <v>0.54430000000000001</v>
      </c>
      <c r="AT6" t="s">
        <v>33</v>
      </c>
      <c r="AU6" t="s">
        <v>0</v>
      </c>
    </row>
    <row r="7" spans="1:100" x14ac:dyDescent="0.2">
      <c r="A7" s="32" t="s">
        <v>200</v>
      </c>
      <c r="B7" s="32" t="s">
        <v>200</v>
      </c>
      <c r="C7" s="32" t="s">
        <v>201</v>
      </c>
      <c r="D7" s="32" t="s">
        <v>49</v>
      </c>
      <c r="E7" s="32" t="s">
        <v>3448</v>
      </c>
      <c r="F7" s="32" t="s">
        <v>3431</v>
      </c>
      <c r="G7" s="32" t="s">
        <v>3447</v>
      </c>
      <c r="H7" s="32" t="s">
        <v>3446</v>
      </c>
      <c r="I7" s="32" t="s">
        <v>636</v>
      </c>
      <c r="J7" s="33">
        <v>825</v>
      </c>
      <c r="K7" s="33">
        <v>72</v>
      </c>
      <c r="L7" s="32" t="s">
        <v>637</v>
      </c>
      <c r="M7" s="33" t="s">
        <v>3778</v>
      </c>
      <c r="N7" s="33" t="s">
        <v>3778</v>
      </c>
      <c r="O7" s="32" t="s">
        <v>646</v>
      </c>
      <c r="P7" s="32" t="s">
        <v>3438</v>
      </c>
      <c r="Q7" s="32" t="s">
        <v>3142</v>
      </c>
      <c r="R7" s="32" t="s">
        <v>2960</v>
      </c>
      <c r="S7" s="32" t="s">
        <v>3610</v>
      </c>
      <c r="T7" s="32" t="s">
        <v>23</v>
      </c>
      <c r="U7" s="32">
        <v>32.9</v>
      </c>
      <c r="V7" s="32">
        <v>-118.5</v>
      </c>
      <c r="W7" s="32" t="s">
        <v>28</v>
      </c>
      <c r="X7" s="33">
        <v>1</v>
      </c>
      <c r="Y7" s="32">
        <v>2.52561229021439</v>
      </c>
      <c r="Z7" s="32">
        <v>881980</v>
      </c>
      <c r="AA7" s="32" t="s">
        <v>10</v>
      </c>
      <c r="AB7" s="32" t="s">
        <v>639</v>
      </c>
      <c r="AC7" s="32">
        <v>685.426287</v>
      </c>
      <c r="AD7" s="32">
        <v>499.03849500000001</v>
      </c>
      <c r="AE7" s="32" t="s">
        <v>641</v>
      </c>
      <c r="AF7" s="32" t="s">
        <v>641</v>
      </c>
      <c r="AG7" s="32">
        <v>177</v>
      </c>
      <c r="AH7" s="32" t="s">
        <v>48</v>
      </c>
      <c r="AI7" s="32" t="s">
        <v>493</v>
      </c>
      <c r="AJ7" s="32">
        <v>5.5E-2</v>
      </c>
      <c r="AK7" s="32">
        <v>6.0000000000000001E-3</v>
      </c>
      <c r="AL7" s="32" t="s">
        <v>641</v>
      </c>
      <c r="AM7" s="32">
        <v>4.0000000000000001E-3</v>
      </c>
      <c r="AN7" s="32">
        <v>7.0000000000000001E-3</v>
      </c>
      <c r="AO7" s="32" t="s">
        <v>642</v>
      </c>
      <c r="AP7" s="32" t="s">
        <v>515</v>
      </c>
      <c r="AQ7" s="32" t="s">
        <v>644</v>
      </c>
      <c r="AR7" s="32" t="s">
        <v>202</v>
      </c>
      <c r="AS7" s="32">
        <v>0.14299999999999999</v>
      </c>
      <c r="AT7" s="32" t="s">
        <v>33</v>
      </c>
      <c r="AU7" s="32" t="s">
        <v>0</v>
      </c>
      <c r="AV7" s="32"/>
      <c r="AW7" s="32"/>
      <c r="AX7" s="32"/>
      <c r="AY7" s="32"/>
      <c r="AZ7" s="32"/>
      <c r="BA7" s="32"/>
      <c r="BB7" s="32"/>
      <c r="BC7" s="32"/>
      <c r="BD7" s="32"/>
      <c r="BE7" s="32"/>
      <c r="BF7" s="32"/>
      <c r="BG7" s="32"/>
      <c r="BH7" s="32"/>
      <c r="BI7" s="32"/>
      <c r="BJ7" s="32"/>
      <c r="BK7" s="32"/>
      <c r="BL7" s="32"/>
      <c r="BM7" s="32"/>
      <c r="BN7" s="32"/>
      <c r="BO7" s="32"/>
      <c r="BP7" s="32"/>
      <c r="CS7" s="34"/>
      <c r="CT7" s="34"/>
      <c r="CU7" s="34"/>
      <c r="CV7" s="34"/>
    </row>
    <row r="8" spans="1:100" x14ac:dyDescent="0.2">
      <c r="A8" s="32" t="s">
        <v>190</v>
      </c>
      <c r="B8" s="32" t="s">
        <v>190</v>
      </c>
      <c r="C8" s="32" t="s">
        <v>191</v>
      </c>
      <c r="D8" s="32" t="s">
        <v>49</v>
      </c>
      <c r="E8" s="32" t="s">
        <v>3448</v>
      </c>
      <c r="F8" s="32" t="s">
        <v>3431</v>
      </c>
      <c r="G8" s="32" t="s">
        <v>3447</v>
      </c>
      <c r="H8" s="32" t="s">
        <v>3446</v>
      </c>
      <c r="I8" s="32" t="s">
        <v>636</v>
      </c>
      <c r="J8" s="33">
        <v>825</v>
      </c>
      <c r="K8" s="33">
        <v>72</v>
      </c>
      <c r="L8" s="32" t="s">
        <v>637</v>
      </c>
      <c r="M8" s="33" t="s">
        <v>3778</v>
      </c>
      <c r="N8" s="33" t="s">
        <v>3778</v>
      </c>
      <c r="O8" s="32" t="s">
        <v>646</v>
      </c>
      <c r="P8" s="32" t="s">
        <v>3438</v>
      </c>
      <c r="Q8" s="32" t="s">
        <v>3142</v>
      </c>
      <c r="R8" s="32" t="s">
        <v>2960</v>
      </c>
      <c r="S8" s="32" t="s">
        <v>3610</v>
      </c>
      <c r="T8" s="32" t="s">
        <v>23</v>
      </c>
      <c r="U8" s="32">
        <v>32.9</v>
      </c>
      <c r="V8" s="32">
        <v>-118.5</v>
      </c>
      <c r="W8" s="32" t="s">
        <v>28</v>
      </c>
      <c r="X8" s="33">
        <v>1</v>
      </c>
      <c r="Y8" s="32">
        <v>1.06412871456642</v>
      </c>
      <c r="Z8" s="32">
        <v>660730</v>
      </c>
      <c r="AA8" s="32" t="s">
        <v>3</v>
      </c>
      <c r="AB8" s="32" t="s">
        <v>639</v>
      </c>
      <c r="AC8" s="32">
        <v>272.35521899999998</v>
      </c>
      <c r="AD8" s="32">
        <v>30.799900999999998</v>
      </c>
      <c r="AE8" s="32" t="s">
        <v>649</v>
      </c>
      <c r="AF8" s="32" t="s">
        <v>650</v>
      </c>
      <c r="AG8" s="32">
        <v>220</v>
      </c>
      <c r="AH8" s="32" t="s">
        <v>175</v>
      </c>
      <c r="AI8" s="32" t="s">
        <v>494</v>
      </c>
      <c r="AJ8" s="32">
        <v>3.1E-2</v>
      </c>
      <c r="AK8" s="32">
        <v>0.55300000000000005</v>
      </c>
      <c r="AL8" s="32" t="s">
        <v>0</v>
      </c>
      <c r="AM8" s="32">
        <v>-2.5999999999999999E-2</v>
      </c>
      <c r="AN8" s="32">
        <v>1.7999999999999999E-2</v>
      </c>
      <c r="AO8" s="32" t="s">
        <v>642</v>
      </c>
      <c r="AP8" s="32" t="s">
        <v>621</v>
      </c>
      <c r="AQ8" s="32" t="s">
        <v>644</v>
      </c>
      <c r="AR8" s="32" t="s">
        <v>192</v>
      </c>
      <c r="AS8" s="32">
        <v>4.3999999999999997E-2</v>
      </c>
      <c r="AT8" s="32" t="s">
        <v>33</v>
      </c>
      <c r="AU8" s="32" t="s">
        <v>0</v>
      </c>
      <c r="AV8" s="32"/>
      <c r="AW8" s="32"/>
      <c r="AX8" s="32"/>
      <c r="AY8" s="32"/>
      <c r="AZ8" s="32"/>
      <c r="BA8" s="32"/>
      <c r="BB8" s="32"/>
      <c r="BC8" s="32"/>
      <c r="BD8" s="32"/>
      <c r="BE8" s="32"/>
      <c r="BF8" s="32"/>
      <c r="BG8" s="32"/>
      <c r="BH8" s="32"/>
      <c r="BI8" s="32"/>
      <c r="BJ8" s="32"/>
      <c r="BK8" s="32"/>
      <c r="BL8" s="32"/>
      <c r="BM8" s="32"/>
      <c r="BN8" s="32"/>
      <c r="BO8" s="32"/>
      <c r="BP8" s="32"/>
      <c r="CS8" s="34"/>
      <c r="CT8" s="34"/>
      <c r="CU8" s="34"/>
      <c r="CV8" s="34"/>
    </row>
    <row r="9" spans="1:100" x14ac:dyDescent="0.2">
      <c r="A9" s="32" t="s">
        <v>184</v>
      </c>
      <c r="B9" s="32" t="s">
        <v>184</v>
      </c>
      <c r="C9" s="32" t="s">
        <v>185</v>
      </c>
      <c r="D9" s="32" t="s">
        <v>49</v>
      </c>
      <c r="E9" s="32" t="s">
        <v>3448</v>
      </c>
      <c r="F9" s="32" t="s">
        <v>3431</v>
      </c>
      <c r="G9" s="32" t="s">
        <v>3447</v>
      </c>
      <c r="H9" s="32" t="s">
        <v>3446</v>
      </c>
      <c r="I9" s="32" t="s">
        <v>636</v>
      </c>
      <c r="J9" s="33">
        <v>825</v>
      </c>
      <c r="K9" s="33">
        <v>72</v>
      </c>
      <c r="L9" s="32" t="s">
        <v>637</v>
      </c>
      <c r="M9" s="33" t="s">
        <v>3778</v>
      </c>
      <c r="N9" s="33" t="s">
        <v>3778</v>
      </c>
      <c r="O9" s="32" t="s">
        <v>638</v>
      </c>
      <c r="P9" s="32" t="s">
        <v>3438</v>
      </c>
      <c r="Q9" s="32" t="s">
        <v>3142</v>
      </c>
      <c r="R9" s="32" t="s">
        <v>2960</v>
      </c>
      <c r="S9" s="32" t="s">
        <v>3610</v>
      </c>
      <c r="T9" s="32" t="s">
        <v>23</v>
      </c>
      <c r="U9" s="32">
        <v>32.9</v>
      </c>
      <c r="V9" s="32">
        <v>-118.5</v>
      </c>
      <c r="W9" s="32" t="s">
        <v>28</v>
      </c>
      <c r="X9" s="33">
        <v>1</v>
      </c>
      <c r="Y9" s="32">
        <v>0.25021053518957698</v>
      </c>
      <c r="Z9" s="32">
        <v>230724</v>
      </c>
      <c r="AA9" s="32" t="s">
        <v>10</v>
      </c>
      <c r="AB9" s="32" t="s">
        <v>639</v>
      </c>
      <c r="AC9" s="32" t="s">
        <v>3710</v>
      </c>
      <c r="AD9" s="32" t="s">
        <v>3710</v>
      </c>
      <c r="AE9" s="32" t="s">
        <v>641</v>
      </c>
      <c r="AF9" s="32" t="s">
        <v>641</v>
      </c>
      <c r="AG9" s="32">
        <v>89.4</v>
      </c>
      <c r="AH9" s="32" t="s">
        <v>175</v>
      </c>
      <c r="AI9" s="32" t="s">
        <v>496</v>
      </c>
      <c r="AJ9" s="32">
        <v>2.8000000000000001E-2</v>
      </c>
      <c r="AK9" s="32">
        <v>1.9E-2</v>
      </c>
      <c r="AL9" s="32" t="s">
        <v>641</v>
      </c>
      <c r="AM9" s="32">
        <v>3.7999999999999999E-2</v>
      </c>
      <c r="AN9" s="32">
        <v>3.2000000000000001E-2</v>
      </c>
      <c r="AO9" s="32" t="s">
        <v>642</v>
      </c>
      <c r="AP9" s="32" t="s">
        <v>643</v>
      </c>
      <c r="AQ9" s="32" t="s">
        <v>644</v>
      </c>
      <c r="AR9" s="32" t="s">
        <v>186</v>
      </c>
      <c r="AS9" s="32">
        <v>7.7000000000000002E-3</v>
      </c>
      <c r="AT9" s="32" t="s">
        <v>33</v>
      </c>
      <c r="AU9" s="32" t="s">
        <v>645</v>
      </c>
      <c r="AV9" s="32"/>
      <c r="AW9" s="32"/>
      <c r="AX9" s="32"/>
      <c r="AY9" s="32"/>
      <c r="AZ9" s="32"/>
      <c r="BA9" s="32"/>
      <c r="BB9" s="32"/>
      <c r="BC9" s="32"/>
      <c r="BD9" s="32"/>
      <c r="BE9" s="5"/>
      <c r="BF9" s="5"/>
      <c r="BG9" s="5"/>
      <c r="BH9" s="5"/>
      <c r="BI9" s="5"/>
      <c r="BJ9" s="5"/>
      <c r="BK9" s="5"/>
      <c r="BL9" s="5"/>
      <c r="BM9" s="5"/>
      <c r="BN9" s="5"/>
      <c r="BO9" s="5"/>
      <c r="BP9" s="5"/>
    </row>
    <row r="10" spans="1:100" x14ac:dyDescent="0.2">
      <c r="A10" s="32" t="s">
        <v>187</v>
      </c>
      <c r="B10" s="32" t="s">
        <v>187</v>
      </c>
      <c r="C10" s="32" t="s">
        <v>188</v>
      </c>
      <c r="D10" s="32" t="s">
        <v>49</v>
      </c>
      <c r="E10" s="32" t="s">
        <v>3448</v>
      </c>
      <c r="F10" s="32" t="s">
        <v>3431</v>
      </c>
      <c r="G10" s="32" t="s">
        <v>3447</v>
      </c>
      <c r="H10" s="32" t="s">
        <v>3446</v>
      </c>
      <c r="I10" s="32" t="s">
        <v>636</v>
      </c>
      <c r="J10" s="33">
        <v>825</v>
      </c>
      <c r="K10" s="33">
        <v>72</v>
      </c>
      <c r="L10" s="32" t="s">
        <v>637</v>
      </c>
      <c r="M10" s="33" t="s">
        <v>3778</v>
      </c>
      <c r="N10" s="33" t="s">
        <v>3778</v>
      </c>
      <c r="O10" s="32" t="s">
        <v>646</v>
      </c>
      <c r="P10" s="32" t="s">
        <v>3438</v>
      </c>
      <c r="Q10" s="32" t="s">
        <v>3142</v>
      </c>
      <c r="R10" s="32" t="s">
        <v>2960</v>
      </c>
      <c r="S10" s="32" t="s">
        <v>3610</v>
      </c>
      <c r="T10" s="32" t="s">
        <v>23</v>
      </c>
      <c r="U10" s="32">
        <v>32.9</v>
      </c>
      <c r="V10" s="32">
        <v>-118.5</v>
      </c>
      <c r="W10" s="32" t="s">
        <v>28</v>
      </c>
      <c r="X10" s="33">
        <v>1</v>
      </c>
      <c r="Y10" s="32">
        <v>0.657341703175366</v>
      </c>
      <c r="Z10" s="32">
        <v>494149</v>
      </c>
      <c r="AA10" s="32" t="s">
        <v>10</v>
      </c>
      <c r="AB10" s="32" t="s">
        <v>639</v>
      </c>
      <c r="AC10" s="32">
        <v>405.016301</v>
      </c>
      <c r="AD10" s="32">
        <v>34.766300000000001</v>
      </c>
      <c r="AE10" s="32" t="s">
        <v>641</v>
      </c>
      <c r="AF10" s="32" t="s">
        <v>641</v>
      </c>
      <c r="AG10" s="32">
        <v>138</v>
      </c>
      <c r="AH10" s="32" t="s">
        <v>175</v>
      </c>
      <c r="AI10" s="32" t="s">
        <v>495</v>
      </c>
      <c r="AJ10" s="32">
        <v>4.8000000000000001E-2</v>
      </c>
      <c r="AK10" s="32">
        <v>0.01</v>
      </c>
      <c r="AL10" s="32" t="s">
        <v>641</v>
      </c>
      <c r="AM10" s="32">
        <v>-8.0000000000000002E-3</v>
      </c>
      <c r="AN10" s="32">
        <v>1.7999999999999999E-2</v>
      </c>
      <c r="AO10" s="32" t="s">
        <v>642</v>
      </c>
      <c r="AP10" s="32" t="s">
        <v>647</v>
      </c>
      <c r="AQ10" s="32" t="s">
        <v>644</v>
      </c>
      <c r="AR10" s="32" t="s">
        <v>189</v>
      </c>
      <c r="AS10" s="32">
        <v>2.9000000000000001E-2</v>
      </c>
      <c r="AT10" s="32" t="s">
        <v>33</v>
      </c>
      <c r="AU10" s="32" t="s">
        <v>0</v>
      </c>
      <c r="AV10" s="32"/>
      <c r="AW10" s="32"/>
      <c r="AX10" s="32"/>
      <c r="AY10" s="32"/>
      <c r="AZ10" s="32"/>
      <c r="BA10" s="32"/>
      <c r="BB10" s="32"/>
      <c r="BC10" s="32"/>
      <c r="BD10" s="32"/>
      <c r="BE10" s="32"/>
      <c r="BF10" s="32"/>
      <c r="BG10" s="32"/>
      <c r="BH10" s="32"/>
      <c r="BI10" s="32"/>
      <c r="BJ10" s="32"/>
      <c r="BK10" s="32"/>
      <c r="BL10" s="32"/>
      <c r="BM10" s="32"/>
      <c r="BN10" s="32"/>
      <c r="BO10" s="32"/>
      <c r="BP10" s="32"/>
      <c r="CS10" s="34"/>
      <c r="CT10" s="34"/>
      <c r="CU10" s="34"/>
      <c r="CV10" s="34"/>
    </row>
    <row r="11" spans="1:100" x14ac:dyDescent="0.2">
      <c r="A11" s="32" t="s">
        <v>197</v>
      </c>
      <c r="B11" s="32" t="s">
        <v>197</v>
      </c>
      <c r="C11" s="32" t="s">
        <v>198</v>
      </c>
      <c r="D11" s="32" t="s">
        <v>49</v>
      </c>
      <c r="E11" s="32" t="s">
        <v>3448</v>
      </c>
      <c r="F11" s="32" t="s">
        <v>3431</v>
      </c>
      <c r="G11" s="32" t="s">
        <v>3447</v>
      </c>
      <c r="H11" s="32" t="s">
        <v>3446</v>
      </c>
      <c r="I11" s="32" t="s">
        <v>636</v>
      </c>
      <c r="J11" s="33">
        <v>825</v>
      </c>
      <c r="K11" s="33">
        <v>72</v>
      </c>
      <c r="L11" s="32" t="s">
        <v>637</v>
      </c>
      <c r="M11" s="33" t="s">
        <v>3778</v>
      </c>
      <c r="N11" s="33" t="s">
        <v>3778</v>
      </c>
      <c r="O11" s="32" t="s">
        <v>646</v>
      </c>
      <c r="P11" s="32" t="s">
        <v>3438</v>
      </c>
      <c r="Q11" s="32" t="s">
        <v>3142</v>
      </c>
      <c r="R11" s="32" t="s">
        <v>2960</v>
      </c>
      <c r="S11" s="32" t="s">
        <v>3610</v>
      </c>
      <c r="T11" s="32" t="s">
        <v>23</v>
      </c>
      <c r="U11" s="32">
        <v>32.9</v>
      </c>
      <c r="V11" s="32">
        <v>-118.5</v>
      </c>
      <c r="W11" s="32" t="s">
        <v>28</v>
      </c>
      <c r="X11" s="33">
        <v>1</v>
      </c>
      <c r="Y11" s="32">
        <v>2.0494672959981299</v>
      </c>
      <c r="Z11" s="32">
        <v>817785</v>
      </c>
      <c r="AA11" s="32" t="s">
        <v>3</v>
      </c>
      <c r="AB11" s="32" t="s">
        <v>639</v>
      </c>
      <c r="AC11" s="32">
        <v>243.96921800000001</v>
      </c>
      <c r="AD11" s="32">
        <v>42.124896999999997</v>
      </c>
      <c r="AE11" s="32" t="s">
        <v>654</v>
      </c>
      <c r="AF11" s="32" t="s">
        <v>650</v>
      </c>
      <c r="AG11" s="32">
        <v>258</v>
      </c>
      <c r="AH11" s="32" t="s">
        <v>48</v>
      </c>
      <c r="AI11" s="32" t="s">
        <v>497</v>
      </c>
      <c r="AJ11" s="32">
        <v>0.03</v>
      </c>
      <c r="AK11" s="32">
        <v>0.54</v>
      </c>
      <c r="AL11" s="32" t="s">
        <v>0</v>
      </c>
      <c r="AM11" s="32">
        <v>-1.6E-2</v>
      </c>
      <c r="AN11" s="32">
        <v>0.01</v>
      </c>
      <c r="AO11" s="32" t="s">
        <v>642</v>
      </c>
      <c r="AP11" s="32" t="s">
        <v>564</v>
      </c>
      <c r="AQ11" s="32" t="s">
        <v>644</v>
      </c>
      <c r="AR11" s="32" t="s">
        <v>199</v>
      </c>
      <c r="AS11" s="32">
        <v>0.114</v>
      </c>
      <c r="AT11" s="32" t="s">
        <v>33</v>
      </c>
      <c r="AU11" s="32" t="s">
        <v>0</v>
      </c>
      <c r="AV11" s="32"/>
      <c r="AW11" s="32"/>
      <c r="AX11" s="32"/>
      <c r="AY11" s="32"/>
      <c r="AZ11" s="32"/>
      <c r="BA11" s="32"/>
      <c r="BB11" s="32"/>
      <c r="BC11" s="32"/>
      <c r="BD11" s="32"/>
      <c r="BE11" s="32"/>
      <c r="BF11" s="32"/>
      <c r="BG11" s="32"/>
      <c r="BH11" s="32"/>
      <c r="BI11" s="32"/>
      <c r="BJ11" s="32"/>
      <c r="BK11" s="32"/>
      <c r="BL11" s="32"/>
      <c r="BM11" s="32"/>
      <c r="BN11" s="32"/>
      <c r="BO11" s="32"/>
      <c r="BP11" s="32"/>
      <c r="CS11" s="34"/>
      <c r="CT11" s="34"/>
      <c r="CU11" s="34"/>
      <c r="CV11" s="34"/>
    </row>
    <row r="12" spans="1:100" x14ac:dyDescent="0.2">
      <c r="A12" s="32" t="s">
        <v>193</v>
      </c>
      <c r="B12" s="32" t="s">
        <v>193</v>
      </c>
      <c r="C12" s="32" t="s">
        <v>194</v>
      </c>
      <c r="D12" s="32" t="s">
        <v>49</v>
      </c>
      <c r="E12" s="32" t="s">
        <v>3448</v>
      </c>
      <c r="F12" s="32" t="s">
        <v>3431</v>
      </c>
      <c r="G12" s="32" t="s">
        <v>3447</v>
      </c>
      <c r="H12" s="32" t="s">
        <v>3446</v>
      </c>
      <c r="I12" s="32" t="s">
        <v>636</v>
      </c>
      <c r="J12" s="33">
        <v>825</v>
      </c>
      <c r="K12" s="33">
        <v>72</v>
      </c>
      <c r="L12" s="32" t="s">
        <v>637</v>
      </c>
      <c r="M12" s="33" t="s">
        <v>3778</v>
      </c>
      <c r="N12" s="33" t="s">
        <v>3778</v>
      </c>
      <c r="O12" s="32" t="s">
        <v>646</v>
      </c>
      <c r="P12" s="32" t="s">
        <v>3438</v>
      </c>
      <c r="Q12" s="32" t="s">
        <v>3142</v>
      </c>
      <c r="R12" s="32" t="s">
        <v>2960</v>
      </c>
      <c r="S12" s="32" t="s">
        <v>3610</v>
      </c>
      <c r="T12" s="32" t="s">
        <v>23</v>
      </c>
      <c r="U12" s="32">
        <v>32.9</v>
      </c>
      <c r="V12" s="32">
        <v>-118.5</v>
      </c>
      <c r="W12" s="32" t="s">
        <v>28</v>
      </c>
      <c r="X12" s="33">
        <v>1</v>
      </c>
      <c r="Y12" s="32">
        <v>1.3365112776465899</v>
      </c>
      <c r="Z12" s="32">
        <v>728576</v>
      </c>
      <c r="AA12" s="32" t="s">
        <v>10</v>
      </c>
      <c r="AB12" s="32" t="s">
        <v>639</v>
      </c>
      <c r="AC12" s="32">
        <v>312.89317899999998</v>
      </c>
      <c r="AD12" s="32">
        <v>78.006393000000003</v>
      </c>
      <c r="AE12" s="32" t="s">
        <v>641</v>
      </c>
      <c r="AF12" s="32" t="s">
        <v>641</v>
      </c>
      <c r="AG12" s="32">
        <v>166</v>
      </c>
      <c r="AH12" s="32" t="s">
        <v>175</v>
      </c>
      <c r="AI12" s="32" t="s">
        <v>498</v>
      </c>
      <c r="AJ12" s="32">
        <v>0.04</v>
      </c>
      <c r="AK12" s="32">
        <v>2E-3</v>
      </c>
      <c r="AL12" s="32" t="s">
        <v>641</v>
      </c>
      <c r="AM12" s="32">
        <v>3.0000000000000001E-3</v>
      </c>
      <c r="AN12" s="32">
        <v>0.01</v>
      </c>
      <c r="AO12" s="32" t="s">
        <v>642</v>
      </c>
      <c r="AP12" s="32" t="s">
        <v>652</v>
      </c>
      <c r="AQ12" s="32" t="s">
        <v>644</v>
      </c>
      <c r="AR12" s="32" t="s">
        <v>195</v>
      </c>
      <c r="AS12" s="32">
        <v>5.1999999999999998E-2</v>
      </c>
      <c r="AT12" s="32" t="s">
        <v>33</v>
      </c>
      <c r="AU12" s="32" t="s">
        <v>0</v>
      </c>
      <c r="AV12" s="32"/>
      <c r="AW12" s="32"/>
      <c r="AX12" s="32"/>
      <c r="AY12" s="32"/>
      <c r="AZ12" s="32"/>
      <c r="BA12" s="32"/>
      <c r="BB12" s="32"/>
      <c r="BC12" s="32"/>
      <c r="BD12" s="32"/>
      <c r="BE12" s="32"/>
      <c r="BF12" s="32"/>
      <c r="BG12" s="32"/>
      <c r="BH12" s="32"/>
      <c r="BI12" s="32"/>
      <c r="BJ12" s="32"/>
      <c r="BK12" s="32"/>
      <c r="BL12" s="32"/>
      <c r="BM12" s="32"/>
      <c r="BN12" s="32"/>
      <c r="BO12" s="32"/>
      <c r="BP12" s="32"/>
      <c r="CS12" s="34"/>
      <c r="CT12" s="34"/>
      <c r="CU12" s="34"/>
      <c r="CV12" s="34"/>
    </row>
    <row r="13" spans="1:100" x14ac:dyDescent="0.2">
      <c r="A13" s="32" t="s">
        <v>206</v>
      </c>
      <c r="B13" s="32" t="s">
        <v>206</v>
      </c>
      <c r="C13" s="32" t="s">
        <v>207</v>
      </c>
      <c r="D13" s="32" t="s">
        <v>49</v>
      </c>
      <c r="E13" s="32" t="s">
        <v>3448</v>
      </c>
      <c r="F13" s="32" t="s">
        <v>3431</v>
      </c>
      <c r="G13" s="32" t="s">
        <v>3447</v>
      </c>
      <c r="H13" s="32" t="s">
        <v>3446</v>
      </c>
      <c r="I13" s="32" t="s">
        <v>655</v>
      </c>
      <c r="J13" s="33">
        <v>760</v>
      </c>
      <c r="K13" s="33">
        <v>27</v>
      </c>
      <c r="L13" s="32" t="s">
        <v>3392</v>
      </c>
      <c r="M13" s="33">
        <v>465</v>
      </c>
      <c r="N13" s="33">
        <v>90</v>
      </c>
      <c r="O13" s="32" t="s">
        <v>646</v>
      </c>
      <c r="P13" s="32" t="s">
        <v>3438</v>
      </c>
      <c r="Q13" s="32" t="s">
        <v>3142</v>
      </c>
      <c r="R13" s="32" t="s">
        <v>2960</v>
      </c>
      <c r="S13" s="32" t="s">
        <v>3610</v>
      </c>
      <c r="T13" s="32" t="s">
        <v>23</v>
      </c>
      <c r="U13" s="32">
        <v>32.9</v>
      </c>
      <c r="V13" s="32">
        <v>-118.5</v>
      </c>
      <c r="W13" s="32" t="s">
        <v>28</v>
      </c>
      <c r="X13" s="33">
        <v>1</v>
      </c>
      <c r="Y13" s="32">
        <v>3.1840568588410401</v>
      </c>
      <c r="Z13" s="32">
        <v>903657</v>
      </c>
      <c r="AA13" s="32" t="s">
        <v>10</v>
      </c>
      <c r="AB13" s="32" t="s">
        <v>639</v>
      </c>
      <c r="AC13" s="32">
        <v>176.27820700000001</v>
      </c>
      <c r="AD13" s="32">
        <v>0</v>
      </c>
      <c r="AE13" s="32" t="s">
        <v>641</v>
      </c>
      <c r="AF13" s="32" t="s">
        <v>641</v>
      </c>
      <c r="AG13" s="32">
        <v>367</v>
      </c>
      <c r="AH13" s="32" t="s">
        <v>175</v>
      </c>
      <c r="AI13" s="32" t="s">
        <v>495</v>
      </c>
      <c r="AJ13" s="32">
        <v>4.7E-2</v>
      </c>
      <c r="AK13" s="32">
        <v>5.0000000000000001E-3</v>
      </c>
      <c r="AL13" s="32" t="s">
        <v>641</v>
      </c>
      <c r="AM13" s="32">
        <v>6.0000000000000001E-3</v>
      </c>
      <c r="AN13" s="32">
        <v>6.0000000000000001E-3</v>
      </c>
      <c r="AO13" s="32" t="s">
        <v>642</v>
      </c>
      <c r="AP13" s="32" t="s">
        <v>515</v>
      </c>
      <c r="AQ13" s="32" t="s">
        <v>644</v>
      </c>
      <c r="AR13" s="32" t="s">
        <v>208</v>
      </c>
      <c r="AS13" s="32">
        <v>0.35399999999999998</v>
      </c>
      <c r="AT13" s="32" t="s">
        <v>33</v>
      </c>
      <c r="AU13" s="32" t="s">
        <v>0</v>
      </c>
      <c r="AV13" s="35" t="s">
        <v>3195</v>
      </c>
      <c r="AW13" s="36" t="s">
        <v>3200</v>
      </c>
      <c r="AX13" s="37">
        <v>0.89800911523046101</v>
      </c>
      <c r="AY13" s="37">
        <v>1.9834390713467801E-3</v>
      </c>
      <c r="AZ13" s="38">
        <v>-101.99088476953899</v>
      </c>
      <c r="BA13" s="38">
        <v>1.98343907134678</v>
      </c>
      <c r="BB13" s="39">
        <v>865</v>
      </c>
      <c r="BC13" s="39">
        <v>20</v>
      </c>
      <c r="BD13" s="40">
        <v>-13.2</v>
      </c>
      <c r="BE13" s="40">
        <v>18.3</v>
      </c>
      <c r="BF13" s="40">
        <v>43.5</v>
      </c>
      <c r="BG13" s="40">
        <v>16.100000000000001</v>
      </c>
      <c r="BH13" s="41">
        <v>3.1521739130434798</v>
      </c>
      <c r="BI13" s="42">
        <v>42177</v>
      </c>
      <c r="BJ13" s="32" t="s">
        <v>3105</v>
      </c>
      <c r="BK13" s="32" t="s">
        <v>3742</v>
      </c>
      <c r="BL13" s="32" t="s">
        <v>3106</v>
      </c>
      <c r="BM13" s="33">
        <v>465</v>
      </c>
      <c r="BN13" s="33">
        <v>90</v>
      </c>
      <c r="BO13" s="33">
        <v>635</v>
      </c>
      <c r="BP13" s="33">
        <v>295</v>
      </c>
      <c r="CS13" s="34"/>
      <c r="CT13" s="34"/>
      <c r="CU13" s="34"/>
      <c r="CV13" s="34"/>
    </row>
    <row r="14" spans="1:100" x14ac:dyDescent="0.2">
      <c r="A14" s="32" t="s">
        <v>203</v>
      </c>
      <c r="B14" s="32" t="s">
        <v>203</v>
      </c>
      <c r="C14" s="32" t="s">
        <v>204</v>
      </c>
      <c r="D14" s="32" t="s">
        <v>49</v>
      </c>
      <c r="E14" s="32" t="s">
        <v>3448</v>
      </c>
      <c r="F14" s="32" t="s">
        <v>3431</v>
      </c>
      <c r="G14" s="32" t="s">
        <v>3447</v>
      </c>
      <c r="H14" s="32" t="s">
        <v>3446</v>
      </c>
      <c r="I14" s="32" t="s">
        <v>655</v>
      </c>
      <c r="J14" s="33">
        <v>769</v>
      </c>
      <c r="K14" s="33">
        <v>35</v>
      </c>
      <c r="L14" s="32" t="s">
        <v>3391</v>
      </c>
      <c r="M14" s="33">
        <v>475</v>
      </c>
      <c r="N14" s="33">
        <v>90</v>
      </c>
      <c r="O14" s="32" t="s">
        <v>646</v>
      </c>
      <c r="P14" s="32" t="s">
        <v>3438</v>
      </c>
      <c r="Q14" s="32" t="s">
        <v>3142</v>
      </c>
      <c r="R14" s="32" t="s">
        <v>2960</v>
      </c>
      <c r="S14" s="32" t="s">
        <v>3610</v>
      </c>
      <c r="T14" s="32" t="s">
        <v>23</v>
      </c>
      <c r="U14" s="32">
        <v>32.9</v>
      </c>
      <c r="V14" s="32">
        <v>-118.5</v>
      </c>
      <c r="W14" s="32" t="s">
        <v>28</v>
      </c>
      <c r="X14" s="33">
        <v>1</v>
      </c>
      <c r="Y14" s="32">
        <v>2.8718173119457902</v>
      </c>
      <c r="Z14" s="32">
        <v>902039</v>
      </c>
      <c r="AA14" s="32" t="s">
        <v>10</v>
      </c>
      <c r="AB14" s="32" t="s">
        <v>639</v>
      </c>
      <c r="AC14" s="32">
        <v>257.63616500000001</v>
      </c>
      <c r="AD14" s="32">
        <v>44.093387999999997</v>
      </c>
      <c r="AE14" s="32" t="s">
        <v>641</v>
      </c>
      <c r="AF14" s="32" t="s">
        <v>641</v>
      </c>
      <c r="AG14" s="32">
        <v>327</v>
      </c>
      <c r="AH14" s="32" t="s">
        <v>48</v>
      </c>
      <c r="AI14" s="32" t="s">
        <v>499</v>
      </c>
      <c r="AJ14" s="32">
        <v>2.9000000000000001E-2</v>
      </c>
      <c r="AK14" s="32">
        <v>8.9999999999999993E-3</v>
      </c>
      <c r="AL14" s="32" t="s">
        <v>641</v>
      </c>
      <c r="AM14" s="32">
        <v>-0.01</v>
      </c>
      <c r="AN14" s="32">
        <v>0.01</v>
      </c>
      <c r="AO14" s="32" t="s">
        <v>642</v>
      </c>
      <c r="AP14" s="32" t="s">
        <v>656</v>
      </c>
      <c r="AQ14" s="32" t="s">
        <v>644</v>
      </c>
      <c r="AR14" s="32" t="s">
        <v>205</v>
      </c>
      <c r="AS14" s="32">
        <v>0.19700000000000001</v>
      </c>
      <c r="AT14" s="32" t="s">
        <v>33</v>
      </c>
      <c r="AU14" s="32" t="s">
        <v>657</v>
      </c>
      <c r="AV14" s="35" t="s">
        <v>3196</v>
      </c>
      <c r="AW14" s="36" t="s">
        <v>3200</v>
      </c>
      <c r="AX14" s="43">
        <v>0.89701424909819605</v>
      </c>
      <c r="AY14" s="43">
        <v>2.06027778755501E-3</v>
      </c>
      <c r="AZ14" s="44">
        <v>-102.985750901804</v>
      </c>
      <c r="BA14" s="44">
        <v>2.0602777875550098</v>
      </c>
      <c r="BB14" s="39">
        <v>875</v>
      </c>
      <c r="BC14" s="39">
        <v>20</v>
      </c>
      <c r="BD14" s="40">
        <v>-12.7</v>
      </c>
      <c r="BE14" s="40">
        <v>17.8</v>
      </c>
      <c r="BF14" s="40">
        <v>43.1</v>
      </c>
      <c r="BG14" s="40">
        <v>16</v>
      </c>
      <c r="BH14" s="41">
        <v>3.1427083333333301</v>
      </c>
      <c r="BI14" s="42">
        <v>42177</v>
      </c>
      <c r="BJ14" s="32" t="s">
        <v>3105</v>
      </c>
      <c r="BK14" s="32" t="s">
        <v>3743</v>
      </c>
      <c r="BL14" s="32" t="s">
        <v>3106</v>
      </c>
      <c r="BM14" s="33">
        <v>475</v>
      </c>
      <c r="BN14" s="33">
        <v>90</v>
      </c>
      <c r="BO14" s="33">
        <v>645</v>
      </c>
      <c r="BP14" s="33">
        <v>305</v>
      </c>
      <c r="BS14" s="1"/>
      <c r="BT14" s="1"/>
      <c r="BU14" s="1"/>
      <c r="BV14" s="1"/>
      <c r="CS14" s="34"/>
      <c r="CT14" s="34"/>
      <c r="CU14" s="34"/>
      <c r="CV14" s="34"/>
    </row>
    <row r="15" spans="1:100" x14ac:dyDescent="0.2">
      <c r="A15" t="s">
        <v>2985</v>
      </c>
      <c r="B15" t="s">
        <v>281</v>
      </c>
      <c r="C15" t="s">
        <v>282</v>
      </c>
      <c r="D15" t="s">
        <v>209</v>
      </c>
      <c r="E15" t="s">
        <v>635</v>
      </c>
      <c r="F15" t="s">
        <v>0</v>
      </c>
      <c r="G15" t="s">
        <v>0</v>
      </c>
      <c r="H15" t="s">
        <v>0</v>
      </c>
      <c r="I15" t="s">
        <v>655</v>
      </c>
      <c r="J15" s="20">
        <v>968</v>
      </c>
      <c r="K15" s="20">
        <v>47</v>
      </c>
      <c r="L15" t="s">
        <v>3650</v>
      </c>
      <c r="M15" s="20" t="s">
        <v>3778</v>
      </c>
      <c r="N15" s="20" t="s">
        <v>3778</v>
      </c>
      <c r="O15" t="s">
        <v>0</v>
      </c>
      <c r="P15" t="s">
        <v>956</v>
      </c>
      <c r="Q15" t="s">
        <v>3142</v>
      </c>
      <c r="R15" t="s">
        <v>2960</v>
      </c>
      <c r="S15" t="s">
        <v>3685</v>
      </c>
      <c r="T15" t="s">
        <v>23</v>
      </c>
      <c r="U15">
        <v>32.9</v>
      </c>
      <c r="V15">
        <v>-118.5</v>
      </c>
      <c r="W15" t="s">
        <v>1</v>
      </c>
      <c r="X15" s="20" t="s">
        <v>0</v>
      </c>
      <c r="Y15">
        <v>0.105680408885845</v>
      </c>
      <c r="Z15">
        <v>66030</v>
      </c>
      <c r="AA15" t="s">
        <v>10</v>
      </c>
      <c r="AB15" t="s">
        <v>639</v>
      </c>
      <c r="AC15" t="s">
        <v>3710</v>
      </c>
      <c r="AD15" t="s">
        <v>3710</v>
      </c>
      <c r="AE15" t="s">
        <v>641</v>
      </c>
      <c r="AF15" t="s">
        <v>641</v>
      </c>
      <c r="AG15">
        <v>29.57</v>
      </c>
      <c r="AH15" t="s">
        <v>283</v>
      </c>
      <c r="AI15" t="s">
        <v>0</v>
      </c>
      <c r="AJ15">
        <v>0.193</v>
      </c>
      <c r="AK15" t="s">
        <v>0</v>
      </c>
      <c r="AL15" t="s">
        <v>641</v>
      </c>
      <c r="AM15">
        <v>-2.5000000000000001E-2</v>
      </c>
      <c r="AN15">
        <v>2.8000000000000001E-2</v>
      </c>
      <c r="AO15" t="s">
        <v>663</v>
      </c>
      <c r="AP15" t="s">
        <v>666</v>
      </c>
      <c r="AQ15" t="s">
        <v>659</v>
      </c>
      <c r="AR15" t="s">
        <v>0</v>
      </c>
      <c r="AS15">
        <v>0.33150000000000002</v>
      </c>
      <c r="AT15" t="s">
        <v>33</v>
      </c>
      <c r="AU15" t="s">
        <v>0</v>
      </c>
    </row>
    <row r="16" spans="1:100" x14ac:dyDescent="0.2">
      <c r="A16" t="s">
        <v>2986</v>
      </c>
      <c r="B16" t="s">
        <v>284</v>
      </c>
      <c r="C16" t="s">
        <v>285</v>
      </c>
      <c r="D16" t="s">
        <v>209</v>
      </c>
      <c r="E16" t="s">
        <v>635</v>
      </c>
      <c r="F16" t="s">
        <v>0</v>
      </c>
      <c r="G16" t="s">
        <v>0</v>
      </c>
      <c r="H16" t="s">
        <v>0</v>
      </c>
      <c r="I16" t="s">
        <v>655</v>
      </c>
      <c r="J16" s="20">
        <v>799</v>
      </c>
      <c r="K16" s="20">
        <v>59</v>
      </c>
      <c r="L16" t="s">
        <v>3651</v>
      </c>
      <c r="M16" s="20" t="s">
        <v>3778</v>
      </c>
      <c r="N16" s="20" t="s">
        <v>3778</v>
      </c>
      <c r="O16" t="s">
        <v>0</v>
      </c>
      <c r="P16" t="s">
        <v>956</v>
      </c>
      <c r="Q16" t="s">
        <v>3142</v>
      </c>
      <c r="R16" t="s">
        <v>2960</v>
      </c>
      <c r="S16" t="s">
        <v>3685</v>
      </c>
      <c r="T16" t="s">
        <v>23</v>
      </c>
      <c r="U16">
        <v>32.9</v>
      </c>
      <c r="V16">
        <v>-118.5</v>
      </c>
      <c r="W16" t="s">
        <v>1</v>
      </c>
      <c r="X16" s="20" t="s">
        <v>0</v>
      </c>
      <c r="Y16">
        <v>0.37818725073632897</v>
      </c>
      <c r="Z16">
        <v>214210</v>
      </c>
      <c r="AA16" t="s">
        <v>10</v>
      </c>
      <c r="AB16" t="s">
        <v>639</v>
      </c>
      <c r="AC16" t="s">
        <v>3710</v>
      </c>
      <c r="AD16" t="s">
        <v>3710</v>
      </c>
      <c r="AE16" t="s">
        <v>641</v>
      </c>
      <c r="AF16" t="s">
        <v>641</v>
      </c>
      <c r="AG16">
        <v>40.229999999999997</v>
      </c>
      <c r="AH16" t="s">
        <v>216</v>
      </c>
      <c r="AI16" t="s">
        <v>0</v>
      </c>
      <c r="AJ16">
        <v>0.70899999999999996</v>
      </c>
      <c r="AK16" t="s">
        <v>0</v>
      </c>
      <c r="AL16" t="s">
        <v>641</v>
      </c>
      <c r="AM16">
        <v>-1.6E-2</v>
      </c>
      <c r="AN16">
        <v>1.0999999999999999E-2</v>
      </c>
      <c r="AO16" t="s">
        <v>642</v>
      </c>
      <c r="AP16" t="s">
        <v>626</v>
      </c>
      <c r="AQ16" t="s">
        <v>659</v>
      </c>
      <c r="AR16" t="s">
        <v>0</v>
      </c>
      <c r="AS16">
        <v>0.4511</v>
      </c>
      <c r="AT16" t="s">
        <v>33</v>
      </c>
      <c r="AU16" t="s">
        <v>0</v>
      </c>
    </row>
    <row r="17" spans="1:128" x14ac:dyDescent="0.2">
      <c r="A17" t="s">
        <v>2987</v>
      </c>
      <c r="B17" t="s">
        <v>286</v>
      </c>
      <c r="C17" t="s">
        <v>287</v>
      </c>
      <c r="D17" t="s">
        <v>209</v>
      </c>
      <c r="E17" t="s">
        <v>635</v>
      </c>
      <c r="F17" t="s">
        <v>0</v>
      </c>
      <c r="G17" t="s">
        <v>0</v>
      </c>
      <c r="H17" t="s">
        <v>0</v>
      </c>
      <c r="I17" t="s">
        <v>655</v>
      </c>
      <c r="J17" s="20">
        <v>1011</v>
      </c>
      <c r="K17" s="20">
        <v>49</v>
      </c>
      <c r="L17" t="s">
        <v>3652</v>
      </c>
      <c r="M17" s="20" t="s">
        <v>3778</v>
      </c>
      <c r="N17" s="20" t="s">
        <v>3778</v>
      </c>
      <c r="O17" t="s">
        <v>0</v>
      </c>
      <c r="P17" t="s">
        <v>956</v>
      </c>
      <c r="Q17" t="s">
        <v>3142</v>
      </c>
      <c r="R17" t="s">
        <v>2960</v>
      </c>
      <c r="S17" t="s">
        <v>3686</v>
      </c>
      <c r="T17" t="s">
        <v>23</v>
      </c>
      <c r="U17">
        <v>32.9</v>
      </c>
      <c r="V17">
        <v>-118.5</v>
      </c>
      <c r="W17" t="s">
        <v>1</v>
      </c>
      <c r="X17" s="20" t="s">
        <v>0</v>
      </c>
      <c r="Y17">
        <v>7.9036891674973599</v>
      </c>
      <c r="Z17">
        <v>1113208</v>
      </c>
      <c r="AA17" t="s">
        <v>10</v>
      </c>
      <c r="AB17" t="s">
        <v>639</v>
      </c>
      <c r="AC17">
        <v>84.528593000000001</v>
      </c>
      <c r="AD17">
        <v>0</v>
      </c>
      <c r="AE17" t="s">
        <v>641</v>
      </c>
      <c r="AF17" t="s">
        <v>641</v>
      </c>
      <c r="AG17">
        <v>47.4</v>
      </c>
      <c r="AH17" t="s">
        <v>280</v>
      </c>
      <c r="AI17" t="s">
        <v>0</v>
      </c>
      <c r="AJ17">
        <v>0.877</v>
      </c>
      <c r="AK17" t="s">
        <v>0</v>
      </c>
      <c r="AL17" t="s">
        <v>641</v>
      </c>
      <c r="AM17">
        <v>-3.1E-2</v>
      </c>
      <c r="AN17">
        <v>3.0000000000000001E-3</v>
      </c>
      <c r="AO17" t="s">
        <v>642</v>
      </c>
      <c r="AP17" t="s">
        <v>634</v>
      </c>
      <c r="AQ17" t="s">
        <v>659</v>
      </c>
      <c r="AR17" t="s">
        <v>0</v>
      </c>
      <c r="AS17">
        <v>0.67</v>
      </c>
      <c r="AT17" t="s">
        <v>33</v>
      </c>
      <c r="AU17" t="s">
        <v>0</v>
      </c>
      <c r="CW17" s="1"/>
      <c r="CX17" s="1"/>
      <c r="CY17" s="1"/>
    </row>
    <row r="18" spans="1:128" x14ac:dyDescent="0.2">
      <c r="A18" t="s">
        <v>3015</v>
      </c>
      <c r="B18" t="s">
        <v>3490</v>
      </c>
      <c r="C18" t="s">
        <v>3648</v>
      </c>
      <c r="D18" t="s">
        <v>209</v>
      </c>
      <c r="E18" t="s">
        <v>635</v>
      </c>
      <c r="F18" t="s">
        <v>0</v>
      </c>
      <c r="G18" t="s">
        <v>0</v>
      </c>
      <c r="H18" t="s">
        <v>0</v>
      </c>
      <c r="I18" t="s">
        <v>655</v>
      </c>
      <c r="J18" s="20">
        <v>1467</v>
      </c>
      <c r="K18" s="20">
        <v>37</v>
      </c>
      <c r="L18" t="s">
        <v>3649</v>
      </c>
      <c r="M18" s="20" t="s">
        <v>3778</v>
      </c>
      <c r="N18" s="20" t="s">
        <v>3778</v>
      </c>
      <c r="O18" t="s">
        <v>0</v>
      </c>
      <c r="P18" t="s">
        <v>931</v>
      </c>
      <c r="Q18" t="s">
        <v>3143</v>
      </c>
      <c r="R18" t="s">
        <v>2960</v>
      </c>
      <c r="S18" t="s">
        <v>3695</v>
      </c>
      <c r="T18" t="s">
        <v>23</v>
      </c>
      <c r="U18">
        <v>33.245210999999998</v>
      </c>
      <c r="V18">
        <v>-119.499561</v>
      </c>
      <c r="W18" t="s">
        <v>1</v>
      </c>
      <c r="X18" s="20" t="s">
        <v>0</v>
      </c>
      <c r="Y18">
        <v>0.762217341842228</v>
      </c>
      <c r="Z18">
        <v>430065</v>
      </c>
      <c r="AA18" t="s">
        <v>10</v>
      </c>
      <c r="AB18" t="s">
        <v>3702</v>
      </c>
      <c r="AC18">
        <v>256.18360699999999</v>
      </c>
      <c r="AD18">
        <v>20.095896</v>
      </c>
      <c r="AE18" t="s">
        <v>641</v>
      </c>
      <c r="AF18" t="s">
        <v>641</v>
      </c>
      <c r="AG18">
        <v>101.36</v>
      </c>
      <c r="AH18" t="s">
        <v>213</v>
      </c>
      <c r="AI18" t="s">
        <v>0</v>
      </c>
      <c r="AJ18">
        <v>0.99</v>
      </c>
      <c r="AK18" t="s">
        <v>0</v>
      </c>
      <c r="AL18" t="s">
        <v>641</v>
      </c>
      <c r="AM18">
        <v>-1.2999999999999999E-2</v>
      </c>
      <c r="AN18">
        <v>8.9999999999999993E-3</v>
      </c>
      <c r="AO18" t="s">
        <v>642</v>
      </c>
      <c r="AP18" t="s">
        <v>658</v>
      </c>
      <c r="AQ18" t="s">
        <v>659</v>
      </c>
      <c r="AR18" t="s">
        <v>0</v>
      </c>
      <c r="AS18">
        <v>0.626</v>
      </c>
      <c r="AT18" t="s">
        <v>33</v>
      </c>
      <c r="AU18" t="s">
        <v>0</v>
      </c>
      <c r="CS18" s="1"/>
      <c r="CT18" s="1"/>
      <c r="CU18" s="1"/>
      <c r="CV18" s="1"/>
      <c r="DA18" s="34"/>
      <c r="DB18" s="34"/>
      <c r="DC18" s="34"/>
      <c r="DD18" s="34"/>
      <c r="DE18" s="34"/>
      <c r="DF18" s="34"/>
      <c r="DG18" s="34"/>
      <c r="DH18" s="34"/>
      <c r="DI18" s="34"/>
      <c r="DJ18" s="34"/>
      <c r="DK18" s="34"/>
      <c r="DL18" s="34"/>
      <c r="DM18" s="34"/>
      <c r="DN18" s="34"/>
      <c r="DO18" s="34"/>
      <c r="DP18" s="34"/>
      <c r="DQ18" s="34"/>
      <c r="DR18" s="34"/>
      <c r="DS18" s="34"/>
      <c r="DT18" s="34"/>
      <c r="DU18" s="34"/>
      <c r="DV18" s="34"/>
      <c r="DW18" s="34"/>
      <c r="DX18" s="34"/>
    </row>
    <row r="19" spans="1:128" x14ac:dyDescent="0.2">
      <c r="A19" t="s">
        <v>2992</v>
      </c>
      <c r="B19" t="s">
        <v>294</v>
      </c>
      <c r="C19" t="s">
        <v>295</v>
      </c>
      <c r="D19" t="s">
        <v>209</v>
      </c>
      <c r="E19" t="s">
        <v>635</v>
      </c>
      <c r="F19" t="s">
        <v>0</v>
      </c>
      <c r="G19" t="s">
        <v>0</v>
      </c>
      <c r="H19" t="s">
        <v>0</v>
      </c>
      <c r="I19" t="s">
        <v>3679</v>
      </c>
      <c r="J19" s="20">
        <v>3150</v>
      </c>
      <c r="K19" s="20">
        <v>1443</v>
      </c>
      <c r="L19" t="s">
        <v>228</v>
      </c>
      <c r="M19" s="20" t="s">
        <v>3778</v>
      </c>
      <c r="N19" s="20" t="s">
        <v>3778</v>
      </c>
      <c r="O19" t="s">
        <v>0</v>
      </c>
      <c r="P19" t="s">
        <v>958</v>
      </c>
      <c r="Q19" t="s">
        <v>3143</v>
      </c>
      <c r="R19" t="s">
        <v>2960</v>
      </c>
      <c r="S19" t="s">
        <v>3695</v>
      </c>
      <c r="T19" t="s">
        <v>23</v>
      </c>
      <c r="U19">
        <v>33.264277999999997</v>
      </c>
      <c r="V19">
        <v>-119.539</v>
      </c>
      <c r="W19" t="s">
        <v>1</v>
      </c>
      <c r="X19" s="20" t="s">
        <v>0</v>
      </c>
      <c r="Y19">
        <v>0.16680992040075099</v>
      </c>
      <c r="Z19">
        <v>104655</v>
      </c>
      <c r="AA19" t="s">
        <v>10</v>
      </c>
      <c r="AB19" t="s">
        <v>3706</v>
      </c>
      <c r="AC19" t="s">
        <v>3710</v>
      </c>
      <c r="AD19" t="s">
        <v>3710</v>
      </c>
      <c r="AE19" t="s">
        <v>641</v>
      </c>
      <c r="AF19" t="s">
        <v>641</v>
      </c>
      <c r="AG19">
        <v>138.63999999999999</v>
      </c>
      <c r="AH19" t="s">
        <v>296</v>
      </c>
      <c r="AI19" t="s">
        <v>0</v>
      </c>
      <c r="AJ19">
        <v>0.27200000000000002</v>
      </c>
      <c r="AK19" t="s">
        <v>0</v>
      </c>
      <c r="AL19" t="s">
        <v>641</v>
      </c>
      <c r="AM19">
        <v>-8.6999999999999994E-2</v>
      </c>
      <c r="AN19">
        <v>2.5000000000000001E-2</v>
      </c>
      <c r="AO19" t="s">
        <v>663</v>
      </c>
      <c r="AP19" t="s">
        <v>634</v>
      </c>
      <c r="AQ19" t="s">
        <v>659</v>
      </c>
      <c r="AR19" t="s">
        <v>0</v>
      </c>
      <c r="AS19">
        <v>0.34699999999999998</v>
      </c>
      <c r="AT19" t="s">
        <v>33</v>
      </c>
      <c r="AU19" t="s">
        <v>0</v>
      </c>
      <c r="DA19" s="34"/>
      <c r="DB19" s="34"/>
      <c r="DC19" s="34"/>
      <c r="DD19" s="34"/>
      <c r="DE19" s="34"/>
      <c r="DF19" s="34"/>
      <c r="DG19" s="34"/>
      <c r="DH19" s="34"/>
      <c r="DI19" s="34"/>
      <c r="DJ19" s="34"/>
      <c r="DK19" s="34"/>
      <c r="DL19" s="34"/>
      <c r="DM19" s="34"/>
      <c r="DN19" s="34"/>
      <c r="DO19" s="34"/>
      <c r="DP19" s="34"/>
      <c r="DQ19" s="34"/>
      <c r="DR19" s="34"/>
      <c r="DS19" s="34"/>
      <c r="DT19" s="34"/>
      <c r="DU19" s="34"/>
      <c r="DV19" s="34"/>
      <c r="DW19" s="34"/>
      <c r="DX19" s="34"/>
    </row>
    <row r="20" spans="1:128" x14ac:dyDescent="0.2">
      <c r="A20" t="s">
        <v>2995</v>
      </c>
      <c r="B20" t="s">
        <v>299</v>
      </c>
      <c r="C20" t="s">
        <v>300</v>
      </c>
      <c r="D20" t="s">
        <v>209</v>
      </c>
      <c r="E20" t="s">
        <v>635</v>
      </c>
      <c r="F20" t="s">
        <v>0</v>
      </c>
      <c r="G20" t="s">
        <v>0</v>
      </c>
      <c r="H20" t="s">
        <v>0</v>
      </c>
      <c r="I20" t="s">
        <v>3679</v>
      </c>
      <c r="J20" s="20">
        <v>3150</v>
      </c>
      <c r="K20" s="20">
        <v>1443</v>
      </c>
      <c r="L20" t="s">
        <v>228</v>
      </c>
      <c r="M20" s="20" t="s">
        <v>3778</v>
      </c>
      <c r="N20" s="20" t="s">
        <v>3778</v>
      </c>
      <c r="O20" t="s">
        <v>0</v>
      </c>
      <c r="P20" t="s">
        <v>931</v>
      </c>
      <c r="Q20" t="s">
        <v>3143</v>
      </c>
      <c r="R20" t="s">
        <v>2960</v>
      </c>
      <c r="S20" t="s">
        <v>3695</v>
      </c>
      <c r="T20" t="s">
        <v>23</v>
      </c>
      <c r="U20">
        <v>33.264277999999997</v>
      </c>
      <c r="V20">
        <v>-119.539</v>
      </c>
      <c r="W20" t="s">
        <v>1</v>
      </c>
      <c r="X20" s="20" t="s">
        <v>0</v>
      </c>
      <c r="Y20">
        <v>6.9428378492298604E-2</v>
      </c>
      <c r="Z20">
        <v>47553</v>
      </c>
      <c r="AA20" t="s">
        <v>3</v>
      </c>
      <c r="AB20" t="s">
        <v>3706</v>
      </c>
      <c r="AC20" t="s">
        <v>3710</v>
      </c>
      <c r="AD20" t="s">
        <v>3710</v>
      </c>
      <c r="AE20" t="s">
        <v>654</v>
      </c>
      <c r="AF20" t="s">
        <v>650</v>
      </c>
      <c r="AG20">
        <v>39.119999999999997</v>
      </c>
      <c r="AH20" t="s">
        <v>296</v>
      </c>
      <c r="AI20" t="s">
        <v>0</v>
      </c>
      <c r="AJ20">
        <v>9.5000000000000001E-2</v>
      </c>
      <c r="AK20" t="s">
        <v>0</v>
      </c>
      <c r="AL20" t="s">
        <v>0</v>
      </c>
      <c r="AM20">
        <v>3.5999999999999997E-2</v>
      </c>
      <c r="AN20">
        <v>1.6E-2</v>
      </c>
      <c r="AO20" t="s">
        <v>642</v>
      </c>
      <c r="AP20" t="s">
        <v>667</v>
      </c>
      <c r="AQ20" t="s">
        <v>659</v>
      </c>
      <c r="AR20" t="s">
        <v>0</v>
      </c>
      <c r="AS20">
        <v>9.9000000000000005E-2</v>
      </c>
      <c r="AT20" t="s">
        <v>33</v>
      </c>
      <c r="AU20" t="s">
        <v>0</v>
      </c>
      <c r="DA20" s="34"/>
      <c r="DB20" s="34"/>
      <c r="DC20" s="34"/>
      <c r="DD20" s="34"/>
      <c r="DE20" s="34"/>
      <c r="DF20" s="34"/>
      <c r="DG20" s="34"/>
      <c r="DH20" s="34"/>
      <c r="DI20" s="34"/>
      <c r="DJ20" s="34"/>
      <c r="DK20" s="34"/>
      <c r="DL20" s="34"/>
      <c r="DM20" s="34"/>
      <c r="DN20" s="34"/>
      <c r="DO20" s="34"/>
      <c r="DP20" s="34"/>
      <c r="DQ20" s="34"/>
      <c r="DR20" s="34"/>
      <c r="DS20" s="34"/>
      <c r="DT20" s="34"/>
      <c r="DU20" s="34"/>
      <c r="DV20" s="34"/>
      <c r="DW20" s="34"/>
      <c r="DX20" s="34"/>
    </row>
    <row r="21" spans="1:128" x14ac:dyDescent="0.2">
      <c r="A21" t="s">
        <v>2996</v>
      </c>
      <c r="B21" t="s">
        <v>301</v>
      </c>
      <c r="C21" t="s">
        <v>302</v>
      </c>
      <c r="D21" t="s">
        <v>209</v>
      </c>
      <c r="E21" t="s">
        <v>635</v>
      </c>
      <c r="F21" t="s">
        <v>0</v>
      </c>
      <c r="G21" t="s">
        <v>0</v>
      </c>
      <c r="H21" t="s">
        <v>0</v>
      </c>
      <c r="I21" t="s">
        <v>3679</v>
      </c>
      <c r="J21" s="20">
        <v>3150</v>
      </c>
      <c r="K21" s="20">
        <v>1443</v>
      </c>
      <c r="L21" t="s">
        <v>228</v>
      </c>
      <c r="M21" s="20" t="s">
        <v>3778</v>
      </c>
      <c r="N21" s="20" t="s">
        <v>3778</v>
      </c>
      <c r="O21" t="s">
        <v>0</v>
      </c>
      <c r="P21" t="s">
        <v>933</v>
      </c>
      <c r="Q21" t="s">
        <v>3143</v>
      </c>
      <c r="R21" t="s">
        <v>2960</v>
      </c>
      <c r="S21" t="s">
        <v>3695</v>
      </c>
      <c r="T21" t="s">
        <v>23</v>
      </c>
      <c r="U21">
        <v>33.264277999999997</v>
      </c>
      <c r="V21">
        <v>-119.539</v>
      </c>
      <c r="W21" t="s">
        <v>1</v>
      </c>
      <c r="X21" s="20" t="s">
        <v>0</v>
      </c>
      <c r="Y21">
        <v>0.45597793921464502</v>
      </c>
      <c r="Z21">
        <v>269515</v>
      </c>
      <c r="AA21" t="s">
        <v>10</v>
      </c>
      <c r="AB21" t="s">
        <v>639</v>
      </c>
      <c r="AC21" t="s">
        <v>3710</v>
      </c>
      <c r="AD21" t="s">
        <v>3710</v>
      </c>
      <c r="AE21" t="s">
        <v>641</v>
      </c>
      <c r="AF21" t="s">
        <v>641</v>
      </c>
      <c r="AG21">
        <v>13.87</v>
      </c>
      <c r="AH21" t="s">
        <v>296</v>
      </c>
      <c r="AI21" t="s">
        <v>0</v>
      </c>
      <c r="AJ21">
        <v>0.69799999999999995</v>
      </c>
      <c r="AK21" t="s">
        <v>0</v>
      </c>
      <c r="AL21" t="s">
        <v>641</v>
      </c>
      <c r="AM21">
        <v>-1.6E-2</v>
      </c>
      <c r="AN21">
        <v>1.2E-2</v>
      </c>
      <c r="AO21" t="s">
        <v>642</v>
      </c>
      <c r="AP21" t="s">
        <v>631</v>
      </c>
      <c r="AQ21" t="s">
        <v>659</v>
      </c>
      <c r="AR21" t="s">
        <v>0</v>
      </c>
      <c r="AS21">
        <v>0.72399999999999998</v>
      </c>
      <c r="AT21" t="s">
        <v>668</v>
      </c>
      <c r="AU21" t="s">
        <v>0</v>
      </c>
      <c r="DA21" s="34"/>
      <c r="DB21" s="34"/>
      <c r="DC21" s="34"/>
      <c r="DD21" s="34"/>
      <c r="DE21" s="34"/>
      <c r="DF21" s="34"/>
      <c r="DG21" s="34"/>
      <c r="DH21" s="34"/>
      <c r="DI21" s="34"/>
      <c r="DJ21" s="34"/>
      <c r="DK21" s="34"/>
      <c r="DL21" s="34"/>
      <c r="DM21" s="34"/>
      <c r="DN21" s="34"/>
      <c r="DO21" s="34"/>
      <c r="DP21" s="34"/>
      <c r="DQ21" s="34"/>
      <c r="DR21" s="34"/>
      <c r="DS21" s="34"/>
      <c r="DT21" s="34"/>
      <c r="DU21" s="34"/>
      <c r="DV21" s="34"/>
      <c r="DW21" s="34"/>
      <c r="DX21" s="34"/>
    </row>
    <row r="22" spans="1:128" x14ac:dyDescent="0.2">
      <c r="A22" t="s">
        <v>3001</v>
      </c>
      <c r="B22" t="s">
        <v>311</v>
      </c>
      <c r="C22" t="s">
        <v>312</v>
      </c>
      <c r="D22" t="s">
        <v>209</v>
      </c>
      <c r="E22" t="s">
        <v>635</v>
      </c>
      <c r="F22" t="s">
        <v>0</v>
      </c>
      <c r="G22" t="s">
        <v>0</v>
      </c>
      <c r="H22" t="s">
        <v>0</v>
      </c>
      <c r="I22" t="s">
        <v>3679</v>
      </c>
      <c r="J22" s="20">
        <v>3150</v>
      </c>
      <c r="K22" s="20">
        <v>1443</v>
      </c>
      <c r="L22" t="s">
        <v>228</v>
      </c>
      <c r="M22" s="20" t="s">
        <v>3778</v>
      </c>
      <c r="N22" s="20" t="s">
        <v>3778</v>
      </c>
      <c r="O22" t="s">
        <v>0</v>
      </c>
      <c r="P22" t="s">
        <v>931</v>
      </c>
      <c r="Q22" t="s">
        <v>3143</v>
      </c>
      <c r="R22" t="s">
        <v>2960</v>
      </c>
      <c r="S22" t="s">
        <v>3695</v>
      </c>
      <c r="T22" t="s">
        <v>23</v>
      </c>
      <c r="U22">
        <v>33.264277999999997</v>
      </c>
      <c r="V22">
        <v>-119.539</v>
      </c>
      <c r="W22" t="s">
        <v>1</v>
      </c>
      <c r="X22" s="20" t="s">
        <v>0</v>
      </c>
      <c r="Y22">
        <v>0.201062192399179</v>
      </c>
      <c r="Z22">
        <v>131460</v>
      </c>
      <c r="AA22" t="s">
        <v>10</v>
      </c>
      <c r="AB22" t="s">
        <v>639</v>
      </c>
      <c r="AC22" t="s">
        <v>3710</v>
      </c>
      <c r="AD22" t="s">
        <v>3710</v>
      </c>
      <c r="AE22" t="s">
        <v>641</v>
      </c>
      <c r="AF22" t="s">
        <v>641</v>
      </c>
      <c r="AG22">
        <v>45.88</v>
      </c>
      <c r="AH22" t="s">
        <v>296</v>
      </c>
      <c r="AI22" t="s">
        <v>0</v>
      </c>
      <c r="AJ22">
        <v>0.28699999999999998</v>
      </c>
      <c r="AK22" t="s">
        <v>0</v>
      </c>
      <c r="AL22" t="s">
        <v>641</v>
      </c>
      <c r="AM22">
        <v>-4.0000000000000001E-3</v>
      </c>
      <c r="AN22">
        <v>6.3E-2</v>
      </c>
      <c r="AO22" t="s">
        <v>642</v>
      </c>
      <c r="AP22" t="s">
        <v>671</v>
      </c>
      <c r="AQ22" t="s">
        <v>659</v>
      </c>
      <c r="AR22" t="s">
        <v>0</v>
      </c>
      <c r="AS22">
        <v>0.32500000000000001</v>
      </c>
      <c r="AT22" t="s">
        <v>33</v>
      </c>
      <c r="AU22" t="s">
        <v>0</v>
      </c>
      <c r="DA22" s="34"/>
      <c r="DB22" s="34"/>
      <c r="DC22" s="34"/>
      <c r="DD22" s="34"/>
      <c r="DE22" s="34"/>
      <c r="DF22" s="34"/>
      <c r="DG22" s="34"/>
      <c r="DH22" s="34"/>
      <c r="DI22" s="34"/>
      <c r="DJ22" s="34"/>
      <c r="DK22" s="34"/>
      <c r="DL22" s="34"/>
      <c r="DM22" s="34"/>
      <c r="DN22" s="34"/>
      <c r="DO22" s="34"/>
      <c r="DP22" s="34"/>
      <c r="DQ22" s="34"/>
      <c r="DR22" s="34"/>
      <c r="DS22" s="34"/>
      <c r="DT22" s="34"/>
      <c r="DU22" s="34"/>
      <c r="DV22" s="34"/>
      <c r="DW22" s="34"/>
      <c r="DX22" s="34"/>
    </row>
    <row r="23" spans="1:128" x14ac:dyDescent="0.2">
      <c r="A23" t="s">
        <v>3008</v>
      </c>
      <c r="B23" t="s">
        <v>313</v>
      </c>
      <c r="C23" t="s">
        <v>314</v>
      </c>
      <c r="D23" t="s">
        <v>209</v>
      </c>
      <c r="E23" t="s">
        <v>635</v>
      </c>
      <c r="F23" t="s">
        <v>0</v>
      </c>
      <c r="G23" t="s">
        <v>0</v>
      </c>
      <c r="H23" t="s">
        <v>0</v>
      </c>
      <c r="I23" t="s">
        <v>3679</v>
      </c>
      <c r="J23" s="20">
        <v>3150</v>
      </c>
      <c r="K23" s="20">
        <v>1443</v>
      </c>
      <c r="L23" t="s">
        <v>228</v>
      </c>
      <c r="M23" s="20" t="s">
        <v>3778</v>
      </c>
      <c r="N23" s="20" t="s">
        <v>3778</v>
      </c>
      <c r="O23" t="s">
        <v>0</v>
      </c>
      <c r="P23" t="s">
        <v>931</v>
      </c>
      <c r="Q23" t="s">
        <v>3143</v>
      </c>
      <c r="R23" t="s">
        <v>2960</v>
      </c>
      <c r="S23" t="s">
        <v>3695</v>
      </c>
      <c r="T23" t="s">
        <v>23</v>
      </c>
      <c r="U23">
        <v>33.264277999999997</v>
      </c>
      <c r="V23">
        <v>-119.539</v>
      </c>
      <c r="W23" t="s">
        <v>1</v>
      </c>
      <c r="X23" s="20" t="s">
        <v>0</v>
      </c>
      <c r="Y23">
        <v>0.134887658075208</v>
      </c>
      <c r="Z23">
        <v>89260</v>
      </c>
      <c r="AA23" t="s">
        <v>3</v>
      </c>
      <c r="AB23" t="s">
        <v>639</v>
      </c>
      <c r="AC23" t="s">
        <v>3710</v>
      </c>
      <c r="AD23" t="s">
        <v>3710</v>
      </c>
      <c r="AE23" t="s">
        <v>675</v>
      </c>
      <c r="AF23" t="s">
        <v>676</v>
      </c>
      <c r="AG23">
        <v>49.12</v>
      </c>
      <c r="AH23" t="s">
        <v>213</v>
      </c>
      <c r="AI23" t="s">
        <v>0</v>
      </c>
      <c r="AJ23">
        <v>0.192</v>
      </c>
      <c r="AK23" t="s">
        <v>0</v>
      </c>
      <c r="AL23" t="s">
        <v>0</v>
      </c>
      <c r="AM23">
        <v>-4.9000000000000002E-2</v>
      </c>
      <c r="AN23">
        <v>2.4E-2</v>
      </c>
      <c r="AO23" t="s">
        <v>663</v>
      </c>
      <c r="AP23" t="s">
        <v>634</v>
      </c>
      <c r="AQ23" t="s">
        <v>659</v>
      </c>
      <c r="AR23" t="s">
        <v>0</v>
      </c>
      <c r="AS23">
        <v>0.222</v>
      </c>
      <c r="AT23" t="s">
        <v>33</v>
      </c>
      <c r="AU23" t="s">
        <v>0</v>
      </c>
      <c r="DA23" s="34"/>
      <c r="DB23" s="34"/>
      <c r="DC23" s="34"/>
      <c r="DD23" s="34"/>
      <c r="DE23" s="34"/>
      <c r="DF23" s="34"/>
      <c r="DG23" s="34"/>
      <c r="DH23" s="34"/>
      <c r="DI23" s="34"/>
      <c r="DJ23" s="34"/>
      <c r="DK23" s="34"/>
      <c r="DL23" s="34"/>
      <c r="DM23" s="34"/>
      <c r="DN23" s="34"/>
      <c r="DO23" s="34"/>
      <c r="DP23" s="34"/>
      <c r="DQ23" s="34"/>
      <c r="DR23" s="34"/>
      <c r="DS23" s="34"/>
      <c r="DT23" s="34"/>
      <c r="DU23" s="34"/>
      <c r="DV23" s="34"/>
      <c r="DW23" s="34"/>
      <c r="DX23" s="34"/>
    </row>
    <row r="24" spans="1:128" x14ac:dyDescent="0.2">
      <c r="A24" t="s">
        <v>3003</v>
      </c>
      <c r="B24" t="s">
        <v>226</v>
      </c>
      <c r="C24" t="s">
        <v>227</v>
      </c>
      <c r="D24" t="s">
        <v>209</v>
      </c>
      <c r="E24" t="s">
        <v>635</v>
      </c>
      <c r="F24" t="s">
        <v>0</v>
      </c>
      <c r="G24" t="s">
        <v>0</v>
      </c>
      <c r="H24" t="s">
        <v>0</v>
      </c>
      <c r="I24" t="s">
        <v>673</v>
      </c>
      <c r="J24" s="20">
        <v>4875</v>
      </c>
      <c r="K24" s="20">
        <v>419</v>
      </c>
      <c r="L24" t="s">
        <v>674</v>
      </c>
      <c r="M24" s="20" t="s">
        <v>3778</v>
      </c>
      <c r="N24" s="20" t="s">
        <v>3778</v>
      </c>
      <c r="O24" t="s">
        <v>0</v>
      </c>
      <c r="P24" t="s">
        <v>932</v>
      </c>
      <c r="Q24" t="s">
        <v>3144</v>
      </c>
      <c r="R24" t="s">
        <v>2960</v>
      </c>
      <c r="S24" t="s">
        <v>3695</v>
      </c>
      <c r="T24" t="s">
        <v>23</v>
      </c>
      <c r="U24">
        <v>33.264277999999997</v>
      </c>
      <c r="V24">
        <v>-119.539</v>
      </c>
      <c r="W24" t="s">
        <v>1</v>
      </c>
      <c r="X24" s="20" t="s">
        <v>0</v>
      </c>
      <c r="Y24">
        <v>8.6023505200154005E-2</v>
      </c>
      <c r="Z24">
        <v>57964</v>
      </c>
      <c r="AA24" t="s">
        <v>3</v>
      </c>
      <c r="AB24" t="s">
        <v>639</v>
      </c>
      <c r="AC24" t="s">
        <v>3710</v>
      </c>
      <c r="AD24" t="s">
        <v>3710</v>
      </c>
      <c r="AE24" t="s">
        <v>675</v>
      </c>
      <c r="AF24" t="s">
        <v>676</v>
      </c>
      <c r="AG24">
        <v>22.98</v>
      </c>
      <c r="AH24" t="s">
        <v>229</v>
      </c>
      <c r="AI24" t="s">
        <v>0</v>
      </c>
      <c r="AJ24">
        <v>0.123</v>
      </c>
      <c r="AK24" t="s">
        <v>0</v>
      </c>
      <c r="AL24" t="s">
        <v>0</v>
      </c>
      <c r="AM24">
        <v>0</v>
      </c>
      <c r="AN24">
        <v>0</v>
      </c>
      <c r="AO24" t="s">
        <v>642</v>
      </c>
      <c r="AP24" t="s">
        <v>634</v>
      </c>
      <c r="AQ24" t="s">
        <v>659</v>
      </c>
      <c r="AR24" t="s">
        <v>0</v>
      </c>
      <c r="AS24">
        <v>0.29499999999999998</v>
      </c>
      <c r="AT24" t="s">
        <v>33</v>
      </c>
      <c r="AU24" t="s">
        <v>0</v>
      </c>
      <c r="DA24" s="34"/>
      <c r="DB24" s="34"/>
      <c r="DC24" s="34"/>
      <c r="DD24" s="34"/>
      <c r="DE24" s="34"/>
      <c r="DF24" s="34"/>
      <c r="DG24" s="34"/>
      <c r="DH24" s="34"/>
      <c r="DI24" s="34"/>
      <c r="DJ24" s="34"/>
      <c r="DK24" s="34"/>
      <c r="DL24" s="34"/>
      <c r="DM24" s="34"/>
      <c r="DN24" s="34"/>
      <c r="DO24" s="34"/>
      <c r="DP24" s="34"/>
      <c r="DQ24" s="34"/>
      <c r="DR24" s="34"/>
      <c r="DS24" s="34"/>
      <c r="DT24" s="34"/>
      <c r="DU24" s="34"/>
      <c r="DV24" s="34"/>
      <c r="DW24" s="34"/>
      <c r="DX24" s="34"/>
    </row>
    <row r="25" spans="1:128" x14ac:dyDescent="0.2">
      <c r="A25" t="s">
        <v>3005</v>
      </c>
      <c r="B25" t="s">
        <v>232</v>
      </c>
      <c r="C25" t="s">
        <v>233</v>
      </c>
      <c r="D25" t="s">
        <v>209</v>
      </c>
      <c r="E25" t="s">
        <v>635</v>
      </c>
      <c r="F25" t="s">
        <v>0</v>
      </c>
      <c r="G25" t="s">
        <v>0</v>
      </c>
      <c r="H25" t="s">
        <v>0</v>
      </c>
      <c r="I25" t="s">
        <v>673</v>
      </c>
      <c r="J25" s="20">
        <v>4875</v>
      </c>
      <c r="K25" s="20">
        <v>419</v>
      </c>
      <c r="L25" t="s">
        <v>674</v>
      </c>
      <c r="M25" s="20" t="s">
        <v>3778</v>
      </c>
      <c r="N25" s="20" t="s">
        <v>3778</v>
      </c>
      <c r="O25" t="s">
        <v>0</v>
      </c>
      <c r="P25" t="s">
        <v>935</v>
      </c>
      <c r="Q25" t="s">
        <v>3144</v>
      </c>
      <c r="R25" t="s">
        <v>2960</v>
      </c>
      <c r="S25" t="s">
        <v>3695</v>
      </c>
      <c r="T25" t="s">
        <v>23</v>
      </c>
      <c r="U25">
        <v>33.264277999999997</v>
      </c>
      <c r="V25">
        <v>-119.539</v>
      </c>
      <c r="W25" t="s">
        <v>1</v>
      </c>
      <c r="X25" s="20" t="s">
        <v>0</v>
      </c>
      <c r="Y25">
        <v>1.6761121429049401E-2</v>
      </c>
      <c r="Z25">
        <v>11419</v>
      </c>
      <c r="AA25" t="s">
        <v>3</v>
      </c>
      <c r="AB25" t="s">
        <v>639</v>
      </c>
      <c r="AC25" t="s">
        <v>3710</v>
      </c>
      <c r="AD25" t="s">
        <v>3710</v>
      </c>
      <c r="AE25" t="s">
        <v>678</v>
      </c>
      <c r="AF25" t="s">
        <v>217</v>
      </c>
      <c r="AG25">
        <v>22.89</v>
      </c>
      <c r="AH25" t="s">
        <v>55</v>
      </c>
      <c r="AI25" t="s">
        <v>0</v>
      </c>
      <c r="AJ25">
        <v>2.4E-2</v>
      </c>
      <c r="AK25" t="s">
        <v>0</v>
      </c>
      <c r="AL25" t="s">
        <v>0</v>
      </c>
      <c r="AM25">
        <v>-0.108</v>
      </c>
      <c r="AN25">
        <v>4.2000000000000003E-2</v>
      </c>
      <c r="AO25" t="s">
        <v>663</v>
      </c>
      <c r="AP25" t="s">
        <v>634</v>
      </c>
      <c r="AQ25" t="s">
        <v>659</v>
      </c>
      <c r="AR25" t="s">
        <v>0</v>
      </c>
      <c r="AS25">
        <v>2.8000000000000001E-2</v>
      </c>
      <c r="AT25" t="s">
        <v>33</v>
      </c>
      <c r="AU25" t="s">
        <v>679</v>
      </c>
      <c r="CZ25" s="34"/>
      <c r="DA25" s="34"/>
      <c r="DB25" s="34"/>
      <c r="DC25" s="34"/>
      <c r="DD25" s="34"/>
      <c r="DE25" s="34"/>
      <c r="DF25" s="34"/>
      <c r="DG25" s="34"/>
      <c r="DH25" s="34"/>
      <c r="DI25" s="34"/>
      <c r="DJ25" s="34"/>
      <c r="DK25" s="34"/>
      <c r="DL25" s="34"/>
      <c r="DM25" s="34"/>
      <c r="DN25" s="34"/>
      <c r="DO25" s="34"/>
      <c r="DP25" s="34"/>
      <c r="DQ25" s="34"/>
      <c r="DR25" s="34"/>
      <c r="DS25" s="34"/>
      <c r="DT25" s="34"/>
      <c r="DU25" s="34"/>
      <c r="DV25" s="34"/>
      <c r="DW25" s="34"/>
      <c r="DX25" s="34"/>
    </row>
    <row r="26" spans="1:128" x14ac:dyDescent="0.2">
      <c r="A26" t="s">
        <v>3007</v>
      </c>
      <c r="B26" t="s">
        <v>236</v>
      </c>
      <c r="C26" t="s">
        <v>237</v>
      </c>
      <c r="D26" t="s">
        <v>26</v>
      </c>
      <c r="E26" t="s">
        <v>635</v>
      </c>
      <c r="F26" t="s">
        <v>0</v>
      </c>
      <c r="G26" t="s">
        <v>0</v>
      </c>
      <c r="H26" t="s">
        <v>0</v>
      </c>
      <c r="I26" t="s">
        <v>673</v>
      </c>
      <c r="J26" s="20">
        <v>4875</v>
      </c>
      <c r="K26" s="20">
        <v>419</v>
      </c>
      <c r="L26" t="s">
        <v>674</v>
      </c>
      <c r="M26" s="20" t="s">
        <v>3778</v>
      </c>
      <c r="N26" s="20" t="s">
        <v>3778</v>
      </c>
      <c r="O26" t="s">
        <v>0</v>
      </c>
      <c r="P26" t="s">
        <v>935</v>
      </c>
      <c r="Q26" t="s">
        <v>3144</v>
      </c>
      <c r="R26" t="s">
        <v>2960</v>
      </c>
      <c r="S26" t="s">
        <v>3695</v>
      </c>
      <c r="T26" t="s">
        <v>23</v>
      </c>
      <c r="U26">
        <v>33.264277999999997</v>
      </c>
      <c r="V26">
        <v>-119.539</v>
      </c>
      <c r="W26" t="s">
        <v>1</v>
      </c>
      <c r="X26" s="20" t="s">
        <v>0</v>
      </c>
      <c r="Y26">
        <v>0.125964789999296</v>
      </c>
      <c r="Z26">
        <v>89991</v>
      </c>
      <c r="AA26" t="s">
        <v>10</v>
      </c>
      <c r="AB26" t="s">
        <v>639</v>
      </c>
      <c r="AC26" t="s">
        <v>3710</v>
      </c>
      <c r="AD26" t="s">
        <v>3710</v>
      </c>
      <c r="AE26" t="s">
        <v>641</v>
      </c>
      <c r="AF26" t="s">
        <v>641</v>
      </c>
      <c r="AG26">
        <v>12.39</v>
      </c>
      <c r="AH26" t="s">
        <v>223</v>
      </c>
      <c r="AI26" t="s">
        <v>0</v>
      </c>
      <c r="AJ26">
        <v>0.17</v>
      </c>
      <c r="AK26" t="s">
        <v>0</v>
      </c>
      <c r="AL26" t="s">
        <v>641</v>
      </c>
      <c r="AM26">
        <v>-1E-3</v>
      </c>
      <c r="AN26">
        <v>0.01</v>
      </c>
      <c r="AO26" t="s">
        <v>642</v>
      </c>
      <c r="AP26" t="s">
        <v>556</v>
      </c>
      <c r="AQ26" t="s">
        <v>659</v>
      </c>
      <c r="AR26" t="s">
        <v>0</v>
      </c>
      <c r="AS26">
        <v>0.14000000000000001</v>
      </c>
      <c r="AT26" t="s">
        <v>33</v>
      </c>
      <c r="AU26" t="s">
        <v>0</v>
      </c>
      <c r="CZ26" s="34"/>
      <c r="DA26" s="34"/>
      <c r="DB26" s="34"/>
      <c r="DC26" s="34"/>
      <c r="DD26" s="34"/>
      <c r="DE26" s="34"/>
      <c r="DF26" s="34"/>
      <c r="DG26" s="34"/>
      <c r="DH26" s="34"/>
      <c r="DI26" s="34"/>
      <c r="DJ26" s="34"/>
      <c r="DK26" s="34"/>
      <c r="DL26" s="34"/>
      <c r="DM26" s="34"/>
      <c r="DN26" s="34"/>
      <c r="DO26" s="34"/>
      <c r="DP26" s="34"/>
      <c r="DQ26" s="34"/>
      <c r="DR26" s="34"/>
      <c r="DS26" s="34"/>
      <c r="DT26" s="34"/>
      <c r="DU26" s="34"/>
      <c r="DV26" s="34"/>
      <c r="DW26" s="34"/>
      <c r="DX26" s="34"/>
    </row>
    <row r="27" spans="1:128" x14ac:dyDescent="0.2">
      <c r="A27" t="s">
        <v>3009</v>
      </c>
      <c r="B27" t="s">
        <v>238</v>
      </c>
      <c r="C27" t="s">
        <v>239</v>
      </c>
      <c r="D27" t="s">
        <v>209</v>
      </c>
      <c r="E27" t="s">
        <v>635</v>
      </c>
      <c r="F27" t="s">
        <v>0</v>
      </c>
      <c r="G27" t="s">
        <v>0</v>
      </c>
      <c r="H27" t="s">
        <v>0</v>
      </c>
      <c r="I27" t="s">
        <v>673</v>
      </c>
      <c r="J27" s="20">
        <v>4875</v>
      </c>
      <c r="K27" s="20">
        <v>419</v>
      </c>
      <c r="L27" t="s">
        <v>674</v>
      </c>
      <c r="M27" s="20" t="s">
        <v>3778</v>
      </c>
      <c r="N27" s="20" t="s">
        <v>3778</v>
      </c>
      <c r="O27" t="s">
        <v>0</v>
      </c>
      <c r="P27" t="s">
        <v>932</v>
      </c>
      <c r="Q27" t="s">
        <v>3144</v>
      </c>
      <c r="R27" t="s">
        <v>2960</v>
      </c>
      <c r="S27" t="s">
        <v>3695</v>
      </c>
      <c r="T27" t="s">
        <v>23</v>
      </c>
      <c r="U27">
        <v>33.264277999999997</v>
      </c>
      <c r="V27">
        <v>-119.539</v>
      </c>
      <c r="W27" t="s">
        <v>1</v>
      </c>
      <c r="X27" s="20" t="s">
        <v>0</v>
      </c>
      <c r="Y27">
        <v>0.29889652619109902</v>
      </c>
      <c r="Z27">
        <v>179693</v>
      </c>
      <c r="AA27" t="s">
        <v>10</v>
      </c>
      <c r="AB27" t="s">
        <v>639</v>
      </c>
      <c r="AC27" t="s">
        <v>3710</v>
      </c>
      <c r="AD27" t="s">
        <v>3710</v>
      </c>
      <c r="AE27" t="s">
        <v>641</v>
      </c>
      <c r="AF27" t="s">
        <v>641</v>
      </c>
      <c r="AG27">
        <v>56.82</v>
      </c>
      <c r="AH27" t="s">
        <v>229</v>
      </c>
      <c r="AI27" t="s">
        <v>0</v>
      </c>
      <c r="AJ27">
        <v>0.46</v>
      </c>
      <c r="AK27" t="s">
        <v>0</v>
      </c>
      <c r="AL27" t="s">
        <v>641</v>
      </c>
      <c r="AM27">
        <v>-1.2E-2</v>
      </c>
      <c r="AN27">
        <v>0.01</v>
      </c>
      <c r="AO27" t="s">
        <v>642</v>
      </c>
      <c r="AP27" t="s">
        <v>631</v>
      </c>
      <c r="AQ27" t="s">
        <v>659</v>
      </c>
      <c r="AR27" t="s">
        <v>0</v>
      </c>
      <c r="AS27">
        <v>0.32900000000000001</v>
      </c>
      <c r="AT27" t="s">
        <v>33</v>
      </c>
      <c r="AU27" t="s">
        <v>0</v>
      </c>
      <c r="CZ27" s="34"/>
      <c r="DA27" s="34"/>
      <c r="DB27" s="34"/>
      <c r="DC27" s="34"/>
      <c r="DD27" s="34"/>
      <c r="DE27" s="34"/>
      <c r="DF27" s="34"/>
      <c r="DG27" s="34"/>
      <c r="DH27" s="34"/>
      <c r="DI27" s="34"/>
      <c r="DJ27" s="34"/>
      <c r="DK27" s="34"/>
      <c r="DL27" s="34"/>
      <c r="DM27" s="34"/>
      <c r="DN27" s="34"/>
      <c r="DO27" s="34"/>
      <c r="DP27" s="34"/>
      <c r="DQ27" s="34"/>
      <c r="DR27" s="34"/>
      <c r="DS27" s="34"/>
      <c r="DT27" s="34"/>
      <c r="DU27" s="34"/>
      <c r="DV27" s="34"/>
      <c r="DW27" s="34"/>
      <c r="DX27" s="34"/>
    </row>
    <row r="28" spans="1:128" x14ac:dyDescent="0.2">
      <c r="A28" t="s">
        <v>3010</v>
      </c>
      <c r="B28" t="s">
        <v>241</v>
      </c>
      <c r="C28" t="s">
        <v>240</v>
      </c>
      <c r="D28" t="s">
        <v>209</v>
      </c>
      <c r="E28" t="s">
        <v>635</v>
      </c>
      <c r="F28" t="s">
        <v>0</v>
      </c>
      <c r="G28" t="s">
        <v>0</v>
      </c>
      <c r="H28" t="s">
        <v>0</v>
      </c>
      <c r="I28" t="s">
        <v>673</v>
      </c>
      <c r="J28" s="20">
        <v>4875</v>
      </c>
      <c r="K28" s="20">
        <v>419</v>
      </c>
      <c r="L28" t="s">
        <v>674</v>
      </c>
      <c r="M28" s="20" t="s">
        <v>3778</v>
      </c>
      <c r="N28" s="20" t="s">
        <v>3778</v>
      </c>
      <c r="O28" t="s">
        <v>0</v>
      </c>
      <c r="P28" t="s">
        <v>935</v>
      </c>
      <c r="Q28" t="s">
        <v>3144</v>
      </c>
      <c r="R28" t="s">
        <v>2960</v>
      </c>
      <c r="S28" t="s">
        <v>3695</v>
      </c>
      <c r="T28" t="s">
        <v>23</v>
      </c>
      <c r="U28">
        <v>33.264277999999997</v>
      </c>
      <c r="V28">
        <v>-119.539</v>
      </c>
      <c r="W28" t="s">
        <v>1</v>
      </c>
      <c r="X28" s="20" t="s">
        <v>0</v>
      </c>
      <c r="Y28">
        <v>1.17465165008312E-2</v>
      </c>
      <c r="Z28">
        <v>8228</v>
      </c>
      <c r="AA28" t="s">
        <v>10</v>
      </c>
      <c r="AB28" t="s">
        <v>639</v>
      </c>
      <c r="AC28" t="s">
        <v>3710</v>
      </c>
      <c r="AD28" t="s">
        <v>3710</v>
      </c>
      <c r="AE28" t="s">
        <v>641</v>
      </c>
      <c r="AF28" t="s">
        <v>641</v>
      </c>
      <c r="AG28">
        <v>8.57</v>
      </c>
      <c r="AH28" t="s">
        <v>223</v>
      </c>
      <c r="AI28" t="s">
        <v>0</v>
      </c>
      <c r="AJ28">
        <v>2.3E-2</v>
      </c>
      <c r="AK28" t="s">
        <v>0</v>
      </c>
      <c r="AL28" t="s">
        <v>641</v>
      </c>
      <c r="AM28">
        <v>3.6999999999999998E-2</v>
      </c>
      <c r="AN28">
        <v>4.4999999999999998E-2</v>
      </c>
      <c r="AO28" t="s">
        <v>642</v>
      </c>
      <c r="AP28" t="s">
        <v>680</v>
      </c>
      <c r="AQ28" t="s">
        <v>659</v>
      </c>
      <c r="AR28" t="s">
        <v>0</v>
      </c>
      <c r="AS28">
        <v>3.3000000000000002E-2</v>
      </c>
      <c r="AT28" t="s">
        <v>33</v>
      </c>
      <c r="AU28" t="s">
        <v>681</v>
      </c>
      <c r="CZ28" s="34"/>
      <c r="DA28" s="34"/>
      <c r="DB28" s="34"/>
      <c r="DC28" s="34"/>
      <c r="DD28" s="34"/>
      <c r="DE28" s="34"/>
      <c r="DF28" s="34"/>
      <c r="DG28" s="34"/>
      <c r="DH28" s="34"/>
      <c r="DI28" s="34"/>
      <c r="DJ28" s="34"/>
      <c r="DK28" s="34"/>
      <c r="DL28" s="34"/>
      <c r="DM28" s="34"/>
      <c r="DN28" s="34"/>
      <c r="DO28" s="34"/>
      <c r="DP28" s="34"/>
      <c r="DQ28" s="34"/>
      <c r="DR28" s="34"/>
      <c r="DS28" s="34"/>
      <c r="DT28" s="34"/>
      <c r="DU28" s="34"/>
      <c r="DV28" s="34"/>
      <c r="DW28" s="34"/>
      <c r="DX28" s="34"/>
    </row>
    <row r="29" spans="1:128" x14ac:dyDescent="0.2">
      <c r="A29" t="s">
        <v>3013</v>
      </c>
      <c r="B29" t="s">
        <v>244</v>
      </c>
      <c r="C29" t="s">
        <v>245</v>
      </c>
      <c r="D29" t="s">
        <v>209</v>
      </c>
      <c r="E29" t="s">
        <v>635</v>
      </c>
      <c r="F29" t="s">
        <v>0</v>
      </c>
      <c r="G29" t="s">
        <v>0</v>
      </c>
      <c r="H29" t="s">
        <v>0</v>
      </c>
      <c r="I29" t="s">
        <v>673</v>
      </c>
      <c r="J29" s="20">
        <v>4875</v>
      </c>
      <c r="K29" s="20">
        <v>419</v>
      </c>
      <c r="L29" t="s">
        <v>674</v>
      </c>
      <c r="M29" s="20" t="s">
        <v>3778</v>
      </c>
      <c r="N29" s="20" t="s">
        <v>3778</v>
      </c>
      <c r="O29" t="s">
        <v>0</v>
      </c>
      <c r="P29" t="s">
        <v>935</v>
      </c>
      <c r="Q29" t="s">
        <v>3144</v>
      </c>
      <c r="R29" t="s">
        <v>2960</v>
      </c>
      <c r="S29" t="s">
        <v>3695</v>
      </c>
      <c r="T29" t="s">
        <v>23</v>
      </c>
      <c r="U29">
        <v>33.264277999999997</v>
      </c>
      <c r="V29">
        <v>-119.539</v>
      </c>
      <c r="W29" t="s">
        <v>1</v>
      </c>
      <c r="X29" s="20" t="s">
        <v>0</v>
      </c>
      <c r="Y29">
        <v>9.6120503476763708E-3</v>
      </c>
      <c r="Z29">
        <v>6620</v>
      </c>
      <c r="AA29" t="s">
        <v>3</v>
      </c>
      <c r="AB29" t="s">
        <v>639</v>
      </c>
      <c r="AC29" t="s">
        <v>3710</v>
      </c>
      <c r="AD29" t="s">
        <v>3710</v>
      </c>
      <c r="AE29" t="s">
        <v>0</v>
      </c>
      <c r="AF29" t="s">
        <v>0</v>
      </c>
      <c r="AG29">
        <v>1.94</v>
      </c>
      <c r="AH29" t="s">
        <v>538</v>
      </c>
      <c r="AI29" t="s">
        <v>538</v>
      </c>
      <c r="AJ29">
        <v>1.2999999999999999E-2</v>
      </c>
      <c r="AK29" t="s">
        <v>0</v>
      </c>
      <c r="AL29" t="s">
        <v>0</v>
      </c>
      <c r="AM29">
        <v>1.2E-2</v>
      </c>
      <c r="AN29">
        <v>4.2999999999999997E-2</v>
      </c>
      <c r="AO29" t="s">
        <v>663</v>
      </c>
      <c r="AP29" t="s">
        <v>683</v>
      </c>
      <c r="AQ29" t="s">
        <v>659</v>
      </c>
      <c r="AR29" t="s">
        <v>0</v>
      </c>
      <c r="AS29">
        <v>1.2E-2</v>
      </c>
      <c r="AT29" t="s">
        <v>33</v>
      </c>
      <c r="AU29" t="s">
        <v>684</v>
      </c>
      <c r="CZ29" s="34"/>
      <c r="DA29" s="34"/>
      <c r="DB29" s="34"/>
      <c r="DC29" s="34"/>
      <c r="DD29" s="34"/>
      <c r="DE29" s="34"/>
      <c r="DF29" s="34"/>
      <c r="DG29" s="34"/>
      <c r="DH29" s="34"/>
      <c r="DI29" s="34"/>
      <c r="DJ29" s="34"/>
      <c r="DK29" s="34"/>
      <c r="DL29" s="34"/>
      <c r="DM29" s="34"/>
      <c r="DN29" s="34"/>
      <c r="DO29" s="34"/>
      <c r="DP29" s="34"/>
      <c r="DQ29" s="34"/>
      <c r="DR29" s="34"/>
      <c r="DS29" s="34"/>
      <c r="DT29" s="34"/>
      <c r="DU29" s="34"/>
      <c r="DV29" s="34"/>
      <c r="DW29" s="34"/>
      <c r="DX29" s="34"/>
    </row>
    <row r="30" spans="1:128" x14ac:dyDescent="0.2">
      <c r="A30" t="s">
        <v>3014</v>
      </c>
      <c r="B30" t="s">
        <v>246</v>
      </c>
      <c r="C30" t="s">
        <v>247</v>
      </c>
      <c r="D30" t="s">
        <v>209</v>
      </c>
      <c r="E30" t="s">
        <v>635</v>
      </c>
      <c r="F30" t="s">
        <v>0</v>
      </c>
      <c r="G30" t="s">
        <v>0</v>
      </c>
      <c r="H30" t="s">
        <v>0</v>
      </c>
      <c r="I30" t="s">
        <v>673</v>
      </c>
      <c r="J30" s="20">
        <v>4875</v>
      </c>
      <c r="K30" s="20">
        <v>419</v>
      </c>
      <c r="L30" t="s">
        <v>674</v>
      </c>
      <c r="M30" s="20" t="s">
        <v>3778</v>
      </c>
      <c r="N30" s="20" t="s">
        <v>3778</v>
      </c>
      <c r="O30" t="s">
        <v>0</v>
      </c>
      <c r="P30" t="s">
        <v>932</v>
      </c>
      <c r="Q30" t="s">
        <v>3144</v>
      </c>
      <c r="R30" t="s">
        <v>2960</v>
      </c>
      <c r="S30" t="s">
        <v>3695</v>
      </c>
      <c r="T30" t="s">
        <v>23</v>
      </c>
      <c r="U30">
        <v>33.264277999999997</v>
      </c>
      <c r="V30">
        <v>-119.539</v>
      </c>
      <c r="W30" t="s">
        <v>1</v>
      </c>
      <c r="X30" s="20" t="s">
        <v>0</v>
      </c>
      <c r="Y30">
        <v>0.39124695060744502</v>
      </c>
      <c r="Z30">
        <v>265715</v>
      </c>
      <c r="AA30" t="s">
        <v>10</v>
      </c>
      <c r="AB30" t="s">
        <v>639</v>
      </c>
      <c r="AC30" t="s">
        <v>3710</v>
      </c>
      <c r="AD30" t="s">
        <v>3710</v>
      </c>
      <c r="AE30" t="s">
        <v>641</v>
      </c>
      <c r="AF30" t="s">
        <v>641</v>
      </c>
      <c r="AG30">
        <v>28.68</v>
      </c>
      <c r="AH30" t="s">
        <v>55</v>
      </c>
      <c r="AI30" t="s">
        <v>0</v>
      </c>
      <c r="AJ30">
        <v>0.42299999999999999</v>
      </c>
      <c r="AK30" t="s">
        <v>0</v>
      </c>
      <c r="AL30" t="s">
        <v>641</v>
      </c>
      <c r="AM30">
        <v>-7.0000000000000001E-3</v>
      </c>
      <c r="AN30">
        <v>6.0000000000000001E-3</v>
      </c>
      <c r="AO30" t="s">
        <v>642</v>
      </c>
      <c r="AP30" t="s">
        <v>658</v>
      </c>
      <c r="AQ30" t="s">
        <v>659</v>
      </c>
      <c r="AR30" t="s">
        <v>0</v>
      </c>
      <c r="AS30">
        <v>0.45</v>
      </c>
      <c r="AT30" t="s">
        <v>33</v>
      </c>
      <c r="AU30" t="s">
        <v>0</v>
      </c>
      <c r="CZ30" s="34"/>
      <c r="DA30" s="34"/>
      <c r="DB30" s="34"/>
      <c r="DC30" s="34"/>
      <c r="DD30" s="34"/>
      <c r="DE30" s="34"/>
      <c r="DF30" s="34"/>
      <c r="DG30" s="34"/>
      <c r="DH30" s="34"/>
      <c r="DI30" s="34"/>
      <c r="DJ30" s="34"/>
      <c r="DK30" s="34"/>
      <c r="DL30" s="34"/>
      <c r="DM30" s="34"/>
      <c r="DN30" s="34"/>
      <c r="DO30" s="34"/>
      <c r="DP30" s="34"/>
      <c r="DQ30" s="34"/>
      <c r="DR30" s="34"/>
      <c r="DS30" s="34"/>
      <c r="DT30" s="34"/>
      <c r="DU30" s="34"/>
      <c r="DV30" s="34"/>
      <c r="DW30" s="34"/>
      <c r="DX30" s="34"/>
    </row>
    <row r="31" spans="1:128" x14ac:dyDescent="0.2">
      <c r="A31" t="s">
        <v>3020</v>
      </c>
      <c r="B31" t="s">
        <v>250</v>
      </c>
      <c r="C31" t="s">
        <v>251</v>
      </c>
      <c r="D31" t="s">
        <v>209</v>
      </c>
      <c r="E31" t="s">
        <v>635</v>
      </c>
      <c r="F31" t="s">
        <v>0</v>
      </c>
      <c r="G31" t="s">
        <v>0</v>
      </c>
      <c r="H31" t="s">
        <v>0</v>
      </c>
      <c r="I31" t="s">
        <v>673</v>
      </c>
      <c r="J31" s="20">
        <v>4875</v>
      </c>
      <c r="K31" s="20">
        <v>419</v>
      </c>
      <c r="L31" t="s">
        <v>674</v>
      </c>
      <c r="M31" s="20" t="s">
        <v>3778</v>
      </c>
      <c r="N31" s="20" t="s">
        <v>3778</v>
      </c>
      <c r="O31" t="s">
        <v>0</v>
      </c>
      <c r="P31" t="s">
        <v>935</v>
      </c>
      <c r="Q31" t="s">
        <v>3144</v>
      </c>
      <c r="R31" t="s">
        <v>2960</v>
      </c>
      <c r="S31" t="s">
        <v>3695</v>
      </c>
      <c r="T31" t="s">
        <v>23</v>
      </c>
      <c r="U31">
        <v>33.264277999999997</v>
      </c>
      <c r="V31">
        <v>-119.539</v>
      </c>
      <c r="W31" t="s">
        <v>1</v>
      </c>
      <c r="X31" s="20" t="s">
        <v>0</v>
      </c>
      <c r="Y31">
        <v>1.8207274392750401E-2</v>
      </c>
      <c r="Z31">
        <v>11760</v>
      </c>
      <c r="AA31" t="s">
        <v>3</v>
      </c>
      <c r="AB31" t="s">
        <v>639</v>
      </c>
      <c r="AC31" t="s">
        <v>3710</v>
      </c>
      <c r="AD31" t="s">
        <v>3710</v>
      </c>
      <c r="AE31" t="s">
        <v>675</v>
      </c>
      <c r="AF31" t="s">
        <v>676</v>
      </c>
      <c r="AG31">
        <v>17.29</v>
      </c>
      <c r="AH31" t="s">
        <v>55</v>
      </c>
      <c r="AI31" t="s">
        <v>0</v>
      </c>
      <c r="AJ31">
        <v>2.8000000000000001E-2</v>
      </c>
      <c r="AK31" t="s">
        <v>0</v>
      </c>
      <c r="AL31" t="s">
        <v>0</v>
      </c>
      <c r="AM31">
        <v>-1E-3</v>
      </c>
      <c r="AN31">
        <v>1.7999999999999999E-2</v>
      </c>
      <c r="AO31" t="s">
        <v>642</v>
      </c>
      <c r="AP31" t="s">
        <v>685</v>
      </c>
      <c r="AQ31" t="s">
        <v>659</v>
      </c>
      <c r="AR31" t="s">
        <v>0</v>
      </c>
      <c r="AS31">
        <v>3.4000000000000002E-2</v>
      </c>
      <c r="AT31" t="s">
        <v>33</v>
      </c>
      <c r="AU31" t="s">
        <v>686</v>
      </c>
      <c r="CS31" s="1"/>
      <c r="CT31" s="1"/>
      <c r="CU31" s="1"/>
      <c r="CV31" s="1"/>
      <c r="CZ31" s="34"/>
      <c r="DA31" s="34"/>
      <c r="DB31" s="34"/>
      <c r="DC31" s="34"/>
      <c r="DD31" s="34"/>
      <c r="DE31" s="34"/>
      <c r="DF31" s="34"/>
      <c r="DG31" s="34"/>
      <c r="DH31" s="34"/>
      <c r="DI31" s="34"/>
      <c r="DJ31" s="34"/>
      <c r="DK31" s="34"/>
      <c r="DL31" s="34"/>
      <c r="DM31" s="34"/>
      <c r="DN31" s="34"/>
      <c r="DO31" s="34"/>
      <c r="DP31" s="34"/>
      <c r="DQ31" s="34"/>
      <c r="DR31" s="34"/>
      <c r="DS31" s="34"/>
      <c r="DT31" s="34"/>
      <c r="DU31" s="34"/>
      <c r="DV31" s="34"/>
      <c r="DW31" s="34"/>
      <c r="DX31" s="34"/>
    </row>
    <row r="32" spans="1:128" x14ac:dyDescent="0.2">
      <c r="A32" t="s">
        <v>3021</v>
      </c>
      <c r="B32" t="s">
        <v>252</v>
      </c>
      <c r="C32" t="s">
        <v>253</v>
      </c>
      <c r="D32" t="s">
        <v>209</v>
      </c>
      <c r="E32" t="s">
        <v>635</v>
      </c>
      <c r="F32" t="s">
        <v>0</v>
      </c>
      <c r="G32" t="s">
        <v>0</v>
      </c>
      <c r="H32" t="s">
        <v>0</v>
      </c>
      <c r="I32" t="s">
        <v>673</v>
      </c>
      <c r="J32" s="20">
        <v>4875</v>
      </c>
      <c r="K32" s="20">
        <v>419</v>
      </c>
      <c r="L32" t="s">
        <v>674</v>
      </c>
      <c r="M32" s="20" t="s">
        <v>3778</v>
      </c>
      <c r="N32" s="20" t="s">
        <v>3778</v>
      </c>
      <c r="O32" t="s">
        <v>0</v>
      </c>
      <c r="P32" t="s">
        <v>935</v>
      </c>
      <c r="Q32" t="s">
        <v>3144</v>
      </c>
      <c r="R32" t="s">
        <v>2960</v>
      </c>
      <c r="S32" t="s">
        <v>3695</v>
      </c>
      <c r="T32" t="s">
        <v>23</v>
      </c>
      <c r="U32">
        <v>33.264277999999997</v>
      </c>
      <c r="V32">
        <v>-119.539</v>
      </c>
      <c r="W32" t="s">
        <v>1</v>
      </c>
      <c r="X32" s="20" t="s">
        <v>0</v>
      </c>
      <c r="Y32">
        <v>1.9288412786286499E-2</v>
      </c>
      <c r="Z32">
        <v>12055</v>
      </c>
      <c r="AA32" t="s">
        <v>3</v>
      </c>
      <c r="AB32" t="s">
        <v>639</v>
      </c>
      <c r="AC32" t="s">
        <v>3710</v>
      </c>
      <c r="AD32" t="s">
        <v>3710</v>
      </c>
      <c r="AE32" t="s">
        <v>687</v>
      </c>
      <c r="AF32" t="s">
        <v>688</v>
      </c>
      <c r="AG32">
        <v>95.2</v>
      </c>
      <c r="AH32" t="s">
        <v>229</v>
      </c>
      <c r="AI32" t="s">
        <v>0</v>
      </c>
      <c r="AJ32">
        <v>4.3999999999999997E-2</v>
      </c>
      <c r="AK32" t="s">
        <v>0</v>
      </c>
      <c r="AL32" t="s">
        <v>0</v>
      </c>
      <c r="AM32">
        <v>-4.7E-2</v>
      </c>
      <c r="AN32">
        <v>5.5E-2</v>
      </c>
      <c r="AO32" t="s">
        <v>663</v>
      </c>
      <c r="AP32" t="s">
        <v>689</v>
      </c>
      <c r="AQ32" t="s">
        <v>659</v>
      </c>
      <c r="AR32" t="s">
        <v>0</v>
      </c>
      <c r="AS32">
        <v>6.2E-2</v>
      </c>
      <c r="AT32" t="s">
        <v>33</v>
      </c>
      <c r="AU32" t="s">
        <v>690</v>
      </c>
      <c r="CZ32" s="34"/>
      <c r="DA32" s="34"/>
      <c r="DB32" s="34"/>
      <c r="DC32" s="34"/>
      <c r="DD32" s="34"/>
      <c r="DE32" s="34"/>
      <c r="DF32" s="34"/>
      <c r="DG32" s="34"/>
      <c r="DH32" s="34"/>
      <c r="DI32" s="34"/>
      <c r="DJ32" s="34"/>
      <c r="DK32" s="34"/>
      <c r="DL32" s="34"/>
      <c r="DM32" s="34"/>
      <c r="DN32" s="34"/>
      <c r="DO32" s="34"/>
      <c r="DP32" s="34"/>
      <c r="DQ32" s="34"/>
      <c r="DR32" s="34"/>
      <c r="DS32" s="34"/>
      <c r="DT32" s="34"/>
      <c r="DU32" s="34"/>
      <c r="DV32" s="34"/>
      <c r="DW32" s="34"/>
      <c r="DX32" s="34"/>
    </row>
    <row r="33" spans="1:128" x14ac:dyDescent="0.2">
      <c r="A33" t="s">
        <v>3022</v>
      </c>
      <c r="B33" t="s">
        <v>254</v>
      </c>
      <c r="C33" t="s">
        <v>255</v>
      </c>
      <c r="D33" t="s">
        <v>209</v>
      </c>
      <c r="E33" t="s">
        <v>635</v>
      </c>
      <c r="F33" t="s">
        <v>0</v>
      </c>
      <c r="G33" t="s">
        <v>0</v>
      </c>
      <c r="H33" t="s">
        <v>0</v>
      </c>
      <c r="I33" t="s">
        <v>673</v>
      </c>
      <c r="J33" s="20">
        <v>4875</v>
      </c>
      <c r="K33" s="20">
        <v>419</v>
      </c>
      <c r="L33" t="s">
        <v>674</v>
      </c>
      <c r="M33" s="20" t="s">
        <v>3778</v>
      </c>
      <c r="N33" s="20" t="s">
        <v>3778</v>
      </c>
      <c r="O33" t="s">
        <v>0</v>
      </c>
      <c r="P33" t="s">
        <v>935</v>
      </c>
      <c r="Q33" t="s">
        <v>3144</v>
      </c>
      <c r="R33" t="s">
        <v>2960</v>
      </c>
      <c r="S33" t="s">
        <v>3695</v>
      </c>
      <c r="T33" t="s">
        <v>23</v>
      </c>
      <c r="U33">
        <v>33.264277999999997</v>
      </c>
      <c r="V33">
        <v>-119.539</v>
      </c>
      <c r="W33" t="s">
        <v>1</v>
      </c>
      <c r="X33" s="20" t="s">
        <v>0</v>
      </c>
      <c r="Y33">
        <v>2.9979863362879201E-2</v>
      </c>
      <c r="Z33">
        <v>19967</v>
      </c>
      <c r="AA33" t="s">
        <v>3</v>
      </c>
      <c r="AB33" t="s">
        <v>639</v>
      </c>
      <c r="AC33" t="s">
        <v>3710</v>
      </c>
      <c r="AD33" t="s">
        <v>3710</v>
      </c>
      <c r="AE33" t="s">
        <v>675</v>
      </c>
      <c r="AF33" t="s">
        <v>676</v>
      </c>
      <c r="AG33">
        <v>35.659999999999997</v>
      </c>
      <c r="AH33" t="s">
        <v>223</v>
      </c>
      <c r="AI33" t="s">
        <v>0</v>
      </c>
      <c r="AJ33">
        <v>4.2999999999999997E-2</v>
      </c>
      <c r="AK33" t="s">
        <v>0</v>
      </c>
      <c r="AL33" t="s">
        <v>0</v>
      </c>
      <c r="AM33">
        <v>0.03</v>
      </c>
      <c r="AN33">
        <v>2.9000000000000001E-2</v>
      </c>
      <c r="AO33" t="s">
        <v>642</v>
      </c>
      <c r="AP33" t="s">
        <v>691</v>
      </c>
      <c r="AQ33" t="s">
        <v>659</v>
      </c>
      <c r="AR33" t="s">
        <v>0</v>
      </c>
      <c r="AS33">
        <v>5.1999999999999998E-2</v>
      </c>
      <c r="AT33" t="s">
        <v>33</v>
      </c>
      <c r="AU33" t="s">
        <v>692</v>
      </c>
      <c r="BW33" s="1"/>
      <c r="CW33" s="34"/>
      <c r="CX33" s="34"/>
      <c r="CY33" s="34"/>
      <c r="CZ33" s="34"/>
      <c r="DA33" s="34"/>
      <c r="DB33" s="34"/>
      <c r="DC33" s="34"/>
      <c r="DD33" s="34"/>
      <c r="DE33" s="34"/>
      <c r="DF33" s="34"/>
      <c r="DG33" s="34"/>
      <c r="DH33" s="34"/>
      <c r="DI33" s="34"/>
      <c r="DJ33" s="34"/>
      <c r="DK33" s="34"/>
      <c r="DL33" s="34"/>
      <c r="DM33" s="34"/>
      <c r="DN33" s="34"/>
      <c r="DO33" s="34"/>
      <c r="DP33" s="34"/>
      <c r="DQ33" s="34"/>
      <c r="DR33" s="34"/>
      <c r="DS33" s="34"/>
      <c r="DT33" s="34"/>
      <c r="DU33" s="34"/>
      <c r="DV33" s="34"/>
      <c r="DW33" s="34"/>
      <c r="DX33" s="34"/>
    </row>
    <row r="34" spans="1:128" x14ac:dyDescent="0.2">
      <c r="A34" t="s">
        <v>3023</v>
      </c>
      <c r="B34" t="s">
        <v>256</v>
      </c>
      <c r="C34" t="s">
        <v>257</v>
      </c>
      <c r="D34" t="s">
        <v>209</v>
      </c>
      <c r="E34" t="s">
        <v>635</v>
      </c>
      <c r="F34" t="s">
        <v>0</v>
      </c>
      <c r="G34" t="s">
        <v>0</v>
      </c>
      <c r="H34" t="s">
        <v>0</v>
      </c>
      <c r="I34" t="s">
        <v>673</v>
      </c>
      <c r="J34" s="20">
        <v>4875</v>
      </c>
      <c r="K34" s="20">
        <v>419</v>
      </c>
      <c r="L34" t="s">
        <v>674</v>
      </c>
      <c r="M34" s="20" t="s">
        <v>3778</v>
      </c>
      <c r="N34" s="20" t="s">
        <v>3778</v>
      </c>
      <c r="O34" t="s">
        <v>0</v>
      </c>
      <c r="P34" t="s">
        <v>932</v>
      </c>
      <c r="Q34" t="s">
        <v>3144</v>
      </c>
      <c r="R34" t="s">
        <v>2960</v>
      </c>
      <c r="S34" t="s">
        <v>3695</v>
      </c>
      <c r="T34" t="s">
        <v>23</v>
      </c>
      <c r="U34">
        <v>33.264277999999997</v>
      </c>
      <c r="V34">
        <v>-119.539</v>
      </c>
      <c r="W34" t="s">
        <v>1</v>
      </c>
      <c r="X34" s="20" t="s">
        <v>0</v>
      </c>
      <c r="Y34">
        <v>0.11925460548443</v>
      </c>
      <c r="Z34">
        <v>77447</v>
      </c>
      <c r="AA34" t="s">
        <v>3</v>
      </c>
      <c r="AB34" t="s">
        <v>3707</v>
      </c>
      <c r="AC34" t="s">
        <v>3710</v>
      </c>
      <c r="AD34" t="s">
        <v>3710</v>
      </c>
      <c r="AE34" t="s">
        <v>693</v>
      </c>
      <c r="AF34" t="s">
        <v>22</v>
      </c>
      <c r="AG34">
        <v>105.75</v>
      </c>
      <c r="AH34" t="s">
        <v>223</v>
      </c>
      <c r="AI34" t="s">
        <v>0</v>
      </c>
      <c r="AJ34">
        <v>0.16500000000000001</v>
      </c>
      <c r="AK34" t="s">
        <v>0</v>
      </c>
      <c r="AL34" t="s">
        <v>0</v>
      </c>
      <c r="AM34">
        <v>-1.2E-2</v>
      </c>
      <c r="AN34">
        <v>2.4E-2</v>
      </c>
      <c r="AO34" t="s">
        <v>642</v>
      </c>
      <c r="AP34" t="s">
        <v>694</v>
      </c>
      <c r="AQ34" t="s">
        <v>659</v>
      </c>
      <c r="AR34" t="s">
        <v>0</v>
      </c>
      <c r="AS34">
        <v>0.158</v>
      </c>
      <c r="AT34" t="s">
        <v>33</v>
      </c>
      <c r="AU34" t="s">
        <v>0</v>
      </c>
      <c r="BS34" s="1"/>
      <c r="BT34" s="1"/>
      <c r="BU34" s="1"/>
      <c r="BV34" s="1"/>
      <c r="DA34" s="34"/>
      <c r="DB34" s="34"/>
      <c r="DC34" s="34"/>
      <c r="DD34" s="34"/>
      <c r="DE34" s="34"/>
      <c r="DF34" s="34"/>
      <c r="DG34" s="34"/>
      <c r="DH34" s="34"/>
      <c r="DI34" s="34"/>
      <c r="DJ34" s="34"/>
      <c r="DK34" s="34"/>
      <c r="DL34" s="34"/>
      <c r="DM34" s="34"/>
      <c r="DN34" s="34"/>
      <c r="DO34" s="34"/>
      <c r="DP34" s="34"/>
      <c r="DQ34" s="34"/>
      <c r="DR34" s="34"/>
      <c r="DS34" s="34"/>
      <c r="DT34" s="34"/>
      <c r="DU34" s="34"/>
      <c r="DV34" s="34"/>
      <c r="DW34" s="34"/>
      <c r="DX34" s="34"/>
    </row>
    <row r="35" spans="1:128" x14ac:dyDescent="0.2">
      <c r="A35" t="s">
        <v>2993</v>
      </c>
      <c r="B35" t="s">
        <v>297</v>
      </c>
      <c r="C35" t="s">
        <v>298</v>
      </c>
      <c r="D35" t="s">
        <v>209</v>
      </c>
      <c r="E35" t="s">
        <v>635</v>
      </c>
      <c r="F35" t="s">
        <v>0</v>
      </c>
      <c r="G35" t="s">
        <v>0</v>
      </c>
      <c r="H35" t="s">
        <v>0</v>
      </c>
      <c r="I35" t="s">
        <v>655</v>
      </c>
      <c r="J35" s="20">
        <v>1588</v>
      </c>
      <c r="K35" s="20">
        <v>72</v>
      </c>
      <c r="L35" t="s">
        <v>3653</v>
      </c>
      <c r="M35" s="20" t="s">
        <v>3778</v>
      </c>
      <c r="N35" s="20" t="s">
        <v>3778</v>
      </c>
      <c r="O35" t="s">
        <v>0</v>
      </c>
      <c r="P35" t="s">
        <v>931</v>
      </c>
      <c r="Q35" t="s">
        <v>3143</v>
      </c>
      <c r="R35" t="s">
        <v>2960</v>
      </c>
      <c r="S35" t="s">
        <v>3695</v>
      </c>
      <c r="T35" t="s">
        <v>23</v>
      </c>
      <c r="U35">
        <v>33.264277999999997</v>
      </c>
      <c r="V35">
        <v>-119.539</v>
      </c>
      <c r="W35" t="s">
        <v>1</v>
      </c>
      <c r="X35" s="20" t="s">
        <v>0</v>
      </c>
      <c r="Y35">
        <v>0.43876402590212898</v>
      </c>
      <c r="Z35">
        <v>255454</v>
      </c>
      <c r="AA35" t="s">
        <v>10</v>
      </c>
      <c r="AB35" t="s">
        <v>639</v>
      </c>
      <c r="AC35" t="s">
        <v>3710</v>
      </c>
      <c r="AD35" t="s">
        <v>3710</v>
      </c>
      <c r="AE35" t="s">
        <v>641</v>
      </c>
      <c r="AF35" t="s">
        <v>641</v>
      </c>
      <c r="AG35">
        <v>13.14</v>
      </c>
      <c r="AH35" t="s">
        <v>280</v>
      </c>
      <c r="AI35" t="s">
        <v>0</v>
      </c>
      <c r="AJ35">
        <v>0.75900000000000001</v>
      </c>
      <c r="AK35" t="s">
        <v>0</v>
      </c>
      <c r="AL35" t="s">
        <v>641</v>
      </c>
      <c r="AM35">
        <v>-2.1000000000000001E-2</v>
      </c>
      <c r="AN35">
        <v>0.01</v>
      </c>
      <c r="AO35" t="s">
        <v>642</v>
      </c>
      <c r="AP35" t="s">
        <v>634</v>
      </c>
      <c r="AQ35" t="s">
        <v>659</v>
      </c>
      <c r="AR35" t="s">
        <v>0</v>
      </c>
      <c r="AS35">
        <v>0.60699999999999998</v>
      </c>
      <c r="AT35" t="s">
        <v>33</v>
      </c>
      <c r="AU35" t="s">
        <v>0</v>
      </c>
      <c r="DA35" s="34"/>
      <c r="DB35" s="34"/>
      <c r="DC35" s="34"/>
      <c r="DD35" s="34"/>
      <c r="DE35" s="34"/>
      <c r="DF35" s="34"/>
      <c r="DG35" s="34"/>
      <c r="DH35" s="34"/>
      <c r="DI35" s="34"/>
      <c r="DJ35" s="34"/>
      <c r="DK35" s="34"/>
      <c r="DL35" s="34"/>
      <c r="DM35" s="34"/>
      <c r="DN35" s="34"/>
      <c r="DO35" s="34"/>
      <c r="DP35" s="34"/>
      <c r="DQ35" s="34"/>
      <c r="DR35" s="34"/>
      <c r="DS35" s="34"/>
      <c r="DT35" s="34"/>
      <c r="DU35" s="34"/>
      <c r="DV35" s="34"/>
      <c r="DW35" s="34"/>
      <c r="DX35" s="34"/>
    </row>
    <row r="36" spans="1:128" x14ac:dyDescent="0.2">
      <c r="A36" t="s">
        <v>2994</v>
      </c>
      <c r="B36" t="s">
        <v>221</v>
      </c>
      <c r="C36" t="s">
        <v>222</v>
      </c>
      <c r="D36" t="s">
        <v>209</v>
      </c>
      <c r="E36" t="s">
        <v>635</v>
      </c>
      <c r="F36" t="s">
        <v>0</v>
      </c>
      <c r="G36" t="s">
        <v>0</v>
      </c>
      <c r="H36" t="s">
        <v>0</v>
      </c>
      <c r="I36" t="s">
        <v>655</v>
      </c>
      <c r="J36" s="20">
        <v>4842</v>
      </c>
      <c r="K36" s="20">
        <v>85</v>
      </c>
      <c r="L36" t="s">
        <v>3654</v>
      </c>
      <c r="M36" s="20" t="s">
        <v>3778</v>
      </c>
      <c r="N36" s="20" t="s">
        <v>3778</v>
      </c>
      <c r="O36" t="s">
        <v>0</v>
      </c>
      <c r="P36" t="s">
        <v>935</v>
      </c>
      <c r="Q36" t="s">
        <v>3144</v>
      </c>
      <c r="R36" t="s">
        <v>2960</v>
      </c>
      <c r="S36" t="s">
        <v>3695</v>
      </c>
      <c r="T36" t="s">
        <v>23</v>
      </c>
      <c r="U36">
        <v>33.264277999999997</v>
      </c>
      <c r="V36">
        <v>-119.539</v>
      </c>
      <c r="W36" t="s">
        <v>1</v>
      </c>
      <c r="X36" s="20" t="s">
        <v>0</v>
      </c>
      <c r="Y36">
        <v>7.1534164929226193E-2</v>
      </c>
      <c r="Z36">
        <v>44595</v>
      </c>
      <c r="AA36" t="s">
        <v>3</v>
      </c>
      <c r="AB36" t="s">
        <v>639</v>
      </c>
      <c r="AC36" t="s">
        <v>3710</v>
      </c>
      <c r="AD36" t="s">
        <v>3710</v>
      </c>
      <c r="AE36" t="s">
        <v>664</v>
      </c>
      <c r="AF36" t="s">
        <v>665</v>
      </c>
      <c r="AG36">
        <v>39.49</v>
      </c>
      <c r="AH36" t="s">
        <v>223</v>
      </c>
      <c r="AI36" t="s">
        <v>0</v>
      </c>
      <c r="AJ36">
        <v>0.125</v>
      </c>
      <c r="AK36" t="s">
        <v>0</v>
      </c>
      <c r="AL36" t="s">
        <v>0</v>
      </c>
      <c r="AM36">
        <v>-2.1000000000000001E-2</v>
      </c>
      <c r="AN36">
        <v>2.5999999999999999E-2</v>
      </c>
      <c r="AO36" t="s">
        <v>663</v>
      </c>
      <c r="AP36" t="s">
        <v>666</v>
      </c>
      <c r="AQ36" t="s">
        <v>659</v>
      </c>
      <c r="AR36" t="s">
        <v>0</v>
      </c>
      <c r="AS36">
        <v>0.17699999999999999</v>
      </c>
      <c r="AT36" t="s">
        <v>33</v>
      </c>
      <c r="AU36" t="s">
        <v>0</v>
      </c>
      <c r="DA36" s="34"/>
      <c r="DB36" s="34"/>
      <c r="DC36" s="34"/>
      <c r="DD36" s="34"/>
      <c r="DE36" s="34"/>
      <c r="DF36" s="34"/>
      <c r="DG36" s="34"/>
      <c r="DH36" s="34"/>
      <c r="DI36" s="34"/>
      <c r="DJ36" s="34"/>
      <c r="DK36" s="34"/>
      <c r="DL36" s="34"/>
      <c r="DM36" s="34"/>
      <c r="DN36" s="34"/>
      <c r="DO36" s="34"/>
      <c r="DP36" s="34"/>
      <c r="DQ36" s="34"/>
      <c r="DR36" s="34"/>
      <c r="DS36" s="34"/>
      <c r="DT36" s="34"/>
      <c r="DU36" s="34"/>
      <c r="DV36" s="34"/>
      <c r="DW36" s="34"/>
      <c r="DX36" s="34"/>
    </row>
    <row r="37" spans="1:128" s="1" customFormat="1" x14ac:dyDescent="0.2">
      <c r="A37" t="s">
        <v>2997</v>
      </c>
      <c r="B37" t="s">
        <v>303</v>
      </c>
      <c r="C37" t="s">
        <v>304</v>
      </c>
      <c r="D37" t="s">
        <v>209</v>
      </c>
      <c r="E37" t="s">
        <v>635</v>
      </c>
      <c r="F37" t="s">
        <v>0</v>
      </c>
      <c r="G37" t="s">
        <v>0</v>
      </c>
      <c r="H37" t="s">
        <v>0</v>
      </c>
      <c r="I37" t="s">
        <v>655</v>
      </c>
      <c r="J37" s="20">
        <v>1087</v>
      </c>
      <c r="K37" s="20">
        <v>63</v>
      </c>
      <c r="L37" t="s">
        <v>3655</v>
      </c>
      <c r="M37" s="20" t="s">
        <v>3778</v>
      </c>
      <c r="N37" s="20" t="s">
        <v>3778</v>
      </c>
      <c r="O37" t="s">
        <v>0</v>
      </c>
      <c r="P37" t="s">
        <v>931</v>
      </c>
      <c r="Q37" t="s">
        <v>3143</v>
      </c>
      <c r="R37" t="s">
        <v>2960</v>
      </c>
      <c r="S37" t="s">
        <v>3695</v>
      </c>
      <c r="T37" t="s">
        <v>23</v>
      </c>
      <c r="U37">
        <v>33.264277999999997</v>
      </c>
      <c r="V37">
        <v>-119.539</v>
      </c>
      <c r="W37" t="s">
        <v>1</v>
      </c>
      <c r="X37" s="20" t="s">
        <v>0</v>
      </c>
      <c r="Y37">
        <v>3.6174247526809</v>
      </c>
      <c r="Z37">
        <v>984658</v>
      </c>
      <c r="AA37" t="s">
        <v>3</v>
      </c>
      <c r="AB37" t="s">
        <v>639</v>
      </c>
      <c r="AC37">
        <v>325.57744500000001</v>
      </c>
      <c r="AD37">
        <v>87.133599000000004</v>
      </c>
      <c r="AE37" t="s">
        <v>669</v>
      </c>
      <c r="AF37" t="s">
        <v>650</v>
      </c>
      <c r="AG37">
        <v>36.01</v>
      </c>
      <c r="AH37" t="s">
        <v>92</v>
      </c>
      <c r="AI37" t="s">
        <v>0</v>
      </c>
      <c r="AJ37">
        <v>0.60099999999999998</v>
      </c>
      <c r="AK37" t="s">
        <v>0</v>
      </c>
      <c r="AL37" t="s">
        <v>0</v>
      </c>
      <c r="AM37">
        <v>-3.9E-2</v>
      </c>
      <c r="AN37">
        <v>2E-3</v>
      </c>
      <c r="AO37" t="s">
        <v>663</v>
      </c>
      <c r="AP37" t="s">
        <v>634</v>
      </c>
      <c r="AQ37" t="s">
        <v>659</v>
      </c>
      <c r="AR37" t="s">
        <v>0</v>
      </c>
      <c r="AS37">
        <v>0.54500000000000004</v>
      </c>
      <c r="AT37" t="s">
        <v>33</v>
      </c>
      <c r="AU37" t="s">
        <v>0</v>
      </c>
      <c r="AV37"/>
      <c r="AW37"/>
      <c r="AX37"/>
      <c r="AY37"/>
      <c r="AZ37"/>
      <c r="BA37"/>
      <c r="BB37"/>
      <c r="BC37"/>
      <c r="BD37"/>
      <c r="BE37"/>
      <c r="BF37"/>
      <c r="BG37"/>
      <c r="BH37"/>
      <c r="BI37"/>
      <c r="BJ37"/>
      <c r="BK37"/>
      <c r="BL37"/>
      <c r="BM37"/>
      <c r="BN37"/>
      <c r="BO37"/>
      <c r="BP37"/>
      <c r="BQ37"/>
      <c r="BR37"/>
      <c r="BS37"/>
      <c r="BT37"/>
      <c r="BU37"/>
      <c r="BV37"/>
      <c r="BW37"/>
      <c r="BX37"/>
      <c r="BY37"/>
      <c r="BZ37"/>
      <c r="CA37"/>
      <c r="CB37"/>
      <c r="CC37"/>
      <c r="CD37"/>
      <c r="CE37"/>
      <c r="CF37"/>
      <c r="CG37"/>
      <c r="CH37"/>
      <c r="CI37"/>
      <c r="CJ37"/>
      <c r="CK37"/>
      <c r="CL37"/>
      <c r="CM37"/>
      <c r="CN37"/>
      <c r="CO37"/>
      <c r="CP37"/>
      <c r="CQ37"/>
      <c r="CR37"/>
      <c r="CS37"/>
      <c r="CT37"/>
      <c r="CU37"/>
      <c r="CV37"/>
      <c r="CW37"/>
      <c r="CX37"/>
      <c r="CY37"/>
      <c r="CZ37"/>
      <c r="DA37" s="34"/>
      <c r="DB37" s="34"/>
      <c r="DC37" s="34"/>
      <c r="DD37" s="34"/>
      <c r="DE37" s="34"/>
      <c r="DF37" s="34"/>
      <c r="DG37" s="34"/>
      <c r="DH37" s="34"/>
      <c r="DI37" s="34"/>
      <c r="DJ37" s="34"/>
      <c r="DK37" s="34"/>
      <c r="DL37" s="34"/>
      <c r="DM37" s="34"/>
      <c r="DN37" s="34"/>
      <c r="DO37" s="34"/>
      <c r="DP37" s="34"/>
      <c r="DQ37" s="34"/>
      <c r="DR37" s="34"/>
      <c r="DS37" s="34"/>
      <c r="DT37" s="34"/>
      <c r="DU37" s="34"/>
      <c r="DV37" s="34"/>
      <c r="DW37" s="34"/>
      <c r="DX37" s="34"/>
    </row>
    <row r="38" spans="1:128" x14ac:dyDescent="0.2">
      <c r="A38" t="s">
        <v>2998</v>
      </c>
      <c r="B38" t="s">
        <v>305</v>
      </c>
      <c r="C38" t="s">
        <v>306</v>
      </c>
      <c r="D38" t="s">
        <v>209</v>
      </c>
      <c r="E38" t="s">
        <v>635</v>
      </c>
      <c r="F38" t="s">
        <v>0</v>
      </c>
      <c r="G38" t="s">
        <v>0</v>
      </c>
      <c r="H38" t="s">
        <v>0</v>
      </c>
      <c r="I38" t="s">
        <v>655</v>
      </c>
      <c r="J38" s="20">
        <v>1209</v>
      </c>
      <c r="K38" s="20">
        <v>50</v>
      </c>
      <c r="L38" t="s">
        <v>3656</v>
      </c>
      <c r="M38" s="20" t="s">
        <v>3778</v>
      </c>
      <c r="N38" s="20" t="s">
        <v>3778</v>
      </c>
      <c r="O38" t="s">
        <v>0</v>
      </c>
      <c r="P38" t="s">
        <v>934</v>
      </c>
      <c r="Q38" t="s">
        <v>3143</v>
      </c>
      <c r="R38" t="s">
        <v>2960</v>
      </c>
      <c r="S38" t="s">
        <v>3695</v>
      </c>
      <c r="T38" t="s">
        <v>23</v>
      </c>
      <c r="U38">
        <v>33.264277999999997</v>
      </c>
      <c r="V38">
        <v>-119.539</v>
      </c>
      <c r="W38" t="s">
        <v>1</v>
      </c>
      <c r="X38" s="20" t="s">
        <v>0</v>
      </c>
      <c r="Y38">
        <v>4.84930547287203E-2</v>
      </c>
      <c r="Z38">
        <v>30714</v>
      </c>
      <c r="AA38" t="s">
        <v>10</v>
      </c>
      <c r="AB38" t="s">
        <v>639</v>
      </c>
      <c r="AC38" t="s">
        <v>3710</v>
      </c>
      <c r="AD38" t="s">
        <v>3710</v>
      </c>
      <c r="AE38" t="s">
        <v>641</v>
      </c>
      <c r="AF38" t="s">
        <v>641</v>
      </c>
      <c r="AG38">
        <v>41.95</v>
      </c>
      <c r="AH38" t="s">
        <v>81</v>
      </c>
      <c r="AI38" t="s">
        <v>0</v>
      </c>
      <c r="AJ38">
        <v>8.5000000000000006E-2</v>
      </c>
      <c r="AK38" t="s">
        <v>0</v>
      </c>
      <c r="AL38" t="s">
        <v>641</v>
      </c>
      <c r="AM38">
        <v>6.3E-2</v>
      </c>
      <c r="AN38">
        <v>3.2000000000000001E-2</v>
      </c>
      <c r="AO38" t="s">
        <v>642</v>
      </c>
      <c r="AP38" t="s">
        <v>670</v>
      </c>
      <c r="AQ38" t="s">
        <v>659</v>
      </c>
      <c r="AR38" t="s">
        <v>0</v>
      </c>
      <c r="AS38">
        <v>9.5000000000000001E-2</v>
      </c>
      <c r="AT38" t="s">
        <v>33</v>
      </c>
      <c r="AU38" t="s">
        <v>0</v>
      </c>
      <c r="DA38" s="34"/>
      <c r="DB38" s="34"/>
      <c r="DC38" s="34"/>
      <c r="DD38" s="34"/>
      <c r="DE38" s="34"/>
      <c r="DF38" s="34"/>
      <c r="DG38" s="34"/>
      <c r="DH38" s="34"/>
      <c r="DI38" s="34"/>
      <c r="DJ38" s="34"/>
      <c r="DK38" s="34"/>
      <c r="DL38" s="34"/>
      <c r="DM38" s="34"/>
      <c r="DN38" s="34"/>
      <c r="DO38" s="34"/>
      <c r="DP38" s="34"/>
      <c r="DQ38" s="34"/>
      <c r="DR38" s="34"/>
      <c r="DS38" s="34"/>
      <c r="DT38" s="34"/>
      <c r="DU38" s="34"/>
      <c r="DV38" s="34"/>
      <c r="DW38" s="34"/>
      <c r="DX38" s="34"/>
    </row>
    <row r="39" spans="1:128" x14ac:dyDescent="0.2">
      <c r="A39" t="s">
        <v>2999</v>
      </c>
      <c r="B39" t="s">
        <v>307</v>
      </c>
      <c r="C39" t="s">
        <v>308</v>
      </c>
      <c r="D39" t="s">
        <v>209</v>
      </c>
      <c r="E39" t="s">
        <v>635</v>
      </c>
      <c r="F39" t="s">
        <v>0</v>
      </c>
      <c r="G39" t="s">
        <v>0</v>
      </c>
      <c r="H39" t="s">
        <v>0</v>
      </c>
      <c r="I39" t="s">
        <v>655</v>
      </c>
      <c r="J39" s="20">
        <v>796</v>
      </c>
      <c r="K39" s="20">
        <v>59</v>
      </c>
      <c r="L39" t="s">
        <v>3657</v>
      </c>
      <c r="M39" s="20" t="s">
        <v>3778</v>
      </c>
      <c r="N39" s="20" t="s">
        <v>3778</v>
      </c>
      <c r="O39" t="s">
        <v>0</v>
      </c>
      <c r="P39" t="s">
        <v>931</v>
      </c>
      <c r="Q39" t="s">
        <v>3143</v>
      </c>
      <c r="R39" t="s">
        <v>2960</v>
      </c>
      <c r="S39" t="s">
        <v>3695</v>
      </c>
      <c r="T39" t="s">
        <v>23</v>
      </c>
      <c r="U39">
        <v>33.264277999999997</v>
      </c>
      <c r="V39">
        <v>-119.539</v>
      </c>
      <c r="W39" t="s">
        <v>1</v>
      </c>
      <c r="X39" s="20" t="s">
        <v>0</v>
      </c>
      <c r="Y39">
        <v>1.1469861529115499</v>
      </c>
      <c r="Z39">
        <v>547948</v>
      </c>
      <c r="AA39" t="s">
        <v>10</v>
      </c>
      <c r="AB39" t="s">
        <v>639</v>
      </c>
      <c r="AC39">
        <v>455.327516</v>
      </c>
      <c r="AD39">
        <v>226.22490300000001</v>
      </c>
      <c r="AE39" t="s">
        <v>641</v>
      </c>
      <c r="AF39" t="s">
        <v>641</v>
      </c>
      <c r="AG39">
        <v>31.37</v>
      </c>
      <c r="AH39" t="s">
        <v>69</v>
      </c>
      <c r="AI39" t="s">
        <v>0</v>
      </c>
      <c r="AJ39">
        <v>0.66900000000000004</v>
      </c>
      <c r="AK39" t="s">
        <v>0</v>
      </c>
      <c r="AL39" t="s">
        <v>641</v>
      </c>
      <c r="AM39">
        <v>-2.4E-2</v>
      </c>
      <c r="AN39">
        <v>5.0000000000000001E-3</v>
      </c>
      <c r="AO39" t="s">
        <v>642</v>
      </c>
      <c r="AP39" t="s">
        <v>634</v>
      </c>
      <c r="AQ39" t="s">
        <v>659</v>
      </c>
      <c r="AR39" t="s">
        <v>0</v>
      </c>
      <c r="AS39">
        <v>0.64300000000000002</v>
      </c>
      <c r="AT39" t="s">
        <v>33</v>
      </c>
      <c r="AU39" t="s">
        <v>0</v>
      </c>
      <c r="DA39" s="34"/>
      <c r="DB39" s="34"/>
      <c r="DC39" s="34"/>
      <c r="DD39" s="34"/>
      <c r="DE39" s="34"/>
      <c r="DF39" s="34"/>
      <c r="DG39" s="34"/>
      <c r="DH39" s="34"/>
      <c r="DI39" s="34"/>
      <c r="DJ39" s="34"/>
      <c r="DK39" s="34"/>
      <c r="DL39" s="34"/>
      <c r="DM39" s="34"/>
      <c r="DN39" s="34"/>
      <c r="DO39" s="34"/>
      <c r="DP39" s="34"/>
      <c r="DQ39" s="34"/>
      <c r="DR39" s="34"/>
      <c r="DS39" s="34"/>
      <c r="DT39" s="34"/>
      <c r="DU39" s="34"/>
      <c r="DV39" s="34"/>
      <c r="DW39" s="34"/>
      <c r="DX39" s="34"/>
    </row>
    <row r="40" spans="1:128" x14ac:dyDescent="0.2">
      <c r="A40" t="s">
        <v>3000</v>
      </c>
      <c r="B40" t="s">
        <v>309</v>
      </c>
      <c r="C40" t="s">
        <v>310</v>
      </c>
      <c r="D40" t="s">
        <v>209</v>
      </c>
      <c r="E40" t="s">
        <v>635</v>
      </c>
      <c r="F40" t="s">
        <v>0</v>
      </c>
      <c r="G40" t="s">
        <v>0</v>
      </c>
      <c r="H40" t="s">
        <v>0</v>
      </c>
      <c r="I40" t="s">
        <v>655</v>
      </c>
      <c r="J40" s="20">
        <v>1762</v>
      </c>
      <c r="K40" s="20">
        <v>57</v>
      </c>
      <c r="L40" t="s">
        <v>3658</v>
      </c>
      <c r="M40" s="20" t="s">
        <v>3778</v>
      </c>
      <c r="N40" s="20" t="s">
        <v>3778</v>
      </c>
      <c r="O40" t="s">
        <v>0</v>
      </c>
      <c r="P40" t="s">
        <v>931</v>
      </c>
      <c r="Q40" t="s">
        <v>3143</v>
      </c>
      <c r="R40" t="s">
        <v>2960</v>
      </c>
      <c r="S40" t="s">
        <v>3695</v>
      </c>
      <c r="T40" t="s">
        <v>23</v>
      </c>
      <c r="U40">
        <v>33.264277999999997</v>
      </c>
      <c r="V40">
        <v>-119.539</v>
      </c>
      <c r="W40" t="s">
        <v>1</v>
      </c>
      <c r="X40" s="20" t="s">
        <v>0</v>
      </c>
      <c r="Y40">
        <v>0.33856318098030702</v>
      </c>
      <c r="Z40">
        <v>208632</v>
      </c>
      <c r="AA40" t="s">
        <v>10</v>
      </c>
      <c r="AB40" t="s">
        <v>639</v>
      </c>
      <c r="AC40" t="s">
        <v>3710</v>
      </c>
      <c r="AD40" t="s">
        <v>3710</v>
      </c>
      <c r="AE40" t="s">
        <v>641</v>
      </c>
      <c r="AF40" t="s">
        <v>641</v>
      </c>
      <c r="AG40">
        <v>23.4</v>
      </c>
      <c r="AH40" t="s">
        <v>280</v>
      </c>
      <c r="AI40" t="s">
        <v>0</v>
      </c>
      <c r="AJ40">
        <v>0.55000000000000004</v>
      </c>
      <c r="AK40" t="s">
        <v>0</v>
      </c>
      <c r="AL40" t="s">
        <v>641</v>
      </c>
      <c r="AM40">
        <v>-5.0000000000000001E-3</v>
      </c>
      <c r="AN40">
        <v>6.0000000000000001E-3</v>
      </c>
      <c r="AO40" t="s">
        <v>642</v>
      </c>
      <c r="AP40" t="s">
        <v>627</v>
      </c>
      <c r="AQ40" t="s">
        <v>659</v>
      </c>
      <c r="AR40" t="s">
        <v>0</v>
      </c>
      <c r="AS40">
        <v>0.63800000000000001</v>
      </c>
      <c r="AT40" t="s">
        <v>33</v>
      </c>
      <c r="AU40" t="s">
        <v>0</v>
      </c>
      <c r="DA40" s="34"/>
      <c r="DB40" s="34"/>
      <c r="DC40" s="34"/>
      <c r="DD40" s="34"/>
      <c r="DE40" s="34"/>
      <c r="DF40" s="34"/>
      <c r="DG40" s="34"/>
      <c r="DH40" s="34"/>
      <c r="DI40" s="34"/>
      <c r="DJ40" s="34"/>
      <c r="DK40" s="34"/>
      <c r="DL40" s="34"/>
      <c r="DM40" s="34"/>
      <c r="DN40" s="34"/>
      <c r="DO40" s="34"/>
      <c r="DP40" s="34"/>
      <c r="DQ40" s="34"/>
      <c r="DR40" s="34"/>
      <c r="DS40" s="34"/>
      <c r="DT40" s="34"/>
      <c r="DU40" s="34"/>
      <c r="DV40" s="34"/>
      <c r="DW40" s="34"/>
      <c r="DX40" s="34"/>
    </row>
    <row r="41" spans="1:128" x14ac:dyDescent="0.2">
      <c r="A41" t="s">
        <v>3002</v>
      </c>
      <c r="B41" t="s">
        <v>224</v>
      </c>
      <c r="C41" t="s">
        <v>225</v>
      </c>
      <c r="D41" t="s">
        <v>209</v>
      </c>
      <c r="E41" t="s">
        <v>635</v>
      </c>
      <c r="F41" t="s">
        <v>0</v>
      </c>
      <c r="G41" t="s">
        <v>0</v>
      </c>
      <c r="H41" t="s">
        <v>0</v>
      </c>
      <c r="I41" t="s">
        <v>655</v>
      </c>
      <c r="J41" s="20">
        <v>5164</v>
      </c>
      <c r="K41" s="20">
        <v>95</v>
      </c>
      <c r="L41" t="s">
        <v>3659</v>
      </c>
      <c r="M41" s="20" t="s">
        <v>3778</v>
      </c>
      <c r="N41" s="20" t="s">
        <v>3778</v>
      </c>
      <c r="O41" t="s">
        <v>0</v>
      </c>
      <c r="P41" t="s">
        <v>932</v>
      </c>
      <c r="Q41" t="s">
        <v>3144</v>
      </c>
      <c r="R41" t="s">
        <v>2960</v>
      </c>
      <c r="S41" t="s">
        <v>3695</v>
      </c>
      <c r="T41" t="s">
        <v>23</v>
      </c>
      <c r="U41">
        <v>33.264277999999997</v>
      </c>
      <c r="V41">
        <v>-119.539</v>
      </c>
      <c r="W41" t="s">
        <v>1</v>
      </c>
      <c r="X41" s="20" t="s">
        <v>0</v>
      </c>
      <c r="Y41">
        <v>0.80639279565528299</v>
      </c>
      <c r="Z41">
        <v>406912</v>
      </c>
      <c r="AA41" t="s">
        <v>3</v>
      </c>
      <c r="AB41" t="s">
        <v>3707</v>
      </c>
      <c r="AC41" t="s">
        <v>640</v>
      </c>
      <c r="AD41" t="s">
        <v>640</v>
      </c>
      <c r="AE41" t="s">
        <v>672</v>
      </c>
      <c r="AF41" t="s">
        <v>665</v>
      </c>
      <c r="AG41">
        <v>22.45</v>
      </c>
      <c r="AH41" t="s">
        <v>223</v>
      </c>
      <c r="AI41" t="s">
        <v>0</v>
      </c>
      <c r="AJ41">
        <v>0.53400000000000003</v>
      </c>
      <c r="AK41" t="s">
        <v>0</v>
      </c>
      <c r="AL41" t="s">
        <v>0</v>
      </c>
      <c r="AM41">
        <v>-2.1000000000000001E-2</v>
      </c>
      <c r="AN41">
        <v>6.0000000000000001E-3</v>
      </c>
      <c r="AO41" t="s">
        <v>642</v>
      </c>
      <c r="AP41" t="s">
        <v>634</v>
      </c>
      <c r="AQ41" t="s">
        <v>659</v>
      </c>
      <c r="AR41" t="s">
        <v>0</v>
      </c>
      <c r="AS41">
        <v>0.40100000000000002</v>
      </c>
      <c r="AT41" t="s">
        <v>33</v>
      </c>
      <c r="AU41" t="s">
        <v>0</v>
      </c>
      <c r="DA41" s="34"/>
      <c r="DB41" s="34"/>
      <c r="DC41" s="34"/>
      <c r="DD41" s="34"/>
      <c r="DE41" s="34"/>
      <c r="DF41" s="34"/>
      <c r="DG41" s="34"/>
      <c r="DH41" s="34"/>
      <c r="DI41" s="34"/>
      <c r="DJ41" s="34"/>
      <c r="DK41" s="34"/>
      <c r="DL41" s="34"/>
      <c r="DM41" s="34"/>
      <c r="DN41" s="34"/>
      <c r="DO41" s="34"/>
      <c r="DP41" s="34"/>
      <c r="DQ41" s="34"/>
      <c r="DR41" s="34"/>
      <c r="DS41" s="34"/>
      <c r="DT41" s="34"/>
      <c r="DU41" s="34"/>
      <c r="DV41" s="34"/>
      <c r="DW41" s="34"/>
      <c r="DX41" s="34"/>
    </row>
    <row r="42" spans="1:128" s="1" customFormat="1" x14ac:dyDescent="0.2">
      <c r="A42" t="s">
        <v>3004</v>
      </c>
      <c r="B42" t="s">
        <v>230</v>
      </c>
      <c r="C42" t="s">
        <v>231</v>
      </c>
      <c r="D42" t="s">
        <v>209</v>
      </c>
      <c r="E42" t="s">
        <v>635</v>
      </c>
      <c r="F42" t="s">
        <v>0</v>
      </c>
      <c r="G42" t="s">
        <v>0</v>
      </c>
      <c r="H42" t="s">
        <v>0</v>
      </c>
      <c r="I42" t="s">
        <v>655</v>
      </c>
      <c r="J42" s="20">
        <v>4378</v>
      </c>
      <c r="K42" s="20">
        <v>72</v>
      </c>
      <c r="L42" t="s">
        <v>3660</v>
      </c>
      <c r="M42" s="20" t="s">
        <v>3778</v>
      </c>
      <c r="N42" s="20" t="s">
        <v>3778</v>
      </c>
      <c r="O42" t="s">
        <v>0</v>
      </c>
      <c r="P42" t="s">
        <v>932</v>
      </c>
      <c r="Q42" t="s">
        <v>3144</v>
      </c>
      <c r="R42" t="s">
        <v>2960</v>
      </c>
      <c r="S42" t="s">
        <v>3695</v>
      </c>
      <c r="T42" t="s">
        <v>23</v>
      </c>
      <c r="U42">
        <v>33.264277999999997</v>
      </c>
      <c r="V42">
        <v>-119.539</v>
      </c>
      <c r="W42" t="s">
        <v>1</v>
      </c>
      <c r="X42" s="20" t="s">
        <v>0</v>
      </c>
      <c r="Y42">
        <v>0.101014305963903</v>
      </c>
      <c r="Z42">
        <v>64702</v>
      </c>
      <c r="AA42" t="s">
        <v>3</v>
      </c>
      <c r="AB42" t="s">
        <v>639</v>
      </c>
      <c r="AC42" t="s">
        <v>3710</v>
      </c>
      <c r="AD42" t="s">
        <v>3710</v>
      </c>
      <c r="AE42" t="s">
        <v>675</v>
      </c>
      <c r="AF42" t="s">
        <v>676</v>
      </c>
      <c r="AG42">
        <v>7.7</v>
      </c>
      <c r="AH42" t="s">
        <v>229</v>
      </c>
      <c r="AI42" t="s">
        <v>0</v>
      </c>
      <c r="AJ42">
        <v>0.16800000000000001</v>
      </c>
      <c r="AK42" t="s">
        <v>0</v>
      </c>
      <c r="AL42" t="s">
        <v>0</v>
      </c>
      <c r="AM42">
        <v>-1E-3</v>
      </c>
      <c r="AN42">
        <v>7.0000000000000001E-3</v>
      </c>
      <c r="AO42" t="s">
        <v>642</v>
      </c>
      <c r="AP42" t="s">
        <v>677</v>
      </c>
      <c r="AQ42" t="s">
        <v>659</v>
      </c>
      <c r="AR42" t="s">
        <v>0</v>
      </c>
      <c r="AS42">
        <v>0.14899999999999999</v>
      </c>
      <c r="AT42" t="s">
        <v>33</v>
      </c>
      <c r="AU42" t="s">
        <v>0</v>
      </c>
      <c r="AV42"/>
      <c r="AW42"/>
      <c r="AX42"/>
      <c r="AY42"/>
      <c r="AZ42"/>
      <c r="BA42"/>
      <c r="BB42"/>
      <c r="BC42"/>
      <c r="BD42"/>
      <c r="BE42"/>
      <c r="BF42"/>
      <c r="BG42"/>
      <c r="BH42"/>
      <c r="BI42"/>
      <c r="BJ42"/>
      <c r="BK42"/>
      <c r="BL42"/>
      <c r="BM42"/>
      <c r="BN42"/>
      <c r="BO42"/>
      <c r="BP42"/>
      <c r="BQ42"/>
      <c r="BR42"/>
      <c r="BS42"/>
      <c r="BT42"/>
      <c r="BU42"/>
      <c r="BV42"/>
      <c r="BW42"/>
      <c r="CJ42"/>
      <c r="CK42"/>
      <c r="CL42"/>
      <c r="CM42"/>
      <c r="CN42"/>
      <c r="CO42"/>
      <c r="CP42"/>
      <c r="CQ42"/>
      <c r="CR42"/>
      <c r="CS42"/>
      <c r="CT42"/>
      <c r="CU42"/>
      <c r="CV42"/>
      <c r="CW42"/>
      <c r="CX42"/>
      <c r="CY42"/>
      <c r="CZ42"/>
      <c r="DA42" s="34"/>
      <c r="DB42" s="34"/>
      <c r="DC42" s="34"/>
      <c r="DD42" s="34"/>
      <c r="DE42" s="34"/>
      <c r="DF42" s="34"/>
      <c r="DG42" s="34"/>
      <c r="DH42" s="34"/>
      <c r="DI42" s="34"/>
      <c r="DJ42" s="34"/>
      <c r="DK42" s="34"/>
      <c r="DL42" s="34"/>
      <c r="DM42" s="34"/>
      <c r="DN42" s="34"/>
      <c r="DO42" s="34"/>
      <c r="DP42" s="34"/>
      <c r="DQ42" s="34"/>
      <c r="DR42" s="34"/>
      <c r="DS42" s="34"/>
      <c r="DT42" s="34"/>
      <c r="DU42" s="34"/>
      <c r="DV42" s="34"/>
      <c r="DW42" s="34"/>
      <c r="DX42" s="34"/>
    </row>
    <row r="43" spans="1:128" x14ac:dyDescent="0.2">
      <c r="A43" t="s">
        <v>3006</v>
      </c>
      <c r="B43" t="s">
        <v>234</v>
      </c>
      <c r="C43" t="s">
        <v>235</v>
      </c>
      <c r="D43" t="s">
        <v>209</v>
      </c>
      <c r="E43" t="s">
        <v>635</v>
      </c>
      <c r="F43" t="s">
        <v>0</v>
      </c>
      <c r="G43" t="s">
        <v>0</v>
      </c>
      <c r="H43" t="s">
        <v>0</v>
      </c>
      <c r="I43" t="s">
        <v>655</v>
      </c>
      <c r="J43" s="20">
        <v>5109</v>
      </c>
      <c r="K43" s="20">
        <v>113</v>
      </c>
      <c r="L43" t="s">
        <v>3661</v>
      </c>
      <c r="M43" s="20" t="s">
        <v>3778</v>
      </c>
      <c r="N43" s="20" t="s">
        <v>3778</v>
      </c>
      <c r="O43" t="s">
        <v>0</v>
      </c>
      <c r="P43" t="s">
        <v>932</v>
      </c>
      <c r="Q43" t="s">
        <v>3144</v>
      </c>
      <c r="R43" t="s">
        <v>2960</v>
      </c>
      <c r="S43" t="s">
        <v>3695</v>
      </c>
      <c r="T43" t="s">
        <v>23</v>
      </c>
      <c r="U43">
        <v>33.264277999999997</v>
      </c>
      <c r="V43">
        <v>-119.539</v>
      </c>
      <c r="W43" t="s">
        <v>1</v>
      </c>
      <c r="X43" s="20" t="s">
        <v>0</v>
      </c>
      <c r="Y43">
        <v>0.17737622312471499</v>
      </c>
      <c r="Z43">
        <v>114216</v>
      </c>
      <c r="AA43" t="s">
        <v>3</v>
      </c>
      <c r="AB43" t="s">
        <v>639</v>
      </c>
      <c r="AC43" t="s">
        <v>3710</v>
      </c>
      <c r="AD43" t="s">
        <v>3710</v>
      </c>
      <c r="AE43" t="s">
        <v>654</v>
      </c>
      <c r="AF43" t="s">
        <v>650</v>
      </c>
      <c r="AG43">
        <v>9.82</v>
      </c>
      <c r="AH43" t="s">
        <v>229</v>
      </c>
      <c r="AI43" t="s">
        <v>0</v>
      </c>
      <c r="AJ43">
        <v>9.8000000000000004E-2</v>
      </c>
      <c r="AK43" t="s">
        <v>0</v>
      </c>
      <c r="AL43" t="s">
        <v>0</v>
      </c>
      <c r="AM43">
        <v>-3.5000000000000003E-2</v>
      </c>
      <c r="AN43">
        <v>1.7000000000000001E-2</v>
      </c>
      <c r="AO43" t="s">
        <v>663</v>
      </c>
      <c r="AP43" t="s">
        <v>634</v>
      </c>
      <c r="AQ43" t="s">
        <v>659</v>
      </c>
      <c r="AR43" t="s">
        <v>0</v>
      </c>
      <c r="AS43">
        <v>8.7999999999999995E-2</v>
      </c>
      <c r="AT43" t="s">
        <v>33</v>
      </c>
      <c r="AU43" t="s">
        <v>0</v>
      </c>
      <c r="DA43" s="34"/>
      <c r="DB43" s="34"/>
      <c r="DC43" s="34"/>
      <c r="DD43" s="34"/>
      <c r="DE43" s="34"/>
      <c r="DF43" s="34"/>
      <c r="DG43" s="34"/>
      <c r="DH43" s="34"/>
      <c r="DI43" s="34"/>
      <c r="DJ43" s="34"/>
      <c r="DK43" s="34"/>
      <c r="DL43" s="34"/>
      <c r="DM43" s="34"/>
      <c r="DN43" s="34"/>
      <c r="DO43" s="34"/>
      <c r="DP43" s="34"/>
      <c r="DQ43" s="34"/>
      <c r="DR43" s="34"/>
      <c r="DS43" s="34"/>
      <c r="DT43" s="34"/>
      <c r="DU43" s="34"/>
      <c r="DV43" s="34"/>
      <c r="DW43" s="34"/>
      <c r="DX43" s="34"/>
    </row>
    <row r="44" spans="1:128" x14ac:dyDescent="0.2">
      <c r="A44" t="s">
        <v>3011</v>
      </c>
      <c r="B44" t="s">
        <v>292</v>
      </c>
      <c r="C44" t="s">
        <v>293</v>
      </c>
      <c r="D44" t="s">
        <v>209</v>
      </c>
      <c r="E44" t="s">
        <v>635</v>
      </c>
      <c r="F44" t="s">
        <v>0</v>
      </c>
      <c r="G44" t="s">
        <v>0</v>
      </c>
      <c r="H44" t="s">
        <v>0</v>
      </c>
      <c r="I44" t="s">
        <v>655</v>
      </c>
      <c r="J44" s="20">
        <v>2635</v>
      </c>
      <c r="K44" s="20">
        <v>79</v>
      </c>
      <c r="L44" t="s">
        <v>3662</v>
      </c>
      <c r="M44" s="20" t="s">
        <v>3778</v>
      </c>
      <c r="N44" s="20" t="s">
        <v>3778</v>
      </c>
      <c r="O44" t="s">
        <v>0</v>
      </c>
      <c r="P44" t="s">
        <v>934</v>
      </c>
      <c r="Q44" t="s">
        <v>3143</v>
      </c>
      <c r="R44" t="s">
        <v>2960</v>
      </c>
      <c r="S44" t="s">
        <v>3695</v>
      </c>
      <c r="T44" t="s">
        <v>23</v>
      </c>
      <c r="U44">
        <v>33.264277999999997</v>
      </c>
      <c r="V44">
        <v>-119.539</v>
      </c>
      <c r="W44" t="s">
        <v>1</v>
      </c>
      <c r="X44" s="20" t="s">
        <v>0</v>
      </c>
      <c r="Y44">
        <v>4.5217483502644998E-2</v>
      </c>
      <c r="Z44">
        <v>29083</v>
      </c>
      <c r="AA44" t="s">
        <v>10</v>
      </c>
      <c r="AB44" t="s">
        <v>639</v>
      </c>
      <c r="AC44" t="s">
        <v>3710</v>
      </c>
      <c r="AD44" t="s">
        <v>3710</v>
      </c>
      <c r="AE44" t="s">
        <v>641</v>
      </c>
      <c r="AF44" t="s">
        <v>641</v>
      </c>
      <c r="AG44">
        <v>15.07</v>
      </c>
      <c r="AH44" t="s">
        <v>283</v>
      </c>
      <c r="AI44" t="s">
        <v>0</v>
      </c>
      <c r="AJ44">
        <v>7.8E-2</v>
      </c>
      <c r="AK44" t="s">
        <v>0</v>
      </c>
      <c r="AL44" t="s">
        <v>641</v>
      </c>
      <c r="AM44">
        <v>-5.3999999999999999E-2</v>
      </c>
      <c r="AN44">
        <v>3.3000000000000002E-2</v>
      </c>
      <c r="AO44" t="s">
        <v>663</v>
      </c>
      <c r="AP44" t="s">
        <v>622</v>
      </c>
      <c r="AQ44" t="s">
        <v>659</v>
      </c>
      <c r="AR44" t="s">
        <v>0</v>
      </c>
      <c r="AS44">
        <v>9.1999999999999998E-2</v>
      </c>
      <c r="AT44" t="s">
        <v>33</v>
      </c>
      <c r="AU44" t="s">
        <v>0</v>
      </c>
      <c r="DA44" s="34"/>
      <c r="DB44" s="34"/>
      <c r="DC44" s="34"/>
      <c r="DD44" s="34"/>
      <c r="DE44" s="34"/>
      <c r="DF44" s="34"/>
      <c r="DG44" s="34"/>
      <c r="DH44" s="34"/>
      <c r="DI44" s="34"/>
      <c r="DJ44" s="34"/>
      <c r="DK44" s="34"/>
      <c r="DL44" s="34"/>
      <c r="DM44" s="34"/>
      <c r="DN44" s="34"/>
      <c r="DO44" s="34"/>
      <c r="DP44" s="34"/>
      <c r="DQ44" s="34"/>
      <c r="DR44" s="34"/>
      <c r="DS44" s="34"/>
      <c r="DT44" s="34"/>
      <c r="DU44" s="34"/>
      <c r="DV44" s="34"/>
      <c r="DW44" s="34"/>
      <c r="DX44" s="34"/>
    </row>
    <row r="45" spans="1:128" x14ac:dyDescent="0.2">
      <c r="A45" t="s">
        <v>3012</v>
      </c>
      <c r="B45" t="s">
        <v>242</v>
      </c>
      <c r="C45" t="s">
        <v>243</v>
      </c>
      <c r="D45" t="s">
        <v>209</v>
      </c>
      <c r="E45" t="s">
        <v>635</v>
      </c>
      <c r="F45" t="s">
        <v>0</v>
      </c>
      <c r="G45" t="s">
        <v>0</v>
      </c>
      <c r="H45" t="s">
        <v>0</v>
      </c>
      <c r="I45" t="s">
        <v>655</v>
      </c>
      <c r="J45" s="20">
        <v>5390</v>
      </c>
      <c r="K45" s="20">
        <v>80</v>
      </c>
      <c r="L45" t="s">
        <v>3663</v>
      </c>
      <c r="M45" s="20" t="s">
        <v>3778</v>
      </c>
      <c r="N45" s="20" t="s">
        <v>3778</v>
      </c>
      <c r="O45" t="s">
        <v>0</v>
      </c>
      <c r="P45" t="s">
        <v>932</v>
      </c>
      <c r="Q45" t="s">
        <v>3144</v>
      </c>
      <c r="R45" t="s">
        <v>2960</v>
      </c>
      <c r="S45" t="s">
        <v>3695</v>
      </c>
      <c r="T45" t="s">
        <v>23</v>
      </c>
      <c r="U45">
        <v>33.264277999999997</v>
      </c>
      <c r="V45">
        <v>-119.539</v>
      </c>
      <c r="W45" t="s">
        <v>1</v>
      </c>
      <c r="X45" s="20" t="s">
        <v>0</v>
      </c>
      <c r="Y45">
        <v>5.9560748418921996</v>
      </c>
      <c r="Z45">
        <v>1097545</v>
      </c>
      <c r="AA45" t="s">
        <v>3</v>
      </c>
      <c r="AB45" t="s">
        <v>639</v>
      </c>
      <c r="AC45">
        <v>688.23143400000004</v>
      </c>
      <c r="AD45">
        <v>247.84930299999999</v>
      </c>
      <c r="AE45" t="s">
        <v>649</v>
      </c>
      <c r="AF45" t="s">
        <v>650</v>
      </c>
      <c r="AG45">
        <v>109.94</v>
      </c>
      <c r="AH45" t="s">
        <v>229</v>
      </c>
      <c r="AI45" t="s">
        <v>0</v>
      </c>
      <c r="AJ45">
        <v>0.65100000000000002</v>
      </c>
      <c r="AK45" t="s">
        <v>0</v>
      </c>
      <c r="AL45" t="s">
        <v>0</v>
      </c>
      <c r="AM45">
        <v>-2E-3</v>
      </c>
      <c r="AN45">
        <v>1.2E-2</v>
      </c>
      <c r="AO45" t="s">
        <v>642</v>
      </c>
      <c r="AP45" t="s">
        <v>682</v>
      </c>
      <c r="AQ45" t="s">
        <v>659</v>
      </c>
      <c r="AR45" t="s">
        <v>0</v>
      </c>
      <c r="AS45">
        <v>0.51200000000000001</v>
      </c>
      <c r="AT45" t="s">
        <v>33</v>
      </c>
      <c r="AU45" t="s">
        <v>0</v>
      </c>
      <c r="CS45" s="1"/>
      <c r="CT45" s="1"/>
      <c r="CU45" s="1"/>
      <c r="CV45" s="1"/>
      <c r="DA45" s="34"/>
      <c r="DB45" s="34"/>
      <c r="DC45" s="34"/>
      <c r="DD45" s="34"/>
      <c r="DE45" s="34"/>
      <c r="DF45" s="34"/>
      <c r="DG45" s="34"/>
      <c r="DH45" s="34"/>
      <c r="DI45" s="34"/>
      <c r="DJ45" s="34"/>
      <c r="DK45" s="34"/>
      <c r="DL45" s="34"/>
      <c r="DM45" s="34"/>
      <c r="DN45" s="34"/>
      <c r="DO45" s="34"/>
      <c r="DP45" s="34"/>
      <c r="DQ45" s="34"/>
      <c r="DR45" s="34"/>
      <c r="DS45" s="34"/>
      <c r="DT45" s="34"/>
      <c r="DU45" s="34"/>
      <c r="DV45" s="34"/>
      <c r="DW45" s="34"/>
      <c r="DX45" s="34"/>
    </row>
    <row r="46" spans="1:128" x14ac:dyDescent="0.2">
      <c r="A46" t="s">
        <v>3016</v>
      </c>
      <c r="B46" t="s">
        <v>315</v>
      </c>
      <c r="C46" t="s">
        <v>316</v>
      </c>
      <c r="D46" t="s">
        <v>209</v>
      </c>
      <c r="E46" t="s">
        <v>635</v>
      </c>
      <c r="F46" t="s">
        <v>0</v>
      </c>
      <c r="G46" t="s">
        <v>0</v>
      </c>
      <c r="H46" t="s">
        <v>0</v>
      </c>
      <c r="I46" t="s">
        <v>655</v>
      </c>
      <c r="J46" s="20">
        <v>1478</v>
      </c>
      <c r="K46" s="20">
        <v>41</v>
      </c>
      <c r="L46" t="s">
        <v>3664</v>
      </c>
      <c r="M46" s="20" t="s">
        <v>3778</v>
      </c>
      <c r="N46" s="20" t="s">
        <v>3778</v>
      </c>
      <c r="O46" t="s">
        <v>0</v>
      </c>
      <c r="P46" t="s">
        <v>959</v>
      </c>
      <c r="Q46" t="s">
        <v>3143</v>
      </c>
      <c r="R46" t="s">
        <v>2960</v>
      </c>
      <c r="S46" t="s">
        <v>3695</v>
      </c>
      <c r="T46" t="s">
        <v>23</v>
      </c>
      <c r="U46">
        <v>33.264277999999997</v>
      </c>
      <c r="V46">
        <v>-119.539</v>
      </c>
      <c r="W46" t="s">
        <v>1</v>
      </c>
      <c r="X46" s="20" t="s">
        <v>0</v>
      </c>
      <c r="Y46">
        <v>0.30581268321341398</v>
      </c>
      <c r="Z46">
        <v>197858</v>
      </c>
      <c r="AA46" t="s">
        <v>10</v>
      </c>
      <c r="AB46" t="s">
        <v>3702</v>
      </c>
      <c r="AC46" t="s">
        <v>3710</v>
      </c>
      <c r="AD46" t="s">
        <v>3710</v>
      </c>
      <c r="AE46" t="s">
        <v>641</v>
      </c>
      <c r="AF46" t="s">
        <v>641</v>
      </c>
      <c r="AG46">
        <v>127.14</v>
      </c>
      <c r="AH46" t="s">
        <v>213</v>
      </c>
      <c r="AI46" t="s">
        <v>0</v>
      </c>
      <c r="AJ46">
        <v>0.4</v>
      </c>
      <c r="AK46" t="s">
        <v>0</v>
      </c>
      <c r="AL46" t="s">
        <v>641</v>
      </c>
      <c r="AM46">
        <v>-2.1999999999999999E-2</v>
      </c>
      <c r="AN46">
        <v>7.0000000000000001E-3</v>
      </c>
      <c r="AO46" t="s">
        <v>642</v>
      </c>
      <c r="AP46" t="s">
        <v>634</v>
      </c>
      <c r="AQ46" t="s">
        <v>659</v>
      </c>
      <c r="AR46" t="s">
        <v>0</v>
      </c>
      <c r="AS46">
        <v>0.52400000000000002</v>
      </c>
      <c r="AT46" t="s">
        <v>33</v>
      </c>
      <c r="AU46" t="s">
        <v>0</v>
      </c>
      <c r="BQ46" s="1"/>
      <c r="BR46" s="1"/>
      <c r="DA46" s="34"/>
      <c r="DB46" s="34"/>
      <c r="DC46" s="34"/>
      <c r="DD46" s="34"/>
      <c r="DE46" s="34"/>
      <c r="DF46" s="34"/>
      <c r="DG46" s="34"/>
      <c r="DH46" s="34"/>
      <c r="DI46" s="34"/>
      <c r="DJ46" s="34"/>
      <c r="DK46" s="34"/>
      <c r="DL46" s="34"/>
      <c r="DM46" s="34"/>
      <c r="DN46" s="34"/>
      <c r="DO46" s="34"/>
      <c r="DP46" s="34"/>
      <c r="DQ46" s="34"/>
      <c r="DR46" s="34"/>
      <c r="DS46" s="34"/>
      <c r="DT46" s="34"/>
      <c r="DU46" s="34"/>
      <c r="DV46" s="34"/>
      <c r="DW46" s="34"/>
      <c r="DX46" s="34"/>
    </row>
    <row r="47" spans="1:128" s="1" customFormat="1" x14ac:dyDescent="0.2">
      <c r="A47" t="s">
        <v>3017</v>
      </c>
      <c r="B47" t="s">
        <v>317</v>
      </c>
      <c r="C47" t="s">
        <v>318</v>
      </c>
      <c r="D47" t="s">
        <v>209</v>
      </c>
      <c r="E47" t="s">
        <v>635</v>
      </c>
      <c r="F47" t="s">
        <v>0</v>
      </c>
      <c r="G47" t="s">
        <v>0</v>
      </c>
      <c r="H47" t="s">
        <v>0</v>
      </c>
      <c r="I47" t="s">
        <v>655</v>
      </c>
      <c r="J47" s="20">
        <v>919</v>
      </c>
      <c r="K47" s="20">
        <v>39</v>
      </c>
      <c r="L47" t="s">
        <v>3665</v>
      </c>
      <c r="M47" s="20" t="s">
        <v>3778</v>
      </c>
      <c r="N47" s="20" t="s">
        <v>3778</v>
      </c>
      <c r="O47" t="s">
        <v>0</v>
      </c>
      <c r="P47" t="s">
        <v>931</v>
      </c>
      <c r="Q47" t="s">
        <v>3143</v>
      </c>
      <c r="R47" t="s">
        <v>2960</v>
      </c>
      <c r="S47" t="s">
        <v>3695</v>
      </c>
      <c r="T47" t="s">
        <v>23</v>
      </c>
      <c r="U47">
        <v>33.264277999999997</v>
      </c>
      <c r="V47">
        <v>-119.539</v>
      </c>
      <c r="W47" t="s">
        <v>1</v>
      </c>
      <c r="X47" s="20" t="s">
        <v>0</v>
      </c>
      <c r="Y47">
        <v>0.33117250501677697</v>
      </c>
      <c r="Z47">
        <v>208531</v>
      </c>
      <c r="AA47" t="s">
        <v>10</v>
      </c>
      <c r="AB47" t="s">
        <v>639</v>
      </c>
      <c r="AC47" t="s">
        <v>3710</v>
      </c>
      <c r="AD47" t="s">
        <v>3710</v>
      </c>
      <c r="AE47" t="s">
        <v>641</v>
      </c>
      <c r="AF47" t="s">
        <v>641</v>
      </c>
      <c r="AG47">
        <v>66.3</v>
      </c>
      <c r="AH47" t="s">
        <v>319</v>
      </c>
      <c r="AI47" t="s">
        <v>0</v>
      </c>
      <c r="AJ47">
        <v>0.439</v>
      </c>
      <c r="AK47" t="s">
        <v>0</v>
      </c>
      <c r="AL47" t="s">
        <v>641</v>
      </c>
      <c r="AM47">
        <v>7.0000000000000001E-3</v>
      </c>
      <c r="AN47">
        <v>8.0000000000000002E-3</v>
      </c>
      <c r="AO47" t="s">
        <v>642</v>
      </c>
      <c r="AP47" t="s">
        <v>652</v>
      </c>
      <c r="AQ47" t="s">
        <v>659</v>
      </c>
      <c r="AR47" t="s">
        <v>0</v>
      </c>
      <c r="AS47">
        <v>0.27800000000000002</v>
      </c>
      <c r="AT47" t="s">
        <v>33</v>
      </c>
      <c r="AU47" t="s">
        <v>0</v>
      </c>
      <c r="AV47"/>
      <c r="AW47"/>
      <c r="AX47"/>
      <c r="AY47"/>
      <c r="AZ47"/>
      <c r="BA47"/>
      <c r="BB47"/>
      <c r="BC47"/>
      <c r="BD47"/>
      <c r="BE47"/>
      <c r="BF47"/>
      <c r="BG47"/>
      <c r="BH47"/>
      <c r="BI47"/>
      <c r="BJ47"/>
      <c r="BK47"/>
      <c r="BL47"/>
      <c r="BM47"/>
      <c r="BN47"/>
      <c r="BO47"/>
      <c r="BP47"/>
      <c r="BQ47"/>
      <c r="BR47"/>
      <c r="BS47"/>
      <c r="BT47"/>
      <c r="BU47"/>
      <c r="BV47"/>
      <c r="BW47"/>
      <c r="BX47"/>
      <c r="BY47"/>
      <c r="BZ47"/>
      <c r="CA47"/>
      <c r="CB47"/>
      <c r="CC47"/>
      <c r="CD47"/>
      <c r="CE47"/>
      <c r="CF47"/>
      <c r="CG47"/>
      <c r="CH47"/>
      <c r="CI47"/>
      <c r="CJ47"/>
      <c r="CK47"/>
      <c r="CL47"/>
      <c r="CM47"/>
      <c r="CN47"/>
      <c r="CO47"/>
      <c r="CP47"/>
      <c r="CQ47"/>
      <c r="CR47"/>
      <c r="CS47"/>
      <c r="CT47"/>
      <c r="CU47"/>
      <c r="CV47"/>
      <c r="CW47"/>
      <c r="CX47"/>
      <c r="CY47"/>
      <c r="CZ47"/>
      <c r="DA47" s="34"/>
      <c r="DB47" s="34"/>
      <c r="DC47" s="34"/>
      <c r="DD47" s="34"/>
      <c r="DE47" s="34"/>
      <c r="DF47" s="34"/>
      <c r="DG47" s="34"/>
      <c r="DH47" s="34"/>
      <c r="DI47" s="34"/>
      <c r="DJ47" s="34"/>
      <c r="DK47" s="34"/>
      <c r="DL47" s="34"/>
      <c r="DM47" s="34"/>
      <c r="DN47" s="34"/>
      <c r="DO47" s="34"/>
      <c r="DP47" s="34"/>
      <c r="DQ47" s="34"/>
      <c r="DR47" s="34"/>
      <c r="DS47" s="34"/>
      <c r="DT47" s="34"/>
      <c r="DU47" s="34"/>
      <c r="DV47" s="34"/>
      <c r="DW47" s="34"/>
      <c r="DX47" s="34"/>
    </row>
    <row r="48" spans="1:128" x14ac:dyDescent="0.2">
      <c r="A48" t="s">
        <v>3018</v>
      </c>
      <c r="B48" t="s">
        <v>320</v>
      </c>
      <c r="C48" t="s">
        <v>321</v>
      </c>
      <c r="D48" t="s">
        <v>209</v>
      </c>
      <c r="E48" t="s">
        <v>635</v>
      </c>
      <c r="F48" t="s">
        <v>0</v>
      </c>
      <c r="G48" t="s">
        <v>0</v>
      </c>
      <c r="H48" t="s">
        <v>0</v>
      </c>
      <c r="I48" t="s">
        <v>655</v>
      </c>
      <c r="J48" s="20">
        <v>737</v>
      </c>
      <c r="K48" s="20">
        <v>31</v>
      </c>
      <c r="L48" t="s">
        <v>3666</v>
      </c>
      <c r="M48" s="20" t="s">
        <v>3778</v>
      </c>
      <c r="N48" s="20" t="s">
        <v>3778</v>
      </c>
      <c r="O48" t="s">
        <v>0</v>
      </c>
      <c r="P48" t="s">
        <v>931</v>
      </c>
      <c r="Q48" t="s">
        <v>3143</v>
      </c>
      <c r="R48" t="s">
        <v>2960</v>
      </c>
      <c r="S48" t="s">
        <v>3695</v>
      </c>
      <c r="T48" t="s">
        <v>23</v>
      </c>
      <c r="U48">
        <v>33.264277999999997</v>
      </c>
      <c r="V48">
        <v>-119.539</v>
      </c>
      <c r="W48" t="s">
        <v>1</v>
      </c>
      <c r="X48" s="20" t="s">
        <v>0</v>
      </c>
      <c r="Y48">
        <v>0.46795736977453301</v>
      </c>
      <c r="Z48">
        <v>283197</v>
      </c>
      <c r="AA48" t="s">
        <v>10</v>
      </c>
      <c r="AB48" t="s">
        <v>639</v>
      </c>
      <c r="AC48" t="s">
        <v>3710</v>
      </c>
      <c r="AD48" t="s">
        <v>3710</v>
      </c>
      <c r="AE48" t="s">
        <v>641</v>
      </c>
      <c r="AF48" t="s">
        <v>641</v>
      </c>
      <c r="AG48">
        <v>64</v>
      </c>
      <c r="AH48" t="s">
        <v>296</v>
      </c>
      <c r="AI48" t="s">
        <v>0</v>
      </c>
      <c r="AJ48">
        <v>0.61399999999999999</v>
      </c>
      <c r="AK48" t="s">
        <v>0</v>
      </c>
      <c r="AL48" t="s">
        <v>641</v>
      </c>
      <c r="AM48">
        <v>-1.7000000000000001E-2</v>
      </c>
      <c r="AN48">
        <v>1.4999999999999999E-2</v>
      </c>
      <c r="AO48" t="s">
        <v>642</v>
      </c>
      <c r="AP48" t="s">
        <v>630</v>
      </c>
      <c r="AQ48" t="s">
        <v>659</v>
      </c>
      <c r="AR48" t="s">
        <v>0</v>
      </c>
      <c r="AS48">
        <v>0.40500000000000003</v>
      </c>
      <c r="AT48" t="s">
        <v>33</v>
      </c>
      <c r="AU48" t="s">
        <v>0</v>
      </c>
      <c r="DA48" s="34"/>
      <c r="DB48" s="34"/>
      <c r="DC48" s="34"/>
      <c r="DD48" s="34"/>
      <c r="DE48" s="34"/>
      <c r="DF48" s="34"/>
      <c r="DG48" s="34"/>
      <c r="DH48" s="34"/>
      <c r="DI48" s="34"/>
      <c r="DJ48" s="34"/>
      <c r="DK48" s="34"/>
      <c r="DL48" s="34"/>
      <c r="DM48" s="34"/>
      <c r="DN48" s="34"/>
      <c r="DO48" s="34"/>
      <c r="DP48" s="34"/>
      <c r="DQ48" s="34"/>
      <c r="DR48" s="34"/>
      <c r="DS48" s="34"/>
      <c r="DT48" s="34"/>
      <c r="DU48" s="34"/>
      <c r="DV48" s="34"/>
      <c r="DW48" s="34"/>
      <c r="DX48" s="34"/>
    </row>
    <row r="49" spans="1:128" x14ac:dyDescent="0.2">
      <c r="A49" t="s">
        <v>3019</v>
      </c>
      <c r="B49" t="s">
        <v>248</v>
      </c>
      <c r="C49" t="s">
        <v>249</v>
      </c>
      <c r="D49" t="s">
        <v>209</v>
      </c>
      <c r="E49" t="s">
        <v>635</v>
      </c>
      <c r="F49" t="s">
        <v>0</v>
      </c>
      <c r="G49" t="s">
        <v>0</v>
      </c>
      <c r="H49" t="s">
        <v>0</v>
      </c>
      <c r="I49" t="s">
        <v>655</v>
      </c>
      <c r="J49" s="20">
        <v>4409</v>
      </c>
      <c r="K49" s="20">
        <v>116</v>
      </c>
      <c r="L49" t="s">
        <v>3667</v>
      </c>
      <c r="M49" s="20" t="s">
        <v>3778</v>
      </c>
      <c r="N49" s="20" t="s">
        <v>3778</v>
      </c>
      <c r="O49" t="s">
        <v>0</v>
      </c>
      <c r="P49" t="s">
        <v>932</v>
      </c>
      <c r="Q49" t="s">
        <v>3144</v>
      </c>
      <c r="R49" t="s">
        <v>2960</v>
      </c>
      <c r="S49" t="s">
        <v>3695</v>
      </c>
      <c r="T49" t="s">
        <v>23</v>
      </c>
      <c r="U49">
        <v>33.264277999999997</v>
      </c>
      <c r="V49">
        <v>-119.539</v>
      </c>
      <c r="W49" t="s">
        <v>1</v>
      </c>
      <c r="X49" s="20" t="s">
        <v>0</v>
      </c>
      <c r="Y49">
        <v>0.31466776286915299</v>
      </c>
      <c r="Z49">
        <v>193384</v>
      </c>
      <c r="AA49" t="s">
        <v>3</v>
      </c>
      <c r="AB49" t="s">
        <v>639</v>
      </c>
      <c r="AC49" t="s">
        <v>3710</v>
      </c>
      <c r="AD49" t="s">
        <v>3710</v>
      </c>
      <c r="AE49" t="s">
        <v>664</v>
      </c>
      <c r="AF49" t="s">
        <v>665</v>
      </c>
      <c r="AG49">
        <v>86.82</v>
      </c>
      <c r="AH49" t="s">
        <v>229</v>
      </c>
      <c r="AI49" t="s">
        <v>0</v>
      </c>
      <c r="AJ49">
        <v>0.433</v>
      </c>
      <c r="AK49" t="s">
        <v>0</v>
      </c>
      <c r="AL49" t="s">
        <v>0</v>
      </c>
      <c r="AM49">
        <v>0</v>
      </c>
      <c r="AN49">
        <v>0</v>
      </c>
      <c r="AO49" t="s">
        <v>642</v>
      </c>
      <c r="AP49" t="s">
        <v>634</v>
      </c>
      <c r="AQ49" t="s">
        <v>659</v>
      </c>
      <c r="AR49" t="s">
        <v>0</v>
      </c>
      <c r="AS49">
        <v>0.38900000000000001</v>
      </c>
      <c r="AT49" t="s">
        <v>33</v>
      </c>
      <c r="AU49" t="s">
        <v>0</v>
      </c>
      <c r="DA49" s="34"/>
      <c r="DB49" s="34"/>
      <c r="DC49" s="34"/>
      <c r="DD49" s="34"/>
      <c r="DE49" s="34"/>
      <c r="DF49" s="34"/>
      <c r="DG49" s="34"/>
      <c r="DH49" s="34"/>
      <c r="DI49" s="34"/>
      <c r="DJ49" s="34"/>
      <c r="DK49" s="34"/>
      <c r="DL49" s="34"/>
      <c r="DM49" s="34"/>
      <c r="DN49" s="34"/>
      <c r="DO49" s="34"/>
      <c r="DP49" s="34"/>
      <c r="DQ49" s="34"/>
      <c r="DR49" s="34"/>
      <c r="DS49" s="34"/>
      <c r="DT49" s="34"/>
      <c r="DU49" s="34"/>
      <c r="DV49" s="34"/>
      <c r="DW49" s="34"/>
      <c r="DX49" s="34"/>
    </row>
    <row r="50" spans="1:128" x14ac:dyDescent="0.2">
      <c r="A50" t="s">
        <v>3024</v>
      </c>
      <c r="B50" t="s">
        <v>258</v>
      </c>
      <c r="C50" t="s">
        <v>259</v>
      </c>
      <c r="D50" t="s">
        <v>209</v>
      </c>
      <c r="E50" t="s">
        <v>635</v>
      </c>
      <c r="F50" t="s">
        <v>0</v>
      </c>
      <c r="G50" t="s">
        <v>0</v>
      </c>
      <c r="H50" t="s">
        <v>0</v>
      </c>
      <c r="I50" t="s">
        <v>655</v>
      </c>
      <c r="J50" s="20">
        <v>5053</v>
      </c>
      <c r="K50" s="20">
        <v>111</v>
      </c>
      <c r="L50" t="s">
        <v>3668</v>
      </c>
      <c r="M50" s="20" t="s">
        <v>3778</v>
      </c>
      <c r="N50" s="20" t="s">
        <v>3778</v>
      </c>
      <c r="O50" t="s">
        <v>0</v>
      </c>
      <c r="P50" t="s">
        <v>932</v>
      </c>
      <c r="Q50" t="s">
        <v>3144</v>
      </c>
      <c r="R50" t="s">
        <v>2960</v>
      </c>
      <c r="S50" t="s">
        <v>3695</v>
      </c>
      <c r="T50" t="s">
        <v>23</v>
      </c>
      <c r="U50">
        <v>33.264277999999997</v>
      </c>
      <c r="V50">
        <v>-119.539</v>
      </c>
      <c r="W50" t="s">
        <v>1</v>
      </c>
      <c r="X50" s="20" t="s">
        <v>0</v>
      </c>
      <c r="Y50">
        <v>0.11666126387164</v>
      </c>
      <c r="Z50">
        <v>76868</v>
      </c>
      <c r="AA50" t="s">
        <v>3</v>
      </c>
      <c r="AB50" t="s">
        <v>639</v>
      </c>
      <c r="AC50" t="s">
        <v>3710</v>
      </c>
      <c r="AD50" t="s">
        <v>3710</v>
      </c>
      <c r="AE50" t="s">
        <v>664</v>
      </c>
      <c r="AF50" t="s">
        <v>665</v>
      </c>
      <c r="AG50">
        <v>112.47</v>
      </c>
      <c r="AH50" t="s">
        <v>229</v>
      </c>
      <c r="AI50" t="s">
        <v>0</v>
      </c>
      <c r="AJ50">
        <v>0.16</v>
      </c>
      <c r="AK50" t="s">
        <v>0</v>
      </c>
      <c r="AL50" t="s">
        <v>0</v>
      </c>
      <c r="AM50">
        <v>-6.0999999999999999E-2</v>
      </c>
      <c r="AN50">
        <v>1.7999999999999999E-2</v>
      </c>
      <c r="AO50" t="s">
        <v>663</v>
      </c>
      <c r="AP50" t="s">
        <v>634</v>
      </c>
      <c r="AQ50" t="s">
        <v>659</v>
      </c>
      <c r="AR50" t="s">
        <v>0</v>
      </c>
      <c r="AS50">
        <v>0.17699999999999999</v>
      </c>
      <c r="AT50" t="s">
        <v>33</v>
      </c>
      <c r="AU50" t="s">
        <v>0</v>
      </c>
      <c r="DA50" s="34"/>
      <c r="DB50" s="34"/>
      <c r="DC50" s="34"/>
      <c r="DD50" s="34"/>
      <c r="DE50" s="34"/>
      <c r="DF50" s="34"/>
      <c r="DG50" s="34"/>
      <c r="DH50" s="34"/>
      <c r="DI50" s="34"/>
      <c r="DJ50" s="34"/>
      <c r="DK50" s="34"/>
      <c r="DL50" s="34"/>
      <c r="DM50" s="34"/>
      <c r="DN50" s="34"/>
      <c r="DO50" s="34"/>
      <c r="DP50" s="34"/>
      <c r="DQ50" s="34"/>
      <c r="DR50" s="34"/>
      <c r="DS50" s="34"/>
      <c r="DT50" s="34"/>
      <c r="DU50" s="34"/>
      <c r="DV50" s="34"/>
      <c r="DW50" s="34"/>
      <c r="DX50" s="34"/>
    </row>
    <row r="51" spans="1:128" x14ac:dyDescent="0.2">
      <c r="A51" t="s">
        <v>3025</v>
      </c>
      <c r="B51" t="s">
        <v>260</v>
      </c>
      <c r="C51" t="s">
        <v>261</v>
      </c>
      <c r="D51" t="s">
        <v>262</v>
      </c>
      <c r="E51" t="s">
        <v>635</v>
      </c>
      <c r="F51" t="s">
        <v>0</v>
      </c>
      <c r="G51" t="s">
        <v>0</v>
      </c>
      <c r="H51" t="s">
        <v>0</v>
      </c>
      <c r="I51" t="s">
        <v>655</v>
      </c>
      <c r="J51" s="20">
        <v>4409</v>
      </c>
      <c r="K51" s="20">
        <v>116</v>
      </c>
      <c r="L51" t="s">
        <v>3667</v>
      </c>
      <c r="M51" s="20" t="s">
        <v>3778</v>
      </c>
      <c r="N51" s="20" t="s">
        <v>3778</v>
      </c>
      <c r="O51" t="s">
        <v>0</v>
      </c>
      <c r="P51" t="s">
        <v>935</v>
      </c>
      <c r="Q51" t="s">
        <v>3144</v>
      </c>
      <c r="R51" t="s">
        <v>2960</v>
      </c>
      <c r="S51" t="s">
        <v>3695</v>
      </c>
      <c r="T51" t="s">
        <v>23</v>
      </c>
      <c r="U51">
        <v>33.264277999999997</v>
      </c>
      <c r="V51">
        <v>-119.539</v>
      </c>
      <c r="W51" t="s">
        <v>1</v>
      </c>
      <c r="X51" s="20" t="s">
        <v>0</v>
      </c>
      <c r="Y51">
        <v>1.58129526289305E-2</v>
      </c>
      <c r="Z51">
        <v>10321</v>
      </c>
      <c r="AA51" t="s">
        <v>3</v>
      </c>
      <c r="AB51" t="s">
        <v>639</v>
      </c>
      <c r="AC51" t="s">
        <v>3710</v>
      </c>
      <c r="AD51" t="s">
        <v>3710</v>
      </c>
      <c r="AE51" t="s">
        <v>3713</v>
      </c>
      <c r="AF51" t="s">
        <v>3714</v>
      </c>
      <c r="AG51">
        <v>8.56</v>
      </c>
      <c r="AH51" t="s">
        <v>229</v>
      </c>
      <c r="AI51" t="s">
        <v>0</v>
      </c>
      <c r="AJ51">
        <v>8.0000000000000002E-3</v>
      </c>
      <c r="AK51" t="s">
        <v>0</v>
      </c>
      <c r="AL51" t="s">
        <v>0</v>
      </c>
      <c r="AM51">
        <v>-3.7999999999999999E-2</v>
      </c>
      <c r="AN51">
        <v>3.2000000000000001E-2</v>
      </c>
      <c r="AO51" t="s">
        <v>663</v>
      </c>
      <c r="AP51" t="s">
        <v>695</v>
      </c>
      <c r="AQ51" t="s">
        <v>659</v>
      </c>
      <c r="AR51" t="s">
        <v>0</v>
      </c>
      <c r="AS51">
        <v>8.9999999999999993E-3</v>
      </c>
      <c r="AT51" t="s">
        <v>668</v>
      </c>
      <c r="AU51" t="s">
        <v>3027</v>
      </c>
      <c r="BQ51" s="1"/>
      <c r="BR51" s="1"/>
      <c r="DA51" s="34"/>
      <c r="DB51" s="34"/>
      <c r="DC51" s="34"/>
      <c r="DD51" s="34"/>
      <c r="DE51" s="34"/>
      <c r="DF51" s="34"/>
      <c r="DG51" s="34"/>
      <c r="DH51" s="34"/>
      <c r="DI51" s="34"/>
      <c r="DJ51" s="34"/>
      <c r="DK51" s="34"/>
      <c r="DL51" s="34"/>
      <c r="DM51" s="34"/>
      <c r="DN51" s="34"/>
      <c r="DO51" s="34"/>
      <c r="DP51" s="34"/>
      <c r="DQ51" s="34"/>
      <c r="DR51" s="34"/>
      <c r="DS51" s="34"/>
      <c r="DT51" s="34"/>
      <c r="DU51" s="34"/>
      <c r="DV51" s="34"/>
      <c r="DW51" s="34"/>
      <c r="DX51" s="34"/>
    </row>
    <row r="52" spans="1:128" x14ac:dyDescent="0.2">
      <c r="A52" t="s">
        <v>2970</v>
      </c>
      <c r="B52" t="s">
        <v>275</v>
      </c>
      <c r="C52" t="s">
        <v>276</v>
      </c>
      <c r="D52" t="s">
        <v>209</v>
      </c>
      <c r="E52" t="s">
        <v>635</v>
      </c>
      <c r="F52" t="s">
        <v>0</v>
      </c>
      <c r="G52" t="s">
        <v>0</v>
      </c>
      <c r="H52" t="s">
        <v>0</v>
      </c>
      <c r="I52" t="s">
        <v>3679</v>
      </c>
      <c r="J52" s="20">
        <v>400</v>
      </c>
      <c r="K52" s="20">
        <v>87</v>
      </c>
      <c r="L52" t="s">
        <v>277</v>
      </c>
      <c r="M52" s="20" t="s">
        <v>3778</v>
      </c>
      <c r="N52" s="20" t="s">
        <v>3778</v>
      </c>
      <c r="O52" t="s">
        <v>0</v>
      </c>
      <c r="P52" t="s">
        <v>955</v>
      </c>
      <c r="Q52" t="s">
        <v>3142</v>
      </c>
      <c r="R52" t="s">
        <v>2960</v>
      </c>
      <c r="S52" t="s">
        <v>3685</v>
      </c>
      <c r="T52" t="s">
        <v>23</v>
      </c>
      <c r="U52">
        <v>33.383333</v>
      </c>
      <c r="V52">
        <v>-118.416667</v>
      </c>
      <c r="W52" t="s">
        <v>1</v>
      </c>
      <c r="X52" s="20" t="s">
        <v>0</v>
      </c>
      <c r="Y52">
        <v>3.59930438651914E-2</v>
      </c>
      <c r="Z52">
        <v>23205</v>
      </c>
      <c r="AA52" t="s">
        <v>10</v>
      </c>
      <c r="AB52" t="s">
        <v>639</v>
      </c>
      <c r="AC52" t="s">
        <v>3710</v>
      </c>
      <c r="AD52" t="s">
        <v>3710</v>
      </c>
      <c r="AE52" t="s">
        <v>641</v>
      </c>
      <c r="AF52" t="s">
        <v>641</v>
      </c>
      <c r="AG52">
        <v>8.5299999999999994</v>
      </c>
      <c r="AH52" t="s">
        <v>213</v>
      </c>
      <c r="AI52" t="s">
        <v>0</v>
      </c>
      <c r="AJ52">
        <v>5.3999999999999999E-2</v>
      </c>
      <c r="AK52" t="s">
        <v>0</v>
      </c>
      <c r="AL52" t="s">
        <v>641</v>
      </c>
      <c r="AM52">
        <v>0.04</v>
      </c>
      <c r="AN52">
        <v>3.5000000000000003E-2</v>
      </c>
      <c r="AO52" t="s">
        <v>663</v>
      </c>
      <c r="AP52" t="s">
        <v>942</v>
      </c>
      <c r="AQ52" t="s">
        <v>659</v>
      </c>
      <c r="AR52" t="s">
        <v>0</v>
      </c>
      <c r="AS52">
        <v>3.8199999999999998E-2</v>
      </c>
      <c r="AT52" t="s">
        <v>33</v>
      </c>
      <c r="AU52" t="s">
        <v>0</v>
      </c>
    </row>
    <row r="53" spans="1:128" x14ac:dyDescent="0.2">
      <c r="A53" t="s">
        <v>2969</v>
      </c>
      <c r="B53" t="s">
        <v>272</v>
      </c>
      <c r="C53" t="s">
        <v>273</v>
      </c>
      <c r="D53" t="s">
        <v>209</v>
      </c>
      <c r="E53" t="s">
        <v>635</v>
      </c>
      <c r="F53" t="s">
        <v>0</v>
      </c>
      <c r="G53" t="s">
        <v>0</v>
      </c>
      <c r="H53" t="s">
        <v>0</v>
      </c>
      <c r="I53" t="s">
        <v>655</v>
      </c>
      <c r="J53" s="20">
        <v>424</v>
      </c>
      <c r="K53" s="20">
        <v>60</v>
      </c>
      <c r="L53" t="s">
        <v>3669</v>
      </c>
      <c r="M53" s="20" t="s">
        <v>3778</v>
      </c>
      <c r="N53" s="20" t="s">
        <v>3778</v>
      </c>
      <c r="O53" t="s">
        <v>0</v>
      </c>
      <c r="P53" t="s">
        <v>955</v>
      </c>
      <c r="Q53" t="s">
        <v>3142</v>
      </c>
      <c r="R53" t="s">
        <v>2960</v>
      </c>
      <c r="S53" t="s">
        <v>3685</v>
      </c>
      <c r="T53" t="s">
        <v>23</v>
      </c>
      <c r="U53">
        <v>33.383333</v>
      </c>
      <c r="V53">
        <v>-118.416667</v>
      </c>
      <c r="W53" t="s">
        <v>1</v>
      </c>
      <c r="X53" s="20" t="s">
        <v>0</v>
      </c>
      <c r="Y53">
        <v>4.9997914202456197</v>
      </c>
      <c r="Z53">
        <v>1070383</v>
      </c>
      <c r="AA53" t="s">
        <v>3</v>
      </c>
      <c r="AB53" t="s">
        <v>639</v>
      </c>
      <c r="AC53">
        <v>137.534199</v>
      </c>
      <c r="AD53">
        <v>0</v>
      </c>
      <c r="AE53" t="s">
        <v>649</v>
      </c>
      <c r="AF53" t="s">
        <v>650</v>
      </c>
      <c r="AG53">
        <v>105.27</v>
      </c>
      <c r="AH53" t="s">
        <v>274</v>
      </c>
      <c r="AI53" t="s">
        <v>0</v>
      </c>
      <c r="AJ53">
        <v>0.35699999999999998</v>
      </c>
      <c r="AK53" t="s">
        <v>0</v>
      </c>
      <c r="AL53" t="s">
        <v>0</v>
      </c>
      <c r="AM53">
        <v>-3.0000000000000001E-3</v>
      </c>
      <c r="AN53">
        <v>5.0000000000000001E-3</v>
      </c>
      <c r="AO53" t="s">
        <v>642</v>
      </c>
      <c r="AP53" t="s">
        <v>627</v>
      </c>
      <c r="AQ53" t="s">
        <v>659</v>
      </c>
      <c r="AR53" t="s">
        <v>0</v>
      </c>
      <c r="AS53">
        <v>0.32</v>
      </c>
      <c r="AT53" t="s">
        <v>33</v>
      </c>
      <c r="AU53" t="s">
        <v>0</v>
      </c>
    </row>
    <row r="54" spans="1:128" x14ac:dyDescent="0.2">
      <c r="A54" s="32" t="s">
        <v>153</v>
      </c>
      <c r="B54" s="32" t="s">
        <v>153</v>
      </c>
      <c r="C54" s="32" t="s">
        <v>154</v>
      </c>
      <c r="D54" s="32" t="s">
        <v>26</v>
      </c>
      <c r="E54" s="32" t="s">
        <v>3448</v>
      </c>
      <c r="F54" s="32" t="s">
        <v>3210</v>
      </c>
      <c r="G54" s="32" t="s">
        <v>3447</v>
      </c>
      <c r="H54" s="32" t="s">
        <v>3206</v>
      </c>
      <c r="I54" s="32" t="s">
        <v>698</v>
      </c>
      <c r="J54" s="33">
        <v>600</v>
      </c>
      <c r="K54" s="33">
        <v>58</v>
      </c>
      <c r="L54" s="32" t="s">
        <v>699</v>
      </c>
      <c r="M54" s="33" t="s">
        <v>3778</v>
      </c>
      <c r="N54" s="33" t="s">
        <v>3778</v>
      </c>
      <c r="O54" s="32" t="s">
        <v>0</v>
      </c>
      <c r="P54" s="32" t="s">
        <v>3129</v>
      </c>
      <c r="Q54" s="32" t="s">
        <v>3139</v>
      </c>
      <c r="R54" s="32" t="s">
        <v>2961</v>
      </c>
      <c r="S54" s="32" t="s">
        <v>3615</v>
      </c>
      <c r="T54" s="32" t="s">
        <v>23</v>
      </c>
      <c r="U54" s="32">
        <v>34.001891000000001</v>
      </c>
      <c r="V54" s="32">
        <v>-120.1925</v>
      </c>
      <c r="W54" s="32" t="s">
        <v>28</v>
      </c>
      <c r="X54" s="33">
        <v>1</v>
      </c>
      <c r="Y54" s="32">
        <v>2.6621807534769801</v>
      </c>
      <c r="Z54" s="32">
        <v>773525</v>
      </c>
      <c r="AA54" s="32" t="s">
        <v>3</v>
      </c>
      <c r="AB54" s="32" t="s">
        <v>639</v>
      </c>
      <c r="AC54" s="32">
        <v>105.176973</v>
      </c>
      <c r="AD54" s="32">
        <v>0</v>
      </c>
      <c r="AE54" s="32" t="s">
        <v>649</v>
      </c>
      <c r="AF54" s="32" t="s">
        <v>650</v>
      </c>
      <c r="AG54" s="32">
        <v>263</v>
      </c>
      <c r="AH54" s="32" t="s">
        <v>55</v>
      </c>
      <c r="AI54" s="32" t="s">
        <v>563</v>
      </c>
      <c r="AJ54" s="32">
        <v>3.4000000000000002E-2</v>
      </c>
      <c r="AK54" s="32">
        <v>0.42199999999999999</v>
      </c>
      <c r="AL54" s="32" t="s">
        <v>564</v>
      </c>
      <c r="AM54" s="32">
        <v>-3.0000000000000001E-3</v>
      </c>
      <c r="AN54" s="32">
        <v>0.01</v>
      </c>
      <c r="AO54" s="32" t="s">
        <v>642</v>
      </c>
      <c r="AP54" s="32" t="s">
        <v>700</v>
      </c>
      <c r="AQ54" s="32" t="s">
        <v>644</v>
      </c>
      <c r="AR54" s="32" t="s">
        <v>155</v>
      </c>
      <c r="AS54" s="32">
        <v>0.58499999999999996</v>
      </c>
      <c r="AT54" s="32" t="s">
        <v>33</v>
      </c>
      <c r="AU54" s="32" t="s">
        <v>0</v>
      </c>
      <c r="AV54" s="32"/>
      <c r="AW54" s="32"/>
      <c r="AX54" s="32"/>
      <c r="AY54" s="32"/>
      <c r="AZ54" s="32"/>
      <c r="BA54" s="32"/>
      <c r="BB54" s="32"/>
      <c r="BC54" s="32"/>
      <c r="BD54" s="32"/>
      <c r="BE54" s="32"/>
      <c r="BF54" s="32"/>
      <c r="BG54" s="32"/>
      <c r="BH54" s="32"/>
      <c r="BI54" s="32"/>
      <c r="BJ54" s="32"/>
      <c r="BK54" s="32"/>
      <c r="BL54" s="32"/>
      <c r="BM54" s="32"/>
      <c r="BN54" s="32"/>
      <c r="BO54" s="32"/>
      <c r="BP54" s="32"/>
    </row>
    <row r="55" spans="1:128" x14ac:dyDescent="0.2">
      <c r="A55" s="32" t="s">
        <v>156</v>
      </c>
      <c r="B55" s="32" t="s">
        <v>156</v>
      </c>
      <c r="C55" s="32" t="s">
        <v>157</v>
      </c>
      <c r="D55" s="32" t="s">
        <v>26</v>
      </c>
      <c r="E55" s="32" t="s">
        <v>3448</v>
      </c>
      <c r="F55" s="32" t="s">
        <v>3210</v>
      </c>
      <c r="G55" s="32" t="s">
        <v>3447</v>
      </c>
      <c r="H55" s="32" t="s">
        <v>3206</v>
      </c>
      <c r="I55" s="32" t="s">
        <v>698</v>
      </c>
      <c r="J55" s="33">
        <v>600</v>
      </c>
      <c r="K55" s="33">
        <v>58</v>
      </c>
      <c r="L55" s="32" t="s">
        <v>699</v>
      </c>
      <c r="M55" s="33" t="s">
        <v>3778</v>
      </c>
      <c r="N55" s="33" t="s">
        <v>3778</v>
      </c>
      <c r="O55" s="32" t="s">
        <v>0</v>
      </c>
      <c r="P55" s="32" t="s">
        <v>3129</v>
      </c>
      <c r="Q55" s="32" t="s">
        <v>3139</v>
      </c>
      <c r="R55" s="32" t="s">
        <v>2961</v>
      </c>
      <c r="S55" s="32" t="s">
        <v>3615</v>
      </c>
      <c r="T55" s="32" t="s">
        <v>23</v>
      </c>
      <c r="U55" s="32">
        <v>34.001891000000001</v>
      </c>
      <c r="V55" s="32">
        <v>-120.1925</v>
      </c>
      <c r="W55" s="32" t="s">
        <v>28</v>
      </c>
      <c r="X55" s="33">
        <v>1</v>
      </c>
      <c r="Y55" s="32">
        <v>3.12822961849893</v>
      </c>
      <c r="Z55" s="32">
        <v>807778</v>
      </c>
      <c r="AA55" s="32" t="s">
        <v>3</v>
      </c>
      <c r="AB55" s="32" t="s">
        <v>639</v>
      </c>
      <c r="AC55" s="32">
        <v>59.697332000000003</v>
      </c>
      <c r="AD55" s="32">
        <v>0</v>
      </c>
      <c r="AE55" s="32" t="s">
        <v>654</v>
      </c>
      <c r="AF55" s="32" t="s">
        <v>650</v>
      </c>
      <c r="AG55" s="32">
        <v>404</v>
      </c>
      <c r="AH55" s="32" t="s">
        <v>55</v>
      </c>
      <c r="AI55" s="32" t="s">
        <v>566</v>
      </c>
      <c r="AJ55" s="32">
        <v>5.8999999999999997E-2</v>
      </c>
      <c r="AK55" s="32">
        <v>0.42</v>
      </c>
      <c r="AL55" s="32" t="s">
        <v>505</v>
      </c>
      <c r="AM55" s="32">
        <v>8.0000000000000002E-3</v>
      </c>
      <c r="AN55" s="32">
        <v>8.0000000000000002E-3</v>
      </c>
      <c r="AO55" s="32" t="s">
        <v>642</v>
      </c>
      <c r="AP55" s="32" t="s">
        <v>701</v>
      </c>
      <c r="AQ55" s="32" t="s">
        <v>644</v>
      </c>
      <c r="AR55" s="32" t="s">
        <v>158</v>
      </c>
      <c r="AS55" s="32">
        <v>0.74399999999999999</v>
      </c>
      <c r="AT55" s="32" t="s">
        <v>33</v>
      </c>
      <c r="AU55" s="32" t="s">
        <v>0</v>
      </c>
      <c r="AV55" s="32"/>
      <c r="AW55" s="32"/>
      <c r="AX55" s="32"/>
      <c r="AY55" s="32"/>
      <c r="AZ55" s="32"/>
      <c r="BA55" s="32"/>
      <c r="BB55" s="32"/>
      <c r="BC55" s="32"/>
      <c r="BD55" s="32"/>
      <c r="BE55" s="32"/>
      <c r="BF55" s="32"/>
      <c r="BG55" s="32"/>
      <c r="BH55" s="32"/>
      <c r="BI55" s="32"/>
      <c r="BJ55" s="32"/>
      <c r="BK55" s="32"/>
      <c r="BL55" s="32"/>
      <c r="BM55" s="32"/>
      <c r="BN55" s="32"/>
      <c r="BO55" s="32"/>
      <c r="BP55" s="32"/>
      <c r="BX55" s="1"/>
      <c r="BY55" s="1"/>
      <c r="BZ55" s="1"/>
      <c r="CA55" s="1"/>
      <c r="CB55" s="1"/>
      <c r="CC55" s="1"/>
      <c r="CD55" s="1"/>
      <c r="CE55" s="1"/>
      <c r="CF55" s="1"/>
      <c r="CG55" s="1"/>
      <c r="CH55" s="1"/>
      <c r="CI55" s="1"/>
    </row>
    <row r="56" spans="1:128" x14ac:dyDescent="0.2">
      <c r="A56" s="32" t="s">
        <v>144</v>
      </c>
      <c r="B56" s="32" t="s">
        <v>144</v>
      </c>
      <c r="C56" s="32" t="s">
        <v>145</v>
      </c>
      <c r="D56" s="32" t="s">
        <v>26</v>
      </c>
      <c r="E56" s="32" t="s">
        <v>3448</v>
      </c>
      <c r="F56" s="32" t="s">
        <v>3210</v>
      </c>
      <c r="G56" s="32" t="s">
        <v>3447</v>
      </c>
      <c r="H56" s="32" t="s">
        <v>3206</v>
      </c>
      <c r="I56" s="32" t="s">
        <v>655</v>
      </c>
      <c r="J56" s="33">
        <v>598</v>
      </c>
      <c r="K56" s="33">
        <v>31</v>
      </c>
      <c r="L56" s="32" t="s">
        <v>3297</v>
      </c>
      <c r="M56" s="33">
        <v>115</v>
      </c>
      <c r="N56" s="33">
        <v>80</v>
      </c>
      <c r="O56" s="32" t="s">
        <v>0</v>
      </c>
      <c r="P56" s="32" t="s">
        <v>3129</v>
      </c>
      <c r="Q56" s="32" t="s">
        <v>3139</v>
      </c>
      <c r="R56" s="32" t="s">
        <v>2961</v>
      </c>
      <c r="S56" s="32" t="s">
        <v>3615</v>
      </c>
      <c r="T56" s="32" t="s">
        <v>23</v>
      </c>
      <c r="U56" s="32">
        <v>34.001891000000001</v>
      </c>
      <c r="V56" s="32">
        <v>-120.1925</v>
      </c>
      <c r="W56" s="32" t="s">
        <v>28</v>
      </c>
      <c r="X56" s="33">
        <v>1</v>
      </c>
      <c r="Y56" s="32">
        <v>7.1313418022507404</v>
      </c>
      <c r="Z56" s="32">
        <v>744358</v>
      </c>
      <c r="AA56" s="32" t="s">
        <v>10</v>
      </c>
      <c r="AB56" s="32" t="s">
        <v>639</v>
      </c>
      <c r="AC56" s="32">
        <v>58.490881999999999</v>
      </c>
      <c r="AD56" s="32">
        <v>0</v>
      </c>
      <c r="AE56" s="32" t="s">
        <v>641</v>
      </c>
      <c r="AF56" s="32" t="s">
        <v>641</v>
      </c>
      <c r="AG56" s="32">
        <v>1060</v>
      </c>
      <c r="AH56" s="32" t="s">
        <v>55</v>
      </c>
      <c r="AI56" s="32" t="s">
        <v>0</v>
      </c>
      <c r="AJ56" s="32">
        <v>3.6999999999999998E-2</v>
      </c>
      <c r="AK56" s="32">
        <v>1.0999999999999999E-2</v>
      </c>
      <c r="AL56" s="32" t="s">
        <v>641</v>
      </c>
      <c r="AM56" s="32">
        <v>-6.0000000000000001E-3</v>
      </c>
      <c r="AN56" s="32">
        <v>7.0000000000000001E-3</v>
      </c>
      <c r="AO56" s="32" t="s">
        <v>642</v>
      </c>
      <c r="AP56" s="32" t="s">
        <v>631</v>
      </c>
      <c r="AQ56" s="32" t="s">
        <v>644</v>
      </c>
      <c r="AR56" s="32" t="s">
        <v>146</v>
      </c>
      <c r="AS56" s="32">
        <v>0.78200000000000003</v>
      </c>
      <c r="AT56" s="32" t="s">
        <v>33</v>
      </c>
      <c r="AU56" s="32" t="s">
        <v>0</v>
      </c>
      <c r="AV56" s="45" t="s">
        <v>3149</v>
      </c>
      <c r="AW56" s="35" t="s">
        <v>0</v>
      </c>
      <c r="AX56" s="37" t="s">
        <v>0</v>
      </c>
      <c r="AY56" s="37" t="s">
        <v>0</v>
      </c>
      <c r="AZ56" s="38" t="s">
        <v>0</v>
      </c>
      <c r="BA56" s="38" t="s">
        <v>0</v>
      </c>
      <c r="BB56" s="7">
        <v>595</v>
      </c>
      <c r="BC56" s="7">
        <v>30</v>
      </c>
      <c r="BD56" s="46">
        <v>-13.195658313899999</v>
      </c>
      <c r="BE56" s="46">
        <v>20.74494045262</v>
      </c>
      <c r="BF56" s="8">
        <v>12.6</v>
      </c>
      <c r="BG56" s="8">
        <v>4.0999999999999996</v>
      </c>
      <c r="BH56" s="47">
        <v>3.26</v>
      </c>
      <c r="BI56" s="48" t="s">
        <v>0</v>
      </c>
      <c r="BJ56" s="32" t="s">
        <v>3103</v>
      </c>
      <c r="BK56" s="32" t="s">
        <v>3744</v>
      </c>
      <c r="BL56" s="32" t="s">
        <v>3104</v>
      </c>
      <c r="BM56" s="33">
        <v>115</v>
      </c>
      <c r="BN56" s="33">
        <v>80</v>
      </c>
      <c r="BO56" s="33">
        <v>260</v>
      </c>
      <c r="BP56" s="33">
        <v>-5</v>
      </c>
    </row>
    <row r="57" spans="1:128" x14ac:dyDescent="0.2">
      <c r="A57" s="32" t="s">
        <v>147</v>
      </c>
      <c r="B57" s="32" t="s">
        <v>147</v>
      </c>
      <c r="C57" s="32" t="s">
        <v>148</v>
      </c>
      <c r="D57" s="32" t="s">
        <v>26</v>
      </c>
      <c r="E57" s="32" t="s">
        <v>3448</v>
      </c>
      <c r="F57" s="32" t="s">
        <v>3210</v>
      </c>
      <c r="G57" s="32" t="s">
        <v>3447</v>
      </c>
      <c r="H57" s="32" t="s">
        <v>3206</v>
      </c>
      <c r="I57" s="32" t="s">
        <v>655</v>
      </c>
      <c r="J57" s="33">
        <v>651</v>
      </c>
      <c r="K57" s="33">
        <v>35</v>
      </c>
      <c r="L57" s="32" t="s">
        <v>3296</v>
      </c>
      <c r="M57" s="33">
        <v>310</v>
      </c>
      <c r="N57" s="33">
        <v>110</v>
      </c>
      <c r="O57" s="32" t="s">
        <v>0</v>
      </c>
      <c r="P57" s="32" t="s">
        <v>3129</v>
      </c>
      <c r="Q57" s="32" t="s">
        <v>3139</v>
      </c>
      <c r="R57" s="32" t="s">
        <v>2961</v>
      </c>
      <c r="S57" s="32" t="s">
        <v>3615</v>
      </c>
      <c r="T57" s="32" t="s">
        <v>23</v>
      </c>
      <c r="U57" s="32">
        <v>34.001891000000001</v>
      </c>
      <c r="V57" s="32">
        <v>-120.1925</v>
      </c>
      <c r="W57" s="32" t="s">
        <v>28</v>
      </c>
      <c r="X57" s="33">
        <v>1</v>
      </c>
      <c r="Y57" s="32">
        <v>2.48247973517323</v>
      </c>
      <c r="Z57" s="32">
        <v>704688</v>
      </c>
      <c r="AA57" s="32" t="s">
        <v>10</v>
      </c>
      <c r="AB57" s="32" t="s">
        <v>639</v>
      </c>
      <c r="AC57" s="32">
        <v>116.347398</v>
      </c>
      <c r="AD57" s="32">
        <v>0</v>
      </c>
      <c r="AE57" s="32" t="s">
        <v>641</v>
      </c>
      <c r="AF57" s="32" t="s">
        <v>641</v>
      </c>
      <c r="AG57" s="32">
        <v>430</v>
      </c>
      <c r="AH57" s="32" t="s">
        <v>55</v>
      </c>
      <c r="AI57" s="32" t="s">
        <v>0</v>
      </c>
      <c r="AJ57" s="32">
        <v>7.6999999999999999E-2</v>
      </c>
      <c r="AK57" s="32">
        <v>0.01</v>
      </c>
      <c r="AL57" s="32" t="s">
        <v>641</v>
      </c>
      <c r="AM57" s="32">
        <v>1E-3</v>
      </c>
      <c r="AN57" s="32">
        <v>7.0000000000000001E-3</v>
      </c>
      <c r="AO57" s="32" t="s">
        <v>642</v>
      </c>
      <c r="AP57" s="32" t="s">
        <v>697</v>
      </c>
      <c r="AQ57" s="32" t="s">
        <v>644</v>
      </c>
      <c r="AR57" s="32" t="s">
        <v>149</v>
      </c>
      <c r="AS57" s="32">
        <v>0.35299999999999998</v>
      </c>
      <c r="AT57" s="32" t="s">
        <v>33</v>
      </c>
      <c r="AU57" s="32" t="s">
        <v>0</v>
      </c>
      <c r="AV57" s="45" t="s">
        <v>3150</v>
      </c>
      <c r="AW57" s="35" t="s">
        <v>0</v>
      </c>
      <c r="AX57" s="37" t="s">
        <v>0</v>
      </c>
      <c r="AY57" s="37" t="s">
        <v>0</v>
      </c>
      <c r="AZ57" s="38" t="s">
        <v>0</v>
      </c>
      <c r="BA57" s="38" t="s">
        <v>0</v>
      </c>
      <c r="BB57" s="7">
        <v>710</v>
      </c>
      <c r="BC57" s="7">
        <v>30</v>
      </c>
      <c r="BD57" s="46">
        <v>-14.093290291600001</v>
      </c>
      <c r="BE57" s="46">
        <v>18.179134506179999</v>
      </c>
      <c r="BF57" s="8">
        <v>10</v>
      </c>
      <c r="BG57" s="8">
        <v>3.1</v>
      </c>
      <c r="BH57" s="47">
        <v>3.3</v>
      </c>
      <c r="BI57" s="48" t="s">
        <v>0</v>
      </c>
      <c r="BJ57" s="32" t="s">
        <v>3105</v>
      </c>
      <c r="BK57" s="32" t="s">
        <v>3745</v>
      </c>
      <c r="BL57" s="32" t="s">
        <v>3106</v>
      </c>
      <c r="BM57" s="33">
        <v>310</v>
      </c>
      <c r="BN57" s="33">
        <v>110</v>
      </c>
      <c r="BO57" s="33">
        <v>505</v>
      </c>
      <c r="BP57" s="33">
        <v>80</v>
      </c>
      <c r="CS57" s="34"/>
      <c r="CT57" s="34"/>
      <c r="CU57" s="34"/>
      <c r="CV57" s="34"/>
    </row>
    <row r="58" spans="1:128" x14ac:dyDescent="0.2">
      <c r="A58" s="32" t="s">
        <v>150</v>
      </c>
      <c r="B58" s="32" t="s">
        <v>150</v>
      </c>
      <c r="C58" s="32" t="s">
        <v>151</v>
      </c>
      <c r="D58" s="32" t="s">
        <v>26</v>
      </c>
      <c r="E58" s="32" t="s">
        <v>3448</v>
      </c>
      <c r="F58" s="32" t="s">
        <v>3210</v>
      </c>
      <c r="G58" s="32" t="s">
        <v>3447</v>
      </c>
      <c r="H58" s="32" t="s">
        <v>3206</v>
      </c>
      <c r="I58" s="32" t="s">
        <v>655</v>
      </c>
      <c r="J58" s="33">
        <v>621</v>
      </c>
      <c r="K58" s="33">
        <v>40</v>
      </c>
      <c r="L58" s="32" t="s">
        <v>3295</v>
      </c>
      <c r="M58" s="33">
        <v>210</v>
      </c>
      <c r="N58" s="33">
        <v>110</v>
      </c>
      <c r="O58" s="32" t="s">
        <v>0</v>
      </c>
      <c r="P58" s="32" t="s">
        <v>3129</v>
      </c>
      <c r="Q58" s="32" t="s">
        <v>3139</v>
      </c>
      <c r="R58" s="32" t="s">
        <v>2961</v>
      </c>
      <c r="S58" s="32" t="s">
        <v>3615</v>
      </c>
      <c r="T58" s="32" t="s">
        <v>23</v>
      </c>
      <c r="U58" s="32">
        <v>34.001891000000001</v>
      </c>
      <c r="V58" s="32">
        <v>-120.1925</v>
      </c>
      <c r="W58" s="32" t="s">
        <v>28</v>
      </c>
      <c r="X58" s="33">
        <v>1</v>
      </c>
      <c r="Y58" s="32">
        <v>0.43840509490813301</v>
      </c>
      <c r="Z58" s="32">
        <v>308661</v>
      </c>
      <c r="AA58" s="32" t="s">
        <v>3</v>
      </c>
      <c r="AB58" s="32" t="s">
        <v>639</v>
      </c>
      <c r="AC58" s="32" t="s">
        <v>640</v>
      </c>
      <c r="AD58" s="32" t="s">
        <v>640</v>
      </c>
      <c r="AE58" s="32" t="s">
        <v>664</v>
      </c>
      <c r="AF58" s="32" t="s">
        <v>665</v>
      </c>
      <c r="AG58" s="32">
        <v>94.9</v>
      </c>
      <c r="AH58" s="32" t="s">
        <v>55</v>
      </c>
      <c r="AI58" s="32" t="s">
        <v>0</v>
      </c>
      <c r="AJ58" s="32">
        <v>0.113</v>
      </c>
      <c r="AK58" s="32">
        <v>0.434</v>
      </c>
      <c r="AL58" s="32" t="s">
        <v>565</v>
      </c>
      <c r="AM58" s="32">
        <v>5.0000000000000001E-3</v>
      </c>
      <c r="AN58" s="32">
        <v>1.4999999999999999E-2</v>
      </c>
      <c r="AO58" s="32" t="s">
        <v>642</v>
      </c>
      <c r="AP58" s="32" t="s">
        <v>685</v>
      </c>
      <c r="AQ58" s="32" t="s">
        <v>644</v>
      </c>
      <c r="AR58" s="32" t="s">
        <v>152</v>
      </c>
      <c r="AS58" s="32">
        <v>5.5E-2</v>
      </c>
      <c r="AT58" s="32" t="s">
        <v>33</v>
      </c>
      <c r="AU58" s="32" t="s">
        <v>0</v>
      </c>
      <c r="AV58" s="45" t="s">
        <v>3151</v>
      </c>
      <c r="AW58" s="35" t="s">
        <v>0</v>
      </c>
      <c r="AX58" s="37" t="s">
        <v>0</v>
      </c>
      <c r="AY58" s="37" t="s">
        <v>0</v>
      </c>
      <c r="AZ58" s="38" t="s">
        <v>0</v>
      </c>
      <c r="BA58" s="38" t="s">
        <v>0</v>
      </c>
      <c r="BB58" s="7">
        <v>675</v>
      </c>
      <c r="BC58" s="7">
        <v>30</v>
      </c>
      <c r="BD58" s="46">
        <v>-13.3546254847</v>
      </c>
      <c r="BE58" s="46">
        <v>19.303539906539999</v>
      </c>
      <c r="BF58" s="8">
        <v>10.199999999999999</v>
      </c>
      <c r="BG58" s="8">
        <v>2.6</v>
      </c>
      <c r="BH58" s="47">
        <v>3.35</v>
      </c>
      <c r="BI58" s="48" t="s">
        <v>0</v>
      </c>
      <c r="BJ58" s="32" t="s">
        <v>3107</v>
      </c>
      <c r="BK58" s="32" t="s">
        <v>3746</v>
      </c>
      <c r="BL58" s="32" t="s">
        <v>3108</v>
      </c>
      <c r="BM58" s="33">
        <v>210</v>
      </c>
      <c r="BN58" s="33">
        <v>110</v>
      </c>
      <c r="BO58" s="33">
        <v>420</v>
      </c>
      <c r="BP58" s="33">
        <v>0</v>
      </c>
    </row>
    <row r="59" spans="1:128" x14ac:dyDescent="0.2">
      <c r="A59" s="32" t="s">
        <v>475</v>
      </c>
      <c r="B59" s="32" t="s">
        <v>475</v>
      </c>
      <c r="C59" s="32" t="s">
        <v>476</v>
      </c>
      <c r="D59" s="32" t="s">
        <v>26</v>
      </c>
      <c r="E59" s="32" t="s">
        <v>3448</v>
      </c>
      <c r="F59" s="32" t="s">
        <v>3210</v>
      </c>
      <c r="G59" s="32" t="s">
        <v>3447</v>
      </c>
      <c r="H59" s="32" t="s">
        <v>3206</v>
      </c>
      <c r="I59" s="32" t="s">
        <v>655</v>
      </c>
      <c r="J59" s="33">
        <v>940</v>
      </c>
      <c r="K59" s="33">
        <v>11</v>
      </c>
      <c r="L59" s="32" t="s">
        <v>3356</v>
      </c>
      <c r="M59" s="33">
        <v>560</v>
      </c>
      <c r="N59" s="33">
        <v>90</v>
      </c>
      <c r="O59" s="32" t="s">
        <v>0</v>
      </c>
      <c r="P59" s="32" t="s">
        <v>3129</v>
      </c>
      <c r="Q59" s="32" t="s">
        <v>3139</v>
      </c>
      <c r="R59" s="32" t="s">
        <v>2961</v>
      </c>
      <c r="S59" s="32" t="s">
        <v>3614</v>
      </c>
      <c r="T59" s="32" t="s">
        <v>23</v>
      </c>
      <c r="U59" s="32">
        <v>34.001891000000001</v>
      </c>
      <c r="V59" s="32">
        <v>-120.1925</v>
      </c>
      <c r="W59" s="32" t="s">
        <v>28</v>
      </c>
      <c r="X59" s="33">
        <v>1</v>
      </c>
      <c r="Y59" s="32">
        <v>2.9433297498172699</v>
      </c>
      <c r="Z59" s="32">
        <v>826952</v>
      </c>
      <c r="AA59" s="32" t="s">
        <v>10</v>
      </c>
      <c r="AB59" s="32" t="s">
        <v>639</v>
      </c>
      <c r="AC59" s="32">
        <v>137.169296</v>
      </c>
      <c r="AD59" s="32">
        <v>22.349900000000002</v>
      </c>
      <c r="AE59" s="32" t="s">
        <v>641</v>
      </c>
      <c r="AF59" s="32" t="s">
        <v>641</v>
      </c>
      <c r="AG59" s="32">
        <v>298.334</v>
      </c>
      <c r="AH59" s="32" t="s">
        <v>55</v>
      </c>
      <c r="AI59" s="32" t="s">
        <v>3717</v>
      </c>
      <c r="AJ59" s="32">
        <v>0.127</v>
      </c>
      <c r="AK59" s="32">
        <v>8.0000000000000002E-3</v>
      </c>
      <c r="AL59" s="32" t="s">
        <v>641</v>
      </c>
      <c r="AM59" s="32">
        <v>-4.0000000000000001E-3</v>
      </c>
      <c r="AN59" s="32">
        <v>4.0000000000000001E-3</v>
      </c>
      <c r="AO59" s="32" t="s">
        <v>642</v>
      </c>
      <c r="AP59" s="32" t="s">
        <v>564</v>
      </c>
      <c r="AQ59" s="32" t="s">
        <v>644</v>
      </c>
      <c r="AR59" s="32" t="s">
        <v>474</v>
      </c>
      <c r="AS59" s="32" t="s">
        <v>3723</v>
      </c>
      <c r="AT59" s="32" t="s">
        <v>33</v>
      </c>
      <c r="AU59" s="32" t="s">
        <v>0</v>
      </c>
      <c r="AV59" s="45" t="s">
        <v>3175</v>
      </c>
      <c r="AW59" s="35" t="s">
        <v>3101</v>
      </c>
      <c r="AX59" s="37">
        <v>0.87941452071127901</v>
      </c>
      <c r="AY59" s="37">
        <v>1.5435545170887201E-3</v>
      </c>
      <c r="AZ59" s="38">
        <v>-120.585479288721</v>
      </c>
      <c r="BA59" s="38">
        <v>1.5435545170887199</v>
      </c>
      <c r="BB59" s="35">
        <v>1030</v>
      </c>
      <c r="BC59" s="35">
        <v>15</v>
      </c>
      <c r="BD59" s="38">
        <v>-13.1699611897804</v>
      </c>
      <c r="BE59" s="38">
        <v>19.315241167894001</v>
      </c>
      <c r="BF59" s="38">
        <v>48.8156042660247</v>
      </c>
      <c r="BG59" s="38">
        <v>17.4242415139088</v>
      </c>
      <c r="BH59" s="47">
        <v>3.2685232390116399</v>
      </c>
      <c r="BI59" s="48">
        <v>43550</v>
      </c>
      <c r="BJ59" s="32" t="s">
        <v>3107</v>
      </c>
      <c r="BK59" s="32" t="s">
        <v>3747</v>
      </c>
      <c r="BL59" s="32" t="s">
        <v>3108</v>
      </c>
      <c r="BM59" s="33">
        <v>560</v>
      </c>
      <c r="BN59" s="33">
        <v>90</v>
      </c>
      <c r="BO59" s="33">
        <v>730</v>
      </c>
      <c r="BP59" s="33">
        <v>335</v>
      </c>
      <c r="BQ59" s="1"/>
      <c r="BR59" s="1"/>
      <c r="BX59" s="1"/>
      <c r="BY59" s="1"/>
      <c r="BZ59" s="1"/>
      <c r="CA59" s="1"/>
      <c r="CB59" s="1"/>
      <c r="CC59" s="1"/>
      <c r="CD59" s="1"/>
      <c r="CE59" s="1"/>
      <c r="CF59" s="1"/>
      <c r="CG59" s="1"/>
      <c r="CH59" s="1"/>
      <c r="CI59" s="1"/>
    </row>
    <row r="60" spans="1:128" x14ac:dyDescent="0.2">
      <c r="A60" t="s">
        <v>2968</v>
      </c>
      <c r="B60" t="s">
        <v>263</v>
      </c>
      <c r="C60" t="s">
        <v>264</v>
      </c>
      <c r="D60" t="s">
        <v>209</v>
      </c>
      <c r="E60" t="s">
        <v>635</v>
      </c>
      <c r="F60" t="s">
        <v>0</v>
      </c>
      <c r="G60" t="s">
        <v>0</v>
      </c>
      <c r="H60" t="s">
        <v>0</v>
      </c>
      <c r="I60" t="s">
        <v>655</v>
      </c>
      <c r="J60" s="20">
        <v>1017</v>
      </c>
      <c r="K60" s="20">
        <v>49</v>
      </c>
      <c r="L60" t="s">
        <v>3670</v>
      </c>
      <c r="M60" s="20" t="s">
        <v>3778</v>
      </c>
      <c r="N60" s="20" t="s">
        <v>3778</v>
      </c>
      <c r="O60" t="s">
        <v>0</v>
      </c>
      <c r="P60" t="s">
        <v>961</v>
      </c>
      <c r="Q60" t="s">
        <v>3139</v>
      </c>
      <c r="R60" t="s">
        <v>2961</v>
      </c>
      <c r="S60" t="s">
        <v>3687</v>
      </c>
      <c r="T60" t="s">
        <v>23</v>
      </c>
      <c r="U60">
        <v>34.003610999999999</v>
      </c>
      <c r="V60">
        <v>-119.726389</v>
      </c>
      <c r="W60" t="s">
        <v>1</v>
      </c>
      <c r="X60" s="20" t="s">
        <v>0</v>
      </c>
      <c r="Y60">
        <v>5.5499605002090098</v>
      </c>
      <c r="Z60">
        <v>1091129</v>
      </c>
      <c r="AA60" t="s">
        <v>10</v>
      </c>
      <c r="AB60" t="s">
        <v>639</v>
      </c>
      <c r="AC60">
        <v>46.861387999999998</v>
      </c>
      <c r="AD60">
        <v>0</v>
      </c>
      <c r="AE60" t="s">
        <v>641</v>
      </c>
      <c r="AF60" t="s">
        <v>641</v>
      </c>
      <c r="AG60">
        <v>135.44</v>
      </c>
      <c r="AH60" t="s">
        <v>55</v>
      </c>
      <c r="AI60" t="s">
        <v>0</v>
      </c>
      <c r="AJ60">
        <v>0.45600000000000002</v>
      </c>
      <c r="AK60" t="s">
        <v>0</v>
      </c>
      <c r="AL60" t="s">
        <v>641</v>
      </c>
      <c r="AM60">
        <v>-2.7E-2</v>
      </c>
      <c r="AN60">
        <v>4.0000000000000001E-3</v>
      </c>
      <c r="AO60" t="s">
        <v>642</v>
      </c>
      <c r="AP60" t="s">
        <v>634</v>
      </c>
      <c r="AQ60" t="s">
        <v>659</v>
      </c>
      <c r="AR60" t="s">
        <v>0</v>
      </c>
      <c r="AS60">
        <v>0.4753</v>
      </c>
      <c r="AT60" t="s">
        <v>33</v>
      </c>
      <c r="AU60" t="s">
        <v>0</v>
      </c>
    </row>
    <row r="61" spans="1:128" x14ac:dyDescent="0.2">
      <c r="A61" s="32" t="s">
        <v>469</v>
      </c>
      <c r="B61" s="32" t="s">
        <v>469</v>
      </c>
      <c r="C61" s="32" t="s">
        <v>470</v>
      </c>
      <c r="D61" s="32" t="s">
        <v>26</v>
      </c>
      <c r="E61" s="32" t="s">
        <v>3448</v>
      </c>
      <c r="F61" s="32" t="s">
        <v>3210</v>
      </c>
      <c r="G61" s="32" t="s">
        <v>3447</v>
      </c>
      <c r="H61" s="32" t="s">
        <v>3206</v>
      </c>
      <c r="I61" s="32" t="s">
        <v>655</v>
      </c>
      <c r="J61" s="33">
        <v>3487</v>
      </c>
      <c r="K61" s="33">
        <v>37</v>
      </c>
      <c r="L61" s="32" t="s">
        <v>3355</v>
      </c>
      <c r="M61" s="33">
        <v>3250</v>
      </c>
      <c r="N61" s="33">
        <v>160</v>
      </c>
      <c r="O61" s="32" t="s">
        <v>0</v>
      </c>
      <c r="P61" s="32" t="s">
        <v>567</v>
      </c>
      <c r="Q61" s="32" t="s">
        <v>3138</v>
      </c>
      <c r="R61" s="32" t="s">
        <v>2961</v>
      </c>
      <c r="S61" s="32" t="s">
        <v>3617</v>
      </c>
      <c r="T61" s="32" t="s">
        <v>23</v>
      </c>
      <c r="U61" s="32">
        <v>34.003926</v>
      </c>
      <c r="V61" s="32">
        <v>-120.179011</v>
      </c>
      <c r="W61" s="32" t="s">
        <v>28</v>
      </c>
      <c r="X61" s="33">
        <v>1</v>
      </c>
      <c r="Y61" s="32">
        <v>0.872362226554114</v>
      </c>
      <c r="Z61" s="32">
        <v>533958</v>
      </c>
      <c r="AA61" s="32" t="s">
        <v>3</v>
      </c>
      <c r="AB61" s="32" t="s">
        <v>639</v>
      </c>
      <c r="AC61" s="32">
        <v>472.600525</v>
      </c>
      <c r="AD61" s="32">
        <v>241.169701</v>
      </c>
      <c r="AE61" s="32" t="s">
        <v>662</v>
      </c>
      <c r="AF61" s="32" t="s">
        <v>650</v>
      </c>
      <c r="AG61" s="32">
        <v>105.6</v>
      </c>
      <c r="AH61" s="32" t="s">
        <v>55</v>
      </c>
      <c r="AI61" s="32" t="s">
        <v>533</v>
      </c>
      <c r="AJ61" s="32">
        <v>0.222</v>
      </c>
      <c r="AK61" s="32">
        <v>0.39300000000000002</v>
      </c>
      <c r="AL61" s="32" t="s">
        <v>535</v>
      </c>
      <c r="AM61" s="32">
        <v>-3.0000000000000001E-3</v>
      </c>
      <c r="AN61" s="32">
        <v>6.0000000000000001E-3</v>
      </c>
      <c r="AO61" s="32" t="s">
        <v>642</v>
      </c>
      <c r="AP61" s="32" t="s">
        <v>621</v>
      </c>
      <c r="AQ61" s="32" t="s">
        <v>644</v>
      </c>
      <c r="AR61" s="32" t="s">
        <v>468</v>
      </c>
      <c r="AS61" s="32">
        <v>3.5000000000000003E-2</v>
      </c>
      <c r="AT61" s="32" t="s">
        <v>33</v>
      </c>
      <c r="AU61" s="32" t="s">
        <v>0</v>
      </c>
      <c r="AV61" s="45" t="s">
        <v>3176</v>
      </c>
      <c r="AW61" s="35" t="s">
        <v>3101</v>
      </c>
      <c r="AX61" s="37">
        <v>0.66550944785394395</v>
      </c>
      <c r="AY61" s="37">
        <v>1.73701415843652E-3</v>
      </c>
      <c r="AZ61" s="38">
        <v>-334.49055214605602</v>
      </c>
      <c r="BA61" s="38">
        <v>1.73701415843652</v>
      </c>
      <c r="BB61" s="35">
        <v>3270</v>
      </c>
      <c r="BC61" s="35">
        <v>25</v>
      </c>
      <c r="BD61" s="38">
        <v>-14.155492738106201</v>
      </c>
      <c r="BE61" s="38">
        <v>19.070499346094799</v>
      </c>
      <c r="BF61" s="38">
        <v>47.158555233664799</v>
      </c>
      <c r="BG61" s="38">
        <v>16.6753044891326</v>
      </c>
      <c r="BH61" s="47">
        <v>3.2993888942256602</v>
      </c>
      <c r="BI61" s="48">
        <v>43557</v>
      </c>
      <c r="BJ61" s="32" t="s">
        <v>3105</v>
      </c>
      <c r="BK61" s="32" t="s">
        <v>3748</v>
      </c>
      <c r="BL61" s="32" t="s">
        <v>3106</v>
      </c>
      <c r="BM61" s="33">
        <v>3250</v>
      </c>
      <c r="BN61" s="33">
        <v>160</v>
      </c>
      <c r="BO61" s="33">
        <v>3565</v>
      </c>
      <c r="BP61" s="33">
        <v>2885</v>
      </c>
      <c r="CS61" s="34"/>
      <c r="CT61" s="34"/>
      <c r="CU61" s="34"/>
      <c r="CV61" s="34"/>
    </row>
    <row r="62" spans="1:128" x14ac:dyDescent="0.2">
      <c r="A62" s="32" t="s">
        <v>472</v>
      </c>
      <c r="B62" s="32" t="s">
        <v>472</v>
      </c>
      <c r="C62" s="32" t="s">
        <v>473</v>
      </c>
      <c r="D62" s="32" t="s">
        <v>26</v>
      </c>
      <c r="E62" s="32" t="s">
        <v>3448</v>
      </c>
      <c r="F62" s="32" t="s">
        <v>3210</v>
      </c>
      <c r="G62" s="32" t="s">
        <v>3447</v>
      </c>
      <c r="H62" s="32" t="s">
        <v>3206</v>
      </c>
      <c r="I62" s="32" t="s">
        <v>655</v>
      </c>
      <c r="J62" s="33">
        <v>3463</v>
      </c>
      <c r="K62" s="33">
        <v>30</v>
      </c>
      <c r="L62" s="32" t="s">
        <v>3354</v>
      </c>
      <c r="M62" s="33">
        <v>3225</v>
      </c>
      <c r="N62" s="33">
        <v>160</v>
      </c>
      <c r="O62" s="32" t="s">
        <v>0</v>
      </c>
      <c r="P62" s="32" t="s">
        <v>567</v>
      </c>
      <c r="Q62" s="32" t="s">
        <v>3138</v>
      </c>
      <c r="R62" s="32" t="s">
        <v>2961</v>
      </c>
      <c r="S62" s="32" t="s">
        <v>3617</v>
      </c>
      <c r="T62" s="32" t="s">
        <v>23</v>
      </c>
      <c r="U62" s="32">
        <v>34.003926</v>
      </c>
      <c r="V62" s="32">
        <v>-120.179011</v>
      </c>
      <c r="W62" s="32" t="s">
        <v>28</v>
      </c>
      <c r="X62" s="33">
        <v>1</v>
      </c>
      <c r="Y62" s="32">
        <v>3.8804003688385298</v>
      </c>
      <c r="Z62" s="32">
        <v>849792</v>
      </c>
      <c r="AA62" s="32" t="s">
        <v>10</v>
      </c>
      <c r="AB62" s="32" t="s">
        <v>639</v>
      </c>
      <c r="AC62" s="32">
        <v>230.01461399999999</v>
      </c>
      <c r="AD62" s="32">
        <v>59.822302999999998</v>
      </c>
      <c r="AE62" s="32" t="s">
        <v>641</v>
      </c>
      <c r="AF62" s="32" t="s">
        <v>641</v>
      </c>
      <c r="AG62" s="32">
        <v>274.60000000000002</v>
      </c>
      <c r="AH62" s="32" t="s">
        <v>69</v>
      </c>
      <c r="AI62" s="32" t="s">
        <v>525</v>
      </c>
      <c r="AJ62" s="32">
        <v>0.126</v>
      </c>
      <c r="AK62" s="32">
        <v>8.0000000000000002E-3</v>
      </c>
      <c r="AL62" s="32" t="s">
        <v>641</v>
      </c>
      <c r="AM62" s="32">
        <v>-8.0000000000000002E-3</v>
      </c>
      <c r="AN62" s="32">
        <v>3.0000000000000001E-3</v>
      </c>
      <c r="AO62" s="32" t="s">
        <v>642</v>
      </c>
      <c r="AP62" s="32" t="s">
        <v>634</v>
      </c>
      <c r="AQ62" s="32" t="s">
        <v>644</v>
      </c>
      <c r="AR62" s="32" t="s">
        <v>471</v>
      </c>
      <c r="AS62" s="32">
        <v>0.57499999999999996</v>
      </c>
      <c r="AT62" s="32" t="s">
        <v>33</v>
      </c>
      <c r="AU62" s="32" t="s">
        <v>0</v>
      </c>
      <c r="AV62" s="45" t="s">
        <v>3177</v>
      </c>
      <c r="AW62" s="35" t="s">
        <v>3101</v>
      </c>
      <c r="AX62" s="37">
        <v>0.66679713682398301</v>
      </c>
      <c r="AY62" s="37">
        <v>1.65008036890972E-3</v>
      </c>
      <c r="AZ62" s="38">
        <v>-333.20286317601699</v>
      </c>
      <c r="BA62" s="38">
        <v>1.6500803689097201</v>
      </c>
      <c r="BB62" s="35">
        <v>3255</v>
      </c>
      <c r="BC62" s="35">
        <v>20</v>
      </c>
      <c r="BD62" s="38">
        <v>-14.110695849546</v>
      </c>
      <c r="BE62" s="38">
        <v>18.570071962497099</v>
      </c>
      <c r="BF62" s="38">
        <v>42.744577029041103</v>
      </c>
      <c r="BG62" s="38">
        <v>15.0977442125981</v>
      </c>
      <c r="BH62" s="47">
        <v>3.3030545820835702</v>
      </c>
      <c r="BI62" s="48">
        <v>43557</v>
      </c>
      <c r="BJ62" s="32" t="s">
        <v>3105</v>
      </c>
      <c r="BK62" s="32" t="s">
        <v>3749</v>
      </c>
      <c r="BL62" s="32" t="s">
        <v>3106</v>
      </c>
      <c r="BM62" s="33">
        <v>3225</v>
      </c>
      <c r="BN62" s="33">
        <v>160</v>
      </c>
      <c r="BO62" s="33">
        <v>3535</v>
      </c>
      <c r="BP62" s="33">
        <v>2880</v>
      </c>
      <c r="CS62" s="34"/>
      <c r="CT62" s="34"/>
      <c r="CU62" s="34"/>
      <c r="CV62" s="34"/>
    </row>
    <row r="63" spans="1:128" x14ac:dyDescent="0.2">
      <c r="A63" s="32" t="s">
        <v>138</v>
      </c>
      <c r="B63" s="32" t="s">
        <v>138</v>
      </c>
      <c r="C63" s="32" t="s">
        <v>3544</v>
      </c>
      <c r="D63" s="32" t="s">
        <v>49</v>
      </c>
      <c r="E63" s="32" t="s">
        <v>3448</v>
      </c>
      <c r="F63" s="32" t="s">
        <v>3210</v>
      </c>
      <c r="G63" s="32" t="s">
        <v>3447</v>
      </c>
      <c r="H63" s="32" t="s">
        <v>3206</v>
      </c>
      <c r="I63" s="32" t="s">
        <v>655</v>
      </c>
      <c r="J63" s="33">
        <v>5407</v>
      </c>
      <c r="K63" s="33">
        <v>61</v>
      </c>
      <c r="L63" s="32" t="s">
        <v>3293</v>
      </c>
      <c r="M63" s="33">
        <v>4995</v>
      </c>
      <c r="N63" s="33">
        <v>170</v>
      </c>
      <c r="O63" s="32" t="s">
        <v>0</v>
      </c>
      <c r="P63" s="32" t="s">
        <v>3121</v>
      </c>
      <c r="Q63" s="32" t="s">
        <v>3140</v>
      </c>
      <c r="R63" s="32" t="s">
        <v>2961</v>
      </c>
      <c r="S63" s="32" t="s">
        <v>3623</v>
      </c>
      <c r="T63" s="32" t="s">
        <v>23</v>
      </c>
      <c r="U63" s="32">
        <v>34.004781999999999</v>
      </c>
      <c r="V63" s="32">
        <v>-120.184871</v>
      </c>
      <c r="W63" s="32" t="s">
        <v>28</v>
      </c>
      <c r="X63" s="33">
        <v>1</v>
      </c>
      <c r="Y63" s="32">
        <v>0.45100765748423199</v>
      </c>
      <c r="Z63" s="32">
        <v>333298</v>
      </c>
      <c r="AA63" s="32" t="s">
        <v>10</v>
      </c>
      <c r="AB63" s="32" t="s">
        <v>639</v>
      </c>
      <c r="AC63" s="32" t="s">
        <v>640</v>
      </c>
      <c r="AD63" s="32" t="s">
        <v>640</v>
      </c>
      <c r="AE63" s="32" t="s">
        <v>641</v>
      </c>
      <c r="AF63" s="32" t="s">
        <v>641</v>
      </c>
      <c r="AG63" s="32">
        <v>264</v>
      </c>
      <c r="AH63" s="32" t="s">
        <v>175</v>
      </c>
      <c r="AI63" s="32" t="s">
        <v>0</v>
      </c>
      <c r="AJ63" s="32">
        <v>0.104</v>
      </c>
      <c r="AK63" s="32">
        <v>8.9999999999999993E-3</v>
      </c>
      <c r="AL63" s="32" t="s">
        <v>641</v>
      </c>
      <c r="AM63" s="32">
        <v>-6.0000000000000001E-3</v>
      </c>
      <c r="AN63" s="32">
        <v>1.4E-2</v>
      </c>
      <c r="AO63" s="32" t="s">
        <v>642</v>
      </c>
      <c r="AP63" s="32" t="s">
        <v>702</v>
      </c>
      <c r="AQ63" s="32" t="s">
        <v>644</v>
      </c>
      <c r="AR63" s="32" t="s">
        <v>139</v>
      </c>
      <c r="AS63" s="32" t="s">
        <v>0</v>
      </c>
      <c r="AT63" s="32" t="s">
        <v>33</v>
      </c>
      <c r="AU63" s="32" t="s">
        <v>0</v>
      </c>
      <c r="AV63" s="45" t="s">
        <v>3153</v>
      </c>
      <c r="AW63" s="35" t="s">
        <v>0</v>
      </c>
      <c r="AX63" s="37" t="s">
        <v>0</v>
      </c>
      <c r="AY63" s="37" t="s">
        <v>0</v>
      </c>
      <c r="AZ63" s="38" t="s">
        <v>0</v>
      </c>
      <c r="BA63" s="38" t="s">
        <v>0</v>
      </c>
      <c r="BB63" s="7">
        <v>4680</v>
      </c>
      <c r="BC63" s="7">
        <v>40</v>
      </c>
      <c r="BD63" s="46">
        <v>-14.07696889442</v>
      </c>
      <c r="BE63" s="46">
        <v>17.495176389440001</v>
      </c>
      <c r="BF63" s="8">
        <v>11.2</v>
      </c>
      <c r="BG63" s="8">
        <v>2.2000000000000002</v>
      </c>
      <c r="BH63" s="47">
        <v>3.33</v>
      </c>
      <c r="BI63" s="48" t="s">
        <v>0</v>
      </c>
      <c r="BJ63" s="32" t="s">
        <v>3111</v>
      </c>
      <c r="BK63" s="32" t="s">
        <v>3750</v>
      </c>
      <c r="BL63" s="32" t="s">
        <v>3112</v>
      </c>
      <c r="BM63" s="33">
        <v>4995</v>
      </c>
      <c r="BN63" s="33">
        <v>170</v>
      </c>
      <c r="BO63" s="33">
        <v>5305</v>
      </c>
      <c r="BP63" s="33">
        <v>4645</v>
      </c>
      <c r="CK63" s="1"/>
      <c r="CL63" s="1"/>
      <c r="CM63" s="1"/>
      <c r="CN63" s="1"/>
      <c r="CO63" s="1"/>
      <c r="CP63" s="1"/>
    </row>
    <row r="64" spans="1:128" x14ac:dyDescent="0.2">
      <c r="A64" s="32" t="s">
        <v>159</v>
      </c>
      <c r="B64" s="32" t="s">
        <v>159</v>
      </c>
      <c r="C64" s="32" t="s">
        <v>3546</v>
      </c>
      <c r="D64" s="32" t="s">
        <v>49</v>
      </c>
      <c r="E64" s="32" t="s">
        <v>3448</v>
      </c>
      <c r="F64" s="32" t="s">
        <v>3210</v>
      </c>
      <c r="G64" s="32" t="s">
        <v>3447</v>
      </c>
      <c r="H64" s="32" t="s">
        <v>3206</v>
      </c>
      <c r="I64" s="32" t="s">
        <v>655</v>
      </c>
      <c r="J64" s="33">
        <v>7823</v>
      </c>
      <c r="K64" s="33">
        <v>59</v>
      </c>
      <c r="L64" s="32" t="s">
        <v>3292</v>
      </c>
      <c r="M64" s="33">
        <v>7580</v>
      </c>
      <c r="N64" s="33">
        <v>130</v>
      </c>
      <c r="O64" s="32" t="s">
        <v>0</v>
      </c>
      <c r="P64" s="32" t="s">
        <v>3120</v>
      </c>
      <c r="Q64" s="32" t="s">
        <v>3141</v>
      </c>
      <c r="R64" s="32" t="s">
        <v>2961</v>
      </c>
      <c r="S64" s="32" t="s">
        <v>3623</v>
      </c>
      <c r="T64" s="32" t="s">
        <v>23</v>
      </c>
      <c r="U64" s="32">
        <v>34.004781999999999</v>
      </c>
      <c r="V64" s="32">
        <v>-120.184871</v>
      </c>
      <c r="W64" s="32" t="s">
        <v>28</v>
      </c>
      <c r="X64" s="33">
        <v>1</v>
      </c>
      <c r="Y64" s="32">
        <v>0.36805722733194302</v>
      </c>
      <c r="Z64" s="32">
        <v>293408</v>
      </c>
      <c r="AA64" s="32" t="s">
        <v>3</v>
      </c>
      <c r="AB64" s="32" t="s">
        <v>3704</v>
      </c>
      <c r="AC64" s="32" t="s">
        <v>3710</v>
      </c>
      <c r="AD64" s="32" t="s">
        <v>3710</v>
      </c>
      <c r="AE64" s="32" t="s">
        <v>664</v>
      </c>
      <c r="AF64" s="32" t="s">
        <v>665</v>
      </c>
      <c r="AG64" s="32">
        <v>167</v>
      </c>
      <c r="AH64" s="32" t="s">
        <v>55</v>
      </c>
      <c r="AI64" s="32" t="s">
        <v>0</v>
      </c>
      <c r="AJ64" s="32">
        <v>8.2000000000000003E-2</v>
      </c>
      <c r="AK64" s="32">
        <v>0.44500000000000001</v>
      </c>
      <c r="AL64" s="32" t="s">
        <v>569</v>
      </c>
      <c r="AM64" s="32">
        <v>8.9999999999999993E-3</v>
      </c>
      <c r="AN64" s="32">
        <v>1.9E-2</v>
      </c>
      <c r="AO64" s="32" t="s">
        <v>642</v>
      </c>
      <c r="AP64" s="32" t="s">
        <v>703</v>
      </c>
      <c r="AQ64" s="32" t="s">
        <v>644</v>
      </c>
      <c r="AR64" s="32" t="s">
        <v>160</v>
      </c>
      <c r="AS64" s="32">
        <v>8.6E-3</v>
      </c>
      <c r="AT64" s="32" t="s">
        <v>33</v>
      </c>
      <c r="AU64" s="32" t="s">
        <v>0</v>
      </c>
      <c r="AV64" s="45" t="s">
        <v>3154</v>
      </c>
      <c r="AW64" s="35" t="s">
        <v>0</v>
      </c>
      <c r="AX64" s="37" t="s">
        <v>0</v>
      </c>
      <c r="AY64" s="37" t="s">
        <v>0</v>
      </c>
      <c r="AZ64" s="38" t="s">
        <v>0</v>
      </c>
      <c r="BA64" s="38" t="s">
        <v>0</v>
      </c>
      <c r="BB64" s="7">
        <v>6990</v>
      </c>
      <c r="BC64" s="7">
        <v>40</v>
      </c>
      <c r="BD64" s="46">
        <v>-14.108571119500001</v>
      </c>
      <c r="BE64" s="46">
        <v>17.481288234200001</v>
      </c>
      <c r="BF64" s="8">
        <v>11.4</v>
      </c>
      <c r="BG64" s="8">
        <v>2.1</v>
      </c>
      <c r="BH64" s="47">
        <v>3.39</v>
      </c>
      <c r="BI64" s="48" t="s">
        <v>0</v>
      </c>
      <c r="BJ64" s="32" t="s">
        <v>3111</v>
      </c>
      <c r="BK64" s="32" t="s">
        <v>3751</v>
      </c>
      <c r="BL64" s="32" t="s">
        <v>3112</v>
      </c>
      <c r="BM64" s="33">
        <v>7580</v>
      </c>
      <c r="BN64" s="33">
        <v>130</v>
      </c>
      <c r="BO64" s="33">
        <v>7840</v>
      </c>
      <c r="BP64" s="33">
        <v>7315</v>
      </c>
      <c r="BW64" s="1"/>
      <c r="CK64" s="1"/>
      <c r="CL64" s="1"/>
      <c r="CM64" s="1"/>
      <c r="CN64" s="1"/>
      <c r="CO64" s="1"/>
      <c r="CP64" s="1"/>
    </row>
    <row r="65" spans="1:103" x14ac:dyDescent="0.2">
      <c r="A65" s="32" t="s">
        <v>163</v>
      </c>
      <c r="B65" s="32" t="s">
        <v>163</v>
      </c>
      <c r="C65" s="32" t="s">
        <v>164</v>
      </c>
      <c r="D65" s="32" t="s">
        <v>49</v>
      </c>
      <c r="E65" s="32" t="s">
        <v>3448</v>
      </c>
      <c r="F65" s="32" t="s">
        <v>3210</v>
      </c>
      <c r="G65" s="32" t="s">
        <v>3447</v>
      </c>
      <c r="H65" s="32" t="s">
        <v>3206</v>
      </c>
      <c r="I65" s="32" t="s">
        <v>655</v>
      </c>
      <c r="J65" s="33">
        <v>7698</v>
      </c>
      <c r="K65" s="33">
        <v>42</v>
      </c>
      <c r="L65" s="32" t="s">
        <v>3290</v>
      </c>
      <c r="M65" s="33">
        <v>7475</v>
      </c>
      <c r="N65" s="33">
        <v>130</v>
      </c>
      <c r="O65" s="32" t="s">
        <v>0</v>
      </c>
      <c r="P65" s="32" t="s">
        <v>3120</v>
      </c>
      <c r="Q65" s="32" t="s">
        <v>3141</v>
      </c>
      <c r="R65" s="32" t="s">
        <v>2961</v>
      </c>
      <c r="S65" s="32" t="s">
        <v>3623</v>
      </c>
      <c r="T65" s="32" t="s">
        <v>23</v>
      </c>
      <c r="U65" s="32">
        <v>34.004781999999999</v>
      </c>
      <c r="V65" s="32">
        <v>-120.184871</v>
      </c>
      <c r="W65" s="32" t="s">
        <v>28</v>
      </c>
      <c r="X65" s="33">
        <v>1</v>
      </c>
      <c r="Y65" s="32">
        <v>4.5831055613445998E-2</v>
      </c>
      <c r="Z65" s="32">
        <v>46811</v>
      </c>
      <c r="AA65" s="32" t="s">
        <v>3</v>
      </c>
      <c r="AB65" s="32" t="s">
        <v>3704</v>
      </c>
      <c r="AC65" s="32" t="s">
        <v>3710</v>
      </c>
      <c r="AD65" s="32" t="s">
        <v>3710</v>
      </c>
      <c r="AE65" s="32" t="s">
        <v>654</v>
      </c>
      <c r="AF65" s="32" t="s">
        <v>650</v>
      </c>
      <c r="AG65" s="32">
        <v>202</v>
      </c>
      <c r="AH65" s="32" t="s">
        <v>55</v>
      </c>
      <c r="AI65" s="32" t="s">
        <v>0</v>
      </c>
      <c r="AJ65" s="32">
        <v>6.4000000000000001E-2</v>
      </c>
      <c r="AK65" s="32">
        <v>0.45700000000000002</v>
      </c>
      <c r="AL65" s="32" t="s">
        <v>3503</v>
      </c>
      <c r="AM65" s="32">
        <v>0</v>
      </c>
      <c r="AN65" s="32">
        <v>0</v>
      </c>
      <c r="AO65" s="32" t="s">
        <v>642</v>
      </c>
      <c r="AP65" s="32" t="s">
        <v>634</v>
      </c>
      <c r="AQ65" s="32" t="s">
        <v>644</v>
      </c>
      <c r="AR65" s="32" t="s">
        <v>165</v>
      </c>
      <c r="AS65" s="32">
        <v>3.5000000000000001E-3</v>
      </c>
      <c r="AT65" s="32" t="s">
        <v>33</v>
      </c>
      <c r="AU65" s="32" t="s">
        <v>0</v>
      </c>
      <c r="AV65" s="45" t="s">
        <v>3155</v>
      </c>
      <c r="AW65" s="35" t="s">
        <v>0</v>
      </c>
      <c r="AX65" s="37" t="s">
        <v>0</v>
      </c>
      <c r="AY65" s="37" t="s">
        <v>0</v>
      </c>
      <c r="AZ65" s="38" t="s">
        <v>0</v>
      </c>
      <c r="BA65" s="38" t="s">
        <v>0</v>
      </c>
      <c r="BB65" s="7">
        <v>6865</v>
      </c>
      <c r="BC65" s="7">
        <v>35</v>
      </c>
      <c r="BD65" s="46">
        <v>-13.856316380699999</v>
      </c>
      <c r="BE65" s="46">
        <v>17.075598959440001</v>
      </c>
      <c r="BF65" s="8">
        <v>10</v>
      </c>
      <c r="BG65" s="8">
        <v>3.1</v>
      </c>
      <c r="BH65" s="47">
        <v>3.34</v>
      </c>
      <c r="BI65" s="48" t="s">
        <v>0</v>
      </c>
      <c r="BJ65" s="32" t="s">
        <v>3111</v>
      </c>
      <c r="BK65" s="32" t="s">
        <v>3752</v>
      </c>
      <c r="BL65" s="32" t="s">
        <v>3112</v>
      </c>
      <c r="BM65" s="33">
        <v>7475</v>
      </c>
      <c r="BN65" s="33">
        <v>130</v>
      </c>
      <c r="BO65" s="33">
        <v>7700</v>
      </c>
      <c r="BP65" s="33">
        <v>7170</v>
      </c>
    </row>
    <row r="66" spans="1:103" x14ac:dyDescent="0.2">
      <c r="A66" s="32" t="s">
        <v>140</v>
      </c>
      <c r="B66" s="32" t="s">
        <v>140</v>
      </c>
      <c r="C66" s="32" t="s">
        <v>141</v>
      </c>
      <c r="D66" s="32" t="s">
        <v>142</v>
      </c>
      <c r="E66" s="32" t="s">
        <v>3448</v>
      </c>
      <c r="F66" s="32" t="s">
        <v>3210</v>
      </c>
      <c r="G66" s="32" t="s">
        <v>3447</v>
      </c>
      <c r="H66" s="32" t="s">
        <v>3206</v>
      </c>
      <c r="I66" s="32" t="s">
        <v>655</v>
      </c>
      <c r="J66" s="33">
        <v>5105</v>
      </c>
      <c r="K66" s="33">
        <v>113</v>
      </c>
      <c r="L66" s="32" t="s">
        <v>3289</v>
      </c>
      <c r="M66" s="33">
        <v>4710</v>
      </c>
      <c r="N66" s="33">
        <v>150</v>
      </c>
      <c r="O66" s="32" t="s">
        <v>0</v>
      </c>
      <c r="P66" s="32" t="s">
        <v>3122</v>
      </c>
      <c r="Q66" s="32" t="s">
        <v>3140</v>
      </c>
      <c r="R66" s="32" t="s">
        <v>2961</v>
      </c>
      <c r="S66" s="32" t="s">
        <v>3623</v>
      </c>
      <c r="T66" s="32" t="s">
        <v>23</v>
      </c>
      <c r="U66" s="32">
        <v>34.004781999999999</v>
      </c>
      <c r="V66" s="32">
        <v>-120.184871</v>
      </c>
      <c r="W66" s="32" t="s">
        <v>28</v>
      </c>
      <c r="X66" s="33">
        <v>1</v>
      </c>
      <c r="Y66" s="32">
        <v>1.1768243558579101E-2</v>
      </c>
      <c r="Z66" s="32">
        <v>12229</v>
      </c>
      <c r="AA66" s="32" t="s">
        <v>3</v>
      </c>
      <c r="AB66" s="32" t="s">
        <v>639</v>
      </c>
      <c r="AC66" s="32" t="s">
        <v>3710</v>
      </c>
      <c r="AD66" s="32" t="s">
        <v>3710</v>
      </c>
      <c r="AE66" s="32" t="s">
        <v>678</v>
      </c>
      <c r="AF66" s="32" t="s">
        <v>217</v>
      </c>
      <c r="AG66" s="32">
        <v>427</v>
      </c>
      <c r="AH66" s="32" t="s">
        <v>175</v>
      </c>
      <c r="AI66" s="32" t="s">
        <v>0</v>
      </c>
      <c r="AJ66" s="32">
        <v>0.06</v>
      </c>
      <c r="AK66" s="32">
        <v>0.40100000000000002</v>
      </c>
      <c r="AL66" s="32" t="s">
        <v>3500</v>
      </c>
      <c r="AM66" s="32">
        <v>-1E-3</v>
      </c>
      <c r="AN66" s="32">
        <v>1.7999999999999999E-2</v>
      </c>
      <c r="AO66" s="32" t="s">
        <v>663</v>
      </c>
      <c r="AP66" s="32" t="s">
        <v>685</v>
      </c>
      <c r="AQ66" s="32" t="s">
        <v>644</v>
      </c>
      <c r="AR66" s="32" t="s">
        <v>143</v>
      </c>
      <c r="AS66" s="32">
        <v>1.5E-3</v>
      </c>
      <c r="AT66" s="32" t="s">
        <v>33</v>
      </c>
      <c r="AU66" s="32" t="s">
        <v>0</v>
      </c>
      <c r="AV66" s="45" t="s">
        <v>3156</v>
      </c>
      <c r="AW66" s="35" t="s">
        <v>0</v>
      </c>
      <c r="AX66" s="37" t="s">
        <v>0</v>
      </c>
      <c r="AY66" s="37" t="s">
        <v>0</v>
      </c>
      <c r="AZ66" s="38" t="s">
        <v>0</v>
      </c>
      <c r="BA66" s="38" t="s">
        <v>0</v>
      </c>
      <c r="BB66" s="7">
        <v>4450</v>
      </c>
      <c r="BC66" s="7">
        <v>40</v>
      </c>
      <c r="BD66" s="46">
        <v>-10.505460403600001</v>
      </c>
      <c r="BE66" s="46">
        <v>17.105167403399999</v>
      </c>
      <c r="BF66" s="8">
        <v>11</v>
      </c>
      <c r="BG66" s="8">
        <v>2.4</v>
      </c>
      <c r="BH66" s="47">
        <v>3.19</v>
      </c>
      <c r="BI66" s="48" t="s">
        <v>0</v>
      </c>
      <c r="BJ66" s="32" t="s">
        <v>3111</v>
      </c>
      <c r="BK66" s="32" t="s">
        <v>3753</v>
      </c>
      <c r="BL66" s="32" t="s">
        <v>3112</v>
      </c>
      <c r="BM66" s="33">
        <v>4710</v>
      </c>
      <c r="BN66" s="33">
        <v>150</v>
      </c>
      <c r="BO66" s="33">
        <v>5025</v>
      </c>
      <c r="BP66" s="33">
        <v>4410</v>
      </c>
      <c r="BX66" s="1"/>
      <c r="BY66" s="1"/>
      <c r="BZ66" s="1"/>
      <c r="CA66" s="1"/>
      <c r="CB66" s="1"/>
      <c r="CC66" s="1"/>
      <c r="CD66" s="1"/>
      <c r="CE66" s="1"/>
      <c r="CF66" s="1"/>
      <c r="CG66" s="1"/>
      <c r="CH66" s="1"/>
      <c r="CI66" s="1"/>
    </row>
    <row r="67" spans="1:103" x14ac:dyDescent="0.2">
      <c r="A67" s="32" t="s">
        <v>161</v>
      </c>
      <c r="B67" s="32" t="s">
        <v>161</v>
      </c>
      <c r="C67" s="32" t="s">
        <v>3538</v>
      </c>
      <c r="D67" s="32" t="s">
        <v>49</v>
      </c>
      <c r="E67" s="32" t="s">
        <v>3448</v>
      </c>
      <c r="F67" s="32" t="s">
        <v>3210</v>
      </c>
      <c r="G67" s="32" t="s">
        <v>3447</v>
      </c>
      <c r="H67" s="32" t="s">
        <v>3206</v>
      </c>
      <c r="I67" s="32" t="s">
        <v>655</v>
      </c>
      <c r="J67" s="33">
        <v>7369</v>
      </c>
      <c r="K67" s="33">
        <v>31</v>
      </c>
      <c r="L67" s="32" t="s">
        <v>3291</v>
      </c>
      <c r="M67" s="33">
        <v>7210</v>
      </c>
      <c r="N67" s="33">
        <v>115</v>
      </c>
      <c r="O67" s="32" t="s">
        <v>0</v>
      </c>
      <c r="P67" s="32" t="s">
        <v>3120</v>
      </c>
      <c r="Q67" s="32" t="s">
        <v>3141</v>
      </c>
      <c r="R67" s="32" t="s">
        <v>2961</v>
      </c>
      <c r="S67" s="32" t="s">
        <v>3623</v>
      </c>
      <c r="T67" s="32" t="s">
        <v>23</v>
      </c>
      <c r="U67" s="32">
        <v>34.004781999999999</v>
      </c>
      <c r="V67" s="32">
        <v>-120.184871</v>
      </c>
      <c r="W67" s="32" t="s">
        <v>28</v>
      </c>
      <c r="X67" s="33">
        <v>1</v>
      </c>
      <c r="Y67" s="32">
        <v>0.96835062951977102</v>
      </c>
      <c r="Z67" s="32">
        <v>540072</v>
      </c>
      <c r="AA67" s="32" t="s">
        <v>10</v>
      </c>
      <c r="AB67" s="32" t="s">
        <v>3704</v>
      </c>
      <c r="AC67" s="32">
        <v>376.712265</v>
      </c>
      <c r="AD67" s="32">
        <v>63.587294999999997</v>
      </c>
      <c r="AE67" s="32" t="s">
        <v>641</v>
      </c>
      <c r="AF67" s="32" t="s">
        <v>641</v>
      </c>
      <c r="AG67" s="32">
        <v>104</v>
      </c>
      <c r="AH67" s="32" t="s">
        <v>55</v>
      </c>
      <c r="AI67" s="32" t="s">
        <v>0</v>
      </c>
      <c r="AJ67" s="32">
        <v>0.11</v>
      </c>
      <c r="AK67" s="32">
        <v>8.0000000000000002E-3</v>
      </c>
      <c r="AL67" s="32" t="s">
        <v>641</v>
      </c>
      <c r="AM67" s="32">
        <v>-1.2999999999999999E-2</v>
      </c>
      <c r="AN67" s="32">
        <v>8.9999999999999993E-3</v>
      </c>
      <c r="AO67" s="32" t="s">
        <v>642</v>
      </c>
      <c r="AP67" s="32" t="s">
        <v>658</v>
      </c>
      <c r="AQ67" s="32" t="s">
        <v>644</v>
      </c>
      <c r="AR67" s="32" t="s">
        <v>162</v>
      </c>
      <c r="AS67" s="32">
        <v>2.9000000000000001E-2</v>
      </c>
      <c r="AT67" s="32" t="s">
        <v>33</v>
      </c>
      <c r="AU67" s="32" t="s">
        <v>0</v>
      </c>
      <c r="AV67" s="45" t="s">
        <v>3159</v>
      </c>
      <c r="AW67" s="35" t="s">
        <v>3115</v>
      </c>
      <c r="AX67" s="37">
        <v>0.44765192085123701</v>
      </c>
      <c r="AY67" s="37">
        <v>1.9445408021947399E-3</v>
      </c>
      <c r="AZ67" s="38">
        <v>-552.34807914876296</v>
      </c>
      <c r="BA67" s="38">
        <v>1.3855747186182601</v>
      </c>
      <c r="BB67" s="35">
        <v>6455</v>
      </c>
      <c r="BC67" s="35">
        <v>25</v>
      </c>
      <c r="BD67" s="38">
        <v>-15.446849835046701</v>
      </c>
      <c r="BE67" s="38">
        <v>14.811960420599901</v>
      </c>
      <c r="BF67" s="38">
        <v>21.081008756420299</v>
      </c>
      <c r="BG67" s="38">
        <v>7.9015848919548199</v>
      </c>
      <c r="BH67" s="47">
        <v>3.1126046928718201</v>
      </c>
      <c r="BI67" s="48">
        <v>42913</v>
      </c>
      <c r="BJ67" s="32" t="s">
        <v>3109</v>
      </c>
      <c r="BK67" s="32" t="s">
        <v>3754</v>
      </c>
      <c r="BL67" s="32" t="s">
        <v>3110</v>
      </c>
      <c r="BM67" s="33">
        <v>7210</v>
      </c>
      <c r="BN67" s="33">
        <v>115</v>
      </c>
      <c r="BO67" s="33">
        <v>7425</v>
      </c>
      <c r="BP67" s="33">
        <v>6985</v>
      </c>
      <c r="CS67" s="34"/>
      <c r="CT67" s="34"/>
      <c r="CU67" s="34"/>
      <c r="CV67" s="34"/>
    </row>
    <row r="68" spans="1:103" x14ac:dyDescent="0.2">
      <c r="A68" s="32" t="s">
        <v>421</v>
      </c>
      <c r="B68" s="32" t="s">
        <v>421</v>
      </c>
      <c r="C68" s="32" t="s">
        <v>422</v>
      </c>
      <c r="D68" s="32" t="s">
        <v>26</v>
      </c>
      <c r="E68" s="32" t="s">
        <v>3448</v>
      </c>
      <c r="F68" s="32" t="s">
        <v>3210</v>
      </c>
      <c r="G68" s="32" t="s">
        <v>3447</v>
      </c>
      <c r="H68" s="32" t="s">
        <v>3206</v>
      </c>
      <c r="I68" s="32" t="s">
        <v>655</v>
      </c>
      <c r="J68" s="33">
        <v>7630</v>
      </c>
      <c r="K68" s="33">
        <v>27</v>
      </c>
      <c r="L68" s="32" t="s">
        <v>3359</v>
      </c>
      <c r="M68" s="33">
        <v>7405</v>
      </c>
      <c r="N68" s="33">
        <v>130</v>
      </c>
      <c r="O68" s="32" t="s">
        <v>0</v>
      </c>
      <c r="P68" s="32" t="s">
        <v>3120</v>
      </c>
      <c r="Q68" s="32" t="s">
        <v>3141</v>
      </c>
      <c r="R68" s="32" t="s">
        <v>2961</v>
      </c>
      <c r="S68" s="32" t="s">
        <v>3623</v>
      </c>
      <c r="T68" s="32" t="s">
        <v>23</v>
      </c>
      <c r="U68" s="32">
        <v>34.004781999999999</v>
      </c>
      <c r="V68" s="32">
        <v>-120.184871</v>
      </c>
      <c r="W68" s="32" t="s">
        <v>28</v>
      </c>
      <c r="X68" s="33">
        <v>1</v>
      </c>
      <c r="Y68" s="32">
        <v>3.9450105550046501</v>
      </c>
      <c r="Z68" s="32">
        <v>850415</v>
      </c>
      <c r="AA68" s="32" t="s">
        <v>10</v>
      </c>
      <c r="AB68" s="32" t="s">
        <v>639</v>
      </c>
      <c r="AC68" s="32">
        <v>347.29644500000001</v>
      </c>
      <c r="AD68" s="32">
        <v>86.927199999999999</v>
      </c>
      <c r="AE68" s="32" t="s">
        <v>641</v>
      </c>
      <c r="AF68" s="32" t="s">
        <v>641</v>
      </c>
      <c r="AG68" s="32">
        <v>248</v>
      </c>
      <c r="AH68" s="32" t="s">
        <v>55</v>
      </c>
      <c r="AI68" s="32" t="s">
        <v>531</v>
      </c>
      <c r="AJ68" s="32">
        <v>0.13400000000000001</v>
      </c>
      <c r="AK68" s="32">
        <v>7.0000000000000001E-3</v>
      </c>
      <c r="AL68" s="32" t="s">
        <v>641</v>
      </c>
      <c r="AM68" s="32">
        <v>-0.01</v>
      </c>
      <c r="AN68" s="32">
        <v>3.0000000000000001E-3</v>
      </c>
      <c r="AO68" s="32" t="s">
        <v>642</v>
      </c>
      <c r="AP68" s="32" t="s">
        <v>634</v>
      </c>
      <c r="AQ68" s="32" t="s">
        <v>644</v>
      </c>
      <c r="AR68" s="32" t="s">
        <v>420</v>
      </c>
      <c r="AS68" s="32">
        <v>0.56499999999999995</v>
      </c>
      <c r="AT68" s="32" t="s">
        <v>33</v>
      </c>
      <c r="AU68" s="32" t="s">
        <v>0</v>
      </c>
      <c r="AV68" s="45" t="s">
        <v>3172</v>
      </c>
      <c r="AW68" s="35" t="s">
        <v>3101</v>
      </c>
      <c r="AX68" s="37">
        <v>0.429762556972067</v>
      </c>
      <c r="AY68" s="37">
        <v>1.5597952015089099E-3</v>
      </c>
      <c r="AZ68" s="38">
        <v>-570.23744302793295</v>
      </c>
      <c r="BA68" s="38">
        <v>1.55979520150891</v>
      </c>
      <c r="BB68" s="35">
        <v>6785</v>
      </c>
      <c r="BC68" s="35">
        <v>30</v>
      </c>
      <c r="BD68" s="38">
        <v>-14.5087772910701</v>
      </c>
      <c r="BE68" s="38">
        <v>17.636869406205701</v>
      </c>
      <c r="BF68" s="38">
        <v>36.720406672595203</v>
      </c>
      <c r="BG68" s="38">
        <v>12.910333956726699</v>
      </c>
      <c r="BH68" s="47">
        <v>3.3183087745797502</v>
      </c>
      <c r="BI68" s="48">
        <v>43550</v>
      </c>
      <c r="BJ68" s="32" t="s">
        <v>3111</v>
      </c>
      <c r="BK68" s="32" t="s">
        <v>3755</v>
      </c>
      <c r="BL68" s="32" t="s">
        <v>3112</v>
      </c>
      <c r="BM68" s="33">
        <v>7405</v>
      </c>
      <c r="BN68" s="33">
        <v>130</v>
      </c>
      <c r="BO68" s="33">
        <v>7665</v>
      </c>
      <c r="BP68" s="33">
        <v>7100</v>
      </c>
      <c r="CS68" s="34"/>
      <c r="CT68" s="34"/>
      <c r="CU68" s="34"/>
      <c r="CV68" s="34"/>
    </row>
    <row r="69" spans="1:103" x14ac:dyDescent="0.2">
      <c r="A69" s="32" t="s">
        <v>424</v>
      </c>
      <c r="B69" s="32" t="s">
        <v>424</v>
      </c>
      <c r="C69" s="32" t="s">
        <v>425</v>
      </c>
      <c r="D69" s="32" t="s">
        <v>26</v>
      </c>
      <c r="E69" s="32" t="s">
        <v>3448</v>
      </c>
      <c r="F69" s="32" t="s">
        <v>3210</v>
      </c>
      <c r="G69" s="32" t="s">
        <v>3447</v>
      </c>
      <c r="H69" s="32" t="s">
        <v>3206</v>
      </c>
      <c r="I69" s="32" t="s">
        <v>655</v>
      </c>
      <c r="J69" s="33">
        <v>7627</v>
      </c>
      <c r="K69" s="33">
        <v>27</v>
      </c>
      <c r="L69" s="32" t="s">
        <v>3358</v>
      </c>
      <c r="M69" s="33">
        <v>7450</v>
      </c>
      <c r="N69" s="33">
        <v>105</v>
      </c>
      <c r="O69" s="32" t="s">
        <v>0</v>
      </c>
      <c r="P69" s="32" t="s">
        <v>3120</v>
      </c>
      <c r="Q69" s="32" t="s">
        <v>3141</v>
      </c>
      <c r="R69" s="32" t="s">
        <v>2961</v>
      </c>
      <c r="S69" s="32" t="s">
        <v>3623</v>
      </c>
      <c r="T69" s="32" t="s">
        <v>23</v>
      </c>
      <c r="U69" s="32">
        <v>34.004781999999999</v>
      </c>
      <c r="V69" s="32">
        <v>-120.184871</v>
      </c>
      <c r="W69" s="32" t="s">
        <v>28</v>
      </c>
      <c r="X69" s="33">
        <v>1</v>
      </c>
      <c r="Y69" s="32">
        <v>3.5882201107384599</v>
      </c>
      <c r="Z69" s="32">
        <v>835299</v>
      </c>
      <c r="AA69" s="32" t="s">
        <v>10</v>
      </c>
      <c r="AB69" s="32" t="s">
        <v>639</v>
      </c>
      <c r="AC69" s="32">
        <v>281.316395</v>
      </c>
      <c r="AD69" s="32">
        <v>29.563502</v>
      </c>
      <c r="AE69" s="32" t="s">
        <v>641</v>
      </c>
      <c r="AF69" s="32" t="s">
        <v>641</v>
      </c>
      <c r="AG69" s="32">
        <v>238.8</v>
      </c>
      <c r="AH69" s="32" t="s">
        <v>55</v>
      </c>
      <c r="AI69" s="32" t="s">
        <v>532</v>
      </c>
      <c r="AJ69" s="32">
        <v>0.13200000000000001</v>
      </c>
      <c r="AK69" s="32">
        <v>8.0000000000000002E-3</v>
      </c>
      <c r="AL69" s="32" t="s">
        <v>641</v>
      </c>
      <c r="AM69" s="32">
        <v>-2E-3</v>
      </c>
      <c r="AN69" s="32">
        <v>5.0000000000000001E-3</v>
      </c>
      <c r="AO69" s="32" t="s">
        <v>642</v>
      </c>
      <c r="AP69" s="32" t="s">
        <v>631</v>
      </c>
      <c r="AQ69" s="32" t="s">
        <v>644</v>
      </c>
      <c r="AR69" s="32" t="s">
        <v>423</v>
      </c>
      <c r="AS69" s="32">
        <v>0.33100000000000002</v>
      </c>
      <c r="AT69" s="32" t="s">
        <v>33</v>
      </c>
      <c r="AU69" s="32" t="s">
        <v>0</v>
      </c>
      <c r="AV69" s="45" t="s">
        <v>3173</v>
      </c>
      <c r="AW69" s="35" t="s">
        <v>3101</v>
      </c>
      <c r="AX69" s="37">
        <v>0.43003181327448398</v>
      </c>
      <c r="AY69" s="37">
        <v>1.6019523129820201E-3</v>
      </c>
      <c r="AZ69" s="38">
        <v>-569.96818672551603</v>
      </c>
      <c r="BA69" s="38">
        <v>1.6019523129820199</v>
      </c>
      <c r="BB69" s="35">
        <v>6780</v>
      </c>
      <c r="BC69" s="35">
        <v>30</v>
      </c>
      <c r="BD69" s="38">
        <v>-15.685713726880801</v>
      </c>
      <c r="BE69" s="38">
        <v>16.418134724481899</v>
      </c>
      <c r="BF69" s="38">
        <v>72.383298857323496</v>
      </c>
      <c r="BG69" s="38">
        <v>25.300143814747099</v>
      </c>
      <c r="BH69" s="47">
        <v>3.33781430724467</v>
      </c>
      <c r="BI69" s="48">
        <v>43550</v>
      </c>
      <c r="BJ69" s="32" t="s">
        <v>3113</v>
      </c>
      <c r="BK69" s="32" t="s">
        <v>3755</v>
      </c>
      <c r="BL69" s="32" t="s">
        <v>3114</v>
      </c>
      <c r="BM69" s="33">
        <v>7450</v>
      </c>
      <c r="BN69" s="33">
        <v>105</v>
      </c>
      <c r="BO69" s="33">
        <v>7655</v>
      </c>
      <c r="BP69" s="33">
        <v>7240</v>
      </c>
      <c r="CS69" s="34"/>
      <c r="CT69" s="34"/>
      <c r="CU69" s="34"/>
      <c r="CV69" s="34"/>
    </row>
    <row r="70" spans="1:103" x14ac:dyDescent="0.2">
      <c r="A70" s="32" t="s">
        <v>466</v>
      </c>
      <c r="B70" s="32" t="s">
        <v>466</v>
      </c>
      <c r="C70" s="32" t="s">
        <v>3549</v>
      </c>
      <c r="D70" s="32" t="s">
        <v>400</v>
      </c>
      <c r="E70" s="32" t="s">
        <v>3448</v>
      </c>
      <c r="F70" s="32" t="s">
        <v>3210</v>
      </c>
      <c r="G70" s="32" t="s">
        <v>3447</v>
      </c>
      <c r="H70" s="32" t="s">
        <v>3206</v>
      </c>
      <c r="I70" s="32" t="s">
        <v>3679</v>
      </c>
      <c r="J70" s="33">
        <v>3450</v>
      </c>
      <c r="K70" s="33">
        <v>289</v>
      </c>
      <c r="L70" s="32" t="s">
        <v>3464</v>
      </c>
      <c r="M70" s="33" t="s">
        <v>3778</v>
      </c>
      <c r="N70" s="33" t="s">
        <v>3778</v>
      </c>
      <c r="O70" s="32" t="s">
        <v>710</v>
      </c>
      <c r="P70" s="32" t="s">
        <v>3089</v>
      </c>
      <c r="Q70" s="32" t="s">
        <v>3137</v>
      </c>
      <c r="R70" s="32" t="s">
        <v>2962</v>
      </c>
      <c r="S70" s="32" t="s">
        <v>3606</v>
      </c>
      <c r="T70" s="32" t="s">
        <v>23</v>
      </c>
      <c r="U70" s="32">
        <v>34.020299999999999</v>
      </c>
      <c r="V70" s="32">
        <v>-118.7872</v>
      </c>
      <c r="W70" s="32" t="s">
        <v>28</v>
      </c>
      <c r="X70" s="33">
        <v>1</v>
      </c>
      <c r="Y70" s="32">
        <v>8.4735525216857698E-3</v>
      </c>
      <c r="Z70" s="32">
        <v>9053</v>
      </c>
      <c r="AA70" s="32" t="s">
        <v>10</v>
      </c>
      <c r="AB70" s="32" t="s">
        <v>639</v>
      </c>
      <c r="AC70" s="32" t="s">
        <v>3710</v>
      </c>
      <c r="AD70" s="32" t="s">
        <v>3710</v>
      </c>
      <c r="AE70" s="32" t="s">
        <v>641</v>
      </c>
      <c r="AF70" s="32" t="s">
        <v>641</v>
      </c>
      <c r="AG70" s="32">
        <v>1.234</v>
      </c>
      <c r="AH70" s="32" t="s">
        <v>538</v>
      </c>
      <c r="AI70" s="32" t="s">
        <v>538</v>
      </c>
      <c r="AJ70" s="32">
        <v>0.10299999999999999</v>
      </c>
      <c r="AK70" s="32">
        <v>1.2E-2</v>
      </c>
      <c r="AL70" s="32" t="s">
        <v>641</v>
      </c>
      <c r="AM70" s="32">
        <v>-0.108</v>
      </c>
      <c r="AN70" s="32">
        <v>4.2000000000000003E-2</v>
      </c>
      <c r="AO70" s="32" t="s">
        <v>663</v>
      </c>
      <c r="AP70" s="32" t="s">
        <v>634</v>
      </c>
      <c r="AQ70" s="32" t="s">
        <v>644</v>
      </c>
      <c r="AR70" s="32" t="s">
        <v>467</v>
      </c>
      <c r="AS70" s="32" t="s">
        <v>0</v>
      </c>
      <c r="AT70" s="32" t="s">
        <v>668</v>
      </c>
      <c r="AU70" s="32" t="s">
        <v>711</v>
      </c>
      <c r="AV70" s="32"/>
      <c r="AW70" s="32"/>
      <c r="AX70" s="32"/>
      <c r="AY70" s="32"/>
      <c r="AZ70" s="32"/>
      <c r="BA70" s="32"/>
      <c r="BB70" s="32"/>
      <c r="BC70" s="32"/>
      <c r="BD70" s="32"/>
      <c r="BE70" s="32"/>
      <c r="BF70" s="32"/>
      <c r="BG70" s="32"/>
      <c r="BH70" s="32"/>
      <c r="BI70" s="32"/>
      <c r="BJ70" s="32"/>
      <c r="BK70" s="32"/>
      <c r="BL70" s="32"/>
      <c r="BM70" s="32"/>
      <c r="BN70" s="32"/>
      <c r="BO70" s="32"/>
      <c r="BP70" s="32"/>
    </row>
    <row r="71" spans="1:103" x14ac:dyDescent="0.2">
      <c r="A71" s="32" t="s">
        <v>463</v>
      </c>
      <c r="B71" s="32" t="s">
        <v>463</v>
      </c>
      <c r="C71" s="32" t="s">
        <v>3555</v>
      </c>
      <c r="D71" s="32" t="s">
        <v>26</v>
      </c>
      <c r="E71" s="32" t="s">
        <v>3448</v>
      </c>
      <c r="F71" s="32" t="s">
        <v>3210</v>
      </c>
      <c r="G71" s="32" t="s">
        <v>3447</v>
      </c>
      <c r="H71" s="32" t="s">
        <v>3206</v>
      </c>
      <c r="I71" s="32" t="s">
        <v>3679</v>
      </c>
      <c r="J71" s="33">
        <v>3450</v>
      </c>
      <c r="K71" s="33">
        <v>289</v>
      </c>
      <c r="L71" s="32" t="s">
        <v>3464</v>
      </c>
      <c r="M71" s="33" t="s">
        <v>3778</v>
      </c>
      <c r="N71" s="33" t="s">
        <v>3778</v>
      </c>
      <c r="O71" s="32" t="s">
        <v>708</v>
      </c>
      <c r="P71" s="32" t="s">
        <v>3089</v>
      </c>
      <c r="Q71" s="32" t="s">
        <v>3137</v>
      </c>
      <c r="R71" s="32" t="s">
        <v>2962</v>
      </c>
      <c r="S71" s="32" t="s">
        <v>3606</v>
      </c>
      <c r="T71" s="32" t="s">
        <v>23</v>
      </c>
      <c r="U71" s="32">
        <v>34.020299999999999</v>
      </c>
      <c r="V71" s="32">
        <v>-118.7872</v>
      </c>
      <c r="W71" s="32" t="s">
        <v>28</v>
      </c>
      <c r="X71" s="33">
        <v>1</v>
      </c>
      <c r="Y71" s="32">
        <v>9.2157488143544495E-3</v>
      </c>
      <c r="Z71" s="32">
        <v>9458</v>
      </c>
      <c r="AA71" s="32" t="s">
        <v>3</v>
      </c>
      <c r="AB71" s="32" t="s">
        <v>639</v>
      </c>
      <c r="AC71" s="32" t="s">
        <v>3710</v>
      </c>
      <c r="AD71" s="32" t="s">
        <v>3710</v>
      </c>
      <c r="AE71" s="32" t="s">
        <v>0</v>
      </c>
      <c r="AF71" s="32" t="s">
        <v>0</v>
      </c>
      <c r="AG71" s="32">
        <v>0.62549999999999994</v>
      </c>
      <c r="AH71" s="32" t="s">
        <v>538</v>
      </c>
      <c r="AI71" s="32" t="s">
        <v>538</v>
      </c>
      <c r="AJ71" s="32">
        <v>0.24</v>
      </c>
      <c r="AK71" s="32">
        <v>0.34</v>
      </c>
      <c r="AL71" s="32" t="s">
        <v>0</v>
      </c>
      <c r="AM71" s="32">
        <v>-0.107</v>
      </c>
      <c r="AN71" s="32">
        <v>1.2999999999999999E-2</v>
      </c>
      <c r="AO71" s="32" t="s">
        <v>642</v>
      </c>
      <c r="AP71" s="32" t="s">
        <v>634</v>
      </c>
      <c r="AQ71" s="32" t="s">
        <v>644</v>
      </c>
      <c r="AR71" s="32" t="s">
        <v>464</v>
      </c>
      <c r="AS71" s="32">
        <v>6.4999999999999997E-4</v>
      </c>
      <c r="AT71" s="32" t="s">
        <v>668</v>
      </c>
      <c r="AU71" s="32" t="s">
        <v>709</v>
      </c>
      <c r="AV71" s="32"/>
      <c r="AW71" s="32"/>
      <c r="AX71" s="32"/>
      <c r="AY71" s="32"/>
      <c r="AZ71" s="32"/>
      <c r="BA71" s="32"/>
      <c r="BB71" s="32"/>
      <c r="BC71" s="32"/>
      <c r="BD71" s="32"/>
      <c r="BE71" s="32"/>
      <c r="BF71" s="32"/>
      <c r="BG71" s="32"/>
      <c r="BH71" s="32"/>
      <c r="BI71" s="32"/>
      <c r="BJ71" s="32"/>
      <c r="BK71" s="32"/>
      <c r="BL71" s="32"/>
      <c r="BM71" s="32"/>
      <c r="BN71" s="32"/>
      <c r="BO71" s="32"/>
      <c r="BP71" s="32"/>
      <c r="CW71" s="1"/>
      <c r="CX71" s="1"/>
      <c r="CY71" s="1"/>
    </row>
    <row r="72" spans="1:103" x14ac:dyDescent="0.2">
      <c r="A72" s="32" t="s">
        <v>457</v>
      </c>
      <c r="B72" s="32" t="s">
        <v>457</v>
      </c>
      <c r="C72" s="32" t="s">
        <v>3545</v>
      </c>
      <c r="D72" s="32" t="s">
        <v>49</v>
      </c>
      <c r="E72" s="32" t="s">
        <v>3448</v>
      </c>
      <c r="F72" s="32" t="s">
        <v>3210</v>
      </c>
      <c r="G72" s="32" t="s">
        <v>3447</v>
      </c>
      <c r="H72" s="32" t="s">
        <v>3206</v>
      </c>
      <c r="I72" s="32" t="s">
        <v>655</v>
      </c>
      <c r="J72" s="33">
        <v>3198</v>
      </c>
      <c r="K72" s="33">
        <v>49</v>
      </c>
      <c r="L72" s="32" t="s">
        <v>3346</v>
      </c>
      <c r="M72" s="33">
        <v>2995</v>
      </c>
      <c r="N72" s="33">
        <v>105</v>
      </c>
      <c r="O72" s="32" t="s">
        <v>706</v>
      </c>
      <c r="P72" s="32" t="s">
        <v>3128</v>
      </c>
      <c r="Q72" s="32" t="s">
        <v>3136</v>
      </c>
      <c r="R72" s="32" t="s">
        <v>2962</v>
      </c>
      <c r="S72" s="32" t="s">
        <v>3606</v>
      </c>
      <c r="T72" s="32" t="s">
        <v>23</v>
      </c>
      <c r="U72" s="32">
        <v>34.020299999999999</v>
      </c>
      <c r="V72" s="32">
        <v>-118.7872</v>
      </c>
      <c r="W72" s="32" t="s">
        <v>28</v>
      </c>
      <c r="X72" s="33">
        <v>1</v>
      </c>
      <c r="Y72" s="32">
        <v>0.449748357217163</v>
      </c>
      <c r="Z72" s="32">
        <v>360396</v>
      </c>
      <c r="AA72" s="32" t="s">
        <v>3</v>
      </c>
      <c r="AB72" s="32" t="s">
        <v>639</v>
      </c>
      <c r="AC72" s="32" t="s">
        <v>640</v>
      </c>
      <c r="AD72" s="32" t="s">
        <v>640</v>
      </c>
      <c r="AE72" s="32" t="s">
        <v>654</v>
      </c>
      <c r="AF72" s="32" t="s">
        <v>650</v>
      </c>
      <c r="AG72" s="32">
        <v>56.06</v>
      </c>
      <c r="AH72" s="32" t="s">
        <v>459</v>
      </c>
      <c r="AI72" s="32" t="s">
        <v>539</v>
      </c>
      <c r="AJ72" s="32">
        <v>0.14499999999999999</v>
      </c>
      <c r="AK72" s="32">
        <v>0.38800000000000001</v>
      </c>
      <c r="AL72" s="32" t="s">
        <v>540</v>
      </c>
      <c r="AM72" s="32">
        <v>1E-3</v>
      </c>
      <c r="AN72" s="32">
        <v>1.2E-2</v>
      </c>
      <c r="AO72" s="32" t="s">
        <v>642</v>
      </c>
      <c r="AP72" s="32" t="s">
        <v>695</v>
      </c>
      <c r="AQ72" s="32" t="s">
        <v>644</v>
      </c>
      <c r="AR72" s="32" t="s">
        <v>458</v>
      </c>
      <c r="AS72" s="32">
        <v>1.6E-2</v>
      </c>
      <c r="AT72" s="32" t="s">
        <v>33</v>
      </c>
      <c r="AU72" s="32" t="s">
        <v>0</v>
      </c>
      <c r="AV72" s="45" t="s">
        <v>3183</v>
      </c>
      <c r="AW72" s="35" t="s">
        <v>3101</v>
      </c>
      <c r="AX72" s="37">
        <v>0.68773220741549301</v>
      </c>
      <c r="AY72" s="37">
        <v>1.3996783376056801E-3</v>
      </c>
      <c r="AZ72" s="38">
        <v>-312.26779258450802</v>
      </c>
      <c r="BA72" s="38">
        <v>1.3996783376056801</v>
      </c>
      <c r="BB72" s="35">
        <v>3005</v>
      </c>
      <c r="BC72" s="35">
        <v>20</v>
      </c>
      <c r="BD72" s="38">
        <v>-14.951212425791899</v>
      </c>
      <c r="BE72" s="38">
        <v>16.460864326725002</v>
      </c>
      <c r="BF72" s="38">
        <v>44.300520760028199</v>
      </c>
      <c r="BG72" s="38">
        <v>15.825970687954101</v>
      </c>
      <c r="BH72" s="47">
        <v>3.2657675099852601</v>
      </c>
      <c r="BI72" s="48">
        <v>44021</v>
      </c>
      <c r="BJ72" s="32" t="s">
        <v>3113</v>
      </c>
      <c r="BK72" s="32" t="s">
        <v>3756</v>
      </c>
      <c r="BL72" s="32" t="s">
        <v>3114</v>
      </c>
      <c r="BM72" s="33">
        <v>2995</v>
      </c>
      <c r="BN72" s="33">
        <v>105</v>
      </c>
      <c r="BO72" s="33">
        <v>3180</v>
      </c>
      <c r="BP72" s="33">
        <v>2775</v>
      </c>
    </row>
    <row r="73" spans="1:103" x14ac:dyDescent="0.2">
      <c r="A73" s="32" t="s">
        <v>460</v>
      </c>
      <c r="B73" s="32" t="s">
        <v>460</v>
      </c>
      <c r="C73" s="32" t="s">
        <v>3550</v>
      </c>
      <c r="D73" s="32" t="s">
        <v>461</v>
      </c>
      <c r="E73" s="32" t="s">
        <v>3448</v>
      </c>
      <c r="F73" s="32" t="s">
        <v>3210</v>
      </c>
      <c r="G73" s="32" t="s">
        <v>3447</v>
      </c>
      <c r="H73" s="32" t="s">
        <v>3206</v>
      </c>
      <c r="I73" s="32" t="s">
        <v>655</v>
      </c>
      <c r="J73" s="33">
        <v>3771</v>
      </c>
      <c r="K73" s="33">
        <v>40</v>
      </c>
      <c r="L73" s="32" t="s">
        <v>3345</v>
      </c>
      <c r="M73" s="33">
        <v>3745</v>
      </c>
      <c r="N73" s="33">
        <v>65</v>
      </c>
      <c r="O73" s="32" t="s">
        <v>707</v>
      </c>
      <c r="P73" s="32" t="s">
        <v>3128</v>
      </c>
      <c r="Q73" s="32" t="s">
        <v>3136</v>
      </c>
      <c r="R73" s="32" t="s">
        <v>2962</v>
      </c>
      <c r="S73" s="32" t="s">
        <v>3606</v>
      </c>
      <c r="T73" s="32" t="s">
        <v>23</v>
      </c>
      <c r="U73" s="32">
        <v>34.020299999999999</v>
      </c>
      <c r="V73" s="32">
        <v>-118.7872</v>
      </c>
      <c r="W73" s="32" t="s">
        <v>28</v>
      </c>
      <c r="X73" s="33">
        <v>1</v>
      </c>
      <c r="Y73" s="32">
        <v>0.22262760083744701</v>
      </c>
      <c r="Z73" s="32">
        <v>205512</v>
      </c>
      <c r="AA73" s="32" t="s">
        <v>10</v>
      </c>
      <c r="AB73" s="32" t="s">
        <v>639</v>
      </c>
      <c r="AC73" s="32" t="s">
        <v>3710</v>
      </c>
      <c r="AD73" s="32" t="s">
        <v>3710</v>
      </c>
      <c r="AE73" s="32" t="s">
        <v>641</v>
      </c>
      <c r="AF73" s="32" t="s">
        <v>641</v>
      </c>
      <c r="AG73" s="32">
        <v>18.14</v>
      </c>
      <c r="AH73" s="32" t="s">
        <v>92</v>
      </c>
      <c r="AI73" s="32" t="s">
        <v>541</v>
      </c>
      <c r="AJ73" s="32">
        <v>0.17199999999999999</v>
      </c>
      <c r="AK73" s="32">
        <v>0.01</v>
      </c>
      <c r="AL73" s="32" t="s">
        <v>641</v>
      </c>
      <c r="AM73" s="32">
        <v>-2.5000000000000001E-2</v>
      </c>
      <c r="AN73" s="32">
        <v>1.4999999999999999E-2</v>
      </c>
      <c r="AO73" s="32" t="s">
        <v>642</v>
      </c>
      <c r="AP73" s="32" t="s">
        <v>564</v>
      </c>
      <c r="AQ73" s="32" t="s">
        <v>644</v>
      </c>
      <c r="AR73" s="32" t="s">
        <v>462</v>
      </c>
      <c r="AS73" s="32">
        <v>1.9E-2</v>
      </c>
      <c r="AT73" s="32" t="s">
        <v>33</v>
      </c>
      <c r="AU73" s="32" t="s">
        <v>0</v>
      </c>
      <c r="AV73" s="45" t="s">
        <v>3184</v>
      </c>
      <c r="AW73" s="35" t="s">
        <v>3101</v>
      </c>
      <c r="AX73" s="37">
        <v>0.646453509657269</v>
      </c>
      <c r="AY73" s="37">
        <v>1.56503820461535E-3</v>
      </c>
      <c r="AZ73" s="38">
        <v>-353.54649034273098</v>
      </c>
      <c r="BA73" s="38">
        <v>1.5650382046153499</v>
      </c>
      <c r="BB73" s="35">
        <v>3505</v>
      </c>
      <c r="BC73" s="35">
        <v>20</v>
      </c>
      <c r="BD73" s="38">
        <v>-16.566016477164101</v>
      </c>
      <c r="BE73" s="38">
        <v>12.942145688219</v>
      </c>
      <c r="BF73" s="38">
        <v>44.906851949133198</v>
      </c>
      <c r="BG73" s="38">
        <v>15.9226001548803</v>
      </c>
      <c r="BH73" s="47">
        <v>3.2903751123795399</v>
      </c>
      <c r="BI73" s="48">
        <v>44021</v>
      </c>
      <c r="BJ73" s="32" t="s">
        <v>3116</v>
      </c>
      <c r="BK73" s="32" t="s">
        <v>3757</v>
      </c>
      <c r="BL73" s="32" t="s">
        <v>3117</v>
      </c>
      <c r="BM73" s="33">
        <v>3745</v>
      </c>
      <c r="BN73" s="33">
        <v>65</v>
      </c>
      <c r="BO73" s="33">
        <v>3845</v>
      </c>
      <c r="BP73" s="33">
        <v>3585</v>
      </c>
    </row>
    <row r="74" spans="1:103" x14ac:dyDescent="0.2">
      <c r="A74" s="32" t="s">
        <v>122</v>
      </c>
      <c r="B74" s="32" t="s">
        <v>122</v>
      </c>
      <c r="C74" s="32" t="s">
        <v>123</v>
      </c>
      <c r="D74" s="32" t="s">
        <v>26</v>
      </c>
      <c r="E74" s="32" t="s">
        <v>3448</v>
      </c>
      <c r="F74" s="32" t="s">
        <v>3210</v>
      </c>
      <c r="G74" s="32" t="s">
        <v>3447</v>
      </c>
      <c r="H74" s="32" t="s">
        <v>3206</v>
      </c>
      <c r="I74" s="32" t="s">
        <v>704</v>
      </c>
      <c r="J74" s="33">
        <v>3200</v>
      </c>
      <c r="K74" s="33">
        <v>115</v>
      </c>
      <c r="L74" s="32" t="s">
        <v>705</v>
      </c>
      <c r="M74" s="33" t="s">
        <v>3778</v>
      </c>
      <c r="N74" s="33" t="s">
        <v>3778</v>
      </c>
      <c r="O74" s="32" t="s">
        <v>0</v>
      </c>
      <c r="P74" s="32" t="s">
        <v>3126</v>
      </c>
      <c r="Q74" s="32" t="s">
        <v>3138</v>
      </c>
      <c r="R74" s="32" t="s">
        <v>2961</v>
      </c>
      <c r="S74" s="32" t="s">
        <v>3633</v>
      </c>
      <c r="T74" s="32" t="s">
        <v>23</v>
      </c>
      <c r="U74" s="32">
        <v>34.023297999999997</v>
      </c>
      <c r="V74" s="32">
        <v>-120.133396</v>
      </c>
      <c r="W74" s="32" t="s">
        <v>28</v>
      </c>
      <c r="X74" s="33">
        <v>1</v>
      </c>
      <c r="Y74" s="32">
        <v>1.4053060951349601E-2</v>
      </c>
      <c r="Z74" s="32">
        <v>13947</v>
      </c>
      <c r="AA74" s="32" t="s">
        <v>10</v>
      </c>
      <c r="AB74" s="32" t="s">
        <v>639</v>
      </c>
      <c r="AC74" s="32" t="s">
        <v>3710</v>
      </c>
      <c r="AD74" s="32" t="s">
        <v>3710</v>
      </c>
      <c r="AE74" s="32" t="s">
        <v>641</v>
      </c>
      <c r="AF74" s="32" t="s">
        <v>641</v>
      </c>
      <c r="AG74" s="32">
        <v>4.93</v>
      </c>
      <c r="AH74" s="32" t="s">
        <v>55</v>
      </c>
      <c r="AI74" s="32" t="s">
        <v>570</v>
      </c>
      <c r="AJ74" s="32">
        <v>0.153</v>
      </c>
      <c r="AK74" s="32">
        <v>2.5000000000000001E-2</v>
      </c>
      <c r="AL74" s="32" t="s">
        <v>641</v>
      </c>
      <c r="AM74" s="32">
        <v>-0.10299999999999999</v>
      </c>
      <c r="AN74" s="32">
        <v>0</v>
      </c>
      <c r="AO74" s="32" t="s">
        <v>663</v>
      </c>
      <c r="AP74" s="32" t="s">
        <v>634</v>
      </c>
      <c r="AQ74" s="32" t="s">
        <v>644</v>
      </c>
      <c r="AR74" s="32" t="s">
        <v>124</v>
      </c>
      <c r="AS74" s="32">
        <v>3.0999999999999999E-3</v>
      </c>
      <c r="AT74" s="32" t="s">
        <v>33</v>
      </c>
      <c r="AU74" s="32" t="s">
        <v>0</v>
      </c>
      <c r="AV74" s="32"/>
      <c r="AW74" s="32"/>
      <c r="AX74" s="32"/>
      <c r="AY74" s="32"/>
      <c r="AZ74" s="32"/>
      <c r="BA74" s="32"/>
      <c r="BB74" s="32"/>
      <c r="BC74" s="32"/>
      <c r="BD74" s="32"/>
      <c r="BE74" s="32"/>
      <c r="BF74" s="32"/>
      <c r="BG74" s="32"/>
      <c r="BH74" s="32"/>
      <c r="BI74" s="32"/>
      <c r="BJ74" s="32"/>
      <c r="BK74" s="32"/>
      <c r="BL74" s="32"/>
      <c r="BM74" s="32"/>
      <c r="BN74" s="32"/>
      <c r="BO74" s="32"/>
      <c r="BP74" s="32"/>
    </row>
    <row r="75" spans="1:103" x14ac:dyDescent="0.2">
      <c r="A75" s="32" t="s">
        <v>125</v>
      </c>
      <c r="B75" s="32" t="s">
        <v>125</v>
      </c>
      <c r="C75" s="32" t="s">
        <v>126</v>
      </c>
      <c r="D75" s="32" t="s">
        <v>26</v>
      </c>
      <c r="E75" s="32" t="s">
        <v>3448</v>
      </c>
      <c r="F75" s="32" t="s">
        <v>3210</v>
      </c>
      <c r="G75" s="32" t="s">
        <v>3447</v>
      </c>
      <c r="H75" s="32" t="s">
        <v>3206</v>
      </c>
      <c r="I75" s="32" t="s">
        <v>704</v>
      </c>
      <c r="J75" s="33">
        <v>3200</v>
      </c>
      <c r="K75" s="33">
        <v>115</v>
      </c>
      <c r="L75" s="32" t="s">
        <v>705</v>
      </c>
      <c r="M75" s="33" t="s">
        <v>3778</v>
      </c>
      <c r="N75" s="33" t="s">
        <v>3778</v>
      </c>
      <c r="O75" s="32" t="s">
        <v>0</v>
      </c>
      <c r="P75" s="32" t="s">
        <v>3127</v>
      </c>
      <c r="Q75" s="32" t="s">
        <v>3138</v>
      </c>
      <c r="R75" s="32" t="s">
        <v>2961</v>
      </c>
      <c r="S75" s="32" t="s">
        <v>3633</v>
      </c>
      <c r="T75" s="32" t="s">
        <v>23</v>
      </c>
      <c r="U75" s="32">
        <v>34.023297999999997</v>
      </c>
      <c r="V75" s="32">
        <v>-120.133396</v>
      </c>
      <c r="W75" s="32" t="s">
        <v>28</v>
      </c>
      <c r="X75" s="33">
        <v>1</v>
      </c>
      <c r="Y75" s="32">
        <v>2.5667476941073599E-2</v>
      </c>
      <c r="Z75" s="32">
        <v>25229</v>
      </c>
      <c r="AA75" s="32" t="s">
        <v>10</v>
      </c>
      <c r="AB75" s="32" t="s">
        <v>639</v>
      </c>
      <c r="AC75" s="32" t="s">
        <v>3710</v>
      </c>
      <c r="AD75" s="32" t="s">
        <v>3710</v>
      </c>
      <c r="AE75" s="32" t="s">
        <v>641</v>
      </c>
      <c r="AF75" s="32" t="s">
        <v>641</v>
      </c>
      <c r="AG75" s="32">
        <v>5.82</v>
      </c>
      <c r="AH75" s="32" t="s">
        <v>571</v>
      </c>
      <c r="AI75" s="32" t="s">
        <v>570</v>
      </c>
      <c r="AJ75" s="32">
        <v>0.112</v>
      </c>
      <c r="AK75" s="32">
        <v>8.0000000000000002E-3</v>
      </c>
      <c r="AL75" s="32" t="s">
        <v>641</v>
      </c>
      <c r="AM75" s="32">
        <v>-0.10199999999999999</v>
      </c>
      <c r="AN75" s="32">
        <v>0</v>
      </c>
      <c r="AO75" s="32" t="s">
        <v>663</v>
      </c>
      <c r="AP75" s="32" t="s">
        <v>634</v>
      </c>
      <c r="AQ75" s="32" t="s">
        <v>644</v>
      </c>
      <c r="AR75" s="32" t="s">
        <v>127</v>
      </c>
      <c r="AS75" s="32">
        <v>6.8999999999999999E-3</v>
      </c>
      <c r="AT75" s="32" t="s">
        <v>33</v>
      </c>
      <c r="AU75" s="32" t="s">
        <v>0</v>
      </c>
      <c r="AV75" s="32"/>
      <c r="AW75" s="32"/>
      <c r="AX75" s="32"/>
      <c r="AY75" s="32"/>
      <c r="AZ75" s="32"/>
      <c r="BA75" s="32"/>
      <c r="BB75" s="32"/>
      <c r="BC75" s="32"/>
      <c r="BD75" s="32"/>
      <c r="BE75" s="32"/>
      <c r="BF75" s="32"/>
      <c r="BG75" s="32"/>
      <c r="BH75" s="32"/>
      <c r="BI75" s="32"/>
      <c r="BJ75" s="32"/>
      <c r="BK75" s="32"/>
      <c r="BL75" s="32"/>
      <c r="BM75" s="32"/>
      <c r="BN75" s="32"/>
      <c r="BO75" s="32"/>
      <c r="BP75" s="32"/>
    </row>
    <row r="76" spans="1:103" x14ac:dyDescent="0.2">
      <c r="A76" s="32" t="s">
        <v>135</v>
      </c>
      <c r="B76" s="32" t="s">
        <v>135</v>
      </c>
      <c r="C76" s="32" t="s">
        <v>136</v>
      </c>
      <c r="D76" s="32" t="s">
        <v>26</v>
      </c>
      <c r="E76" s="32" t="s">
        <v>3448</v>
      </c>
      <c r="F76" s="32" t="s">
        <v>3210</v>
      </c>
      <c r="G76" s="32" t="s">
        <v>3447</v>
      </c>
      <c r="H76" s="32" t="s">
        <v>3206</v>
      </c>
      <c r="I76" s="32" t="s">
        <v>655</v>
      </c>
      <c r="J76" s="33">
        <v>3225</v>
      </c>
      <c r="K76" s="33">
        <v>61</v>
      </c>
      <c r="L76" s="32" t="s">
        <v>3294</v>
      </c>
      <c r="M76" s="33">
        <v>3060</v>
      </c>
      <c r="N76" s="33">
        <v>100</v>
      </c>
      <c r="O76" s="32" t="s">
        <v>0</v>
      </c>
      <c r="P76" s="32" t="s">
        <v>3127</v>
      </c>
      <c r="Q76" s="32" t="s">
        <v>3138</v>
      </c>
      <c r="R76" s="32" t="s">
        <v>2961</v>
      </c>
      <c r="S76" s="32" t="s">
        <v>3633</v>
      </c>
      <c r="T76" s="32" t="s">
        <v>23</v>
      </c>
      <c r="U76" s="32">
        <v>34.023297999999997</v>
      </c>
      <c r="V76" s="32">
        <v>-120.133396</v>
      </c>
      <c r="W76" s="32" t="s">
        <v>28</v>
      </c>
      <c r="X76" s="33">
        <v>1</v>
      </c>
      <c r="Y76" s="32">
        <v>0.210355289539116</v>
      </c>
      <c r="Z76" s="32">
        <v>186559</v>
      </c>
      <c r="AA76" s="32" t="s">
        <v>10</v>
      </c>
      <c r="AB76" s="32" t="s">
        <v>639</v>
      </c>
      <c r="AC76" s="32" t="s">
        <v>3710</v>
      </c>
      <c r="AD76" s="32" t="s">
        <v>3710</v>
      </c>
      <c r="AE76" s="32" t="s">
        <v>641</v>
      </c>
      <c r="AF76" s="32" t="s">
        <v>641</v>
      </c>
      <c r="AG76" s="32">
        <v>35.700000000000003</v>
      </c>
      <c r="AH76" s="32" t="s">
        <v>568</v>
      </c>
      <c r="AI76" s="32" t="s">
        <v>0</v>
      </c>
      <c r="AJ76" s="32">
        <v>0.11799999999999999</v>
      </c>
      <c r="AK76" s="32">
        <v>1.2999999999999999E-2</v>
      </c>
      <c r="AL76" s="32" t="s">
        <v>641</v>
      </c>
      <c r="AM76" s="32">
        <v>-2.1000000000000001E-2</v>
      </c>
      <c r="AN76" s="32">
        <v>2.3E-2</v>
      </c>
      <c r="AO76" s="32" t="s">
        <v>642</v>
      </c>
      <c r="AP76" s="32" t="s">
        <v>701</v>
      </c>
      <c r="AQ76" s="32" t="s">
        <v>644</v>
      </c>
      <c r="AR76" s="32" t="s">
        <v>137</v>
      </c>
      <c r="AS76" s="32">
        <v>1.4999999999999999E-2</v>
      </c>
      <c r="AT76" s="32" t="s">
        <v>33</v>
      </c>
      <c r="AU76" s="32" t="s">
        <v>0</v>
      </c>
      <c r="AV76" s="45" t="s">
        <v>3152</v>
      </c>
      <c r="AW76" s="35" t="s">
        <v>0</v>
      </c>
      <c r="AX76" s="37" t="s">
        <v>0</v>
      </c>
      <c r="AY76" s="37" t="s">
        <v>0</v>
      </c>
      <c r="AZ76" s="38" t="s">
        <v>0</v>
      </c>
      <c r="BA76" s="38" t="s">
        <v>0</v>
      </c>
      <c r="BB76" s="7">
        <v>3020</v>
      </c>
      <c r="BC76" s="7">
        <v>30</v>
      </c>
      <c r="BD76" s="46">
        <v>-15.412486253200001</v>
      </c>
      <c r="BE76" s="46">
        <v>15.328461292</v>
      </c>
      <c r="BF76" s="8">
        <v>8.5</v>
      </c>
      <c r="BG76" s="8">
        <v>2.2000000000000002</v>
      </c>
      <c r="BH76" s="47">
        <v>3.31</v>
      </c>
      <c r="BI76" s="48" t="s">
        <v>0</v>
      </c>
      <c r="BJ76" s="32" t="s">
        <v>3109</v>
      </c>
      <c r="BK76" s="32" t="s">
        <v>3758</v>
      </c>
      <c r="BL76" s="32" t="s">
        <v>3110</v>
      </c>
      <c r="BM76" s="33">
        <v>3060</v>
      </c>
      <c r="BN76" s="33">
        <v>100</v>
      </c>
      <c r="BO76" s="33">
        <v>3245</v>
      </c>
      <c r="BP76" s="33">
        <v>2855</v>
      </c>
    </row>
    <row r="77" spans="1:103" x14ac:dyDescent="0.2">
      <c r="A77" s="32" t="s">
        <v>132</v>
      </c>
      <c r="B77" s="32" t="s">
        <v>132</v>
      </c>
      <c r="C77" s="32" t="s">
        <v>133</v>
      </c>
      <c r="D77" s="32" t="s">
        <v>26</v>
      </c>
      <c r="E77" s="32" t="s">
        <v>3448</v>
      </c>
      <c r="F77" s="32" t="s">
        <v>3210</v>
      </c>
      <c r="G77" s="32" t="s">
        <v>3447</v>
      </c>
      <c r="H77" s="32" t="s">
        <v>3206</v>
      </c>
      <c r="I77" s="32" t="s">
        <v>655</v>
      </c>
      <c r="J77" s="33">
        <v>3115</v>
      </c>
      <c r="K77" s="33">
        <v>48</v>
      </c>
      <c r="L77" s="32" t="s">
        <v>3285</v>
      </c>
      <c r="M77" s="33">
        <v>2930</v>
      </c>
      <c r="N77" s="33">
        <v>95</v>
      </c>
      <c r="O77" s="32" t="s">
        <v>0</v>
      </c>
      <c r="P77" s="32" t="s">
        <v>3127</v>
      </c>
      <c r="Q77" s="32" t="s">
        <v>3138</v>
      </c>
      <c r="R77" s="32" t="s">
        <v>2961</v>
      </c>
      <c r="S77" s="32" t="s">
        <v>3633</v>
      </c>
      <c r="T77" s="32" t="s">
        <v>23</v>
      </c>
      <c r="U77" s="32">
        <v>34.023297999999997</v>
      </c>
      <c r="V77" s="32">
        <v>-120.133396</v>
      </c>
      <c r="W77" s="32" t="s">
        <v>28</v>
      </c>
      <c r="X77" s="33">
        <v>1</v>
      </c>
      <c r="Y77" s="32">
        <v>4.5295127316212902</v>
      </c>
      <c r="Z77" s="32">
        <v>792382</v>
      </c>
      <c r="AA77" s="32" t="s">
        <v>10</v>
      </c>
      <c r="AB77" s="32" t="s">
        <v>639</v>
      </c>
      <c r="AC77" s="32">
        <v>418.26990699999999</v>
      </c>
      <c r="AD77" s="32">
        <v>159.576885</v>
      </c>
      <c r="AE77" s="32" t="s">
        <v>641</v>
      </c>
      <c r="AF77" s="32" t="s">
        <v>641</v>
      </c>
      <c r="AG77" s="32">
        <v>580</v>
      </c>
      <c r="AH77" s="32" t="s">
        <v>55</v>
      </c>
      <c r="AI77" s="32" t="s">
        <v>566</v>
      </c>
      <c r="AJ77" s="32">
        <v>7.4999999999999997E-2</v>
      </c>
      <c r="AK77" s="32">
        <v>8.9999999999999993E-3</v>
      </c>
      <c r="AL77" s="32" t="s">
        <v>641</v>
      </c>
      <c r="AM77" s="32">
        <v>1E-3</v>
      </c>
      <c r="AN77" s="32">
        <v>4.0000000000000001E-3</v>
      </c>
      <c r="AO77" s="32" t="s">
        <v>642</v>
      </c>
      <c r="AP77" s="32" t="s">
        <v>621</v>
      </c>
      <c r="AQ77" s="32" t="s">
        <v>644</v>
      </c>
      <c r="AR77" s="32" t="s">
        <v>134</v>
      </c>
      <c r="AS77" s="32">
        <v>0.8</v>
      </c>
      <c r="AT77" s="32" t="s">
        <v>33</v>
      </c>
      <c r="AU77" s="32" t="s">
        <v>0</v>
      </c>
      <c r="AV77" s="45" t="s">
        <v>3157</v>
      </c>
      <c r="AW77" s="35" t="s">
        <v>3101</v>
      </c>
      <c r="AX77" s="37">
        <v>0.692210974539052</v>
      </c>
      <c r="AY77" s="37">
        <v>1.9445408021947399E-3</v>
      </c>
      <c r="AZ77" s="38">
        <v>-307.78902546094798</v>
      </c>
      <c r="BA77" s="38">
        <v>1.9236506047712201</v>
      </c>
      <c r="BB77" s="35">
        <v>2955</v>
      </c>
      <c r="BC77" s="35">
        <v>25</v>
      </c>
      <c r="BD77" s="38">
        <v>-15.067609117821201</v>
      </c>
      <c r="BE77" s="38">
        <v>16.554098779413</v>
      </c>
      <c r="BF77" s="38">
        <v>36.141517332655198</v>
      </c>
      <c r="BG77" s="38">
        <v>13.106320953647501</v>
      </c>
      <c r="BH77" s="47">
        <v>3.2171578663369802</v>
      </c>
      <c r="BI77" s="48">
        <v>42900</v>
      </c>
      <c r="BJ77" s="32" t="s">
        <v>3113</v>
      </c>
      <c r="BK77" s="32" t="s">
        <v>3759</v>
      </c>
      <c r="BL77" s="32" t="s">
        <v>3114</v>
      </c>
      <c r="BM77" s="33">
        <v>2930</v>
      </c>
      <c r="BN77" s="33">
        <v>95</v>
      </c>
      <c r="BO77" s="33">
        <v>3140</v>
      </c>
      <c r="BP77" s="33">
        <v>2745</v>
      </c>
      <c r="CS77" s="34"/>
      <c r="CT77" s="34"/>
      <c r="CU77" s="34"/>
      <c r="CV77" s="34"/>
    </row>
    <row r="78" spans="1:103" x14ac:dyDescent="0.2">
      <c r="A78" s="32" t="s">
        <v>129</v>
      </c>
      <c r="B78" s="32" t="s">
        <v>129</v>
      </c>
      <c r="C78" s="32" t="s">
        <v>130</v>
      </c>
      <c r="D78" s="32" t="s">
        <v>26</v>
      </c>
      <c r="E78" s="32" t="s">
        <v>3448</v>
      </c>
      <c r="F78" s="32" t="s">
        <v>3210</v>
      </c>
      <c r="G78" s="32" t="s">
        <v>3447</v>
      </c>
      <c r="H78" s="32" t="s">
        <v>3206</v>
      </c>
      <c r="I78" s="32" t="s">
        <v>655</v>
      </c>
      <c r="J78" s="33">
        <v>3330</v>
      </c>
      <c r="K78" s="33">
        <v>44</v>
      </c>
      <c r="L78" s="32" t="s">
        <v>3286</v>
      </c>
      <c r="M78" s="33">
        <v>3025</v>
      </c>
      <c r="N78" s="33">
        <v>170</v>
      </c>
      <c r="O78" s="32" t="s">
        <v>0</v>
      </c>
      <c r="P78" s="32" t="s">
        <v>3127</v>
      </c>
      <c r="Q78" s="32" t="s">
        <v>3138</v>
      </c>
      <c r="R78" s="32" t="s">
        <v>2961</v>
      </c>
      <c r="S78" s="32" t="s">
        <v>3633</v>
      </c>
      <c r="T78" s="32" t="s">
        <v>23</v>
      </c>
      <c r="U78" s="32">
        <v>34.023297999999997</v>
      </c>
      <c r="V78" s="32">
        <v>-120.133396</v>
      </c>
      <c r="W78" s="32" t="s">
        <v>28</v>
      </c>
      <c r="X78" s="33">
        <v>1</v>
      </c>
      <c r="Y78" s="32">
        <v>4.9781399726586697</v>
      </c>
      <c r="Z78" s="32">
        <v>797325</v>
      </c>
      <c r="AA78" s="32" t="s">
        <v>10</v>
      </c>
      <c r="AB78" s="32" t="s">
        <v>639</v>
      </c>
      <c r="AC78" s="32">
        <v>220.528424</v>
      </c>
      <c r="AD78" s="32">
        <v>20.560099999999998</v>
      </c>
      <c r="AE78" s="32" t="s">
        <v>641</v>
      </c>
      <c r="AF78" s="32" t="s">
        <v>641</v>
      </c>
      <c r="AG78" s="32">
        <v>532</v>
      </c>
      <c r="AH78" s="32" t="s">
        <v>48</v>
      </c>
      <c r="AI78" s="32" t="s">
        <v>572</v>
      </c>
      <c r="AJ78" s="32">
        <v>7.1999999999999995E-2</v>
      </c>
      <c r="AK78" s="32">
        <v>0.01</v>
      </c>
      <c r="AL78" s="32" t="s">
        <v>641</v>
      </c>
      <c r="AM78" s="32">
        <v>-0.01</v>
      </c>
      <c r="AN78" s="32">
        <v>6.0000000000000001E-3</v>
      </c>
      <c r="AO78" s="32" t="s">
        <v>642</v>
      </c>
      <c r="AP78" s="32" t="s">
        <v>629</v>
      </c>
      <c r="AQ78" s="32" t="s">
        <v>644</v>
      </c>
      <c r="AR78" s="32" t="s">
        <v>131</v>
      </c>
      <c r="AS78" s="32">
        <v>0.76300000000000001</v>
      </c>
      <c r="AT78" s="32" t="s">
        <v>33</v>
      </c>
      <c r="AU78" s="32" t="s">
        <v>0</v>
      </c>
      <c r="AV78" s="45" t="s">
        <v>3158</v>
      </c>
      <c r="AW78" s="35" t="s">
        <v>3101</v>
      </c>
      <c r="AX78" s="37">
        <v>0.67798763319986999</v>
      </c>
      <c r="AY78" s="37">
        <v>1.9445408021947399E-3</v>
      </c>
      <c r="AZ78" s="38">
        <v>-322.01236680013</v>
      </c>
      <c r="BA78" s="38">
        <v>2.0952898504629101</v>
      </c>
      <c r="BB78" s="35">
        <v>3120</v>
      </c>
      <c r="BC78" s="35">
        <v>25</v>
      </c>
      <c r="BD78" s="38">
        <v>-14.269620509904801</v>
      </c>
      <c r="BE78" s="38">
        <v>19.594812645505101</v>
      </c>
      <c r="BF78" s="38">
        <v>52.172647711280398</v>
      </c>
      <c r="BG78" s="38">
        <v>18.896149612937499</v>
      </c>
      <c r="BH78" s="47">
        <v>3.2211900436488601</v>
      </c>
      <c r="BI78" s="48">
        <v>42903</v>
      </c>
      <c r="BJ78" s="32" t="s">
        <v>3107</v>
      </c>
      <c r="BK78" s="32" t="s">
        <v>3760</v>
      </c>
      <c r="BL78" s="32" t="s">
        <v>3108</v>
      </c>
      <c r="BM78" s="33">
        <v>3025</v>
      </c>
      <c r="BN78" s="33">
        <v>170</v>
      </c>
      <c r="BO78" s="33">
        <v>3360</v>
      </c>
      <c r="BP78" s="33">
        <v>2725</v>
      </c>
      <c r="CS78" s="34"/>
      <c r="CT78" s="34"/>
      <c r="CU78" s="34"/>
      <c r="CV78" s="34"/>
    </row>
    <row r="79" spans="1:103" x14ac:dyDescent="0.2">
      <c r="A79" t="s">
        <v>2990</v>
      </c>
      <c r="B79" t="s">
        <v>265</v>
      </c>
      <c r="C79" t="s">
        <v>266</v>
      </c>
      <c r="D79" t="s">
        <v>209</v>
      </c>
      <c r="E79" t="s">
        <v>635</v>
      </c>
      <c r="F79" t="s">
        <v>0</v>
      </c>
      <c r="G79" t="s">
        <v>0</v>
      </c>
      <c r="H79" t="s">
        <v>0</v>
      </c>
      <c r="I79" t="s">
        <v>949</v>
      </c>
      <c r="J79" s="20">
        <v>606</v>
      </c>
      <c r="K79" s="20">
        <v>34</v>
      </c>
      <c r="L79" t="s">
        <v>3671</v>
      </c>
      <c r="M79" s="20" t="s">
        <v>3778</v>
      </c>
      <c r="N79" s="20" t="s">
        <v>3778</v>
      </c>
      <c r="O79" t="s">
        <v>0</v>
      </c>
      <c r="P79" t="s">
        <v>953</v>
      </c>
      <c r="Q79" t="s">
        <v>3134</v>
      </c>
      <c r="R79" t="s">
        <v>2961</v>
      </c>
      <c r="S79" t="s">
        <v>3694</v>
      </c>
      <c r="T79" t="s">
        <v>23</v>
      </c>
      <c r="U79">
        <v>34.033332999999999</v>
      </c>
      <c r="V79">
        <v>-120.38333299999999</v>
      </c>
      <c r="W79" t="s">
        <v>1</v>
      </c>
      <c r="X79" s="20" t="s">
        <v>0</v>
      </c>
      <c r="Y79">
        <v>0.169757847595987</v>
      </c>
      <c r="Z79">
        <v>110375</v>
      </c>
      <c r="AA79" t="s">
        <v>3</v>
      </c>
      <c r="AB79" t="s">
        <v>639</v>
      </c>
      <c r="AC79" t="s">
        <v>3710</v>
      </c>
      <c r="AD79" t="s">
        <v>3710</v>
      </c>
      <c r="AE79" t="s">
        <v>662</v>
      </c>
      <c r="AF79" t="s">
        <v>650</v>
      </c>
      <c r="AG79">
        <v>24.32</v>
      </c>
      <c r="AH79" t="s">
        <v>55</v>
      </c>
      <c r="AI79" t="s">
        <v>0</v>
      </c>
      <c r="AJ79">
        <v>0.23499999999999999</v>
      </c>
      <c r="AK79" t="s">
        <v>0</v>
      </c>
      <c r="AL79" t="s">
        <v>0</v>
      </c>
      <c r="AM79">
        <v>-1.0999999999999999E-2</v>
      </c>
      <c r="AN79">
        <v>1.7000000000000001E-2</v>
      </c>
      <c r="AO79" t="s">
        <v>642</v>
      </c>
      <c r="AP79" t="s">
        <v>682</v>
      </c>
      <c r="AQ79" t="s">
        <v>659</v>
      </c>
      <c r="AR79" t="s">
        <v>0</v>
      </c>
      <c r="AS79">
        <v>0.1537</v>
      </c>
      <c r="AT79" t="s">
        <v>33</v>
      </c>
      <c r="AU79" t="s">
        <v>0</v>
      </c>
    </row>
    <row r="80" spans="1:103" x14ac:dyDescent="0.2">
      <c r="A80" t="s">
        <v>2991</v>
      </c>
      <c r="B80" t="s">
        <v>267</v>
      </c>
      <c r="C80" t="s">
        <v>268</v>
      </c>
      <c r="D80" t="s">
        <v>209</v>
      </c>
      <c r="E80" t="s">
        <v>635</v>
      </c>
      <c r="F80" t="s">
        <v>0</v>
      </c>
      <c r="G80" t="s">
        <v>0</v>
      </c>
      <c r="H80" t="s">
        <v>0</v>
      </c>
      <c r="I80" t="s">
        <v>949</v>
      </c>
      <c r="J80" s="20">
        <v>722</v>
      </c>
      <c r="K80" s="20">
        <v>26</v>
      </c>
      <c r="L80" t="s">
        <v>3672</v>
      </c>
      <c r="M80" s="20" t="s">
        <v>3778</v>
      </c>
      <c r="N80" s="20" t="s">
        <v>3778</v>
      </c>
      <c r="O80" t="s">
        <v>0</v>
      </c>
      <c r="P80" t="s">
        <v>953</v>
      </c>
      <c r="Q80" t="s">
        <v>3134</v>
      </c>
      <c r="R80" t="s">
        <v>2961</v>
      </c>
      <c r="S80" t="s">
        <v>3694</v>
      </c>
      <c r="T80" t="s">
        <v>23</v>
      </c>
      <c r="U80">
        <v>34.033332999999999</v>
      </c>
      <c r="V80">
        <v>-120.38333299999999</v>
      </c>
      <c r="W80" t="s">
        <v>1</v>
      </c>
      <c r="X80" s="20" t="s">
        <v>0</v>
      </c>
      <c r="Y80">
        <v>3.2705661810524398</v>
      </c>
      <c r="Z80">
        <v>971662</v>
      </c>
      <c r="AA80" t="s">
        <v>10</v>
      </c>
      <c r="AB80" t="s">
        <v>639</v>
      </c>
      <c r="AC80">
        <v>61.152985000000001</v>
      </c>
      <c r="AD80">
        <v>0</v>
      </c>
      <c r="AE80" t="s">
        <v>641</v>
      </c>
      <c r="AF80" t="s">
        <v>641</v>
      </c>
      <c r="AG80">
        <v>33.18</v>
      </c>
      <c r="AH80" t="s">
        <v>55</v>
      </c>
      <c r="AI80" t="s">
        <v>0</v>
      </c>
      <c r="AJ80">
        <v>0.86</v>
      </c>
      <c r="AK80" t="s">
        <v>0</v>
      </c>
      <c r="AL80" t="s">
        <v>641</v>
      </c>
      <c r="AM80">
        <v>-2.1000000000000001E-2</v>
      </c>
      <c r="AN80">
        <v>8.9999999999999993E-3</v>
      </c>
      <c r="AO80" t="s">
        <v>642</v>
      </c>
      <c r="AP80" t="s">
        <v>634</v>
      </c>
      <c r="AQ80" t="s">
        <v>659</v>
      </c>
      <c r="AR80" t="s">
        <v>0</v>
      </c>
      <c r="AS80">
        <v>0.51500000000000001</v>
      </c>
      <c r="AT80" t="s">
        <v>33</v>
      </c>
      <c r="AU80" t="s">
        <v>0</v>
      </c>
    </row>
    <row r="81" spans="1:124" x14ac:dyDescent="0.2">
      <c r="A81" s="32" t="s">
        <v>86</v>
      </c>
      <c r="B81" s="32" t="s">
        <v>86</v>
      </c>
      <c r="C81" s="32" t="s">
        <v>87</v>
      </c>
      <c r="D81" s="32" t="s">
        <v>26</v>
      </c>
      <c r="E81" s="32" t="s">
        <v>3448</v>
      </c>
      <c r="F81" s="32" t="s">
        <v>3210</v>
      </c>
      <c r="G81" s="32" t="s">
        <v>3447</v>
      </c>
      <c r="H81" s="32" t="s">
        <v>3206</v>
      </c>
      <c r="I81" s="32" t="s">
        <v>655</v>
      </c>
      <c r="J81" s="33">
        <v>4032</v>
      </c>
      <c r="K81" s="33">
        <v>42</v>
      </c>
      <c r="L81" s="32" t="s">
        <v>3388</v>
      </c>
      <c r="M81" s="33">
        <v>3950</v>
      </c>
      <c r="N81" s="33">
        <v>85</v>
      </c>
      <c r="O81" s="32" t="s">
        <v>0</v>
      </c>
      <c r="P81" s="32" t="s">
        <v>488</v>
      </c>
      <c r="Q81" s="32" t="s">
        <v>3136</v>
      </c>
      <c r="R81" s="32" t="s">
        <v>2962</v>
      </c>
      <c r="S81" s="32" t="s">
        <v>3608</v>
      </c>
      <c r="T81" s="32" t="s">
        <v>23</v>
      </c>
      <c r="U81" s="32">
        <v>34.378760999999997</v>
      </c>
      <c r="V81" s="32">
        <v>-119.47948700000001</v>
      </c>
      <c r="W81" s="32" t="s">
        <v>28</v>
      </c>
      <c r="X81" s="33">
        <v>1</v>
      </c>
      <c r="Y81" s="32">
        <v>0.12245978104340199</v>
      </c>
      <c r="Z81" s="32">
        <v>113975</v>
      </c>
      <c r="AA81" s="32" t="s">
        <v>3</v>
      </c>
      <c r="AB81" s="32" t="s">
        <v>639</v>
      </c>
      <c r="AC81" s="32" t="s">
        <v>3710</v>
      </c>
      <c r="AD81" s="32" t="s">
        <v>3710</v>
      </c>
      <c r="AE81" s="32" t="s">
        <v>713</v>
      </c>
      <c r="AF81" s="32" t="s">
        <v>714</v>
      </c>
      <c r="AG81" s="32">
        <v>15.93</v>
      </c>
      <c r="AH81" s="32" t="s">
        <v>88</v>
      </c>
      <c r="AI81" s="32" t="s">
        <v>509</v>
      </c>
      <c r="AJ81" s="32">
        <v>0.25700000000000001</v>
      </c>
      <c r="AK81" s="32">
        <v>0.42903312999999998</v>
      </c>
      <c r="AL81" s="32" t="s">
        <v>0</v>
      </c>
      <c r="AM81" s="32">
        <v>2.1999999999999999E-2</v>
      </c>
      <c r="AN81" s="32">
        <v>2.7E-2</v>
      </c>
      <c r="AO81" s="32" t="s">
        <v>642</v>
      </c>
      <c r="AP81" s="32" t="s">
        <v>715</v>
      </c>
      <c r="AQ81" s="32" t="s">
        <v>644</v>
      </c>
      <c r="AR81" s="32" t="s">
        <v>85</v>
      </c>
      <c r="AS81" s="32">
        <v>3.0999999999999999E-3</v>
      </c>
      <c r="AT81" s="32" t="s">
        <v>33</v>
      </c>
      <c r="AU81" s="32" t="s">
        <v>0</v>
      </c>
      <c r="AV81" s="45" t="s">
        <v>3163</v>
      </c>
      <c r="AW81" s="35" t="s">
        <v>3115</v>
      </c>
      <c r="AX81" s="37">
        <v>0.63168081115356201</v>
      </c>
      <c r="AY81" s="37">
        <v>1.32538440412522E-3</v>
      </c>
      <c r="AZ81" s="38">
        <v>-368.31918884643801</v>
      </c>
      <c r="BA81" s="38">
        <v>1.3253844041252201</v>
      </c>
      <c r="BB81" s="35">
        <v>3690</v>
      </c>
      <c r="BC81" s="35">
        <v>20</v>
      </c>
      <c r="BD81" s="38">
        <v>-15.979707350777501</v>
      </c>
      <c r="BE81" s="38">
        <v>13.7901999562258</v>
      </c>
      <c r="BF81" s="38">
        <v>25.766091413974902</v>
      </c>
      <c r="BG81" s="38">
        <v>8.9804375811068198</v>
      </c>
      <c r="BH81" s="47">
        <v>3.3473246388586202</v>
      </c>
      <c r="BI81" s="48">
        <v>43381</v>
      </c>
      <c r="BJ81" s="32" t="s">
        <v>3118</v>
      </c>
      <c r="BK81" s="32" t="s">
        <v>3761</v>
      </c>
      <c r="BL81" s="32" t="s">
        <v>3119</v>
      </c>
      <c r="BM81" s="33">
        <v>3950</v>
      </c>
      <c r="BN81" s="33">
        <v>85</v>
      </c>
      <c r="BO81" s="33">
        <v>4090</v>
      </c>
      <c r="BP81" s="33">
        <v>3725</v>
      </c>
    </row>
    <row r="82" spans="1:124" x14ac:dyDescent="0.2">
      <c r="A82" s="32" t="s">
        <v>97</v>
      </c>
      <c r="B82" s="32" t="s">
        <v>97</v>
      </c>
      <c r="C82" s="32" t="s">
        <v>98</v>
      </c>
      <c r="D82" s="32" t="s">
        <v>26</v>
      </c>
      <c r="E82" s="32" t="s">
        <v>3448</v>
      </c>
      <c r="F82" s="32" t="s">
        <v>3210</v>
      </c>
      <c r="G82" s="32" t="s">
        <v>3447</v>
      </c>
      <c r="H82" s="32" t="s">
        <v>3206</v>
      </c>
      <c r="I82" s="32" t="s">
        <v>716</v>
      </c>
      <c r="J82" s="33">
        <v>7075</v>
      </c>
      <c r="K82" s="33">
        <v>72</v>
      </c>
      <c r="L82" s="32" t="s">
        <v>717</v>
      </c>
      <c r="M82" s="33" t="s">
        <v>3778</v>
      </c>
      <c r="N82" s="33" t="s">
        <v>3778</v>
      </c>
      <c r="O82" s="32" t="s">
        <v>0</v>
      </c>
      <c r="P82" s="32" t="s">
        <v>3125</v>
      </c>
      <c r="Q82" s="32" t="s">
        <v>3137</v>
      </c>
      <c r="R82" s="32" t="s">
        <v>2962</v>
      </c>
      <c r="S82" s="32" t="s">
        <v>3603</v>
      </c>
      <c r="T82" s="32" t="s">
        <v>23</v>
      </c>
      <c r="U82" s="32">
        <v>34.385843999999999</v>
      </c>
      <c r="V82" s="32">
        <v>-119.51231900000001</v>
      </c>
      <c r="W82" s="32" t="s">
        <v>28</v>
      </c>
      <c r="X82" s="33">
        <v>1</v>
      </c>
      <c r="Y82" s="32">
        <v>0.13170507865629399</v>
      </c>
      <c r="Z82" s="32">
        <v>125034</v>
      </c>
      <c r="AA82" s="32" t="s">
        <v>10</v>
      </c>
      <c r="AB82" s="32" t="s">
        <v>639</v>
      </c>
      <c r="AC82" s="32" t="s">
        <v>3710</v>
      </c>
      <c r="AD82" s="32" t="s">
        <v>3710</v>
      </c>
      <c r="AE82" s="32" t="s">
        <v>641</v>
      </c>
      <c r="AF82" s="32" t="s">
        <v>641</v>
      </c>
      <c r="AG82" s="32">
        <v>14.07</v>
      </c>
      <c r="AH82" s="32" t="s">
        <v>63</v>
      </c>
      <c r="AI82" s="32" t="s">
        <v>520</v>
      </c>
      <c r="AJ82" s="32">
        <v>0.19950000000000001</v>
      </c>
      <c r="AK82" s="32">
        <v>1.287554E-2</v>
      </c>
      <c r="AL82" s="32" t="s">
        <v>641</v>
      </c>
      <c r="AM82" s="32">
        <v>3.0000000000000001E-3</v>
      </c>
      <c r="AN82" s="32">
        <v>2.3E-2</v>
      </c>
      <c r="AO82" s="32" t="s">
        <v>642</v>
      </c>
      <c r="AP82" s="32" t="s">
        <v>721</v>
      </c>
      <c r="AQ82" s="32" t="s">
        <v>644</v>
      </c>
      <c r="AR82" s="32" t="s">
        <v>96</v>
      </c>
      <c r="AS82" s="32">
        <v>5.4000000000000003E-3</v>
      </c>
      <c r="AT82" s="32" t="s">
        <v>33</v>
      </c>
      <c r="AU82" s="32" t="s">
        <v>0</v>
      </c>
      <c r="AV82" s="32"/>
      <c r="AW82" s="32"/>
      <c r="AX82" s="32"/>
      <c r="AY82" s="32"/>
      <c r="AZ82" s="32"/>
      <c r="BA82" s="32"/>
      <c r="BB82" s="32"/>
      <c r="BC82" s="32"/>
      <c r="BD82" s="32"/>
      <c r="BE82" s="32"/>
      <c r="BF82" s="32"/>
      <c r="BG82" s="32"/>
      <c r="BH82" s="32"/>
      <c r="BI82" s="32"/>
      <c r="BJ82" s="32"/>
      <c r="BK82" s="32"/>
      <c r="BL82" s="32"/>
      <c r="BM82" s="32"/>
      <c r="BN82" s="32"/>
      <c r="BO82" s="32"/>
      <c r="BP82" s="32"/>
    </row>
    <row r="83" spans="1:124" x14ac:dyDescent="0.2">
      <c r="A83" s="32" t="s">
        <v>73</v>
      </c>
      <c r="B83" s="32" t="s">
        <v>73</v>
      </c>
      <c r="C83" s="32" t="s">
        <v>74</v>
      </c>
      <c r="D83" s="32" t="s">
        <v>26</v>
      </c>
      <c r="E83" s="32" t="s">
        <v>3448</v>
      </c>
      <c r="F83" s="32" t="s">
        <v>3210</v>
      </c>
      <c r="G83" s="32" t="s">
        <v>3447</v>
      </c>
      <c r="H83" s="32" t="s">
        <v>3206</v>
      </c>
      <c r="I83" s="32" t="s">
        <v>716</v>
      </c>
      <c r="J83" s="33">
        <v>7075</v>
      </c>
      <c r="K83" s="33">
        <v>72</v>
      </c>
      <c r="L83" s="32" t="s">
        <v>717</v>
      </c>
      <c r="M83" s="33" t="s">
        <v>3778</v>
      </c>
      <c r="N83" s="33" t="s">
        <v>3778</v>
      </c>
      <c r="O83" s="32" t="s">
        <v>0</v>
      </c>
      <c r="P83" s="32" t="s">
        <v>3125</v>
      </c>
      <c r="Q83" s="32" t="s">
        <v>3137</v>
      </c>
      <c r="R83" s="32" t="s">
        <v>2962</v>
      </c>
      <c r="S83" s="32" t="s">
        <v>3603</v>
      </c>
      <c r="T83" s="32" t="s">
        <v>23</v>
      </c>
      <c r="U83" s="32">
        <v>34.385843999999999</v>
      </c>
      <c r="V83" s="32">
        <v>-119.51231900000001</v>
      </c>
      <c r="W83" s="32" t="s">
        <v>28</v>
      </c>
      <c r="X83" s="33">
        <v>1</v>
      </c>
      <c r="Y83" s="32">
        <v>0.71828523107594999</v>
      </c>
      <c r="Z83" s="32">
        <v>467417</v>
      </c>
      <c r="AA83" s="32" t="s">
        <v>3</v>
      </c>
      <c r="AB83" s="32" t="s">
        <v>639</v>
      </c>
      <c r="AC83" s="32">
        <v>172.27692200000001</v>
      </c>
      <c r="AD83" s="32">
        <v>26.491299000000001</v>
      </c>
      <c r="AE83" s="32" t="s">
        <v>664</v>
      </c>
      <c r="AF83" s="32" t="s">
        <v>665</v>
      </c>
      <c r="AG83" s="32">
        <v>118.7</v>
      </c>
      <c r="AH83" s="32" t="s">
        <v>63</v>
      </c>
      <c r="AI83" s="32" t="s">
        <v>522</v>
      </c>
      <c r="AJ83" s="32">
        <v>0.16950000000000001</v>
      </c>
      <c r="AK83" s="32">
        <v>0.39700000000000002</v>
      </c>
      <c r="AL83" s="32" t="s">
        <v>523</v>
      </c>
      <c r="AM83" s="32">
        <v>6.0000000000000001E-3</v>
      </c>
      <c r="AN83" s="32">
        <v>6.0000000000000001E-3</v>
      </c>
      <c r="AO83" s="32" t="s">
        <v>642</v>
      </c>
      <c r="AP83" s="32" t="s">
        <v>515</v>
      </c>
      <c r="AQ83" s="32" t="s">
        <v>644</v>
      </c>
      <c r="AR83" s="32" t="s">
        <v>72</v>
      </c>
      <c r="AS83" s="32">
        <v>1.4999999999999999E-2</v>
      </c>
      <c r="AT83" s="32" t="s">
        <v>33</v>
      </c>
      <c r="AU83" s="32" t="s">
        <v>0</v>
      </c>
      <c r="AV83" s="32"/>
      <c r="AW83" s="32"/>
      <c r="AX83" s="32"/>
      <c r="AY83" s="32"/>
      <c r="AZ83" s="32"/>
      <c r="BA83" s="32"/>
      <c r="BB83" s="32"/>
      <c r="BC83" s="32"/>
      <c r="BD83" s="32"/>
      <c r="BE83" s="32"/>
      <c r="BF83" s="32"/>
      <c r="BG83" s="32"/>
      <c r="BH83" s="32"/>
      <c r="BI83" s="32"/>
      <c r="BJ83" s="32"/>
      <c r="BK83" s="32"/>
      <c r="BL83" s="32"/>
      <c r="BM83" s="32"/>
      <c r="BN83" s="32"/>
      <c r="BO83" s="32"/>
      <c r="BP83" s="32"/>
      <c r="CS83" s="34"/>
      <c r="CT83" s="34"/>
      <c r="CU83" s="34"/>
      <c r="CV83" s="34"/>
    </row>
    <row r="84" spans="1:124" x14ac:dyDescent="0.2">
      <c r="A84" s="32" t="s">
        <v>552</v>
      </c>
      <c r="B84" s="32" t="s">
        <v>552</v>
      </c>
      <c r="C84" s="32" t="s">
        <v>3557</v>
      </c>
      <c r="D84" s="32" t="s">
        <v>26</v>
      </c>
      <c r="E84" s="32" t="s">
        <v>3448</v>
      </c>
      <c r="F84" s="32" t="s">
        <v>3210</v>
      </c>
      <c r="G84" s="32" t="s">
        <v>3447</v>
      </c>
      <c r="H84" s="32" t="s">
        <v>3206</v>
      </c>
      <c r="I84" s="32" t="s">
        <v>716</v>
      </c>
      <c r="J84" s="33">
        <v>7075</v>
      </c>
      <c r="K84" s="33">
        <v>72</v>
      </c>
      <c r="L84" s="32" t="s">
        <v>717</v>
      </c>
      <c r="M84" s="33" t="s">
        <v>3778</v>
      </c>
      <c r="N84" s="33" t="s">
        <v>3778</v>
      </c>
      <c r="O84" s="32" t="s">
        <v>0</v>
      </c>
      <c r="P84" s="32" t="s">
        <v>3125</v>
      </c>
      <c r="Q84" s="32" t="s">
        <v>3137</v>
      </c>
      <c r="R84" s="32" t="s">
        <v>2962</v>
      </c>
      <c r="S84" s="32" t="s">
        <v>3603</v>
      </c>
      <c r="T84" s="32" t="s">
        <v>23</v>
      </c>
      <c r="U84" s="32">
        <v>34.385843999999999</v>
      </c>
      <c r="V84" s="32">
        <v>-119.51231900000001</v>
      </c>
      <c r="W84" s="32" t="s">
        <v>28</v>
      </c>
      <c r="X84" s="33">
        <v>1</v>
      </c>
      <c r="Y84" s="32">
        <v>0.495380392981638</v>
      </c>
      <c r="Z84" s="32">
        <v>389018</v>
      </c>
      <c r="AA84" s="32" t="s">
        <v>3</v>
      </c>
      <c r="AB84" s="32" t="s">
        <v>639</v>
      </c>
      <c r="AC84" s="32" t="s">
        <v>640</v>
      </c>
      <c r="AD84" s="32" t="s">
        <v>640</v>
      </c>
      <c r="AE84" s="32" t="s">
        <v>649</v>
      </c>
      <c r="AF84" s="32" t="s">
        <v>650</v>
      </c>
      <c r="AG84" s="32">
        <v>26.5</v>
      </c>
      <c r="AH84" s="32" t="s">
        <v>554</v>
      </c>
      <c r="AI84" s="32" t="s">
        <v>555</v>
      </c>
      <c r="AJ84" s="32">
        <v>0.16200000000000001</v>
      </c>
      <c r="AK84" s="32">
        <v>0.39800000000000002</v>
      </c>
      <c r="AL84" s="32" t="s">
        <v>556</v>
      </c>
      <c r="AM84" s="32">
        <v>-2E-3</v>
      </c>
      <c r="AN84" s="32">
        <v>0.01</v>
      </c>
      <c r="AO84" s="32" t="s">
        <v>642</v>
      </c>
      <c r="AP84" s="32" t="s">
        <v>515</v>
      </c>
      <c r="AQ84" s="32" t="s">
        <v>3721</v>
      </c>
      <c r="AR84" s="32" t="s">
        <v>553</v>
      </c>
      <c r="AS84" s="32">
        <v>0.44400000000000001</v>
      </c>
      <c r="AT84" s="32" t="s">
        <v>33</v>
      </c>
      <c r="AU84" s="32" t="s">
        <v>0</v>
      </c>
      <c r="AV84" s="32"/>
      <c r="AW84" s="32"/>
      <c r="AX84" s="32"/>
      <c r="AY84" s="32"/>
      <c r="AZ84" s="32"/>
      <c r="BA84" s="32"/>
      <c r="BB84" s="32"/>
      <c r="BC84" s="32"/>
      <c r="BD84" s="32"/>
      <c r="BE84" s="32"/>
      <c r="BF84" s="32"/>
      <c r="BG84" s="32"/>
      <c r="BH84" s="32"/>
      <c r="BI84" s="32"/>
      <c r="BJ84" s="32"/>
      <c r="BK84" s="32"/>
      <c r="BL84" s="32"/>
      <c r="BM84" s="32"/>
      <c r="BN84" s="32"/>
      <c r="BO84" s="32"/>
      <c r="BP84" s="32"/>
    </row>
    <row r="85" spans="1:124" x14ac:dyDescent="0.2">
      <c r="A85" s="32" t="s">
        <v>99</v>
      </c>
      <c r="B85" s="32" t="s">
        <v>99</v>
      </c>
      <c r="C85" s="32" t="s">
        <v>3537</v>
      </c>
      <c r="D85" s="32" t="s">
        <v>26</v>
      </c>
      <c r="E85" s="32" t="s">
        <v>3448</v>
      </c>
      <c r="F85" s="32" t="s">
        <v>3210</v>
      </c>
      <c r="G85" s="32" t="s">
        <v>3447</v>
      </c>
      <c r="H85" s="32" t="s">
        <v>3206</v>
      </c>
      <c r="I85" s="32" t="s">
        <v>655</v>
      </c>
      <c r="J85" s="33">
        <v>7078</v>
      </c>
      <c r="K85" s="33">
        <v>50</v>
      </c>
      <c r="L85" s="32" t="s">
        <v>3335</v>
      </c>
      <c r="M85" s="33">
        <v>7020</v>
      </c>
      <c r="N85" s="33">
        <v>90</v>
      </c>
      <c r="O85" s="32" t="s">
        <v>0</v>
      </c>
      <c r="P85" s="32" t="s">
        <v>3125</v>
      </c>
      <c r="Q85" s="32" t="s">
        <v>3137</v>
      </c>
      <c r="R85" s="32" t="s">
        <v>2962</v>
      </c>
      <c r="S85" s="32" t="s">
        <v>3603</v>
      </c>
      <c r="T85" s="32" t="s">
        <v>23</v>
      </c>
      <c r="U85" s="32">
        <v>34.385843999999999</v>
      </c>
      <c r="V85" s="32">
        <v>-119.51231900000001</v>
      </c>
      <c r="W85" s="32" t="s">
        <v>28</v>
      </c>
      <c r="X85" s="33">
        <v>2</v>
      </c>
      <c r="Y85" s="32">
        <v>0.90235860248088196</v>
      </c>
      <c r="Z85" s="32">
        <v>542168</v>
      </c>
      <c r="AA85" s="32" t="s">
        <v>10</v>
      </c>
      <c r="AB85" s="32" t="s">
        <v>639</v>
      </c>
      <c r="AC85" s="32">
        <v>170.35969499999999</v>
      </c>
      <c r="AD85" s="32">
        <v>79.688996000000003</v>
      </c>
      <c r="AE85" s="32" t="s">
        <v>641</v>
      </c>
      <c r="AF85" s="32" t="s">
        <v>641</v>
      </c>
      <c r="AG85" s="32" t="s">
        <v>0</v>
      </c>
      <c r="AH85" s="32" t="s">
        <v>63</v>
      </c>
      <c r="AI85" s="32" t="s">
        <v>0</v>
      </c>
      <c r="AJ85" s="32" t="s">
        <v>0</v>
      </c>
      <c r="AK85" s="32">
        <v>8.0000000000000002E-3</v>
      </c>
      <c r="AL85" s="32" t="s">
        <v>641</v>
      </c>
      <c r="AM85" s="32">
        <v>-1.2E-2</v>
      </c>
      <c r="AN85" s="32">
        <v>6.0000000000000001E-3</v>
      </c>
      <c r="AO85" s="32" t="s">
        <v>642</v>
      </c>
      <c r="AP85" s="32" t="s">
        <v>634</v>
      </c>
      <c r="AQ85" s="32" t="s">
        <v>3720</v>
      </c>
      <c r="AR85" s="32" t="s">
        <v>521</v>
      </c>
      <c r="AS85" s="32" t="s">
        <v>3725</v>
      </c>
      <c r="AT85" s="32" t="s">
        <v>33</v>
      </c>
      <c r="AU85" s="32" t="s">
        <v>0</v>
      </c>
      <c r="AV85" s="45" t="s">
        <v>3161</v>
      </c>
      <c r="AW85" s="35" t="s">
        <v>3115</v>
      </c>
      <c r="AX85" s="37">
        <v>0.46275379065813199</v>
      </c>
      <c r="AY85" s="37">
        <v>1.29333662872877E-3</v>
      </c>
      <c r="AZ85" s="38">
        <v>-537.24620934186805</v>
      </c>
      <c r="BA85" s="38">
        <v>1.29333662872877</v>
      </c>
      <c r="BB85" s="35">
        <v>6190</v>
      </c>
      <c r="BC85" s="35">
        <v>25</v>
      </c>
      <c r="BD85" s="38">
        <v>-16.866474157774199</v>
      </c>
      <c r="BE85" s="38">
        <v>12.171129748816901</v>
      </c>
      <c r="BF85" s="38">
        <v>16.101616836142501</v>
      </c>
      <c r="BG85" s="38">
        <v>5.7427126151099497</v>
      </c>
      <c r="BH85" s="47">
        <v>3.2711404698782101</v>
      </c>
      <c r="BI85" s="48">
        <v>43371</v>
      </c>
      <c r="BJ85" s="32" t="s">
        <v>3116</v>
      </c>
      <c r="BK85" s="32" t="s">
        <v>3762</v>
      </c>
      <c r="BL85" s="32" t="s">
        <v>3117</v>
      </c>
      <c r="BM85" s="33">
        <v>7020</v>
      </c>
      <c r="BN85" s="33">
        <v>90</v>
      </c>
      <c r="BO85" s="33">
        <v>7165</v>
      </c>
      <c r="BP85" s="33">
        <v>6850</v>
      </c>
      <c r="CS85" s="34"/>
      <c r="CT85" s="34"/>
      <c r="CU85" s="34"/>
      <c r="CV85" s="34"/>
    </row>
    <row r="86" spans="1:124" x14ac:dyDescent="0.2">
      <c r="A86" s="32" t="s">
        <v>444</v>
      </c>
      <c r="B86" s="32" t="s">
        <v>444</v>
      </c>
      <c r="C86" s="32" t="s">
        <v>3547</v>
      </c>
      <c r="D86" s="32" t="s">
        <v>26</v>
      </c>
      <c r="E86" s="32" t="s">
        <v>3448</v>
      </c>
      <c r="F86" s="32" t="s">
        <v>3210</v>
      </c>
      <c r="G86" s="32" t="s">
        <v>3447</v>
      </c>
      <c r="H86" s="32" t="s">
        <v>3206</v>
      </c>
      <c r="I86" s="32" t="s">
        <v>655</v>
      </c>
      <c r="J86" s="33">
        <v>7070</v>
      </c>
      <c r="K86" s="33">
        <v>52</v>
      </c>
      <c r="L86" s="32" t="s">
        <v>3331</v>
      </c>
      <c r="M86" s="33">
        <v>6995</v>
      </c>
      <c r="N86" s="33">
        <v>95</v>
      </c>
      <c r="O86" s="32" t="s">
        <v>0</v>
      </c>
      <c r="P86" s="32" t="s">
        <v>3125</v>
      </c>
      <c r="Q86" s="32" t="s">
        <v>3137</v>
      </c>
      <c r="R86" s="32" t="s">
        <v>2962</v>
      </c>
      <c r="S86" s="32" t="s">
        <v>3603</v>
      </c>
      <c r="T86" s="32" t="s">
        <v>23</v>
      </c>
      <c r="U86" s="32">
        <v>34.385843999999999</v>
      </c>
      <c r="V86" s="32">
        <v>-119.51231900000001</v>
      </c>
      <c r="W86" s="32" t="s">
        <v>28</v>
      </c>
      <c r="X86" s="33">
        <v>1</v>
      </c>
      <c r="Y86" s="32">
        <v>0.249736016248362</v>
      </c>
      <c r="Z86" s="32">
        <v>217232</v>
      </c>
      <c r="AA86" s="32" t="s">
        <v>10</v>
      </c>
      <c r="AB86" s="32" t="s">
        <v>639</v>
      </c>
      <c r="AC86" s="32" t="s">
        <v>3710</v>
      </c>
      <c r="AD86" s="32" t="s">
        <v>3710</v>
      </c>
      <c r="AE86" s="32" t="s">
        <v>641</v>
      </c>
      <c r="AF86" s="32" t="s">
        <v>641</v>
      </c>
      <c r="AG86" s="32">
        <v>24.57</v>
      </c>
      <c r="AH86" s="32" t="s">
        <v>63</v>
      </c>
      <c r="AI86" s="32" t="s">
        <v>551</v>
      </c>
      <c r="AJ86" s="32">
        <v>0.154</v>
      </c>
      <c r="AK86" s="32">
        <v>1.2E-2</v>
      </c>
      <c r="AL86" s="32" t="s">
        <v>641</v>
      </c>
      <c r="AM86" s="32">
        <v>-8.0000000000000002E-3</v>
      </c>
      <c r="AN86" s="32">
        <v>1.9E-2</v>
      </c>
      <c r="AO86" s="32" t="s">
        <v>642</v>
      </c>
      <c r="AP86" s="32" t="s">
        <v>719</v>
      </c>
      <c r="AQ86" s="32" t="s">
        <v>3721</v>
      </c>
      <c r="AR86" s="32" t="s">
        <v>443</v>
      </c>
      <c r="AS86" s="32">
        <v>0.13800000000000001</v>
      </c>
      <c r="AT86" s="32" t="s">
        <v>33</v>
      </c>
      <c r="AU86" s="32" t="s">
        <v>720</v>
      </c>
      <c r="AV86" s="45" t="s">
        <v>3186</v>
      </c>
      <c r="AW86" s="35" t="s">
        <v>3101</v>
      </c>
      <c r="AX86" s="37">
        <v>0.46397337515026299</v>
      </c>
      <c r="AY86" s="37">
        <v>1.3635083611209301E-3</v>
      </c>
      <c r="AZ86" s="38">
        <v>-536.026624849737</v>
      </c>
      <c r="BA86" s="38">
        <v>1.36350836112093</v>
      </c>
      <c r="BB86" s="35">
        <v>6170</v>
      </c>
      <c r="BC86" s="35">
        <v>25</v>
      </c>
      <c r="BD86" s="38">
        <v>-16.614949933266299</v>
      </c>
      <c r="BE86" s="38">
        <v>12.97499369814</v>
      </c>
      <c r="BF86" s="38">
        <v>46.465511989664599</v>
      </c>
      <c r="BG86" s="38">
        <v>15.771239982703801</v>
      </c>
      <c r="BH86" s="47">
        <v>3.43725439771341</v>
      </c>
      <c r="BI86" s="48">
        <v>44029</v>
      </c>
      <c r="BJ86" s="32" t="s">
        <v>3116</v>
      </c>
      <c r="BK86" s="32" t="s">
        <v>3763</v>
      </c>
      <c r="BL86" s="32" t="s">
        <v>3117</v>
      </c>
      <c r="BM86" s="33">
        <v>6995</v>
      </c>
      <c r="BN86" s="33">
        <v>95</v>
      </c>
      <c r="BO86" s="33">
        <v>7160</v>
      </c>
      <c r="BP86" s="33">
        <v>6800</v>
      </c>
      <c r="BS86" s="1"/>
      <c r="BT86" s="1"/>
      <c r="BU86" s="1"/>
      <c r="BV86" s="1"/>
      <c r="DA86" s="1"/>
      <c r="DB86" s="1"/>
      <c r="DC86" s="1"/>
      <c r="DD86" s="1"/>
      <c r="DE86" s="1"/>
      <c r="DF86" s="1"/>
      <c r="DG86" s="1"/>
      <c r="DH86" s="1"/>
      <c r="DI86" s="1"/>
      <c r="DJ86" s="1"/>
      <c r="DK86" s="1"/>
      <c r="DL86" s="1"/>
      <c r="DM86" s="1"/>
      <c r="DN86" s="1"/>
      <c r="DO86" s="1"/>
      <c r="DP86" s="1"/>
      <c r="DQ86" s="1"/>
    </row>
    <row r="87" spans="1:124" x14ac:dyDescent="0.2">
      <c r="A87" s="32" t="s">
        <v>442</v>
      </c>
      <c r="B87" s="32" t="s">
        <v>442</v>
      </c>
      <c r="C87" s="32" t="s">
        <v>3534</v>
      </c>
      <c r="D87" s="32" t="s">
        <v>26</v>
      </c>
      <c r="E87" s="32" t="s">
        <v>3448</v>
      </c>
      <c r="F87" s="32" t="s">
        <v>3210</v>
      </c>
      <c r="G87" s="32" t="s">
        <v>3447</v>
      </c>
      <c r="H87" s="32" t="s">
        <v>3206</v>
      </c>
      <c r="I87" s="32" t="s">
        <v>655</v>
      </c>
      <c r="J87" s="33">
        <v>7070</v>
      </c>
      <c r="K87" s="33">
        <v>52</v>
      </c>
      <c r="L87" s="32" t="s">
        <v>3334</v>
      </c>
      <c r="M87" s="33">
        <v>6995</v>
      </c>
      <c r="N87" s="33">
        <v>95</v>
      </c>
      <c r="O87" s="32" t="s">
        <v>0</v>
      </c>
      <c r="P87" s="32" t="s">
        <v>3125</v>
      </c>
      <c r="Q87" s="32" t="s">
        <v>3137</v>
      </c>
      <c r="R87" s="32" t="s">
        <v>2962</v>
      </c>
      <c r="S87" s="32" t="s">
        <v>3603</v>
      </c>
      <c r="T87" s="32" t="s">
        <v>23</v>
      </c>
      <c r="U87" s="32">
        <v>34.385843999999999</v>
      </c>
      <c r="V87" s="32">
        <v>-119.51231900000001</v>
      </c>
      <c r="W87" s="32" t="s">
        <v>28</v>
      </c>
      <c r="X87" s="33">
        <v>1</v>
      </c>
      <c r="Y87" s="32">
        <v>0.37935790460778701</v>
      </c>
      <c r="Z87" s="32">
        <v>296384</v>
      </c>
      <c r="AA87" s="32" t="s">
        <v>10</v>
      </c>
      <c r="AB87" s="32" t="s">
        <v>639</v>
      </c>
      <c r="AC87" s="32" t="s">
        <v>3710</v>
      </c>
      <c r="AD87" s="32" t="s">
        <v>3710</v>
      </c>
      <c r="AE87" s="32" t="s">
        <v>641</v>
      </c>
      <c r="AF87" s="32" t="s">
        <v>641</v>
      </c>
      <c r="AG87" s="32">
        <v>27.46</v>
      </c>
      <c r="AH87" s="32" t="s">
        <v>128</v>
      </c>
      <c r="AI87" s="32" t="s">
        <v>542</v>
      </c>
      <c r="AJ87" s="32">
        <v>0.16800000000000001</v>
      </c>
      <c r="AK87" s="32">
        <v>8.9999999999999993E-3</v>
      </c>
      <c r="AL87" s="32" t="s">
        <v>641</v>
      </c>
      <c r="AM87" s="32">
        <v>1.2999999999999999E-2</v>
      </c>
      <c r="AN87" s="32">
        <v>1.4E-2</v>
      </c>
      <c r="AO87" s="32" t="s">
        <v>642</v>
      </c>
      <c r="AP87" s="32" t="s">
        <v>718</v>
      </c>
      <c r="AQ87" s="32" t="s">
        <v>3721</v>
      </c>
      <c r="AR87" s="32" t="s">
        <v>441</v>
      </c>
      <c r="AS87" s="32">
        <v>0.17100000000000001</v>
      </c>
      <c r="AT87" s="32" t="s">
        <v>33</v>
      </c>
      <c r="AU87" s="32" t="s">
        <v>0</v>
      </c>
      <c r="AV87" s="45" t="s">
        <v>3187</v>
      </c>
      <c r="AW87" s="35" t="s">
        <v>3115</v>
      </c>
      <c r="AX87" s="37">
        <v>0.46377122727854497</v>
      </c>
      <c r="AY87" s="37">
        <v>1.3951451541870099E-3</v>
      </c>
      <c r="AZ87" s="38">
        <v>-536.22877272145502</v>
      </c>
      <c r="BA87" s="38">
        <v>1.3951451541870099</v>
      </c>
      <c r="BB87" s="35">
        <v>6170</v>
      </c>
      <c r="BC87" s="35">
        <v>25</v>
      </c>
      <c r="BD87" s="38">
        <v>-16.562999999999999</v>
      </c>
      <c r="BE87" s="38">
        <v>12.583</v>
      </c>
      <c r="BF87" s="38">
        <v>24.181577033980599</v>
      </c>
      <c r="BG87" s="38">
        <v>8.6329311029126199</v>
      </c>
      <c r="BH87" s="47">
        <v>3.2679329345578898</v>
      </c>
      <c r="BI87" s="48">
        <v>44029</v>
      </c>
      <c r="BJ87" s="32" t="s">
        <v>3116</v>
      </c>
      <c r="BK87" s="32" t="s">
        <v>3763</v>
      </c>
      <c r="BL87" s="32" t="s">
        <v>3117</v>
      </c>
      <c r="BM87" s="33">
        <v>6995</v>
      </c>
      <c r="BN87" s="33">
        <v>95</v>
      </c>
      <c r="BO87" s="33">
        <v>7160</v>
      </c>
      <c r="BP87" s="33">
        <v>6800</v>
      </c>
    </row>
    <row r="88" spans="1:124" x14ac:dyDescent="0.2">
      <c r="A88" t="s">
        <v>2967</v>
      </c>
      <c r="B88" t="s">
        <v>322</v>
      </c>
      <c r="C88" t="s">
        <v>323</v>
      </c>
      <c r="D88" t="s">
        <v>209</v>
      </c>
      <c r="E88" t="s">
        <v>635</v>
      </c>
      <c r="F88" t="s">
        <v>0</v>
      </c>
      <c r="G88" t="s">
        <v>0</v>
      </c>
      <c r="H88" t="s">
        <v>0</v>
      </c>
      <c r="I88" t="s">
        <v>655</v>
      </c>
      <c r="J88" s="20">
        <v>1469</v>
      </c>
      <c r="K88" s="20">
        <v>38</v>
      </c>
      <c r="L88" t="s">
        <v>3673</v>
      </c>
      <c r="M88" s="20" t="s">
        <v>3778</v>
      </c>
      <c r="N88" s="20" t="s">
        <v>3778</v>
      </c>
      <c r="O88" t="s">
        <v>0</v>
      </c>
      <c r="P88" t="s">
        <v>936</v>
      </c>
      <c r="Q88" t="s">
        <v>3134</v>
      </c>
      <c r="R88" t="s">
        <v>2962</v>
      </c>
      <c r="S88" t="s">
        <v>3688</v>
      </c>
      <c r="T88" t="s">
        <v>23</v>
      </c>
      <c r="U88">
        <v>34.399166999999998</v>
      </c>
      <c r="V88">
        <v>-119.516389</v>
      </c>
      <c r="W88" t="s">
        <v>1</v>
      </c>
      <c r="X88" s="20" t="s">
        <v>0</v>
      </c>
      <c r="Y88">
        <v>7.3341856133852497E-3</v>
      </c>
      <c r="Z88">
        <v>4939</v>
      </c>
      <c r="AA88" t="s">
        <v>10</v>
      </c>
      <c r="AB88" t="s">
        <v>639</v>
      </c>
      <c r="AC88" t="s">
        <v>3710</v>
      </c>
      <c r="AD88" t="s">
        <v>3710</v>
      </c>
      <c r="AE88" t="s">
        <v>641</v>
      </c>
      <c r="AF88" t="s">
        <v>641</v>
      </c>
      <c r="AG88">
        <v>4.1900000000000004</v>
      </c>
      <c r="AH88" t="s">
        <v>55</v>
      </c>
      <c r="AI88" t="s">
        <v>0</v>
      </c>
      <c r="AJ88">
        <v>1.0999999999999999E-2</v>
      </c>
      <c r="AK88" t="s">
        <v>0</v>
      </c>
      <c r="AL88" t="s">
        <v>641</v>
      </c>
      <c r="AM88">
        <v>-0.106</v>
      </c>
      <c r="AN88">
        <v>0.05</v>
      </c>
      <c r="AO88" t="s">
        <v>663</v>
      </c>
      <c r="AP88" t="s">
        <v>634</v>
      </c>
      <c r="AQ88" t="s">
        <v>659</v>
      </c>
      <c r="AR88" t="s">
        <v>0</v>
      </c>
      <c r="AS88">
        <v>1.4800000000000001E-2</v>
      </c>
      <c r="AT88" t="s">
        <v>668</v>
      </c>
      <c r="AU88" t="s">
        <v>3026</v>
      </c>
    </row>
    <row r="89" spans="1:124" ht="18" customHeight="1" x14ac:dyDescent="0.2">
      <c r="A89" s="32" t="s">
        <v>57</v>
      </c>
      <c r="B89" s="32" t="s">
        <v>57</v>
      </c>
      <c r="C89" s="32" t="s">
        <v>58</v>
      </c>
      <c r="D89" s="32" t="s">
        <v>26</v>
      </c>
      <c r="E89" s="32" t="s">
        <v>3448</v>
      </c>
      <c r="F89" s="32" t="s">
        <v>3210</v>
      </c>
      <c r="G89" s="32" t="s">
        <v>3447</v>
      </c>
      <c r="H89" s="32" t="s">
        <v>3206</v>
      </c>
      <c r="I89" s="32" t="s">
        <v>655</v>
      </c>
      <c r="J89" s="33">
        <v>2737</v>
      </c>
      <c r="K89" s="33">
        <v>14</v>
      </c>
      <c r="L89" s="32" t="s">
        <v>3377</v>
      </c>
      <c r="M89" s="33">
        <v>2585</v>
      </c>
      <c r="N89" s="33">
        <v>90</v>
      </c>
      <c r="O89" s="32" t="s">
        <v>0</v>
      </c>
      <c r="P89" s="32" t="s">
        <v>3442</v>
      </c>
      <c r="Q89" s="32" t="s">
        <v>3136</v>
      </c>
      <c r="R89" s="32" t="s">
        <v>2962</v>
      </c>
      <c r="S89" s="32" t="s">
        <v>3601</v>
      </c>
      <c r="T89" s="32" t="s">
        <v>23</v>
      </c>
      <c r="U89" s="32">
        <v>34.455902000000002</v>
      </c>
      <c r="V89" s="32">
        <v>-119.999343</v>
      </c>
      <c r="W89" s="32" t="s">
        <v>28</v>
      </c>
      <c r="X89" s="33">
        <v>1</v>
      </c>
      <c r="Y89" s="32">
        <v>4.2332138924545397</v>
      </c>
      <c r="Z89" s="32">
        <v>775900</v>
      </c>
      <c r="AA89" s="32" t="s">
        <v>3</v>
      </c>
      <c r="AB89" s="32" t="s">
        <v>639</v>
      </c>
      <c r="AC89" s="32">
        <v>99.901312000000004</v>
      </c>
      <c r="AD89" s="32">
        <v>57.309502999999999</v>
      </c>
      <c r="AE89" s="32" t="s">
        <v>654</v>
      </c>
      <c r="AF89" s="32" t="s">
        <v>650</v>
      </c>
      <c r="AG89" s="32">
        <v>768.1</v>
      </c>
      <c r="AH89" s="32" t="s">
        <v>59</v>
      </c>
      <c r="AI89" s="32" t="s">
        <v>527</v>
      </c>
      <c r="AJ89" s="32">
        <v>0.11650000000000001</v>
      </c>
      <c r="AK89" s="32">
        <v>0.41</v>
      </c>
      <c r="AL89" s="32" t="s">
        <v>528</v>
      </c>
      <c r="AM89" s="32">
        <v>-7.0000000000000001E-3</v>
      </c>
      <c r="AN89" s="32">
        <v>4.0000000000000001E-3</v>
      </c>
      <c r="AO89" s="32" t="s">
        <v>642</v>
      </c>
      <c r="AP89" s="32" t="s">
        <v>733</v>
      </c>
      <c r="AQ89" s="32" t="s">
        <v>644</v>
      </c>
      <c r="AR89" s="32" t="s">
        <v>56</v>
      </c>
      <c r="AS89" s="32">
        <v>0.50700000000000001</v>
      </c>
      <c r="AT89" s="32" t="s">
        <v>33</v>
      </c>
      <c r="AU89" s="32" t="s">
        <v>0</v>
      </c>
      <c r="AV89" s="33" t="s">
        <v>3170</v>
      </c>
      <c r="AW89" s="49" t="s">
        <v>3101</v>
      </c>
      <c r="AX89" s="50">
        <v>0.72428529227028604</v>
      </c>
      <c r="AY89" s="50">
        <v>1.5940921373295001E-3</v>
      </c>
      <c r="AZ89" s="51">
        <v>-275.71470772971401</v>
      </c>
      <c r="BA89" s="51">
        <v>1.5940921373295001</v>
      </c>
      <c r="BB89" s="49">
        <v>2590</v>
      </c>
      <c r="BC89" s="49">
        <v>20</v>
      </c>
      <c r="BD89" s="51">
        <v>-16.840003506818999</v>
      </c>
      <c r="BE89" s="51">
        <v>13.581370419001001</v>
      </c>
      <c r="BF89" s="51">
        <v>40.490292953829901</v>
      </c>
      <c r="BG89" s="51">
        <v>14.4995926852785</v>
      </c>
      <c r="BH89" s="52">
        <v>3.25793118042297</v>
      </c>
      <c r="BI89" s="53">
        <v>43383</v>
      </c>
      <c r="BJ89" s="33" t="s">
        <v>3118</v>
      </c>
      <c r="BK89" s="33" t="s">
        <v>3764</v>
      </c>
      <c r="BL89" s="33" t="s">
        <v>3119</v>
      </c>
      <c r="BM89" s="33">
        <v>2585</v>
      </c>
      <c r="BN89" s="33">
        <v>90</v>
      </c>
      <c r="BO89" s="33">
        <v>2740</v>
      </c>
      <c r="BP89" s="33">
        <v>2375</v>
      </c>
    </row>
    <row r="90" spans="1:124" x14ac:dyDescent="0.2">
      <c r="A90" s="32" t="s">
        <v>67</v>
      </c>
      <c r="B90" s="32" t="s">
        <v>67</v>
      </c>
      <c r="C90" s="32" t="s">
        <v>68</v>
      </c>
      <c r="D90" s="32" t="s">
        <v>26</v>
      </c>
      <c r="E90" s="32" t="s">
        <v>3448</v>
      </c>
      <c r="F90" s="32" t="s">
        <v>3210</v>
      </c>
      <c r="G90" s="32" t="s">
        <v>3447</v>
      </c>
      <c r="H90" s="32" t="s">
        <v>3206</v>
      </c>
      <c r="I90" s="32" t="s">
        <v>3679</v>
      </c>
      <c r="J90" s="33">
        <v>400</v>
      </c>
      <c r="K90" s="33">
        <v>144</v>
      </c>
      <c r="L90" s="32" t="s">
        <v>62</v>
      </c>
      <c r="M90" s="33" t="s">
        <v>3778</v>
      </c>
      <c r="N90" s="33" t="s">
        <v>3778</v>
      </c>
      <c r="O90" s="32" t="s">
        <v>0</v>
      </c>
      <c r="P90" s="32" t="s">
        <v>3445</v>
      </c>
      <c r="Q90" s="32" t="s">
        <v>3134</v>
      </c>
      <c r="R90" s="32" t="s">
        <v>2962</v>
      </c>
      <c r="S90" s="32" t="s">
        <v>3602</v>
      </c>
      <c r="T90" s="32" t="s">
        <v>23</v>
      </c>
      <c r="U90" s="32">
        <v>34.440620000000003</v>
      </c>
      <c r="V90" s="32">
        <v>-119.964417</v>
      </c>
      <c r="W90" s="32" t="s">
        <v>28</v>
      </c>
      <c r="X90" s="33">
        <v>1</v>
      </c>
      <c r="Y90" s="32">
        <v>3.4052461284555799</v>
      </c>
      <c r="Z90" s="32">
        <v>777998</v>
      </c>
      <c r="AA90" s="32" t="s">
        <v>10</v>
      </c>
      <c r="AB90" s="32" t="s">
        <v>639</v>
      </c>
      <c r="AC90" s="32">
        <v>65.586802000000006</v>
      </c>
      <c r="AD90" s="32">
        <v>0</v>
      </c>
      <c r="AE90" s="32" t="s">
        <v>641</v>
      </c>
      <c r="AF90" s="32" t="s">
        <v>641</v>
      </c>
      <c r="AG90" s="32">
        <v>995.1</v>
      </c>
      <c r="AH90" s="32" t="s">
        <v>69</v>
      </c>
      <c r="AI90" s="32" t="s">
        <v>526</v>
      </c>
      <c r="AJ90" s="32">
        <v>9.2499999999999999E-2</v>
      </c>
      <c r="AK90" s="32">
        <v>7.0000000000000001E-3</v>
      </c>
      <c r="AL90" s="32" t="s">
        <v>641</v>
      </c>
      <c r="AM90" s="32">
        <v>-8.9999999999999993E-3</v>
      </c>
      <c r="AN90" s="32">
        <v>6.5000000000000002E-2</v>
      </c>
      <c r="AO90" s="32" t="s">
        <v>642</v>
      </c>
      <c r="AP90" s="32" t="s">
        <v>740</v>
      </c>
      <c r="AQ90" s="32" t="s">
        <v>644</v>
      </c>
      <c r="AR90" s="32" t="s">
        <v>66</v>
      </c>
      <c r="AS90" s="32">
        <v>0.41499999999999998</v>
      </c>
      <c r="AT90" s="32" t="s">
        <v>33</v>
      </c>
      <c r="AU90" s="32" t="s">
        <v>0</v>
      </c>
      <c r="AV90" s="33"/>
      <c r="AW90" s="33"/>
      <c r="AX90" s="33"/>
      <c r="AY90" s="33"/>
      <c r="AZ90" s="33"/>
      <c r="BA90" s="33"/>
      <c r="BB90" s="33"/>
      <c r="BC90" s="33"/>
      <c r="BD90" s="33"/>
      <c r="BE90" s="33"/>
      <c r="BF90" s="33"/>
      <c r="BG90" s="33"/>
      <c r="BH90" s="33"/>
      <c r="BI90" s="33"/>
      <c r="BJ90" s="33"/>
      <c r="BK90" s="33"/>
      <c r="BL90" s="33"/>
      <c r="BM90" s="33"/>
      <c r="BN90" s="33"/>
      <c r="BO90" s="33"/>
      <c r="BP90" s="33"/>
    </row>
    <row r="91" spans="1:124" x14ac:dyDescent="0.2">
      <c r="A91" s="32" t="s">
        <v>113</v>
      </c>
      <c r="B91" s="32" t="s">
        <v>113</v>
      </c>
      <c r="C91" s="32" t="s">
        <v>114</v>
      </c>
      <c r="D91" s="32" t="s">
        <v>26</v>
      </c>
      <c r="E91" s="32" t="s">
        <v>3448</v>
      </c>
      <c r="F91" s="32" t="s">
        <v>3210</v>
      </c>
      <c r="G91" s="32" t="s">
        <v>3447</v>
      </c>
      <c r="H91" s="32" t="s">
        <v>3206</v>
      </c>
      <c r="I91" s="32" t="s">
        <v>3679</v>
      </c>
      <c r="J91" s="33">
        <v>400</v>
      </c>
      <c r="K91" s="33">
        <v>144</v>
      </c>
      <c r="L91" s="32" t="s">
        <v>62</v>
      </c>
      <c r="M91" s="33" t="s">
        <v>3778</v>
      </c>
      <c r="N91" s="33" t="s">
        <v>3778</v>
      </c>
      <c r="O91" s="32" t="s">
        <v>0</v>
      </c>
      <c r="P91" s="32" t="s">
        <v>940</v>
      </c>
      <c r="Q91" s="32" t="s">
        <v>3134</v>
      </c>
      <c r="R91" s="32" t="s">
        <v>2962</v>
      </c>
      <c r="S91" s="32" t="s">
        <v>3624</v>
      </c>
      <c r="T91" s="32" t="s">
        <v>23</v>
      </c>
      <c r="U91" s="32">
        <v>34.570979000000001</v>
      </c>
      <c r="V91" s="32">
        <v>-119.952476</v>
      </c>
      <c r="W91" s="32" t="s">
        <v>28</v>
      </c>
      <c r="X91" s="33">
        <v>1</v>
      </c>
      <c r="Y91" s="32">
        <v>0.57843945842266697</v>
      </c>
      <c r="Z91" s="32">
        <v>385171</v>
      </c>
      <c r="AA91" s="32" t="s">
        <v>3</v>
      </c>
      <c r="AB91" s="32" t="s">
        <v>639</v>
      </c>
      <c r="AC91" s="32" t="s">
        <v>640</v>
      </c>
      <c r="AD91" s="32" t="s">
        <v>640</v>
      </c>
      <c r="AE91" s="32" t="s">
        <v>741</v>
      </c>
      <c r="AF91" s="32" t="s">
        <v>650</v>
      </c>
      <c r="AG91" s="32">
        <v>204.4</v>
      </c>
      <c r="AH91" s="32" t="s">
        <v>59</v>
      </c>
      <c r="AI91" s="32" t="s">
        <v>514</v>
      </c>
      <c r="AJ91" s="32">
        <v>0.186</v>
      </c>
      <c r="AK91" s="32">
        <v>0.41</v>
      </c>
      <c r="AL91" s="32" t="s">
        <v>515</v>
      </c>
      <c r="AM91" s="32">
        <v>-1.4999999999999999E-2</v>
      </c>
      <c r="AN91" s="32">
        <v>8.0000000000000002E-3</v>
      </c>
      <c r="AO91" s="32" t="s">
        <v>642</v>
      </c>
      <c r="AP91" s="32" t="s">
        <v>733</v>
      </c>
      <c r="AQ91" s="32" t="s">
        <v>644</v>
      </c>
      <c r="AR91" s="32" t="s">
        <v>112</v>
      </c>
      <c r="AS91" s="32">
        <v>2.7E-2</v>
      </c>
      <c r="AT91" s="32" t="s">
        <v>33</v>
      </c>
      <c r="AU91" s="32" t="s">
        <v>742</v>
      </c>
      <c r="AV91" s="33"/>
      <c r="AW91" s="33"/>
      <c r="AX91" s="33"/>
      <c r="AY91" s="33"/>
      <c r="AZ91" s="33"/>
      <c r="BA91" s="33"/>
      <c r="BB91" s="33"/>
      <c r="BC91" s="33"/>
      <c r="BD91" s="33"/>
      <c r="BE91" s="33"/>
      <c r="BF91" s="33"/>
      <c r="BG91" s="33"/>
      <c r="BH91" s="33"/>
      <c r="BI91" s="33"/>
      <c r="BJ91" s="33"/>
      <c r="BK91" s="33"/>
      <c r="BL91" s="33"/>
      <c r="BM91" s="33"/>
      <c r="BN91" s="33"/>
      <c r="BO91" s="33"/>
      <c r="BP91" s="33"/>
      <c r="CS91" s="1"/>
      <c r="CT91" s="1"/>
      <c r="CU91" s="1"/>
      <c r="CV91" s="1"/>
      <c r="CW91" s="1"/>
      <c r="CX91" s="1"/>
      <c r="CY91" s="1"/>
    </row>
    <row r="92" spans="1:124" x14ac:dyDescent="0.2">
      <c r="A92" s="32" t="s">
        <v>109</v>
      </c>
      <c r="B92" s="32" t="s">
        <v>109</v>
      </c>
      <c r="C92" s="32" t="s">
        <v>110</v>
      </c>
      <c r="D92" s="32" t="s">
        <v>26</v>
      </c>
      <c r="E92" s="32" t="s">
        <v>3448</v>
      </c>
      <c r="F92" s="32" t="s">
        <v>3210</v>
      </c>
      <c r="G92" s="32" t="s">
        <v>3447</v>
      </c>
      <c r="H92" s="32" t="s">
        <v>3206</v>
      </c>
      <c r="I92" s="32" t="s">
        <v>3679</v>
      </c>
      <c r="J92" s="33">
        <v>400</v>
      </c>
      <c r="K92" s="33">
        <v>144</v>
      </c>
      <c r="L92" s="32" t="s">
        <v>62</v>
      </c>
      <c r="M92" s="33" t="s">
        <v>3778</v>
      </c>
      <c r="N92" s="33" t="s">
        <v>3778</v>
      </c>
      <c r="O92" s="32" t="s">
        <v>0</v>
      </c>
      <c r="P92" s="32" t="s">
        <v>940</v>
      </c>
      <c r="Q92" s="32" t="s">
        <v>3134</v>
      </c>
      <c r="R92" s="32" t="s">
        <v>2962</v>
      </c>
      <c r="S92" s="32" t="s">
        <v>3624</v>
      </c>
      <c r="T92" s="32" t="s">
        <v>23</v>
      </c>
      <c r="U92" s="32">
        <v>34.570979000000001</v>
      </c>
      <c r="V92" s="32">
        <v>-119.952476</v>
      </c>
      <c r="W92" s="32" t="s">
        <v>28</v>
      </c>
      <c r="X92" s="33">
        <v>1</v>
      </c>
      <c r="Y92" s="32">
        <v>3.3387535100061698E-2</v>
      </c>
      <c r="Z92" s="32">
        <v>33611</v>
      </c>
      <c r="AA92" s="32" t="s">
        <v>3</v>
      </c>
      <c r="AB92" s="32" t="s">
        <v>639</v>
      </c>
      <c r="AC92" s="32" t="s">
        <v>3710</v>
      </c>
      <c r="AD92" s="32" t="s">
        <v>3710</v>
      </c>
      <c r="AE92" s="32" t="s">
        <v>678</v>
      </c>
      <c r="AF92" s="32" t="s">
        <v>217</v>
      </c>
      <c r="AG92" s="32">
        <v>4.1840000000000002</v>
      </c>
      <c r="AH92" s="32" t="s">
        <v>0</v>
      </c>
      <c r="AI92" s="32" t="s">
        <v>516</v>
      </c>
      <c r="AJ92" s="32">
        <v>0.26800000000000002</v>
      </c>
      <c r="AK92" s="32">
        <v>0.39922854000000002</v>
      </c>
      <c r="AL92" s="32" t="s">
        <v>3500</v>
      </c>
      <c r="AM92" s="32">
        <v>5.7000000000000002E-2</v>
      </c>
      <c r="AN92" s="32">
        <v>2.1999999999999999E-2</v>
      </c>
      <c r="AO92" s="32" t="s">
        <v>642</v>
      </c>
      <c r="AP92" s="32" t="s">
        <v>743</v>
      </c>
      <c r="AQ92" s="32" t="s">
        <v>644</v>
      </c>
      <c r="AR92" s="32" t="s">
        <v>108</v>
      </c>
      <c r="AS92" s="32">
        <v>3.8000000000000002E-4</v>
      </c>
      <c r="AT92" s="32" t="s">
        <v>33</v>
      </c>
      <c r="AU92" s="32" t="s">
        <v>0</v>
      </c>
      <c r="AV92" s="33"/>
      <c r="AW92" s="33"/>
      <c r="AX92" s="33"/>
      <c r="AY92" s="33"/>
      <c r="AZ92" s="33"/>
      <c r="BA92" s="33"/>
      <c r="BB92" s="33"/>
      <c r="BC92" s="33"/>
      <c r="BD92" s="33"/>
      <c r="BE92" s="33"/>
      <c r="BF92" s="33"/>
      <c r="BG92" s="33"/>
      <c r="BH92" s="33"/>
      <c r="BI92" s="33"/>
      <c r="BJ92" s="33"/>
      <c r="BK92" s="33"/>
      <c r="BL92" s="33"/>
      <c r="BM92" s="33"/>
      <c r="BN92" s="33"/>
      <c r="BO92" s="33"/>
      <c r="BP92" s="33"/>
      <c r="BQ92" s="1"/>
      <c r="BR92" s="1"/>
      <c r="CQ92" s="1"/>
      <c r="CR92" s="1"/>
      <c r="DT92" s="1"/>
    </row>
    <row r="93" spans="1:124" x14ac:dyDescent="0.2">
      <c r="A93" s="32" t="s">
        <v>77</v>
      </c>
      <c r="B93" s="32" t="s">
        <v>77</v>
      </c>
      <c r="C93" s="32" t="s">
        <v>78</v>
      </c>
      <c r="D93" s="32" t="s">
        <v>26</v>
      </c>
      <c r="E93" s="32" t="s">
        <v>3448</v>
      </c>
      <c r="F93" s="32" t="s">
        <v>3210</v>
      </c>
      <c r="G93" s="32" t="s">
        <v>3447</v>
      </c>
      <c r="H93" s="32" t="s">
        <v>3206</v>
      </c>
      <c r="I93" s="32" t="s">
        <v>655</v>
      </c>
      <c r="J93" s="33">
        <v>1467</v>
      </c>
      <c r="K93" s="33">
        <v>33</v>
      </c>
      <c r="L93" s="32" t="s">
        <v>3378</v>
      </c>
      <c r="M93" s="33">
        <v>1230</v>
      </c>
      <c r="N93" s="33">
        <v>80</v>
      </c>
      <c r="O93" s="32" t="s">
        <v>0</v>
      </c>
      <c r="P93" s="32" t="s">
        <v>3449</v>
      </c>
      <c r="Q93" s="32" t="s">
        <v>3134</v>
      </c>
      <c r="R93" s="32" t="s">
        <v>2962</v>
      </c>
      <c r="S93" s="32" t="s">
        <v>3622</v>
      </c>
      <c r="T93" s="32" t="s">
        <v>23</v>
      </c>
      <c r="U93" s="32">
        <v>34.430036999999999</v>
      </c>
      <c r="V93" s="32">
        <v>-119.917265</v>
      </c>
      <c r="W93" s="32" t="s">
        <v>28</v>
      </c>
      <c r="X93" s="33">
        <v>1</v>
      </c>
      <c r="Y93" s="32">
        <v>1.5639040567893101</v>
      </c>
      <c r="Z93" s="32">
        <v>645537</v>
      </c>
      <c r="AA93" s="32" t="s">
        <v>10</v>
      </c>
      <c r="AB93" s="32" t="s">
        <v>639</v>
      </c>
      <c r="AC93" s="32">
        <v>28.734987</v>
      </c>
      <c r="AD93" s="32">
        <v>0</v>
      </c>
      <c r="AE93" s="32" t="s">
        <v>641</v>
      </c>
      <c r="AF93" s="32" t="s">
        <v>641</v>
      </c>
      <c r="AG93" s="32">
        <v>378.2</v>
      </c>
      <c r="AH93" s="32" t="s">
        <v>69</v>
      </c>
      <c r="AI93" s="32" t="s">
        <v>525</v>
      </c>
      <c r="AJ93" s="32">
        <v>0.1825</v>
      </c>
      <c r="AK93" s="32">
        <v>0.01</v>
      </c>
      <c r="AL93" s="32" t="s">
        <v>641</v>
      </c>
      <c r="AM93" s="32">
        <v>-3.0000000000000001E-3</v>
      </c>
      <c r="AN93" s="32">
        <v>1.0999999999999999E-2</v>
      </c>
      <c r="AO93" s="32" t="s">
        <v>642</v>
      </c>
      <c r="AP93" s="32" t="s">
        <v>556</v>
      </c>
      <c r="AQ93" s="32" t="s">
        <v>644</v>
      </c>
      <c r="AR93" s="32" t="s">
        <v>76</v>
      </c>
      <c r="AS93" s="32">
        <v>9.2999999999999999E-2</v>
      </c>
      <c r="AT93" s="32" t="s">
        <v>33</v>
      </c>
      <c r="AU93" s="32" t="s">
        <v>0</v>
      </c>
      <c r="AV93" s="33" t="s">
        <v>3160</v>
      </c>
      <c r="AW93" s="49" t="s">
        <v>3101</v>
      </c>
      <c r="AX93" s="50">
        <v>0.82047593972677402</v>
      </c>
      <c r="AY93" s="50">
        <v>1.4085779199058701E-3</v>
      </c>
      <c r="AZ93" s="51">
        <v>-179.52406027322601</v>
      </c>
      <c r="BA93" s="51">
        <v>1.4085779199058699</v>
      </c>
      <c r="BB93" s="49">
        <v>1590</v>
      </c>
      <c r="BC93" s="49">
        <v>15</v>
      </c>
      <c r="BD93" s="51">
        <v>-15.025635727872899</v>
      </c>
      <c r="BE93" s="51">
        <v>17.396521187752398</v>
      </c>
      <c r="BF93" s="51">
        <v>45.826438522641602</v>
      </c>
      <c r="BG93" s="51">
        <v>15.9424062613055</v>
      </c>
      <c r="BH93" s="52">
        <v>3.35358272773292</v>
      </c>
      <c r="BI93" s="53">
        <v>43368</v>
      </c>
      <c r="BJ93" s="33" t="s">
        <v>3111</v>
      </c>
      <c r="BK93" s="33" t="s">
        <v>3765</v>
      </c>
      <c r="BL93" s="33" t="s">
        <v>3112</v>
      </c>
      <c r="BM93" s="33">
        <v>1230</v>
      </c>
      <c r="BN93" s="33">
        <v>80</v>
      </c>
      <c r="BO93" s="33">
        <v>1370</v>
      </c>
      <c r="BP93" s="33">
        <v>1065</v>
      </c>
    </row>
    <row r="94" spans="1:124" x14ac:dyDescent="0.2">
      <c r="A94" s="32" t="s">
        <v>52</v>
      </c>
      <c r="B94" s="32" t="s">
        <v>52</v>
      </c>
      <c r="C94" s="32" t="s">
        <v>53</v>
      </c>
      <c r="D94" s="32" t="s">
        <v>26</v>
      </c>
      <c r="E94" s="32" t="s">
        <v>3448</v>
      </c>
      <c r="F94" s="32" t="s">
        <v>3210</v>
      </c>
      <c r="G94" s="32" t="s">
        <v>3447</v>
      </c>
      <c r="H94" s="32" t="s">
        <v>3206</v>
      </c>
      <c r="I94" s="32" t="s">
        <v>3679</v>
      </c>
      <c r="J94" s="33">
        <v>1100</v>
      </c>
      <c r="K94" s="33">
        <v>87</v>
      </c>
      <c r="L94" s="32" t="s">
        <v>54</v>
      </c>
      <c r="M94" s="33" t="s">
        <v>3778</v>
      </c>
      <c r="N94" s="33" t="s">
        <v>3778</v>
      </c>
      <c r="O94" s="32" t="s">
        <v>0</v>
      </c>
      <c r="P94" s="32" t="s">
        <v>3449</v>
      </c>
      <c r="Q94" s="32" t="s">
        <v>3134</v>
      </c>
      <c r="R94" s="32" t="s">
        <v>2962</v>
      </c>
      <c r="S94" s="32" t="s">
        <v>3621</v>
      </c>
      <c r="T94" s="32" t="s">
        <v>23</v>
      </c>
      <c r="U94" s="32">
        <v>34.430062999999997</v>
      </c>
      <c r="V94" s="32">
        <v>-119.916178</v>
      </c>
      <c r="W94" s="32" t="s">
        <v>28</v>
      </c>
      <c r="X94" s="33">
        <v>1</v>
      </c>
      <c r="Y94" s="32">
        <v>4.6408838914724697</v>
      </c>
      <c r="Z94" s="32">
        <v>783985</v>
      </c>
      <c r="AA94" s="32" t="s">
        <v>3</v>
      </c>
      <c r="AB94" s="32" t="s">
        <v>639</v>
      </c>
      <c r="AC94" s="32">
        <v>104.859099</v>
      </c>
      <c r="AD94" s="32">
        <v>0</v>
      </c>
      <c r="AE94" s="32" t="s">
        <v>654</v>
      </c>
      <c r="AF94" s="32" t="s">
        <v>650</v>
      </c>
      <c r="AG94" s="32">
        <v>949.6</v>
      </c>
      <c r="AH94" s="32" t="s">
        <v>55</v>
      </c>
      <c r="AI94" s="32" t="s">
        <v>507</v>
      </c>
      <c r="AJ94" s="32">
        <v>0.10299999999999999</v>
      </c>
      <c r="AK94" s="32">
        <v>0.41499999999999998</v>
      </c>
      <c r="AL94" s="32" t="s">
        <v>524</v>
      </c>
      <c r="AM94" s="32">
        <v>1E-3</v>
      </c>
      <c r="AN94" s="32">
        <v>6.0000000000000001E-3</v>
      </c>
      <c r="AO94" s="32" t="s">
        <v>642</v>
      </c>
      <c r="AP94" s="32" t="s">
        <v>677</v>
      </c>
      <c r="AQ94" s="32" t="s">
        <v>644</v>
      </c>
      <c r="AR94" s="32" t="s">
        <v>51</v>
      </c>
      <c r="AS94" s="32">
        <v>0.56499999999999995</v>
      </c>
      <c r="AT94" s="32" t="s">
        <v>33</v>
      </c>
      <c r="AU94" s="32" t="s">
        <v>0</v>
      </c>
      <c r="AV94" s="33"/>
      <c r="AW94" s="33"/>
      <c r="AX94" s="33"/>
      <c r="AY94" s="33"/>
      <c r="AZ94" s="33"/>
      <c r="BA94" s="33"/>
      <c r="BB94" s="33"/>
      <c r="BC94" s="33"/>
      <c r="BD94" s="33"/>
      <c r="BE94" s="33"/>
      <c r="BF94" s="33"/>
      <c r="BG94" s="33"/>
      <c r="BH94" s="33"/>
      <c r="BI94" s="33"/>
      <c r="BJ94" s="33"/>
      <c r="BK94" s="33"/>
      <c r="BL94" s="33"/>
      <c r="BM94" s="33"/>
      <c r="BN94" s="33"/>
      <c r="BO94" s="33"/>
      <c r="BP94" s="33"/>
    </row>
    <row r="95" spans="1:124" x14ac:dyDescent="0.2">
      <c r="A95" s="32" t="s">
        <v>104</v>
      </c>
      <c r="B95" s="32" t="s">
        <v>104</v>
      </c>
      <c r="C95" s="32" t="s">
        <v>3529</v>
      </c>
      <c r="D95" s="32" t="s">
        <v>26</v>
      </c>
      <c r="E95" s="32" t="s">
        <v>3448</v>
      </c>
      <c r="F95" s="32" t="s">
        <v>3210</v>
      </c>
      <c r="G95" s="32" t="s">
        <v>3447</v>
      </c>
      <c r="H95" s="32" t="s">
        <v>3206</v>
      </c>
      <c r="I95" s="32" t="s">
        <v>655</v>
      </c>
      <c r="J95" s="33">
        <v>1927</v>
      </c>
      <c r="K95" s="33">
        <v>34</v>
      </c>
      <c r="L95" s="32" t="s">
        <v>3348</v>
      </c>
      <c r="M95" s="33">
        <v>1700</v>
      </c>
      <c r="N95" s="33">
        <v>80</v>
      </c>
      <c r="O95" s="32" t="s">
        <v>0</v>
      </c>
      <c r="P95" s="32" t="s">
        <v>3450</v>
      </c>
      <c r="Q95" s="32" t="s">
        <v>3136</v>
      </c>
      <c r="R95" s="32" t="s">
        <v>2962</v>
      </c>
      <c r="S95" s="32" t="s">
        <v>3593</v>
      </c>
      <c r="T95" s="32" t="s">
        <v>23</v>
      </c>
      <c r="U95" s="32">
        <v>34.422812999999998</v>
      </c>
      <c r="V95" s="32">
        <v>-119.85675000000001</v>
      </c>
      <c r="W95" s="32" t="s">
        <v>28</v>
      </c>
      <c r="X95" s="33">
        <v>2</v>
      </c>
      <c r="Y95" s="32">
        <v>4.9516329622062099</v>
      </c>
      <c r="Z95" s="32">
        <v>760927</v>
      </c>
      <c r="AA95" s="32" t="s">
        <v>10</v>
      </c>
      <c r="AB95" s="32" t="s">
        <v>639</v>
      </c>
      <c r="AC95" s="32">
        <v>71.751497999999998</v>
      </c>
      <c r="AD95" s="32">
        <v>0</v>
      </c>
      <c r="AE95" s="32" t="s">
        <v>641</v>
      </c>
      <c r="AF95" s="32" t="s">
        <v>641</v>
      </c>
      <c r="AG95" s="32" t="s">
        <v>0</v>
      </c>
      <c r="AH95" s="32" t="s">
        <v>92</v>
      </c>
      <c r="AI95" s="32" t="s">
        <v>0</v>
      </c>
      <c r="AJ95" s="32" t="s">
        <v>0</v>
      </c>
      <c r="AK95" s="32">
        <v>7.0000000000000001E-3</v>
      </c>
      <c r="AL95" s="32" t="s">
        <v>641</v>
      </c>
      <c r="AM95" s="32">
        <v>2E-3</v>
      </c>
      <c r="AN95" s="32">
        <v>5.0999999999999997E-2</v>
      </c>
      <c r="AO95" s="32" t="s">
        <v>642</v>
      </c>
      <c r="AP95" s="32" t="s">
        <v>739</v>
      </c>
      <c r="AQ95" s="32" t="s">
        <v>3722</v>
      </c>
      <c r="AR95" s="32" t="s">
        <v>492</v>
      </c>
      <c r="AS95" s="32" t="s">
        <v>3736</v>
      </c>
      <c r="AT95" s="32" t="s">
        <v>33</v>
      </c>
      <c r="AU95" s="32" t="s">
        <v>0</v>
      </c>
      <c r="AV95" s="33" t="s">
        <v>3167</v>
      </c>
      <c r="AW95" s="49" t="s">
        <v>3101</v>
      </c>
      <c r="AX95" s="50">
        <v>0.78060742306142605</v>
      </c>
      <c r="AY95" s="50">
        <v>1.3801327408385999E-3</v>
      </c>
      <c r="AZ95" s="51">
        <v>-219.392576938574</v>
      </c>
      <c r="BA95" s="51">
        <v>1.3801327408385999</v>
      </c>
      <c r="BB95" s="49">
        <v>1990</v>
      </c>
      <c r="BC95" s="49">
        <v>15</v>
      </c>
      <c r="BD95" s="51">
        <v>-15.933892762586</v>
      </c>
      <c r="BE95" s="51">
        <v>15.7989647836604</v>
      </c>
      <c r="BF95" s="51">
        <v>43.0952620997043</v>
      </c>
      <c r="BG95" s="51">
        <v>14.9037403914171</v>
      </c>
      <c r="BH95" s="52">
        <v>3.3735025210143101</v>
      </c>
      <c r="BI95" s="53">
        <v>43383</v>
      </c>
      <c r="BJ95" s="33" t="s">
        <v>3113</v>
      </c>
      <c r="BK95" s="33" t="s">
        <v>3766</v>
      </c>
      <c r="BL95" s="33" t="s">
        <v>3114</v>
      </c>
      <c r="BM95" s="33">
        <v>1700</v>
      </c>
      <c r="BN95" s="33">
        <v>80</v>
      </c>
      <c r="BO95" s="33">
        <v>1865</v>
      </c>
      <c r="BP95" s="33">
        <v>1535</v>
      </c>
    </row>
    <row r="96" spans="1:124" ht="17" customHeight="1" x14ac:dyDescent="0.2">
      <c r="A96" s="32" t="s">
        <v>456</v>
      </c>
      <c r="B96" s="32" t="s">
        <v>456</v>
      </c>
      <c r="C96" s="32" t="s">
        <v>3548</v>
      </c>
      <c r="D96" s="32" t="s">
        <v>26</v>
      </c>
      <c r="E96" s="32" t="s">
        <v>3448</v>
      </c>
      <c r="F96" s="32" t="s">
        <v>3210</v>
      </c>
      <c r="G96" s="32" t="s">
        <v>3447</v>
      </c>
      <c r="H96" s="32" t="s">
        <v>3206</v>
      </c>
      <c r="I96" s="32" t="s">
        <v>3680</v>
      </c>
      <c r="J96" s="33">
        <v>4800</v>
      </c>
      <c r="K96" s="33">
        <v>87</v>
      </c>
      <c r="L96" s="32" t="s">
        <v>3463</v>
      </c>
      <c r="M96" s="33" t="s">
        <v>3778</v>
      </c>
      <c r="N96" s="33" t="s">
        <v>3778</v>
      </c>
      <c r="O96" s="32" t="s">
        <v>0</v>
      </c>
      <c r="P96" s="32" t="s">
        <v>3451</v>
      </c>
      <c r="Q96" s="32" t="s">
        <v>3135</v>
      </c>
      <c r="R96" s="32" t="s">
        <v>2962</v>
      </c>
      <c r="S96" s="32" t="s">
        <v>3597</v>
      </c>
      <c r="T96" s="32" t="s">
        <v>23</v>
      </c>
      <c r="U96" s="32">
        <v>34.422812999999998</v>
      </c>
      <c r="V96" s="32">
        <v>-119.85675000000001</v>
      </c>
      <c r="W96" s="32" t="s">
        <v>28</v>
      </c>
      <c r="X96" s="33">
        <v>1</v>
      </c>
      <c r="Y96" s="32">
        <v>0.37174561265522899</v>
      </c>
      <c r="Z96" s="32">
        <v>296733</v>
      </c>
      <c r="AA96" s="32" t="s">
        <v>3</v>
      </c>
      <c r="AB96" s="32" t="s">
        <v>639</v>
      </c>
      <c r="AC96" s="32" t="s">
        <v>3710</v>
      </c>
      <c r="AD96" s="32" t="s">
        <v>3710</v>
      </c>
      <c r="AE96" s="32" t="s">
        <v>654</v>
      </c>
      <c r="AF96" s="32" t="s">
        <v>650</v>
      </c>
      <c r="AG96" s="32">
        <v>47.78</v>
      </c>
      <c r="AH96" s="32" t="s">
        <v>92</v>
      </c>
      <c r="AI96" s="32" t="s">
        <v>558</v>
      </c>
      <c r="AJ96" s="32">
        <v>0.14399999999999999</v>
      </c>
      <c r="AK96" s="32">
        <v>0.42299999999999999</v>
      </c>
      <c r="AL96" s="32" t="s">
        <v>559</v>
      </c>
      <c r="AM96" s="32">
        <v>6.0000000000000001E-3</v>
      </c>
      <c r="AN96" s="32">
        <v>1.4999999999999999E-2</v>
      </c>
      <c r="AO96" s="32" t="s">
        <v>642</v>
      </c>
      <c r="AP96" s="32" t="s">
        <v>694</v>
      </c>
      <c r="AQ96" s="32" t="s">
        <v>3721</v>
      </c>
      <c r="AR96" s="32" t="s">
        <v>455</v>
      </c>
      <c r="AS96" s="32">
        <v>5.1999999999999998E-2</v>
      </c>
      <c r="AT96" s="32" t="s">
        <v>33</v>
      </c>
      <c r="AU96" s="32" t="s">
        <v>0</v>
      </c>
      <c r="AV96" s="33"/>
      <c r="AW96" s="33"/>
      <c r="AX96" s="33"/>
      <c r="AY96" s="33"/>
      <c r="AZ96" s="33"/>
      <c r="BA96" s="33"/>
      <c r="BB96" s="33"/>
      <c r="BC96" s="33"/>
      <c r="BD96" s="33"/>
      <c r="BE96" s="33"/>
      <c r="BF96" s="33"/>
      <c r="BG96" s="33"/>
      <c r="BH96" s="33"/>
      <c r="BI96" s="33"/>
      <c r="BJ96" s="33"/>
      <c r="BK96" s="33"/>
      <c r="BL96" s="33"/>
      <c r="BM96" s="33"/>
      <c r="BN96" s="33"/>
      <c r="BO96" s="33"/>
      <c r="BP96" s="33"/>
      <c r="CZ96" s="34"/>
    </row>
    <row r="97" spans="1:124" x14ac:dyDescent="0.2">
      <c r="A97" s="32" t="s">
        <v>103</v>
      </c>
      <c r="B97" s="32" t="s">
        <v>103</v>
      </c>
      <c r="C97" s="32" t="s">
        <v>3533</v>
      </c>
      <c r="D97" s="32" t="s">
        <v>26</v>
      </c>
      <c r="E97" s="32" t="s">
        <v>3448</v>
      </c>
      <c r="F97" s="32" t="s">
        <v>3210</v>
      </c>
      <c r="G97" s="32" t="s">
        <v>3447</v>
      </c>
      <c r="H97" s="32" t="s">
        <v>3206</v>
      </c>
      <c r="I97" s="32" t="s">
        <v>655</v>
      </c>
      <c r="J97" s="33">
        <v>4851</v>
      </c>
      <c r="K97" s="33">
        <v>13</v>
      </c>
      <c r="L97" s="32" t="s">
        <v>3328</v>
      </c>
      <c r="M97" s="33">
        <v>4625</v>
      </c>
      <c r="N97" s="33">
        <v>125</v>
      </c>
      <c r="O97" s="32" t="s">
        <v>0</v>
      </c>
      <c r="P97" s="32" t="s">
        <v>3451</v>
      </c>
      <c r="Q97" s="32" t="s">
        <v>3135</v>
      </c>
      <c r="R97" s="32" t="s">
        <v>2962</v>
      </c>
      <c r="S97" s="32" t="s">
        <v>3593</v>
      </c>
      <c r="T97" s="32" t="s">
        <v>23</v>
      </c>
      <c r="U97" s="32">
        <v>34.422812999999998</v>
      </c>
      <c r="V97" s="32">
        <v>-119.85675000000001</v>
      </c>
      <c r="W97" s="32" t="s">
        <v>28</v>
      </c>
      <c r="X97" s="33">
        <v>2</v>
      </c>
      <c r="Y97" s="32">
        <v>2.6351279593339001</v>
      </c>
      <c r="Z97" s="32">
        <v>750476</v>
      </c>
      <c r="AA97" s="32" t="s">
        <v>3</v>
      </c>
      <c r="AB97" s="32" t="s">
        <v>639</v>
      </c>
      <c r="AC97" s="32">
        <v>89.756198999999995</v>
      </c>
      <c r="AD97" s="32">
        <v>0</v>
      </c>
      <c r="AE97" s="32" t="s">
        <v>649</v>
      </c>
      <c r="AF97" s="32" t="s">
        <v>650</v>
      </c>
      <c r="AG97" s="32">
        <v>600.96233900000004</v>
      </c>
      <c r="AH97" s="32" t="s">
        <v>92</v>
      </c>
      <c r="AI97" s="32" t="s">
        <v>517</v>
      </c>
      <c r="AJ97" s="32">
        <v>0.13800000000000001</v>
      </c>
      <c r="AK97" s="32">
        <v>0.40367362000000001</v>
      </c>
      <c r="AL97" s="32" t="s">
        <v>518</v>
      </c>
      <c r="AM97" s="32">
        <v>6.0000000000000001E-3</v>
      </c>
      <c r="AN97" s="32">
        <v>6.0000000000000001E-3</v>
      </c>
      <c r="AO97" s="32" t="s">
        <v>642</v>
      </c>
      <c r="AP97" s="32" t="s">
        <v>515</v>
      </c>
      <c r="AQ97" s="32" t="s">
        <v>3722</v>
      </c>
      <c r="AR97" s="32" t="s">
        <v>491</v>
      </c>
      <c r="AS97" s="32" t="s">
        <v>3735</v>
      </c>
      <c r="AT97" s="32" t="s">
        <v>33</v>
      </c>
      <c r="AU97" s="32" t="s">
        <v>0</v>
      </c>
      <c r="AV97" s="33" t="s">
        <v>3168</v>
      </c>
      <c r="AW97" s="49" t="s">
        <v>3115</v>
      </c>
      <c r="AX97" s="50">
        <v>0.586302436286673</v>
      </c>
      <c r="AY97" s="50">
        <v>1.23307246094355E-3</v>
      </c>
      <c r="AZ97" s="51">
        <v>-413.69756371332699</v>
      </c>
      <c r="BA97" s="51">
        <v>1.2330724609435499</v>
      </c>
      <c r="BB97" s="49">
        <v>4290</v>
      </c>
      <c r="BC97" s="49">
        <v>20</v>
      </c>
      <c r="BD97" s="51">
        <v>-15.291470425944301</v>
      </c>
      <c r="BE97" s="51">
        <v>16.163967063106099</v>
      </c>
      <c r="BF97" s="51">
        <v>19.4311017677637</v>
      </c>
      <c r="BG97" s="51">
        <v>6.8678369530105297</v>
      </c>
      <c r="BH97" s="52">
        <v>3.3008382237613301</v>
      </c>
      <c r="BI97" s="53">
        <v>43383</v>
      </c>
      <c r="BJ97" s="33" t="s">
        <v>3113</v>
      </c>
      <c r="BK97" s="33" t="s">
        <v>3767</v>
      </c>
      <c r="BL97" s="33" t="s">
        <v>3114</v>
      </c>
      <c r="BM97" s="33">
        <v>4625</v>
      </c>
      <c r="BN97" s="33">
        <v>125</v>
      </c>
      <c r="BO97" s="33">
        <v>4845</v>
      </c>
      <c r="BP97" s="33">
        <v>4395</v>
      </c>
    </row>
    <row r="98" spans="1:124" x14ac:dyDescent="0.2">
      <c r="A98" s="32" t="s">
        <v>101</v>
      </c>
      <c r="B98" s="32" t="s">
        <v>101</v>
      </c>
      <c r="C98" s="32" t="s">
        <v>102</v>
      </c>
      <c r="D98" s="32" t="s">
        <v>26</v>
      </c>
      <c r="E98" s="32" t="s">
        <v>3448</v>
      </c>
      <c r="F98" s="32" t="s">
        <v>3210</v>
      </c>
      <c r="G98" s="32" t="s">
        <v>3447</v>
      </c>
      <c r="H98" s="32" t="s">
        <v>3206</v>
      </c>
      <c r="I98" s="32" t="s">
        <v>655</v>
      </c>
      <c r="J98" s="33">
        <v>4816</v>
      </c>
      <c r="K98" s="33">
        <v>44</v>
      </c>
      <c r="L98" s="32" t="s">
        <v>3381</v>
      </c>
      <c r="M98" s="33">
        <v>4710</v>
      </c>
      <c r="N98" s="33">
        <v>80</v>
      </c>
      <c r="O98" s="32" t="s">
        <v>0</v>
      </c>
      <c r="P98" s="32" t="s">
        <v>3451</v>
      </c>
      <c r="Q98" s="32" t="s">
        <v>3135</v>
      </c>
      <c r="R98" s="32" t="s">
        <v>2962</v>
      </c>
      <c r="S98" s="32" t="s">
        <v>3593</v>
      </c>
      <c r="T98" s="32" t="s">
        <v>23</v>
      </c>
      <c r="U98" s="32">
        <v>34.422812999999998</v>
      </c>
      <c r="V98" s="32">
        <v>-119.85675000000001</v>
      </c>
      <c r="W98" s="32" t="s">
        <v>28</v>
      </c>
      <c r="X98" s="33">
        <v>1</v>
      </c>
      <c r="Y98" s="32">
        <v>0.352504130313677</v>
      </c>
      <c r="Z98" s="32">
        <v>281281</v>
      </c>
      <c r="AA98" s="32" t="s">
        <v>10</v>
      </c>
      <c r="AB98" s="32" t="s">
        <v>639</v>
      </c>
      <c r="AC98" s="32" t="s">
        <v>3710</v>
      </c>
      <c r="AD98" s="32" t="s">
        <v>3710</v>
      </c>
      <c r="AE98" s="32" t="s">
        <v>641</v>
      </c>
      <c r="AF98" s="32" t="s">
        <v>641</v>
      </c>
      <c r="AG98" s="32">
        <v>110.9</v>
      </c>
      <c r="AH98" s="32" t="s">
        <v>59</v>
      </c>
      <c r="AI98" s="32" t="s">
        <v>519</v>
      </c>
      <c r="AJ98" s="32">
        <v>0.16900000000000001</v>
      </c>
      <c r="AK98" s="32">
        <v>7.0000000000000001E-3</v>
      </c>
      <c r="AL98" s="32" t="s">
        <v>641</v>
      </c>
      <c r="AM98" s="32">
        <v>1.7999999999999999E-2</v>
      </c>
      <c r="AN98" s="32">
        <v>1.6E-2</v>
      </c>
      <c r="AO98" s="32" t="s">
        <v>642</v>
      </c>
      <c r="AP98" s="32" t="s">
        <v>738</v>
      </c>
      <c r="AQ98" s="32" t="s">
        <v>644</v>
      </c>
      <c r="AR98" s="32" t="s">
        <v>100</v>
      </c>
      <c r="AS98" s="32">
        <v>1.0999999999999999E-2</v>
      </c>
      <c r="AT98" s="32" t="s">
        <v>33</v>
      </c>
      <c r="AU98" s="32" t="s">
        <v>0</v>
      </c>
      <c r="AV98" s="33" t="s">
        <v>3169</v>
      </c>
      <c r="AW98" s="49" t="s">
        <v>3101</v>
      </c>
      <c r="AX98" s="50">
        <v>0.58986585884200704</v>
      </c>
      <c r="AY98" s="50">
        <v>1.2638275937190101E-3</v>
      </c>
      <c r="AZ98" s="51">
        <v>-410.13414115799299</v>
      </c>
      <c r="BA98" s="51">
        <v>1.26382759371901</v>
      </c>
      <c r="BB98" s="49">
        <v>4240</v>
      </c>
      <c r="BC98" s="49">
        <v>20</v>
      </c>
      <c r="BD98" s="51">
        <v>-18.492382987594599</v>
      </c>
      <c r="BE98" s="51">
        <v>12.129107323805201</v>
      </c>
      <c r="BF98" s="51">
        <v>40.922118583972598</v>
      </c>
      <c r="BG98" s="51">
        <v>14.1171002165995</v>
      </c>
      <c r="BH98" s="52">
        <v>3.3818894070868502</v>
      </c>
      <c r="BI98" s="53">
        <v>43383</v>
      </c>
      <c r="BJ98" s="33" t="s">
        <v>3116</v>
      </c>
      <c r="BK98" s="33" t="s">
        <v>3768</v>
      </c>
      <c r="BL98" s="33" t="s">
        <v>3117</v>
      </c>
      <c r="BM98" s="33">
        <v>4710</v>
      </c>
      <c r="BN98" s="33">
        <v>80</v>
      </c>
      <c r="BO98" s="33">
        <v>4845</v>
      </c>
      <c r="BP98" s="33">
        <v>4535</v>
      </c>
    </row>
    <row r="99" spans="1:124" x14ac:dyDescent="0.2">
      <c r="A99" s="32" t="s">
        <v>725</v>
      </c>
      <c r="B99" s="32" t="s">
        <v>725</v>
      </c>
      <c r="C99" s="32" t="s">
        <v>3559</v>
      </c>
      <c r="D99" s="32" t="s">
        <v>399</v>
      </c>
      <c r="E99" s="32" t="s">
        <v>3448</v>
      </c>
      <c r="F99" s="32" t="s">
        <v>3210</v>
      </c>
      <c r="G99" s="32" t="s">
        <v>3447</v>
      </c>
      <c r="H99" s="32" t="s">
        <v>3206</v>
      </c>
      <c r="I99" s="32" t="s">
        <v>3679</v>
      </c>
      <c r="J99" s="33">
        <v>950</v>
      </c>
      <c r="K99" s="33">
        <v>115</v>
      </c>
      <c r="L99" s="32" t="s">
        <v>2123</v>
      </c>
      <c r="M99" s="33" t="s">
        <v>3778</v>
      </c>
      <c r="N99" s="33" t="s">
        <v>3778</v>
      </c>
      <c r="O99" s="32" t="s">
        <v>0</v>
      </c>
      <c r="P99" s="32" t="s">
        <v>3443</v>
      </c>
      <c r="Q99" s="32" t="s">
        <v>3134</v>
      </c>
      <c r="R99" s="32" t="s">
        <v>2962</v>
      </c>
      <c r="S99" s="32" t="s">
        <v>3612</v>
      </c>
      <c r="T99" s="32" t="s">
        <v>23</v>
      </c>
      <c r="U99" s="32">
        <v>34.414000000000001</v>
      </c>
      <c r="V99" s="32">
        <v>119.8489</v>
      </c>
      <c r="W99" s="32" t="s">
        <v>28</v>
      </c>
      <c r="X99" s="33">
        <v>1</v>
      </c>
      <c r="Y99" s="32">
        <v>6.29389408841522E-3</v>
      </c>
      <c r="Z99" s="32">
        <v>6087</v>
      </c>
      <c r="AA99" s="32" t="s">
        <v>3</v>
      </c>
      <c r="AB99" s="32" t="s">
        <v>639</v>
      </c>
      <c r="AC99" s="32" t="s">
        <v>3710</v>
      </c>
      <c r="AD99" s="32" t="s">
        <v>3710</v>
      </c>
      <c r="AE99" s="32" t="s">
        <v>0</v>
      </c>
      <c r="AF99" s="32" t="s">
        <v>0</v>
      </c>
      <c r="AG99" s="32">
        <v>35.72</v>
      </c>
      <c r="AH99" s="32" t="s">
        <v>55</v>
      </c>
      <c r="AI99" s="32" t="s">
        <v>561</v>
      </c>
      <c r="AJ99" s="32">
        <v>0.06</v>
      </c>
      <c r="AK99" s="32">
        <v>0.40600000000000003</v>
      </c>
      <c r="AL99" s="32" t="s">
        <v>3501</v>
      </c>
      <c r="AM99" s="32" t="s">
        <v>0</v>
      </c>
      <c r="AN99" s="32" t="s">
        <v>0</v>
      </c>
      <c r="AO99" s="32" t="s">
        <v>0</v>
      </c>
      <c r="AP99" s="32" t="s">
        <v>0</v>
      </c>
      <c r="AQ99" s="32" t="s">
        <v>644</v>
      </c>
      <c r="AR99" s="32" t="s">
        <v>726</v>
      </c>
      <c r="AS99" s="32">
        <v>2.0000000000000001E-4</v>
      </c>
      <c r="AT99" s="32" t="s">
        <v>33</v>
      </c>
      <c r="AU99" s="32" t="s">
        <v>0</v>
      </c>
      <c r="AV99" s="33"/>
      <c r="AW99" s="33"/>
      <c r="AX99" s="33"/>
      <c r="AY99" s="33"/>
      <c r="AZ99" s="33"/>
      <c r="BA99" s="33"/>
      <c r="BB99" s="33"/>
      <c r="BC99" s="33"/>
      <c r="BD99" s="33"/>
      <c r="BE99" s="33"/>
      <c r="BF99" s="33"/>
      <c r="BG99" s="33"/>
      <c r="BH99" s="33"/>
      <c r="BI99" s="33"/>
      <c r="BJ99" s="33"/>
      <c r="BK99" s="33"/>
      <c r="BL99" s="33"/>
      <c r="BM99" s="33"/>
      <c r="BN99" s="33"/>
      <c r="BO99" s="33"/>
      <c r="BP99" s="33"/>
      <c r="CZ99" s="34"/>
    </row>
    <row r="100" spans="1:124" x14ac:dyDescent="0.2">
      <c r="A100" s="32" t="s">
        <v>722</v>
      </c>
      <c r="B100" s="32" t="s">
        <v>722</v>
      </c>
      <c r="C100" s="32" t="s">
        <v>3551</v>
      </c>
      <c r="D100" s="32" t="s">
        <v>399</v>
      </c>
      <c r="E100" s="32" t="s">
        <v>3448</v>
      </c>
      <c r="F100" s="32" t="s">
        <v>3210</v>
      </c>
      <c r="G100" s="32" t="s">
        <v>3447</v>
      </c>
      <c r="H100" s="32" t="s">
        <v>3206</v>
      </c>
      <c r="I100" s="32" t="s">
        <v>3679</v>
      </c>
      <c r="J100" s="33">
        <v>950</v>
      </c>
      <c r="K100" s="33">
        <v>115</v>
      </c>
      <c r="L100" s="32" t="s">
        <v>2123</v>
      </c>
      <c r="M100" s="33" t="s">
        <v>3778</v>
      </c>
      <c r="N100" s="33" t="s">
        <v>3778</v>
      </c>
      <c r="O100" s="32" t="s">
        <v>0</v>
      </c>
      <c r="P100" s="32" t="s">
        <v>3444</v>
      </c>
      <c r="Q100" s="32" t="s">
        <v>3134</v>
      </c>
      <c r="R100" s="32" t="s">
        <v>2962</v>
      </c>
      <c r="S100" s="32" t="s">
        <v>3612</v>
      </c>
      <c r="T100" s="32" t="s">
        <v>23</v>
      </c>
      <c r="U100" s="32">
        <v>34.414000000000001</v>
      </c>
      <c r="V100" s="32">
        <v>119.8489</v>
      </c>
      <c r="W100" s="32" t="s">
        <v>28</v>
      </c>
      <c r="X100" s="33">
        <v>1</v>
      </c>
      <c r="Y100" s="32">
        <v>1.4162122090421001</v>
      </c>
      <c r="Z100" s="32">
        <v>683743</v>
      </c>
      <c r="AA100" s="32" t="s">
        <v>3</v>
      </c>
      <c r="AB100" s="32" t="s">
        <v>3703</v>
      </c>
      <c r="AC100" s="32">
        <v>71.289612000000005</v>
      </c>
      <c r="AD100" s="32">
        <v>0</v>
      </c>
      <c r="AE100" s="32" t="s">
        <v>662</v>
      </c>
      <c r="AF100" s="32" t="s">
        <v>650</v>
      </c>
      <c r="AG100" s="32">
        <v>171.5</v>
      </c>
      <c r="AH100" s="32" t="s">
        <v>55</v>
      </c>
      <c r="AI100" s="32" t="s">
        <v>614</v>
      </c>
      <c r="AJ100" s="32">
        <v>4.1000000000000002E-2</v>
      </c>
      <c r="AK100" s="32">
        <v>0.40400000000000003</v>
      </c>
      <c r="AL100" s="32" t="s">
        <v>723</v>
      </c>
      <c r="AM100" s="32" t="s">
        <v>0</v>
      </c>
      <c r="AN100" s="32" t="s">
        <v>0</v>
      </c>
      <c r="AO100" s="32" t="s">
        <v>0</v>
      </c>
      <c r="AP100" s="32" t="s">
        <v>0</v>
      </c>
      <c r="AQ100" s="32" t="s">
        <v>644</v>
      </c>
      <c r="AR100" s="32" t="s">
        <v>724</v>
      </c>
      <c r="AS100" s="32">
        <v>3.5999999999999997E-2</v>
      </c>
      <c r="AT100" s="32" t="s">
        <v>33</v>
      </c>
      <c r="AU100" s="32" t="s">
        <v>0</v>
      </c>
      <c r="AV100" s="33"/>
      <c r="AW100" s="33"/>
      <c r="AX100" s="33"/>
      <c r="AY100" s="33"/>
      <c r="AZ100" s="33"/>
      <c r="BA100" s="33"/>
      <c r="BB100" s="33"/>
      <c r="BC100" s="33"/>
      <c r="BD100" s="33"/>
      <c r="BE100" s="33"/>
      <c r="BF100" s="33"/>
      <c r="BG100" s="33"/>
      <c r="BH100" s="33"/>
      <c r="BI100" s="33"/>
      <c r="BJ100" s="33"/>
      <c r="BK100" s="33"/>
      <c r="BL100" s="33"/>
      <c r="BM100" s="33"/>
      <c r="BN100" s="33"/>
      <c r="BO100" s="33"/>
      <c r="BP100" s="33"/>
      <c r="CZ100" s="34"/>
    </row>
    <row r="101" spans="1:124" x14ac:dyDescent="0.2">
      <c r="A101" s="32" t="s">
        <v>727</v>
      </c>
      <c r="B101" s="32" t="s">
        <v>727</v>
      </c>
      <c r="C101" s="32" t="s">
        <v>3556</v>
      </c>
      <c r="D101" s="32" t="s">
        <v>26</v>
      </c>
      <c r="E101" s="32" t="s">
        <v>3448</v>
      </c>
      <c r="F101" s="32" t="s">
        <v>3210</v>
      </c>
      <c r="G101" s="32" t="s">
        <v>3447</v>
      </c>
      <c r="H101" s="32" t="s">
        <v>3206</v>
      </c>
      <c r="I101" s="32" t="s">
        <v>3679</v>
      </c>
      <c r="J101" s="33">
        <v>950</v>
      </c>
      <c r="K101" s="33">
        <v>115</v>
      </c>
      <c r="L101" s="45" t="s">
        <v>2123</v>
      </c>
      <c r="M101" s="33" t="s">
        <v>3778</v>
      </c>
      <c r="N101" s="33" t="s">
        <v>3778</v>
      </c>
      <c r="O101" s="32" t="s">
        <v>0</v>
      </c>
      <c r="P101" s="32" t="s">
        <v>3444</v>
      </c>
      <c r="Q101" s="32" t="s">
        <v>3134</v>
      </c>
      <c r="R101" s="32" t="s">
        <v>2962</v>
      </c>
      <c r="S101" s="32" t="s">
        <v>3612</v>
      </c>
      <c r="T101" s="32" t="s">
        <v>23</v>
      </c>
      <c r="U101" s="32">
        <v>34.414000000000001</v>
      </c>
      <c r="V101" s="32">
        <v>119.8489</v>
      </c>
      <c r="W101" s="32" t="s">
        <v>28</v>
      </c>
      <c r="X101" s="33">
        <v>1</v>
      </c>
      <c r="Y101" s="32">
        <v>0.79537370104785199</v>
      </c>
      <c r="Z101" s="32">
        <v>519104</v>
      </c>
      <c r="AA101" s="32" t="s">
        <v>3</v>
      </c>
      <c r="AB101" s="32" t="s">
        <v>3703</v>
      </c>
      <c r="AC101" s="32">
        <v>41.755293000000002</v>
      </c>
      <c r="AD101" s="32">
        <v>0</v>
      </c>
      <c r="AE101" s="32" t="s">
        <v>649</v>
      </c>
      <c r="AF101" s="32" t="s">
        <v>650</v>
      </c>
      <c r="AG101" s="32">
        <v>68.489999999999995</v>
      </c>
      <c r="AH101" s="32" t="s">
        <v>55</v>
      </c>
      <c r="AI101" s="32" t="s">
        <v>580</v>
      </c>
      <c r="AJ101" s="32">
        <v>8.4000000000000005E-2</v>
      </c>
      <c r="AK101" s="32">
        <v>0.40300000000000002</v>
      </c>
      <c r="AL101" s="32" t="s">
        <v>729</v>
      </c>
      <c r="AM101" s="32" t="s">
        <v>0</v>
      </c>
      <c r="AN101" s="32" t="s">
        <v>0</v>
      </c>
      <c r="AO101" s="32" t="s">
        <v>0</v>
      </c>
      <c r="AP101" s="32" t="s">
        <v>0</v>
      </c>
      <c r="AQ101" s="32" t="s">
        <v>644</v>
      </c>
      <c r="AR101" s="32" t="s">
        <v>728</v>
      </c>
      <c r="AS101" s="32">
        <v>0.248</v>
      </c>
      <c r="AT101" s="32" t="s">
        <v>33</v>
      </c>
      <c r="AU101" s="32" t="s">
        <v>0</v>
      </c>
      <c r="AV101" s="33"/>
      <c r="AW101" s="33"/>
      <c r="AX101" s="33"/>
      <c r="AY101" s="33"/>
      <c r="AZ101" s="33"/>
      <c r="BA101" s="33"/>
      <c r="BB101" s="33"/>
      <c r="BC101" s="33"/>
      <c r="BD101" s="33"/>
      <c r="BE101" s="33"/>
      <c r="BF101" s="33"/>
      <c r="BG101" s="33"/>
      <c r="BH101" s="33"/>
      <c r="BI101" s="33"/>
      <c r="BJ101" s="33"/>
      <c r="BK101" s="33"/>
      <c r="BL101" s="33"/>
      <c r="BM101" s="33"/>
      <c r="BN101" s="33"/>
      <c r="BO101" s="33"/>
      <c r="BP101" s="33"/>
      <c r="CZ101" s="34"/>
    </row>
    <row r="102" spans="1:124" ht="17" customHeight="1" x14ac:dyDescent="0.2">
      <c r="A102" s="32" t="s">
        <v>453</v>
      </c>
      <c r="B102" s="32" t="s">
        <v>453</v>
      </c>
      <c r="C102" s="32" t="s">
        <v>3554</v>
      </c>
      <c r="D102" s="32" t="s">
        <v>26</v>
      </c>
      <c r="E102" s="32" t="s">
        <v>3448</v>
      </c>
      <c r="F102" s="32" t="s">
        <v>3210</v>
      </c>
      <c r="G102" s="32" t="s">
        <v>3447</v>
      </c>
      <c r="H102" s="32" t="s">
        <v>3206</v>
      </c>
      <c r="I102" s="32" t="s">
        <v>3679</v>
      </c>
      <c r="J102" s="33">
        <v>900</v>
      </c>
      <c r="K102" s="33">
        <v>58</v>
      </c>
      <c r="L102" s="45" t="s">
        <v>454</v>
      </c>
      <c r="M102" s="33" t="s">
        <v>3778</v>
      </c>
      <c r="N102" s="33" t="s">
        <v>3778</v>
      </c>
      <c r="O102" s="32" t="s">
        <v>0</v>
      </c>
      <c r="P102" s="32" t="s">
        <v>3444</v>
      </c>
      <c r="Q102" s="32" t="s">
        <v>3134</v>
      </c>
      <c r="R102" s="32" t="s">
        <v>2962</v>
      </c>
      <c r="S102" s="32" t="s">
        <v>3597</v>
      </c>
      <c r="T102" s="32" t="s">
        <v>23</v>
      </c>
      <c r="U102" s="32">
        <v>34.442169999999997</v>
      </c>
      <c r="V102" s="32">
        <v>-119.8335</v>
      </c>
      <c r="W102" s="32" t="s">
        <v>28</v>
      </c>
      <c r="X102" s="33">
        <v>1</v>
      </c>
      <c r="Y102" s="32">
        <v>1.8287229965262702E-2</v>
      </c>
      <c r="Z102" s="32">
        <v>18654</v>
      </c>
      <c r="AA102" s="32" t="s">
        <v>10</v>
      </c>
      <c r="AB102" s="32" t="s">
        <v>639</v>
      </c>
      <c r="AC102" s="32" t="s">
        <v>3710</v>
      </c>
      <c r="AD102" s="32" t="s">
        <v>3710</v>
      </c>
      <c r="AE102" s="32" t="s">
        <v>641</v>
      </c>
      <c r="AF102" s="32" t="s">
        <v>641</v>
      </c>
      <c r="AG102" s="32">
        <v>1.877</v>
      </c>
      <c r="AH102" s="32" t="s">
        <v>538</v>
      </c>
      <c r="AI102" s="32" t="s">
        <v>538</v>
      </c>
      <c r="AJ102" s="32">
        <v>0.11799999999999999</v>
      </c>
      <c r="AK102" s="32">
        <v>1.2999999999999999E-2</v>
      </c>
      <c r="AL102" s="32" t="s">
        <v>641</v>
      </c>
      <c r="AM102" s="32">
        <v>5.5E-2</v>
      </c>
      <c r="AN102" s="32">
        <v>0.02</v>
      </c>
      <c r="AO102" s="32" t="s">
        <v>642</v>
      </c>
      <c r="AP102" s="32" t="s">
        <v>730</v>
      </c>
      <c r="AQ102" s="32" t="s">
        <v>3721</v>
      </c>
      <c r="AR102" s="32" t="s">
        <v>452</v>
      </c>
      <c r="AS102" s="32">
        <v>0.02</v>
      </c>
      <c r="AT102" s="32" t="s">
        <v>33</v>
      </c>
      <c r="AU102" s="32" t="s">
        <v>0</v>
      </c>
      <c r="AV102" s="33"/>
      <c r="AW102" s="33"/>
      <c r="AX102" s="33"/>
      <c r="AY102" s="33"/>
      <c r="AZ102" s="33"/>
      <c r="BA102" s="33"/>
      <c r="BB102" s="33"/>
      <c r="BC102" s="33"/>
      <c r="BD102" s="33"/>
      <c r="BE102" s="33"/>
      <c r="BF102" s="33"/>
      <c r="BG102" s="33"/>
      <c r="BH102" s="33"/>
      <c r="BI102" s="33"/>
      <c r="BJ102" s="33"/>
      <c r="BK102" s="33"/>
      <c r="BL102" s="33"/>
      <c r="BM102" s="33"/>
      <c r="BN102" s="33"/>
      <c r="BO102" s="33"/>
      <c r="BP102" s="33"/>
      <c r="CZ102" s="34"/>
    </row>
    <row r="103" spans="1:124" x14ac:dyDescent="0.2">
      <c r="A103" s="32" t="s">
        <v>106</v>
      </c>
      <c r="B103" s="32" t="s">
        <v>106</v>
      </c>
      <c r="C103" s="32" t="s">
        <v>107</v>
      </c>
      <c r="D103" s="32" t="s">
        <v>26</v>
      </c>
      <c r="E103" s="32" t="s">
        <v>3448</v>
      </c>
      <c r="F103" s="32" t="s">
        <v>3210</v>
      </c>
      <c r="G103" s="32" t="s">
        <v>3447</v>
      </c>
      <c r="H103" s="32" t="s">
        <v>3206</v>
      </c>
      <c r="I103" s="32" t="s">
        <v>3475</v>
      </c>
      <c r="J103" s="54">
        <v>850</v>
      </c>
      <c r="K103" s="54">
        <v>80</v>
      </c>
      <c r="L103" s="55" t="s">
        <v>3634</v>
      </c>
      <c r="M103" s="54">
        <v>850</v>
      </c>
      <c r="N103" s="54">
        <v>80</v>
      </c>
      <c r="O103" s="32" t="s">
        <v>0</v>
      </c>
      <c r="P103" s="32" t="s">
        <v>3489</v>
      </c>
      <c r="Q103" s="32" t="s">
        <v>3134</v>
      </c>
      <c r="R103" s="32" t="s">
        <v>2962</v>
      </c>
      <c r="S103" s="32" t="s">
        <v>3600</v>
      </c>
      <c r="T103" s="32" t="s">
        <v>23</v>
      </c>
      <c r="U103" s="32">
        <v>34.419235999999998</v>
      </c>
      <c r="V103" s="32">
        <v>-119.832263</v>
      </c>
      <c r="W103" s="32" t="s">
        <v>28</v>
      </c>
      <c r="X103" s="33">
        <v>1</v>
      </c>
      <c r="Y103" s="32">
        <v>2.6116931548469999</v>
      </c>
      <c r="Z103" s="32">
        <v>712796</v>
      </c>
      <c r="AA103" s="32" t="s">
        <v>3</v>
      </c>
      <c r="AB103" s="32" t="s">
        <v>639</v>
      </c>
      <c r="AC103" s="32">
        <v>64.583796000000007</v>
      </c>
      <c r="AD103" s="32">
        <v>0</v>
      </c>
      <c r="AE103" s="32" t="s">
        <v>662</v>
      </c>
      <c r="AF103" s="32" t="s">
        <v>650</v>
      </c>
      <c r="AG103" s="32">
        <v>722.14800000000002</v>
      </c>
      <c r="AH103" s="32" t="s">
        <v>55</v>
      </c>
      <c r="AI103" s="32" t="s">
        <v>3718</v>
      </c>
      <c r="AJ103" s="32">
        <v>7.2999999999999995E-2</v>
      </c>
      <c r="AK103" s="32">
        <v>0.4</v>
      </c>
      <c r="AL103" s="32" t="s">
        <v>513</v>
      </c>
      <c r="AM103" s="32">
        <v>-7.0000000000000001E-3</v>
      </c>
      <c r="AN103" s="32">
        <v>7.0000000000000001E-3</v>
      </c>
      <c r="AO103" s="32" t="s">
        <v>642</v>
      </c>
      <c r="AP103" s="32" t="s">
        <v>627</v>
      </c>
      <c r="AQ103" s="32" t="s">
        <v>644</v>
      </c>
      <c r="AR103" s="32" t="s">
        <v>105</v>
      </c>
      <c r="AS103" s="32" t="s">
        <v>3724</v>
      </c>
      <c r="AT103" s="32" t="s">
        <v>33</v>
      </c>
      <c r="AU103" s="32" t="s">
        <v>0</v>
      </c>
      <c r="AV103" s="54" t="s">
        <v>3476</v>
      </c>
      <c r="AW103" s="54" t="s">
        <v>3101</v>
      </c>
      <c r="AX103" s="56">
        <v>0.85436365753341004</v>
      </c>
      <c r="AY103" s="56">
        <v>1.7533966416733301E-3</v>
      </c>
      <c r="AZ103" s="57">
        <v>-145.63634246659001</v>
      </c>
      <c r="BA103" s="57">
        <v>1.75339664167333</v>
      </c>
      <c r="BB103" s="54">
        <v>1265</v>
      </c>
      <c r="BC103" s="54">
        <v>20</v>
      </c>
      <c r="BD103" s="57" t="s">
        <v>0</v>
      </c>
      <c r="BE103" s="57" t="s">
        <v>0</v>
      </c>
      <c r="BF103" s="57" t="s">
        <v>0</v>
      </c>
      <c r="BG103" s="57" t="s">
        <v>0</v>
      </c>
      <c r="BH103" s="54" t="s">
        <v>0</v>
      </c>
      <c r="BI103" s="58">
        <v>45029</v>
      </c>
      <c r="BJ103" s="54" t="s">
        <v>3111</v>
      </c>
      <c r="BK103" s="54" t="s">
        <v>3477</v>
      </c>
      <c r="BL103" s="54" t="s">
        <v>3112</v>
      </c>
      <c r="BM103" s="54">
        <v>850</v>
      </c>
      <c r="BN103" s="54">
        <v>80</v>
      </c>
      <c r="BO103" s="54">
        <v>1045</v>
      </c>
      <c r="BP103" s="54">
        <v>680</v>
      </c>
      <c r="CJ103" s="1"/>
    </row>
    <row r="104" spans="1:124" x14ac:dyDescent="0.2">
      <c r="A104" s="32" t="s">
        <v>447</v>
      </c>
      <c r="B104" s="32" t="s">
        <v>447</v>
      </c>
      <c r="C104" s="32" t="s">
        <v>3552</v>
      </c>
      <c r="D104" s="32" t="s">
        <v>26</v>
      </c>
      <c r="E104" s="32" t="s">
        <v>3448</v>
      </c>
      <c r="F104" s="32" t="s">
        <v>3210</v>
      </c>
      <c r="G104" s="32" t="s">
        <v>3447</v>
      </c>
      <c r="H104" s="32" t="s">
        <v>3206</v>
      </c>
      <c r="I104" s="32" t="s">
        <v>3679</v>
      </c>
      <c r="J104" s="33">
        <v>3050</v>
      </c>
      <c r="K104" s="33">
        <v>173</v>
      </c>
      <c r="L104" s="45" t="s">
        <v>3462</v>
      </c>
      <c r="M104" s="33" t="s">
        <v>3778</v>
      </c>
      <c r="N104" s="33" t="s">
        <v>3778</v>
      </c>
      <c r="O104" s="32" t="s">
        <v>0</v>
      </c>
      <c r="P104" s="32" t="s">
        <v>3440</v>
      </c>
      <c r="Q104" s="32" t="s">
        <v>3136</v>
      </c>
      <c r="R104" s="32" t="s">
        <v>2962</v>
      </c>
      <c r="S104" s="32" t="s">
        <v>3597</v>
      </c>
      <c r="T104" s="32" t="s">
        <v>23</v>
      </c>
      <c r="U104" s="32">
        <v>34.44171</v>
      </c>
      <c r="V104" s="32">
        <v>-119.8274</v>
      </c>
      <c r="W104" s="32" t="s">
        <v>28</v>
      </c>
      <c r="X104" s="33">
        <v>1</v>
      </c>
      <c r="Y104" s="32">
        <v>0.177109414855571</v>
      </c>
      <c r="Z104" s="32">
        <v>160639</v>
      </c>
      <c r="AA104" s="32" t="s">
        <v>3</v>
      </c>
      <c r="AB104" s="32" t="s">
        <v>639</v>
      </c>
      <c r="AC104" s="32" t="s">
        <v>3710</v>
      </c>
      <c r="AD104" s="32" t="s">
        <v>3710</v>
      </c>
      <c r="AE104" s="32" t="s">
        <v>731</v>
      </c>
      <c r="AF104" s="32" t="s">
        <v>732</v>
      </c>
      <c r="AG104" s="32">
        <v>10.73</v>
      </c>
      <c r="AH104" s="32" t="s">
        <v>63</v>
      </c>
      <c r="AI104" s="32" t="s">
        <v>557</v>
      </c>
      <c r="AJ104" s="32">
        <v>0.182</v>
      </c>
      <c r="AK104" s="32">
        <v>0.42499999999999999</v>
      </c>
      <c r="AL104" s="32" t="s">
        <v>0</v>
      </c>
      <c r="AM104" s="32">
        <v>-2.1000000000000001E-2</v>
      </c>
      <c r="AN104" s="32">
        <v>1.0999999999999999E-2</v>
      </c>
      <c r="AO104" s="32" t="s">
        <v>642</v>
      </c>
      <c r="AP104" s="32" t="s">
        <v>733</v>
      </c>
      <c r="AQ104" s="32" t="s">
        <v>3721</v>
      </c>
      <c r="AR104" s="32" t="s">
        <v>446</v>
      </c>
      <c r="AS104" s="32">
        <v>0.04</v>
      </c>
      <c r="AT104" s="32" t="s">
        <v>33</v>
      </c>
      <c r="AU104" s="32" t="s">
        <v>734</v>
      </c>
      <c r="AV104" s="33"/>
      <c r="AW104" s="33"/>
      <c r="AX104" s="33"/>
      <c r="AY104" s="33"/>
      <c r="AZ104" s="33"/>
      <c r="BA104" s="33"/>
      <c r="BB104" s="33"/>
      <c r="BC104" s="33"/>
      <c r="BD104" s="33"/>
      <c r="BE104" s="33"/>
      <c r="BF104" s="33"/>
      <c r="BG104" s="33"/>
      <c r="BH104" s="33"/>
      <c r="BI104" s="33"/>
      <c r="BJ104" s="33"/>
      <c r="BK104" s="33"/>
      <c r="BL104" s="33"/>
      <c r="BM104" s="33"/>
      <c r="BN104" s="33"/>
      <c r="BO104" s="33"/>
      <c r="BP104" s="33"/>
      <c r="CZ104" s="34"/>
    </row>
    <row r="105" spans="1:124" x14ac:dyDescent="0.2">
      <c r="A105" s="32" t="s">
        <v>90</v>
      </c>
      <c r="B105" s="32" t="s">
        <v>90</v>
      </c>
      <c r="C105" s="32" t="s">
        <v>91</v>
      </c>
      <c r="D105" s="32" t="s">
        <v>26</v>
      </c>
      <c r="E105" s="32" t="s">
        <v>3448</v>
      </c>
      <c r="F105" s="32" t="s">
        <v>3210</v>
      </c>
      <c r="G105" s="32" t="s">
        <v>3447</v>
      </c>
      <c r="H105" s="32" t="s">
        <v>3206</v>
      </c>
      <c r="I105" s="32" t="s">
        <v>655</v>
      </c>
      <c r="J105" s="33">
        <v>1461</v>
      </c>
      <c r="K105" s="33">
        <v>36</v>
      </c>
      <c r="L105" s="45" t="s">
        <v>3385</v>
      </c>
      <c r="M105" s="33">
        <v>1260</v>
      </c>
      <c r="N105" s="33">
        <v>70</v>
      </c>
      <c r="O105" s="32" t="s">
        <v>0</v>
      </c>
      <c r="P105" s="32" t="s">
        <v>3124</v>
      </c>
      <c r="Q105" s="32" t="s">
        <v>3134</v>
      </c>
      <c r="R105" s="32" t="s">
        <v>2962</v>
      </c>
      <c r="S105" s="32" t="s">
        <v>3592</v>
      </c>
      <c r="T105" s="32" t="s">
        <v>23</v>
      </c>
      <c r="U105" s="32">
        <v>34.409523999999998</v>
      </c>
      <c r="V105" s="32">
        <v>-119.69162799999999</v>
      </c>
      <c r="W105" s="32" t="s">
        <v>28</v>
      </c>
      <c r="X105" s="33">
        <v>1</v>
      </c>
      <c r="Y105" s="32">
        <v>5.5807859806594404</v>
      </c>
      <c r="Z105" s="32">
        <v>741112</v>
      </c>
      <c r="AA105" s="32" t="s">
        <v>10</v>
      </c>
      <c r="AB105" s="32" t="s">
        <v>639</v>
      </c>
      <c r="AC105" s="32">
        <v>90.182809000000006</v>
      </c>
      <c r="AD105" s="32">
        <v>0</v>
      </c>
      <c r="AE105" s="32" t="s">
        <v>641</v>
      </c>
      <c r="AF105" s="32" t="s">
        <v>641</v>
      </c>
      <c r="AG105" s="32">
        <v>1117</v>
      </c>
      <c r="AH105" s="32" t="s">
        <v>92</v>
      </c>
      <c r="AI105" s="32" t="s">
        <v>512</v>
      </c>
      <c r="AJ105" s="32">
        <v>8.4000000000000005E-2</v>
      </c>
      <c r="AK105" s="32">
        <v>6.0000000000000001E-3</v>
      </c>
      <c r="AL105" s="32" t="s">
        <v>641</v>
      </c>
      <c r="AM105" s="32">
        <v>1E-3</v>
      </c>
      <c r="AN105" s="32">
        <v>6.0000000000000001E-3</v>
      </c>
      <c r="AO105" s="32" t="s">
        <v>642</v>
      </c>
      <c r="AP105" s="32" t="s">
        <v>677</v>
      </c>
      <c r="AQ105" s="32" t="s">
        <v>644</v>
      </c>
      <c r="AR105" s="32" t="s">
        <v>89</v>
      </c>
      <c r="AS105" s="32">
        <v>0.61399999999999999</v>
      </c>
      <c r="AT105" s="32" t="s">
        <v>33</v>
      </c>
      <c r="AU105" s="32" t="s">
        <v>0</v>
      </c>
      <c r="AV105" s="33" t="s">
        <v>3166</v>
      </c>
      <c r="AW105" s="49" t="s">
        <v>3101</v>
      </c>
      <c r="AX105" s="50">
        <v>0.82245784577506398</v>
      </c>
      <c r="AY105" s="50">
        <v>1.46079754944341E-3</v>
      </c>
      <c r="AZ105" s="51">
        <v>-177.54215422493601</v>
      </c>
      <c r="BA105" s="51">
        <v>1.46079754944341</v>
      </c>
      <c r="BB105" s="49">
        <v>1570</v>
      </c>
      <c r="BC105" s="49">
        <v>15</v>
      </c>
      <c r="BD105" s="51">
        <v>-15.902331601831801</v>
      </c>
      <c r="BE105" s="51">
        <v>15.9364036642142</v>
      </c>
      <c r="BF105" s="51">
        <v>36.692516065473498</v>
      </c>
      <c r="BG105" s="51">
        <v>12.670065575529399</v>
      </c>
      <c r="BH105" s="52">
        <v>3.3786672337668899</v>
      </c>
      <c r="BI105" s="53">
        <v>43383</v>
      </c>
      <c r="BJ105" s="33" t="s">
        <v>3113</v>
      </c>
      <c r="BK105" s="33" t="s">
        <v>3769</v>
      </c>
      <c r="BL105" s="33" t="s">
        <v>3114</v>
      </c>
      <c r="BM105" s="33">
        <v>1260</v>
      </c>
      <c r="BN105" s="33">
        <v>70</v>
      </c>
      <c r="BO105" s="33">
        <v>1385</v>
      </c>
      <c r="BP105" s="33">
        <v>1110</v>
      </c>
      <c r="CZ105" s="1"/>
    </row>
    <row r="106" spans="1:124" x14ac:dyDescent="0.2">
      <c r="A106" s="32" t="s">
        <v>449</v>
      </c>
      <c r="B106" s="32" t="s">
        <v>449</v>
      </c>
      <c r="C106" s="32" t="s">
        <v>3558</v>
      </c>
      <c r="D106" s="32" t="s">
        <v>26</v>
      </c>
      <c r="E106" s="32" t="s">
        <v>3448</v>
      </c>
      <c r="F106" s="32" t="s">
        <v>3210</v>
      </c>
      <c r="G106" s="32" t="s">
        <v>3447</v>
      </c>
      <c r="H106" s="32" t="s">
        <v>3206</v>
      </c>
      <c r="I106" s="32" t="s">
        <v>3679</v>
      </c>
      <c r="J106" s="33">
        <v>4850</v>
      </c>
      <c r="K106" s="33">
        <v>58</v>
      </c>
      <c r="L106" s="32" t="s">
        <v>3465</v>
      </c>
      <c r="M106" s="33" t="s">
        <v>3778</v>
      </c>
      <c r="N106" s="33" t="s">
        <v>3778</v>
      </c>
      <c r="O106" s="32" t="s">
        <v>0</v>
      </c>
      <c r="P106" s="32" t="s">
        <v>3441</v>
      </c>
      <c r="Q106" s="32" t="s">
        <v>3135</v>
      </c>
      <c r="R106" s="32" t="s">
        <v>2962</v>
      </c>
      <c r="S106" s="32" t="s">
        <v>3597</v>
      </c>
      <c r="T106" s="32" t="s">
        <v>23</v>
      </c>
      <c r="U106" s="32">
        <v>34.417603</v>
      </c>
      <c r="V106" s="32">
        <v>-119.659916</v>
      </c>
      <c r="W106" s="32" t="s">
        <v>28</v>
      </c>
      <c r="X106" s="33">
        <v>1</v>
      </c>
      <c r="Y106" s="32">
        <v>7.6279354341370299E-3</v>
      </c>
      <c r="Z106" s="32">
        <v>7615</v>
      </c>
      <c r="AA106" s="32" t="s">
        <v>3</v>
      </c>
      <c r="AB106" s="32" t="s">
        <v>639</v>
      </c>
      <c r="AC106" s="32" t="s">
        <v>3710</v>
      </c>
      <c r="AD106" s="32" t="s">
        <v>3710</v>
      </c>
      <c r="AE106" s="32" t="s">
        <v>0</v>
      </c>
      <c r="AF106" s="32" t="s">
        <v>0</v>
      </c>
      <c r="AG106" s="32">
        <v>0.57889999999999997</v>
      </c>
      <c r="AH106" s="32" t="s">
        <v>538</v>
      </c>
      <c r="AI106" s="32" t="s">
        <v>538</v>
      </c>
      <c r="AJ106" s="32">
        <v>0.17899999999999999</v>
      </c>
      <c r="AK106" s="32">
        <v>0.38500000000000001</v>
      </c>
      <c r="AL106" s="32" t="s">
        <v>0</v>
      </c>
      <c r="AM106" s="32">
        <v>0</v>
      </c>
      <c r="AN106" s="32">
        <v>0</v>
      </c>
      <c r="AO106" s="32" t="s">
        <v>642</v>
      </c>
      <c r="AP106" s="32" t="s">
        <v>634</v>
      </c>
      <c r="AQ106" s="32" t="s">
        <v>3721</v>
      </c>
      <c r="AR106" s="32" t="s">
        <v>448</v>
      </c>
      <c r="AS106" s="32">
        <v>0.02</v>
      </c>
      <c r="AT106" s="32" t="s">
        <v>33</v>
      </c>
      <c r="AU106" s="32" t="s">
        <v>0</v>
      </c>
      <c r="AV106" s="33"/>
      <c r="AW106" s="33"/>
      <c r="AX106" s="33"/>
      <c r="AY106" s="33"/>
      <c r="AZ106" s="33"/>
      <c r="BA106" s="33"/>
      <c r="BB106" s="33"/>
      <c r="BC106" s="33"/>
      <c r="BD106" s="33"/>
      <c r="BE106" s="33"/>
      <c r="BF106" s="33"/>
      <c r="BG106" s="33"/>
      <c r="BH106" s="33"/>
      <c r="BI106" s="33"/>
      <c r="BJ106" s="33"/>
      <c r="BK106" s="33"/>
      <c r="BL106" s="33"/>
      <c r="BM106" s="33"/>
      <c r="BN106" s="33"/>
      <c r="BO106" s="33"/>
      <c r="BP106" s="33"/>
      <c r="CZ106" s="34"/>
    </row>
    <row r="107" spans="1:124" x14ac:dyDescent="0.2">
      <c r="A107" s="32" t="s">
        <v>735</v>
      </c>
      <c r="B107" s="32" t="s">
        <v>451</v>
      </c>
      <c r="C107" s="32" t="s">
        <v>3535</v>
      </c>
      <c r="D107" s="32" t="s">
        <v>26</v>
      </c>
      <c r="E107" s="32" t="s">
        <v>3448</v>
      </c>
      <c r="F107" s="32" t="s">
        <v>3210</v>
      </c>
      <c r="G107" s="32" t="s">
        <v>3447</v>
      </c>
      <c r="H107" s="32" t="s">
        <v>3206</v>
      </c>
      <c r="I107" s="32" t="s">
        <v>655</v>
      </c>
      <c r="J107" s="33">
        <v>4948</v>
      </c>
      <c r="K107" s="33">
        <v>57</v>
      </c>
      <c r="L107" s="32" t="s">
        <v>3330</v>
      </c>
      <c r="M107" s="33">
        <v>4535</v>
      </c>
      <c r="N107" s="33">
        <v>190</v>
      </c>
      <c r="O107" s="32" t="s">
        <v>0</v>
      </c>
      <c r="P107" s="32" t="s">
        <v>3123</v>
      </c>
      <c r="Q107" s="32" t="s">
        <v>3135</v>
      </c>
      <c r="R107" s="32" t="s">
        <v>2962</v>
      </c>
      <c r="S107" s="32" t="s">
        <v>3597</v>
      </c>
      <c r="T107" s="32" t="s">
        <v>23</v>
      </c>
      <c r="U107" s="32">
        <v>34.417603</v>
      </c>
      <c r="V107" s="32">
        <v>-119.659916</v>
      </c>
      <c r="W107" s="32" t="s">
        <v>28</v>
      </c>
      <c r="X107" s="33">
        <v>1</v>
      </c>
      <c r="Y107" s="32">
        <v>0.116042477266979</v>
      </c>
      <c r="Z107" s="32">
        <v>118969</v>
      </c>
      <c r="AA107" s="32" t="s">
        <v>3</v>
      </c>
      <c r="AB107" s="32" t="s">
        <v>639</v>
      </c>
      <c r="AC107" s="32" t="s">
        <v>3710</v>
      </c>
      <c r="AD107" s="32" t="s">
        <v>3710</v>
      </c>
      <c r="AE107" s="32" t="s">
        <v>654</v>
      </c>
      <c r="AF107" s="32" t="s">
        <v>650</v>
      </c>
      <c r="AG107" s="32">
        <v>164.40249900000001</v>
      </c>
      <c r="AH107" s="32" t="s">
        <v>128</v>
      </c>
      <c r="AI107" s="32" t="s">
        <v>0</v>
      </c>
      <c r="AJ107" s="32" t="s">
        <v>0</v>
      </c>
      <c r="AK107" s="32">
        <v>0.44877506</v>
      </c>
      <c r="AL107" s="32" t="s">
        <v>3719</v>
      </c>
      <c r="AM107" s="32" t="s">
        <v>0</v>
      </c>
      <c r="AN107" s="32" t="s">
        <v>0</v>
      </c>
      <c r="AO107" s="32" t="s">
        <v>0</v>
      </c>
      <c r="AP107" s="32" t="s">
        <v>0</v>
      </c>
      <c r="AQ107" s="32" t="s">
        <v>3721</v>
      </c>
      <c r="AR107" s="32" t="s">
        <v>450</v>
      </c>
      <c r="AS107" s="32">
        <v>0.41299999999999998</v>
      </c>
      <c r="AT107" s="32" t="s">
        <v>33</v>
      </c>
      <c r="AU107" s="32" t="s">
        <v>0</v>
      </c>
      <c r="AV107" s="33" t="s">
        <v>3182</v>
      </c>
      <c r="AW107" s="49" t="s">
        <v>3115</v>
      </c>
      <c r="AX107" s="50">
        <v>0.57894821641545102</v>
      </c>
      <c r="AY107" s="50">
        <v>1.5488818429711499E-3</v>
      </c>
      <c r="AZ107" s="51">
        <v>-421.05178358454998</v>
      </c>
      <c r="BA107" s="51">
        <v>1.5488818429711499</v>
      </c>
      <c r="BB107" s="49">
        <v>4390</v>
      </c>
      <c r="BC107" s="49">
        <v>25</v>
      </c>
      <c r="BD107" s="51">
        <v>-13.267085978274901</v>
      </c>
      <c r="BE107" s="51">
        <v>19.393295757853299</v>
      </c>
      <c r="BF107" s="51">
        <v>21.0714349689719</v>
      </c>
      <c r="BG107" s="51">
        <v>7.4703730134785804</v>
      </c>
      <c r="BH107" s="52">
        <v>3.2907782185412802</v>
      </c>
      <c r="BI107" s="53">
        <v>44018</v>
      </c>
      <c r="BJ107" s="33" t="s">
        <v>3107</v>
      </c>
      <c r="BK107" s="33" t="s">
        <v>3770</v>
      </c>
      <c r="BL107" s="33" t="s">
        <v>3108</v>
      </c>
      <c r="BM107" s="33">
        <v>4535</v>
      </c>
      <c r="BN107" s="33">
        <v>190</v>
      </c>
      <c r="BO107" s="33">
        <v>4870</v>
      </c>
      <c r="BP107" s="33">
        <v>4105</v>
      </c>
      <c r="CZ107" s="34"/>
    </row>
    <row r="108" spans="1:124" x14ac:dyDescent="0.2">
      <c r="A108" s="32" t="s">
        <v>83</v>
      </c>
      <c r="B108" s="32" t="s">
        <v>83</v>
      </c>
      <c r="C108" s="32" t="s">
        <v>84</v>
      </c>
      <c r="D108" s="32" t="s">
        <v>26</v>
      </c>
      <c r="E108" s="32" t="s">
        <v>3448</v>
      </c>
      <c r="F108" s="32" t="s">
        <v>3210</v>
      </c>
      <c r="G108" s="32" t="s">
        <v>3447</v>
      </c>
      <c r="H108" s="32" t="s">
        <v>3206</v>
      </c>
      <c r="I108" s="32" t="s">
        <v>655</v>
      </c>
      <c r="J108" s="33">
        <v>988</v>
      </c>
      <c r="K108" s="33">
        <v>37</v>
      </c>
      <c r="L108" s="32" t="s">
        <v>3387</v>
      </c>
      <c r="M108" s="33">
        <v>805</v>
      </c>
      <c r="N108" s="33">
        <v>70</v>
      </c>
      <c r="O108" s="32" t="s">
        <v>0</v>
      </c>
      <c r="P108" s="32" t="s">
        <v>3439</v>
      </c>
      <c r="Q108" s="32" t="s">
        <v>3134</v>
      </c>
      <c r="R108" s="32" t="s">
        <v>2962</v>
      </c>
      <c r="S108" s="32" t="s">
        <v>3613</v>
      </c>
      <c r="T108" s="32" t="s">
        <v>23</v>
      </c>
      <c r="U108" s="32">
        <v>34.418038000000003</v>
      </c>
      <c r="V108" s="32">
        <v>-119.619236</v>
      </c>
      <c r="W108" s="32" t="s">
        <v>28</v>
      </c>
      <c r="X108" s="33">
        <v>1</v>
      </c>
      <c r="Y108" s="32">
        <v>4.9617603783636701</v>
      </c>
      <c r="Z108" s="32">
        <v>734032</v>
      </c>
      <c r="AA108" s="32" t="s">
        <v>10</v>
      </c>
      <c r="AB108" s="32" t="s">
        <v>639</v>
      </c>
      <c r="AC108" s="32">
        <v>51.077699000000003</v>
      </c>
      <c r="AD108" s="32">
        <v>0</v>
      </c>
      <c r="AE108" s="32" t="s">
        <v>641</v>
      </c>
      <c r="AF108" s="32" t="s">
        <v>641</v>
      </c>
      <c r="AG108" s="32">
        <v>999.1</v>
      </c>
      <c r="AH108" s="32" t="s">
        <v>24</v>
      </c>
      <c r="AI108" s="32" t="s">
        <v>510</v>
      </c>
      <c r="AJ108" s="32">
        <v>0.123</v>
      </c>
      <c r="AK108" s="32">
        <v>7.0000000000000001E-3</v>
      </c>
      <c r="AL108" s="32" t="s">
        <v>641</v>
      </c>
      <c r="AM108" s="32">
        <v>-1.4999999999999999E-2</v>
      </c>
      <c r="AN108" s="32">
        <v>5.0000000000000001E-3</v>
      </c>
      <c r="AO108" s="32" t="s">
        <v>642</v>
      </c>
      <c r="AP108" s="32" t="s">
        <v>634</v>
      </c>
      <c r="AQ108" s="32" t="s">
        <v>644</v>
      </c>
      <c r="AR108" s="32" t="s">
        <v>82</v>
      </c>
      <c r="AS108" s="32">
        <v>0.626</v>
      </c>
      <c r="AT108" s="32" t="s">
        <v>33</v>
      </c>
      <c r="AU108" s="32" t="s">
        <v>0</v>
      </c>
      <c r="AV108" s="33" t="s">
        <v>3164</v>
      </c>
      <c r="AW108" s="49" t="s">
        <v>3101</v>
      </c>
      <c r="AX108" s="50">
        <v>0.874210054573345</v>
      </c>
      <c r="AY108" s="50">
        <v>1.5039122060527201E-3</v>
      </c>
      <c r="AZ108" s="51">
        <v>-125.789945426655</v>
      </c>
      <c r="BA108" s="51">
        <v>1.5039122060527199</v>
      </c>
      <c r="BB108" s="49">
        <v>1080</v>
      </c>
      <c r="BC108" s="49">
        <v>15</v>
      </c>
      <c r="BD108" s="51">
        <v>-16.209798393695099</v>
      </c>
      <c r="BE108" s="51">
        <v>15.1094879804941</v>
      </c>
      <c r="BF108" s="51">
        <v>45.380758651970602</v>
      </c>
      <c r="BG108" s="51">
        <v>15.3782586352916</v>
      </c>
      <c r="BH108" s="52">
        <v>3.4427967224973801</v>
      </c>
      <c r="BI108" s="53">
        <v>43381</v>
      </c>
      <c r="BJ108" s="33" t="s">
        <v>3109</v>
      </c>
      <c r="BK108" s="33" t="s">
        <v>3771</v>
      </c>
      <c r="BL108" s="33" t="s">
        <v>3110</v>
      </c>
      <c r="BM108" s="33">
        <v>805</v>
      </c>
      <c r="BN108" s="33">
        <v>70</v>
      </c>
      <c r="BO108" s="33">
        <v>930</v>
      </c>
      <c r="BP108" s="33">
        <v>675</v>
      </c>
    </row>
    <row r="109" spans="1:124" x14ac:dyDescent="0.2">
      <c r="A109" s="32" t="s">
        <v>94</v>
      </c>
      <c r="B109" s="32" t="s">
        <v>94</v>
      </c>
      <c r="C109" s="32" t="s">
        <v>95</v>
      </c>
      <c r="D109" s="32" t="s">
        <v>26</v>
      </c>
      <c r="E109" s="32" t="s">
        <v>3448</v>
      </c>
      <c r="F109" s="32" t="s">
        <v>3210</v>
      </c>
      <c r="G109" s="32" t="s">
        <v>3447</v>
      </c>
      <c r="H109" s="32" t="s">
        <v>3206</v>
      </c>
      <c r="I109" s="32" t="s">
        <v>655</v>
      </c>
      <c r="J109" s="33">
        <v>930</v>
      </c>
      <c r="K109" s="33">
        <v>19</v>
      </c>
      <c r="L109" s="32" t="s">
        <v>3386</v>
      </c>
      <c r="M109" s="33">
        <v>485</v>
      </c>
      <c r="N109" s="33">
        <v>110</v>
      </c>
      <c r="O109" s="32" t="s">
        <v>0</v>
      </c>
      <c r="P109" s="32" t="s">
        <v>3439</v>
      </c>
      <c r="Q109" s="32" t="s">
        <v>3134</v>
      </c>
      <c r="R109" s="32" t="s">
        <v>2962</v>
      </c>
      <c r="S109" s="32" t="s">
        <v>3613</v>
      </c>
      <c r="T109" s="32" t="s">
        <v>23</v>
      </c>
      <c r="U109" s="32">
        <v>34.418038000000003</v>
      </c>
      <c r="V109" s="32">
        <v>-119.619236</v>
      </c>
      <c r="W109" s="32" t="s">
        <v>28</v>
      </c>
      <c r="X109" s="33">
        <v>1</v>
      </c>
      <c r="Y109" s="32">
        <v>0.101696535577187</v>
      </c>
      <c r="Z109" s="32">
        <v>96495</v>
      </c>
      <c r="AA109" s="32" t="s">
        <v>3</v>
      </c>
      <c r="AB109" s="32" t="s">
        <v>639</v>
      </c>
      <c r="AC109" s="32" t="s">
        <v>3710</v>
      </c>
      <c r="AD109" s="32" t="s">
        <v>3710</v>
      </c>
      <c r="AE109" s="32" t="s">
        <v>654</v>
      </c>
      <c r="AF109" s="32" t="s">
        <v>650</v>
      </c>
      <c r="AG109" s="32">
        <v>20.99</v>
      </c>
      <c r="AH109" s="32" t="s">
        <v>55</v>
      </c>
      <c r="AI109" s="32" t="s">
        <v>511</v>
      </c>
      <c r="AJ109" s="32">
        <v>0.18</v>
      </c>
      <c r="AK109" s="32">
        <v>0.41299999999999998</v>
      </c>
      <c r="AL109" s="32" t="s">
        <v>3505</v>
      </c>
      <c r="AM109" s="32">
        <v>4.2000000000000003E-2</v>
      </c>
      <c r="AN109" s="32">
        <v>0.02</v>
      </c>
      <c r="AO109" s="32" t="s">
        <v>642</v>
      </c>
      <c r="AP109" s="32" t="s">
        <v>737</v>
      </c>
      <c r="AQ109" s="32" t="s">
        <v>644</v>
      </c>
      <c r="AR109" s="32" t="s">
        <v>93</v>
      </c>
      <c r="AS109" s="32">
        <v>2.3E-2</v>
      </c>
      <c r="AT109" s="32" t="s">
        <v>33</v>
      </c>
      <c r="AU109" s="32" t="s">
        <v>0</v>
      </c>
      <c r="AV109" s="33" t="s">
        <v>3165</v>
      </c>
      <c r="AW109" s="49" t="s">
        <v>3115</v>
      </c>
      <c r="AX109" s="50">
        <v>0.88182708682241495</v>
      </c>
      <c r="AY109" s="50">
        <v>1.5117285965876E-3</v>
      </c>
      <c r="AZ109" s="51">
        <v>-118.172913177585</v>
      </c>
      <c r="BA109" s="51">
        <v>1.5117285965875999</v>
      </c>
      <c r="BB109" s="49">
        <v>1010</v>
      </c>
      <c r="BC109" s="49">
        <v>15</v>
      </c>
      <c r="BD109" s="51">
        <v>-14.0168067722591</v>
      </c>
      <c r="BE109" s="51">
        <v>20.443023446671098</v>
      </c>
      <c r="BF109" s="51">
        <v>25.948991024114001</v>
      </c>
      <c r="BG109" s="51">
        <v>9.2528821597179896</v>
      </c>
      <c r="BH109" s="52">
        <v>3.27182626330876</v>
      </c>
      <c r="BI109" s="53">
        <v>43381</v>
      </c>
      <c r="BJ109" s="33" t="s">
        <v>3103</v>
      </c>
      <c r="BK109" s="33" t="s">
        <v>3772</v>
      </c>
      <c r="BL109" s="33" t="s">
        <v>3104</v>
      </c>
      <c r="BM109" s="33">
        <v>485</v>
      </c>
      <c r="BN109" s="33">
        <v>110</v>
      </c>
      <c r="BO109" s="33">
        <v>675</v>
      </c>
      <c r="BP109" s="33">
        <v>280</v>
      </c>
      <c r="DT109" s="1"/>
    </row>
    <row r="110" spans="1:124" x14ac:dyDescent="0.2">
      <c r="A110" s="32" t="s">
        <v>478</v>
      </c>
      <c r="B110" s="32" t="s">
        <v>478</v>
      </c>
      <c r="C110" s="32" t="s">
        <v>479</v>
      </c>
      <c r="D110" s="32" t="s">
        <v>26</v>
      </c>
      <c r="E110" s="32" t="s">
        <v>3448</v>
      </c>
      <c r="F110" s="32" t="s">
        <v>3210</v>
      </c>
      <c r="G110" s="32" t="s">
        <v>3447</v>
      </c>
      <c r="H110" s="32" t="s">
        <v>3206</v>
      </c>
      <c r="I110" s="32" t="s">
        <v>3679</v>
      </c>
      <c r="J110" s="33">
        <v>1450</v>
      </c>
      <c r="K110" s="33">
        <v>58</v>
      </c>
      <c r="L110" s="32" t="s">
        <v>3461</v>
      </c>
      <c r="M110" s="33" t="s">
        <v>3778</v>
      </c>
      <c r="N110" s="33" t="s">
        <v>3778</v>
      </c>
      <c r="O110" s="32" t="s">
        <v>0</v>
      </c>
      <c r="P110" s="32" t="s">
        <v>941</v>
      </c>
      <c r="Q110" s="32" t="s">
        <v>3134</v>
      </c>
      <c r="R110" s="32" t="s">
        <v>2962</v>
      </c>
      <c r="S110" s="32" t="s">
        <v>3616</v>
      </c>
      <c r="T110" s="32" t="s">
        <v>23</v>
      </c>
      <c r="U110" s="32">
        <v>34.443584999999999</v>
      </c>
      <c r="V110" s="32">
        <v>-119.23133</v>
      </c>
      <c r="W110" s="32" t="s">
        <v>28</v>
      </c>
      <c r="X110" s="33">
        <v>1</v>
      </c>
      <c r="Y110" s="32">
        <v>3.94346967206917</v>
      </c>
      <c r="Z110" s="32">
        <v>849346</v>
      </c>
      <c r="AA110" s="32" t="s">
        <v>3</v>
      </c>
      <c r="AB110" s="32" t="s">
        <v>639</v>
      </c>
      <c r="AC110" s="32">
        <v>129.58229</v>
      </c>
      <c r="AD110" s="32">
        <v>59.412094000000003</v>
      </c>
      <c r="AE110" s="32" t="s">
        <v>662</v>
      </c>
      <c r="AF110" s="32" t="s">
        <v>650</v>
      </c>
      <c r="AG110" s="32">
        <v>334.3</v>
      </c>
      <c r="AH110" s="32" t="s">
        <v>92</v>
      </c>
      <c r="AI110" s="32" t="s">
        <v>536</v>
      </c>
      <c r="AJ110" s="32">
        <v>0.106</v>
      </c>
      <c r="AK110" s="32">
        <v>0.41099999999999998</v>
      </c>
      <c r="AL110" s="32" t="s">
        <v>537</v>
      </c>
      <c r="AM110" s="32">
        <v>-1.0999999999999999E-2</v>
      </c>
      <c r="AN110" s="32">
        <v>5.0000000000000001E-3</v>
      </c>
      <c r="AO110" s="32" t="s">
        <v>642</v>
      </c>
      <c r="AP110" s="32" t="s">
        <v>634</v>
      </c>
      <c r="AQ110" s="32" t="s">
        <v>644</v>
      </c>
      <c r="AR110" s="32" t="s">
        <v>477</v>
      </c>
      <c r="AS110" s="32">
        <v>0.27900000000000003</v>
      </c>
      <c r="AT110" s="32" t="s">
        <v>33</v>
      </c>
      <c r="AU110" s="32" t="s">
        <v>0</v>
      </c>
      <c r="AV110" s="33"/>
      <c r="AW110" s="33"/>
      <c r="AX110" s="33"/>
      <c r="AY110" s="33"/>
      <c r="AZ110" s="33"/>
      <c r="BA110" s="33"/>
      <c r="BB110" s="33"/>
      <c r="BC110" s="33"/>
      <c r="BD110" s="33"/>
      <c r="BE110" s="33"/>
      <c r="BF110" s="33"/>
      <c r="BG110" s="33"/>
      <c r="BH110" s="33"/>
      <c r="BI110" s="33"/>
      <c r="BJ110" s="33"/>
      <c r="BK110" s="33"/>
      <c r="BL110" s="33"/>
      <c r="BM110" s="33"/>
      <c r="BN110" s="33"/>
      <c r="BO110" s="33"/>
      <c r="BP110" s="33"/>
      <c r="CS110" s="34"/>
      <c r="CT110" s="34"/>
      <c r="CU110" s="34"/>
      <c r="CV110" s="34"/>
    </row>
    <row r="111" spans="1:124" x14ac:dyDescent="0.2">
      <c r="A111" s="32" t="s">
        <v>481</v>
      </c>
      <c r="B111" s="32" t="s">
        <v>481</v>
      </c>
      <c r="C111" s="32" t="s">
        <v>3531</v>
      </c>
      <c r="D111" s="32" t="s">
        <v>26</v>
      </c>
      <c r="E111" s="32" t="s">
        <v>3448</v>
      </c>
      <c r="F111" s="32" t="s">
        <v>3210</v>
      </c>
      <c r="G111" s="32" t="s">
        <v>3447</v>
      </c>
      <c r="H111" s="32" t="s">
        <v>3206</v>
      </c>
      <c r="I111" s="32" t="s">
        <v>655</v>
      </c>
      <c r="J111" s="33">
        <v>1444</v>
      </c>
      <c r="K111" s="33">
        <v>42</v>
      </c>
      <c r="L111" s="32" t="s">
        <v>3357</v>
      </c>
      <c r="M111" s="33">
        <v>1445</v>
      </c>
      <c r="N111" s="33">
        <v>40</v>
      </c>
      <c r="O111" s="32" t="s">
        <v>0</v>
      </c>
      <c r="P111" s="32" t="s">
        <v>941</v>
      </c>
      <c r="Q111" s="32" t="s">
        <v>3134</v>
      </c>
      <c r="R111" s="32" t="s">
        <v>2962</v>
      </c>
      <c r="S111" s="32" t="s">
        <v>3616</v>
      </c>
      <c r="T111" s="32" t="s">
        <v>23</v>
      </c>
      <c r="U111" s="32">
        <v>34.443584999999999</v>
      </c>
      <c r="V111" s="32">
        <v>-119.23133</v>
      </c>
      <c r="W111" s="32" t="s">
        <v>28</v>
      </c>
      <c r="X111" s="33">
        <v>1</v>
      </c>
      <c r="Y111" s="32">
        <v>3.5716023878905498</v>
      </c>
      <c r="Z111" s="32">
        <v>851252</v>
      </c>
      <c r="AA111" s="32" t="s">
        <v>10</v>
      </c>
      <c r="AB111" s="32" t="s">
        <v>639</v>
      </c>
      <c r="AC111" s="32">
        <v>64.966890000000006</v>
      </c>
      <c r="AD111" s="32">
        <v>0</v>
      </c>
      <c r="AE111" s="32" t="s">
        <v>641</v>
      </c>
      <c r="AF111" s="32" t="s">
        <v>641</v>
      </c>
      <c r="AG111" s="32">
        <v>250.3</v>
      </c>
      <c r="AH111" s="32" t="s">
        <v>92</v>
      </c>
      <c r="AI111" s="32" t="s">
        <v>533</v>
      </c>
      <c r="AJ111" s="32">
        <v>0.11799999999999999</v>
      </c>
      <c r="AK111" s="32">
        <v>7.0000000000000001E-3</v>
      </c>
      <c r="AL111" s="32" t="s">
        <v>641</v>
      </c>
      <c r="AM111" s="32">
        <v>-6.0000000000000001E-3</v>
      </c>
      <c r="AN111" s="32">
        <v>6.0000000000000001E-3</v>
      </c>
      <c r="AO111" s="32" t="s">
        <v>642</v>
      </c>
      <c r="AP111" s="32" t="s">
        <v>626</v>
      </c>
      <c r="AQ111" s="32" t="s">
        <v>644</v>
      </c>
      <c r="AR111" s="32" t="s">
        <v>480</v>
      </c>
      <c r="AS111" s="32">
        <v>0.22</v>
      </c>
      <c r="AT111" s="32" t="s">
        <v>33</v>
      </c>
      <c r="AU111" s="32" t="s">
        <v>0</v>
      </c>
      <c r="AV111" s="33" t="s">
        <v>3174</v>
      </c>
      <c r="AW111" s="49" t="s">
        <v>3101</v>
      </c>
      <c r="AX111" s="50">
        <v>0.82419044370246497</v>
      </c>
      <c r="AY111" s="50">
        <v>1.5390841244597999E-3</v>
      </c>
      <c r="AZ111" s="51">
        <v>-175.80955629753501</v>
      </c>
      <c r="BA111" s="51">
        <v>1.5390841244597999</v>
      </c>
      <c r="BB111" s="49">
        <v>1555</v>
      </c>
      <c r="BC111" s="49">
        <v>20</v>
      </c>
      <c r="BD111" s="51">
        <v>-17.898069155095801</v>
      </c>
      <c r="BE111" s="51">
        <v>8.7326445887132405</v>
      </c>
      <c r="BF111" s="51">
        <v>49.808344221019397</v>
      </c>
      <c r="BG111" s="51">
        <v>17.405479761826101</v>
      </c>
      <c r="BH111" s="52">
        <v>3.33858852037906</v>
      </c>
      <c r="BI111" s="53">
        <v>43550</v>
      </c>
      <c r="BJ111" s="33" t="s">
        <v>3192</v>
      </c>
      <c r="BK111" s="33" t="s">
        <v>0</v>
      </c>
      <c r="BL111" s="33" t="s">
        <v>3102</v>
      </c>
      <c r="BM111" s="33">
        <v>1445</v>
      </c>
      <c r="BN111" s="33">
        <v>40</v>
      </c>
      <c r="BO111" s="33">
        <v>1520</v>
      </c>
      <c r="BP111" s="33">
        <v>1375</v>
      </c>
    </row>
    <row r="112" spans="1:124" x14ac:dyDescent="0.2">
      <c r="A112" t="s">
        <v>2972</v>
      </c>
      <c r="B112" t="s">
        <v>330</v>
      </c>
      <c r="C112" t="s">
        <v>331</v>
      </c>
      <c r="D112" t="s">
        <v>209</v>
      </c>
      <c r="E112" t="s">
        <v>635</v>
      </c>
      <c r="F112" t="s">
        <v>0</v>
      </c>
      <c r="G112" t="s">
        <v>0</v>
      </c>
      <c r="H112" t="s">
        <v>0</v>
      </c>
      <c r="I112" t="s">
        <v>3679</v>
      </c>
      <c r="J112" s="20">
        <v>1550</v>
      </c>
      <c r="K112" s="20">
        <v>173</v>
      </c>
      <c r="L112" t="s">
        <v>326</v>
      </c>
      <c r="M112" s="20" t="s">
        <v>3778</v>
      </c>
      <c r="N112" s="20" t="s">
        <v>3778</v>
      </c>
      <c r="O112" t="s">
        <v>0</v>
      </c>
      <c r="P112" t="s">
        <v>951</v>
      </c>
      <c r="Q112" t="s">
        <v>3134</v>
      </c>
      <c r="R112" t="s">
        <v>2962</v>
      </c>
      <c r="S112" t="s">
        <v>3684</v>
      </c>
      <c r="T112" t="s">
        <v>23</v>
      </c>
      <c r="U112">
        <v>34.901389000000002</v>
      </c>
      <c r="V112">
        <v>-120.648056</v>
      </c>
      <c r="W112" t="s">
        <v>1</v>
      </c>
      <c r="X112" s="20" t="s">
        <v>0</v>
      </c>
      <c r="Y112">
        <v>6.1424130417967703E-2</v>
      </c>
      <c r="Z112">
        <v>42111</v>
      </c>
      <c r="AA112" t="s">
        <v>10</v>
      </c>
      <c r="AB112" t="s">
        <v>639</v>
      </c>
      <c r="AC112" t="s">
        <v>3710</v>
      </c>
      <c r="AD112" t="s">
        <v>3710</v>
      </c>
      <c r="AE112" t="s">
        <v>641</v>
      </c>
      <c r="AF112" t="s">
        <v>641</v>
      </c>
      <c r="AG112">
        <v>22.37</v>
      </c>
      <c r="AH112" t="s">
        <v>332</v>
      </c>
      <c r="AI112" t="s">
        <v>0</v>
      </c>
      <c r="AJ112">
        <v>4.3999999999999997E-2</v>
      </c>
      <c r="AK112" t="s">
        <v>0</v>
      </c>
      <c r="AL112" t="s">
        <v>641</v>
      </c>
      <c r="AM112">
        <v>3.1E-2</v>
      </c>
      <c r="AN112">
        <v>0.03</v>
      </c>
      <c r="AO112" t="s">
        <v>642</v>
      </c>
      <c r="AP112" t="s">
        <v>943</v>
      </c>
      <c r="AQ112" t="s">
        <v>659</v>
      </c>
      <c r="AR112" t="s">
        <v>0</v>
      </c>
      <c r="AS112">
        <v>4.2999999999999997E-2</v>
      </c>
      <c r="AT112" t="s">
        <v>33</v>
      </c>
      <c r="AU112" t="s">
        <v>690</v>
      </c>
    </row>
    <row r="113" spans="1:100" x14ac:dyDescent="0.2">
      <c r="A113" t="s">
        <v>2974</v>
      </c>
      <c r="B113" t="s">
        <v>335</v>
      </c>
      <c r="C113" t="s">
        <v>336</v>
      </c>
      <c r="D113" t="s">
        <v>209</v>
      </c>
      <c r="E113" t="s">
        <v>635</v>
      </c>
      <c r="F113" t="s">
        <v>0</v>
      </c>
      <c r="G113" t="s">
        <v>0</v>
      </c>
      <c r="H113" t="s">
        <v>0</v>
      </c>
      <c r="I113" t="s">
        <v>3679</v>
      </c>
      <c r="J113" s="20">
        <v>1550</v>
      </c>
      <c r="K113" s="20">
        <v>173</v>
      </c>
      <c r="L113" t="s">
        <v>326</v>
      </c>
      <c r="M113" s="20" t="s">
        <v>3778</v>
      </c>
      <c r="N113" s="20" t="s">
        <v>3778</v>
      </c>
      <c r="O113" t="s">
        <v>0</v>
      </c>
      <c r="P113" t="s">
        <v>952</v>
      </c>
      <c r="Q113" t="s">
        <v>3134</v>
      </c>
      <c r="R113" t="s">
        <v>2962</v>
      </c>
      <c r="S113" t="s">
        <v>3684</v>
      </c>
      <c r="T113" t="s">
        <v>23</v>
      </c>
      <c r="U113">
        <v>34.901389000000002</v>
      </c>
      <c r="V113">
        <v>-120.648056</v>
      </c>
      <c r="W113" t="s">
        <v>1</v>
      </c>
      <c r="X113" s="20" t="s">
        <v>0</v>
      </c>
      <c r="Y113">
        <v>1.1088621192224399E-2</v>
      </c>
      <c r="Z113">
        <v>8012</v>
      </c>
      <c r="AA113" t="s">
        <v>10</v>
      </c>
      <c r="AB113" t="s">
        <v>639</v>
      </c>
      <c r="AC113" t="s">
        <v>3710</v>
      </c>
      <c r="AD113" t="s">
        <v>3710</v>
      </c>
      <c r="AE113" t="s">
        <v>641</v>
      </c>
      <c r="AF113" t="s">
        <v>641</v>
      </c>
      <c r="AG113">
        <v>9.7799999999999994</v>
      </c>
      <c r="AH113" t="s">
        <v>332</v>
      </c>
      <c r="AI113" t="s">
        <v>0</v>
      </c>
      <c r="AJ113">
        <v>1.4E-2</v>
      </c>
      <c r="AK113" t="s">
        <v>0</v>
      </c>
      <c r="AL113" t="s">
        <v>641</v>
      </c>
      <c r="AM113">
        <v>-4.2999999999999997E-2</v>
      </c>
      <c r="AN113">
        <v>2.8000000000000001E-2</v>
      </c>
      <c r="AO113" t="s">
        <v>663</v>
      </c>
      <c r="AP113" t="s">
        <v>630</v>
      </c>
      <c r="AQ113" t="s">
        <v>659</v>
      </c>
      <c r="AR113" t="s">
        <v>0</v>
      </c>
      <c r="AS113">
        <v>1.47E-2</v>
      </c>
      <c r="AT113" t="s">
        <v>33</v>
      </c>
      <c r="AU113" t="s">
        <v>944</v>
      </c>
    </row>
    <row r="114" spans="1:100" x14ac:dyDescent="0.2">
      <c r="A114" t="s">
        <v>2977</v>
      </c>
      <c r="B114" t="s">
        <v>341</v>
      </c>
      <c r="C114" t="s">
        <v>342</v>
      </c>
      <c r="D114" t="s">
        <v>209</v>
      </c>
      <c r="E114" t="s">
        <v>635</v>
      </c>
      <c r="F114" t="s">
        <v>0</v>
      </c>
      <c r="G114" t="s">
        <v>0</v>
      </c>
      <c r="H114" t="s">
        <v>0</v>
      </c>
      <c r="I114" t="s">
        <v>3679</v>
      </c>
      <c r="J114" s="20">
        <v>1550</v>
      </c>
      <c r="K114" s="20">
        <v>173</v>
      </c>
      <c r="L114" t="s">
        <v>326</v>
      </c>
      <c r="M114" s="20" t="s">
        <v>3778</v>
      </c>
      <c r="N114" s="20" t="s">
        <v>3778</v>
      </c>
      <c r="O114" t="s">
        <v>0</v>
      </c>
      <c r="P114" t="s">
        <v>952</v>
      </c>
      <c r="Q114" t="s">
        <v>3134</v>
      </c>
      <c r="R114" t="s">
        <v>2962</v>
      </c>
      <c r="S114" t="s">
        <v>3684</v>
      </c>
      <c r="T114" t="s">
        <v>23</v>
      </c>
      <c r="U114">
        <v>34.901389000000002</v>
      </c>
      <c r="V114">
        <v>-120.648056</v>
      </c>
      <c r="W114" t="s">
        <v>1</v>
      </c>
      <c r="X114" s="20" t="s">
        <v>0</v>
      </c>
      <c r="Y114">
        <v>6.9433592986158102E-2</v>
      </c>
      <c r="Z114">
        <v>51682</v>
      </c>
      <c r="AA114" t="s">
        <v>3</v>
      </c>
      <c r="AB114" t="s">
        <v>639</v>
      </c>
      <c r="AC114" t="s">
        <v>3710</v>
      </c>
      <c r="AD114" t="s">
        <v>3710</v>
      </c>
      <c r="AE114" t="s">
        <v>769</v>
      </c>
      <c r="AF114" t="s">
        <v>770</v>
      </c>
      <c r="AG114">
        <v>74.05</v>
      </c>
      <c r="AH114" t="s">
        <v>55</v>
      </c>
      <c r="AI114" t="s">
        <v>0</v>
      </c>
      <c r="AJ114">
        <v>2.3E-2</v>
      </c>
      <c r="AK114" t="s">
        <v>0</v>
      </c>
      <c r="AL114" t="s">
        <v>0</v>
      </c>
      <c r="AM114">
        <v>-0.107</v>
      </c>
      <c r="AN114">
        <v>3.2000000000000001E-2</v>
      </c>
      <c r="AO114" t="s">
        <v>663</v>
      </c>
      <c r="AP114" t="s">
        <v>634</v>
      </c>
      <c r="AQ114" t="s">
        <v>659</v>
      </c>
      <c r="AR114" t="s">
        <v>0</v>
      </c>
      <c r="AS114">
        <v>4.6100000000000002E-2</v>
      </c>
      <c r="AT114" t="s">
        <v>33</v>
      </c>
      <c r="AU114" t="s">
        <v>681</v>
      </c>
    </row>
    <row r="115" spans="1:100" x14ac:dyDescent="0.2">
      <c r="A115" t="s">
        <v>2978</v>
      </c>
      <c r="B115" t="s">
        <v>343</v>
      </c>
      <c r="C115" t="s">
        <v>344</v>
      </c>
      <c r="D115" t="s">
        <v>209</v>
      </c>
      <c r="E115" t="s">
        <v>635</v>
      </c>
      <c r="F115" t="s">
        <v>0</v>
      </c>
      <c r="G115" t="s">
        <v>0</v>
      </c>
      <c r="H115" t="s">
        <v>0</v>
      </c>
      <c r="I115" t="s">
        <v>3679</v>
      </c>
      <c r="J115" s="20">
        <v>1550</v>
      </c>
      <c r="K115" s="20">
        <v>173</v>
      </c>
      <c r="L115" t="s">
        <v>326</v>
      </c>
      <c r="M115" s="20" t="s">
        <v>3778</v>
      </c>
      <c r="N115" s="20" t="s">
        <v>3778</v>
      </c>
      <c r="O115" t="s">
        <v>0</v>
      </c>
      <c r="P115" t="s">
        <v>951</v>
      </c>
      <c r="Q115" t="s">
        <v>3134</v>
      </c>
      <c r="R115" t="s">
        <v>2962</v>
      </c>
      <c r="S115" t="s">
        <v>3684</v>
      </c>
      <c r="T115" t="s">
        <v>23</v>
      </c>
      <c r="U115">
        <v>34.901389000000002</v>
      </c>
      <c r="V115">
        <v>-120.648056</v>
      </c>
      <c r="W115" t="s">
        <v>1</v>
      </c>
      <c r="X115" s="20" t="s">
        <v>0</v>
      </c>
      <c r="Y115">
        <v>7.5371163327507498E-2</v>
      </c>
      <c r="Z115">
        <v>49849</v>
      </c>
      <c r="AA115" t="s">
        <v>10</v>
      </c>
      <c r="AB115" t="s">
        <v>639</v>
      </c>
      <c r="AC115" t="s">
        <v>3710</v>
      </c>
      <c r="AD115" t="s">
        <v>3710</v>
      </c>
      <c r="AE115" t="s">
        <v>641</v>
      </c>
      <c r="AF115" t="s">
        <v>641</v>
      </c>
      <c r="AG115">
        <v>21.62</v>
      </c>
      <c r="AH115" t="s">
        <v>332</v>
      </c>
      <c r="AI115" t="s">
        <v>0</v>
      </c>
      <c r="AJ115">
        <v>2.9000000000000001E-2</v>
      </c>
      <c r="AK115" t="s">
        <v>0</v>
      </c>
      <c r="AL115" t="s">
        <v>641</v>
      </c>
      <c r="AM115">
        <v>-7.9000000000000001E-2</v>
      </c>
      <c r="AN115">
        <v>2.7E-2</v>
      </c>
      <c r="AO115" t="s">
        <v>663</v>
      </c>
      <c r="AP115" t="s">
        <v>634</v>
      </c>
      <c r="AQ115" t="s">
        <v>659</v>
      </c>
      <c r="AR115" t="s">
        <v>0</v>
      </c>
      <c r="AS115">
        <v>2.3800000000000002E-2</v>
      </c>
      <c r="AT115" t="s">
        <v>33</v>
      </c>
      <c r="AU115" t="s">
        <v>946</v>
      </c>
    </row>
    <row r="116" spans="1:100" x14ac:dyDescent="0.2">
      <c r="A116" t="s">
        <v>2979</v>
      </c>
      <c r="B116" t="s">
        <v>345</v>
      </c>
      <c r="C116" t="s">
        <v>346</v>
      </c>
      <c r="D116" t="s">
        <v>26</v>
      </c>
      <c r="E116" t="s">
        <v>635</v>
      </c>
      <c r="F116" t="s">
        <v>0</v>
      </c>
      <c r="G116" t="s">
        <v>0</v>
      </c>
      <c r="H116" t="s">
        <v>0</v>
      </c>
      <c r="I116" t="s">
        <v>3679</v>
      </c>
      <c r="J116" s="20">
        <v>1550</v>
      </c>
      <c r="K116" s="20">
        <v>173</v>
      </c>
      <c r="L116" t="s">
        <v>326</v>
      </c>
      <c r="M116" s="20" t="s">
        <v>3778</v>
      </c>
      <c r="N116" s="20" t="s">
        <v>3778</v>
      </c>
      <c r="O116" t="s">
        <v>0</v>
      </c>
      <c r="P116" t="s">
        <v>951</v>
      </c>
      <c r="Q116" t="s">
        <v>3134</v>
      </c>
      <c r="R116" t="s">
        <v>2962</v>
      </c>
      <c r="S116" t="s">
        <v>3684</v>
      </c>
      <c r="T116" t="s">
        <v>23</v>
      </c>
      <c r="U116">
        <v>34.901389000000002</v>
      </c>
      <c r="V116">
        <v>-120.648056</v>
      </c>
      <c r="W116" t="s">
        <v>1</v>
      </c>
      <c r="X116" s="20" t="s">
        <v>0</v>
      </c>
      <c r="Y116">
        <v>0.13589144814316201</v>
      </c>
      <c r="Z116">
        <v>89562</v>
      </c>
      <c r="AA116" t="s">
        <v>10</v>
      </c>
      <c r="AB116" t="s">
        <v>3705</v>
      </c>
      <c r="AC116" t="s">
        <v>3710</v>
      </c>
      <c r="AD116" t="s">
        <v>3710</v>
      </c>
      <c r="AE116" t="s">
        <v>641</v>
      </c>
      <c r="AF116" t="s">
        <v>641</v>
      </c>
      <c r="AG116">
        <v>25.39</v>
      </c>
      <c r="AH116" t="s">
        <v>332</v>
      </c>
      <c r="AI116" t="s">
        <v>0</v>
      </c>
      <c r="AJ116">
        <v>4.2999999999999997E-2</v>
      </c>
      <c r="AK116" t="s">
        <v>0</v>
      </c>
      <c r="AL116" t="s">
        <v>641</v>
      </c>
      <c r="AM116">
        <v>2.1000000000000001E-2</v>
      </c>
      <c r="AN116">
        <v>3.6999999999999998E-2</v>
      </c>
      <c r="AO116" t="s">
        <v>642</v>
      </c>
      <c r="AP116" t="s">
        <v>877</v>
      </c>
      <c r="AQ116" t="s">
        <v>659</v>
      </c>
      <c r="AR116" t="s">
        <v>0</v>
      </c>
      <c r="AS116">
        <v>4.5100000000000001E-2</v>
      </c>
      <c r="AT116" t="s">
        <v>33</v>
      </c>
      <c r="AU116" t="s">
        <v>692</v>
      </c>
    </row>
    <row r="117" spans="1:100" x14ac:dyDescent="0.2">
      <c r="A117" t="s">
        <v>2980</v>
      </c>
      <c r="B117" t="s">
        <v>347</v>
      </c>
      <c r="C117" t="s">
        <v>348</v>
      </c>
      <c r="D117" t="s">
        <v>209</v>
      </c>
      <c r="E117" t="s">
        <v>635</v>
      </c>
      <c r="F117" t="s">
        <v>0</v>
      </c>
      <c r="G117" t="s">
        <v>0</v>
      </c>
      <c r="H117" t="s">
        <v>0</v>
      </c>
      <c r="I117" t="s">
        <v>3679</v>
      </c>
      <c r="J117" s="20">
        <v>1550</v>
      </c>
      <c r="K117" s="20">
        <v>173</v>
      </c>
      <c r="L117" t="s">
        <v>326</v>
      </c>
      <c r="M117" s="20" t="s">
        <v>3778</v>
      </c>
      <c r="N117" s="20" t="s">
        <v>3778</v>
      </c>
      <c r="O117" t="s">
        <v>0</v>
      </c>
      <c r="P117" t="s">
        <v>951</v>
      </c>
      <c r="Q117" t="s">
        <v>3134</v>
      </c>
      <c r="R117" t="s">
        <v>2962</v>
      </c>
      <c r="S117" t="s">
        <v>3684</v>
      </c>
      <c r="T117" t="s">
        <v>23</v>
      </c>
      <c r="U117">
        <v>34.901389000000002</v>
      </c>
      <c r="V117">
        <v>-120.648056</v>
      </c>
      <c r="W117" t="s">
        <v>1</v>
      </c>
      <c r="X117" s="20" t="s">
        <v>0</v>
      </c>
      <c r="Y117">
        <v>3.4036739585569402E-2</v>
      </c>
      <c r="Z117">
        <v>23539</v>
      </c>
      <c r="AA117" t="s">
        <v>10</v>
      </c>
      <c r="AB117" t="s">
        <v>639</v>
      </c>
      <c r="AC117" t="s">
        <v>3710</v>
      </c>
      <c r="AD117" t="s">
        <v>3710</v>
      </c>
      <c r="AE117" t="s">
        <v>641</v>
      </c>
      <c r="AF117" t="s">
        <v>641</v>
      </c>
      <c r="AG117">
        <v>61.76</v>
      </c>
      <c r="AH117" t="s">
        <v>332</v>
      </c>
      <c r="AI117" t="s">
        <v>0</v>
      </c>
      <c r="AJ117">
        <v>2.3E-2</v>
      </c>
      <c r="AK117" t="s">
        <v>0</v>
      </c>
      <c r="AL117" t="s">
        <v>641</v>
      </c>
      <c r="AM117">
        <v>-2.8000000000000001E-2</v>
      </c>
      <c r="AN117">
        <v>2.5999999999999999E-2</v>
      </c>
      <c r="AO117" t="s">
        <v>642</v>
      </c>
      <c r="AP117" t="s">
        <v>652</v>
      </c>
      <c r="AQ117" t="s">
        <v>659</v>
      </c>
      <c r="AR117" t="s">
        <v>0</v>
      </c>
      <c r="AS117">
        <v>2.75E-2</v>
      </c>
      <c r="AT117" t="s">
        <v>33</v>
      </c>
      <c r="AU117" t="s">
        <v>681</v>
      </c>
    </row>
    <row r="118" spans="1:100" x14ac:dyDescent="0.2">
      <c r="A118" t="s">
        <v>2981</v>
      </c>
      <c r="B118" t="s">
        <v>349</v>
      </c>
      <c r="C118" t="s">
        <v>350</v>
      </c>
      <c r="D118" t="s">
        <v>209</v>
      </c>
      <c r="E118" t="s">
        <v>635</v>
      </c>
      <c r="F118" t="s">
        <v>0</v>
      </c>
      <c r="G118" t="s">
        <v>0</v>
      </c>
      <c r="H118" t="s">
        <v>0</v>
      </c>
      <c r="I118" t="s">
        <v>3679</v>
      </c>
      <c r="J118" s="20">
        <v>1550</v>
      </c>
      <c r="K118" s="20">
        <v>173</v>
      </c>
      <c r="L118" t="s">
        <v>326</v>
      </c>
      <c r="M118" s="20" t="s">
        <v>3778</v>
      </c>
      <c r="N118" s="20" t="s">
        <v>3778</v>
      </c>
      <c r="O118" t="s">
        <v>0</v>
      </c>
      <c r="P118" t="s">
        <v>960</v>
      </c>
      <c r="Q118" t="s">
        <v>3134</v>
      </c>
      <c r="R118" t="s">
        <v>2962</v>
      </c>
      <c r="S118" t="s">
        <v>3684</v>
      </c>
      <c r="T118" t="s">
        <v>23</v>
      </c>
      <c r="U118">
        <v>34.901389000000002</v>
      </c>
      <c r="V118">
        <v>-120.648056</v>
      </c>
      <c r="W118" t="s">
        <v>1</v>
      </c>
      <c r="X118" s="20" t="s">
        <v>0</v>
      </c>
      <c r="Y118">
        <v>9.7677029893824194E-2</v>
      </c>
      <c r="Z118">
        <v>66650</v>
      </c>
      <c r="AA118" t="s">
        <v>3</v>
      </c>
      <c r="AB118" t="s">
        <v>3705</v>
      </c>
      <c r="AC118" t="s">
        <v>3710</v>
      </c>
      <c r="AD118" t="s">
        <v>3710</v>
      </c>
      <c r="AE118" t="s">
        <v>678</v>
      </c>
      <c r="AF118" t="s">
        <v>217</v>
      </c>
      <c r="AG118">
        <v>79.12</v>
      </c>
      <c r="AH118" t="s">
        <v>332</v>
      </c>
      <c r="AI118" t="s">
        <v>0</v>
      </c>
      <c r="AJ118">
        <v>2.9000000000000001E-2</v>
      </c>
      <c r="AK118" t="s">
        <v>0</v>
      </c>
      <c r="AL118" t="s">
        <v>0</v>
      </c>
      <c r="AM118">
        <v>-8.7999999999999995E-2</v>
      </c>
      <c r="AN118">
        <v>3.1E-2</v>
      </c>
      <c r="AO118" t="s">
        <v>663</v>
      </c>
      <c r="AP118" t="s">
        <v>634</v>
      </c>
      <c r="AQ118" t="s">
        <v>659</v>
      </c>
      <c r="AR118" t="s">
        <v>0</v>
      </c>
      <c r="AS118">
        <v>1.7299999999999999E-2</v>
      </c>
      <c r="AT118" t="s">
        <v>33</v>
      </c>
      <c r="AU118" t="s">
        <v>946</v>
      </c>
    </row>
    <row r="119" spans="1:100" x14ac:dyDescent="0.2">
      <c r="A119" t="s">
        <v>2982</v>
      </c>
      <c r="B119" t="s">
        <v>324</v>
      </c>
      <c r="C119" t="s">
        <v>325</v>
      </c>
      <c r="D119" t="s">
        <v>26</v>
      </c>
      <c r="E119" t="s">
        <v>635</v>
      </c>
      <c r="F119" t="s">
        <v>0</v>
      </c>
      <c r="G119" t="s">
        <v>0</v>
      </c>
      <c r="H119" t="s">
        <v>0</v>
      </c>
      <c r="I119" t="s">
        <v>3679</v>
      </c>
      <c r="J119" s="20">
        <v>1550</v>
      </c>
      <c r="K119" s="20">
        <v>173</v>
      </c>
      <c r="L119" t="s">
        <v>326</v>
      </c>
      <c r="M119" s="20" t="s">
        <v>3778</v>
      </c>
      <c r="N119" s="20" t="s">
        <v>3778</v>
      </c>
      <c r="O119" t="s">
        <v>0</v>
      </c>
      <c r="P119" t="s">
        <v>952</v>
      </c>
      <c r="Q119" t="s">
        <v>3134</v>
      </c>
      <c r="R119" t="s">
        <v>2962</v>
      </c>
      <c r="S119" t="s">
        <v>3684</v>
      </c>
      <c r="T119" t="s">
        <v>23</v>
      </c>
      <c r="U119">
        <v>34.901389000000002</v>
      </c>
      <c r="V119">
        <v>-120.648056</v>
      </c>
      <c r="W119" t="s">
        <v>1</v>
      </c>
      <c r="X119" s="20" t="s">
        <v>0</v>
      </c>
      <c r="Y119">
        <v>0.12994431789640301</v>
      </c>
      <c r="Z119">
        <v>100754</v>
      </c>
      <c r="AA119" t="s">
        <v>3</v>
      </c>
      <c r="AB119" t="s">
        <v>639</v>
      </c>
      <c r="AC119" t="s">
        <v>3710</v>
      </c>
      <c r="AD119" t="s">
        <v>3710</v>
      </c>
      <c r="AE119" t="s">
        <v>664</v>
      </c>
      <c r="AF119" t="s">
        <v>665</v>
      </c>
      <c r="AG119">
        <v>15.15</v>
      </c>
      <c r="AH119" t="s">
        <v>327</v>
      </c>
      <c r="AI119" t="s">
        <v>0</v>
      </c>
      <c r="AJ119">
        <v>0.14599999999999999</v>
      </c>
      <c r="AK119" t="s">
        <v>0</v>
      </c>
      <c r="AL119" t="s">
        <v>0</v>
      </c>
      <c r="AM119">
        <v>4.1000000000000002E-2</v>
      </c>
      <c r="AN119">
        <v>6.9000000000000006E-2</v>
      </c>
      <c r="AO119" t="s">
        <v>642</v>
      </c>
      <c r="AP119" t="s">
        <v>947</v>
      </c>
      <c r="AQ119" t="s">
        <v>659</v>
      </c>
      <c r="AR119" t="s">
        <v>0</v>
      </c>
      <c r="AS119">
        <v>0.1716</v>
      </c>
      <c r="AT119" t="s">
        <v>33</v>
      </c>
      <c r="AU119" t="s">
        <v>0</v>
      </c>
    </row>
    <row r="120" spans="1:100" x14ac:dyDescent="0.2">
      <c r="A120" t="s">
        <v>2973</v>
      </c>
      <c r="B120" t="s">
        <v>333</v>
      </c>
      <c r="C120" t="s">
        <v>334</v>
      </c>
      <c r="D120" t="s">
        <v>209</v>
      </c>
      <c r="E120" t="s">
        <v>635</v>
      </c>
      <c r="F120" t="s">
        <v>0</v>
      </c>
      <c r="G120" t="s">
        <v>0</v>
      </c>
      <c r="H120" t="s">
        <v>0</v>
      </c>
      <c r="I120" t="s">
        <v>655</v>
      </c>
      <c r="J120" s="20">
        <v>1456</v>
      </c>
      <c r="K120" s="20">
        <v>45</v>
      </c>
      <c r="L120" t="s">
        <v>3674</v>
      </c>
      <c r="M120" s="20" t="s">
        <v>3778</v>
      </c>
      <c r="N120" s="20" t="s">
        <v>3778</v>
      </c>
      <c r="O120" t="s">
        <v>0</v>
      </c>
      <c r="P120" t="s">
        <v>951</v>
      </c>
      <c r="Q120" t="s">
        <v>3134</v>
      </c>
      <c r="R120" t="s">
        <v>2962</v>
      </c>
      <c r="S120" t="s">
        <v>3684</v>
      </c>
      <c r="T120" t="s">
        <v>23</v>
      </c>
      <c r="U120">
        <v>34.901389000000002</v>
      </c>
      <c r="V120">
        <v>-120.648056</v>
      </c>
      <c r="W120" t="s">
        <v>1</v>
      </c>
      <c r="X120" s="20" t="s">
        <v>0</v>
      </c>
      <c r="Y120">
        <v>0.17233467664488999</v>
      </c>
      <c r="Z120">
        <v>111798</v>
      </c>
      <c r="AA120" t="s">
        <v>3</v>
      </c>
      <c r="AB120" t="s">
        <v>639</v>
      </c>
      <c r="AC120" t="s">
        <v>3710</v>
      </c>
      <c r="AD120" t="s">
        <v>3710</v>
      </c>
      <c r="AE120" t="s">
        <v>654</v>
      </c>
      <c r="AF120" t="s">
        <v>650</v>
      </c>
      <c r="AG120">
        <v>19</v>
      </c>
      <c r="AH120" t="s">
        <v>55</v>
      </c>
      <c r="AI120" t="s">
        <v>0</v>
      </c>
      <c r="AJ120">
        <v>6.3E-2</v>
      </c>
      <c r="AK120" t="s">
        <v>0</v>
      </c>
      <c r="AL120" t="s">
        <v>0</v>
      </c>
      <c r="AM120">
        <v>-3.9E-2</v>
      </c>
      <c r="AN120">
        <v>2.3E-2</v>
      </c>
      <c r="AO120" t="s">
        <v>663</v>
      </c>
      <c r="AP120" t="s">
        <v>626</v>
      </c>
      <c r="AQ120" t="s">
        <v>659</v>
      </c>
      <c r="AR120" t="s">
        <v>0</v>
      </c>
      <c r="AS120">
        <v>8.4900000000000003E-2</v>
      </c>
      <c r="AT120" t="s">
        <v>33</v>
      </c>
      <c r="AU120" t="s">
        <v>0</v>
      </c>
      <c r="BA120" s="1"/>
      <c r="BB120" s="1"/>
      <c r="BC120" s="1"/>
      <c r="BD120" s="1"/>
    </row>
    <row r="121" spans="1:100" x14ac:dyDescent="0.2">
      <c r="A121" t="s">
        <v>2975</v>
      </c>
      <c r="B121" t="s">
        <v>337</v>
      </c>
      <c r="C121" t="s">
        <v>338</v>
      </c>
      <c r="D121" t="s">
        <v>209</v>
      </c>
      <c r="E121" t="s">
        <v>635</v>
      </c>
      <c r="F121" t="s">
        <v>0</v>
      </c>
      <c r="G121" t="s">
        <v>0</v>
      </c>
      <c r="H121" t="s">
        <v>0</v>
      </c>
      <c r="I121" t="s">
        <v>655</v>
      </c>
      <c r="J121" s="20">
        <v>1454</v>
      </c>
      <c r="K121" s="20">
        <v>46</v>
      </c>
      <c r="L121" t="s">
        <v>3675</v>
      </c>
      <c r="M121" s="20" t="s">
        <v>3778</v>
      </c>
      <c r="N121" s="20" t="s">
        <v>3778</v>
      </c>
      <c r="O121" t="s">
        <v>0</v>
      </c>
      <c r="P121" t="s">
        <v>951</v>
      </c>
      <c r="Q121" t="s">
        <v>3134</v>
      </c>
      <c r="R121" t="s">
        <v>2962</v>
      </c>
      <c r="S121" t="s">
        <v>3684</v>
      </c>
      <c r="T121" t="s">
        <v>23</v>
      </c>
      <c r="U121">
        <v>34.901389000000002</v>
      </c>
      <c r="V121">
        <v>-120.648056</v>
      </c>
      <c r="W121" t="s">
        <v>1</v>
      </c>
      <c r="X121" s="20" t="s">
        <v>0</v>
      </c>
      <c r="Y121">
        <v>2.1340081467775698</v>
      </c>
      <c r="Z121">
        <v>794512</v>
      </c>
      <c r="AA121" t="s">
        <v>3</v>
      </c>
      <c r="AB121" t="s">
        <v>639</v>
      </c>
      <c r="AC121">
        <v>66.165998999999999</v>
      </c>
      <c r="AD121">
        <v>0</v>
      </c>
      <c r="AE121" t="s">
        <v>649</v>
      </c>
      <c r="AF121" t="s">
        <v>650</v>
      </c>
      <c r="AG121">
        <v>30.37</v>
      </c>
      <c r="AH121" t="s">
        <v>332</v>
      </c>
      <c r="AI121" t="s">
        <v>0</v>
      </c>
      <c r="AJ121">
        <v>0.35299999999999998</v>
      </c>
      <c r="AK121" t="s">
        <v>0</v>
      </c>
      <c r="AL121" t="s">
        <v>0</v>
      </c>
      <c r="AM121">
        <v>-3.5999999999999997E-2</v>
      </c>
      <c r="AN121">
        <v>4.0000000000000001E-3</v>
      </c>
      <c r="AO121" t="s">
        <v>663</v>
      </c>
      <c r="AP121" t="s">
        <v>634</v>
      </c>
      <c r="AQ121" t="s">
        <v>659</v>
      </c>
      <c r="AR121" t="s">
        <v>0</v>
      </c>
      <c r="AS121">
        <v>0.23019999999999999</v>
      </c>
      <c r="AT121" t="s">
        <v>33</v>
      </c>
      <c r="AU121" t="s">
        <v>0</v>
      </c>
    </row>
    <row r="122" spans="1:100" x14ac:dyDescent="0.2">
      <c r="A122" t="s">
        <v>2976</v>
      </c>
      <c r="B122" t="s">
        <v>339</v>
      </c>
      <c r="C122" t="s">
        <v>340</v>
      </c>
      <c r="D122" t="s">
        <v>209</v>
      </c>
      <c r="E122" t="s">
        <v>635</v>
      </c>
      <c r="F122" t="s">
        <v>0</v>
      </c>
      <c r="G122" t="s">
        <v>0</v>
      </c>
      <c r="H122" t="s">
        <v>0</v>
      </c>
      <c r="I122" t="s">
        <v>655</v>
      </c>
      <c r="J122" s="20">
        <v>1447</v>
      </c>
      <c r="K122" s="20">
        <v>47</v>
      </c>
      <c r="L122" t="s">
        <v>3676</v>
      </c>
      <c r="M122" s="20" t="s">
        <v>3778</v>
      </c>
      <c r="N122" s="20" t="s">
        <v>3778</v>
      </c>
      <c r="O122" t="s">
        <v>0</v>
      </c>
      <c r="P122" t="s">
        <v>951</v>
      </c>
      <c r="Q122" t="s">
        <v>3134</v>
      </c>
      <c r="R122" t="s">
        <v>2962</v>
      </c>
      <c r="S122" t="s">
        <v>3684</v>
      </c>
      <c r="T122" t="s">
        <v>23</v>
      </c>
      <c r="U122">
        <v>34.901389000000002</v>
      </c>
      <c r="V122">
        <v>-120.648056</v>
      </c>
      <c r="W122" t="s">
        <v>1</v>
      </c>
      <c r="X122" s="20" t="s">
        <v>0</v>
      </c>
      <c r="Y122">
        <v>0.41880033616103701</v>
      </c>
      <c r="Z122">
        <v>246119</v>
      </c>
      <c r="AA122" t="s">
        <v>3</v>
      </c>
      <c r="AB122" t="s">
        <v>639</v>
      </c>
      <c r="AC122" t="s">
        <v>3710</v>
      </c>
      <c r="AD122" t="s">
        <v>3710</v>
      </c>
      <c r="AE122" t="s">
        <v>662</v>
      </c>
      <c r="AF122" t="s">
        <v>650</v>
      </c>
      <c r="AG122">
        <v>69.83</v>
      </c>
      <c r="AH122" t="s">
        <v>332</v>
      </c>
      <c r="AI122" t="s">
        <v>0</v>
      </c>
      <c r="AJ122">
        <v>0.46899999999999997</v>
      </c>
      <c r="AK122" t="s">
        <v>0</v>
      </c>
      <c r="AL122" t="s">
        <v>0</v>
      </c>
      <c r="AM122">
        <v>-2.1000000000000001E-2</v>
      </c>
      <c r="AN122">
        <v>1.9E-2</v>
      </c>
      <c r="AO122" t="s">
        <v>642</v>
      </c>
      <c r="AP122" t="s">
        <v>945</v>
      </c>
      <c r="AQ122" t="s">
        <v>659</v>
      </c>
      <c r="AR122" t="s">
        <v>0</v>
      </c>
      <c r="AS122">
        <v>0.1875</v>
      </c>
      <c r="AT122" t="s">
        <v>33</v>
      </c>
      <c r="AU122" t="s">
        <v>0</v>
      </c>
    </row>
    <row r="123" spans="1:100" x14ac:dyDescent="0.2">
      <c r="A123" t="s">
        <v>2971</v>
      </c>
      <c r="B123" t="s">
        <v>328</v>
      </c>
      <c r="C123" t="s">
        <v>329</v>
      </c>
      <c r="D123" t="s">
        <v>209</v>
      </c>
      <c r="E123" t="s">
        <v>635</v>
      </c>
      <c r="F123" t="s">
        <v>0</v>
      </c>
      <c r="G123" t="s">
        <v>0</v>
      </c>
      <c r="H123" t="s">
        <v>0</v>
      </c>
      <c r="I123" t="s">
        <v>655</v>
      </c>
      <c r="J123" s="20">
        <v>1336</v>
      </c>
      <c r="K123" s="20">
        <v>22</v>
      </c>
      <c r="L123" t="s">
        <v>3677</v>
      </c>
      <c r="M123" s="20" t="s">
        <v>3778</v>
      </c>
      <c r="N123" s="20" t="s">
        <v>3778</v>
      </c>
      <c r="O123" t="s">
        <v>0</v>
      </c>
      <c r="P123" t="s">
        <v>954</v>
      </c>
      <c r="Q123" t="s">
        <v>3134</v>
      </c>
      <c r="R123" t="s">
        <v>2962</v>
      </c>
      <c r="S123" t="s">
        <v>3683</v>
      </c>
      <c r="T123" t="s">
        <v>23</v>
      </c>
      <c r="U123">
        <v>34.948056000000001</v>
      </c>
      <c r="V123">
        <v>-119.689167</v>
      </c>
      <c r="W123" t="s">
        <v>1</v>
      </c>
      <c r="X123" s="20" t="s">
        <v>0</v>
      </c>
      <c r="Y123">
        <v>0.87950869038855795</v>
      </c>
      <c r="Z123">
        <v>425334</v>
      </c>
      <c r="AA123" t="s">
        <v>3</v>
      </c>
      <c r="AB123" t="s">
        <v>639</v>
      </c>
      <c r="AC123">
        <v>81.447299999999998</v>
      </c>
      <c r="AD123">
        <v>24.681294000000001</v>
      </c>
      <c r="AE123" t="s">
        <v>654</v>
      </c>
      <c r="AF123" t="s">
        <v>650</v>
      </c>
      <c r="AG123">
        <v>172.88</v>
      </c>
      <c r="AH123" t="s">
        <v>92</v>
      </c>
      <c r="AI123" t="s">
        <v>0</v>
      </c>
      <c r="AJ123">
        <v>1.1200000000000001</v>
      </c>
      <c r="AK123" t="s">
        <v>0</v>
      </c>
      <c r="AL123" t="s">
        <v>0</v>
      </c>
      <c r="AM123">
        <v>-4.1000000000000002E-2</v>
      </c>
      <c r="AN123">
        <v>8.9999999999999993E-3</v>
      </c>
      <c r="AO123" t="s">
        <v>663</v>
      </c>
      <c r="AP123" t="s">
        <v>634</v>
      </c>
      <c r="AQ123" t="s">
        <v>659</v>
      </c>
      <c r="AR123" t="s">
        <v>0</v>
      </c>
      <c r="AS123">
        <v>0.1331</v>
      </c>
      <c r="AT123" t="s">
        <v>33</v>
      </c>
      <c r="AU123" t="s">
        <v>0</v>
      </c>
      <c r="CK123" s="1"/>
      <c r="CL123" s="1"/>
      <c r="CM123" s="1"/>
      <c r="CN123" s="1"/>
      <c r="CO123" s="1"/>
      <c r="CP123" s="1"/>
    </row>
    <row r="124" spans="1:100" x14ac:dyDescent="0.2">
      <c r="A124" s="32" t="s">
        <v>65</v>
      </c>
      <c r="B124" s="32" t="s">
        <v>65</v>
      </c>
      <c r="C124" s="32" t="s">
        <v>3539</v>
      </c>
      <c r="D124" s="32" t="s">
        <v>49</v>
      </c>
      <c r="E124" s="32" t="s">
        <v>3448</v>
      </c>
      <c r="F124" s="32" t="s">
        <v>3210</v>
      </c>
      <c r="G124" s="32" t="s">
        <v>3458</v>
      </c>
      <c r="H124" s="59" t="s">
        <v>3436</v>
      </c>
      <c r="I124" s="32" t="s">
        <v>3679</v>
      </c>
      <c r="J124" s="33">
        <v>400</v>
      </c>
      <c r="K124" s="33">
        <v>144</v>
      </c>
      <c r="L124" s="32" t="s">
        <v>62</v>
      </c>
      <c r="M124" s="33" t="s">
        <v>3778</v>
      </c>
      <c r="N124" s="33" t="s">
        <v>3778</v>
      </c>
      <c r="O124" s="32" t="s">
        <v>0</v>
      </c>
      <c r="P124" s="32" t="s">
        <v>939</v>
      </c>
      <c r="Q124" s="32" t="s">
        <v>3132</v>
      </c>
      <c r="R124" s="32" t="s">
        <v>2963</v>
      </c>
      <c r="S124" s="32" t="s">
        <v>3594</v>
      </c>
      <c r="T124" s="32" t="s">
        <v>23</v>
      </c>
      <c r="U124" s="32">
        <v>36.549999999999997</v>
      </c>
      <c r="V124" s="32">
        <v>-121.916667</v>
      </c>
      <c r="W124" s="32" t="s">
        <v>28</v>
      </c>
      <c r="X124" s="33">
        <v>1</v>
      </c>
      <c r="Y124" s="32">
        <v>0.784819565476226</v>
      </c>
      <c r="Z124" s="32">
        <v>513204</v>
      </c>
      <c r="AA124" s="32" t="s">
        <v>3</v>
      </c>
      <c r="AB124" s="32" t="s">
        <v>639</v>
      </c>
      <c r="AC124" s="32">
        <v>121.412284</v>
      </c>
      <c r="AD124" s="32">
        <v>85.547498000000004</v>
      </c>
      <c r="AE124" s="32" t="s">
        <v>654</v>
      </c>
      <c r="AF124" s="32" t="s">
        <v>650</v>
      </c>
      <c r="AG124" s="32">
        <v>577.1</v>
      </c>
      <c r="AH124" s="32" t="s">
        <v>55</v>
      </c>
      <c r="AI124" s="32" t="s">
        <v>502</v>
      </c>
      <c r="AJ124" s="32">
        <v>4.9000000000000002E-2</v>
      </c>
      <c r="AK124" s="32">
        <v>0.39700000000000002</v>
      </c>
      <c r="AL124" s="32" t="s">
        <v>503</v>
      </c>
      <c r="AM124" s="32">
        <v>-3.5999999999999997E-2</v>
      </c>
      <c r="AN124" s="32">
        <v>1.7999999999999999E-2</v>
      </c>
      <c r="AO124" s="32" t="s">
        <v>663</v>
      </c>
      <c r="AP124" s="32" t="s">
        <v>634</v>
      </c>
      <c r="AQ124" s="32" t="s">
        <v>644</v>
      </c>
      <c r="AR124" s="32" t="s">
        <v>64</v>
      </c>
      <c r="AS124" s="32">
        <v>0.01</v>
      </c>
      <c r="AT124" s="32" t="s">
        <v>33</v>
      </c>
      <c r="AU124" s="32" t="s">
        <v>0</v>
      </c>
      <c r="AV124" s="32"/>
      <c r="AW124" s="32"/>
      <c r="AX124" s="32"/>
      <c r="AY124" s="32"/>
      <c r="AZ124" s="32"/>
      <c r="BA124" s="32"/>
      <c r="BB124" s="32"/>
      <c r="BC124" s="32"/>
      <c r="BD124" s="32"/>
      <c r="BE124" s="32"/>
      <c r="BF124" s="32"/>
      <c r="BG124" s="32"/>
      <c r="BH124" s="32"/>
      <c r="BI124" s="32"/>
      <c r="BJ124" s="32"/>
      <c r="BK124" s="32"/>
      <c r="BL124" s="32"/>
      <c r="BM124" s="32"/>
      <c r="BN124" s="32"/>
      <c r="BO124" s="32"/>
      <c r="BP124" s="32"/>
      <c r="CS124" s="34"/>
      <c r="CT124" s="34"/>
      <c r="CU124" s="34"/>
      <c r="CV124" s="34"/>
    </row>
    <row r="125" spans="1:100" x14ac:dyDescent="0.2">
      <c r="A125" s="32" t="s">
        <v>61</v>
      </c>
      <c r="B125" s="32" t="s">
        <v>61</v>
      </c>
      <c r="C125" s="32" t="s">
        <v>3536</v>
      </c>
      <c r="D125" s="32" t="s">
        <v>49</v>
      </c>
      <c r="E125" s="32" t="s">
        <v>3448</v>
      </c>
      <c r="F125" s="32" t="s">
        <v>3210</v>
      </c>
      <c r="G125" s="32" t="s">
        <v>3458</v>
      </c>
      <c r="H125" s="59" t="s">
        <v>3436</v>
      </c>
      <c r="I125" s="32" t="s">
        <v>3679</v>
      </c>
      <c r="J125" s="33">
        <v>400</v>
      </c>
      <c r="K125" s="33">
        <v>144</v>
      </c>
      <c r="L125" s="32" t="s">
        <v>62</v>
      </c>
      <c r="M125" s="33" t="s">
        <v>3778</v>
      </c>
      <c r="N125" s="33" t="s">
        <v>3778</v>
      </c>
      <c r="O125" s="32" t="s">
        <v>0</v>
      </c>
      <c r="P125" s="32" t="s">
        <v>939</v>
      </c>
      <c r="Q125" s="32" t="s">
        <v>3132</v>
      </c>
      <c r="R125" s="32" t="s">
        <v>2963</v>
      </c>
      <c r="S125" s="32" t="s">
        <v>3594</v>
      </c>
      <c r="T125" s="32" t="s">
        <v>23</v>
      </c>
      <c r="U125" s="32">
        <v>36.549999999999997</v>
      </c>
      <c r="V125" s="32">
        <v>-121.916667</v>
      </c>
      <c r="W125" s="32" t="s">
        <v>28</v>
      </c>
      <c r="X125" s="33">
        <v>1</v>
      </c>
      <c r="Y125" s="32">
        <v>1.72351102300547</v>
      </c>
      <c r="Z125" s="32">
        <v>723177</v>
      </c>
      <c r="AA125" s="32" t="s">
        <v>3</v>
      </c>
      <c r="AB125" s="32" t="s">
        <v>639</v>
      </c>
      <c r="AC125" s="32">
        <v>83.116400999999996</v>
      </c>
      <c r="AD125" s="32">
        <v>20.175999999999998</v>
      </c>
      <c r="AE125" s="32" t="s">
        <v>664</v>
      </c>
      <c r="AF125" s="32" t="s">
        <v>665</v>
      </c>
      <c r="AG125" s="32">
        <v>760.8</v>
      </c>
      <c r="AH125" s="32" t="s">
        <v>63</v>
      </c>
      <c r="AI125" s="32" t="s">
        <v>504</v>
      </c>
      <c r="AJ125" s="32">
        <v>1.95E-2</v>
      </c>
      <c r="AK125" s="32">
        <v>0.39</v>
      </c>
      <c r="AL125" s="32" t="s">
        <v>505</v>
      </c>
      <c r="AM125" s="32">
        <v>-1.7999999999999999E-2</v>
      </c>
      <c r="AN125" s="32">
        <v>0.01</v>
      </c>
      <c r="AO125" s="32" t="s">
        <v>642</v>
      </c>
      <c r="AP125" s="32" t="s">
        <v>629</v>
      </c>
      <c r="AQ125" s="32" t="s">
        <v>644</v>
      </c>
      <c r="AR125" s="32" t="s">
        <v>60</v>
      </c>
      <c r="AS125" s="32">
        <v>0.13800000000000001</v>
      </c>
      <c r="AT125" s="32" t="s">
        <v>33</v>
      </c>
      <c r="AU125" s="32" t="s">
        <v>745</v>
      </c>
      <c r="AV125" s="32"/>
      <c r="AW125" s="32"/>
      <c r="AX125" s="32"/>
      <c r="AY125" s="32"/>
      <c r="AZ125" s="32"/>
      <c r="BA125" s="32"/>
      <c r="BB125" s="32"/>
      <c r="BC125" s="32"/>
      <c r="BD125" s="32"/>
      <c r="BE125" s="32"/>
      <c r="BF125" s="32"/>
      <c r="BG125" s="32"/>
      <c r="BH125" s="32"/>
      <c r="BI125" s="32"/>
      <c r="BJ125" s="32"/>
      <c r="BK125" s="32"/>
      <c r="BL125" s="32"/>
      <c r="BM125" s="32"/>
      <c r="BN125" s="32"/>
      <c r="BO125" s="32"/>
      <c r="BP125" s="32"/>
    </row>
    <row r="126" spans="1:100" x14ac:dyDescent="0.2">
      <c r="A126" s="32" t="s">
        <v>118</v>
      </c>
      <c r="B126" s="32" t="s">
        <v>118</v>
      </c>
      <c r="C126" s="32" t="s">
        <v>3532</v>
      </c>
      <c r="D126" s="32" t="s">
        <v>26</v>
      </c>
      <c r="E126" s="32" t="s">
        <v>3448</v>
      </c>
      <c r="F126" s="32" t="s">
        <v>3210</v>
      </c>
      <c r="G126" s="32" t="s">
        <v>3458</v>
      </c>
      <c r="H126" s="59" t="s">
        <v>3436</v>
      </c>
      <c r="I126" s="32" t="s">
        <v>3679</v>
      </c>
      <c r="J126" s="33">
        <v>400</v>
      </c>
      <c r="K126" s="33">
        <v>144</v>
      </c>
      <c r="L126" s="32" t="s">
        <v>62</v>
      </c>
      <c r="M126" s="33" t="s">
        <v>3778</v>
      </c>
      <c r="N126" s="33" t="s">
        <v>3778</v>
      </c>
      <c r="O126" s="32" t="s">
        <v>0</v>
      </c>
      <c r="P126" s="32" t="s">
        <v>939</v>
      </c>
      <c r="Q126" s="32" t="s">
        <v>3132</v>
      </c>
      <c r="R126" s="32" t="s">
        <v>2963</v>
      </c>
      <c r="S126" s="32" t="s">
        <v>3594</v>
      </c>
      <c r="T126" s="32" t="s">
        <v>23</v>
      </c>
      <c r="U126" s="32">
        <v>36.549999999999997</v>
      </c>
      <c r="V126" s="32">
        <v>-121.916667</v>
      </c>
      <c r="W126" s="32" t="s">
        <v>28</v>
      </c>
      <c r="X126" s="33">
        <v>1</v>
      </c>
      <c r="Y126" s="32">
        <v>2.82522754747579</v>
      </c>
      <c r="Z126" s="32">
        <v>702802</v>
      </c>
      <c r="AA126" s="32" t="s">
        <v>10</v>
      </c>
      <c r="AB126" s="32" t="s">
        <v>639</v>
      </c>
      <c r="AC126" s="32">
        <v>92.162307999999996</v>
      </c>
      <c r="AD126" s="32">
        <v>0</v>
      </c>
      <c r="AE126" s="32" t="s">
        <v>641</v>
      </c>
      <c r="AF126" s="32" t="s">
        <v>641</v>
      </c>
      <c r="AG126" s="32">
        <v>584.70000000000005</v>
      </c>
      <c r="AH126" s="32" t="s">
        <v>119</v>
      </c>
      <c r="AI126" s="32" t="s">
        <v>506</v>
      </c>
      <c r="AJ126" s="32">
        <v>0.14399999999999999</v>
      </c>
      <c r="AK126" s="32">
        <v>8.0000000000000002E-3</v>
      </c>
      <c r="AL126" s="32" t="s">
        <v>641</v>
      </c>
      <c r="AM126" s="32">
        <v>0</v>
      </c>
      <c r="AN126" s="32">
        <v>5.3999999999999999E-2</v>
      </c>
      <c r="AO126" s="32" t="s">
        <v>642</v>
      </c>
      <c r="AP126" s="32" t="s">
        <v>744</v>
      </c>
      <c r="AQ126" s="32" t="s">
        <v>644</v>
      </c>
      <c r="AR126" s="32" t="s">
        <v>117</v>
      </c>
      <c r="AS126" s="32">
        <v>0.23400000000000001</v>
      </c>
      <c r="AT126" s="32" t="s">
        <v>33</v>
      </c>
      <c r="AU126" s="32" t="s">
        <v>0</v>
      </c>
      <c r="AV126" s="32"/>
      <c r="AW126" s="32"/>
      <c r="AX126" s="32"/>
      <c r="AY126" s="32"/>
      <c r="AZ126" s="32"/>
      <c r="BA126" s="32"/>
      <c r="BB126" s="32"/>
      <c r="BC126" s="32"/>
      <c r="BD126" s="32"/>
      <c r="BE126" s="32"/>
      <c r="BF126" s="32"/>
      <c r="BG126" s="32"/>
      <c r="BH126" s="32"/>
      <c r="BI126" s="32"/>
      <c r="BJ126" s="32"/>
      <c r="BK126" s="32"/>
      <c r="BL126" s="32"/>
      <c r="BM126" s="32"/>
      <c r="BN126" s="32"/>
      <c r="BO126" s="32"/>
      <c r="BP126" s="32"/>
    </row>
    <row r="127" spans="1:100" x14ac:dyDescent="0.2">
      <c r="A127" s="32" t="s">
        <v>121</v>
      </c>
      <c r="B127" s="32" t="s">
        <v>121</v>
      </c>
      <c r="C127" s="32" t="s">
        <v>3528</v>
      </c>
      <c r="D127" s="32" t="s">
        <v>26</v>
      </c>
      <c r="E127" s="32" t="s">
        <v>3448</v>
      </c>
      <c r="F127" s="32" t="s">
        <v>3210</v>
      </c>
      <c r="G127" s="32" t="s">
        <v>3458</v>
      </c>
      <c r="H127" s="59" t="s">
        <v>3436</v>
      </c>
      <c r="I127" s="32" t="s">
        <v>3679</v>
      </c>
      <c r="J127" s="33">
        <v>400</v>
      </c>
      <c r="K127" s="33">
        <v>144</v>
      </c>
      <c r="L127" s="32" t="s">
        <v>62</v>
      </c>
      <c r="M127" s="33" t="s">
        <v>3778</v>
      </c>
      <c r="N127" s="33" t="s">
        <v>3778</v>
      </c>
      <c r="O127" s="32" t="s">
        <v>0</v>
      </c>
      <c r="P127" s="32" t="s">
        <v>939</v>
      </c>
      <c r="Q127" s="32" t="s">
        <v>3132</v>
      </c>
      <c r="R127" s="32" t="s">
        <v>2963</v>
      </c>
      <c r="S127" s="32" t="s">
        <v>3594</v>
      </c>
      <c r="T127" s="32" t="s">
        <v>23</v>
      </c>
      <c r="U127" s="32">
        <v>36.549999999999997</v>
      </c>
      <c r="V127" s="32">
        <v>-121.916667</v>
      </c>
      <c r="W127" s="32" t="s">
        <v>28</v>
      </c>
      <c r="X127" s="33">
        <v>1</v>
      </c>
      <c r="Y127" s="32">
        <v>5.65429730784372</v>
      </c>
      <c r="Z127" s="32">
        <v>735153</v>
      </c>
      <c r="AA127" s="32" t="s">
        <v>3</v>
      </c>
      <c r="AB127" s="32" t="s">
        <v>639</v>
      </c>
      <c r="AC127" s="32">
        <v>143.921672</v>
      </c>
      <c r="AD127" s="32">
        <v>0</v>
      </c>
      <c r="AE127" s="32" t="s">
        <v>654</v>
      </c>
      <c r="AF127" s="32" t="s">
        <v>650</v>
      </c>
      <c r="AG127" s="32">
        <v>1478</v>
      </c>
      <c r="AH127" s="32" t="s">
        <v>63</v>
      </c>
      <c r="AI127" s="32" t="s">
        <v>507</v>
      </c>
      <c r="AJ127" s="32">
        <v>0.10199999999999999</v>
      </c>
      <c r="AK127" s="32">
        <v>0.41299999999999998</v>
      </c>
      <c r="AL127" s="32" t="s">
        <v>508</v>
      </c>
      <c r="AM127" s="32">
        <v>-1.0999999999999999E-2</v>
      </c>
      <c r="AN127" s="32">
        <v>3.0000000000000001E-3</v>
      </c>
      <c r="AO127" s="32" t="s">
        <v>642</v>
      </c>
      <c r="AP127" s="32" t="s">
        <v>634</v>
      </c>
      <c r="AQ127" s="32" t="s">
        <v>644</v>
      </c>
      <c r="AR127" s="32" t="s">
        <v>120</v>
      </c>
      <c r="AS127" s="32">
        <v>0.37</v>
      </c>
      <c r="AT127" s="32" t="s">
        <v>33</v>
      </c>
      <c r="AU127" s="32" t="s">
        <v>0</v>
      </c>
      <c r="AV127" s="32"/>
      <c r="AW127" s="32"/>
      <c r="AX127" s="32"/>
      <c r="AY127" s="32"/>
      <c r="AZ127" s="32"/>
      <c r="BA127" s="32"/>
      <c r="BB127" s="32"/>
      <c r="BC127" s="32"/>
      <c r="BD127" s="32"/>
      <c r="BE127" s="32"/>
      <c r="BF127" s="32"/>
      <c r="BG127" s="32"/>
      <c r="BH127" s="32"/>
      <c r="BI127" s="32"/>
      <c r="BJ127" s="32"/>
      <c r="BK127" s="32"/>
      <c r="BL127" s="32"/>
      <c r="BM127" s="32"/>
      <c r="BN127" s="32"/>
      <c r="BO127" s="32"/>
      <c r="BP127" s="32"/>
      <c r="CS127" s="34"/>
      <c r="CT127" s="34"/>
      <c r="CU127" s="34"/>
      <c r="CV127" s="34"/>
    </row>
    <row r="128" spans="1:100" x14ac:dyDescent="0.2">
      <c r="A128" s="32" t="s">
        <v>483</v>
      </c>
      <c r="B128" s="32" t="s">
        <v>483</v>
      </c>
      <c r="C128" s="32" t="s">
        <v>3540</v>
      </c>
      <c r="D128" s="32" t="s">
        <v>49</v>
      </c>
      <c r="E128" s="32" t="s">
        <v>3448</v>
      </c>
      <c r="F128" s="32" t="s">
        <v>3210</v>
      </c>
      <c r="G128" s="32" t="s">
        <v>3458</v>
      </c>
      <c r="H128" s="59" t="s">
        <v>3436</v>
      </c>
      <c r="I128" s="32" t="s">
        <v>655</v>
      </c>
      <c r="J128" s="33">
        <v>604</v>
      </c>
      <c r="K128" s="33">
        <v>29</v>
      </c>
      <c r="L128" s="32" t="s">
        <v>3376</v>
      </c>
      <c r="M128" s="33">
        <v>605</v>
      </c>
      <c r="N128" s="33">
        <v>30</v>
      </c>
      <c r="O128" s="32" t="s">
        <v>0</v>
      </c>
      <c r="P128" s="32" t="s">
        <v>939</v>
      </c>
      <c r="Q128" s="32" t="s">
        <v>3132</v>
      </c>
      <c r="R128" s="32" t="s">
        <v>2963</v>
      </c>
      <c r="S128" s="32" t="s">
        <v>3594</v>
      </c>
      <c r="T128" s="32" t="s">
        <v>23</v>
      </c>
      <c r="U128" s="32">
        <v>36.549999999999997</v>
      </c>
      <c r="V128" s="32">
        <v>-121.916667</v>
      </c>
      <c r="W128" s="32" t="s">
        <v>28</v>
      </c>
      <c r="X128" s="33">
        <v>1</v>
      </c>
      <c r="Y128" s="32">
        <v>0.30792716047344099</v>
      </c>
      <c r="Z128" s="32">
        <v>260521</v>
      </c>
      <c r="AA128" s="32" t="s">
        <v>3</v>
      </c>
      <c r="AB128" s="32" t="s">
        <v>639</v>
      </c>
      <c r="AC128" s="32" t="s">
        <v>3710</v>
      </c>
      <c r="AD128" s="32" t="s">
        <v>3710</v>
      </c>
      <c r="AE128" s="32" t="s">
        <v>654</v>
      </c>
      <c r="AF128" s="32" t="s">
        <v>650</v>
      </c>
      <c r="AG128" s="32">
        <v>210.5</v>
      </c>
      <c r="AH128" s="32" t="s">
        <v>63</v>
      </c>
      <c r="AI128" s="32" t="s">
        <v>501</v>
      </c>
      <c r="AJ128" s="32">
        <v>6.7000000000000004E-2</v>
      </c>
      <c r="AK128" s="32">
        <v>0.39500000000000002</v>
      </c>
      <c r="AL128" s="32" t="s">
        <v>529</v>
      </c>
      <c r="AM128" s="32">
        <v>1.2E-2</v>
      </c>
      <c r="AN128" s="32">
        <v>2.1000000000000001E-2</v>
      </c>
      <c r="AO128" s="32" t="s">
        <v>642</v>
      </c>
      <c r="AP128" s="32" t="s">
        <v>747</v>
      </c>
      <c r="AQ128" s="32" t="s">
        <v>644</v>
      </c>
      <c r="AR128" s="32" t="s">
        <v>482</v>
      </c>
      <c r="AS128" s="32">
        <v>3.0000000000000001E-3</v>
      </c>
      <c r="AT128" s="32" t="s">
        <v>33</v>
      </c>
      <c r="AU128" s="32" t="s">
        <v>0</v>
      </c>
      <c r="AV128" s="45" t="s">
        <v>3171</v>
      </c>
      <c r="AW128" s="35" t="s">
        <v>3101</v>
      </c>
      <c r="AX128" s="37">
        <v>0.926499218109055</v>
      </c>
      <c r="AY128" s="37">
        <v>1.55170221156009E-3</v>
      </c>
      <c r="AZ128" s="38">
        <v>-73.500781890945106</v>
      </c>
      <c r="BA128" s="38">
        <v>1.55170221156009</v>
      </c>
      <c r="BB128" s="35">
        <v>615</v>
      </c>
      <c r="BC128" s="35">
        <v>15</v>
      </c>
      <c r="BD128" s="38">
        <v>-15.0962273978718</v>
      </c>
      <c r="BE128" s="38">
        <v>13.030549752016899</v>
      </c>
      <c r="BF128" s="38">
        <v>53.104558772841003</v>
      </c>
      <c r="BG128" s="38">
        <v>18.953983129670601</v>
      </c>
      <c r="BH128" s="47">
        <v>3.2687228929379799</v>
      </c>
      <c r="BI128" s="48">
        <v>43550</v>
      </c>
      <c r="BJ128" s="32" t="s">
        <v>3192</v>
      </c>
      <c r="BK128" s="45" t="s">
        <v>0</v>
      </c>
      <c r="BL128" s="32" t="s">
        <v>3102</v>
      </c>
      <c r="BM128" s="33">
        <v>605</v>
      </c>
      <c r="BN128" s="33">
        <v>30</v>
      </c>
      <c r="BO128" s="33">
        <v>650</v>
      </c>
      <c r="BP128" s="33">
        <v>550</v>
      </c>
    </row>
    <row r="129" spans="1:128" x14ac:dyDescent="0.2">
      <c r="A129" s="32" t="s">
        <v>485</v>
      </c>
      <c r="B129" s="32" t="s">
        <v>485</v>
      </c>
      <c r="C129" s="32" t="s">
        <v>3553</v>
      </c>
      <c r="D129" s="32" t="s">
        <v>49</v>
      </c>
      <c r="E129" s="32" t="s">
        <v>3448</v>
      </c>
      <c r="F129" s="32" t="s">
        <v>3210</v>
      </c>
      <c r="G129" s="32" t="s">
        <v>3458</v>
      </c>
      <c r="H129" s="59" t="s">
        <v>3436</v>
      </c>
      <c r="I129" s="32" t="s">
        <v>3679</v>
      </c>
      <c r="J129" s="33">
        <v>500</v>
      </c>
      <c r="K129" s="33">
        <v>144</v>
      </c>
      <c r="L129" s="32" t="s">
        <v>16</v>
      </c>
      <c r="M129" s="33" t="s">
        <v>3778</v>
      </c>
      <c r="N129" s="33" t="s">
        <v>3778</v>
      </c>
      <c r="O129" s="32" t="s">
        <v>0</v>
      </c>
      <c r="P129" s="32" t="s">
        <v>3460</v>
      </c>
      <c r="Q129" s="32" t="s">
        <v>3132</v>
      </c>
      <c r="R129" s="32" t="s">
        <v>2963</v>
      </c>
      <c r="S129" s="32" t="s">
        <v>3607</v>
      </c>
      <c r="T129" s="32" t="s">
        <v>23</v>
      </c>
      <c r="U129" s="32">
        <v>36.566667000000002</v>
      </c>
      <c r="V129" s="32">
        <v>-121.933333</v>
      </c>
      <c r="W129" s="32" t="s">
        <v>28</v>
      </c>
      <c r="X129" s="33">
        <v>1</v>
      </c>
      <c r="Y129" s="32">
        <v>1.2205391960467099E-2</v>
      </c>
      <c r="Z129" s="32">
        <v>12650</v>
      </c>
      <c r="AA129" s="32" t="s">
        <v>10</v>
      </c>
      <c r="AB129" s="32" t="s">
        <v>639</v>
      </c>
      <c r="AC129" s="32" t="s">
        <v>3710</v>
      </c>
      <c r="AD129" s="32" t="s">
        <v>3710</v>
      </c>
      <c r="AE129" s="32" t="s">
        <v>641</v>
      </c>
      <c r="AF129" s="32" t="s">
        <v>641</v>
      </c>
      <c r="AG129" s="32">
        <v>345.4</v>
      </c>
      <c r="AH129" s="32" t="s">
        <v>432</v>
      </c>
      <c r="AI129" s="32" t="s">
        <v>526</v>
      </c>
      <c r="AJ129" s="32">
        <v>6.4000000000000001E-2</v>
      </c>
      <c r="AK129" s="32">
        <v>1.4E-2</v>
      </c>
      <c r="AL129" s="32" t="s">
        <v>641</v>
      </c>
      <c r="AM129" s="32">
        <v>-0.115</v>
      </c>
      <c r="AN129" s="32">
        <v>0</v>
      </c>
      <c r="AO129" s="32" t="s">
        <v>663</v>
      </c>
      <c r="AP129" s="32" t="s">
        <v>634</v>
      </c>
      <c r="AQ129" s="32" t="s">
        <v>644</v>
      </c>
      <c r="AR129" s="32" t="s">
        <v>484</v>
      </c>
      <c r="AS129" s="32">
        <v>7.6999999999999996E-4</v>
      </c>
      <c r="AT129" s="32" t="s">
        <v>625</v>
      </c>
      <c r="AU129" s="32" t="s">
        <v>748</v>
      </c>
      <c r="AV129" s="32"/>
      <c r="AW129" s="32"/>
      <c r="AX129" s="32"/>
      <c r="AY129" s="32"/>
      <c r="AZ129" s="32"/>
      <c r="BA129" s="32"/>
      <c r="BB129" s="32"/>
      <c r="BC129" s="32"/>
      <c r="BD129" s="32"/>
      <c r="BE129" s="32"/>
      <c r="BF129" s="32"/>
      <c r="BG129" s="32"/>
      <c r="BH129" s="32"/>
      <c r="BI129" s="32"/>
      <c r="BJ129" s="32"/>
      <c r="BK129" s="32"/>
      <c r="BL129" s="32"/>
      <c r="BM129" s="32"/>
      <c r="BN129" s="32"/>
      <c r="BO129" s="32"/>
      <c r="BP129" s="32"/>
      <c r="CQ129" s="1"/>
      <c r="CR129" s="1"/>
    </row>
    <row r="130" spans="1:128" x14ac:dyDescent="0.2">
      <c r="A130" s="32" t="s">
        <v>71</v>
      </c>
      <c r="B130" s="32" t="s">
        <v>71</v>
      </c>
      <c r="C130" s="32" t="s">
        <v>3543</v>
      </c>
      <c r="D130" s="32" t="s">
        <v>49</v>
      </c>
      <c r="E130" s="32" t="s">
        <v>3448</v>
      </c>
      <c r="F130" s="32" t="s">
        <v>3210</v>
      </c>
      <c r="G130" s="32" t="s">
        <v>3458</v>
      </c>
      <c r="H130" s="32" t="s">
        <v>3436</v>
      </c>
      <c r="I130" s="32" t="s">
        <v>655</v>
      </c>
      <c r="J130" s="33">
        <v>980</v>
      </c>
      <c r="K130" s="33">
        <v>38</v>
      </c>
      <c r="L130" s="32" t="s">
        <v>3389</v>
      </c>
      <c r="M130" s="33">
        <v>980</v>
      </c>
      <c r="N130" s="33">
        <v>40</v>
      </c>
      <c r="O130" s="32" t="s">
        <v>0</v>
      </c>
      <c r="P130" s="32" t="s">
        <v>489</v>
      </c>
      <c r="Q130" s="32" t="s">
        <v>3132</v>
      </c>
      <c r="R130" s="32" t="s">
        <v>2963</v>
      </c>
      <c r="S130" s="32" t="s">
        <v>3604</v>
      </c>
      <c r="T130" s="32" t="s">
        <v>23</v>
      </c>
      <c r="U130" s="32">
        <v>36.6</v>
      </c>
      <c r="V130" s="32">
        <v>-121.88333299999999</v>
      </c>
      <c r="W130" s="32" t="s">
        <v>28</v>
      </c>
      <c r="X130" s="33">
        <v>1</v>
      </c>
      <c r="Y130" s="32">
        <v>0.22147432861218799</v>
      </c>
      <c r="Z130" s="32">
        <v>200249</v>
      </c>
      <c r="AA130" s="32" t="s">
        <v>3</v>
      </c>
      <c r="AB130" s="32" t="s">
        <v>639</v>
      </c>
      <c r="AC130" s="32" t="s">
        <v>3710</v>
      </c>
      <c r="AD130" s="32" t="s">
        <v>3710</v>
      </c>
      <c r="AE130" s="32" t="s">
        <v>664</v>
      </c>
      <c r="AF130" s="32" t="s">
        <v>665</v>
      </c>
      <c r="AG130" s="32">
        <v>216</v>
      </c>
      <c r="AH130" s="32" t="s">
        <v>55</v>
      </c>
      <c r="AI130" s="32" t="s">
        <v>501</v>
      </c>
      <c r="AJ130" s="32">
        <v>0.09</v>
      </c>
      <c r="AK130" s="32">
        <v>0.38800000000000001</v>
      </c>
      <c r="AL130" s="32" t="s">
        <v>0</v>
      </c>
      <c r="AM130" s="32">
        <v>8.0000000000000002E-3</v>
      </c>
      <c r="AN130" s="32">
        <v>2.1000000000000001E-2</v>
      </c>
      <c r="AO130" s="32" t="s">
        <v>642</v>
      </c>
      <c r="AP130" s="32" t="s">
        <v>738</v>
      </c>
      <c r="AQ130" s="32" t="s">
        <v>644</v>
      </c>
      <c r="AR130" s="32" t="s">
        <v>70</v>
      </c>
      <c r="AS130" s="32">
        <v>1.2E-2</v>
      </c>
      <c r="AT130" s="32" t="s">
        <v>33</v>
      </c>
      <c r="AU130" s="32" t="s">
        <v>0</v>
      </c>
      <c r="AV130" s="45" t="s">
        <v>3162</v>
      </c>
      <c r="AW130" s="35" t="s">
        <v>3101</v>
      </c>
      <c r="AX130" s="37">
        <v>0.87479831766871596</v>
      </c>
      <c r="AY130" s="37">
        <v>1.60014529706691E-3</v>
      </c>
      <c r="AZ130" s="38">
        <v>-125.201682331284</v>
      </c>
      <c r="BA130" s="38">
        <v>1.6001452970669101</v>
      </c>
      <c r="BB130" s="35">
        <v>1075</v>
      </c>
      <c r="BC130" s="35">
        <v>15</v>
      </c>
      <c r="BD130" s="38">
        <v>-19.505394437608</v>
      </c>
      <c r="BE130" s="38">
        <v>9.3388425409075797</v>
      </c>
      <c r="BF130" s="38">
        <v>42.7127437792834</v>
      </c>
      <c r="BG130" s="38">
        <v>15.4430794907493</v>
      </c>
      <c r="BH130" s="47">
        <v>3.2267874059065802</v>
      </c>
      <c r="BI130" s="48">
        <v>43381</v>
      </c>
      <c r="BJ130" s="32" t="s">
        <v>3192</v>
      </c>
      <c r="BK130" s="45" t="s">
        <v>0</v>
      </c>
      <c r="BL130" s="32" t="s">
        <v>3102</v>
      </c>
      <c r="BM130" s="33">
        <v>980</v>
      </c>
      <c r="BN130" s="33">
        <v>40</v>
      </c>
      <c r="BO130" s="33">
        <v>1055</v>
      </c>
      <c r="BP130" s="33">
        <v>925</v>
      </c>
      <c r="BS130" s="1"/>
      <c r="BT130" s="1"/>
      <c r="BU130" s="1"/>
      <c r="BV130" s="1"/>
    </row>
    <row r="131" spans="1:128" x14ac:dyDescent="0.2">
      <c r="A131" s="32" t="s">
        <v>487</v>
      </c>
      <c r="B131" s="32" t="s">
        <v>487</v>
      </c>
      <c r="C131" s="32" t="s">
        <v>3542</v>
      </c>
      <c r="D131" s="32" t="s">
        <v>49</v>
      </c>
      <c r="E131" s="32" t="s">
        <v>3448</v>
      </c>
      <c r="F131" s="32" t="s">
        <v>3210</v>
      </c>
      <c r="G131" s="32" t="s">
        <v>3458</v>
      </c>
      <c r="H131" s="32" t="s">
        <v>3208</v>
      </c>
      <c r="I131" s="32" t="s">
        <v>655</v>
      </c>
      <c r="J131" s="33">
        <v>165</v>
      </c>
      <c r="K131" s="33">
        <v>87</v>
      </c>
      <c r="L131" s="32" t="s">
        <v>3375</v>
      </c>
      <c r="M131" s="33">
        <v>165</v>
      </c>
      <c r="N131" s="33">
        <v>85</v>
      </c>
      <c r="O131" s="32" t="s">
        <v>0</v>
      </c>
      <c r="P131" s="32" t="s">
        <v>938</v>
      </c>
      <c r="Q131" s="32" t="s">
        <v>3132</v>
      </c>
      <c r="R131" s="32" t="s">
        <v>2963</v>
      </c>
      <c r="S131" s="32" t="s">
        <v>3605</v>
      </c>
      <c r="T131" s="32" t="s">
        <v>23</v>
      </c>
      <c r="U131" s="32">
        <v>36.616666670000001</v>
      </c>
      <c r="V131" s="32">
        <v>-36.616666670000001</v>
      </c>
      <c r="W131" s="32" t="s">
        <v>28</v>
      </c>
      <c r="X131" s="33">
        <v>1</v>
      </c>
      <c r="Y131" s="32">
        <v>9.78682280020058E-2</v>
      </c>
      <c r="Z131" s="32">
        <v>99269</v>
      </c>
      <c r="AA131" s="32" t="s">
        <v>3</v>
      </c>
      <c r="AB131" s="32" t="s">
        <v>639</v>
      </c>
      <c r="AC131" s="32" t="s">
        <v>3710</v>
      </c>
      <c r="AD131" s="32" t="s">
        <v>3710</v>
      </c>
      <c r="AE131" s="32" t="s">
        <v>654</v>
      </c>
      <c r="AF131" s="32" t="s">
        <v>650</v>
      </c>
      <c r="AG131" s="32">
        <v>499.5</v>
      </c>
      <c r="AH131" s="32" t="s">
        <v>415</v>
      </c>
      <c r="AI131" s="32" t="s">
        <v>530</v>
      </c>
      <c r="AJ131" s="32">
        <v>5.6000000000000001E-2</v>
      </c>
      <c r="AK131" s="32">
        <v>0.39500000000000002</v>
      </c>
      <c r="AL131" s="32" t="s">
        <v>3504</v>
      </c>
      <c r="AM131" s="32">
        <v>5.5E-2</v>
      </c>
      <c r="AN131" s="32">
        <v>3.2000000000000001E-2</v>
      </c>
      <c r="AO131" s="32" t="s">
        <v>642</v>
      </c>
      <c r="AP131" s="32" t="s">
        <v>740</v>
      </c>
      <c r="AQ131" s="32" t="s">
        <v>644</v>
      </c>
      <c r="AR131" s="32" t="s">
        <v>486</v>
      </c>
      <c r="AS131" s="32">
        <v>1.1000000000000001E-3</v>
      </c>
      <c r="AT131" s="32" t="s">
        <v>33</v>
      </c>
      <c r="AU131" s="32" t="s">
        <v>0</v>
      </c>
      <c r="AV131" s="45" t="s">
        <v>3180</v>
      </c>
      <c r="AW131" s="35" t="s">
        <v>3115</v>
      </c>
      <c r="AX131" s="37">
        <v>0.97898671926955405</v>
      </c>
      <c r="AY131" s="37">
        <v>1.735672989262E-3</v>
      </c>
      <c r="AZ131" s="38">
        <v>-21.013280730446098</v>
      </c>
      <c r="BA131" s="38">
        <v>1.735672989262</v>
      </c>
      <c r="BB131" s="35">
        <v>170</v>
      </c>
      <c r="BC131" s="35">
        <v>15</v>
      </c>
      <c r="BD131" s="38">
        <v>-18.561223368326701</v>
      </c>
      <c r="BE131" s="38">
        <v>11.060886908795</v>
      </c>
      <c r="BF131" s="38">
        <v>26.8109366429007</v>
      </c>
      <c r="BG131" s="38">
        <v>9.8651601000000007</v>
      </c>
      <c r="BH131" s="47">
        <v>3.1706962447962899</v>
      </c>
      <c r="BI131" s="48">
        <v>43573</v>
      </c>
      <c r="BJ131" s="32" t="s">
        <v>3192</v>
      </c>
      <c r="BK131" s="45" t="s">
        <v>0</v>
      </c>
      <c r="BL131" s="32" t="s">
        <v>3102</v>
      </c>
      <c r="BM131" s="33">
        <v>165</v>
      </c>
      <c r="BN131" s="33">
        <v>85</v>
      </c>
      <c r="BO131" s="33">
        <v>285</v>
      </c>
      <c r="BP131" s="33" t="s">
        <v>0</v>
      </c>
      <c r="CJ131" s="1"/>
    </row>
    <row r="132" spans="1:128" x14ac:dyDescent="0.2">
      <c r="A132" s="32" t="s">
        <v>115</v>
      </c>
      <c r="B132" s="32" t="s">
        <v>115</v>
      </c>
      <c r="C132" s="32" t="s">
        <v>3560</v>
      </c>
      <c r="D132" s="32" t="s">
        <v>49</v>
      </c>
      <c r="E132" s="32" t="s">
        <v>3448</v>
      </c>
      <c r="F132" s="32" t="s">
        <v>3210</v>
      </c>
      <c r="G132" s="32" t="s">
        <v>3458</v>
      </c>
      <c r="H132" s="32" t="s">
        <v>3208</v>
      </c>
      <c r="I132" s="32" t="s">
        <v>749</v>
      </c>
      <c r="J132" s="33">
        <v>5197</v>
      </c>
      <c r="K132" s="33">
        <v>133</v>
      </c>
      <c r="L132" s="32" t="s">
        <v>750</v>
      </c>
      <c r="M132" s="33">
        <v>5225</v>
      </c>
      <c r="N132" s="33">
        <v>150</v>
      </c>
      <c r="O132" s="32" t="s">
        <v>0</v>
      </c>
      <c r="P132" s="32" t="s">
        <v>490</v>
      </c>
      <c r="Q132" s="32" t="s">
        <v>3133</v>
      </c>
      <c r="R132" s="32" t="s">
        <v>2963</v>
      </c>
      <c r="S132" s="32" t="s">
        <v>3605</v>
      </c>
      <c r="T132" s="32" t="s">
        <v>23</v>
      </c>
      <c r="U132" s="32">
        <v>36.616666670000001</v>
      </c>
      <c r="V132" s="32">
        <v>-36.616666670000001</v>
      </c>
      <c r="W132" s="32" t="s">
        <v>28</v>
      </c>
      <c r="X132" s="33">
        <v>1</v>
      </c>
      <c r="Y132" s="32">
        <v>1.14589284736568</v>
      </c>
      <c r="Z132" s="32">
        <v>673707</v>
      </c>
      <c r="AA132" s="32" t="s">
        <v>10</v>
      </c>
      <c r="AB132" s="32" t="s">
        <v>639</v>
      </c>
      <c r="AC132" s="32">
        <v>104.443614</v>
      </c>
      <c r="AD132" s="32">
        <v>21.965706000000001</v>
      </c>
      <c r="AE132" s="32" t="s">
        <v>641</v>
      </c>
      <c r="AF132" s="32" t="s">
        <v>641</v>
      </c>
      <c r="AG132" s="32">
        <v>26.9</v>
      </c>
      <c r="AH132" s="32" t="s">
        <v>30</v>
      </c>
      <c r="AI132" s="32" t="s">
        <v>573</v>
      </c>
      <c r="AJ132" s="32">
        <v>7.8E-2</v>
      </c>
      <c r="AK132" s="32">
        <v>8.0000000000000002E-3</v>
      </c>
      <c r="AL132" s="32" t="s">
        <v>641</v>
      </c>
      <c r="AM132" s="32">
        <v>4.0000000000000001E-3</v>
      </c>
      <c r="AN132" s="32">
        <v>8.0000000000000002E-3</v>
      </c>
      <c r="AO132" s="32" t="s">
        <v>642</v>
      </c>
      <c r="AP132" s="32" t="s">
        <v>559</v>
      </c>
      <c r="AQ132" s="32" t="s">
        <v>644</v>
      </c>
      <c r="AR132" s="32" t="s">
        <v>116</v>
      </c>
      <c r="AS132" s="32">
        <v>4.9299999999999997E-2</v>
      </c>
      <c r="AT132" s="32" t="s">
        <v>33</v>
      </c>
      <c r="AU132" s="32" t="s">
        <v>0</v>
      </c>
      <c r="AV132" s="45" t="s">
        <v>3194</v>
      </c>
      <c r="AW132" s="35" t="s">
        <v>3199</v>
      </c>
      <c r="AX132" s="37" t="s">
        <v>0</v>
      </c>
      <c r="AY132" s="37" t="s">
        <v>0</v>
      </c>
      <c r="AZ132" s="38" t="s">
        <v>0</v>
      </c>
      <c r="BA132" s="38" t="s">
        <v>0</v>
      </c>
      <c r="BB132" s="35">
        <v>5070</v>
      </c>
      <c r="BC132" s="35">
        <v>70</v>
      </c>
      <c r="BD132" s="38">
        <v>-12.5</v>
      </c>
      <c r="BE132" s="38">
        <v>21.3</v>
      </c>
      <c r="BF132" s="38" t="s">
        <v>0</v>
      </c>
      <c r="BG132" s="38" t="s">
        <v>0</v>
      </c>
      <c r="BH132" s="47" t="s">
        <v>0</v>
      </c>
      <c r="BI132" s="48" t="s">
        <v>0</v>
      </c>
      <c r="BJ132" s="32" t="s">
        <v>3103</v>
      </c>
      <c r="BK132" s="32" t="s">
        <v>3773</v>
      </c>
      <c r="BL132" s="32" t="s">
        <v>3104</v>
      </c>
      <c r="BM132" s="33">
        <v>5225</v>
      </c>
      <c r="BN132" s="33">
        <v>150</v>
      </c>
      <c r="BO132" s="33">
        <v>5495</v>
      </c>
      <c r="BP132" s="33">
        <v>4900</v>
      </c>
    </row>
    <row r="133" spans="1:128" x14ac:dyDescent="0.2">
      <c r="A133" s="32" t="s">
        <v>80</v>
      </c>
      <c r="B133" s="32" t="s">
        <v>80</v>
      </c>
      <c r="C133" s="32" t="s">
        <v>3541</v>
      </c>
      <c r="D133" s="32" t="s">
        <v>49</v>
      </c>
      <c r="E133" s="32" t="s">
        <v>3448</v>
      </c>
      <c r="F133" s="32" t="s">
        <v>3210</v>
      </c>
      <c r="G133" s="32" t="s">
        <v>3458</v>
      </c>
      <c r="H133" s="32" t="s">
        <v>3436</v>
      </c>
      <c r="I133" s="32" t="s">
        <v>751</v>
      </c>
      <c r="J133" s="33">
        <v>875</v>
      </c>
      <c r="K133" s="33">
        <v>51</v>
      </c>
      <c r="L133" s="32" t="s">
        <v>3390</v>
      </c>
      <c r="M133" s="33" t="s">
        <v>3778</v>
      </c>
      <c r="N133" s="33" t="s">
        <v>3778</v>
      </c>
      <c r="O133" s="32" t="s">
        <v>0</v>
      </c>
      <c r="P133" s="32" t="s">
        <v>937</v>
      </c>
      <c r="Q133" s="32" t="s">
        <v>3132</v>
      </c>
      <c r="R133" s="32" t="s">
        <v>2963</v>
      </c>
      <c r="S133" s="32" t="s">
        <v>3595</v>
      </c>
      <c r="T133" s="32" t="s">
        <v>23</v>
      </c>
      <c r="U133" s="32">
        <v>36.75</v>
      </c>
      <c r="V133" s="32">
        <v>-121.75</v>
      </c>
      <c r="W133" s="32" t="s">
        <v>28</v>
      </c>
      <c r="X133" s="33">
        <v>1</v>
      </c>
      <c r="Y133" s="32">
        <v>0.89222597182956598</v>
      </c>
      <c r="Z133" s="32">
        <v>566270</v>
      </c>
      <c r="AA133" s="32" t="s">
        <v>10</v>
      </c>
      <c r="AB133" s="32" t="s">
        <v>639</v>
      </c>
      <c r="AC133" s="32">
        <v>106.445986</v>
      </c>
      <c r="AD133" s="32">
        <v>0</v>
      </c>
      <c r="AE133" s="32" t="s">
        <v>641</v>
      </c>
      <c r="AF133" s="32" t="s">
        <v>641</v>
      </c>
      <c r="AG133" s="32">
        <v>1090</v>
      </c>
      <c r="AH133" s="32" t="s">
        <v>81</v>
      </c>
      <c r="AI133" s="32" t="s">
        <v>500</v>
      </c>
      <c r="AJ133" s="32">
        <v>3.95E-2</v>
      </c>
      <c r="AK133" s="32">
        <v>8.9999999999999993E-3</v>
      </c>
      <c r="AL133" s="32" t="s">
        <v>641</v>
      </c>
      <c r="AM133" s="32">
        <v>5.0000000000000001E-3</v>
      </c>
      <c r="AN133" s="32">
        <v>1.2999999999999999E-2</v>
      </c>
      <c r="AO133" s="32" t="s">
        <v>642</v>
      </c>
      <c r="AP133" s="32" t="s">
        <v>666</v>
      </c>
      <c r="AQ133" s="32" t="s">
        <v>644</v>
      </c>
      <c r="AR133" s="32" t="s">
        <v>79</v>
      </c>
      <c r="AS133" s="32">
        <v>0.19600000000000001</v>
      </c>
      <c r="AT133" s="32" t="s">
        <v>33</v>
      </c>
      <c r="AU133" s="32" t="s">
        <v>0</v>
      </c>
      <c r="AV133" s="45" t="s">
        <v>3193</v>
      </c>
      <c r="AW133" s="35"/>
      <c r="AX133" s="37"/>
      <c r="AY133" s="37"/>
      <c r="AZ133" s="38"/>
      <c r="BA133" s="38"/>
      <c r="BB133" s="45">
        <v>1065</v>
      </c>
      <c r="BC133" s="35" t="s">
        <v>3197</v>
      </c>
      <c r="BD133" s="38"/>
      <c r="BE133" s="38"/>
      <c r="BF133" s="38"/>
      <c r="BG133" s="38"/>
      <c r="BH133" s="47"/>
      <c r="BI133" s="48"/>
      <c r="BJ133" s="32" t="s">
        <v>3198</v>
      </c>
      <c r="BK133" s="32" t="s">
        <v>3774</v>
      </c>
      <c r="BL133" s="36"/>
      <c r="BM133" s="49"/>
      <c r="BN133" s="49"/>
      <c r="BO133" s="49"/>
      <c r="BP133" s="49"/>
    </row>
    <row r="134" spans="1:128" x14ac:dyDescent="0.2">
      <c r="A134" t="s">
        <v>2966</v>
      </c>
      <c r="B134" t="s">
        <v>351</v>
      </c>
      <c r="C134" t="s">
        <v>352</v>
      </c>
      <c r="D134" t="s">
        <v>209</v>
      </c>
      <c r="E134" t="s">
        <v>635</v>
      </c>
      <c r="F134" t="s">
        <v>0</v>
      </c>
      <c r="H134" t="s">
        <v>0</v>
      </c>
      <c r="I134" t="s">
        <v>3679</v>
      </c>
      <c r="J134" s="20">
        <v>300</v>
      </c>
      <c r="K134" s="20">
        <v>144</v>
      </c>
      <c r="L134" t="s">
        <v>353</v>
      </c>
      <c r="M134" s="20" t="s">
        <v>3778</v>
      </c>
      <c r="N134" s="20" t="s">
        <v>3778</v>
      </c>
      <c r="O134" t="s">
        <v>0</v>
      </c>
      <c r="P134" t="s">
        <v>950</v>
      </c>
      <c r="Q134" t="s">
        <v>3132</v>
      </c>
      <c r="R134" t="s">
        <v>2963</v>
      </c>
      <c r="S134" t="s">
        <v>3696</v>
      </c>
      <c r="T134" t="s">
        <v>23</v>
      </c>
      <c r="U134">
        <v>37.5944444</v>
      </c>
      <c r="V134">
        <v>-121.8888889</v>
      </c>
      <c r="W134" t="s">
        <v>1</v>
      </c>
      <c r="X134" s="20" t="s">
        <v>0</v>
      </c>
      <c r="Y134">
        <v>0.51439504484030096</v>
      </c>
      <c r="Z134">
        <v>321839</v>
      </c>
      <c r="AA134" t="s">
        <v>10</v>
      </c>
      <c r="AB134" t="s">
        <v>639</v>
      </c>
      <c r="AC134" t="s">
        <v>640</v>
      </c>
      <c r="AD134" t="s">
        <v>640</v>
      </c>
      <c r="AE134" t="s">
        <v>641</v>
      </c>
      <c r="AF134" t="s">
        <v>641</v>
      </c>
      <c r="AG134">
        <v>102.08</v>
      </c>
      <c r="AH134" t="s">
        <v>119</v>
      </c>
      <c r="AI134" t="s">
        <v>0</v>
      </c>
      <c r="AJ134">
        <v>0.57199999999999995</v>
      </c>
      <c r="AK134" t="s">
        <v>0</v>
      </c>
      <c r="AL134" t="s">
        <v>641</v>
      </c>
      <c r="AM134">
        <v>-3.5000000000000003E-2</v>
      </c>
      <c r="AN134">
        <v>0.01</v>
      </c>
      <c r="AO134" t="s">
        <v>663</v>
      </c>
      <c r="AP134" t="s">
        <v>634</v>
      </c>
      <c r="AQ134" t="s">
        <v>659</v>
      </c>
      <c r="AR134" t="s">
        <v>0</v>
      </c>
      <c r="AS134">
        <v>0.11210000000000001</v>
      </c>
      <c r="AT134" t="s">
        <v>33</v>
      </c>
      <c r="AU134" t="s">
        <v>0</v>
      </c>
      <c r="CZ134" s="34"/>
      <c r="DA134" s="34"/>
      <c r="DB134" s="34"/>
      <c r="DC134" s="34"/>
      <c r="DD134" s="34"/>
      <c r="DE134" s="34"/>
      <c r="DF134" s="34"/>
      <c r="DG134" s="34"/>
      <c r="DH134" s="34"/>
      <c r="DI134" s="34"/>
      <c r="DJ134" s="34"/>
      <c r="DK134" s="34"/>
      <c r="DL134" s="34"/>
      <c r="DM134" s="34"/>
      <c r="DN134" s="34"/>
      <c r="DO134" s="34"/>
      <c r="DP134" s="34"/>
      <c r="DQ134" s="34"/>
      <c r="DR134" s="34"/>
      <c r="DS134" s="34"/>
      <c r="DT134" s="34"/>
      <c r="DU134" s="34"/>
      <c r="DV134" s="34"/>
      <c r="DW134" s="34"/>
      <c r="DX134" s="34"/>
    </row>
    <row r="135" spans="1:128" x14ac:dyDescent="0.2">
      <c r="A135" s="32" t="s">
        <v>436</v>
      </c>
      <c r="B135" s="32" t="s">
        <v>436</v>
      </c>
      <c r="C135" s="32" t="s">
        <v>3452</v>
      </c>
      <c r="D135" s="32" t="s">
        <v>26</v>
      </c>
      <c r="E135" s="32" t="s">
        <v>3448</v>
      </c>
      <c r="F135" s="32" t="s">
        <v>3210</v>
      </c>
      <c r="G135" s="32" t="s">
        <v>3458</v>
      </c>
      <c r="H135" s="32" t="s">
        <v>3435</v>
      </c>
      <c r="I135" s="32" t="s">
        <v>3679</v>
      </c>
      <c r="J135" s="33">
        <v>600</v>
      </c>
      <c r="K135" s="33">
        <v>29</v>
      </c>
      <c r="L135" s="32" t="s">
        <v>3459</v>
      </c>
      <c r="M135" s="33" t="s">
        <v>3778</v>
      </c>
      <c r="N135" s="33" t="s">
        <v>3778</v>
      </c>
      <c r="O135" s="32" t="s">
        <v>0</v>
      </c>
      <c r="P135" s="32" t="s">
        <v>752</v>
      </c>
      <c r="Q135" s="32" t="s">
        <v>3132</v>
      </c>
      <c r="R135" s="32" t="s">
        <v>2963</v>
      </c>
      <c r="S135" s="32" t="s">
        <v>3596</v>
      </c>
      <c r="T135" s="32" t="s">
        <v>23</v>
      </c>
      <c r="U135" s="32">
        <v>38.195999999999998</v>
      </c>
      <c r="V135" s="32">
        <v>-120.68049999999999</v>
      </c>
      <c r="W135" s="32" t="s">
        <v>28</v>
      </c>
      <c r="X135" s="33">
        <v>1</v>
      </c>
      <c r="Y135" s="32">
        <v>1.47270082102205</v>
      </c>
      <c r="Z135" s="32">
        <v>619920</v>
      </c>
      <c r="AA135" s="32" t="s">
        <v>10</v>
      </c>
      <c r="AB135" s="32" t="s">
        <v>639</v>
      </c>
      <c r="AC135" s="32">
        <v>102.64081400000001</v>
      </c>
      <c r="AD135" s="32">
        <v>0</v>
      </c>
      <c r="AE135" s="32" t="s">
        <v>641</v>
      </c>
      <c r="AF135" s="32" t="s">
        <v>641</v>
      </c>
      <c r="AG135" s="32">
        <v>285.60000000000002</v>
      </c>
      <c r="AH135" s="32" t="s">
        <v>432</v>
      </c>
      <c r="AI135" s="32" t="s">
        <v>545</v>
      </c>
      <c r="AJ135" s="32">
        <v>0.107</v>
      </c>
      <c r="AK135" s="32">
        <v>8.9999999999999993E-3</v>
      </c>
      <c r="AL135" s="32" t="s">
        <v>641</v>
      </c>
      <c r="AM135" s="32">
        <v>-2.4E-2</v>
      </c>
      <c r="AN135" s="32">
        <v>2.8000000000000001E-2</v>
      </c>
      <c r="AO135" s="32" t="s">
        <v>642</v>
      </c>
      <c r="AP135" s="32" t="s">
        <v>758</v>
      </c>
      <c r="AQ135" s="32" t="s">
        <v>3721</v>
      </c>
      <c r="AR135" s="32" t="s">
        <v>435</v>
      </c>
      <c r="AS135" s="32">
        <v>0.748</v>
      </c>
      <c r="AT135" s="32" t="s">
        <v>33</v>
      </c>
      <c r="AU135" s="32" t="s">
        <v>0</v>
      </c>
      <c r="AV135" s="32"/>
      <c r="AW135" s="32"/>
      <c r="AX135" s="32"/>
      <c r="AY135" s="32"/>
      <c r="AZ135" s="32"/>
      <c r="BA135" s="32"/>
      <c r="BB135" s="32"/>
      <c r="BC135" s="32"/>
      <c r="BD135" s="32"/>
      <c r="BE135" s="32"/>
      <c r="BF135" s="32"/>
      <c r="BG135" s="32"/>
      <c r="BH135" s="32"/>
      <c r="BI135" s="32"/>
      <c r="BJ135" s="32"/>
      <c r="BK135" s="32"/>
      <c r="BL135" s="32"/>
      <c r="BM135" s="32"/>
      <c r="BN135" s="32"/>
      <c r="BO135" s="32"/>
      <c r="BP135" s="32"/>
    </row>
    <row r="136" spans="1:128" x14ac:dyDescent="0.2">
      <c r="A136" s="32" t="s">
        <v>438</v>
      </c>
      <c r="B136" s="32" t="s">
        <v>438</v>
      </c>
      <c r="C136" s="32" t="s">
        <v>3453</v>
      </c>
      <c r="D136" s="32" t="s">
        <v>26</v>
      </c>
      <c r="E136" s="32" t="s">
        <v>3448</v>
      </c>
      <c r="F136" s="32" t="s">
        <v>3210</v>
      </c>
      <c r="G136" s="32" t="s">
        <v>3458</v>
      </c>
      <c r="H136" s="32" t="s">
        <v>3435</v>
      </c>
      <c r="I136" s="32" t="s">
        <v>3679</v>
      </c>
      <c r="J136" s="33">
        <v>600</v>
      </c>
      <c r="K136" s="33">
        <v>29</v>
      </c>
      <c r="L136" s="32" t="s">
        <v>3459</v>
      </c>
      <c r="M136" s="33" t="s">
        <v>3778</v>
      </c>
      <c r="N136" s="33" t="s">
        <v>3778</v>
      </c>
      <c r="O136" s="32" t="s">
        <v>0</v>
      </c>
      <c r="P136" s="32" t="s">
        <v>752</v>
      </c>
      <c r="Q136" s="32" t="s">
        <v>3132</v>
      </c>
      <c r="R136" s="32" t="s">
        <v>2963</v>
      </c>
      <c r="S136" s="32" t="s">
        <v>3596</v>
      </c>
      <c r="T136" s="32" t="s">
        <v>23</v>
      </c>
      <c r="U136" s="32">
        <v>38.195999999999998</v>
      </c>
      <c r="V136" s="32">
        <v>-120.68049999999999</v>
      </c>
      <c r="W136" s="32" t="s">
        <v>28</v>
      </c>
      <c r="X136" s="33">
        <v>1</v>
      </c>
      <c r="Y136" s="32">
        <v>0.157342137716521</v>
      </c>
      <c r="Z136" s="32">
        <v>139045</v>
      </c>
      <c r="AA136" s="32" t="s">
        <v>10</v>
      </c>
      <c r="AB136" s="32" t="s">
        <v>3701</v>
      </c>
      <c r="AC136" s="32" t="s">
        <v>3710</v>
      </c>
      <c r="AD136" s="32" t="s">
        <v>3710</v>
      </c>
      <c r="AE136" s="32" t="s">
        <v>641</v>
      </c>
      <c r="AF136" s="32" t="s">
        <v>641</v>
      </c>
      <c r="AG136" s="32">
        <v>11.37</v>
      </c>
      <c r="AH136" s="32" t="s">
        <v>55</v>
      </c>
      <c r="AI136" s="32" t="s">
        <v>546</v>
      </c>
      <c r="AJ136" s="32">
        <v>9.2999999999999999E-2</v>
      </c>
      <c r="AK136" s="32">
        <v>8.9999999999999993E-3</v>
      </c>
      <c r="AL136" s="32" t="s">
        <v>641</v>
      </c>
      <c r="AM136" s="32">
        <v>-2.3E-2</v>
      </c>
      <c r="AN136" s="32">
        <v>2.3E-2</v>
      </c>
      <c r="AO136" s="32" t="s">
        <v>663</v>
      </c>
      <c r="AP136" s="32" t="s">
        <v>682</v>
      </c>
      <c r="AQ136" s="32" t="s">
        <v>3721</v>
      </c>
      <c r="AR136" s="32" t="s">
        <v>437</v>
      </c>
      <c r="AS136" s="32">
        <v>0.76400000000000001</v>
      </c>
      <c r="AT136" s="32" t="s">
        <v>33</v>
      </c>
      <c r="AU136" s="32" t="s">
        <v>759</v>
      </c>
      <c r="AV136" s="32"/>
      <c r="AW136" s="32"/>
      <c r="AX136" s="32"/>
      <c r="AY136" s="32"/>
      <c r="AZ136" s="32"/>
      <c r="BA136" s="32"/>
      <c r="BB136" s="32"/>
      <c r="BC136" s="32"/>
      <c r="BD136" s="32"/>
      <c r="BE136" s="32"/>
      <c r="BF136" s="32"/>
      <c r="BG136" s="32"/>
      <c r="BH136" s="32"/>
      <c r="BI136" s="32"/>
      <c r="BJ136" s="32"/>
      <c r="BK136" s="32"/>
      <c r="BL136" s="32"/>
      <c r="BM136" s="32"/>
      <c r="BN136" s="32"/>
      <c r="BO136" s="32"/>
      <c r="BP136" s="32"/>
      <c r="BW136" s="1"/>
      <c r="DU136" s="1"/>
      <c r="DV136" s="1"/>
      <c r="DW136" s="1"/>
      <c r="DX136" s="1"/>
    </row>
    <row r="137" spans="1:128" x14ac:dyDescent="0.2">
      <c r="A137" s="32" t="s">
        <v>429</v>
      </c>
      <c r="B137" s="32" t="s">
        <v>429</v>
      </c>
      <c r="C137" s="32" t="s">
        <v>3454</v>
      </c>
      <c r="D137" s="32" t="s">
        <v>26</v>
      </c>
      <c r="E137" s="32" t="s">
        <v>3448</v>
      </c>
      <c r="F137" s="32" t="s">
        <v>3210</v>
      </c>
      <c r="G137" s="32" t="s">
        <v>3458</v>
      </c>
      <c r="H137" s="32" t="s">
        <v>3435</v>
      </c>
      <c r="I137" s="32" t="s">
        <v>3679</v>
      </c>
      <c r="J137" s="33">
        <v>600</v>
      </c>
      <c r="K137" s="33">
        <v>29</v>
      </c>
      <c r="L137" s="32" t="s">
        <v>3459</v>
      </c>
      <c r="M137" s="33" t="s">
        <v>3778</v>
      </c>
      <c r="N137" s="33" t="s">
        <v>3778</v>
      </c>
      <c r="O137" s="32" t="s">
        <v>0</v>
      </c>
      <c r="P137" s="32" t="s">
        <v>752</v>
      </c>
      <c r="Q137" s="32" t="s">
        <v>3132</v>
      </c>
      <c r="R137" s="32" t="s">
        <v>2963</v>
      </c>
      <c r="S137" s="32" t="s">
        <v>3596</v>
      </c>
      <c r="T137" s="32" t="s">
        <v>23</v>
      </c>
      <c r="U137" s="32">
        <v>38.195999999999998</v>
      </c>
      <c r="V137" s="32">
        <v>-120.68049999999999</v>
      </c>
      <c r="W137" s="32" t="s">
        <v>28</v>
      </c>
      <c r="X137" s="33">
        <v>1</v>
      </c>
      <c r="Y137" s="32">
        <v>1.9671339142858799</v>
      </c>
      <c r="Z137" s="32">
        <v>629667</v>
      </c>
      <c r="AA137" s="32" t="s">
        <v>3</v>
      </c>
      <c r="AB137" s="32" t="s">
        <v>639</v>
      </c>
      <c r="AC137" s="32">
        <v>34.310296999999998</v>
      </c>
      <c r="AD137" s="32">
        <v>0</v>
      </c>
      <c r="AE137" s="32" t="s">
        <v>649</v>
      </c>
      <c r="AF137" s="32" t="s">
        <v>650</v>
      </c>
      <c r="AG137" s="32">
        <v>159.4</v>
      </c>
      <c r="AH137" s="32" t="s">
        <v>92</v>
      </c>
      <c r="AI137" s="32" t="s">
        <v>533</v>
      </c>
      <c r="AJ137" s="32">
        <v>6.9000000000000006E-2</v>
      </c>
      <c r="AK137" s="32">
        <v>0.442</v>
      </c>
      <c r="AL137" s="32" t="s">
        <v>549</v>
      </c>
      <c r="AM137" s="32">
        <v>-8.0000000000000002E-3</v>
      </c>
      <c r="AN137" s="32">
        <v>6.0000000000000001E-3</v>
      </c>
      <c r="AO137" s="32" t="s">
        <v>642</v>
      </c>
      <c r="AP137" s="32" t="s">
        <v>564</v>
      </c>
      <c r="AQ137" s="32" t="s">
        <v>3721</v>
      </c>
      <c r="AR137" s="32" t="s">
        <v>428</v>
      </c>
      <c r="AS137" s="32">
        <v>0.69799999999999995</v>
      </c>
      <c r="AT137" s="32" t="s">
        <v>33</v>
      </c>
      <c r="AU137" s="32" t="s">
        <v>755</v>
      </c>
      <c r="AV137" s="32"/>
      <c r="AW137" s="32"/>
      <c r="AX137" s="32"/>
      <c r="AY137" s="32"/>
      <c r="AZ137" s="32"/>
      <c r="BA137" s="32"/>
      <c r="BB137" s="32"/>
      <c r="BC137" s="32"/>
      <c r="BD137" s="32"/>
      <c r="BE137" s="32"/>
      <c r="BF137" s="32"/>
      <c r="BG137" s="32"/>
      <c r="BH137" s="32"/>
      <c r="BI137" s="32"/>
      <c r="BJ137" s="32"/>
      <c r="BK137" s="32"/>
      <c r="BL137" s="32"/>
      <c r="BM137" s="32"/>
      <c r="BN137" s="32"/>
      <c r="BO137" s="32"/>
      <c r="BP137" s="32"/>
    </row>
    <row r="138" spans="1:128" x14ac:dyDescent="0.2">
      <c r="A138" s="32" t="s">
        <v>434</v>
      </c>
      <c r="B138" s="32" t="s">
        <v>434</v>
      </c>
      <c r="C138" s="32" t="s">
        <v>3455</v>
      </c>
      <c r="D138" s="32" t="s">
        <v>26</v>
      </c>
      <c r="E138" s="32" t="s">
        <v>3448</v>
      </c>
      <c r="F138" s="32" t="s">
        <v>3210</v>
      </c>
      <c r="G138" s="32" t="s">
        <v>3458</v>
      </c>
      <c r="H138" s="32" t="s">
        <v>3435</v>
      </c>
      <c r="I138" s="32" t="s">
        <v>3679</v>
      </c>
      <c r="J138" s="33">
        <v>600</v>
      </c>
      <c r="K138" s="33">
        <v>29</v>
      </c>
      <c r="L138" s="32" t="s">
        <v>3459</v>
      </c>
      <c r="M138" s="33" t="s">
        <v>3778</v>
      </c>
      <c r="N138" s="33" t="s">
        <v>3778</v>
      </c>
      <c r="O138" s="32" t="s">
        <v>0</v>
      </c>
      <c r="P138" s="32" t="s">
        <v>752</v>
      </c>
      <c r="Q138" s="32" t="s">
        <v>3132</v>
      </c>
      <c r="R138" s="32" t="s">
        <v>2963</v>
      </c>
      <c r="S138" s="32" t="s">
        <v>3596</v>
      </c>
      <c r="T138" s="32" t="s">
        <v>23</v>
      </c>
      <c r="U138" s="32">
        <v>38.195999999999998</v>
      </c>
      <c r="V138" s="32">
        <v>-120.68049999999999</v>
      </c>
      <c r="W138" s="32" t="s">
        <v>28</v>
      </c>
      <c r="X138" s="33">
        <v>1</v>
      </c>
      <c r="Y138" s="32">
        <v>2.8560834458070601</v>
      </c>
      <c r="Z138" s="32">
        <v>730664</v>
      </c>
      <c r="AA138" s="32" t="s">
        <v>10</v>
      </c>
      <c r="AB138" s="32" t="s">
        <v>639</v>
      </c>
      <c r="AC138" s="32">
        <v>161.58283700000001</v>
      </c>
      <c r="AD138" s="32">
        <v>0</v>
      </c>
      <c r="AE138" s="32" t="s">
        <v>641</v>
      </c>
      <c r="AF138" s="32" t="s">
        <v>641</v>
      </c>
      <c r="AG138" s="32">
        <v>338.3</v>
      </c>
      <c r="AH138" s="32" t="s">
        <v>432</v>
      </c>
      <c r="AI138" s="32" t="s">
        <v>501</v>
      </c>
      <c r="AJ138" s="32">
        <v>7.1999999999999995E-2</v>
      </c>
      <c r="AK138" s="32">
        <v>8.0000000000000002E-3</v>
      </c>
      <c r="AL138" s="32" t="s">
        <v>641</v>
      </c>
      <c r="AM138" s="32">
        <v>-3.0000000000000001E-3</v>
      </c>
      <c r="AN138" s="32">
        <v>1.0999999999999999E-2</v>
      </c>
      <c r="AO138" s="32" t="s">
        <v>642</v>
      </c>
      <c r="AP138" s="32" t="s">
        <v>556</v>
      </c>
      <c r="AQ138" s="32" t="s">
        <v>3721</v>
      </c>
      <c r="AR138" s="32" t="s">
        <v>433</v>
      </c>
      <c r="AS138" s="32">
        <v>0.68700000000000006</v>
      </c>
      <c r="AT138" s="32" t="s">
        <v>33</v>
      </c>
      <c r="AU138" s="32" t="s">
        <v>757</v>
      </c>
      <c r="AV138" s="32"/>
      <c r="AW138" s="32"/>
      <c r="AX138" s="32"/>
      <c r="AY138" s="32"/>
      <c r="AZ138" s="32"/>
      <c r="BA138" s="32"/>
      <c r="BB138" s="32"/>
      <c r="BC138" s="32"/>
      <c r="BD138" s="32"/>
      <c r="BE138" s="32"/>
      <c r="BF138" s="32"/>
      <c r="BG138" s="32"/>
      <c r="BH138" s="32"/>
      <c r="BI138" s="32"/>
      <c r="BJ138" s="32"/>
      <c r="BK138" s="32"/>
      <c r="BL138" s="32"/>
      <c r="BM138" s="32"/>
      <c r="BN138" s="32"/>
      <c r="BO138" s="32"/>
      <c r="BP138" s="32"/>
      <c r="CS138" s="34"/>
      <c r="CT138" s="34"/>
      <c r="CU138" s="34"/>
      <c r="CV138" s="34"/>
      <c r="DR138" s="1"/>
      <c r="DS138" s="1"/>
    </row>
    <row r="139" spans="1:128" x14ac:dyDescent="0.2">
      <c r="A139" s="32" t="s">
        <v>440</v>
      </c>
      <c r="B139" s="32" t="s">
        <v>440</v>
      </c>
      <c r="C139" s="32" t="s">
        <v>3456</v>
      </c>
      <c r="D139" s="32" t="s">
        <v>26</v>
      </c>
      <c r="E139" s="32" t="s">
        <v>3448</v>
      </c>
      <c r="F139" s="32" t="s">
        <v>3210</v>
      </c>
      <c r="G139" s="32" t="s">
        <v>3458</v>
      </c>
      <c r="H139" s="32" t="s">
        <v>3435</v>
      </c>
      <c r="I139" s="32" t="s">
        <v>3679</v>
      </c>
      <c r="J139" s="33">
        <v>600</v>
      </c>
      <c r="K139" s="33">
        <v>29</v>
      </c>
      <c r="L139" s="32" t="s">
        <v>3459</v>
      </c>
      <c r="M139" s="33" t="s">
        <v>3778</v>
      </c>
      <c r="N139" s="33" t="s">
        <v>3778</v>
      </c>
      <c r="O139" s="32" t="s">
        <v>0</v>
      </c>
      <c r="P139" s="32" t="s">
        <v>752</v>
      </c>
      <c r="Q139" s="32" t="s">
        <v>3132</v>
      </c>
      <c r="R139" s="32" t="s">
        <v>2963</v>
      </c>
      <c r="S139" s="32" t="s">
        <v>3596</v>
      </c>
      <c r="T139" s="32" t="s">
        <v>23</v>
      </c>
      <c r="U139" s="32">
        <v>38.195999999999998</v>
      </c>
      <c r="V139" s="32">
        <v>-120.68049999999999</v>
      </c>
      <c r="W139" s="32" t="s">
        <v>28</v>
      </c>
      <c r="X139" s="33">
        <v>1</v>
      </c>
      <c r="Y139" s="32">
        <v>1.02342350641686</v>
      </c>
      <c r="Z139" s="32">
        <v>489294</v>
      </c>
      <c r="AA139" s="32" t="s">
        <v>3</v>
      </c>
      <c r="AB139" s="32" t="s">
        <v>639</v>
      </c>
      <c r="AC139" s="32">
        <v>54.339427999999998</v>
      </c>
      <c r="AD139" s="32">
        <v>0</v>
      </c>
      <c r="AE139" s="32" t="s">
        <v>654</v>
      </c>
      <c r="AF139" s="32" t="s">
        <v>650</v>
      </c>
      <c r="AG139" s="32">
        <v>78.34</v>
      </c>
      <c r="AH139" s="32" t="s">
        <v>55</v>
      </c>
      <c r="AI139" s="32" t="s">
        <v>550</v>
      </c>
      <c r="AJ139" s="32">
        <v>9.6000000000000002E-2</v>
      </c>
      <c r="AK139" s="32">
        <v>0.43099999999999999</v>
      </c>
      <c r="AL139" s="32" t="s">
        <v>503</v>
      </c>
      <c r="AM139" s="32">
        <v>2E-3</v>
      </c>
      <c r="AN139" s="32">
        <v>4.5999999999999999E-2</v>
      </c>
      <c r="AO139" s="32" t="s">
        <v>642</v>
      </c>
      <c r="AP139" s="32" t="s">
        <v>760</v>
      </c>
      <c r="AQ139" s="32" t="s">
        <v>3721</v>
      </c>
      <c r="AR139" s="32" t="s">
        <v>439</v>
      </c>
      <c r="AS139" s="32">
        <v>0.755</v>
      </c>
      <c r="AT139" s="32" t="s">
        <v>33</v>
      </c>
      <c r="AU139" s="32" t="s">
        <v>761</v>
      </c>
      <c r="AV139" s="32"/>
      <c r="AW139" s="32"/>
      <c r="AX139" s="32"/>
      <c r="AY139" s="32"/>
      <c r="AZ139" s="32"/>
      <c r="BA139" s="32"/>
      <c r="BB139" s="32"/>
      <c r="BC139" s="32"/>
      <c r="BD139" s="32"/>
      <c r="BE139" s="32"/>
      <c r="BF139" s="32"/>
      <c r="BG139" s="32"/>
      <c r="BH139" s="32"/>
      <c r="BI139" s="32"/>
      <c r="BJ139" s="32"/>
      <c r="BK139" s="32"/>
      <c r="BL139" s="32"/>
      <c r="BM139" s="32"/>
      <c r="BN139" s="32"/>
      <c r="BO139" s="32"/>
      <c r="BP139" s="32"/>
    </row>
    <row r="140" spans="1:128" x14ac:dyDescent="0.2">
      <c r="A140" s="32" t="s">
        <v>431</v>
      </c>
      <c r="B140" s="32" t="s">
        <v>431</v>
      </c>
      <c r="C140" s="32" t="s">
        <v>3530</v>
      </c>
      <c r="D140" s="32" t="s">
        <v>26</v>
      </c>
      <c r="E140" s="32" t="s">
        <v>3448</v>
      </c>
      <c r="F140" s="32" t="s">
        <v>3210</v>
      </c>
      <c r="G140" s="32" t="s">
        <v>3458</v>
      </c>
      <c r="H140" s="32" t="s">
        <v>3435</v>
      </c>
      <c r="I140" s="32" t="s">
        <v>655</v>
      </c>
      <c r="J140" s="33">
        <v>1506</v>
      </c>
      <c r="K140" s="33">
        <v>44</v>
      </c>
      <c r="L140" s="32" t="s">
        <v>3333</v>
      </c>
      <c r="M140" s="33">
        <v>1505</v>
      </c>
      <c r="N140" s="33">
        <v>45</v>
      </c>
      <c r="O140" s="32" t="s">
        <v>0</v>
      </c>
      <c r="P140" s="32" t="s">
        <v>754</v>
      </c>
      <c r="Q140" s="32" t="s">
        <v>3131</v>
      </c>
      <c r="R140" s="32" t="s">
        <v>2963</v>
      </c>
      <c r="S140" s="32" t="s">
        <v>3596</v>
      </c>
      <c r="T140" s="32" t="s">
        <v>23</v>
      </c>
      <c r="U140" s="32">
        <v>38.195999999999998</v>
      </c>
      <c r="V140" s="32">
        <v>-120.68049999999999</v>
      </c>
      <c r="W140" s="32" t="s">
        <v>28</v>
      </c>
      <c r="X140" s="33">
        <v>1</v>
      </c>
      <c r="Y140" s="32">
        <v>2.4514682711084799</v>
      </c>
      <c r="Z140" s="32">
        <v>709321</v>
      </c>
      <c r="AA140" s="32" t="s">
        <v>3</v>
      </c>
      <c r="AB140" s="32" t="s">
        <v>639</v>
      </c>
      <c r="AC140" s="32">
        <v>51.392392999999998</v>
      </c>
      <c r="AD140" s="32">
        <v>0</v>
      </c>
      <c r="AE140" s="32" t="s">
        <v>649</v>
      </c>
      <c r="AF140" s="32" t="s">
        <v>650</v>
      </c>
      <c r="AG140" s="32">
        <v>247.9</v>
      </c>
      <c r="AH140" s="32" t="s">
        <v>432</v>
      </c>
      <c r="AI140" s="32" t="s">
        <v>543</v>
      </c>
      <c r="AJ140" s="32">
        <v>8.3000000000000004E-2</v>
      </c>
      <c r="AK140" s="32">
        <v>0.41699999999999998</v>
      </c>
      <c r="AL140" s="32" t="s">
        <v>544</v>
      </c>
      <c r="AM140" s="32">
        <v>-7.0000000000000001E-3</v>
      </c>
      <c r="AN140" s="32">
        <v>7.0000000000000001E-3</v>
      </c>
      <c r="AO140" s="32" t="s">
        <v>642</v>
      </c>
      <c r="AP140" s="32" t="s">
        <v>627</v>
      </c>
      <c r="AQ140" s="32" t="s">
        <v>3721</v>
      </c>
      <c r="AR140" s="32" t="s">
        <v>430</v>
      </c>
      <c r="AS140" s="32">
        <v>0.61399999999999999</v>
      </c>
      <c r="AT140" s="32" t="s">
        <v>33</v>
      </c>
      <c r="AU140" s="32" t="s">
        <v>756</v>
      </c>
      <c r="AV140" s="45" t="s">
        <v>3181</v>
      </c>
      <c r="AW140" s="35" t="s">
        <v>3115</v>
      </c>
      <c r="AX140" s="37">
        <v>0.81509424525245</v>
      </c>
      <c r="AY140" s="37">
        <v>1.5455077889081599E-3</v>
      </c>
      <c r="AZ140" s="38">
        <v>-184.90575474754999</v>
      </c>
      <c r="BA140" s="38">
        <v>1.5455077889081601</v>
      </c>
      <c r="BB140" s="35">
        <v>1640</v>
      </c>
      <c r="BC140" s="35">
        <v>20</v>
      </c>
      <c r="BD140" s="38">
        <v>-17.5304133411781</v>
      </c>
      <c r="BE140" s="38">
        <v>8.3344657511201898</v>
      </c>
      <c r="BF140" s="38">
        <v>24.433799500991601</v>
      </c>
      <c r="BG140" s="38">
        <v>8.8412838265152196</v>
      </c>
      <c r="BH140" s="47">
        <v>3.2242036311890701</v>
      </c>
      <c r="BI140" s="48">
        <v>44018</v>
      </c>
      <c r="BJ140" s="32" t="s">
        <v>3192</v>
      </c>
      <c r="BK140" s="45" t="s">
        <v>0</v>
      </c>
      <c r="BL140" s="32" t="s">
        <v>3102</v>
      </c>
      <c r="BM140" s="33">
        <v>1505</v>
      </c>
      <c r="BN140" s="33">
        <v>45</v>
      </c>
      <c r="BO140" s="33">
        <v>1570</v>
      </c>
      <c r="BP140" s="33">
        <v>1415</v>
      </c>
    </row>
    <row r="141" spans="1:128" x14ac:dyDescent="0.2">
      <c r="A141" s="32" t="s">
        <v>427</v>
      </c>
      <c r="B141" s="32" t="s">
        <v>427</v>
      </c>
      <c r="C141" s="32" t="s">
        <v>3457</v>
      </c>
      <c r="D141" s="32" t="s">
        <v>26</v>
      </c>
      <c r="E141" s="32" t="s">
        <v>3448</v>
      </c>
      <c r="F141" s="32" t="s">
        <v>3210</v>
      </c>
      <c r="G141" s="32" t="s">
        <v>3458</v>
      </c>
      <c r="H141" s="32" t="s">
        <v>3435</v>
      </c>
      <c r="I141" s="32" t="s">
        <v>655</v>
      </c>
      <c r="J141" s="33">
        <v>604</v>
      </c>
      <c r="K141" s="33">
        <v>33</v>
      </c>
      <c r="L141" s="32" t="s">
        <v>3332</v>
      </c>
      <c r="M141" s="33">
        <v>605</v>
      </c>
      <c r="N141" s="33">
        <v>35</v>
      </c>
      <c r="O141" s="32" t="s">
        <v>0</v>
      </c>
      <c r="P141" s="32" t="s">
        <v>752</v>
      </c>
      <c r="Q141" s="32" t="s">
        <v>3132</v>
      </c>
      <c r="R141" s="32" t="s">
        <v>2963</v>
      </c>
      <c r="S141" s="32" t="s">
        <v>3596</v>
      </c>
      <c r="T141" s="32" t="s">
        <v>23</v>
      </c>
      <c r="U141" s="32">
        <v>38.195999999999998</v>
      </c>
      <c r="V141" s="32">
        <v>-120.68049999999999</v>
      </c>
      <c r="W141" s="32" t="s">
        <v>28</v>
      </c>
      <c r="X141" s="33">
        <v>1</v>
      </c>
      <c r="Y141" s="32">
        <v>2.0934411227152898</v>
      </c>
      <c r="Z141" s="32">
        <v>655619</v>
      </c>
      <c r="AA141" s="32" t="s">
        <v>3</v>
      </c>
      <c r="AB141" s="32" t="s">
        <v>3701</v>
      </c>
      <c r="AC141" s="32">
        <v>119.476418</v>
      </c>
      <c r="AD141" s="32">
        <v>42.469600999999997</v>
      </c>
      <c r="AE141" s="32" t="s">
        <v>649</v>
      </c>
      <c r="AF141" s="32" t="s">
        <v>650</v>
      </c>
      <c r="AG141" s="32">
        <v>202.6</v>
      </c>
      <c r="AH141" s="32" t="s">
        <v>401</v>
      </c>
      <c r="AI141" s="32" t="s">
        <v>547</v>
      </c>
      <c r="AJ141" s="32">
        <v>7.3999999999999996E-2</v>
      </c>
      <c r="AK141" s="32">
        <v>0.433</v>
      </c>
      <c r="AL141" s="32" t="s">
        <v>548</v>
      </c>
      <c r="AM141" s="32">
        <v>1E-3</v>
      </c>
      <c r="AN141" s="32">
        <v>7.0000000000000001E-3</v>
      </c>
      <c r="AO141" s="32" t="s">
        <v>642</v>
      </c>
      <c r="AP141" s="32" t="s">
        <v>697</v>
      </c>
      <c r="AQ141" s="32" t="s">
        <v>3721</v>
      </c>
      <c r="AR141" s="32" t="s">
        <v>426</v>
      </c>
      <c r="AS141" s="32">
        <v>0.65700000000000003</v>
      </c>
      <c r="AT141" s="32" t="s">
        <v>33</v>
      </c>
      <c r="AU141" s="32" t="s">
        <v>753</v>
      </c>
      <c r="AV141" s="45" t="s">
        <v>3185</v>
      </c>
      <c r="AW141" s="35" t="s">
        <v>3101</v>
      </c>
      <c r="AX141" s="37">
        <v>0.92417312221441295</v>
      </c>
      <c r="AY141" s="37">
        <v>1.44512750951882E-3</v>
      </c>
      <c r="AZ141" s="38">
        <v>-75.826877785586703</v>
      </c>
      <c r="BA141" s="38">
        <v>1.4451275095188201</v>
      </c>
      <c r="BB141" s="35">
        <v>635</v>
      </c>
      <c r="BC141" s="35">
        <v>15</v>
      </c>
      <c r="BD141" s="38">
        <v>-18.119653708408599</v>
      </c>
      <c r="BE141" s="38">
        <v>9.2253435959470291</v>
      </c>
      <c r="BF141" s="38">
        <v>49.854849292801198</v>
      </c>
      <c r="BG141" s="38">
        <v>17.4831272178772</v>
      </c>
      <c r="BH141" s="47">
        <v>3.3268642455525002</v>
      </c>
      <c r="BI141" s="48">
        <v>44021</v>
      </c>
      <c r="BJ141" s="32" t="s">
        <v>3192</v>
      </c>
      <c r="BK141" s="45" t="s">
        <v>0</v>
      </c>
      <c r="BL141" s="32" t="s">
        <v>3102</v>
      </c>
      <c r="BM141" s="33">
        <v>605</v>
      </c>
      <c r="BN141" s="33">
        <v>35</v>
      </c>
      <c r="BO141" s="33">
        <v>655</v>
      </c>
      <c r="BP141" s="33">
        <v>555</v>
      </c>
      <c r="CS141" s="34"/>
      <c r="CT141" s="34"/>
      <c r="CU141" s="34"/>
      <c r="CV141" s="34"/>
      <c r="DU141" s="1"/>
      <c r="DV141" s="1"/>
      <c r="DW141" s="1"/>
      <c r="DX141" s="1"/>
    </row>
    <row r="142" spans="1:128" x14ac:dyDescent="0.2">
      <c r="A142" s="34"/>
      <c r="B142" s="34"/>
      <c r="C142" s="34"/>
      <c r="D142" s="34"/>
      <c r="E142" s="34"/>
      <c r="F142" s="34"/>
      <c r="G142" s="34"/>
      <c r="H142" s="34"/>
      <c r="I142" s="34"/>
      <c r="J142" s="34"/>
      <c r="K142" s="34"/>
      <c r="L142" s="34"/>
      <c r="M142" s="34"/>
      <c r="N142" s="34"/>
      <c r="O142" s="34"/>
      <c r="P142" s="34"/>
      <c r="Q142" s="34"/>
      <c r="R142" s="34"/>
      <c r="S142" s="34"/>
      <c r="T142" s="34"/>
      <c r="U142" s="34"/>
      <c r="V142" s="34"/>
      <c r="W142" s="34"/>
      <c r="X142" s="60"/>
      <c r="Y142" s="34"/>
      <c r="Z142" s="34"/>
      <c r="AA142" s="34"/>
      <c r="AB142" s="34"/>
      <c r="AC142" s="34"/>
      <c r="AD142" s="34"/>
      <c r="AE142" s="34"/>
      <c r="AF142" s="34"/>
      <c r="AG142" s="34"/>
      <c r="AH142" s="34"/>
      <c r="AI142" s="34"/>
      <c r="AJ142" s="34"/>
      <c r="AK142" s="34"/>
      <c r="AL142" s="34"/>
      <c r="AM142" s="34"/>
      <c r="AN142" s="34"/>
      <c r="AO142" s="34"/>
      <c r="AP142" s="34"/>
      <c r="AQ142" s="34"/>
      <c r="AR142" s="34"/>
      <c r="AS142" s="34"/>
      <c r="AT142" s="34"/>
      <c r="AU142" s="34"/>
      <c r="AV142" s="34"/>
      <c r="AW142" s="34"/>
      <c r="AX142" s="34"/>
      <c r="AY142" s="34"/>
      <c r="AZ142" s="34"/>
      <c r="BA142" s="61"/>
      <c r="BB142" s="61"/>
      <c r="BC142" s="61"/>
      <c r="BD142" s="61"/>
      <c r="BE142" s="34"/>
      <c r="BF142" s="34"/>
      <c r="BG142" s="34"/>
      <c r="BH142" s="34"/>
      <c r="BI142" s="34"/>
      <c r="BJ142" s="34"/>
      <c r="BK142" s="34"/>
      <c r="BL142" s="34"/>
      <c r="BM142" s="34"/>
      <c r="BN142" s="34"/>
      <c r="BO142" s="34"/>
      <c r="BP142" s="34"/>
      <c r="BQ142" s="34"/>
      <c r="BR142" s="34"/>
      <c r="BS142" s="34"/>
      <c r="BT142" s="34"/>
      <c r="BU142" s="34"/>
      <c r="BV142" s="34"/>
      <c r="BW142" s="34"/>
      <c r="BX142" s="34"/>
      <c r="BY142" s="34"/>
      <c r="BZ142" s="34"/>
      <c r="CA142" s="34"/>
      <c r="CB142" s="34"/>
      <c r="CC142" s="34"/>
      <c r="CD142" s="34"/>
      <c r="CE142" s="34"/>
      <c r="CF142" s="34"/>
      <c r="CG142" s="34"/>
      <c r="CH142" s="34"/>
      <c r="CI142" s="34"/>
      <c r="CJ142" s="34"/>
      <c r="CK142" s="34"/>
      <c r="CL142" s="34"/>
      <c r="CM142" s="34"/>
      <c r="CN142" s="34"/>
      <c r="CO142" s="34"/>
      <c r="CP142" s="34"/>
      <c r="CQ142" s="34"/>
      <c r="CR142" s="34"/>
      <c r="CS142" s="34"/>
      <c r="CT142" s="34"/>
      <c r="CU142" s="34"/>
      <c r="CV142" s="34"/>
      <c r="CW142" s="34"/>
      <c r="CX142" s="34"/>
      <c r="CY142" s="34"/>
      <c r="CZ142" s="34"/>
      <c r="DA142" s="34"/>
      <c r="DB142" s="34"/>
      <c r="DC142" s="34"/>
      <c r="DD142" s="34"/>
      <c r="DE142" s="34"/>
      <c r="DF142" s="34"/>
      <c r="DG142" s="34"/>
      <c r="DH142" s="34"/>
      <c r="DI142" s="34"/>
      <c r="DJ142" s="34"/>
      <c r="DK142" s="34"/>
      <c r="DL142" s="34"/>
      <c r="DM142" s="34"/>
      <c r="DN142" s="34"/>
      <c r="DO142" s="34"/>
      <c r="DP142" s="34"/>
      <c r="DQ142" s="34"/>
      <c r="DR142" s="34"/>
      <c r="DS142" s="34"/>
      <c r="DT142" s="34"/>
      <c r="DU142" s="34"/>
      <c r="DV142" s="34"/>
      <c r="DW142" s="34"/>
      <c r="DX142" s="34"/>
    </row>
    <row r="143" spans="1:128" x14ac:dyDescent="0.2">
      <c r="A143" s="34"/>
      <c r="B143" s="34"/>
      <c r="C143" s="34"/>
      <c r="D143" s="34"/>
      <c r="E143" s="34"/>
      <c r="F143" s="34"/>
      <c r="G143" s="34"/>
      <c r="H143" s="34"/>
      <c r="I143" s="34"/>
      <c r="J143" s="34"/>
      <c r="K143" s="34"/>
      <c r="L143" s="34"/>
      <c r="M143" s="34"/>
      <c r="N143" s="34"/>
      <c r="O143" s="34"/>
      <c r="P143" s="34"/>
      <c r="Q143" s="34"/>
      <c r="R143" s="34"/>
      <c r="S143" s="34"/>
      <c r="T143" s="34"/>
      <c r="U143" s="34"/>
      <c r="V143" s="34"/>
      <c r="W143" s="34"/>
      <c r="X143" s="60"/>
      <c r="Y143" s="34"/>
      <c r="Z143" s="34"/>
      <c r="AA143" s="34"/>
      <c r="AB143" s="34"/>
      <c r="AC143" s="34"/>
      <c r="AD143" s="34"/>
      <c r="AE143" s="34"/>
      <c r="AF143" s="34"/>
      <c r="AG143" s="34"/>
      <c r="AH143" s="34"/>
      <c r="AI143" s="34"/>
      <c r="AJ143" s="34"/>
      <c r="AK143" s="34"/>
      <c r="AL143" s="34"/>
      <c r="AM143" s="34"/>
      <c r="AN143" s="34"/>
      <c r="AO143" s="34"/>
      <c r="AP143" s="34"/>
      <c r="AQ143" s="34"/>
      <c r="AR143" s="34"/>
      <c r="AS143" s="34"/>
      <c r="AT143" s="34"/>
      <c r="AU143" s="34"/>
      <c r="AV143" s="34"/>
      <c r="AW143" s="34"/>
      <c r="AX143" s="34"/>
      <c r="AY143" s="34"/>
      <c r="AZ143" s="34"/>
      <c r="BA143" s="34"/>
      <c r="BB143" s="34"/>
      <c r="BC143" s="34"/>
      <c r="BD143" s="34"/>
      <c r="BE143" s="34"/>
      <c r="BF143" s="34"/>
      <c r="BG143" s="34"/>
      <c r="BH143" s="34"/>
      <c r="BI143" s="34"/>
      <c r="BJ143" s="34"/>
      <c r="BK143" s="34"/>
      <c r="BL143" s="34"/>
      <c r="BM143" s="34"/>
      <c r="BN143" s="34"/>
      <c r="BO143" s="34"/>
      <c r="BP143" s="34"/>
      <c r="BQ143" s="34"/>
      <c r="BR143" s="34"/>
      <c r="BS143" s="34"/>
      <c r="BT143" s="34"/>
      <c r="BU143" s="34"/>
      <c r="BV143" s="34"/>
      <c r="BW143" s="34"/>
      <c r="BX143" s="34"/>
      <c r="BY143" s="34"/>
      <c r="BZ143" s="34"/>
      <c r="CA143" s="34"/>
      <c r="CB143" s="34"/>
      <c r="CC143" s="34"/>
      <c r="CD143" s="34"/>
      <c r="CE143" s="34"/>
      <c r="CF143" s="34"/>
      <c r="CG143" s="34"/>
      <c r="CH143" s="34"/>
      <c r="CI143" s="34"/>
      <c r="CJ143" s="34"/>
      <c r="CK143" s="34"/>
      <c r="CL143" s="34"/>
      <c r="CM143" s="34"/>
      <c r="CN143" s="34"/>
      <c r="CO143" s="34"/>
      <c r="CP143" s="34"/>
      <c r="CQ143" s="34"/>
      <c r="CR143" s="34"/>
      <c r="CS143" s="34"/>
      <c r="CT143" s="34"/>
      <c r="CU143" s="34"/>
      <c r="CV143" s="34"/>
      <c r="CW143" s="34"/>
      <c r="CX143" s="34"/>
      <c r="CY143" s="34"/>
      <c r="CZ143" s="34"/>
      <c r="DA143" s="34"/>
      <c r="DB143" s="34"/>
      <c r="DC143" s="34"/>
      <c r="DD143" s="34"/>
      <c r="DE143" s="34"/>
      <c r="DF143" s="34"/>
      <c r="DG143" s="34"/>
      <c r="DH143" s="34"/>
      <c r="DI143" s="34"/>
      <c r="DJ143" s="34"/>
      <c r="DK143" s="34"/>
      <c r="DL143" s="34"/>
      <c r="DM143" s="34"/>
      <c r="DN143" s="34"/>
      <c r="DO143" s="34"/>
      <c r="DP143" s="34"/>
      <c r="DQ143" s="34"/>
      <c r="DR143" s="34"/>
      <c r="DS143" s="34"/>
      <c r="DT143" s="34"/>
      <c r="DU143" s="34"/>
      <c r="DV143" s="34"/>
      <c r="DW143" s="34"/>
      <c r="DX143" s="34"/>
    </row>
    <row r="144" spans="1:128" s="1" customFormat="1" x14ac:dyDescent="0.2">
      <c r="A144" s="62" t="s">
        <v>2905</v>
      </c>
      <c r="B144" s="34"/>
      <c r="C144" s="34"/>
      <c r="D144" s="34"/>
      <c r="E144" s="34"/>
      <c r="F144" s="34"/>
      <c r="G144" s="34"/>
      <c r="H144" s="34"/>
      <c r="I144" s="34"/>
      <c r="J144" s="34"/>
      <c r="K144" s="34"/>
      <c r="L144" s="34"/>
      <c r="M144" s="34"/>
      <c r="N144" s="34"/>
      <c r="O144" s="34"/>
      <c r="P144" s="34"/>
      <c r="Q144" s="34"/>
      <c r="R144" s="34"/>
      <c r="S144" s="34"/>
      <c r="T144" s="34"/>
      <c r="U144" s="34"/>
      <c r="V144" s="34"/>
      <c r="W144" s="34"/>
      <c r="X144" s="60"/>
      <c r="Y144" s="34"/>
      <c r="Z144" s="34"/>
      <c r="AA144" s="34"/>
      <c r="AB144" s="34"/>
      <c r="AC144" s="34"/>
      <c r="AD144" s="34"/>
      <c r="AE144" s="34"/>
      <c r="AF144" s="34"/>
      <c r="AG144" s="34"/>
      <c r="AH144" s="34"/>
      <c r="AI144" s="34"/>
      <c r="AJ144" s="34"/>
      <c r="AK144" s="34"/>
      <c r="AL144" s="34"/>
      <c r="AM144" s="34"/>
      <c r="AN144" s="34"/>
      <c r="AO144" s="34"/>
      <c r="AP144" s="34"/>
      <c r="AQ144" s="34"/>
      <c r="AR144" s="34"/>
      <c r="AS144" s="34"/>
      <c r="AT144" s="34"/>
      <c r="AU144" s="34"/>
      <c r="AV144" s="34"/>
      <c r="AW144" s="34"/>
      <c r="AX144" s="34"/>
      <c r="AY144" s="34"/>
      <c r="AZ144" s="34"/>
      <c r="BA144" s="34"/>
      <c r="BB144" s="34"/>
      <c r="BC144" s="34"/>
      <c r="BD144" s="34"/>
      <c r="BE144" s="34"/>
      <c r="BF144" s="34"/>
      <c r="BG144" s="34"/>
      <c r="BH144" s="34"/>
      <c r="BI144" s="34"/>
      <c r="BJ144" s="34"/>
      <c r="BK144" s="34"/>
      <c r="BL144" s="34"/>
      <c r="BM144" s="34"/>
      <c r="BN144" s="34"/>
      <c r="BO144" s="34"/>
      <c r="BP144" s="34"/>
      <c r="BQ144" s="34"/>
      <c r="BR144" s="34"/>
      <c r="BS144" s="34"/>
      <c r="BT144" s="34"/>
      <c r="BU144" s="34"/>
      <c r="BV144" s="34"/>
      <c r="BW144" s="34"/>
      <c r="BX144" s="34"/>
      <c r="BY144" s="34"/>
      <c r="BZ144" s="34"/>
      <c r="CA144" s="34"/>
      <c r="CB144" s="34"/>
      <c r="CC144" s="34"/>
      <c r="CD144" s="34"/>
      <c r="CE144" s="34"/>
      <c r="CF144" s="34"/>
      <c r="CG144" s="34"/>
      <c r="CH144" s="34"/>
      <c r="CI144" s="34"/>
      <c r="CJ144" s="34"/>
      <c r="CK144" s="34"/>
      <c r="CL144" s="34"/>
      <c r="CM144" s="34"/>
      <c r="CN144" s="34"/>
      <c r="CO144" s="34"/>
      <c r="CP144" s="34"/>
      <c r="CQ144" s="34"/>
      <c r="CR144" s="34"/>
      <c r="CS144" s="34"/>
      <c r="CT144" s="34"/>
      <c r="CU144" s="34"/>
      <c r="CV144" s="34"/>
      <c r="CW144" s="34"/>
      <c r="CX144" s="34"/>
      <c r="CY144" s="34"/>
      <c r="CZ144" s="34"/>
      <c r="DA144" s="34"/>
      <c r="DB144" s="34"/>
      <c r="DC144" s="34"/>
      <c r="DD144" s="34"/>
      <c r="DE144" s="34"/>
      <c r="DF144" s="34"/>
      <c r="DG144" s="34"/>
      <c r="DH144" s="34"/>
      <c r="DI144" s="34"/>
      <c r="DJ144" s="34"/>
      <c r="DK144" s="34"/>
      <c r="DL144" s="34"/>
      <c r="DM144" s="34"/>
      <c r="DN144" s="34"/>
      <c r="DO144" s="34"/>
      <c r="DP144" s="34"/>
      <c r="DQ144" s="34"/>
      <c r="DR144" s="34"/>
      <c r="DS144" s="34"/>
      <c r="DT144" s="34"/>
      <c r="DU144" s="34"/>
      <c r="DV144" s="34"/>
      <c r="DW144" s="34"/>
      <c r="DX144" s="34"/>
    </row>
    <row r="145" spans="1:123" x14ac:dyDescent="0.2">
      <c r="A145" s="61" t="s">
        <v>2906</v>
      </c>
      <c r="B145" s="61" t="s">
        <v>2907</v>
      </c>
      <c r="C145" s="61" t="s">
        <v>2908</v>
      </c>
      <c r="D145" s="61" t="s">
        <v>2909</v>
      </c>
      <c r="E145" s="61" t="s">
        <v>2910</v>
      </c>
      <c r="F145" s="61" t="s">
        <v>2911</v>
      </c>
      <c r="G145" s="61" t="s">
        <v>3207</v>
      </c>
      <c r="H145" s="61" t="s">
        <v>3204</v>
      </c>
      <c r="I145" s="61" t="s">
        <v>2912</v>
      </c>
      <c r="J145" s="61" t="s">
        <v>2913</v>
      </c>
      <c r="K145" s="61" t="s">
        <v>2914</v>
      </c>
      <c r="L145" s="61" t="s">
        <v>3678</v>
      </c>
      <c r="M145" s="34"/>
      <c r="N145" s="34"/>
      <c r="O145" s="61" t="s">
        <v>2916</v>
      </c>
      <c r="P145" s="61" t="s">
        <v>2917</v>
      </c>
      <c r="Q145" s="61" t="s">
        <v>3130</v>
      </c>
      <c r="R145" s="61" t="s">
        <v>2959</v>
      </c>
      <c r="S145" s="61" t="s">
        <v>2918</v>
      </c>
      <c r="T145" s="61" t="s">
        <v>2919</v>
      </c>
      <c r="U145" s="61" t="s">
        <v>2964</v>
      </c>
      <c r="V145" s="61" t="s">
        <v>2965</v>
      </c>
      <c r="W145" s="61" t="s">
        <v>2920</v>
      </c>
      <c r="X145" s="61" t="s">
        <v>2921</v>
      </c>
      <c r="Y145" s="61" t="s">
        <v>2922</v>
      </c>
      <c r="Z145" s="61" t="s">
        <v>2923</v>
      </c>
      <c r="AA145" s="61" t="s">
        <v>2924</v>
      </c>
      <c r="AB145" s="61" t="s">
        <v>2925</v>
      </c>
      <c r="AC145" s="61" t="s">
        <v>2926</v>
      </c>
      <c r="AD145" s="61" t="s">
        <v>2927</v>
      </c>
      <c r="AE145" s="61" t="s">
        <v>2929</v>
      </c>
      <c r="AF145" s="61" t="s">
        <v>2930</v>
      </c>
      <c r="AG145" s="61" t="s">
        <v>2931</v>
      </c>
      <c r="AH145" s="61" t="s">
        <v>2932</v>
      </c>
      <c r="AI145" s="61" t="s">
        <v>2933</v>
      </c>
      <c r="AJ145" s="61" t="s">
        <v>2934</v>
      </c>
      <c r="AK145" s="61" t="s">
        <v>2935</v>
      </c>
      <c r="AL145" s="61" t="s">
        <v>2939</v>
      </c>
      <c r="AM145" s="61" t="s">
        <v>2940</v>
      </c>
      <c r="AN145" s="61" t="s">
        <v>2941</v>
      </c>
      <c r="AO145" s="61" t="s">
        <v>2942</v>
      </c>
      <c r="AP145" s="61" t="s">
        <v>2943</v>
      </c>
      <c r="AQ145" s="61" t="s">
        <v>2944</v>
      </c>
      <c r="AR145" s="61" t="s">
        <v>2945</v>
      </c>
      <c r="AS145" s="61" t="s">
        <v>2946</v>
      </c>
      <c r="AT145" s="61" t="s">
        <v>2954</v>
      </c>
      <c r="AU145" s="61" t="s">
        <v>2955</v>
      </c>
      <c r="AV145" s="61"/>
      <c r="AW145" s="34"/>
      <c r="AX145" s="61"/>
      <c r="AY145" s="34"/>
      <c r="AZ145" s="34"/>
      <c r="BA145" s="34"/>
      <c r="BB145" s="34"/>
      <c r="BC145" s="34"/>
      <c r="BD145" s="34"/>
      <c r="BE145" s="34"/>
      <c r="BF145" s="34"/>
      <c r="BG145" s="34"/>
      <c r="BH145" s="34"/>
      <c r="BI145" s="34"/>
      <c r="BJ145" s="34"/>
      <c r="BK145" s="34"/>
      <c r="BL145" s="34"/>
      <c r="BM145" s="34"/>
      <c r="BN145" s="34"/>
      <c r="BO145" s="34"/>
      <c r="BP145" s="61"/>
      <c r="BQ145" s="34"/>
      <c r="BR145" s="34"/>
      <c r="BS145" s="34"/>
      <c r="BT145" s="34"/>
      <c r="BU145" s="34"/>
      <c r="BV145" s="34"/>
      <c r="BW145" s="34"/>
      <c r="BX145" s="34"/>
      <c r="BY145" s="34"/>
      <c r="BZ145" s="34"/>
      <c r="CA145" s="34"/>
      <c r="CB145" s="34"/>
      <c r="CC145" s="34"/>
      <c r="CD145" s="34"/>
      <c r="CE145" s="34"/>
      <c r="CF145" s="34"/>
      <c r="CG145" s="34"/>
      <c r="CH145" s="34"/>
      <c r="CI145" s="34"/>
      <c r="CJ145" s="34"/>
      <c r="CK145" s="34"/>
      <c r="CL145" s="34"/>
      <c r="CM145" s="34"/>
      <c r="CN145" s="34"/>
      <c r="CO145" s="34"/>
      <c r="CP145" s="34"/>
      <c r="CQ145" s="34"/>
      <c r="CR145" s="34"/>
    </row>
    <row r="146" spans="1:123" x14ac:dyDescent="0.2">
      <c r="A146" t="s">
        <v>382</v>
      </c>
      <c r="B146" t="s">
        <v>383</v>
      </c>
      <c r="C146" t="s">
        <v>383</v>
      </c>
      <c r="D146" t="s">
        <v>5</v>
      </c>
      <c r="E146" t="s">
        <v>3028</v>
      </c>
      <c r="F146" t="s">
        <v>0</v>
      </c>
      <c r="G146" t="s">
        <v>0</v>
      </c>
      <c r="H146" t="s">
        <v>0</v>
      </c>
      <c r="I146" t="s">
        <v>762</v>
      </c>
      <c r="J146" s="20">
        <v>0</v>
      </c>
      <c r="K146" s="20">
        <v>0</v>
      </c>
      <c r="L146" t="s">
        <v>4</v>
      </c>
      <c r="M146" s="20" t="s">
        <v>3778</v>
      </c>
      <c r="N146" s="20" t="s">
        <v>3778</v>
      </c>
      <c r="O146" t="s">
        <v>0</v>
      </c>
      <c r="P146" t="s">
        <v>385</v>
      </c>
      <c r="Q146" t="s">
        <v>3145</v>
      </c>
      <c r="R146" t="s">
        <v>3076</v>
      </c>
      <c r="S146" t="s">
        <v>0</v>
      </c>
      <c r="T146" t="s">
        <v>9</v>
      </c>
      <c r="U146">
        <v>29</v>
      </c>
      <c r="V146">
        <v>-108</v>
      </c>
      <c r="W146" t="s">
        <v>166</v>
      </c>
      <c r="X146" s="20">
        <v>1</v>
      </c>
      <c r="Y146">
        <v>33.233482438888302</v>
      </c>
      <c r="Z146">
        <v>1119463</v>
      </c>
      <c r="AA146" t="s">
        <v>10</v>
      </c>
      <c r="AB146" t="s">
        <v>639</v>
      </c>
      <c r="AC146">
        <v>280.59031199999998</v>
      </c>
      <c r="AD146">
        <v>132.97170800000001</v>
      </c>
      <c r="AE146" t="s">
        <v>641</v>
      </c>
      <c r="AF146" t="s">
        <v>641</v>
      </c>
      <c r="AG146" t="s">
        <v>0</v>
      </c>
      <c r="AH146" t="s">
        <v>0</v>
      </c>
      <c r="AI146" t="s">
        <v>0</v>
      </c>
      <c r="AJ146" t="s">
        <v>0</v>
      </c>
      <c r="AK146" t="s">
        <v>0</v>
      </c>
      <c r="AL146" t="s">
        <v>641</v>
      </c>
      <c r="AM146" t="s">
        <v>0</v>
      </c>
      <c r="AN146" t="s">
        <v>0</v>
      </c>
      <c r="AO146" t="s">
        <v>0</v>
      </c>
      <c r="AP146" t="s">
        <v>0</v>
      </c>
      <c r="AQ146" t="s">
        <v>0</v>
      </c>
      <c r="AR146" t="s">
        <v>384</v>
      </c>
      <c r="AS146" t="s">
        <v>0</v>
      </c>
      <c r="AT146" t="s">
        <v>33</v>
      </c>
      <c r="AU146" t="s">
        <v>0</v>
      </c>
      <c r="AW146" s="1"/>
      <c r="AY146" s="1"/>
      <c r="AZ146" s="1"/>
      <c r="BA146" s="1"/>
      <c r="BB146" s="1"/>
      <c r="BC146" s="1"/>
      <c r="BD146" s="1"/>
      <c r="BE146" s="1"/>
      <c r="BF146" s="1"/>
      <c r="BG146" s="1"/>
      <c r="BH146" s="1"/>
      <c r="BI146" s="1"/>
      <c r="BJ146" s="1"/>
      <c r="BK146" s="1"/>
      <c r="BL146" s="1"/>
      <c r="BM146" s="1"/>
      <c r="BN146" s="1"/>
      <c r="BO146" s="1"/>
      <c r="CS146" s="34"/>
      <c r="CT146" s="34"/>
      <c r="CU146" s="34"/>
      <c r="CV146" s="34"/>
    </row>
    <row r="147" spans="1:123" x14ac:dyDescent="0.2">
      <c r="A147" t="s">
        <v>386</v>
      </c>
      <c r="B147" t="s">
        <v>387</v>
      </c>
      <c r="C147" t="s">
        <v>387</v>
      </c>
      <c r="D147" t="s">
        <v>5</v>
      </c>
      <c r="E147" t="s">
        <v>3028</v>
      </c>
      <c r="F147" t="s">
        <v>0</v>
      </c>
      <c r="G147" t="s">
        <v>0</v>
      </c>
      <c r="H147" t="s">
        <v>0</v>
      </c>
      <c r="I147" t="s">
        <v>762</v>
      </c>
      <c r="J147" s="20">
        <v>0</v>
      </c>
      <c r="K147" s="20">
        <v>0</v>
      </c>
      <c r="L147" t="s">
        <v>4</v>
      </c>
      <c r="M147" s="20" t="s">
        <v>3778</v>
      </c>
      <c r="N147" s="20" t="s">
        <v>3778</v>
      </c>
      <c r="O147" t="s">
        <v>0</v>
      </c>
      <c r="P147" t="s">
        <v>385</v>
      </c>
      <c r="Q147" t="s">
        <v>3145</v>
      </c>
      <c r="R147" t="s">
        <v>3076</v>
      </c>
      <c r="S147" t="s">
        <v>0</v>
      </c>
      <c r="T147" t="s">
        <v>9</v>
      </c>
      <c r="U147">
        <v>29</v>
      </c>
      <c r="V147">
        <v>-108</v>
      </c>
      <c r="W147" t="s">
        <v>166</v>
      </c>
      <c r="X147" s="20">
        <v>1</v>
      </c>
      <c r="Y147">
        <v>40.2664215275164</v>
      </c>
      <c r="Z147">
        <v>1119245</v>
      </c>
      <c r="AA147" t="s">
        <v>3</v>
      </c>
      <c r="AB147" t="s">
        <v>639</v>
      </c>
      <c r="AC147">
        <v>25.273412</v>
      </c>
      <c r="AD147">
        <v>0</v>
      </c>
      <c r="AE147" t="s">
        <v>825</v>
      </c>
      <c r="AF147" t="s">
        <v>778</v>
      </c>
      <c r="AG147" t="s">
        <v>0</v>
      </c>
      <c r="AH147" t="s">
        <v>0</v>
      </c>
      <c r="AI147" t="s">
        <v>0</v>
      </c>
      <c r="AJ147" t="s">
        <v>0</v>
      </c>
      <c r="AK147" t="s">
        <v>0</v>
      </c>
      <c r="AL147" t="s">
        <v>0</v>
      </c>
      <c r="AM147" t="s">
        <v>0</v>
      </c>
      <c r="AN147" t="s">
        <v>0</v>
      </c>
      <c r="AO147" t="s">
        <v>0</v>
      </c>
      <c r="AP147" t="s">
        <v>0</v>
      </c>
      <c r="AQ147" t="s">
        <v>0</v>
      </c>
      <c r="AR147" t="s">
        <v>388</v>
      </c>
      <c r="AS147" t="s">
        <v>0</v>
      </c>
      <c r="AT147" t="s">
        <v>33</v>
      </c>
      <c r="AU147" t="s">
        <v>0</v>
      </c>
      <c r="DR147" s="1"/>
      <c r="DS147" s="1"/>
    </row>
    <row r="148" spans="1:123" x14ac:dyDescent="0.2">
      <c r="A148" s="34" t="s">
        <v>855</v>
      </c>
      <c r="B148" s="34" t="s">
        <v>856</v>
      </c>
      <c r="C148" s="34" t="s">
        <v>0</v>
      </c>
      <c r="D148" s="34" t="s">
        <v>0</v>
      </c>
      <c r="E148" s="34" t="s">
        <v>851</v>
      </c>
      <c r="F148" s="34" t="s">
        <v>0</v>
      </c>
      <c r="G148" s="34" t="s">
        <v>0</v>
      </c>
      <c r="H148" s="34" t="s">
        <v>0</v>
      </c>
      <c r="I148" s="34" t="s">
        <v>762</v>
      </c>
      <c r="J148" s="60">
        <v>0</v>
      </c>
      <c r="K148" s="60">
        <v>0</v>
      </c>
      <c r="L148" s="34" t="s">
        <v>4</v>
      </c>
      <c r="M148" s="20" t="s">
        <v>3778</v>
      </c>
      <c r="N148" s="20" t="s">
        <v>3778</v>
      </c>
      <c r="O148" s="34" t="s">
        <v>0</v>
      </c>
      <c r="P148" s="34" t="s">
        <v>852</v>
      </c>
      <c r="Q148" s="34" t="s">
        <v>3145</v>
      </c>
      <c r="R148" s="34" t="s">
        <v>3076</v>
      </c>
      <c r="S148" s="34" t="s">
        <v>0</v>
      </c>
      <c r="T148" s="34" t="s">
        <v>9</v>
      </c>
      <c r="U148" s="34">
        <v>29</v>
      </c>
      <c r="V148" s="34">
        <v>-108</v>
      </c>
      <c r="W148" s="34" t="s">
        <v>166</v>
      </c>
      <c r="X148" s="60" t="s">
        <v>0</v>
      </c>
      <c r="Y148" s="34" t="s">
        <v>0</v>
      </c>
      <c r="Z148" s="34">
        <v>1137364</v>
      </c>
      <c r="AA148" s="34" t="s">
        <v>3</v>
      </c>
      <c r="AB148" s="34" t="s">
        <v>639</v>
      </c>
      <c r="AC148" s="34">
        <v>156.869913</v>
      </c>
      <c r="AD148" s="34">
        <v>40.313898000000002</v>
      </c>
      <c r="AE148" s="34" t="s">
        <v>0</v>
      </c>
      <c r="AF148" s="34" t="s">
        <v>0</v>
      </c>
      <c r="AG148" s="34" t="s">
        <v>0</v>
      </c>
      <c r="AH148" s="34" t="s">
        <v>0</v>
      </c>
      <c r="AI148" s="34" t="s">
        <v>0</v>
      </c>
      <c r="AJ148" s="34" t="s">
        <v>0</v>
      </c>
      <c r="AK148" s="34" t="s">
        <v>0</v>
      </c>
      <c r="AL148" s="34" t="s">
        <v>0</v>
      </c>
      <c r="AM148" s="34" t="s">
        <v>0</v>
      </c>
      <c r="AN148" s="34" t="s">
        <v>0</v>
      </c>
      <c r="AO148" s="34" t="s">
        <v>0</v>
      </c>
      <c r="AP148" s="34" t="s">
        <v>0</v>
      </c>
      <c r="AQ148" s="34" t="s">
        <v>0</v>
      </c>
      <c r="AR148" s="34" t="s">
        <v>0</v>
      </c>
      <c r="AS148" s="34" t="s">
        <v>0</v>
      </c>
      <c r="AT148" s="34" t="s">
        <v>33</v>
      </c>
      <c r="AU148" s="34" t="s">
        <v>0</v>
      </c>
      <c r="AV148" s="34"/>
      <c r="AW148" s="34"/>
      <c r="AX148" s="34"/>
      <c r="AY148" s="34"/>
      <c r="AZ148" s="34"/>
      <c r="BA148" s="34"/>
      <c r="BB148" s="34"/>
      <c r="BC148" s="34"/>
      <c r="BD148" s="34"/>
      <c r="BE148" s="34"/>
      <c r="BF148" s="34"/>
      <c r="BG148" s="34"/>
      <c r="BH148" s="34"/>
      <c r="BI148" s="34"/>
      <c r="BJ148" s="34"/>
      <c r="BK148" s="34"/>
      <c r="BL148" s="34"/>
      <c r="BM148" s="34"/>
      <c r="BN148" s="34"/>
      <c r="BO148" s="34"/>
      <c r="BP148" s="34"/>
      <c r="BQ148" s="34"/>
      <c r="BR148" s="34"/>
      <c r="BS148" s="34"/>
      <c r="BT148" s="34"/>
      <c r="BU148" s="34"/>
      <c r="BV148" s="34"/>
      <c r="BW148" s="34"/>
      <c r="BX148" s="34"/>
      <c r="BY148" s="34"/>
      <c r="BZ148" s="34"/>
      <c r="CA148" s="34"/>
      <c r="CB148" s="34"/>
      <c r="CC148" s="34"/>
      <c r="CD148" s="34"/>
      <c r="CE148" s="34"/>
      <c r="CF148" s="34"/>
      <c r="CG148" s="34"/>
      <c r="CH148" s="34"/>
      <c r="CI148" s="34"/>
      <c r="CJ148" s="34"/>
      <c r="CK148" s="34"/>
      <c r="CL148" s="34"/>
      <c r="CM148" s="34"/>
      <c r="CN148" s="34"/>
      <c r="CO148" s="34"/>
      <c r="CP148" s="34"/>
      <c r="CQ148" s="34"/>
      <c r="CR148" s="34"/>
      <c r="CS148" s="34"/>
      <c r="CT148" s="34"/>
      <c r="CU148" s="34"/>
      <c r="CV148" s="34"/>
      <c r="CW148" s="34"/>
      <c r="CX148" s="34"/>
      <c r="CY148" s="34"/>
      <c r="CZ148" s="1"/>
    </row>
    <row r="149" spans="1:123" x14ac:dyDescent="0.2">
      <c r="A149" s="34" t="s">
        <v>857</v>
      </c>
      <c r="B149" s="34" t="s">
        <v>858</v>
      </c>
      <c r="C149" s="34" t="s">
        <v>0</v>
      </c>
      <c r="D149" s="34" t="s">
        <v>0</v>
      </c>
      <c r="E149" s="34" t="s">
        <v>851</v>
      </c>
      <c r="F149" s="34" t="s">
        <v>0</v>
      </c>
      <c r="G149" s="34" t="s">
        <v>0</v>
      </c>
      <c r="H149" s="34" t="s">
        <v>0</v>
      </c>
      <c r="I149" s="34" t="s">
        <v>762</v>
      </c>
      <c r="J149" s="60">
        <v>0</v>
      </c>
      <c r="K149" s="60">
        <v>0</v>
      </c>
      <c r="L149" s="34" t="s">
        <v>4</v>
      </c>
      <c r="M149" s="20" t="s">
        <v>3778</v>
      </c>
      <c r="N149" s="20" t="s">
        <v>3778</v>
      </c>
      <c r="O149" s="34" t="s">
        <v>0</v>
      </c>
      <c r="P149" s="34" t="s">
        <v>852</v>
      </c>
      <c r="Q149" s="34" t="s">
        <v>3145</v>
      </c>
      <c r="R149" s="34" t="s">
        <v>3076</v>
      </c>
      <c r="S149" s="34" t="s">
        <v>0</v>
      </c>
      <c r="T149" s="34" t="s">
        <v>9</v>
      </c>
      <c r="U149" s="34">
        <v>29</v>
      </c>
      <c r="V149" s="34">
        <v>-108</v>
      </c>
      <c r="W149" s="34" t="s">
        <v>166</v>
      </c>
      <c r="X149" s="60" t="s">
        <v>0</v>
      </c>
      <c r="Y149" s="34" t="s">
        <v>0</v>
      </c>
      <c r="Z149" s="34">
        <v>1138233</v>
      </c>
      <c r="AA149" s="34" t="s">
        <v>10</v>
      </c>
      <c r="AB149" s="34" t="s">
        <v>639</v>
      </c>
      <c r="AC149" s="34">
        <v>109.955474</v>
      </c>
      <c r="AD149" s="34">
        <v>0</v>
      </c>
      <c r="AE149" s="34" t="s">
        <v>641</v>
      </c>
      <c r="AF149" s="34" t="s">
        <v>641</v>
      </c>
      <c r="AG149" s="34" t="s">
        <v>0</v>
      </c>
      <c r="AH149" s="34" t="s">
        <v>0</v>
      </c>
      <c r="AI149" s="34" t="s">
        <v>0</v>
      </c>
      <c r="AJ149" s="34" t="s">
        <v>0</v>
      </c>
      <c r="AK149" s="34" t="s">
        <v>0</v>
      </c>
      <c r="AL149" s="34" t="s">
        <v>641</v>
      </c>
      <c r="AM149" s="34" t="s">
        <v>0</v>
      </c>
      <c r="AN149" s="34" t="s">
        <v>0</v>
      </c>
      <c r="AO149" s="34" t="s">
        <v>0</v>
      </c>
      <c r="AP149" s="34" t="s">
        <v>0</v>
      </c>
      <c r="AQ149" s="34" t="s">
        <v>0</v>
      </c>
      <c r="AR149" s="34" t="s">
        <v>0</v>
      </c>
      <c r="AS149" s="34" t="s">
        <v>0</v>
      </c>
      <c r="AT149" s="34" t="s">
        <v>33</v>
      </c>
      <c r="AU149" s="34" t="s">
        <v>0</v>
      </c>
      <c r="AV149" s="34"/>
      <c r="AW149" s="34"/>
      <c r="AX149" s="34"/>
      <c r="AY149" s="34"/>
      <c r="AZ149" s="34"/>
      <c r="BA149" s="34"/>
      <c r="BB149" s="34"/>
      <c r="BC149" s="34"/>
      <c r="BD149" s="34"/>
      <c r="BE149" s="34"/>
      <c r="BF149" s="34"/>
      <c r="BG149" s="34"/>
      <c r="BH149" s="34"/>
      <c r="BI149" s="34"/>
      <c r="BJ149" s="34"/>
      <c r="BK149" s="34"/>
      <c r="BL149" s="34"/>
      <c r="BM149" s="34"/>
      <c r="BN149" s="34"/>
      <c r="BO149" s="34"/>
      <c r="BP149" s="34"/>
      <c r="BQ149" s="34"/>
      <c r="BR149" s="34"/>
      <c r="BS149" s="34"/>
      <c r="BT149" s="34"/>
      <c r="BU149" s="34"/>
      <c r="BV149" s="34"/>
      <c r="BW149" s="34"/>
      <c r="BX149" s="34"/>
      <c r="BY149" s="34"/>
      <c r="BZ149" s="34"/>
      <c r="CA149" s="34"/>
      <c r="CB149" s="34"/>
      <c r="CC149" s="34"/>
      <c r="CD149" s="34"/>
      <c r="CE149" s="34"/>
      <c r="CF149" s="34"/>
      <c r="CG149" s="34"/>
      <c r="CH149" s="34"/>
      <c r="CI149" s="34"/>
      <c r="CJ149" s="34"/>
      <c r="CK149" s="34"/>
      <c r="CL149" s="34"/>
      <c r="CM149" s="34"/>
      <c r="CN149" s="34"/>
      <c r="CO149" s="34"/>
      <c r="CP149" s="34"/>
      <c r="CQ149" s="34"/>
      <c r="CR149" s="34"/>
      <c r="CW149" s="34"/>
      <c r="CX149" s="34"/>
      <c r="CY149" s="34"/>
    </row>
    <row r="150" spans="1:123" x14ac:dyDescent="0.2">
      <c r="A150" s="34" t="s">
        <v>853</v>
      </c>
      <c r="B150" s="34" t="s">
        <v>854</v>
      </c>
      <c r="C150" s="34" t="s">
        <v>0</v>
      </c>
      <c r="D150" s="34" t="s">
        <v>0</v>
      </c>
      <c r="E150" s="34" t="s">
        <v>851</v>
      </c>
      <c r="F150" s="34" t="s">
        <v>0</v>
      </c>
      <c r="G150" s="34" t="s">
        <v>0</v>
      </c>
      <c r="H150" s="34" t="s">
        <v>0</v>
      </c>
      <c r="I150" s="34" t="s">
        <v>762</v>
      </c>
      <c r="J150" s="60">
        <v>0</v>
      </c>
      <c r="K150" s="60">
        <v>0</v>
      </c>
      <c r="L150" s="34" t="s">
        <v>4</v>
      </c>
      <c r="M150" s="20" t="s">
        <v>3778</v>
      </c>
      <c r="N150" s="20" t="s">
        <v>3778</v>
      </c>
      <c r="O150" s="34" t="s">
        <v>0</v>
      </c>
      <c r="P150" s="34" t="s">
        <v>852</v>
      </c>
      <c r="Q150" s="34" t="s">
        <v>3145</v>
      </c>
      <c r="R150" s="34" t="s">
        <v>3076</v>
      </c>
      <c r="S150" s="34" t="s">
        <v>0</v>
      </c>
      <c r="T150" s="34" t="s">
        <v>9</v>
      </c>
      <c r="U150" s="34">
        <v>29</v>
      </c>
      <c r="V150" s="34">
        <v>-108</v>
      </c>
      <c r="W150" s="34" t="s">
        <v>166</v>
      </c>
      <c r="X150" s="60" t="s">
        <v>0</v>
      </c>
      <c r="Y150" s="34" t="s">
        <v>0</v>
      </c>
      <c r="Z150" s="34">
        <v>1134810</v>
      </c>
      <c r="AA150" s="34" t="s">
        <v>3</v>
      </c>
      <c r="AB150" s="34" t="s">
        <v>639</v>
      </c>
      <c r="AC150" s="34">
        <v>110.702888</v>
      </c>
      <c r="AD150" s="34">
        <v>0</v>
      </c>
      <c r="AE150" s="34" t="s">
        <v>0</v>
      </c>
      <c r="AF150" s="34" t="s">
        <v>0</v>
      </c>
      <c r="AG150" s="34" t="s">
        <v>0</v>
      </c>
      <c r="AH150" s="34" t="s">
        <v>0</v>
      </c>
      <c r="AI150" s="34" t="s">
        <v>0</v>
      </c>
      <c r="AJ150" s="34" t="s">
        <v>0</v>
      </c>
      <c r="AK150" s="34" t="s">
        <v>0</v>
      </c>
      <c r="AL150" s="34" t="s">
        <v>0</v>
      </c>
      <c r="AM150" s="34" t="s">
        <v>0</v>
      </c>
      <c r="AN150" s="34" t="s">
        <v>0</v>
      </c>
      <c r="AO150" s="34" t="s">
        <v>0</v>
      </c>
      <c r="AP150" s="34" t="s">
        <v>0</v>
      </c>
      <c r="AQ150" s="34" t="s">
        <v>0</v>
      </c>
      <c r="AR150" s="34" t="s">
        <v>0</v>
      </c>
      <c r="AS150" s="34" t="s">
        <v>0</v>
      </c>
      <c r="AT150" s="34" t="s">
        <v>33</v>
      </c>
      <c r="AU150" s="34" t="s">
        <v>0</v>
      </c>
      <c r="AV150" s="34"/>
      <c r="AW150" s="34"/>
      <c r="AX150" s="34"/>
      <c r="AY150" s="34"/>
      <c r="AZ150" s="34"/>
      <c r="BA150" s="34"/>
      <c r="BB150" s="34"/>
      <c r="BC150" s="34"/>
      <c r="BD150" s="34"/>
      <c r="BE150" s="34"/>
      <c r="BF150" s="34"/>
      <c r="BG150" s="34"/>
      <c r="BH150" s="34"/>
      <c r="BI150" s="34"/>
      <c r="BJ150" s="34"/>
      <c r="BK150" s="34"/>
      <c r="BL150" s="34"/>
      <c r="BM150" s="34"/>
      <c r="BN150" s="34"/>
      <c r="BO150" s="34"/>
      <c r="BP150" s="34"/>
      <c r="BQ150" s="34"/>
      <c r="BR150" s="34"/>
      <c r="BS150" s="34"/>
      <c r="BT150" s="34"/>
      <c r="BU150" s="34"/>
      <c r="BV150" s="34"/>
      <c r="BW150" s="34"/>
      <c r="BX150" s="34"/>
      <c r="BY150" s="34"/>
      <c r="BZ150" s="34"/>
      <c r="CA150" s="34"/>
      <c r="CB150" s="34"/>
      <c r="CC150" s="34"/>
      <c r="CD150" s="34"/>
      <c r="CE150" s="34"/>
      <c r="CF150" s="34"/>
      <c r="CG150" s="34"/>
      <c r="CH150" s="34"/>
      <c r="CI150" s="34"/>
      <c r="CJ150" s="34"/>
      <c r="CK150" s="34"/>
      <c r="CL150" s="34"/>
      <c r="CM150" s="34"/>
      <c r="CN150" s="34"/>
      <c r="CO150" s="34"/>
      <c r="CP150" s="34"/>
      <c r="CQ150" s="34"/>
      <c r="CR150" s="34"/>
      <c r="CW150" s="34"/>
      <c r="CX150" s="34"/>
      <c r="CY150" s="34"/>
    </row>
    <row r="151" spans="1:123" x14ac:dyDescent="0.2">
      <c r="A151" s="34" t="s">
        <v>874</v>
      </c>
      <c r="B151" s="34" t="s">
        <v>383</v>
      </c>
      <c r="C151" s="34" t="s">
        <v>383</v>
      </c>
      <c r="D151" s="34" t="s">
        <v>0</v>
      </c>
      <c r="E151" s="34" t="s">
        <v>851</v>
      </c>
      <c r="F151" s="34" t="s">
        <v>0</v>
      </c>
      <c r="G151" s="34" t="s">
        <v>0</v>
      </c>
      <c r="H151" s="34" t="s">
        <v>0</v>
      </c>
      <c r="I151" s="34" t="s">
        <v>762</v>
      </c>
      <c r="J151" s="60">
        <v>0</v>
      </c>
      <c r="K151" s="60">
        <v>0</v>
      </c>
      <c r="L151" s="34" t="s">
        <v>4</v>
      </c>
      <c r="M151" s="20" t="s">
        <v>3778</v>
      </c>
      <c r="N151" s="20" t="s">
        <v>3778</v>
      </c>
      <c r="O151" s="34" t="s">
        <v>0</v>
      </c>
      <c r="P151" s="34" t="s">
        <v>852</v>
      </c>
      <c r="Q151" s="34" t="s">
        <v>3145</v>
      </c>
      <c r="R151" s="34" t="s">
        <v>3076</v>
      </c>
      <c r="S151" s="34" t="s">
        <v>0</v>
      </c>
      <c r="T151" s="34" t="s">
        <v>9</v>
      </c>
      <c r="U151" s="34">
        <v>29</v>
      </c>
      <c r="V151" s="34">
        <v>-108</v>
      </c>
      <c r="W151" s="34" t="s">
        <v>166</v>
      </c>
      <c r="X151" s="60" t="s">
        <v>0</v>
      </c>
      <c r="Y151" s="34" t="s">
        <v>0</v>
      </c>
      <c r="Z151" s="34">
        <v>1140748</v>
      </c>
      <c r="AA151" s="34" t="s">
        <v>10</v>
      </c>
      <c r="AB151" s="34" t="s">
        <v>639</v>
      </c>
      <c r="AC151" s="34">
        <v>278.42657400000002</v>
      </c>
      <c r="AD151" s="34">
        <v>124.10211</v>
      </c>
      <c r="AE151" s="34" t="s">
        <v>641</v>
      </c>
      <c r="AF151" s="34" t="s">
        <v>641</v>
      </c>
      <c r="AG151" s="34" t="s">
        <v>0</v>
      </c>
      <c r="AH151" s="34" t="s">
        <v>0</v>
      </c>
      <c r="AI151" s="34" t="s">
        <v>0</v>
      </c>
      <c r="AJ151" s="34" t="s">
        <v>0</v>
      </c>
      <c r="AK151" s="34" t="s">
        <v>0</v>
      </c>
      <c r="AL151" s="34" t="s">
        <v>764</v>
      </c>
      <c r="AM151" s="34" t="s">
        <v>0</v>
      </c>
      <c r="AN151" s="34" t="s">
        <v>0</v>
      </c>
      <c r="AO151" s="34" t="s">
        <v>0</v>
      </c>
      <c r="AP151" s="34" t="s">
        <v>0</v>
      </c>
      <c r="AQ151" s="34" t="s">
        <v>0</v>
      </c>
      <c r="AR151" s="34" t="s">
        <v>0</v>
      </c>
      <c r="AS151" s="34" t="s">
        <v>0</v>
      </c>
      <c r="AT151" s="34" t="s">
        <v>33</v>
      </c>
      <c r="AU151" s="34" t="s">
        <v>0</v>
      </c>
      <c r="AV151" s="34"/>
      <c r="AW151" s="34"/>
      <c r="AX151" s="34"/>
      <c r="AY151" s="34"/>
      <c r="AZ151" s="34"/>
      <c r="BA151" s="34"/>
      <c r="BB151" s="34"/>
      <c r="BC151" s="34"/>
      <c r="BD151" s="34"/>
      <c r="BE151" s="34"/>
      <c r="BF151" s="34"/>
      <c r="BG151" s="34"/>
      <c r="BH151" s="34"/>
      <c r="BI151" s="34"/>
      <c r="BJ151" s="34"/>
      <c r="BK151" s="34"/>
      <c r="BL151" s="34"/>
      <c r="BM151" s="34"/>
      <c r="BN151" s="34"/>
      <c r="BO151" s="34"/>
      <c r="BP151" s="34"/>
      <c r="BQ151" s="34"/>
      <c r="BR151" s="34"/>
      <c r="BS151" s="34"/>
      <c r="BT151" s="34"/>
      <c r="BU151" s="34"/>
      <c r="BV151" s="34"/>
      <c r="BW151" s="34"/>
      <c r="BX151" s="34"/>
      <c r="BY151" s="34"/>
      <c r="BZ151" s="34"/>
      <c r="CA151" s="34"/>
      <c r="CB151" s="34"/>
      <c r="CC151" s="34"/>
      <c r="CD151" s="34"/>
      <c r="CE151" s="34"/>
      <c r="CF151" s="34"/>
      <c r="CG151" s="34"/>
      <c r="CH151" s="34"/>
      <c r="CI151" s="34"/>
      <c r="CJ151" s="34"/>
      <c r="CK151" s="34"/>
      <c r="CL151" s="34"/>
      <c r="CM151" s="34"/>
      <c r="CN151" s="34"/>
      <c r="CO151" s="34"/>
      <c r="CP151" s="34"/>
      <c r="CQ151" s="34"/>
      <c r="CR151" s="34"/>
      <c r="CS151" s="34"/>
      <c r="CT151" s="34"/>
      <c r="CU151" s="34"/>
      <c r="CV151" s="34"/>
      <c r="CW151" s="34"/>
      <c r="CX151" s="34"/>
      <c r="CY151" s="34"/>
    </row>
    <row r="152" spans="1:123" x14ac:dyDescent="0.2">
      <c r="A152" s="34" t="s">
        <v>873</v>
      </c>
      <c r="B152" s="34" t="s">
        <v>387</v>
      </c>
      <c r="C152" s="34" t="s">
        <v>387</v>
      </c>
      <c r="D152" s="34" t="s">
        <v>0</v>
      </c>
      <c r="E152" s="34" t="s">
        <v>851</v>
      </c>
      <c r="F152" s="34" t="s">
        <v>0</v>
      </c>
      <c r="G152" s="34" t="s">
        <v>0</v>
      </c>
      <c r="H152" s="34" t="s">
        <v>0</v>
      </c>
      <c r="I152" s="34" t="s">
        <v>762</v>
      </c>
      <c r="J152" s="60">
        <v>0</v>
      </c>
      <c r="K152" s="60">
        <v>0</v>
      </c>
      <c r="L152" s="34" t="s">
        <v>4</v>
      </c>
      <c r="M152" s="20" t="s">
        <v>3778</v>
      </c>
      <c r="N152" s="20" t="s">
        <v>3778</v>
      </c>
      <c r="O152" s="34" t="s">
        <v>0</v>
      </c>
      <c r="P152" s="34" t="s">
        <v>852</v>
      </c>
      <c r="Q152" s="34" t="s">
        <v>3145</v>
      </c>
      <c r="R152" s="34" t="s">
        <v>3076</v>
      </c>
      <c r="S152" s="34" t="s">
        <v>0</v>
      </c>
      <c r="T152" s="34" t="s">
        <v>9</v>
      </c>
      <c r="U152" s="34">
        <v>29</v>
      </c>
      <c r="V152" s="34">
        <v>-108</v>
      </c>
      <c r="W152" s="34" t="s">
        <v>166</v>
      </c>
      <c r="X152" s="60" t="s">
        <v>0</v>
      </c>
      <c r="Y152" s="34" t="s">
        <v>0</v>
      </c>
      <c r="Z152" s="34">
        <v>1141258</v>
      </c>
      <c r="AA152" s="34" t="s">
        <v>3</v>
      </c>
      <c r="AB152" s="34" t="s">
        <v>639</v>
      </c>
      <c r="AC152" s="34">
        <v>25.408304000000001</v>
      </c>
      <c r="AD152" s="34">
        <v>0</v>
      </c>
      <c r="AE152" s="34" t="s">
        <v>0</v>
      </c>
      <c r="AF152" s="34" t="s">
        <v>0</v>
      </c>
      <c r="AG152" s="34" t="s">
        <v>0</v>
      </c>
      <c r="AH152" s="34" t="s">
        <v>0</v>
      </c>
      <c r="AI152" s="34" t="s">
        <v>0</v>
      </c>
      <c r="AJ152" s="34" t="s">
        <v>0</v>
      </c>
      <c r="AK152" s="34" t="s">
        <v>0</v>
      </c>
      <c r="AL152" s="34" t="s">
        <v>0</v>
      </c>
      <c r="AM152" s="34" t="s">
        <v>0</v>
      </c>
      <c r="AN152" s="34" t="s">
        <v>0</v>
      </c>
      <c r="AO152" s="34" t="s">
        <v>0</v>
      </c>
      <c r="AP152" s="34" t="s">
        <v>0</v>
      </c>
      <c r="AQ152" s="34" t="s">
        <v>0</v>
      </c>
      <c r="AR152" s="34" t="s">
        <v>0</v>
      </c>
      <c r="AS152" s="34" t="s">
        <v>0</v>
      </c>
      <c r="AT152" s="34" t="s">
        <v>33</v>
      </c>
      <c r="AU152" s="34" t="s">
        <v>0</v>
      </c>
      <c r="AV152" s="34"/>
      <c r="AW152" s="34"/>
      <c r="AX152" s="34"/>
      <c r="AY152" s="34"/>
      <c r="AZ152" s="34"/>
      <c r="BA152" s="34"/>
      <c r="BB152" s="34"/>
      <c r="BC152" s="34"/>
      <c r="BD152" s="34"/>
      <c r="BE152" s="34"/>
      <c r="BF152" s="34"/>
      <c r="BG152" s="34"/>
      <c r="BH152" s="34"/>
      <c r="BI152" s="34"/>
      <c r="BJ152" s="34"/>
      <c r="BK152" s="34"/>
      <c r="BL152" s="34"/>
      <c r="BM152" s="34"/>
      <c r="BN152" s="34"/>
      <c r="BO152" s="34"/>
      <c r="BP152" s="34"/>
      <c r="BQ152" s="34"/>
      <c r="BR152" s="34"/>
      <c r="BS152" s="34"/>
      <c r="BT152" s="34"/>
      <c r="BU152" s="34"/>
      <c r="BV152" s="34"/>
      <c r="BW152" s="34"/>
      <c r="BX152" s="34"/>
      <c r="BY152" s="34"/>
      <c r="BZ152" s="34"/>
      <c r="CA152" s="34"/>
      <c r="CB152" s="34"/>
      <c r="CC152" s="34"/>
      <c r="CD152" s="34"/>
      <c r="CE152" s="34"/>
      <c r="CF152" s="34"/>
      <c r="CG152" s="34"/>
      <c r="CH152" s="34"/>
      <c r="CI152" s="34"/>
      <c r="CJ152" s="34"/>
      <c r="CK152" s="34"/>
      <c r="CL152" s="34"/>
      <c r="CM152" s="34"/>
      <c r="CN152" s="34"/>
      <c r="CO152" s="34"/>
      <c r="CP152" s="34"/>
      <c r="CQ152" s="34"/>
      <c r="CR152" s="34"/>
      <c r="CW152" s="34"/>
      <c r="CX152" s="34"/>
      <c r="CY152" s="34"/>
    </row>
    <row r="153" spans="1:123" x14ac:dyDescent="0.2">
      <c r="A153" s="34" t="s">
        <v>849</v>
      </c>
      <c r="B153" s="34" t="s">
        <v>850</v>
      </c>
      <c r="C153" s="34" t="s">
        <v>0</v>
      </c>
      <c r="D153" s="34" t="s">
        <v>0</v>
      </c>
      <c r="E153" s="34" t="s">
        <v>851</v>
      </c>
      <c r="F153" s="34" t="s">
        <v>0</v>
      </c>
      <c r="G153" s="34" t="s">
        <v>0</v>
      </c>
      <c r="H153" s="34" t="s">
        <v>0</v>
      </c>
      <c r="I153" s="34" t="s">
        <v>762</v>
      </c>
      <c r="J153" s="60">
        <v>0</v>
      </c>
      <c r="K153" s="60">
        <v>0</v>
      </c>
      <c r="L153" s="34" t="s">
        <v>4</v>
      </c>
      <c r="M153" s="20" t="s">
        <v>3778</v>
      </c>
      <c r="N153" s="20" t="s">
        <v>3778</v>
      </c>
      <c r="O153" s="34" t="s">
        <v>0</v>
      </c>
      <c r="P153" s="34" t="s">
        <v>852</v>
      </c>
      <c r="Q153" s="34" t="s">
        <v>3145</v>
      </c>
      <c r="R153" s="34" t="s">
        <v>3076</v>
      </c>
      <c r="S153" s="34" t="s">
        <v>0</v>
      </c>
      <c r="T153" s="34" t="s">
        <v>9</v>
      </c>
      <c r="U153" s="34">
        <v>29</v>
      </c>
      <c r="V153" s="34">
        <v>-108</v>
      </c>
      <c r="W153" s="34" t="s">
        <v>166</v>
      </c>
      <c r="X153" s="60" t="s">
        <v>0</v>
      </c>
      <c r="Y153" s="34" t="s">
        <v>0</v>
      </c>
      <c r="Z153" s="34">
        <v>1137079</v>
      </c>
      <c r="AA153" s="34" t="s">
        <v>3</v>
      </c>
      <c r="AB153" s="34" t="s">
        <v>639</v>
      </c>
      <c r="AC153" s="34">
        <v>407.576412</v>
      </c>
      <c r="AD153" s="34">
        <v>244.98061200000001</v>
      </c>
      <c r="AE153" s="34" t="s">
        <v>0</v>
      </c>
      <c r="AF153" s="34" t="s">
        <v>0</v>
      </c>
      <c r="AG153" s="34" t="s">
        <v>0</v>
      </c>
      <c r="AH153" s="34" t="s">
        <v>0</v>
      </c>
      <c r="AI153" s="34" t="s">
        <v>0</v>
      </c>
      <c r="AJ153" s="34" t="s">
        <v>0</v>
      </c>
      <c r="AK153" s="34" t="s">
        <v>0</v>
      </c>
      <c r="AL153" s="34" t="s">
        <v>0</v>
      </c>
      <c r="AM153" s="34" t="s">
        <v>0</v>
      </c>
      <c r="AN153" s="34" t="s">
        <v>0</v>
      </c>
      <c r="AO153" s="34" t="s">
        <v>0</v>
      </c>
      <c r="AP153" s="34" t="s">
        <v>0</v>
      </c>
      <c r="AQ153" s="34" t="s">
        <v>0</v>
      </c>
      <c r="AR153" s="34" t="s">
        <v>0</v>
      </c>
      <c r="AS153" s="34" t="s">
        <v>0</v>
      </c>
      <c r="AT153" s="34" t="s">
        <v>33</v>
      </c>
      <c r="AU153" s="34" t="s">
        <v>0</v>
      </c>
      <c r="AV153" s="34"/>
      <c r="AW153" s="34"/>
      <c r="AX153" s="34"/>
      <c r="AY153" s="34"/>
      <c r="AZ153" s="34"/>
      <c r="BA153" s="34"/>
      <c r="BB153" s="34"/>
      <c r="BC153" s="34"/>
      <c r="BD153" s="34"/>
      <c r="BE153" s="34"/>
      <c r="BF153" s="34"/>
      <c r="BG153" s="34"/>
      <c r="BH153" s="34"/>
      <c r="BI153" s="34"/>
      <c r="BJ153" s="34"/>
      <c r="BK153" s="34"/>
      <c r="BL153" s="34"/>
      <c r="BM153" s="34"/>
      <c r="BN153" s="34"/>
      <c r="BO153" s="34"/>
      <c r="BP153" s="34"/>
      <c r="BQ153" s="34"/>
      <c r="BR153" s="34"/>
      <c r="BS153" s="34"/>
      <c r="BT153" s="34"/>
      <c r="BU153" s="34"/>
      <c r="BV153" s="34"/>
      <c r="BW153" s="34"/>
      <c r="BX153" s="34"/>
      <c r="BY153" s="34"/>
      <c r="BZ153" s="34"/>
      <c r="CA153" s="34"/>
      <c r="CB153" s="34"/>
      <c r="CC153" s="34"/>
      <c r="CD153" s="34"/>
      <c r="CE153" s="34"/>
      <c r="CF153" s="34"/>
      <c r="CG153" s="34"/>
      <c r="CH153" s="34"/>
      <c r="CI153" s="34"/>
      <c r="CJ153" s="34"/>
      <c r="CK153" s="34"/>
      <c r="CL153" s="34"/>
      <c r="CM153" s="34"/>
      <c r="CN153" s="34"/>
      <c r="CO153" s="34"/>
      <c r="CP153" s="34"/>
      <c r="CQ153" s="34"/>
      <c r="CR153" s="34"/>
      <c r="CS153" s="34"/>
      <c r="CT153" s="34"/>
      <c r="CU153" s="34"/>
      <c r="CV153" s="34"/>
      <c r="CW153" s="34"/>
      <c r="CX153" s="34"/>
      <c r="CY153" s="34"/>
    </row>
    <row r="154" spans="1:123" x14ac:dyDescent="0.2">
      <c r="A154" s="34" t="s">
        <v>865</v>
      </c>
      <c r="B154" s="34" t="s">
        <v>866</v>
      </c>
      <c r="C154" s="34" t="s">
        <v>0</v>
      </c>
      <c r="D154" s="34" t="s">
        <v>0</v>
      </c>
      <c r="E154" s="34" t="s">
        <v>851</v>
      </c>
      <c r="F154" s="34" t="s">
        <v>0</v>
      </c>
      <c r="G154" s="34" t="s">
        <v>0</v>
      </c>
      <c r="H154" s="34" t="s">
        <v>0</v>
      </c>
      <c r="I154" s="34" t="s">
        <v>762</v>
      </c>
      <c r="J154" s="60">
        <v>0</v>
      </c>
      <c r="K154" s="60">
        <v>0</v>
      </c>
      <c r="L154" s="34" t="s">
        <v>4</v>
      </c>
      <c r="M154" s="20" t="s">
        <v>3778</v>
      </c>
      <c r="N154" s="20" t="s">
        <v>3778</v>
      </c>
      <c r="O154" s="34" t="s">
        <v>0</v>
      </c>
      <c r="P154" s="34" t="s">
        <v>852</v>
      </c>
      <c r="Q154" s="34" t="s">
        <v>3145</v>
      </c>
      <c r="R154" s="34" t="s">
        <v>3076</v>
      </c>
      <c r="S154" s="34" t="s">
        <v>0</v>
      </c>
      <c r="T154" s="34" t="s">
        <v>9</v>
      </c>
      <c r="U154" s="34">
        <v>29</v>
      </c>
      <c r="V154" s="34">
        <v>-108</v>
      </c>
      <c r="W154" s="34" t="s">
        <v>166</v>
      </c>
      <c r="X154" s="60" t="s">
        <v>0</v>
      </c>
      <c r="Y154" s="34" t="s">
        <v>0</v>
      </c>
      <c r="Z154" s="34">
        <v>1138771</v>
      </c>
      <c r="AA154" s="34" t="s">
        <v>10</v>
      </c>
      <c r="AB154" s="34" t="s">
        <v>639</v>
      </c>
      <c r="AC154" s="34">
        <v>152.40260499999999</v>
      </c>
      <c r="AD154" s="34">
        <v>43.338991999999998</v>
      </c>
      <c r="AE154" s="34" t="s">
        <v>641</v>
      </c>
      <c r="AF154" s="34" t="s">
        <v>641</v>
      </c>
      <c r="AG154" s="34" t="s">
        <v>0</v>
      </c>
      <c r="AH154" s="34" t="s">
        <v>0</v>
      </c>
      <c r="AI154" s="34" t="s">
        <v>0</v>
      </c>
      <c r="AJ154" s="34" t="s">
        <v>0</v>
      </c>
      <c r="AK154" s="34" t="s">
        <v>0</v>
      </c>
      <c r="AL154" s="34" t="s">
        <v>641</v>
      </c>
      <c r="AM154" s="34" t="s">
        <v>0</v>
      </c>
      <c r="AN154" s="34" t="s">
        <v>0</v>
      </c>
      <c r="AO154" s="34" t="s">
        <v>0</v>
      </c>
      <c r="AP154" s="34" t="s">
        <v>0</v>
      </c>
      <c r="AQ154" s="34" t="s">
        <v>0</v>
      </c>
      <c r="AR154" s="34" t="s">
        <v>0</v>
      </c>
      <c r="AS154" s="34" t="s">
        <v>0</v>
      </c>
      <c r="AT154" s="34" t="s">
        <v>33</v>
      </c>
      <c r="AU154" s="34" t="s">
        <v>0</v>
      </c>
      <c r="AV154" s="34"/>
      <c r="AW154" s="34"/>
      <c r="AX154" s="34"/>
      <c r="AY154" s="34"/>
      <c r="AZ154" s="34"/>
      <c r="BA154" s="34"/>
      <c r="BB154" s="34"/>
      <c r="BC154" s="34"/>
      <c r="BD154" s="34"/>
      <c r="BE154" s="34"/>
      <c r="BF154" s="34"/>
      <c r="BG154" s="34"/>
      <c r="BH154" s="34"/>
      <c r="BI154" s="34"/>
      <c r="BJ154" s="34"/>
      <c r="BK154" s="34"/>
      <c r="BL154" s="34"/>
      <c r="BM154" s="34"/>
      <c r="BN154" s="34"/>
      <c r="BO154" s="34"/>
      <c r="BP154" s="34"/>
      <c r="BQ154" s="34"/>
      <c r="BR154" s="34"/>
      <c r="BS154" s="34"/>
      <c r="BT154" s="34"/>
      <c r="BU154" s="34"/>
      <c r="BV154" s="34"/>
      <c r="BW154" s="34"/>
      <c r="BX154" s="34"/>
      <c r="BY154" s="34"/>
      <c r="BZ154" s="34"/>
      <c r="CA154" s="34"/>
      <c r="CB154" s="34"/>
      <c r="CC154" s="34"/>
      <c r="CD154" s="34"/>
      <c r="CE154" s="34"/>
      <c r="CF154" s="34"/>
      <c r="CG154" s="34"/>
      <c r="CH154" s="34"/>
      <c r="CI154" s="34"/>
      <c r="CJ154" s="34"/>
      <c r="CK154" s="34"/>
      <c r="CL154" s="34"/>
      <c r="CM154" s="34"/>
      <c r="CN154" s="34"/>
      <c r="CO154" s="34"/>
      <c r="CP154" s="34"/>
      <c r="CQ154" s="34"/>
      <c r="CR154" s="34"/>
      <c r="CS154" s="34"/>
      <c r="CT154" s="34"/>
      <c r="CU154" s="34"/>
      <c r="CV154" s="34"/>
      <c r="CW154" s="34"/>
      <c r="CX154" s="34"/>
      <c r="CY154" s="34"/>
    </row>
    <row r="155" spans="1:123" x14ac:dyDescent="0.2">
      <c r="A155" s="34" t="s">
        <v>869</v>
      </c>
      <c r="B155" s="34" t="s">
        <v>870</v>
      </c>
      <c r="C155" s="34" t="s">
        <v>0</v>
      </c>
      <c r="D155" s="34" t="s">
        <v>0</v>
      </c>
      <c r="E155" s="34" t="s">
        <v>851</v>
      </c>
      <c r="F155" s="34" t="s">
        <v>0</v>
      </c>
      <c r="G155" s="34" t="s">
        <v>0</v>
      </c>
      <c r="H155" s="34" t="s">
        <v>0</v>
      </c>
      <c r="I155" s="34" t="s">
        <v>762</v>
      </c>
      <c r="J155" s="60">
        <v>0</v>
      </c>
      <c r="K155" s="60">
        <v>0</v>
      </c>
      <c r="L155" s="34" t="s">
        <v>4</v>
      </c>
      <c r="M155" s="20" t="s">
        <v>3778</v>
      </c>
      <c r="N155" s="20" t="s">
        <v>3778</v>
      </c>
      <c r="O155" s="34" t="s">
        <v>0</v>
      </c>
      <c r="P155" s="34" t="s">
        <v>852</v>
      </c>
      <c r="Q155" s="34" t="s">
        <v>3145</v>
      </c>
      <c r="R155" s="34" t="s">
        <v>3076</v>
      </c>
      <c r="S155" s="34" t="s">
        <v>0</v>
      </c>
      <c r="T155" s="34" t="s">
        <v>9</v>
      </c>
      <c r="U155" s="34">
        <v>29</v>
      </c>
      <c r="V155" s="34">
        <v>-108</v>
      </c>
      <c r="W155" s="34" t="s">
        <v>166</v>
      </c>
      <c r="X155" s="60" t="s">
        <v>0</v>
      </c>
      <c r="Y155" s="34" t="s">
        <v>0</v>
      </c>
      <c r="Z155" s="34">
        <v>1139055</v>
      </c>
      <c r="AA155" s="34" t="s">
        <v>3</v>
      </c>
      <c r="AB155" s="34" t="s">
        <v>639</v>
      </c>
      <c r="AC155" s="34">
        <v>123.030182</v>
      </c>
      <c r="AD155" s="34">
        <v>21.229196000000002</v>
      </c>
      <c r="AE155" s="34" t="s">
        <v>0</v>
      </c>
      <c r="AF155" s="34" t="s">
        <v>0</v>
      </c>
      <c r="AG155" s="34" t="s">
        <v>0</v>
      </c>
      <c r="AH155" s="34" t="s">
        <v>0</v>
      </c>
      <c r="AI155" s="34" t="s">
        <v>0</v>
      </c>
      <c r="AJ155" s="34" t="s">
        <v>0</v>
      </c>
      <c r="AK155" s="34" t="s">
        <v>0</v>
      </c>
      <c r="AL155" s="34" t="s">
        <v>0</v>
      </c>
      <c r="AM155" s="34" t="s">
        <v>0</v>
      </c>
      <c r="AN155" s="34" t="s">
        <v>0</v>
      </c>
      <c r="AO155" s="34" t="s">
        <v>0</v>
      </c>
      <c r="AP155" s="34" t="s">
        <v>0</v>
      </c>
      <c r="AQ155" s="34" t="s">
        <v>0</v>
      </c>
      <c r="AR155" s="34" t="s">
        <v>0</v>
      </c>
      <c r="AS155" s="34" t="s">
        <v>0</v>
      </c>
      <c r="AT155" s="34" t="s">
        <v>33</v>
      </c>
      <c r="AU155" s="34" t="s">
        <v>0</v>
      </c>
      <c r="AV155" s="34"/>
      <c r="AW155" s="34"/>
      <c r="AX155" s="34"/>
      <c r="AY155" s="34"/>
      <c r="AZ155" s="34"/>
      <c r="BA155" s="34"/>
      <c r="BB155" s="34"/>
      <c r="BC155" s="34"/>
      <c r="BD155" s="34"/>
      <c r="BE155" s="34"/>
      <c r="BF155" s="34"/>
      <c r="BG155" s="34"/>
      <c r="BH155" s="34"/>
      <c r="BI155" s="34"/>
      <c r="BJ155" s="34"/>
      <c r="BK155" s="34"/>
      <c r="BL155" s="34"/>
      <c r="BM155" s="34"/>
      <c r="BN155" s="34"/>
      <c r="BO155" s="34"/>
      <c r="BP155" s="34"/>
      <c r="BQ155" s="34"/>
      <c r="BR155" s="34"/>
      <c r="BS155" s="34"/>
      <c r="BT155" s="34"/>
      <c r="BU155" s="34"/>
      <c r="BV155" s="34"/>
      <c r="BW155" s="34"/>
      <c r="BX155" s="34"/>
      <c r="BY155" s="34"/>
      <c r="BZ155" s="34"/>
      <c r="CA155" s="34"/>
      <c r="CB155" s="34"/>
      <c r="CC155" s="34"/>
      <c r="CD155" s="34"/>
      <c r="CE155" s="34"/>
      <c r="CF155" s="34"/>
      <c r="CG155" s="34"/>
      <c r="CH155" s="34"/>
      <c r="CI155" s="34"/>
      <c r="CJ155" s="34"/>
      <c r="CK155" s="34"/>
      <c r="CL155" s="34"/>
      <c r="CM155" s="34"/>
      <c r="CN155" s="34"/>
      <c r="CO155" s="34"/>
      <c r="CP155" s="34"/>
      <c r="CQ155" s="34"/>
      <c r="CR155" s="34"/>
      <c r="CS155" s="34"/>
      <c r="CT155" s="34"/>
      <c r="CU155" s="34"/>
      <c r="CV155" s="34"/>
      <c r="CW155" s="34"/>
      <c r="CX155" s="34"/>
      <c r="CY155" s="34"/>
    </row>
    <row r="156" spans="1:123" x14ac:dyDescent="0.2">
      <c r="A156" s="34" t="s">
        <v>859</v>
      </c>
      <c r="B156" s="34" t="s">
        <v>860</v>
      </c>
      <c r="C156" s="34" t="s">
        <v>0</v>
      </c>
      <c r="D156" s="34" t="s">
        <v>0</v>
      </c>
      <c r="E156" s="34" t="s">
        <v>851</v>
      </c>
      <c r="F156" s="34" t="s">
        <v>0</v>
      </c>
      <c r="G156" s="34" t="s">
        <v>0</v>
      </c>
      <c r="H156" s="34" t="s">
        <v>0</v>
      </c>
      <c r="I156" s="34" t="s">
        <v>762</v>
      </c>
      <c r="J156" s="60">
        <v>0</v>
      </c>
      <c r="K156" s="60">
        <v>0</v>
      </c>
      <c r="L156" s="34" t="s">
        <v>4</v>
      </c>
      <c r="M156" s="20" t="s">
        <v>3778</v>
      </c>
      <c r="N156" s="20" t="s">
        <v>3778</v>
      </c>
      <c r="O156" s="34" t="s">
        <v>0</v>
      </c>
      <c r="P156" s="34" t="s">
        <v>852</v>
      </c>
      <c r="Q156" s="34" t="s">
        <v>3145</v>
      </c>
      <c r="R156" s="34" t="s">
        <v>3076</v>
      </c>
      <c r="S156" s="34" t="s">
        <v>0</v>
      </c>
      <c r="T156" s="34" t="s">
        <v>9</v>
      </c>
      <c r="U156" s="34">
        <v>29</v>
      </c>
      <c r="V156" s="34">
        <v>-108</v>
      </c>
      <c r="W156" s="34" t="s">
        <v>166</v>
      </c>
      <c r="X156" s="60" t="s">
        <v>0</v>
      </c>
      <c r="Y156" s="34" t="s">
        <v>0</v>
      </c>
      <c r="Z156" s="34">
        <v>1139287</v>
      </c>
      <c r="AA156" s="34" t="s">
        <v>378</v>
      </c>
      <c r="AB156" s="34" t="s">
        <v>639</v>
      </c>
      <c r="AC156" s="34">
        <v>343.550408</v>
      </c>
      <c r="AD156" s="34">
        <v>142.74579600000001</v>
      </c>
      <c r="AE156" s="34" t="s">
        <v>763</v>
      </c>
      <c r="AF156" s="34" t="s">
        <v>763</v>
      </c>
      <c r="AG156" s="34" t="s">
        <v>0</v>
      </c>
      <c r="AH156" s="34" t="s">
        <v>0</v>
      </c>
      <c r="AI156" s="34" t="s">
        <v>0</v>
      </c>
      <c r="AJ156" s="34" t="s">
        <v>0</v>
      </c>
      <c r="AK156" s="34" t="s">
        <v>0</v>
      </c>
      <c r="AL156" s="34" t="s">
        <v>764</v>
      </c>
      <c r="AM156" s="34" t="s">
        <v>0</v>
      </c>
      <c r="AN156" s="34" t="s">
        <v>0</v>
      </c>
      <c r="AO156" s="34" t="s">
        <v>0</v>
      </c>
      <c r="AP156" s="34" t="s">
        <v>0</v>
      </c>
      <c r="AQ156" s="34" t="s">
        <v>0</v>
      </c>
      <c r="AR156" s="34" t="s">
        <v>0</v>
      </c>
      <c r="AS156" s="34" t="s">
        <v>0</v>
      </c>
      <c r="AT156" s="34" t="s">
        <v>33</v>
      </c>
      <c r="AU156" s="34" t="s">
        <v>0</v>
      </c>
      <c r="AV156" s="34"/>
      <c r="AW156" s="34"/>
      <c r="AX156" s="34"/>
      <c r="AY156" s="34"/>
      <c r="AZ156" s="34"/>
      <c r="BA156" s="34"/>
      <c r="BB156" s="34"/>
      <c r="BC156" s="34"/>
      <c r="BD156" s="34"/>
      <c r="BE156" s="34"/>
      <c r="BF156" s="34"/>
      <c r="BG156" s="34"/>
      <c r="BH156" s="34"/>
      <c r="BI156" s="34"/>
      <c r="BJ156" s="34"/>
      <c r="BK156" s="34"/>
      <c r="BL156" s="34"/>
      <c r="BM156" s="34"/>
      <c r="BN156" s="34"/>
      <c r="BO156" s="34"/>
      <c r="BP156" s="34"/>
      <c r="BQ156" s="34"/>
      <c r="BR156" s="34"/>
      <c r="BS156" s="34"/>
      <c r="BT156" s="34"/>
      <c r="BU156" s="34"/>
      <c r="BV156" s="34"/>
      <c r="BW156" s="34"/>
      <c r="BX156" s="34"/>
      <c r="BY156" s="34"/>
      <c r="BZ156" s="34"/>
      <c r="CA156" s="34"/>
      <c r="CB156" s="34"/>
      <c r="CC156" s="34"/>
      <c r="CD156" s="34"/>
      <c r="CE156" s="34"/>
      <c r="CF156" s="34"/>
      <c r="CG156" s="34"/>
      <c r="CH156" s="34"/>
      <c r="CI156" s="34"/>
      <c r="CJ156" s="34"/>
      <c r="CK156" s="34"/>
      <c r="CL156" s="34"/>
      <c r="CM156" s="34"/>
      <c r="CN156" s="34"/>
      <c r="CO156" s="34"/>
      <c r="CP156" s="34"/>
      <c r="CQ156" s="34"/>
      <c r="CR156" s="34"/>
      <c r="CS156" s="34"/>
      <c r="CT156" s="34"/>
      <c r="CU156" s="34"/>
      <c r="CV156" s="34"/>
      <c r="CW156" s="34"/>
      <c r="CX156" s="34"/>
      <c r="CY156" s="34"/>
    </row>
    <row r="157" spans="1:123" x14ac:dyDescent="0.2">
      <c r="A157" s="34" t="s">
        <v>871</v>
      </c>
      <c r="B157" s="34" t="s">
        <v>872</v>
      </c>
      <c r="C157" s="34" t="s">
        <v>0</v>
      </c>
      <c r="D157" s="34" t="s">
        <v>0</v>
      </c>
      <c r="E157" s="34" t="s">
        <v>851</v>
      </c>
      <c r="F157" s="34" t="s">
        <v>0</v>
      </c>
      <c r="G157" s="34" t="s">
        <v>0</v>
      </c>
      <c r="H157" s="34" t="s">
        <v>0</v>
      </c>
      <c r="I157" s="34" t="s">
        <v>762</v>
      </c>
      <c r="J157" s="60">
        <v>0</v>
      </c>
      <c r="K157" s="60">
        <v>0</v>
      </c>
      <c r="L157" s="34" t="s">
        <v>4</v>
      </c>
      <c r="M157" s="20" t="s">
        <v>3778</v>
      </c>
      <c r="N157" s="20" t="s">
        <v>3778</v>
      </c>
      <c r="O157" s="34" t="s">
        <v>0</v>
      </c>
      <c r="P157" s="34" t="s">
        <v>852</v>
      </c>
      <c r="Q157" s="34" t="s">
        <v>3145</v>
      </c>
      <c r="R157" s="34" t="s">
        <v>3076</v>
      </c>
      <c r="S157" s="34" t="s">
        <v>0</v>
      </c>
      <c r="T157" s="34" t="s">
        <v>9</v>
      </c>
      <c r="U157" s="34">
        <v>29</v>
      </c>
      <c r="V157" s="34">
        <v>-108</v>
      </c>
      <c r="W157" s="34" t="s">
        <v>166</v>
      </c>
      <c r="X157" s="60" t="s">
        <v>0</v>
      </c>
      <c r="Y157" s="34" t="s">
        <v>0</v>
      </c>
      <c r="Z157" s="34">
        <v>1140049</v>
      </c>
      <c r="AA157" s="34" t="s">
        <v>3</v>
      </c>
      <c r="AB157" s="34" t="s">
        <v>639</v>
      </c>
      <c r="AC157" s="34">
        <v>111.02901900000001</v>
      </c>
      <c r="AD157" s="34">
        <v>53.704199000000003</v>
      </c>
      <c r="AE157" s="34" t="s">
        <v>0</v>
      </c>
      <c r="AF157" s="34" t="s">
        <v>0</v>
      </c>
      <c r="AG157" s="34" t="s">
        <v>0</v>
      </c>
      <c r="AH157" s="34" t="s">
        <v>0</v>
      </c>
      <c r="AI157" s="34" t="s">
        <v>0</v>
      </c>
      <c r="AJ157" s="34" t="s">
        <v>0</v>
      </c>
      <c r="AK157" s="34" t="s">
        <v>0</v>
      </c>
      <c r="AL157" s="34" t="s">
        <v>0</v>
      </c>
      <c r="AM157" s="34" t="s">
        <v>0</v>
      </c>
      <c r="AN157" s="34" t="s">
        <v>0</v>
      </c>
      <c r="AO157" s="34" t="s">
        <v>0</v>
      </c>
      <c r="AP157" s="34" t="s">
        <v>0</v>
      </c>
      <c r="AQ157" s="34" t="s">
        <v>0</v>
      </c>
      <c r="AR157" s="34" t="s">
        <v>0</v>
      </c>
      <c r="AS157" s="34" t="s">
        <v>0</v>
      </c>
      <c r="AT157" s="34" t="s">
        <v>33</v>
      </c>
      <c r="AU157" s="34" t="s">
        <v>0</v>
      </c>
      <c r="AV157" s="34"/>
      <c r="AW157" s="34"/>
      <c r="AX157" s="34"/>
      <c r="AY157" s="34"/>
      <c r="AZ157" s="34"/>
      <c r="BA157" s="34"/>
      <c r="BB157" s="34"/>
      <c r="BC157" s="34"/>
      <c r="BD157" s="34"/>
      <c r="BE157" s="34"/>
      <c r="BF157" s="34"/>
      <c r="BG157" s="34"/>
      <c r="BH157" s="34"/>
      <c r="BI157" s="34"/>
      <c r="BJ157" s="34"/>
      <c r="BK157" s="34"/>
      <c r="BL157" s="34"/>
      <c r="BM157" s="34"/>
      <c r="BN157" s="34"/>
      <c r="BO157" s="34"/>
      <c r="BP157" s="34"/>
      <c r="BQ157" s="34"/>
      <c r="BR157" s="34"/>
      <c r="BS157" s="34"/>
      <c r="BT157" s="34"/>
      <c r="BU157" s="34"/>
      <c r="BV157" s="34"/>
      <c r="BW157" s="34"/>
      <c r="BX157" s="34"/>
      <c r="BY157" s="34"/>
      <c r="BZ157" s="34"/>
      <c r="CA157" s="34"/>
      <c r="CB157" s="34"/>
      <c r="CC157" s="34"/>
      <c r="CD157" s="34"/>
      <c r="CE157" s="34"/>
      <c r="CF157" s="34"/>
      <c r="CG157" s="34"/>
      <c r="CH157" s="34"/>
      <c r="CI157" s="34"/>
      <c r="CJ157" s="34"/>
      <c r="CK157" s="34"/>
      <c r="CL157" s="34"/>
      <c r="CM157" s="34"/>
      <c r="CN157" s="34"/>
      <c r="CO157" s="34"/>
      <c r="CP157" s="34"/>
      <c r="CQ157" s="34"/>
      <c r="CR157" s="34"/>
      <c r="CS157" s="34"/>
      <c r="CT157" s="34"/>
      <c r="CU157" s="34"/>
      <c r="CV157" s="34"/>
      <c r="CW157" s="34"/>
      <c r="CX157" s="34"/>
      <c r="CY157" s="34"/>
    </row>
    <row r="158" spans="1:123" x14ac:dyDescent="0.2">
      <c r="A158" s="34" t="s">
        <v>861</v>
      </c>
      <c r="B158" s="34" t="s">
        <v>862</v>
      </c>
      <c r="C158" s="34" t="s">
        <v>0</v>
      </c>
      <c r="D158" s="34" t="s">
        <v>0</v>
      </c>
      <c r="E158" s="34" t="s">
        <v>851</v>
      </c>
      <c r="F158" s="34" t="s">
        <v>0</v>
      </c>
      <c r="G158" s="34" t="s">
        <v>0</v>
      </c>
      <c r="H158" s="34" t="s">
        <v>0</v>
      </c>
      <c r="I158" s="34" t="s">
        <v>762</v>
      </c>
      <c r="J158" s="60">
        <v>0</v>
      </c>
      <c r="K158" s="60">
        <v>0</v>
      </c>
      <c r="L158" s="34" t="s">
        <v>4</v>
      </c>
      <c r="M158" s="20" t="s">
        <v>3778</v>
      </c>
      <c r="N158" s="20" t="s">
        <v>3778</v>
      </c>
      <c r="O158" s="34" t="s">
        <v>0</v>
      </c>
      <c r="P158" s="34" t="s">
        <v>852</v>
      </c>
      <c r="Q158" s="34" t="s">
        <v>3145</v>
      </c>
      <c r="R158" s="34" t="s">
        <v>3076</v>
      </c>
      <c r="S158" s="34" t="s">
        <v>0</v>
      </c>
      <c r="T158" s="34" t="s">
        <v>9</v>
      </c>
      <c r="U158" s="34">
        <v>29</v>
      </c>
      <c r="V158" s="34">
        <v>-108</v>
      </c>
      <c r="W158" s="34" t="s">
        <v>166</v>
      </c>
      <c r="X158" s="60" t="s">
        <v>0</v>
      </c>
      <c r="Y158" s="34" t="s">
        <v>0</v>
      </c>
      <c r="Z158" s="34">
        <v>1139598</v>
      </c>
      <c r="AA158" s="34" t="s">
        <v>10</v>
      </c>
      <c r="AB158" s="34" t="s">
        <v>639</v>
      </c>
      <c r="AC158" s="34">
        <v>554.95120299999996</v>
      </c>
      <c r="AD158" s="34">
        <v>359.92422299999998</v>
      </c>
      <c r="AE158" s="34" t="s">
        <v>641</v>
      </c>
      <c r="AF158" s="34" t="s">
        <v>641</v>
      </c>
      <c r="AG158" s="34" t="s">
        <v>0</v>
      </c>
      <c r="AH158" s="34" t="s">
        <v>0</v>
      </c>
      <c r="AI158" s="34" t="s">
        <v>0</v>
      </c>
      <c r="AJ158" s="34" t="s">
        <v>0</v>
      </c>
      <c r="AK158" s="34" t="s">
        <v>0</v>
      </c>
      <c r="AL158" s="34" t="s">
        <v>641</v>
      </c>
      <c r="AM158" s="34" t="s">
        <v>0</v>
      </c>
      <c r="AN158" s="34" t="s">
        <v>0</v>
      </c>
      <c r="AO158" s="34" t="s">
        <v>0</v>
      </c>
      <c r="AP158" s="34" t="s">
        <v>0</v>
      </c>
      <c r="AQ158" s="34" t="s">
        <v>0</v>
      </c>
      <c r="AR158" s="34" t="s">
        <v>0</v>
      </c>
      <c r="AS158" s="34" t="s">
        <v>0</v>
      </c>
      <c r="AT158" s="34" t="s">
        <v>33</v>
      </c>
      <c r="AU158" s="34" t="s">
        <v>0</v>
      </c>
      <c r="AV158" s="34"/>
      <c r="AW158" s="34"/>
      <c r="AX158" s="34"/>
      <c r="AY158" s="34"/>
      <c r="AZ158" s="34"/>
      <c r="BA158" s="34"/>
      <c r="BB158" s="34"/>
      <c r="BC158" s="34"/>
      <c r="BD158" s="34"/>
      <c r="BE158" s="34"/>
      <c r="BF158" s="34"/>
      <c r="BG158" s="34"/>
      <c r="BH158" s="34"/>
      <c r="BI158" s="34"/>
      <c r="BJ158" s="34"/>
      <c r="BK158" s="34"/>
      <c r="BL158" s="34"/>
      <c r="BM158" s="34"/>
      <c r="BN158" s="34"/>
      <c r="BO158" s="34"/>
      <c r="BP158" s="34"/>
      <c r="BQ158" s="34"/>
      <c r="BR158" s="34"/>
      <c r="BS158" s="34"/>
      <c r="BT158" s="34"/>
      <c r="BU158" s="34"/>
      <c r="BV158" s="34"/>
      <c r="BW158" s="34"/>
      <c r="BX158" s="34"/>
      <c r="BY158" s="34"/>
      <c r="BZ158" s="34"/>
      <c r="CA158" s="34"/>
      <c r="CB158" s="34"/>
      <c r="CC158" s="34"/>
      <c r="CD158" s="34"/>
      <c r="CE158" s="34"/>
      <c r="CF158" s="34"/>
      <c r="CG158" s="34"/>
      <c r="CH158" s="34"/>
      <c r="CI158" s="34"/>
      <c r="CJ158" s="34"/>
      <c r="CK158" s="34"/>
      <c r="CL158" s="34"/>
      <c r="CM158" s="34"/>
      <c r="CN158" s="34"/>
      <c r="CO158" s="34"/>
      <c r="CP158" s="34"/>
      <c r="CQ158" s="34"/>
      <c r="CR158" s="34"/>
      <c r="CS158" s="34"/>
      <c r="CT158" s="34"/>
      <c r="CU158" s="34"/>
      <c r="CV158" s="34"/>
      <c r="CW158" s="34"/>
      <c r="CX158" s="34"/>
      <c r="CY158" s="34"/>
      <c r="CZ158" s="1"/>
    </row>
    <row r="159" spans="1:123" x14ac:dyDescent="0.2">
      <c r="A159" s="34" t="s">
        <v>867</v>
      </c>
      <c r="B159" s="34" t="s">
        <v>868</v>
      </c>
      <c r="C159" s="34" t="s">
        <v>0</v>
      </c>
      <c r="D159" s="34" t="s">
        <v>0</v>
      </c>
      <c r="E159" s="34" t="s">
        <v>851</v>
      </c>
      <c r="F159" s="34" t="s">
        <v>0</v>
      </c>
      <c r="G159" s="34" t="s">
        <v>0</v>
      </c>
      <c r="H159" s="34" t="s">
        <v>0</v>
      </c>
      <c r="I159" s="34" t="s">
        <v>762</v>
      </c>
      <c r="J159" s="60">
        <v>0</v>
      </c>
      <c r="K159" s="60">
        <v>0</v>
      </c>
      <c r="L159" s="34" t="s">
        <v>4</v>
      </c>
      <c r="M159" s="20" t="s">
        <v>3778</v>
      </c>
      <c r="N159" s="20" t="s">
        <v>3778</v>
      </c>
      <c r="O159" s="34" t="s">
        <v>0</v>
      </c>
      <c r="P159" s="34" t="s">
        <v>852</v>
      </c>
      <c r="Q159" s="34" t="s">
        <v>3145</v>
      </c>
      <c r="R159" s="34" t="s">
        <v>3076</v>
      </c>
      <c r="S159" s="34" t="s">
        <v>0</v>
      </c>
      <c r="T159" s="34" t="s">
        <v>9</v>
      </c>
      <c r="U159" s="34">
        <v>29</v>
      </c>
      <c r="V159" s="34">
        <v>-108</v>
      </c>
      <c r="W159" s="34" t="s">
        <v>166</v>
      </c>
      <c r="X159" s="60" t="s">
        <v>0</v>
      </c>
      <c r="Y159" s="34" t="s">
        <v>0</v>
      </c>
      <c r="Z159" s="34">
        <v>1138597</v>
      </c>
      <c r="AA159" s="34" t="s">
        <v>3</v>
      </c>
      <c r="AB159" s="34" t="s">
        <v>639</v>
      </c>
      <c r="AC159" s="34">
        <v>79.743702999999996</v>
      </c>
      <c r="AD159" s="34">
        <v>37.711100999999999</v>
      </c>
      <c r="AE159" s="34" t="s">
        <v>0</v>
      </c>
      <c r="AF159" s="34" t="s">
        <v>0</v>
      </c>
      <c r="AG159" s="34" t="s">
        <v>0</v>
      </c>
      <c r="AH159" s="34" t="s">
        <v>0</v>
      </c>
      <c r="AI159" s="34" t="s">
        <v>0</v>
      </c>
      <c r="AJ159" s="34" t="s">
        <v>0</v>
      </c>
      <c r="AK159" s="34" t="s">
        <v>0</v>
      </c>
      <c r="AL159" s="34" t="s">
        <v>0</v>
      </c>
      <c r="AM159" s="34" t="s">
        <v>0</v>
      </c>
      <c r="AN159" s="34" t="s">
        <v>0</v>
      </c>
      <c r="AO159" s="34" t="s">
        <v>0</v>
      </c>
      <c r="AP159" s="34" t="s">
        <v>0</v>
      </c>
      <c r="AQ159" s="34" t="s">
        <v>0</v>
      </c>
      <c r="AR159" s="34" t="s">
        <v>0</v>
      </c>
      <c r="AS159" s="34" t="s">
        <v>0</v>
      </c>
      <c r="AT159" s="34" t="s">
        <v>33</v>
      </c>
      <c r="AU159" s="34" t="s">
        <v>0</v>
      </c>
      <c r="AV159" s="34"/>
      <c r="AW159" s="34"/>
      <c r="AX159" s="34"/>
      <c r="AY159" s="34"/>
      <c r="AZ159" s="34"/>
      <c r="BA159" s="34"/>
      <c r="BB159" s="34"/>
      <c r="BC159" s="34"/>
      <c r="BD159" s="34"/>
      <c r="BE159" s="34"/>
      <c r="BF159" s="34"/>
      <c r="BG159" s="34"/>
      <c r="BH159" s="34"/>
      <c r="BI159" s="34"/>
      <c r="BJ159" s="34"/>
      <c r="BK159" s="34"/>
      <c r="BL159" s="34"/>
      <c r="BM159" s="34"/>
      <c r="BN159" s="34"/>
      <c r="BO159" s="34"/>
      <c r="BP159" s="34"/>
      <c r="BQ159" s="34"/>
      <c r="BR159" s="34"/>
      <c r="BS159" s="34"/>
      <c r="BT159" s="34"/>
      <c r="BU159" s="34"/>
      <c r="BV159" s="34"/>
      <c r="BW159" s="34"/>
      <c r="BX159" s="34"/>
      <c r="BY159" s="34"/>
      <c r="BZ159" s="34"/>
      <c r="CA159" s="34"/>
      <c r="CB159" s="34"/>
      <c r="CC159" s="34"/>
      <c r="CD159" s="34"/>
      <c r="CE159" s="34"/>
      <c r="CF159" s="34"/>
      <c r="CG159" s="34"/>
      <c r="CH159" s="34"/>
      <c r="CI159" s="34"/>
      <c r="CJ159" s="34"/>
      <c r="CK159" s="34"/>
      <c r="CL159" s="34"/>
      <c r="CM159" s="34"/>
      <c r="CN159" s="34"/>
      <c r="CO159" s="34"/>
      <c r="CP159" s="34"/>
      <c r="CQ159" s="34"/>
      <c r="CR159" s="34"/>
      <c r="CW159" s="34"/>
      <c r="CX159" s="34"/>
      <c r="CY159" s="34"/>
    </row>
    <row r="160" spans="1:123" x14ac:dyDescent="0.2">
      <c r="A160" s="34" t="s">
        <v>863</v>
      </c>
      <c r="B160" s="34" t="s">
        <v>864</v>
      </c>
      <c r="C160" s="34" t="s">
        <v>0</v>
      </c>
      <c r="D160" s="34" t="s">
        <v>0</v>
      </c>
      <c r="E160" s="34" t="s">
        <v>851</v>
      </c>
      <c r="F160" s="34" t="s">
        <v>0</v>
      </c>
      <c r="G160" s="34" t="s">
        <v>0</v>
      </c>
      <c r="H160" s="34" t="s">
        <v>0</v>
      </c>
      <c r="I160" s="34" t="s">
        <v>762</v>
      </c>
      <c r="J160" s="60">
        <v>0</v>
      </c>
      <c r="K160" s="60">
        <v>0</v>
      </c>
      <c r="L160" s="34" t="s">
        <v>4</v>
      </c>
      <c r="M160" s="20" t="s">
        <v>3778</v>
      </c>
      <c r="N160" s="20" t="s">
        <v>3778</v>
      </c>
      <c r="O160" s="34" t="s">
        <v>0</v>
      </c>
      <c r="P160" s="34" t="s">
        <v>852</v>
      </c>
      <c r="Q160" s="34" t="s">
        <v>3145</v>
      </c>
      <c r="R160" s="34" t="s">
        <v>3076</v>
      </c>
      <c r="S160" s="34" t="s">
        <v>0</v>
      </c>
      <c r="T160" s="34" t="s">
        <v>9</v>
      </c>
      <c r="U160" s="34">
        <v>29</v>
      </c>
      <c r="V160" s="34">
        <v>-108</v>
      </c>
      <c r="W160" s="34" t="s">
        <v>166</v>
      </c>
      <c r="X160" s="60" t="s">
        <v>0</v>
      </c>
      <c r="Y160" s="34" t="s">
        <v>0</v>
      </c>
      <c r="Z160" s="34">
        <v>1141219</v>
      </c>
      <c r="AA160" s="34" t="s">
        <v>3</v>
      </c>
      <c r="AB160" s="34" t="s">
        <v>639</v>
      </c>
      <c r="AC160" s="34">
        <v>77.567824000000002</v>
      </c>
      <c r="AD160" s="34">
        <v>0</v>
      </c>
      <c r="AE160" s="34" t="s">
        <v>0</v>
      </c>
      <c r="AF160" s="34" t="s">
        <v>0</v>
      </c>
      <c r="AG160" s="34" t="s">
        <v>0</v>
      </c>
      <c r="AH160" s="34" t="s">
        <v>0</v>
      </c>
      <c r="AI160" s="34" t="s">
        <v>0</v>
      </c>
      <c r="AJ160" s="34" t="s">
        <v>0</v>
      </c>
      <c r="AK160" s="34" t="s">
        <v>0</v>
      </c>
      <c r="AL160" s="34" t="s">
        <v>0</v>
      </c>
      <c r="AM160" s="34" t="s">
        <v>0</v>
      </c>
      <c r="AN160" s="34" t="s">
        <v>0</v>
      </c>
      <c r="AO160" s="34" t="s">
        <v>0</v>
      </c>
      <c r="AP160" s="34" t="s">
        <v>0</v>
      </c>
      <c r="AQ160" s="34" t="s">
        <v>0</v>
      </c>
      <c r="AR160" s="34" t="s">
        <v>0</v>
      </c>
      <c r="AS160" s="34" t="s">
        <v>0</v>
      </c>
      <c r="AT160" s="34" t="s">
        <v>33</v>
      </c>
      <c r="AU160" s="34" t="s">
        <v>0</v>
      </c>
      <c r="AV160" s="34"/>
      <c r="AW160" s="34"/>
      <c r="AX160" s="34"/>
      <c r="AY160" s="34"/>
      <c r="AZ160" s="34"/>
      <c r="BA160" s="34"/>
      <c r="BB160" s="34"/>
      <c r="BC160" s="34"/>
      <c r="BD160" s="34"/>
      <c r="BE160" s="34"/>
      <c r="BF160" s="34"/>
      <c r="BG160" s="34"/>
      <c r="BH160" s="34"/>
      <c r="BI160" s="34"/>
      <c r="BJ160" s="34"/>
      <c r="BK160" s="34"/>
      <c r="BL160" s="34"/>
      <c r="BM160" s="34"/>
      <c r="BN160" s="34"/>
      <c r="BO160" s="34"/>
      <c r="BP160" s="34"/>
      <c r="BQ160" s="34"/>
      <c r="BR160" s="34"/>
      <c r="BS160" s="34"/>
      <c r="BT160" s="34"/>
      <c r="BU160" s="34"/>
      <c r="BV160" s="34"/>
      <c r="BW160" s="34"/>
      <c r="BX160" s="34"/>
      <c r="BY160" s="34"/>
      <c r="BZ160" s="34"/>
      <c r="CA160" s="34"/>
      <c r="CB160" s="34"/>
      <c r="CC160" s="34"/>
      <c r="CD160" s="34"/>
      <c r="CE160" s="34"/>
      <c r="CF160" s="34"/>
      <c r="CG160" s="34"/>
      <c r="CH160" s="34"/>
      <c r="CI160" s="34"/>
      <c r="CJ160" s="34"/>
      <c r="CK160" s="34"/>
      <c r="CL160" s="34"/>
      <c r="CM160" s="34"/>
      <c r="CN160" s="34"/>
      <c r="CO160" s="34"/>
      <c r="CP160" s="34"/>
      <c r="CQ160" s="34"/>
      <c r="CR160" s="34"/>
      <c r="CW160" s="34"/>
      <c r="CX160" s="34"/>
      <c r="CY160" s="34"/>
    </row>
    <row r="161" spans="1:128" x14ac:dyDescent="0.2">
      <c r="A161" t="s">
        <v>3031</v>
      </c>
      <c r="B161" t="s">
        <v>210</v>
      </c>
      <c r="C161" t="s">
        <v>211</v>
      </c>
      <c r="D161" t="s">
        <v>209</v>
      </c>
      <c r="E161" t="s">
        <v>635</v>
      </c>
      <c r="F161" t="s">
        <v>0</v>
      </c>
      <c r="G161" t="s">
        <v>0</v>
      </c>
      <c r="H161" t="s">
        <v>0</v>
      </c>
      <c r="I161" t="s">
        <v>3679</v>
      </c>
      <c r="J161" s="20">
        <v>2700</v>
      </c>
      <c r="K161" s="20">
        <v>1299</v>
      </c>
      <c r="L161" t="s">
        <v>212</v>
      </c>
      <c r="M161" s="20" t="s">
        <v>3778</v>
      </c>
      <c r="N161" s="20" t="s">
        <v>3778</v>
      </c>
      <c r="O161" t="s">
        <v>0</v>
      </c>
      <c r="P161" s="6" t="s">
        <v>969</v>
      </c>
      <c r="Q161" s="6" t="s">
        <v>3146</v>
      </c>
      <c r="R161" s="6" t="s">
        <v>969</v>
      </c>
      <c r="S161" t="s">
        <v>3689</v>
      </c>
      <c r="T161" t="s">
        <v>9</v>
      </c>
      <c r="U161">
        <v>25.5</v>
      </c>
      <c r="V161">
        <v>-112</v>
      </c>
      <c r="W161" t="s">
        <v>1</v>
      </c>
      <c r="X161" s="20" t="s">
        <v>0</v>
      </c>
      <c r="Y161">
        <v>9.5633817383210501E-2</v>
      </c>
      <c r="Z161">
        <v>64599</v>
      </c>
      <c r="AA161" t="s">
        <v>10</v>
      </c>
      <c r="AB161" t="s">
        <v>639</v>
      </c>
      <c r="AC161" t="s">
        <v>3710</v>
      </c>
      <c r="AD161" t="s">
        <v>3710</v>
      </c>
      <c r="AE161" t="s">
        <v>641</v>
      </c>
      <c r="AF161" t="s">
        <v>641</v>
      </c>
      <c r="AG161">
        <v>19.489999999999998</v>
      </c>
      <c r="AH161" t="s">
        <v>213</v>
      </c>
      <c r="AI161" t="s">
        <v>0</v>
      </c>
      <c r="AJ161">
        <v>0.14399999999999999</v>
      </c>
      <c r="AK161" t="s">
        <v>0</v>
      </c>
      <c r="AL161" t="s">
        <v>641</v>
      </c>
      <c r="AM161">
        <v>-5.7000000000000002E-2</v>
      </c>
      <c r="AN161">
        <v>2.8000000000000001E-2</v>
      </c>
      <c r="AO161" t="s">
        <v>663</v>
      </c>
      <c r="AP161" t="s">
        <v>634</v>
      </c>
      <c r="AQ161" t="s">
        <v>659</v>
      </c>
      <c r="AR161" t="s">
        <v>0</v>
      </c>
      <c r="AS161">
        <v>0.20580000000000001</v>
      </c>
      <c r="AT161" t="s">
        <v>33</v>
      </c>
      <c r="AU161" t="s">
        <v>0</v>
      </c>
    </row>
    <row r="162" spans="1:128" x14ac:dyDescent="0.2">
      <c r="A162" t="s">
        <v>3032</v>
      </c>
      <c r="B162" t="s">
        <v>214</v>
      </c>
      <c r="C162" t="s">
        <v>215</v>
      </c>
      <c r="D162" t="s">
        <v>209</v>
      </c>
      <c r="E162" t="s">
        <v>635</v>
      </c>
      <c r="F162" t="s">
        <v>0</v>
      </c>
      <c r="G162" t="s">
        <v>0</v>
      </c>
      <c r="H162" t="s">
        <v>0</v>
      </c>
      <c r="I162" t="s">
        <v>3679</v>
      </c>
      <c r="J162" s="20">
        <v>2700</v>
      </c>
      <c r="K162" s="20">
        <v>1299</v>
      </c>
      <c r="L162" t="s">
        <v>212</v>
      </c>
      <c r="M162" s="20" t="s">
        <v>3778</v>
      </c>
      <c r="N162" s="20" t="s">
        <v>3778</v>
      </c>
      <c r="O162" t="s">
        <v>0</v>
      </c>
      <c r="P162" s="6" t="s">
        <v>965</v>
      </c>
      <c r="Q162" s="6" t="s">
        <v>3146</v>
      </c>
      <c r="R162" s="6" t="s">
        <v>965</v>
      </c>
      <c r="S162" t="s">
        <v>3690</v>
      </c>
      <c r="T162" t="s">
        <v>9</v>
      </c>
      <c r="U162">
        <v>32.558144400000003</v>
      </c>
      <c r="V162">
        <v>-116.2033639</v>
      </c>
      <c r="W162" t="s">
        <v>1</v>
      </c>
      <c r="X162" s="20" t="s">
        <v>0</v>
      </c>
      <c r="Y162">
        <v>0.16277737848273799</v>
      </c>
      <c r="Z162">
        <v>102142</v>
      </c>
      <c r="AA162" t="s">
        <v>3</v>
      </c>
      <c r="AB162" t="s">
        <v>639</v>
      </c>
      <c r="AC162" t="s">
        <v>3710</v>
      </c>
      <c r="AD162" t="s">
        <v>3710</v>
      </c>
      <c r="AE162" t="s">
        <v>768</v>
      </c>
      <c r="AF162" t="s">
        <v>665</v>
      </c>
      <c r="AG162">
        <v>23.2</v>
      </c>
      <c r="AH162" t="s">
        <v>216</v>
      </c>
      <c r="AI162" t="s">
        <v>0</v>
      </c>
      <c r="AJ162">
        <v>0.28000000000000003</v>
      </c>
      <c r="AK162" t="s">
        <v>0</v>
      </c>
      <c r="AL162" t="s">
        <v>0</v>
      </c>
      <c r="AM162">
        <v>-4.9000000000000002E-2</v>
      </c>
      <c r="AN162">
        <v>2.5000000000000001E-2</v>
      </c>
      <c r="AO162" t="s">
        <v>663</v>
      </c>
      <c r="AP162" t="s">
        <v>634</v>
      </c>
      <c r="AQ162" t="s">
        <v>659</v>
      </c>
      <c r="AR162" t="s">
        <v>0</v>
      </c>
      <c r="AS162">
        <v>0.23039999999999999</v>
      </c>
      <c r="AT162" t="s">
        <v>33</v>
      </c>
      <c r="AU162" t="s">
        <v>0</v>
      </c>
    </row>
    <row r="163" spans="1:128" x14ac:dyDescent="0.2">
      <c r="A163" t="s">
        <v>3036</v>
      </c>
      <c r="B163" t="s">
        <v>218</v>
      </c>
      <c r="C163" t="s">
        <v>219</v>
      </c>
      <c r="D163" t="s">
        <v>209</v>
      </c>
      <c r="E163" t="s">
        <v>635</v>
      </c>
      <c r="F163" t="s">
        <v>0</v>
      </c>
      <c r="G163" t="s">
        <v>0</v>
      </c>
      <c r="H163" t="s">
        <v>0</v>
      </c>
      <c r="I163" t="s">
        <v>3679</v>
      </c>
      <c r="J163" s="20">
        <v>2700</v>
      </c>
      <c r="K163" s="20">
        <v>1299</v>
      </c>
      <c r="L163" t="s">
        <v>212</v>
      </c>
      <c r="M163" s="20" t="s">
        <v>3778</v>
      </c>
      <c r="N163" s="20" t="s">
        <v>3778</v>
      </c>
      <c r="O163" t="s">
        <v>0</v>
      </c>
      <c r="P163" s="6" t="s">
        <v>967</v>
      </c>
      <c r="Q163" s="6" t="s">
        <v>3146</v>
      </c>
      <c r="R163" s="6" t="s">
        <v>967</v>
      </c>
      <c r="S163" t="s">
        <v>3681</v>
      </c>
      <c r="T163" t="s">
        <v>9</v>
      </c>
      <c r="U163">
        <v>29.203013899999998</v>
      </c>
      <c r="V163">
        <v>-114.70322779999999</v>
      </c>
      <c r="W163" t="s">
        <v>1</v>
      </c>
      <c r="X163" s="20" t="s">
        <v>0</v>
      </c>
      <c r="Y163">
        <v>0.44369172259935502</v>
      </c>
      <c r="Z163">
        <v>279130</v>
      </c>
      <c r="AA163" t="s">
        <v>3</v>
      </c>
      <c r="AB163" t="s">
        <v>639</v>
      </c>
      <c r="AC163" t="s">
        <v>3710</v>
      </c>
      <c r="AD163" t="s">
        <v>3710</v>
      </c>
      <c r="AE163" t="s">
        <v>832</v>
      </c>
      <c r="AF163" t="s">
        <v>833</v>
      </c>
      <c r="AG163">
        <v>36.979999999999997</v>
      </c>
      <c r="AH163" t="s">
        <v>220</v>
      </c>
      <c r="AI163" t="s">
        <v>0</v>
      </c>
      <c r="AJ163">
        <v>0.56699999999999995</v>
      </c>
      <c r="AK163" t="s">
        <v>0</v>
      </c>
      <c r="AL163" t="s">
        <v>0</v>
      </c>
      <c r="AM163">
        <v>-3.5999999999999997E-2</v>
      </c>
      <c r="AN163">
        <v>1.6E-2</v>
      </c>
      <c r="AO163" t="s">
        <v>642</v>
      </c>
      <c r="AP163" t="s">
        <v>634</v>
      </c>
      <c r="AQ163" t="s">
        <v>659</v>
      </c>
      <c r="AR163" t="s">
        <v>0</v>
      </c>
      <c r="AS163">
        <v>0.56100000000000005</v>
      </c>
      <c r="AT163" t="s">
        <v>33</v>
      </c>
      <c r="AU163" t="s">
        <v>0</v>
      </c>
    </row>
    <row r="164" spans="1:128" x14ac:dyDescent="0.2">
      <c r="A164" t="s">
        <v>3033</v>
      </c>
      <c r="B164" t="s">
        <v>15</v>
      </c>
      <c r="C164" t="s">
        <v>15</v>
      </c>
      <c r="D164" t="s">
        <v>49</v>
      </c>
      <c r="E164" t="s">
        <v>2</v>
      </c>
      <c r="F164" t="s">
        <v>766</v>
      </c>
      <c r="G164" t="s">
        <v>0</v>
      </c>
      <c r="H164" t="s">
        <v>0</v>
      </c>
      <c r="I164" t="s">
        <v>3679</v>
      </c>
      <c r="J164" s="20">
        <v>500</v>
      </c>
      <c r="K164" s="20">
        <v>144</v>
      </c>
      <c r="L164" t="s">
        <v>16</v>
      </c>
      <c r="M164" s="20" t="s">
        <v>3778</v>
      </c>
      <c r="N164" s="20" t="s">
        <v>3778</v>
      </c>
      <c r="O164" t="s">
        <v>0</v>
      </c>
      <c r="P164" s="6" t="s">
        <v>964</v>
      </c>
      <c r="Q164" s="6" t="s">
        <v>3146</v>
      </c>
      <c r="R164" s="6" t="s">
        <v>966</v>
      </c>
      <c r="S164" t="s">
        <v>3693</v>
      </c>
      <c r="T164" t="s">
        <v>9</v>
      </c>
      <c r="U164">
        <v>24.18</v>
      </c>
      <c r="V164">
        <v>-110.3</v>
      </c>
      <c r="W164" t="s">
        <v>1</v>
      </c>
      <c r="X164" s="20" t="s">
        <v>0</v>
      </c>
      <c r="Y164">
        <v>9.4825570834988198E-3</v>
      </c>
      <c r="Z164">
        <v>7156</v>
      </c>
      <c r="AA164" t="s">
        <v>3</v>
      </c>
      <c r="AB164" t="s">
        <v>639</v>
      </c>
      <c r="AC164" t="s">
        <v>3710</v>
      </c>
      <c r="AD164" t="s">
        <v>3710</v>
      </c>
      <c r="AE164" t="s">
        <v>769</v>
      </c>
      <c r="AF164" t="s">
        <v>770</v>
      </c>
      <c r="AG164" t="s">
        <v>0</v>
      </c>
      <c r="AH164" t="s">
        <v>771</v>
      </c>
      <c r="AI164" t="s">
        <v>0</v>
      </c>
      <c r="AJ164" t="s">
        <v>0</v>
      </c>
      <c r="AK164" t="s">
        <v>0</v>
      </c>
      <c r="AL164" t="s">
        <v>0</v>
      </c>
      <c r="AM164">
        <v>-8.5999999999999993E-2</v>
      </c>
      <c r="AN164">
        <v>2.4E-2</v>
      </c>
      <c r="AO164" t="s">
        <v>663</v>
      </c>
      <c r="AP164" t="s">
        <v>634</v>
      </c>
      <c r="AQ164" t="s">
        <v>659</v>
      </c>
      <c r="AR164" t="s">
        <v>0</v>
      </c>
      <c r="AS164" t="s">
        <v>0</v>
      </c>
      <c r="AT164" t="s">
        <v>33</v>
      </c>
      <c r="AU164" t="s">
        <v>0</v>
      </c>
    </row>
    <row r="165" spans="1:128" x14ac:dyDescent="0.2">
      <c r="A165" t="s">
        <v>3034</v>
      </c>
      <c r="B165" t="s">
        <v>18</v>
      </c>
      <c r="C165" t="s">
        <v>18</v>
      </c>
      <c r="D165" t="s">
        <v>461</v>
      </c>
      <c r="E165" t="s">
        <v>2</v>
      </c>
      <c r="F165" t="s">
        <v>766</v>
      </c>
      <c r="G165" t="s">
        <v>0</v>
      </c>
      <c r="H165" t="s">
        <v>0</v>
      </c>
      <c r="I165" t="s">
        <v>3679</v>
      </c>
      <c r="J165" s="20">
        <v>500</v>
      </c>
      <c r="K165" s="20">
        <v>144</v>
      </c>
      <c r="L165" t="s">
        <v>16</v>
      </c>
      <c r="M165" s="20" t="s">
        <v>3778</v>
      </c>
      <c r="N165" s="20" t="s">
        <v>3778</v>
      </c>
      <c r="O165" t="s">
        <v>0</v>
      </c>
      <c r="P165" s="6" t="s">
        <v>964</v>
      </c>
      <c r="Q165" s="6" t="s">
        <v>3146</v>
      </c>
      <c r="R165" s="6" t="s">
        <v>966</v>
      </c>
      <c r="S165" t="s">
        <v>3693</v>
      </c>
      <c r="T165" t="s">
        <v>9</v>
      </c>
      <c r="U165">
        <v>24.18</v>
      </c>
      <c r="V165">
        <v>-110.3</v>
      </c>
      <c r="W165" t="s">
        <v>1</v>
      </c>
      <c r="X165" s="20" t="s">
        <v>0</v>
      </c>
      <c r="Y165">
        <v>1.0276029232452501E-2</v>
      </c>
      <c r="Z165">
        <v>8088</v>
      </c>
      <c r="AA165" t="s">
        <v>3</v>
      </c>
      <c r="AB165" t="s">
        <v>639</v>
      </c>
      <c r="AC165" t="s">
        <v>3710</v>
      </c>
      <c r="AD165" t="s">
        <v>3710</v>
      </c>
      <c r="AE165" t="s">
        <v>774</v>
      </c>
      <c r="AF165" t="s">
        <v>774</v>
      </c>
      <c r="AG165" t="s">
        <v>0</v>
      </c>
      <c r="AH165" t="s">
        <v>771</v>
      </c>
      <c r="AI165" t="s">
        <v>0</v>
      </c>
      <c r="AJ165" t="s">
        <v>0</v>
      </c>
      <c r="AK165" t="s">
        <v>0</v>
      </c>
      <c r="AL165" t="s">
        <v>0</v>
      </c>
      <c r="AM165">
        <v>5.5E-2</v>
      </c>
      <c r="AN165">
        <v>3.7999999999999999E-2</v>
      </c>
      <c r="AO165" t="s">
        <v>642</v>
      </c>
      <c r="AP165" t="s">
        <v>775</v>
      </c>
      <c r="AQ165" t="s">
        <v>659</v>
      </c>
      <c r="AR165" t="s">
        <v>0</v>
      </c>
      <c r="AS165" t="s">
        <v>0</v>
      </c>
      <c r="AT165" t="s">
        <v>33</v>
      </c>
      <c r="AU165" t="s">
        <v>0</v>
      </c>
    </row>
    <row r="166" spans="1:128" x14ac:dyDescent="0.2">
      <c r="A166" t="s">
        <v>3035</v>
      </c>
      <c r="B166" t="s">
        <v>19</v>
      </c>
      <c r="C166" t="s">
        <v>19</v>
      </c>
      <c r="D166" t="s">
        <v>461</v>
      </c>
      <c r="E166" t="s">
        <v>2</v>
      </c>
      <c r="F166" t="s">
        <v>766</v>
      </c>
      <c r="G166" t="s">
        <v>0</v>
      </c>
      <c r="H166" t="s">
        <v>0</v>
      </c>
      <c r="I166" t="s">
        <v>3679</v>
      </c>
      <c r="J166" s="20">
        <v>500</v>
      </c>
      <c r="K166" s="20">
        <v>144</v>
      </c>
      <c r="L166" t="s">
        <v>16</v>
      </c>
      <c r="M166" s="20" t="s">
        <v>3778</v>
      </c>
      <c r="N166" s="20" t="s">
        <v>3778</v>
      </c>
      <c r="O166" t="s">
        <v>0</v>
      </c>
      <c r="P166" s="6" t="s">
        <v>964</v>
      </c>
      <c r="Q166" s="6" t="s">
        <v>3146</v>
      </c>
      <c r="R166" s="6" t="s">
        <v>966</v>
      </c>
      <c r="S166" t="s">
        <v>3693</v>
      </c>
      <c r="T166" t="s">
        <v>9</v>
      </c>
      <c r="U166">
        <v>24.18</v>
      </c>
      <c r="V166">
        <v>-110.3</v>
      </c>
      <c r="W166" t="s">
        <v>1</v>
      </c>
      <c r="X166" s="20" t="s">
        <v>0</v>
      </c>
      <c r="Y166">
        <v>9.3061333745857698E-3</v>
      </c>
      <c r="Z166">
        <v>7325</v>
      </c>
      <c r="AA166" t="s">
        <v>3</v>
      </c>
      <c r="AB166" t="s">
        <v>639</v>
      </c>
      <c r="AC166" t="s">
        <v>3710</v>
      </c>
      <c r="AD166" t="s">
        <v>3710</v>
      </c>
      <c r="AE166" t="s">
        <v>0</v>
      </c>
      <c r="AF166" t="s">
        <v>0</v>
      </c>
      <c r="AG166" t="s">
        <v>0</v>
      </c>
      <c r="AH166" t="s">
        <v>776</v>
      </c>
      <c r="AI166" t="s">
        <v>0</v>
      </c>
      <c r="AJ166" t="s">
        <v>0</v>
      </c>
      <c r="AK166" t="s">
        <v>0</v>
      </c>
      <c r="AL166" t="s">
        <v>0</v>
      </c>
      <c r="AM166">
        <v>-7.1999999999999995E-2</v>
      </c>
      <c r="AN166">
        <v>5.1999999999999998E-2</v>
      </c>
      <c r="AO166" t="s">
        <v>663</v>
      </c>
      <c r="AP166" t="s">
        <v>666</v>
      </c>
      <c r="AQ166" t="s">
        <v>659</v>
      </c>
      <c r="AR166" t="s">
        <v>0</v>
      </c>
      <c r="AS166" t="s">
        <v>0</v>
      </c>
      <c r="AT166" t="s">
        <v>33</v>
      </c>
      <c r="AU166" t="s">
        <v>0</v>
      </c>
    </row>
    <row r="167" spans="1:128" x14ac:dyDescent="0.2">
      <c r="A167" t="s">
        <v>3037</v>
      </c>
      <c r="B167" t="s">
        <v>17</v>
      </c>
      <c r="C167" t="s">
        <v>17</v>
      </c>
      <c r="D167" t="s">
        <v>49</v>
      </c>
      <c r="E167" t="s">
        <v>2</v>
      </c>
      <c r="F167" t="s">
        <v>766</v>
      </c>
      <c r="G167" t="s">
        <v>0</v>
      </c>
      <c r="H167" t="s">
        <v>0</v>
      </c>
      <c r="I167" t="s">
        <v>3679</v>
      </c>
      <c r="J167" s="20">
        <v>500</v>
      </c>
      <c r="K167" s="20">
        <v>144</v>
      </c>
      <c r="L167" t="s">
        <v>16</v>
      </c>
      <c r="M167" s="20" t="s">
        <v>3778</v>
      </c>
      <c r="N167" s="20" t="s">
        <v>3778</v>
      </c>
      <c r="O167" t="s">
        <v>0</v>
      </c>
      <c r="P167" s="6" t="s">
        <v>966</v>
      </c>
      <c r="Q167" s="6" t="s">
        <v>3146</v>
      </c>
      <c r="R167" s="6" t="s">
        <v>966</v>
      </c>
      <c r="S167" t="s">
        <v>3693</v>
      </c>
      <c r="T167" t="s">
        <v>9</v>
      </c>
      <c r="U167">
        <v>24.18</v>
      </c>
      <c r="V167">
        <v>-110.3</v>
      </c>
      <c r="W167" t="s">
        <v>1</v>
      </c>
      <c r="X167" s="20" t="s">
        <v>0</v>
      </c>
      <c r="Y167">
        <v>0.21015453152552599</v>
      </c>
      <c r="Z167">
        <v>144859</v>
      </c>
      <c r="AA167" t="s">
        <v>3</v>
      </c>
      <c r="AB167" t="s">
        <v>639</v>
      </c>
      <c r="AC167" t="s">
        <v>3710</v>
      </c>
      <c r="AD167" t="s">
        <v>3710</v>
      </c>
      <c r="AE167" t="s">
        <v>0</v>
      </c>
      <c r="AF167" t="s">
        <v>0</v>
      </c>
      <c r="AG167" t="s">
        <v>0</v>
      </c>
      <c r="AH167" t="s">
        <v>772</v>
      </c>
      <c r="AI167" t="s">
        <v>0</v>
      </c>
      <c r="AJ167" t="s">
        <v>0</v>
      </c>
      <c r="AK167" t="s">
        <v>0</v>
      </c>
      <c r="AL167" t="s">
        <v>0</v>
      </c>
      <c r="AM167">
        <v>1.7000000000000001E-2</v>
      </c>
      <c r="AN167">
        <v>0.01</v>
      </c>
      <c r="AO167" t="s">
        <v>642</v>
      </c>
      <c r="AP167" t="s">
        <v>773</v>
      </c>
      <c r="AQ167" t="s">
        <v>659</v>
      </c>
      <c r="AR167" t="s">
        <v>0</v>
      </c>
      <c r="AS167" t="s">
        <v>0</v>
      </c>
      <c r="AT167" t="s">
        <v>33</v>
      </c>
      <c r="AU167" t="s">
        <v>0</v>
      </c>
      <c r="CQ167" s="1"/>
      <c r="CR167" s="1"/>
    </row>
    <row r="168" spans="1:128" x14ac:dyDescent="0.2">
      <c r="A168" t="s">
        <v>3038</v>
      </c>
      <c r="B168" t="s">
        <v>20</v>
      </c>
      <c r="C168" t="s">
        <v>20</v>
      </c>
      <c r="D168" t="s">
        <v>461</v>
      </c>
      <c r="E168" t="s">
        <v>2</v>
      </c>
      <c r="F168" t="s">
        <v>766</v>
      </c>
      <c r="G168" t="s">
        <v>0</v>
      </c>
      <c r="H168" t="s">
        <v>0</v>
      </c>
      <c r="I168" t="s">
        <v>3679</v>
      </c>
      <c r="J168" s="20">
        <v>500</v>
      </c>
      <c r="K168" s="20">
        <v>144</v>
      </c>
      <c r="L168" t="s">
        <v>16</v>
      </c>
      <c r="M168" s="20" t="s">
        <v>3778</v>
      </c>
      <c r="N168" s="20" t="s">
        <v>3778</v>
      </c>
      <c r="O168" t="s">
        <v>0</v>
      </c>
      <c r="P168" s="6" t="s">
        <v>966</v>
      </c>
      <c r="Q168" s="6" t="s">
        <v>3146</v>
      </c>
      <c r="R168" s="6" t="s">
        <v>966</v>
      </c>
      <c r="S168" t="s">
        <v>3693</v>
      </c>
      <c r="T168" t="s">
        <v>9</v>
      </c>
      <c r="U168">
        <v>24.18</v>
      </c>
      <c r="V168">
        <v>-110.3</v>
      </c>
      <c r="W168" t="s">
        <v>1</v>
      </c>
      <c r="X168" s="20" t="s">
        <v>0</v>
      </c>
      <c r="Y168">
        <v>4.9963541997099001E-2</v>
      </c>
      <c r="Z168">
        <v>38872</v>
      </c>
      <c r="AA168" t="s">
        <v>3</v>
      </c>
      <c r="AB168" t="s">
        <v>639</v>
      </c>
      <c r="AC168" t="s">
        <v>3710</v>
      </c>
      <c r="AD168" t="s">
        <v>3710</v>
      </c>
      <c r="AE168" t="s">
        <v>777</v>
      </c>
      <c r="AF168" t="s">
        <v>778</v>
      </c>
      <c r="AG168" t="s">
        <v>0</v>
      </c>
      <c r="AH168" t="s">
        <v>772</v>
      </c>
      <c r="AI168" t="s">
        <v>0</v>
      </c>
      <c r="AJ168" t="s">
        <v>0</v>
      </c>
      <c r="AK168" t="s">
        <v>0</v>
      </c>
      <c r="AL168" t="s">
        <v>0</v>
      </c>
      <c r="AM168">
        <v>3.0000000000000001E-3</v>
      </c>
      <c r="AN168">
        <v>0.01</v>
      </c>
      <c r="AO168" t="s">
        <v>663</v>
      </c>
      <c r="AP168" t="s">
        <v>652</v>
      </c>
      <c r="AQ168" t="s">
        <v>659</v>
      </c>
      <c r="AR168" t="s">
        <v>0</v>
      </c>
      <c r="AS168" t="s">
        <v>0</v>
      </c>
      <c r="AT168" t="s">
        <v>33</v>
      </c>
      <c r="AU168" t="s">
        <v>0</v>
      </c>
    </row>
    <row r="169" spans="1:128" x14ac:dyDescent="0.2">
      <c r="A169" t="s">
        <v>3039</v>
      </c>
      <c r="B169" t="s">
        <v>21</v>
      </c>
      <c r="C169" t="s">
        <v>21</v>
      </c>
      <c r="D169" t="s">
        <v>49</v>
      </c>
      <c r="E169" t="s">
        <v>2</v>
      </c>
      <c r="F169" t="s">
        <v>766</v>
      </c>
      <c r="G169" t="s">
        <v>0</v>
      </c>
      <c r="H169" t="s">
        <v>0</v>
      </c>
      <c r="I169" t="s">
        <v>3679</v>
      </c>
      <c r="J169" s="20">
        <v>500</v>
      </c>
      <c r="K169" s="20">
        <v>144</v>
      </c>
      <c r="L169" t="s">
        <v>16</v>
      </c>
      <c r="M169" s="20" t="s">
        <v>3778</v>
      </c>
      <c r="N169" s="20" t="s">
        <v>3778</v>
      </c>
      <c r="O169" t="s">
        <v>0</v>
      </c>
      <c r="P169" s="6" t="s">
        <v>966</v>
      </c>
      <c r="Q169" s="6" t="s">
        <v>3146</v>
      </c>
      <c r="R169" s="6" t="s">
        <v>966</v>
      </c>
      <c r="S169" t="s">
        <v>3693</v>
      </c>
      <c r="T169" t="s">
        <v>9</v>
      </c>
      <c r="U169">
        <v>24.18</v>
      </c>
      <c r="V169">
        <v>-110.3</v>
      </c>
      <c r="W169" t="s">
        <v>1</v>
      </c>
      <c r="X169" s="20" t="s">
        <v>0</v>
      </c>
      <c r="Y169">
        <v>0.118179550667064</v>
      </c>
      <c r="Z169">
        <v>89608</v>
      </c>
      <c r="AA169" t="s">
        <v>3</v>
      </c>
      <c r="AB169" t="s">
        <v>639</v>
      </c>
      <c r="AC169" t="s">
        <v>3710</v>
      </c>
      <c r="AD169" t="s">
        <v>3710</v>
      </c>
      <c r="AE169" t="s">
        <v>779</v>
      </c>
      <c r="AF169" t="s">
        <v>778</v>
      </c>
      <c r="AG169" t="s">
        <v>0</v>
      </c>
      <c r="AH169" t="s">
        <v>771</v>
      </c>
      <c r="AI169" t="s">
        <v>0</v>
      </c>
      <c r="AJ169" t="s">
        <v>0</v>
      </c>
      <c r="AK169" t="s">
        <v>0</v>
      </c>
      <c r="AL169" t="s">
        <v>0</v>
      </c>
      <c r="AM169">
        <v>-2E-3</v>
      </c>
      <c r="AN169">
        <v>2.3E-2</v>
      </c>
      <c r="AO169" t="s">
        <v>642</v>
      </c>
      <c r="AP169" t="s">
        <v>780</v>
      </c>
      <c r="AQ169" t="s">
        <v>659</v>
      </c>
      <c r="AR169" t="s">
        <v>0</v>
      </c>
      <c r="AS169" t="s">
        <v>0</v>
      </c>
      <c r="AT169" t="s">
        <v>33</v>
      </c>
      <c r="AU169" t="s">
        <v>0</v>
      </c>
    </row>
    <row r="170" spans="1:128" x14ac:dyDescent="0.2">
      <c r="A170" s="32" t="s">
        <v>786</v>
      </c>
      <c r="B170" s="32" t="s">
        <v>786</v>
      </c>
      <c r="C170" s="32" t="s">
        <v>3063</v>
      </c>
      <c r="D170" s="32" t="s">
        <v>26</v>
      </c>
      <c r="E170" s="32" t="s">
        <v>3448</v>
      </c>
      <c r="F170" s="32" t="s">
        <v>3424</v>
      </c>
      <c r="G170" s="32" t="s">
        <v>3426</v>
      </c>
      <c r="H170" s="32" t="s">
        <v>3434</v>
      </c>
      <c r="I170" s="32" t="s">
        <v>787</v>
      </c>
      <c r="J170" s="33">
        <v>2567</v>
      </c>
      <c r="K170" s="33">
        <v>90</v>
      </c>
      <c r="L170" s="45" t="s">
        <v>3064</v>
      </c>
      <c r="M170" s="33" t="s">
        <v>3778</v>
      </c>
      <c r="N170" s="33" t="s">
        <v>3778</v>
      </c>
      <c r="O170" s="32" t="s">
        <v>788</v>
      </c>
      <c r="P170" s="3" t="s">
        <v>3470</v>
      </c>
      <c r="Q170" s="3" t="s">
        <v>3147</v>
      </c>
      <c r="R170" s="3" t="s">
        <v>3077</v>
      </c>
      <c r="S170" s="32" t="s">
        <v>3632</v>
      </c>
      <c r="T170" s="32" t="s">
        <v>9</v>
      </c>
      <c r="U170" s="32">
        <v>30.502898420000001</v>
      </c>
      <c r="V170" s="32">
        <v>-111.50938789999999</v>
      </c>
      <c r="W170" s="32" t="s">
        <v>28</v>
      </c>
      <c r="X170" s="33">
        <v>1</v>
      </c>
      <c r="Y170" s="32">
        <v>1.2648328450539199</v>
      </c>
      <c r="Z170" s="32">
        <v>535416</v>
      </c>
      <c r="AA170" s="32" t="s">
        <v>3</v>
      </c>
      <c r="AB170" s="32" t="s">
        <v>639</v>
      </c>
      <c r="AC170" s="32" t="s">
        <v>640</v>
      </c>
      <c r="AD170" s="32" t="s">
        <v>640</v>
      </c>
      <c r="AE170" s="32" t="s">
        <v>3712</v>
      </c>
      <c r="AF170" s="32" t="s">
        <v>732</v>
      </c>
      <c r="AG170" s="32">
        <v>69.144999999999996</v>
      </c>
      <c r="AH170" s="32" t="s">
        <v>416</v>
      </c>
      <c r="AI170" s="32" t="s">
        <v>543</v>
      </c>
      <c r="AJ170" s="32">
        <v>0.16900000000000001</v>
      </c>
      <c r="AK170" s="32">
        <v>0.39200000000000002</v>
      </c>
      <c r="AL170" s="32" t="s">
        <v>733</v>
      </c>
      <c r="AM170" s="32" t="s">
        <v>0</v>
      </c>
      <c r="AN170" s="32" t="s">
        <v>0</v>
      </c>
      <c r="AO170" s="32" t="s">
        <v>0</v>
      </c>
      <c r="AP170" s="32" t="s">
        <v>0</v>
      </c>
      <c r="AQ170" s="32" t="s">
        <v>644</v>
      </c>
      <c r="AR170" s="32" t="s">
        <v>791</v>
      </c>
      <c r="AS170" s="32" t="s">
        <v>0</v>
      </c>
      <c r="AT170" s="32" t="s">
        <v>33</v>
      </c>
      <c r="AU170" s="32" t="s">
        <v>0</v>
      </c>
      <c r="AV170" s="32"/>
      <c r="AW170" s="32"/>
      <c r="AX170" s="32"/>
      <c r="AY170" s="32"/>
      <c r="AZ170" s="32"/>
      <c r="BA170" s="32"/>
      <c r="BB170" s="32"/>
      <c r="BC170" s="32"/>
      <c r="BD170" s="32"/>
      <c r="BE170" s="32"/>
      <c r="BF170" s="32"/>
      <c r="BG170" s="32"/>
      <c r="BH170" s="32"/>
      <c r="BI170" s="32"/>
      <c r="BJ170" s="32"/>
      <c r="BK170" s="32"/>
      <c r="BL170" s="32"/>
      <c r="BM170" s="32"/>
      <c r="BN170" s="32"/>
      <c r="BO170" s="32"/>
      <c r="BP170" s="32"/>
      <c r="CJ170" s="1"/>
    </row>
    <row r="171" spans="1:128" x14ac:dyDescent="0.2">
      <c r="A171" s="32" t="s">
        <v>793</v>
      </c>
      <c r="B171" s="32" t="s">
        <v>793</v>
      </c>
      <c r="C171" s="32" t="s">
        <v>3066</v>
      </c>
      <c r="D171" s="32" t="s">
        <v>26</v>
      </c>
      <c r="E171" s="32" t="s">
        <v>3448</v>
      </c>
      <c r="F171" s="32" t="s">
        <v>3424</v>
      </c>
      <c r="G171" s="32" t="s">
        <v>3426</v>
      </c>
      <c r="H171" s="32" t="s">
        <v>3434</v>
      </c>
      <c r="I171" s="10" t="s">
        <v>655</v>
      </c>
      <c r="J171" s="9">
        <v>1875</v>
      </c>
      <c r="K171" s="9">
        <v>34</v>
      </c>
      <c r="L171" s="13" t="s">
        <v>3640</v>
      </c>
      <c r="M171" s="66">
        <v>1875</v>
      </c>
      <c r="N171" s="66">
        <v>35</v>
      </c>
      <c r="O171" s="10" t="s">
        <v>794</v>
      </c>
      <c r="P171" s="32" t="s">
        <v>3470</v>
      </c>
      <c r="Q171" s="3" t="s">
        <v>3147</v>
      </c>
      <c r="R171" s="3" t="s">
        <v>3077</v>
      </c>
      <c r="S171" s="32" t="s">
        <v>3632</v>
      </c>
      <c r="T171" s="32" t="s">
        <v>9</v>
      </c>
      <c r="U171" s="32">
        <v>30.493863709999999</v>
      </c>
      <c r="V171" s="32">
        <v>-111.5212927</v>
      </c>
      <c r="W171" s="32" t="s">
        <v>28</v>
      </c>
      <c r="X171" s="33">
        <v>1</v>
      </c>
      <c r="Y171" s="32">
        <v>0.758380343443947</v>
      </c>
      <c r="Z171" s="32">
        <v>455665</v>
      </c>
      <c r="AA171" s="32" t="s">
        <v>10</v>
      </c>
      <c r="AB171" s="32" t="s">
        <v>639</v>
      </c>
      <c r="AC171" s="32">
        <v>81.632785999999996</v>
      </c>
      <c r="AD171" s="32">
        <v>0</v>
      </c>
      <c r="AE171" s="32" t="s">
        <v>641</v>
      </c>
      <c r="AF171" s="32" t="s">
        <v>641</v>
      </c>
      <c r="AG171" s="32">
        <v>47.27</v>
      </c>
      <c r="AH171" s="32" t="s">
        <v>633</v>
      </c>
      <c r="AI171" s="32" t="s">
        <v>613</v>
      </c>
      <c r="AJ171" s="32">
        <v>0.20799999999999999</v>
      </c>
      <c r="AK171" s="32">
        <v>1.4E-2</v>
      </c>
      <c r="AL171" s="32" t="s">
        <v>641</v>
      </c>
      <c r="AM171" s="32" t="s">
        <v>0</v>
      </c>
      <c r="AN171" s="32" t="s">
        <v>0</v>
      </c>
      <c r="AO171" s="32" t="s">
        <v>0</v>
      </c>
      <c r="AP171" s="32" t="s">
        <v>0</v>
      </c>
      <c r="AQ171" s="32" t="s">
        <v>644</v>
      </c>
      <c r="AR171" s="32" t="s">
        <v>795</v>
      </c>
      <c r="AS171" s="32">
        <v>3.2000000000000001E-2</v>
      </c>
      <c r="AT171" s="32" t="s">
        <v>33</v>
      </c>
      <c r="AU171" s="32" t="s">
        <v>0</v>
      </c>
      <c r="AV171" s="63" t="s">
        <v>3478</v>
      </c>
      <c r="AW171" s="63" t="s">
        <v>3115</v>
      </c>
      <c r="AX171" s="64">
        <v>0.78426545120156699</v>
      </c>
      <c r="AY171" s="64">
        <v>1.49614785105325E-3</v>
      </c>
      <c r="AZ171" s="65">
        <v>-215.734548798433</v>
      </c>
      <c r="BA171" s="65">
        <v>1.49614785105325</v>
      </c>
      <c r="BB171" s="66">
        <v>1950</v>
      </c>
      <c r="BC171" s="66">
        <v>20</v>
      </c>
      <c r="BD171" s="65">
        <v>-9.8320007999999994</v>
      </c>
      <c r="BE171" s="65">
        <v>12.147219</v>
      </c>
      <c r="BF171" s="65">
        <v>13.9543294779977</v>
      </c>
      <c r="BG171" s="65">
        <v>4.9796262975093697</v>
      </c>
      <c r="BH171" s="67">
        <v>3.2693318905891902</v>
      </c>
      <c r="BI171" s="68">
        <v>45007</v>
      </c>
      <c r="BJ171" s="63" t="s">
        <v>3192</v>
      </c>
      <c r="BK171" s="63" t="s">
        <v>0</v>
      </c>
      <c r="BL171" s="63" t="s">
        <v>3102</v>
      </c>
      <c r="BM171" s="63">
        <v>1875</v>
      </c>
      <c r="BN171" s="63">
        <v>35</v>
      </c>
      <c r="BO171" s="63">
        <v>1935</v>
      </c>
      <c r="BP171" s="63">
        <v>1820</v>
      </c>
      <c r="DT171" s="1"/>
    </row>
    <row r="172" spans="1:128" x14ac:dyDescent="0.2">
      <c r="A172" s="32" t="s">
        <v>781</v>
      </c>
      <c r="B172" s="32" t="s">
        <v>781</v>
      </c>
      <c r="C172" s="32" t="s">
        <v>3067</v>
      </c>
      <c r="D172" s="32" t="s">
        <v>26</v>
      </c>
      <c r="E172" s="32" t="s">
        <v>3448</v>
      </c>
      <c r="F172" s="32" t="s">
        <v>3424</v>
      </c>
      <c r="G172" s="32" t="s">
        <v>3426</v>
      </c>
      <c r="H172" s="32" t="s">
        <v>3434</v>
      </c>
      <c r="I172" s="10" t="s">
        <v>655</v>
      </c>
      <c r="J172" s="9">
        <v>2810</v>
      </c>
      <c r="K172" s="9">
        <v>29</v>
      </c>
      <c r="L172" s="13" t="s">
        <v>3641</v>
      </c>
      <c r="M172" s="66">
        <v>2810</v>
      </c>
      <c r="N172" s="66">
        <v>30</v>
      </c>
      <c r="O172" s="10" t="s">
        <v>782</v>
      </c>
      <c r="P172" s="32" t="s">
        <v>3470</v>
      </c>
      <c r="Q172" s="3" t="s">
        <v>3147</v>
      </c>
      <c r="R172" s="3" t="s">
        <v>3077</v>
      </c>
      <c r="S172" s="32" t="s">
        <v>3632</v>
      </c>
      <c r="T172" s="32" t="s">
        <v>9</v>
      </c>
      <c r="U172" s="32">
        <v>30.505330650000001</v>
      </c>
      <c r="V172" s="32">
        <v>-111.50582609999999</v>
      </c>
      <c r="W172" s="32" t="s">
        <v>28</v>
      </c>
      <c r="X172" s="33">
        <v>1</v>
      </c>
      <c r="Y172" s="32">
        <v>0.52223590544036802</v>
      </c>
      <c r="Z172" s="32">
        <v>367481</v>
      </c>
      <c r="AA172" s="32" t="s">
        <v>3</v>
      </c>
      <c r="AB172" s="32" t="s">
        <v>639</v>
      </c>
      <c r="AC172" s="32">
        <v>35.9557</v>
      </c>
      <c r="AD172" s="32">
        <v>0</v>
      </c>
      <c r="AE172" s="32" t="s">
        <v>654</v>
      </c>
      <c r="AF172" s="32" t="s">
        <v>650</v>
      </c>
      <c r="AG172" s="32">
        <v>45.41</v>
      </c>
      <c r="AH172" s="32" t="s">
        <v>30</v>
      </c>
      <c r="AI172" s="32" t="s">
        <v>533</v>
      </c>
      <c r="AJ172" s="32">
        <v>0.159</v>
      </c>
      <c r="AK172" s="32">
        <v>0.42799999999999999</v>
      </c>
      <c r="AL172" s="32" t="s">
        <v>784</v>
      </c>
      <c r="AM172" s="32" t="s">
        <v>0</v>
      </c>
      <c r="AN172" s="32" t="s">
        <v>0</v>
      </c>
      <c r="AO172" s="32" t="s">
        <v>0</v>
      </c>
      <c r="AP172" s="32" t="s">
        <v>0</v>
      </c>
      <c r="AQ172" s="32" t="s">
        <v>644</v>
      </c>
      <c r="AR172" s="32" t="s">
        <v>785</v>
      </c>
      <c r="AS172" s="32">
        <v>2.8000000000000001E-2</v>
      </c>
      <c r="AT172" s="32" t="s">
        <v>33</v>
      </c>
      <c r="AU172" s="32" t="s">
        <v>0</v>
      </c>
      <c r="AV172" s="63" t="s">
        <v>3479</v>
      </c>
      <c r="AW172" s="63" t="s">
        <v>3115</v>
      </c>
      <c r="AX172" s="64">
        <v>0.71309628562107696</v>
      </c>
      <c r="AY172" s="64">
        <v>1.78880520440652E-3</v>
      </c>
      <c r="AZ172" s="65">
        <v>-286.90371437892298</v>
      </c>
      <c r="BA172" s="65">
        <v>1.7888052044065199</v>
      </c>
      <c r="BB172" s="66">
        <v>2715</v>
      </c>
      <c r="BC172" s="66">
        <v>25</v>
      </c>
      <c r="BD172" s="65">
        <v>-8.0133448000000005</v>
      </c>
      <c r="BE172" s="65">
        <v>11.015121000000001</v>
      </c>
      <c r="BF172" s="65">
        <v>20.696091658424901</v>
      </c>
      <c r="BG172" s="65">
        <v>7.4295637770437102</v>
      </c>
      <c r="BH172" s="67">
        <v>3.2499135874932898</v>
      </c>
      <c r="BI172" s="68">
        <v>44954</v>
      </c>
      <c r="BJ172" s="63" t="s">
        <v>3192</v>
      </c>
      <c r="BK172" s="63" t="s">
        <v>0</v>
      </c>
      <c r="BL172" s="63" t="s">
        <v>3102</v>
      </c>
      <c r="BM172" s="63">
        <v>2810</v>
      </c>
      <c r="BN172" s="63">
        <v>30</v>
      </c>
      <c r="BO172" s="63">
        <v>2855</v>
      </c>
      <c r="BP172" s="63">
        <v>2760</v>
      </c>
      <c r="DA172" s="1"/>
      <c r="DB172" s="1"/>
      <c r="DC172" s="1"/>
      <c r="DD172" s="1"/>
      <c r="DE172" s="1"/>
      <c r="DF172" s="1"/>
      <c r="DG172" s="1"/>
      <c r="DH172" s="1"/>
      <c r="DI172" s="1"/>
      <c r="DJ172" s="1"/>
      <c r="DK172" s="1"/>
      <c r="DL172" s="1"/>
      <c r="DM172" s="1"/>
      <c r="DN172" s="1"/>
      <c r="DO172" s="1"/>
      <c r="DP172" s="1"/>
      <c r="DQ172" s="1"/>
    </row>
    <row r="173" spans="1:128" x14ac:dyDescent="0.2">
      <c r="A173" s="32" t="s">
        <v>801</v>
      </c>
      <c r="B173" s="32" t="s">
        <v>801</v>
      </c>
      <c r="C173" s="32" t="s">
        <v>3065</v>
      </c>
      <c r="D173" s="32" t="s">
        <v>174</v>
      </c>
      <c r="E173" s="32" t="s">
        <v>3448</v>
      </c>
      <c r="F173" s="32" t="s">
        <v>3424</v>
      </c>
      <c r="G173" s="32" t="s">
        <v>3426</v>
      </c>
      <c r="H173" s="32" t="s">
        <v>3434</v>
      </c>
      <c r="I173" s="10" t="s">
        <v>655</v>
      </c>
      <c r="J173" s="9">
        <v>594</v>
      </c>
      <c r="K173" s="9">
        <v>30</v>
      </c>
      <c r="L173" s="13" t="s">
        <v>3639</v>
      </c>
      <c r="M173" s="54">
        <v>595</v>
      </c>
      <c r="N173" s="54">
        <v>30</v>
      </c>
      <c r="O173" s="10" t="s">
        <v>802</v>
      </c>
      <c r="P173" s="32" t="s">
        <v>3471</v>
      </c>
      <c r="Q173" s="32" t="s">
        <v>3148</v>
      </c>
      <c r="R173" s="3" t="s">
        <v>3077</v>
      </c>
      <c r="S173" s="32" t="s">
        <v>3631</v>
      </c>
      <c r="T173" s="32" t="s">
        <v>9</v>
      </c>
      <c r="U173" s="32">
        <v>30.39171</v>
      </c>
      <c r="V173" s="32">
        <v>-111.53382499999999</v>
      </c>
      <c r="W173" s="32" t="s">
        <v>28</v>
      </c>
      <c r="X173" s="33">
        <v>1</v>
      </c>
      <c r="Y173" s="32">
        <v>1.8101246350940601E-2</v>
      </c>
      <c r="Z173" s="32">
        <v>18636</v>
      </c>
      <c r="AA173" s="32" t="s">
        <v>3</v>
      </c>
      <c r="AB173" s="32" t="s">
        <v>639</v>
      </c>
      <c r="AC173" s="32" t="s">
        <v>3710</v>
      </c>
      <c r="AD173" s="32" t="s">
        <v>3710</v>
      </c>
      <c r="AE173" s="32" t="s">
        <v>641</v>
      </c>
      <c r="AF173" s="32" t="s">
        <v>641</v>
      </c>
      <c r="AG173" s="32">
        <v>5.343</v>
      </c>
      <c r="AH173" s="32" t="s">
        <v>81</v>
      </c>
      <c r="AI173" s="32" t="s">
        <v>803</v>
      </c>
      <c r="AJ173" s="32">
        <v>0.17599999999999999</v>
      </c>
      <c r="AK173" s="32">
        <v>0.439</v>
      </c>
      <c r="AL173" s="32" t="s">
        <v>3501</v>
      </c>
      <c r="AM173" s="32">
        <v>0</v>
      </c>
      <c r="AN173" s="32">
        <v>0</v>
      </c>
      <c r="AO173" s="32" t="s">
        <v>642</v>
      </c>
      <c r="AP173" s="32" t="s">
        <v>634</v>
      </c>
      <c r="AQ173" s="32" t="s">
        <v>3721</v>
      </c>
      <c r="AR173" s="32" t="s">
        <v>804</v>
      </c>
      <c r="AS173" s="32">
        <v>7.7999999999999996E-3</v>
      </c>
      <c r="AT173" s="32" t="s">
        <v>33</v>
      </c>
      <c r="AU173" s="32" t="s">
        <v>0</v>
      </c>
      <c r="AV173" s="69" t="s">
        <v>3480</v>
      </c>
      <c r="AW173" s="69" t="s">
        <v>3115</v>
      </c>
      <c r="AX173" s="56">
        <v>0.93033485132004501</v>
      </c>
      <c r="AY173" s="56">
        <v>1.77128952447056E-3</v>
      </c>
      <c r="AZ173" s="57">
        <v>-69.665148679955394</v>
      </c>
      <c r="BA173" s="57">
        <v>1.77128952447056</v>
      </c>
      <c r="BB173" s="54">
        <v>580</v>
      </c>
      <c r="BC173" s="54">
        <v>20</v>
      </c>
      <c r="BD173" s="57">
        <v>-8.7740808229200002</v>
      </c>
      <c r="BE173" s="57">
        <v>11.6519589127</v>
      </c>
      <c r="BF173" s="57">
        <v>15.462333556773901</v>
      </c>
      <c r="BG173" s="57">
        <v>5.5845221862199796</v>
      </c>
      <c r="BH173" s="70">
        <v>3.2302475570931501</v>
      </c>
      <c r="BI173" s="71">
        <v>44960</v>
      </c>
      <c r="BJ173" s="69" t="s">
        <v>3192</v>
      </c>
      <c r="BK173" s="69" t="s">
        <v>0</v>
      </c>
      <c r="BL173" s="69" t="s">
        <v>3102</v>
      </c>
      <c r="BM173" s="69">
        <v>595</v>
      </c>
      <c r="BN173" s="69">
        <v>30</v>
      </c>
      <c r="BO173" s="69">
        <v>640</v>
      </c>
      <c r="BP173" s="69">
        <v>540</v>
      </c>
      <c r="DU173" s="1"/>
      <c r="DV173" s="1"/>
      <c r="DW173" s="1"/>
      <c r="DX173" s="1"/>
    </row>
    <row r="174" spans="1:128" x14ac:dyDescent="0.2">
      <c r="A174" s="32" t="s">
        <v>820</v>
      </c>
      <c r="B174" s="32" t="s">
        <v>820</v>
      </c>
      <c r="C174" s="32" t="s">
        <v>3068</v>
      </c>
      <c r="D174" s="32" t="s">
        <v>26</v>
      </c>
      <c r="E174" s="32" t="s">
        <v>3448</v>
      </c>
      <c r="F174" s="32" t="s">
        <v>3424</v>
      </c>
      <c r="G174" s="32" t="s">
        <v>3426</v>
      </c>
      <c r="H174" s="32" t="s">
        <v>3434</v>
      </c>
      <c r="I174" s="10" t="s">
        <v>655</v>
      </c>
      <c r="J174" s="9">
        <v>602</v>
      </c>
      <c r="K174" s="9">
        <v>27</v>
      </c>
      <c r="L174" s="13" t="s">
        <v>3636</v>
      </c>
      <c r="M174" s="54">
        <v>600</v>
      </c>
      <c r="N174" s="54">
        <v>25</v>
      </c>
      <c r="O174" s="10" t="s">
        <v>821</v>
      </c>
      <c r="P174" s="32" t="s">
        <v>3471</v>
      </c>
      <c r="Q174" s="32" t="s">
        <v>3148</v>
      </c>
      <c r="R174" s="3" t="s">
        <v>3077</v>
      </c>
      <c r="S174" s="32" t="s">
        <v>3626</v>
      </c>
      <c r="T174" s="32" t="s">
        <v>9</v>
      </c>
      <c r="U174" s="32">
        <v>30.39171</v>
      </c>
      <c r="V174" s="32">
        <v>-111.53382499999999</v>
      </c>
      <c r="W174" s="32" t="s">
        <v>28</v>
      </c>
      <c r="X174" s="33">
        <v>1</v>
      </c>
      <c r="Y174" s="32">
        <v>2.5333514681842</v>
      </c>
      <c r="Z174" s="32">
        <v>665193</v>
      </c>
      <c r="AA174" s="32" t="s">
        <v>3</v>
      </c>
      <c r="AB174" s="32" t="s">
        <v>639</v>
      </c>
      <c r="AC174" s="32">
        <v>30.009694</v>
      </c>
      <c r="AD174" s="32">
        <v>0</v>
      </c>
      <c r="AE174" s="32" t="s">
        <v>669</v>
      </c>
      <c r="AF174" s="32" t="s">
        <v>650</v>
      </c>
      <c r="AG174" s="32">
        <v>93.96</v>
      </c>
      <c r="AH174" s="32" t="s">
        <v>822</v>
      </c>
      <c r="AI174" s="32" t="s">
        <v>539</v>
      </c>
      <c r="AJ174" s="32">
        <v>0.13</v>
      </c>
      <c r="AK174" s="32">
        <v>0.435</v>
      </c>
      <c r="AL174" s="32" t="s">
        <v>524</v>
      </c>
      <c r="AM174" s="32" t="s">
        <v>0</v>
      </c>
      <c r="AN174" s="32" t="s">
        <v>0</v>
      </c>
      <c r="AO174" s="32" t="s">
        <v>0</v>
      </c>
      <c r="AP174" s="32" t="s">
        <v>0</v>
      </c>
      <c r="AQ174" s="32" t="s">
        <v>644</v>
      </c>
      <c r="AR174" s="32" t="s">
        <v>823</v>
      </c>
      <c r="AS174" s="32">
        <v>0.151</v>
      </c>
      <c r="AT174" s="32" t="s">
        <v>33</v>
      </c>
      <c r="AU174" s="32" t="s">
        <v>0</v>
      </c>
      <c r="AV174" s="69" t="s">
        <v>3484</v>
      </c>
      <c r="AW174" s="69" t="s">
        <v>3115</v>
      </c>
      <c r="AX174" s="56">
        <v>0.92756377283746505</v>
      </c>
      <c r="AY174" s="56">
        <v>1.6928782870923201E-3</v>
      </c>
      <c r="AZ174" s="57">
        <v>-72.436227162535403</v>
      </c>
      <c r="BA174" s="57">
        <v>1.69287828709232</v>
      </c>
      <c r="BB174" s="54">
        <v>605</v>
      </c>
      <c r="BC174" s="54">
        <v>15</v>
      </c>
      <c r="BD174" s="57">
        <v>-8.2788768410000007</v>
      </c>
      <c r="BE174" s="57">
        <v>12.965821999999999</v>
      </c>
      <c r="BF174" s="57">
        <v>11.948476117121301</v>
      </c>
      <c r="BG174" s="57">
        <v>4.3022339265434999</v>
      </c>
      <c r="BH174" s="70">
        <v>3.2401512891484798</v>
      </c>
      <c r="BI174" s="71">
        <v>44945</v>
      </c>
      <c r="BJ174" s="69" t="s">
        <v>3192</v>
      </c>
      <c r="BK174" s="69" t="s">
        <v>0</v>
      </c>
      <c r="BL174" s="69" t="s">
        <v>3102</v>
      </c>
      <c r="BM174" s="69">
        <v>600</v>
      </c>
      <c r="BN174" s="69">
        <v>25</v>
      </c>
      <c r="BO174" s="69">
        <v>650</v>
      </c>
      <c r="BP174" s="69">
        <v>550</v>
      </c>
    </row>
    <row r="175" spans="1:128" x14ac:dyDescent="0.2">
      <c r="A175" s="32" t="s">
        <v>815</v>
      </c>
      <c r="B175" s="32" t="s">
        <v>815</v>
      </c>
      <c r="C175" s="32" t="s">
        <v>3069</v>
      </c>
      <c r="D175" s="32" t="s">
        <v>26</v>
      </c>
      <c r="E175" s="32" t="s">
        <v>3448</v>
      </c>
      <c r="F175" s="32" t="s">
        <v>3424</v>
      </c>
      <c r="G175" s="32" t="s">
        <v>3426</v>
      </c>
      <c r="H175" s="32" t="s">
        <v>3434</v>
      </c>
      <c r="I175" s="10" t="s">
        <v>3466</v>
      </c>
      <c r="J175" s="11">
        <v>575</v>
      </c>
      <c r="K175" s="11">
        <v>43</v>
      </c>
      <c r="L175" s="12" t="s">
        <v>3637</v>
      </c>
      <c r="M175" s="33" t="s">
        <v>3778</v>
      </c>
      <c r="N175" s="33" t="s">
        <v>3778</v>
      </c>
      <c r="O175" s="10" t="s">
        <v>806</v>
      </c>
      <c r="P175" s="32" t="s">
        <v>3471</v>
      </c>
      <c r="Q175" s="32" t="s">
        <v>3148</v>
      </c>
      <c r="R175" s="3" t="s">
        <v>3077</v>
      </c>
      <c r="S175" s="32" t="s">
        <v>3628</v>
      </c>
      <c r="T175" s="32" t="s">
        <v>9</v>
      </c>
      <c r="U175" s="32">
        <v>30.39171</v>
      </c>
      <c r="V175" s="32">
        <v>-111.53382499999999</v>
      </c>
      <c r="W175" s="32" t="s">
        <v>28</v>
      </c>
      <c r="X175" s="33">
        <v>1</v>
      </c>
      <c r="Y175" s="32">
        <v>1.1758979141155399</v>
      </c>
      <c r="Z175" s="32">
        <v>569873</v>
      </c>
      <c r="AA175" s="32" t="s">
        <v>10</v>
      </c>
      <c r="AB175" s="32" t="s">
        <v>3070</v>
      </c>
      <c r="AC175" s="32">
        <v>272.94189399999999</v>
      </c>
      <c r="AD175" s="32">
        <v>134.246996</v>
      </c>
      <c r="AE175" s="32" t="s">
        <v>641</v>
      </c>
      <c r="AF175" s="32" t="s">
        <v>641</v>
      </c>
      <c r="AG175" s="32">
        <v>130</v>
      </c>
      <c r="AH175" s="32" t="s">
        <v>220</v>
      </c>
      <c r="AI175" s="32" t="s">
        <v>816</v>
      </c>
      <c r="AJ175" s="32">
        <v>0.13</v>
      </c>
      <c r="AK175" s="32">
        <v>1.2999999999999999E-2</v>
      </c>
      <c r="AL175" s="32" t="s">
        <v>641</v>
      </c>
      <c r="AM175" s="32" t="s">
        <v>0</v>
      </c>
      <c r="AN175" s="32" t="s">
        <v>0</v>
      </c>
      <c r="AO175" s="32" t="s">
        <v>0</v>
      </c>
      <c r="AP175" s="32" t="s">
        <v>0</v>
      </c>
      <c r="AQ175" s="32" t="s">
        <v>644</v>
      </c>
      <c r="AR175" s="32" t="s">
        <v>817</v>
      </c>
      <c r="AS175" s="32">
        <v>0.02</v>
      </c>
      <c r="AT175" s="32" t="s">
        <v>33</v>
      </c>
      <c r="AU175" s="32" t="s">
        <v>0</v>
      </c>
      <c r="AV175" s="32"/>
      <c r="AW175" s="32"/>
      <c r="AX175" s="32"/>
      <c r="AY175" s="32"/>
      <c r="AZ175" s="32"/>
      <c r="BA175" s="32"/>
      <c r="BB175" s="32"/>
      <c r="BC175" s="32"/>
      <c r="BD175" s="32"/>
      <c r="BE175" s="32"/>
      <c r="BF175" s="32"/>
      <c r="BG175" s="32"/>
      <c r="BH175" s="32"/>
      <c r="BI175" s="32"/>
      <c r="BJ175" s="32"/>
      <c r="BK175" s="32"/>
      <c r="BL175" s="32"/>
      <c r="BM175" s="32"/>
      <c r="BN175" s="32"/>
      <c r="BO175" s="32"/>
      <c r="BP175" s="32"/>
    </row>
    <row r="176" spans="1:128" x14ac:dyDescent="0.2">
      <c r="A176" s="32" t="s">
        <v>818</v>
      </c>
      <c r="B176" s="32" t="s">
        <v>818</v>
      </c>
      <c r="C176" s="32" t="s">
        <v>3071</v>
      </c>
      <c r="D176" s="32" t="s">
        <v>26</v>
      </c>
      <c r="E176" s="32" t="s">
        <v>3448</v>
      </c>
      <c r="F176" s="32" t="s">
        <v>3424</v>
      </c>
      <c r="G176" s="32" t="s">
        <v>3426</v>
      </c>
      <c r="H176" s="32" t="s">
        <v>3434</v>
      </c>
      <c r="I176" s="10" t="s">
        <v>655</v>
      </c>
      <c r="J176" s="9">
        <v>609</v>
      </c>
      <c r="K176" s="9">
        <v>37</v>
      </c>
      <c r="L176" s="13" t="s">
        <v>3467</v>
      </c>
      <c r="M176" s="66">
        <v>610</v>
      </c>
      <c r="N176" s="66">
        <v>35</v>
      </c>
      <c r="O176" s="10" t="s">
        <v>0</v>
      </c>
      <c r="P176" s="32" t="s">
        <v>3471</v>
      </c>
      <c r="Q176" s="32" t="s">
        <v>3148</v>
      </c>
      <c r="R176" s="3" t="s">
        <v>3077</v>
      </c>
      <c r="S176" s="32" t="s">
        <v>3629</v>
      </c>
      <c r="T176" s="32" t="s">
        <v>9</v>
      </c>
      <c r="U176" s="32">
        <v>30.39171</v>
      </c>
      <c r="V176" s="32">
        <v>-111.53382499999999</v>
      </c>
      <c r="W176" s="32" t="s">
        <v>28</v>
      </c>
      <c r="X176" s="33">
        <v>1</v>
      </c>
      <c r="Y176" s="32">
        <v>3.1615736994835002</v>
      </c>
      <c r="Z176" s="32">
        <v>717231</v>
      </c>
      <c r="AA176" s="32" t="s">
        <v>10</v>
      </c>
      <c r="AB176" s="32" t="s">
        <v>3072</v>
      </c>
      <c r="AC176" s="32">
        <v>36.361407</v>
      </c>
      <c r="AD176" s="32">
        <v>0</v>
      </c>
      <c r="AE176" s="32" t="s">
        <v>641</v>
      </c>
      <c r="AF176" s="32" t="s">
        <v>641</v>
      </c>
      <c r="AG176" s="32">
        <v>122.4</v>
      </c>
      <c r="AH176" s="32" t="s">
        <v>401</v>
      </c>
      <c r="AI176" s="32" t="s">
        <v>545</v>
      </c>
      <c r="AJ176" s="32">
        <v>0.11700000000000001</v>
      </c>
      <c r="AK176" s="32">
        <v>1.4E-2</v>
      </c>
      <c r="AL176" s="32" t="s">
        <v>641</v>
      </c>
      <c r="AM176" s="32" t="s">
        <v>0</v>
      </c>
      <c r="AN176" s="32" t="s">
        <v>0</v>
      </c>
      <c r="AO176" s="32" t="s">
        <v>0</v>
      </c>
      <c r="AP176" s="32" t="s">
        <v>0</v>
      </c>
      <c r="AQ176" s="32" t="s">
        <v>644</v>
      </c>
      <c r="AR176" s="32" t="s">
        <v>819</v>
      </c>
      <c r="AS176" s="32">
        <v>9.8000000000000004E-2</v>
      </c>
      <c r="AT176" s="32" t="s">
        <v>33</v>
      </c>
      <c r="AU176" s="32" t="s">
        <v>0</v>
      </c>
      <c r="AV176" s="63" t="s">
        <v>3481</v>
      </c>
      <c r="AW176" s="63" t="s">
        <v>3115</v>
      </c>
      <c r="AX176" s="64">
        <v>0.92187949799720703</v>
      </c>
      <c r="AY176" s="64">
        <v>1.7543279066610201E-3</v>
      </c>
      <c r="AZ176" s="65">
        <v>-78.120502002793401</v>
      </c>
      <c r="BA176" s="65">
        <v>1.75432790666102</v>
      </c>
      <c r="BB176" s="66">
        <v>655</v>
      </c>
      <c r="BC176" s="66">
        <v>20</v>
      </c>
      <c r="BD176" s="65">
        <v>-8.3258137561499996</v>
      </c>
      <c r="BE176" s="65">
        <v>12.6845008</v>
      </c>
      <c r="BF176" s="65">
        <v>19.797013377409598</v>
      </c>
      <c r="BG176" s="65">
        <v>7.1286256647961803</v>
      </c>
      <c r="BH176" s="67">
        <v>3.2399675187094101</v>
      </c>
      <c r="BI176" s="68">
        <v>44948</v>
      </c>
      <c r="BJ176" s="63" t="s">
        <v>3192</v>
      </c>
      <c r="BK176" s="63" t="s">
        <v>0</v>
      </c>
      <c r="BL176" s="63" t="s">
        <v>3102</v>
      </c>
      <c r="BM176" s="63">
        <v>610</v>
      </c>
      <c r="BN176" s="63">
        <v>35</v>
      </c>
      <c r="BO176" s="63">
        <v>665</v>
      </c>
      <c r="BP176" s="63">
        <v>560</v>
      </c>
    </row>
    <row r="177" spans="1:121" x14ac:dyDescent="0.2">
      <c r="A177" s="32" t="s">
        <v>812</v>
      </c>
      <c r="B177" s="32" t="s">
        <v>812</v>
      </c>
      <c r="C177" s="32" t="s">
        <v>3073</v>
      </c>
      <c r="D177" s="32" t="s">
        <v>26</v>
      </c>
      <c r="E177" s="32" t="s">
        <v>3448</v>
      </c>
      <c r="F177" s="32" t="s">
        <v>3424</v>
      </c>
      <c r="G177" s="32" t="s">
        <v>3426</v>
      </c>
      <c r="H177" s="32" t="s">
        <v>3434</v>
      </c>
      <c r="I177" s="12" t="s">
        <v>655</v>
      </c>
      <c r="J177" s="9">
        <v>562</v>
      </c>
      <c r="K177" s="9">
        <v>33</v>
      </c>
      <c r="L177" s="13" t="s">
        <v>3638</v>
      </c>
      <c r="M177" s="66">
        <v>560</v>
      </c>
      <c r="N177" s="66">
        <v>35</v>
      </c>
      <c r="O177" s="10" t="s">
        <v>813</v>
      </c>
      <c r="P177" s="32" t="s">
        <v>3471</v>
      </c>
      <c r="Q177" s="32" t="s">
        <v>3148</v>
      </c>
      <c r="R177" s="3" t="s">
        <v>3077</v>
      </c>
      <c r="S177" s="32" t="s">
        <v>3630</v>
      </c>
      <c r="T177" s="32" t="s">
        <v>9</v>
      </c>
      <c r="U177" s="32">
        <v>30.39171</v>
      </c>
      <c r="V177" s="32">
        <v>-111.53382499999999</v>
      </c>
      <c r="W177" s="32" t="s">
        <v>28</v>
      </c>
      <c r="X177" s="33">
        <v>1</v>
      </c>
      <c r="Y177" s="32">
        <v>8.87539445473341</v>
      </c>
      <c r="Z177" s="32">
        <v>1079341</v>
      </c>
      <c r="AA177" s="32" t="s">
        <v>3</v>
      </c>
      <c r="AB177" s="32" t="s">
        <v>3070</v>
      </c>
      <c r="AC177" s="32">
        <v>96.677192000000005</v>
      </c>
      <c r="AD177" s="32">
        <v>0</v>
      </c>
      <c r="AE177" s="32" t="s">
        <v>3711</v>
      </c>
      <c r="AF177" s="32" t="s">
        <v>650</v>
      </c>
      <c r="AG177" s="32">
        <v>498.10199999999998</v>
      </c>
      <c r="AH177" s="32" t="s">
        <v>24</v>
      </c>
      <c r="AI177" s="32" t="s">
        <v>614</v>
      </c>
      <c r="AJ177" s="32">
        <v>9.2999999999999999E-2</v>
      </c>
      <c r="AK177" s="32">
        <v>0.40600000000000003</v>
      </c>
      <c r="AL177" s="32" t="s">
        <v>508</v>
      </c>
      <c r="AM177" s="32" t="s">
        <v>0</v>
      </c>
      <c r="AN177" s="32" t="s">
        <v>0</v>
      </c>
      <c r="AO177" s="32" t="s">
        <v>0</v>
      </c>
      <c r="AP177" s="32" t="s">
        <v>0</v>
      </c>
      <c r="AQ177" s="32" t="s">
        <v>644</v>
      </c>
      <c r="AR177" s="32" t="s">
        <v>814</v>
      </c>
      <c r="AS177" s="32" t="s">
        <v>0</v>
      </c>
      <c r="AT177" s="32" t="s">
        <v>33</v>
      </c>
      <c r="AU177" s="32" t="s">
        <v>0</v>
      </c>
      <c r="AV177" s="63" t="s">
        <v>3482</v>
      </c>
      <c r="AW177" s="63" t="s">
        <v>3115</v>
      </c>
      <c r="AX177" s="64">
        <v>0.93379809003021497</v>
      </c>
      <c r="AY177" s="64">
        <v>2.00970792809401E-3</v>
      </c>
      <c r="AZ177" s="65">
        <v>-66.201909969785007</v>
      </c>
      <c r="BA177" s="65">
        <v>2.0097079280940102</v>
      </c>
      <c r="BB177" s="66">
        <v>550</v>
      </c>
      <c r="BC177" s="66">
        <v>20</v>
      </c>
      <c r="BD177" s="65">
        <v>-8.8019118410500106</v>
      </c>
      <c r="BE177" s="65">
        <v>11.343908799999999</v>
      </c>
      <c r="BF177" s="65">
        <v>15.9224664338188</v>
      </c>
      <c r="BG177" s="65">
        <v>5.6541008366483201</v>
      </c>
      <c r="BH177" s="67">
        <v>3.2854403160002699</v>
      </c>
      <c r="BI177" s="68">
        <v>44954</v>
      </c>
      <c r="BJ177" s="63" t="s">
        <v>3192</v>
      </c>
      <c r="BK177" s="63" t="s">
        <v>0</v>
      </c>
      <c r="BL177" s="63" t="s">
        <v>3102</v>
      </c>
      <c r="BM177" s="63">
        <v>560</v>
      </c>
      <c r="BN177" s="63">
        <v>35</v>
      </c>
      <c r="BO177" s="63">
        <v>630</v>
      </c>
      <c r="BP177" s="63">
        <v>525</v>
      </c>
    </row>
    <row r="178" spans="1:121" x14ac:dyDescent="0.2">
      <c r="A178" s="32" t="s">
        <v>805</v>
      </c>
      <c r="B178" s="32" t="s">
        <v>805</v>
      </c>
      <c r="C178" s="32" t="s">
        <v>3074</v>
      </c>
      <c r="D178" s="32" t="s">
        <v>26</v>
      </c>
      <c r="E178" s="32" t="s">
        <v>3448</v>
      </c>
      <c r="F178" s="32" t="s">
        <v>3424</v>
      </c>
      <c r="G178" s="32" t="s">
        <v>3426</v>
      </c>
      <c r="H178" s="32" t="s">
        <v>3434</v>
      </c>
      <c r="I178" s="10" t="s">
        <v>655</v>
      </c>
      <c r="J178" s="9">
        <v>879</v>
      </c>
      <c r="K178" s="9">
        <v>46</v>
      </c>
      <c r="L178" s="13" t="s">
        <v>3635</v>
      </c>
      <c r="M178" s="66">
        <v>880</v>
      </c>
      <c r="N178" s="66">
        <v>45</v>
      </c>
      <c r="O178" s="10" t="s">
        <v>806</v>
      </c>
      <c r="P178" s="32" t="s">
        <v>3471</v>
      </c>
      <c r="Q178" s="32" t="s">
        <v>3148</v>
      </c>
      <c r="R178" s="3" t="s">
        <v>3077</v>
      </c>
      <c r="S178" s="32" t="s">
        <v>3625</v>
      </c>
      <c r="T178" s="32" t="s">
        <v>9</v>
      </c>
      <c r="U178" s="32">
        <v>30.39171</v>
      </c>
      <c r="V178" s="32">
        <v>-111.53382499999999</v>
      </c>
      <c r="W178" s="32" t="s">
        <v>28</v>
      </c>
      <c r="X178" s="33">
        <v>1</v>
      </c>
      <c r="Y178" s="32">
        <v>1.02210858488196</v>
      </c>
      <c r="Z178" s="32">
        <v>537758</v>
      </c>
      <c r="AA178" s="32" t="s">
        <v>10</v>
      </c>
      <c r="AB178" s="32" t="s">
        <v>639</v>
      </c>
      <c r="AC178" s="32">
        <v>60.763995999999999</v>
      </c>
      <c r="AD178" s="32">
        <v>0</v>
      </c>
      <c r="AE178" s="32" t="s">
        <v>641</v>
      </c>
      <c r="AF178" s="32" t="s">
        <v>641</v>
      </c>
      <c r="AG178" s="32">
        <v>68.650000000000006</v>
      </c>
      <c r="AH178" s="32" t="s">
        <v>119</v>
      </c>
      <c r="AI178" s="32" t="s">
        <v>623</v>
      </c>
      <c r="AJ178" s="32">
        <v>9.9000000000000005E-2</v>
      </c>
      <c r="AK178" s="32">
        <v>1.4E-2</v>
      </c>
      <c r="AL178" s="32" t="s">
        <v>641</v>
      </c>
      <c r="AM178" s="32" t="s">
        <v>0</v>
      </c>
      <c r="AN178" s="32" t="s">
        <v>0</v>
      </c>
      <c r="AO178" s="32" t="s">
        <v>0</v>
      </c>
      <c r="AP178" s="32" t="s">
        <v>0</v>
      </c>
      <c r="AQ178" s="32" t="s">
        <v>644</v>
      </c>
      <c r="AR178" s="32" t="s">
        <v>807</v>
      </c>
      <c r="AS178" s="32">
        <v>2.5999999999999999E-2</v>
      </c>
      <c r="AT178" s="32" t="s">
        <v>33</v>
      </c>
      <c r="AU178" s="32" t="s">
        <v>0</v>
      </c>
      <c r="AV178" s="63" t="s">
        <v>3483</v>
      </c>
      <c r="AW178" s="63" t="s">
        <v>3115</v>
      </c>
      <c r="AX178" s="64">
        <v>0.88396339113272204</v>
      </c>
      <c r="AY178" s="64">
        <v>2.2229567789522199E-3</v>
      </c>
      <c r="AZ178" s="65">
        <v>-116.03660886727801</v>
      </c>
      <c r="BA178" s="65">
        <v>2.22295677895222</v>
      </c>
      <c r="BB178" s="66">
        <v>990</v>
      </c>
      <c r="BC178" s="66">
        <v>25</v>
      </c>
      <c r="BD178" s="65" t="s">
        <v>0</v>
      </c>
      <c r="BE178" s="65" t="s">
        <v>0</v>
      </c>
      <c r="BF178" s="65" t="s">
        <v>0</v>
      </c>
      <c r="BG178" s="65" t="s">
        <v>0</v>
      </c>
      <c r="BH178" s="67" t="s">
        <v>0</v>
      </c>
      <c r="BI178" s="68">
        <v>44948</v>
      </c>
      <c r="BJ178" s="63" t="s">
        <v>3192</v>
      </c>
      <c r="BK178" s="63" t="s">
        <v>0</v>
      </c>
      <c r="BL178" s="63" t="s">
        <v>3102</v>
      </c>
      <c r="BM178" s="63">
        <v>880</v>
      </c>
      <c r="BN178" s="63">
        <v>45</v>
      </c>
      <c r="BO178" s="63">
        <v>960</v>
      </c>
      <c r="BP178" s="63">
        <v>795</v>
      </c>
      <c r="DA178" s="1"/>
      <c r="DB178" s="1"/>
      <c r="DC178" s="1"/>
      <c r="DD178" s="1"/>
      <c r="DE178" s="1"/>
      <c r="DF178" s="1"/>
      <c r="DG178" s="1"/>
      <c r="DH178" s="1"/>
      <c r="DI178" s="1"/>
      <c r="DJ178" s="1"/>
      <c r="DK178" s="1"/>
      <c r="DL178" s="1"/>
      <c r="DM178" s="1"/>
      <c r="DN178" s="1"/>
      <c r="DO178" s="1"/>
      <c r="DP178" s="1"/>
      <c r="DQ178" s="1"/>
    </row>
    <row r="179" spans="1:121" x14ac:dyDescent="0.2">
      <c r="A179" s="32" t="s">
        <v>808</v>
      </c>
      <c r="B179" s="32" t="s">
        <v>808</v>
      </c>
      <c r="C179" s="32" t="s">
        <v>3075</v>
      </c>
      <c r="D179" s="32" t="s">
        <v>26</v>
      </c>
      <c r="E179" s="32" t="s">
        <v>3448</v>
      </c>
      <c r="F179" s="32" t="s">
        <v>3424</v>
      </c>
      <c r="G179" s="32" t="s">
        <v>3426</v>
      </c>
      <c r="H179" s="32" t="s">
        <v>3434</v>
      </c>
      <c r="I179" s="10" t="s">
        <v>3468</v>
      </c>
      <c r="J179" s="11">
        <v>625</v>
      </c>
      <c r="K179" s="11">
        <v>72</v>
      </c>
      <c r="L179" s="12" t="s">
        <v>3469</v>
      </c>
      <c r="M179" s="33" t="s">
        <v>3778</v>
      </c>
      <c r="N179" s="33" t="s">
        <v>3778</v>
      </c>
      <c r="O179" s="10" t="s">
        <v>0</v>
      </c>
      <c r="P179" s="32" t="s">
        <v>3471</v>
      </c>
      <c r="Q179" s="32" t="s">
        <v>3148</v>
      </c>
      <c r="R179" s="3" t="s">
        <v>3077</v>
      </c>
      <c r="S179" s="32" t="s">
        <v>3627</v>
      </c>
      <c r="T179" s="32" t="s">
        <v>9</v>
      </c>
      <c r="U179" s="32">
        <v>30.39171</v>
      </c>
      <c r="V179" s="32">
        <v>-111.53382499999999</v>
      </c>
      <c r="W179" s="32" t="s">
        <v>28</v>
      </c>
      <c r="X179" s="33">
        <v>1</v>
      </c>
      <c r="Y179" s="32">
        <v>1.41535877021376</v>
      </c>
      <c r="Z179" s="32">
        <v>617035</v>
      </c>
      <c r="AA179" s="32" t="s">
        <v>3</v>
      </c>
      <c r="AB179" s="32" t="s">
        <v>3072</v>
      </c>
      <c r="AC179" s="32">
        <v>121.430201</v>
      </c>
      <c r="AD179" s="32">
        <v>60.173003000000001</v>
      </c>
      <c r="AE179" s="32" t="s">
        <v>779</v>
      </c>
      <c r="AF179" s="32" t="s">
        <v>778</v>
      </c>
      <c r="AG179" s="32">
        <v>110.3</v>
      </c>
      <c r="AH179" s="32" t="s">
        <v>809</v>
      </c>
      <c r="AI179" s="32" t="s">
        <v>624</v>
      </c>
      <c r="AJ179" s="32">
        <v>0.10199999999999999</v>
      </c>
      <c r="AK179" s="32">
        <v>0.42199999999999999</v>
      </c>
      <c r="AL179" s="32" t="s">
        <v>810</v>
      </c>
      <c r="AM179" s="32" t="s">
        <v>0</v>
      </c>
      <c r="AN179" s="32" t="s">
        <v>0</v>
      </c>
      <c r="AO179" s="32" t="s">
        <v>0</v>
      </c>
      <c r="AP179" s="32" t="s">
        <v>0</v>
      </c>
      <c r="AQ179" s="32" t="s">
        <v>644</v>
      </c>
      <c r="AR179" s="32" t="s">
        <v>811</v>
      </c>
      <c r="AS179" s="32">
        <v>2.1999999999999999E-2</v>
      </c>
      <c r="AT179" s="32" t="s">
        <v>33</v>
      </c>
      <c r="AU179" s="32" t="s">
        <v>0</v>
      </c>
      <c r="AV179" s="32"/>
      <c r="AW179" s="32"/>
      <c r="AX179" s="32"/>
      <c r="AY179" s="32"/>
      <c r="AZ179" s="32"/>
      <c r="BA179" s="32"/>
      <c r="BB179" s="32"/>
      <c r="BC179" s="32"/>
      <c r="BD179" s="32"/>
      <c r="BE179" s="32"/>
      <c r="BF179" s="32"/>
      <c r="BG179" s="32"/>
      <c r="BH179" s="32"/>
      <c r="BI179" s="32"/>
      <c r="BJ179" s="32"/>
      <c r="BK179" s="32"/>
      <c r="BL179" s="32"/>
      <c r="BM179" s="32"/>
      <c r="BN179" s="32"/>
      <c r="BO179" s="32"/>
      <c r="BP179" s="32"/>
    </row>
    <row r="180" spans="1:121" x14ac:dyDescent="0.2">
      <c r="A180" s="32" t="s">
        <v>167</v>
      </c>
      <c r="B180" s="32" t="s">
        <v>167</v>
      </c>
      <c r="C180" s="32" t="s">
        <v>3060</v>
      </c>
      <c r="D180" s="32" t="s">
        <v>26</v>
      </c>
      <c r="E180" s="32" t="s">
        <v>3448</v>
      </c>
      <c r="F180" s="32" t="s">
        <v>3424</v>
      </c>
      <c r="G180" s="32" t="s">
        <v>3426</v>
      </c>
      <c r="H180" s="32" t="s">
        <v>3434</v>
      </c>
      <c r="I180" s="10" t="s">
        <v>3679</v>
      </c>
      <c r="J180" s="11">
        <v>575</v>
      </c>
      <c r="K180" s="11">
        <v>43</v>
      </c>
      <c r="L180" s="12" t="s">
        <v>3715</v>
      </c>
      <c r="M180" s="33" t="s">
        <v>3778</v>
      </c>
      <c r="N180" s="33" t="s">
        <v>3778</v>
      </c>
      <c r="O180" s="10" t="s">
        <v>0</v>
      </c>
      <c r="P180" s="32" t="s">
        <v>3471</v>
      </c>
      <c r="Q180" s="32" t="s">
        <v>3148</v>
      </c>
      <c r="R180" s="3" t="s">
        <v>3077</v>
      </c>
      <c r="S180" s="32" t="s">
        <v>3632</v>
      </c>
      <c r="T180" s="32" t="s">
        <v>9</v>
      </c>
      <c r="U180" s="32">
        <v>30.442</v>
      </c>
      <c r="V180" s="32">
        <v>-111.544</v>
      </c>
      <c r="W180" s="32" t="s">
        <v>28</v>
      </c>
      <c r="X180" s="33">
        <v>2</v>
      </c>
      <c r="Y180" s="32">
        <v>0.10547878178994401</v>
      </c>
      <c r="Z180" s="32">
        <v>102709</v>
      </c>
      <c r="AA180" s="32" t="s">
        <v>10</v>
      </c>
      <c r="AB180" s="32" t="s">
        <v>639</v>
      </c>
      <c r="AC180" s="32" t="s">
        <v>3710</v>
      </c>
      <c r="AD180" s="32" t="s">
        <v>3710</v>
      </c>
      <c r="AE180" s="32" t="s">
        <v>641</v>
      </c>
      <c r="AF180" s="32" t="s">
        <v>641</v>
      </c>
      <c r="AG180" s="32" t="s">
        <v>0</v>
      </c>
      <c r="AH180" s="32" t="s">
        <v>0</v>
      </c>
      <c r="AI180" s="32" t="s">
        <v>0</v>
      </c>
      <c r="AJ180" s="32" t="s">
        <v>0</v>
      </c>
      <c r="AK180" s="32" t="s">
        <v>0</v>
      </c>
      <c r="AL180" s="32" t="s">
        <v>641</v>
      </c>
      <c r="AM180" s="32">
        <v>0.06</v>
      </c>
      <c r="AN180" s="32">
        <v>2.5000000000000001E-2</v>
      </c>
      <c r="AO180" s="32" t="s">
        <v>642</v>
      </c>
      <c r="AP180" s="32" t="s">
        <v>796</v>
      </c>
      <c r="AQ180" s="32" t="s">
        <v>3720</v>
      </c>
      <c r="AR180" s="32" t="s">
        <v>168</v>
      </c>
      <c r="AS180" s="32" t="s">
        <v>3726</v>
      </c>
      <c r="AT180" s="32" t="s">
        <v>625</v>
      </c>
      <c r="AU180" s="32" t="s">
        <v>798</v>
      </c>
      <c r="AV180" s="32"/>
      <c r="AW180" s="32"/>
      <c r="AX180" s="32"/>
      <c r="AY180" s="32"/>
      <c r="AZ180" s="32"/>
      <c r="BA180" s="32"/>
      <c r="BB180" s="32"/>
      <c r="BC180" s="32"/>
      <c r="BD180" s="32"/>
      <c r="BE180" s="32"/>
      <c r="BF180" s="32"/>
      <c r="BG180" s="32"/>
      <c r="BH180" s="32"/>
      <c r="BI180" s="32"/>
      <c r="BJ180" s="32"/>
      <c r="BK180" s="32"/>
      <c r="BL180" s="32"/>
      <c r="BM180" s="32"/>
      <c r="BN180" s="32"/>
      <c r="BO180" s="32"/>
      <c r="BP180" s="32"/>
    </row>
    <row r="181" spans="1:121" x14ac:dyDescent="0.2">
      <c r="A181" s="32" t="s">
        <v>31</v>
      </c>
      <c r="B181" s="32" t="s">
        <v>31</v>
      </c>
      <c r="C181" s="32" t="s">
        <v>3061</v>
      </c>
      <c r="D181" s="32" t="s">
        <v>26</v>
      </c>
      <c r="E181" s="32" t="s">
        <v>3448</v>
      </c>
      <c r="F181" s="32" t="s">
        <v>3424</v>
      </c>
      <c r="G181" s="32" t="s">
        <v>3426</v>
      </c>
      <c r="H181" s="32" t="s">
        <v>3434</v>
      </c>
      <c r="I181" s="10" t="s">
        <v>3679</v>
      </c>
      <c r="J181" s="11">
        <v>575</v>
      </c>
      <c r="K181" s="11">
        <v>43</v>
      </c>
      <c r="L181" s="12" t="s">
        <v>3715</v>
      </c>
      <c r="M181" s="33" t="s">
        <v>3778</v>
      </c>
      <c r="N181" s="33" t="s">
        <v>3778</v>
      </c>
      <c r="O181" s="10" t="s">
        <v>0</v>
      </c>
      <c r="P181" s="32" t="s">
        <v>3471</v>
      </c>
      <c r="Q181" s="32" t="s">
        <v>3148</v>
      </c>
      <c r="R181" s="3" t="s">
        <v>3077</v>
      </c>
      <c r="S181" s="32" t="s">
        <v>3632</v>
      </c>
      <c r="T181" s="32" t="s">
        <v>9</v>
      </c>
      <c r="U181" s="32">
        <v>30.442</v>
      </c>
      <c r="V181" s="32">
        <v>-111.544</v>
      </c>
      <c r="W181" s="32" t="s">
        <v>28</v>
      </c>
      <c r="X181" s="33">
        <v>2</v>
      </c>
      <c r="Y181" s="32">
        <v>0.23459834057423701</v>
      </c>
      <c r="Z181" s="32">
        <v>211067</v>
      </c>
      <c r="AA181" s="32" t="s">
        <v>3</v>
      </c>
      <c r="AB181" s="32" t="s">
        <v>639</v>
      </c>
      <c r="AC181" s="32" t="s">
        <v>3710</v>
      </c>
      <c r="AD181" s="32" t="s">
        <v>3710</v>
      </c>
      <c r="AE181" s="32" t="s">
        <v>789</v>
      </c>
      <c r="AF181" s="32" t="s">
        <v>732</v>
      </c>
      <c r="AG181" s="32" t="s">
        <v>0</v>
      </c>
      <c r="AH181" s="32" t="s">
        <v>576</v>
      </c>
      <c r="AI181" s="32" t="s">
        <v>0</v>
      </c>
      <c r="AJ181" s="32" t="s">
        <v>0</v>
      </c>
      <c r="AK181" s="32" t="s">
        <v>0</v>
      </c>
      <c r="AL181" s="32" t="s">
        <v>0</v>
      </c>
      <c r="AM181" s="32">
        <v>-3.0000000000000001E-3</v>
      </c>
      <c r="AN181" s="32">
        <v>0.02</v>
      </c>
      <c r="AO181" s="32" t="s">
        <v>642</v>
      </c>
      <c r="AP181" s="32" t="s">
        <v>799</v>
      </c>
      <c r="AQ181" s="32" t="s">
        <v>3720</v>
      </c>
      <c r="AR181" s="32" t="s">
        <v>32</v>
      </c>
      <c r="AS181" s="32" t="s">
        <v>3727</v>
      </c>
      <c r="AT181" s="32" t="s">
        <v>668</v>
      </c>
      <c r="AU181" s="32" t="s">
        <v>800</v>
      </c>
      <c r="AV181" s="32"/>
      <c r="AW181" s="32"/>
      <c r="AX181" s="32"/>
      <c r="AY181" s="32"/>
      <c r="AZ181" s="32"/>
      <c r="BA181" s="32"/>
      <c r="BB181" s="32"/>
      <c r="BC181" s="32"/>
      <c r="BD181" s="32"/>
      <c r="BE181" s="32"/>
      <c r="BF181" s="32"/>
      <c r="BG181" s="32"/>
      <c r="BH181" s="32"/>
      <c r="BI181" s="32"/>
      <c r="BJ181" s="32"/>
      <c r="BK181" s="32"/>
      <c r="BL181" s="32"/>
      <c r="BM181" s="32"/>
      <c r="BN181" s="32"/>
      <c r="BO181" s="32"/>
      <c r="BP181" s="32"/>
      <c r="CK181" s="1"/>
      <c r="CL181" s="1"/>
      <c r="CM181" s="1"/>
      <c r="CN181" s="1"/>
      <c r="CO181" s="1"/>
      <c r="CP181" s="1"/>
      <c r="CZ181" s="1"/>
    </row>
    <row r="182" spans="1:121" x14ac:dyDescent="0.2">
      <c r="A182" s="32" t="s">
        <v>25</v>
      </c>
      <c r="B182" s="32" t="s">
        <v>25</v>
      </c>
      <c r="C182" s="32" t="s">
        <v>3062</v>
      </c>
      <c r="D182" s="32" t="s">
        <v>26</v>
      </c>
      <c r="E182" s="32" t="s">
        <v>3448</v>
      </c>
      <c r="F182" s="32" t="s">
        <v>3424</v>
      </c>
      <c r="G182" s="32" t="s">
        <v>3426</v>
      </c>
      <c r="H182" s="32" t="s">
        <v>3434</v>
      </c>
      <c r="I182" s="10" t="s">
        <v>3679</v>
      </c>
      <c r="J182" s="11">
        <v>575</v>
      </c>
      <c r="K182" s="11">
        <v>43</v>
      </c>
      <c r="L182" s="12" t="s">
        <v>3715</v>
      </c>
      <c r="M182" s="33" t="s">
        <v>3778</v>
      </c>
      <c r="N182" s="33" t="s">
        <v>3778</v>
      </c>
      <c r="O182" s="10" t="s">
        <v>0</v>
      </c>
      <c r="P182" s="32" t="s">
        <v>3471</v>
      </c>
      <c r="Q182" s="32" t="s">
        <v>3148</v>
      </c>
      <c r="R182" s="3" t="s">
        <v>3077</v>
      </c>
      <c r="S182" s="32" t="s">
        <v>3632</v>
      </c>
      <c r="T182" s="32" t="s">
        <v>9</v>
      </c>
      <c r="U182" s="32">
        <v>30.442</v>
      </c>
      <c r="V182" s="32">
        <v>-111.544</v>
      </c>
      <c r="W182" s="32" t="s">
        <v>28</v>
      </c>
      <c r="X182" s="33">
        <v>1</v>
      </c>
      <c r="Y182" s="32">
        <v>3.6080968922485601</v>
      </c>
      <c r="Z182" s="32">
        <v>902541</v>
      </c>
      <c r="AA182" s="32" t="s">
        <v>3</v>
      </c>
      <c r="AB182" s="32" t="s">
        <v>639</v>
      </c>
      <c r="AC182" s="32">
        <v>0</v>
      </c>
      <c r="AD182" s="32">
        <v>0</v>
      </c>
      <c r="AE182" s="32" t="s">
        <v>779</v>
      </c>
      <c r="AF182" s="32" t="s">
        <v>778</v>
      </c>
      <c r="AG182" s="32">
        <v>150</v>
      </c>
      <c r="AH182" s="32" t="s">
        <v>30</v>
      </c>
      <c r="AI182" s="32" t="s">
        <v>574</v>
      </c>
      <c r="AJ182" s="32">
        <v>9.5000000000000001E-2</v>
      </c>
      <c r="AK182" s="32">
        <v>0.41</v>
      </c>
      <c r="AL182" s="32" t="s">
        <v>575</v>
      </c>
      <c r="AM182" s="32">
        <v>-5.0000000000000001E-3</v>
      </c>
      <c r="AN182" s="32">
        <v>4.0000000000000001E-3</v>
      </c>
      <c r="AO182" s="32" t="s">
        <v>642</v>
      </c>
      <c r="AP182" s="32" t="s">
        <v>505</v>
      </c>
      <c r="AQ182" s="32" t="s">
        <v>644</v>
      </c>
      <c r="AR182" s="32" t="s">
        <v>27</v>
      </c>
      <c r="AS182" s="32">
        <v>0.79900000000000004</v>
      </c>
      <c r="AT182" s="32" t="s">
        <v>33</v>
      </c>
      <c r="AU182" s="32" t="s">
        <v>0</v>
      </c>
      <c r="AV182" s="32"/>
      <c r="AW182" s="32"/>
      <c r="AX182" s="32"/>
      <c r="AY182" s="32"/>
      <c r="AZ182" s="32"/>
      <c r="BA182" s="32"/>
      <c r="BB182" s="32"/>
      <c r="BC182" s="32"/>
      <c r="BD182" s="32"/>
      <c r="BE182" s="32"/>
      <c r="BF182" s="32"/>
      <c r="BG182" s="32"/>
      <c r="BH182" s="32"/>
      <c r="BI182" s="32"/>
      <c r="BJ182" s="32"/>
      <c r="BK182" s="32"/>
      <c r="BL182" s="32"/>
      <c r="BM182" s="32"/>
      <c r="BN182" s="32"/>
      <c r="BO182" s="32"/>
      <c r="BP182" s="32"/>
    </row>
    <row r="183" spans="1:121" x14ac:dyDescent="0.2">
      <c r="A183" s="32" t="s">
        <v>588</v>
      </c>
      <c r="B183" s="32" t="s">
        <v>588</v>
      </c>
      <c r="C183" s="32" t="s">
        <v>589</v>
      </c>
      <c r="D183" s="32" t="s">
        <v>418</v>
      </c>
      <c r="E183" s="32" t="s">
        <v>3448</v>
      </c>
      <c r="F183" s="32" t="s">
        <v>3425</v>
      </c>
      <c r="G183" s="32" t="s">
        <v>3427</v>
      </c>
      <c r="H183" s="32" t="s">
        <v>3433</v>
      </c>
      <c r="I183" s="10" t="s">
        <v>3679</v>
      </c>
      <c r="J183" s="11">
        <v>1000</v>
      </c>
      <c r="K183" s="11">
        <v>260</v>
      </c>
      <c r="L183" s="12" t="s">
        <v>29</v>
      </c>
      <c r="M183" s="33" t="s">
        <v>3778</v>
      </c>
      <c r="N183" s="33" t="s">
        <v>3778</v>
      </c>
      <c r="O183" s="10" t="s">
        <v>0</v>
      </c>
      <c r="P183" s="32" t="s">
        <v>962</v>
      </c>
      <c r="Q183" s="32" t="s">
        <v>3148</v>
      </c>
      <c r="R183" s="3" t="s">
        <v>3077</v>
      </c>
      <c r="S183" s="32" t="s">
        <v>3619</v>
      </c>
      <c r="T183" s="32" t="s">
        <v>9</v>
      </c>
      <c r="U183" s="32">
        <v>29.045000000000002</v>
      </c>
      <c r="V183" s="32">
        <v>-108.85</v>
      </c>
      <c r="W183" s="32" t="s">
        <v>28</v>
      </c>
      <c r="X183" s="33">
        <v>1</v>
      </c>
      <c r="Y183" s="32">
        <v>6.3696780658399302E-2</v>
      </c>
      <c r="Z183" s="32">
        <v>54674</v>
      </c>
      <c r="AA183" s="32" t="s">
        <v>3</v>
      </c>
      <c r="AB183" s="32" t="s">
        <v>639</v>
      </c>
      <c r="AC183" s="32" t="s">
        <v>3710</v>
      </c>
      <c r="AD183" s="32" t="s">
        <v>3710</v>
      </c>
      <c r="AE183" s="32" t="s">
        <v>839</v>
      </c>
      <c r="AF183" s="32" t="s">
        <v>650</v>
      </c>
      <c r="AG183" s="32">
        <v>8.5739999999999998</v>
      </c>
      <c r="AH183" s="32" t="s">
        <v>394</v>
      </c>
      <c r="AI183" s="32" t="s">
        <v>591</v>
      </c>
      <c r="AJ183" s="32">
        <v>5.2999999999999999E-2</v>
      </c>
      <c r="AK183" s="32">
        <v>0.41772152000000001</v>
      </c>
      <c r="AL183" s="32" t="s">
        <v>3506</v>
      </c>
      <c r="AM183" s="32">
        <v>8.9999999999999993E-3</v>
      </c>
      <c r="AN183" s="32">
        <v>2.3E-2</v>
      </c>
      <c r="AO183" s="32" t="s">
        <v>663</v>
      </c>
      <c r="AP183" s="32" t="s">
        <v>569</v>
      </c>
      <c r="AQ183" s="32" t="s">
        <v>3721</v>
      </c>
      <c r="AR183" s="32" t="s">
        <v>590</v>
      </c>
      <c r="AS183" s="32">
        <v>8.7999999999999995E-2</v>
      </c>
      <c r="AT183" s="32" t="s">
        <v>33</v>
      </c>
      <c r="AU183" s="32" t="s">
        <v>840</v>
      </c>
      <c r="AV183" s="32"/>
      <c r="AW183" s="32"/>
      <c r="AX183" s="32"/>
      <c r="AY183" s="32"/>
      <c r="AZ183" s="32"/>
      <c r="BA183" s="32"/>
      <c r="BB183" s="32"/>
      <c r="BC183" s="32"/>
      <c r="BD183" s="32"/>
      <c r="BE183" s="32"/>
      <c r="BF183" s="32"/>
      <c r="BG183" s="32"/>
      <c r="BH183" s="32"/>
      <c r="BI183" s="32"/>
      <c r="BJ183" s="32"/>
      <c r="BK183" s="32"/>
      <c r="BL183" s="32"/>
      <c r="BM183" s="32"/>
      <c r="BN183" s="32"/>
      <c r="BO183" s="32"/>
      <c r="BP183" s="32"/>
      <c r="CZ183" s="34"/>
    </row>
    <row r="184" spans="1:121" x14ac:dyDescent="0.2">
      <c r="A184" s="32" t="s">
        <v>604</v>
      </c>
      <c r="B184" s="32" t="s">
        <v>604</v>
      </c>
      <c r="C184" s="32" t="s">
        <v>605</v>
      </c>
      <c r="D184" s="32" t="s">
        <v>418</v>
      </c>
      <c r="E184" s="32" t="s">
        <v>3448</v>
      </c>
      <c r="F184" s="32" t="s">
        <v>3425</v>
      </c>
      <c r="G184" s="32" t="s">
        <v>3427</v>
      </c>
      <c r="H184" s="32" t="s">
        <v>3433</v>
      </c>
      <c r="I184" s="10" t="s">
        <v>3679</v>
      </c>
      <c r="J184" s="11">
        <v>1000</v>
      </c>
      <c r="K184" s="11">
        <v>260</v>
      </c>
      <c r="L184" s="10" t="s">
        <v>29</v>
      </c>
      <c r="M184" s="33" t="s">
        <v>3778</v>
      </c>
      <c r="N184" s="33" t="s">
        <v>3778</v>
      </c>
      <c r="O184" s="10" t="s">
        <v>0</v>
      </c>
      <c r="P184" s="32" t="s">
        <v>962</v>
      </c>
      <c r="Q184" s="32" t="s">
        <v>3148</v>
      </c>
      <c r="R184" s="3" t="s">
        <v>3077</v>
      </c>
      <c r="S184" s="32" t="s">
        <v>3620</v>
      </c>
      <c r="T184" s="32" t="s">
        <v>9</v>
      </c>
      <c r="U184" s="32">
        <v>29.04</v>
      </c>
      <c r="V184" s="32">
        <v>-108.75</v>
      </c>
      <c r="W184" s="32" t="s">
        <v>28</v>
      </c>
      <c r="X184" s="33">
        <v>1</v>
      </c>
      <c r="Y184" s="32">
        <v>0.14389221988825299</v>
      </c>
      <c r="Z184" s="32">
        <v>132381</v>
      </c>
      <c r="AA184" s="32" t="s">
        <v>10</v>
      </c>
      <c r="AB184" s="32" t="s">
        <v>639</v>
      </c>
      <c r="AC184" s="32" t="s">
        <v>3710</v>
      </c>
      <c r="AD184" s="32" t="s">
        <v>3710</v>
      </c>
      <c r="AE184" s="32" t="s">
        <v>641</v>
      </c>
      <c r="AF184" s="32" t="s">
        <v>641</v>
      </c>
      <c r="AG184" s="32">
        <v>32.81</v>
      </c>
      <c r="AH184" s="32" t="s">
        <v>176</v>
      </c>
      <c r="AI184" s="32" t="s">
        <v>607</v>
      </c>
      <c r="AJ184" s="32">
        <v>7.9000000000000001E-2</v>
      </c>
      <c r="AK184" s="32">
        <v>1.6325269999999999E-2</v>
      </c>
      <c r="AL184" s="32" t="s">
        <v>641</v>
      </c>
      <c r="AM184" s="32">
        <v>0</v>
      </c>
      <c r="AN184" s="32">
        <v>4.2999999999999997E-2</v>
      </c>
      <c r="AO184" s="32" t="s">
        <v>663</v>
      </c>
      <c r="AP184" s="32" t="s">
        <v>846</v>
      </c>
      <c r="AQ184" s="32" t="s">
        <v>3721</v>
      </c>
      <c r="AR184" s="32" t="s">
        <v>606</v>
      </c>
      <c r="AS184" s="32">
        <v>8.4000000000000005E-2</v>
      </c>
      <c r="AT184" s="32" t="s">
        <v>33</v>
      </c>
      <c r="AU184" s="32" t="s">
        <v>847</v>
      </c>
      <c r="AV184" s="32"/>
      <c r="AW184" s="32"/>
      <c r="AX184" s="32"/>
      <c r="AY184" s="32"/>
      <c r="AZ184" s="32"/>
      <c r="BA184" s="32"/>
      <c r="BB184" s="32"/>
      <c r="BC184" s="32"/>
      <c r="BD184" s="32"/>
      <c r="BE184" s="32"/>
      <c r="BF184" s="32"/>
      <c r="BG184" s="32"/>
      <c r="BH184" s="32"/>
      <c r="BI184" s="32"/>
      <c r="BJ184" s="32"/>
      <c r="BK184" s="32"/>
      <c r="BL184" s="32"/>
      <c r="BM184" s="32"/>
      <c r="BN184" s="32"/>
      <c r="BO184" s="32"/>
      <c r="BP184" s="32"/>
      <c r="CZ184" s="34"/>
    </row>
    <row r="185" spans="1:121" x14ac:dyDescent="0.2">
      <c r="A185" s="32" t="s">
        <v>596</v>
      </c>
      <c r="B185" s="32" t="s">
        <v>596</v>
      </c>
      <c r="C185" s="32" t="s">
        <v>597</v>
      </c>
      <c r="D185" s="32" t="s">
        <v>418</v>
      </c>
      <c r="E185" s="32" t="s">
        <v>3448</v>
      </c>
      <c r="F185" s="32" t="s">
        <v>3425</v>
      </c>
      <c r="G185" s="32" t="s">
        <v>3427</v>
      </c>
      <c r="H185" s="32" t="s">
        <v>3433</v>
      </c>
      <c r="I185" s="10" t="s">
        <v>3679</v>
      </c>
      <c r="J185" s="11">
        <v>1000</v>
      </c>
      <c r="K185" s="11">
        <v>260</v>
      </c>
      <c r="L185" s="10" t="s">
        <v>29</v>
      </c>
      <c r="M185" s="33" t="s">
        <v>3778</v>
      </c>
      <c r="N185" s="33" t="s">
        <v>3778</v>
      </c>
      <c r="O185" s="10" t="s">
        <v>0</v>
      </c>
      <c r="P185" s="32" t="s">
        <v>962</v>
      </c>
      <c r="Q185" s="32" t="s">
        <v>3148</v>
      </c>
      <c r="R185" s="3" t="s">
        <v>3077</v>
      </c>
      <c r="S185" s="32" t="s">
        <v>3620</v>
      </c>
      <c r="T185" s="32" t="s">
        <v>9</v>
      </c>
      <c r="U185" s="32">
        <v>29.04</v>
      </c>
      <c r="V185" s="32">
        <v>-108.75</v>
      </c>
      <c r="W185" s="32" t="s">
        <v>28</v>
      </c>
      <c r="X185" s="33">
        <v>1</v>
      </c>
      <c r="Y185" s="32">
        <v>0.12836345717466499</v>
      </c>
      <c r="Z185" s="32">
        <v>113238</v>
      </c>
      <c r="AA185" s="32" t="s">
        <v>3</v>
      </c>
      <c r="AB185" s="32" t="s">
        <v>639</v>
      </c>
      <c r="AC185" s="32" t="s">
        <v>3710</v>
      </c>
      <c r="AD185" s="32" t="s">
        <v>3710</v>
      </c>
      <c r="AE185" s="32" t="s">
        <v>777</v>
      </c>
      <c r="AF185" s="32" t="s">
        <v>778</v>
      </c>
      <c r="AG185" s="32">
        <v>28.79</v>
      </c>
      <c r="AH185" s="32" t="s">
        <v>196</v>
      </c>
      <c r="AI185" s="32" t="s">
        <v>599</v>
      </c>
      <c r="AJ185" s="32">
        <v>7.9000000000000001E-2</v>
      </c>
      <c r="AK185" s="32">
        <v>0.40203822</v>
      </c>
      <c r="AL185" s="32" t="s">
        <v>0</v>
      </c>
      <c r="AM185" s="32">
        <v>-7.2999999999999995E-2</v>
      </c>
      <c r="AN185" s="32">
        <v>4.2999999999999997E-2</v>
      </c>
      <c r="AO185" s="32" t="s">
        <v>663</v>
      </c>
      <c r="AP185" s="32" t="s">
        <v>622</v>
      </c>
      <c r="AQ185" s="32" t="s">
        <v>3721</v>
      </c>
      <c r="AR185" s="32" t="s">
        <v>598</v>
      </c>
      <c r="AS185" s="32">
        <v>0.19400000000000001</v>
      </c>
      <c r="AT185" s="32" t="s">
        <v>33</v>
      </c>
      <c r="AU185" s="32" t="s">
        <v>843</v>
      </c>
      <c r="AV185" s="32"/>
      <c r="AW185" s="32"/>
      <c r="AX185" s="32"/>
      <c r="AY185" s="32"/>
      <c r="AZ185" s="32"/>
      <c r="BA185" s="32"/>
      <c r="BB185" s="32"/>
      <c r="BC185" s="32"/>
      <c r="BD185" s="32"/>
      <c r="BE185" s="32"/>
      <c r="BF185" s="32"/>
      <c r="BG185" s="32"/>
      <c r="BH185" s="32"/>
      <c r="BI185" s="32"/>
      <c r="BJ185" s="32"/>
      <c r="BK185" s="32"/>
      <c r="BL185" s="32"/>
      <c r="BM185" s="32"/>
      <c r="BN185" s="32"/>
      <c r="BO185" s="32"/>
      <c r="BP185" s="32"/>
      <c r="CZ185" s="34"/>
    </row>
    <row r="186" spans="1:121" x14ac:dyDescent="0.2">
      <c r="A186" s="32" t="s">
        <v>600</v>
      </c>
      <c r="B186" s="32" t="s">
        <v>600</v>
      </c>
      <c r="C186" s="32" t="s">
        <v>601</v>
      </c>
      <c r="D186" s="32" t="s">
        <v>418</v>
      </c>
      <c r="E186" s="32" t="s">
        <v>3448</v>
      </c>
      <c r="F186" s="32" t="s">
        <v>3425</v>
      </c>
      <c r="G186" s="32" t="s">
        <v>3427</v>
      </c>
      <c r="H186" s="32" t="s">
        <v>3433</v>
      </c>
      <c r="I186" s="10" t="s">
        <v>3679</v>
      </c>
      <c r="J186" s="11">
        <v>1000</v>
      </c>
      <c r="K186" s="11">
        <v>260</v>
      </c>
      <c r="L186" s="10" t="s">
        <v>29</v>
      </c>
      <c r="M186" s="33" t="s">
        <v>3778</v>
      </c>
      <c r="N186" s="33" t="s">
        <v>3778</v>
      </c>
      <c r="O186" s="10" t="s">
        <v>0</v>
      </c>
      <c r="P186" s="32" t="s">
        <v>962</v>
      </c>
      <c r="Q186" s="32" t="s">
        <v>3148</v>
      </c>
      <c r="R186" s="3" t="s">
        <v>3077</v>
      </c>
      <c r="S186" s="32" t="s">
        <v>3620</v>
      </c>
      <c r="T186" s="32" t="s">
        <v>9</v>
      </c>
      <c r="U186" s="32">
        <v>29.04</v>
      </c>
      <c r="V186" s="32">
        <v>-108.75</v>
      </c>
      <c r="W186" s="32" t="s">
        <v>28</v>
      </c>
      <c r="X186" s="33">
        <v>1</v>
      </c>
      <c r="Y186" s="32">
        <v>0.17863204706254501</v>
      </c>
      <c r="Z186" s="32">
        <v>154314</v>
      </c>
      <c r="AA186" s="32" t="s">
        <v>3</v>
      </c>
      <c r="AB186" s="32" t="s">
        <v>3709</v>
      </c>
      <c r="AC186" s="32" t="s">
        <v>3710</v>
      </c>
      <c r="AD186" s="32" t="s">
        <v>3710</v>
      </c>
      <c r="AE186" s="32" t="s">
        <v>768</v>
      </c>
      <c r="AF186" s="32" t="s">
        <v>665</v>
      </c>
      <c r="AG186" s="32">
        <v>42</v>
      </c>
      <c r="AH186" s="32" t="s">
        <v>196</v>
      </c>
      <c r="AI186" s="32" t="s">
        <v>603</v>
      </c>
      <c r="AJ186" s="32">
        <v>6.7000000000000004E-2</v>
      </c>
      <c r="AK186" s="32">
        <v>0.42628808000000001</v>
      </c>
      <c r="AL186" s="32" t="s">
        <v>3508</v>
      </c>
      <c r="AM186" s="32">
        <v>-2.5999999999999999E-2</v>
      </c>
      <c r="AN186" s="32">
        <v>3.5999999999999997E-2</v>
      </c>
      <c r="AO186" s="32" t="s">
        <v>642</v>
      </c>
      <c r="AP186" s="32" t="s">
        <v>844</v>
      </c>
      <c r="AQ186" s="32" t="s">
        <v>3721</v>
      </c>
      <c r="AR186" s="32" t="s">
        <v>602</v>
      </c>
      <c r="AS186" s="32">
        <v>9.9000000000000005E-2</v>
      </c>
      <c r="AT186" s="32" t="s">
        <v>33</v>
      </c>
      <c r="AU186" s="32" t="s">
        <v>845</v>
      </c>
      <c r="AV186" s="32"/>
      <c r="AW186" s="32"/>
      <c r="AX186" s="32"/>
      <c r="AY186" s="32"/>
      <c r="AZ186" s="32"/>
      <c r="BA186" s="32"/>
      <c r="BB186" s="32"/>
      <c r="BC186" s="32"/>
      <c r="BD186" s="32"/>
      <c r="BE186" s="32"/>
      <c r="BF186" s="32"/>
      <c r="BG186" s="32"/>
      <c r="BH186" s="32"/>
      <c r="BI186" s="32"/>
      <c r="BJ186" s="32"/>
      <c r="BK186" s="32"/>
      <c r="BL186" s="32"/>
      <c r="BM186" s="32"/>
      <c r="BN186" s="32"/>
      <c r="BO186" s="32"/>
      <c r="BP186" s="32"/>
      <c r="CZ186" s="34"/>
    </row>
    <row r="187" spans="1:121" x14ac:dyDescent="0.2">
      <c r="A187" s="32" t="s">
        <v>34</v>
      </c>
      <c r="B187" s="32" t="s">
        <v>34</v>
      </c>
      <c r="C187" s="32" t="s">
        <v>3040</v>
      </c>
      <c r="D187" s="32" t="s">
        <v>26</v>
      </c>
      <c r="E187" s="32" t="s">
        <v>3448</v>
      </c>
      <c r="F187" s="32" t="s">
        <v>3425</v>
      </c>
      <c r="G187" s="32" t="s">
        <v>3427</v>
      </c>
      <c r="H187" s="32" t="s">
        <v>3433</v>
      </c>
      <c r="I187" s="32" t="s">
        <v>3679</v>
      </c>
      <c r="J187" s="33">
        <v>1000</v>
      </c>
      <c r="K187" s="33">
        <v>260</v>
      </c>
      <c r="L187" s="32" t="s">
        <v>29</v>
      </c>
      <c r="M187" s="33" t="s">
        <v>3778</v>
      </c>
      <c r="N187" s="33" t="s">
        <v>3778</v>
      </c>
      <c r="O187" s="32" t="s">
        <v>0</v>
      </c>
      <c r="P187" s="32" t="s">
        <v>962</v>
      </c>
      <c r="Q187" s="32" t="s">
        <v>3148</v>
      </c>
      <c r="R187" s="3" t="s">
        <v>3077</v>
      </c>
      <c r="S187" s="32" t="s">
        <v>3609</v>
      </c>
      <c r="T187" s="32" t="s">
        <v>9</v>
      </c>
      <c r="U187" s="32">
        <v>29.1</v>
      </c>
      <c r="V187" s="32">
        <v>-108.93</v>
      </c>
      <c r="W187" s="32" t="s">
        <v>28</v>
      </c>
      <c r="X187" s="33">
        <v>2</v>
      </c>
      <c r="Y187" s="32">
        <v>3.9829937973595499</v>
      </c>
      <c r="Z187" s="32">
        <v>919202</v>
      </c>
      <c r="AA187" s="32" t="s">
        <v>3</v>
      </c>
      <c r="AB187" s="32" t="s">
        <v>639</v>
      </c>
      <c r="AC187" s="32">
        <v>41.376683999999997</v>
      </c>
      <c r="AD187" s="32">
        <v>0</v>
      </c>
      <c r="AE187" s="32" t="s">
        <v>828</v>
      </c>
      <c r="AF187" s="32" t="s">
        <v>829</v>
      </c>
      <c r="AG187" s="32" t="s">
        <v>0</v>
      </c>
      <c r="AH187" s="32" t="s">
        <v>30</v>
      </c>
      <c r="AI187" s="32" t="s">
        <v>0</v>
      </c>
      <c r="AJ187" s="32" t="s">
        <v>0</v>
      </c>
      <c r="AK187" s="32" t="s">
        <v>0</v>
      </c>
      <c r="AL187" s="32" t="s">
        <v>575</v>
      </c>
      <c r="AM187" s="32">
        <v>8.0000000000000002E-3</v>
      </c>
      <c r="AN187" s="32">
        <v>7.0000000000000001E-3</v>
      </c>
      <c r="AO187" s="32" t="s">
        <v>642</v>
      </c>
      <c r="AP187" s="32" t="s">
        <v>682</v>
      </c>
      <c r="AQ187" s="32" t="s">
        <v>3720</v>
      </c>
      <c r="AR187" s="32" t="s">
        <v>35</v>
      </c>
      <c r="AS187" s="32" t="s">
        <v>3733</v>
      </c>
      <c r="AT187" s="32" t="s">
        <v>33</v>
      </c>
      <c r="AU187" s="32" t="s">
        <v>0</v>
      </c>
      <c r="AV187" s="32"/>
      <c r="AW187" s="32"/>
      <c r="AX187" s="32"/>
      <c r="AY187" s="32"/>
      <c r="AZ187" s="32"/>
      <c r="BA187" s="32"/>
      <c r="BB187" s="32"/>
      <c r="BC187" s="32"/>
      <c r="BD187" s="32"/>
      <c r="BE187" s="32"/>
      <c r="BF187" s="32"/>
      <c r="BG187" s="32"/>
      <c r="BH187" s="32"/>
      <c r="BI187" s="32"/>
      <c r="BJ187" s="32"/>
      <c r="BK187" s="32"/>
      <c r="BL187" s="32"/>
      <c r="BM187" s="32"/>
      <c r="BN187" s="32"/>
      <c r="BO187" s="32"/>
      <c r="BP187" s="32"/>
      <c r="CZ187" s="34"/>
    </row>
    <row r="188" spans="1:121" x14ac:dyDescent="0.2">
      <c r="A188" s="32" t="s">
        <v>36</v>
      </c>
      <c r="B188" s="32" t="s">
        <v>36</v>
      </c>
      <c r="C188" s="32" t="s">
        <v>3041</v>
      </c>
      <c r="D188" s="32" t="s">
        <v>26</v>
      </c>
      <c r="E188" s="32" t="s">
        <v>3448</v>
      </c>
      <c r="F188" s="32" t="s">
        <v>3425</v>
      </c>
      <c r="G188" s="32" t="s">
        <v>3427</v>
      </c>
      <c r="H188" s="32" t="s">
        <v>3433</v>
      </c>
      <c r="I188" s="32" t="s">
        <v>3679</v>
      </c>
      <c r="J188" s="33">
        <v>1000</v>
      </c>
      <c r="K188" s="33">
        <v>260</v>
      </c>
      <c r="L188" s="32" t="s">
        <v>29</v>
      </c>
      <c r="M188" s="33" t="s">
        <v>3778</v>
      </c>
      <c r="N188" s="33" t="s">
        <v>3778</v>
      </c>
      <c r="O188" s="32" t="s">
        <v>0</v>
      </c>
      <c r="P188" s="32" t="s">
        <v>962</v>
      </c>
      <c r="Q188" s="32" t="s">
        <v>3148</v>
      </c>
      <c r="R188" s="3" t="s">
        <v>3077</v>
      </c>
      <c r="S188" s="32" t="s">
        <v>3609</v>
      </c>
      <c r="T188" s="32" t="s">
        <v>9</v>
      </c>
      <c r="U188" s="32">
        <v>29.1</v>
      </c>
      <c r="V188" s="32">
        <v>-108.93</v>
      </c>
      <c r="W188" s="32" t="s">
        <v>28</v>
      </c>
      <c r="X188" s="33">
        <v>2</v>
      </c>
      <c r="Y188" s="32">
        <v>5.4851243526423099</v>
      </c>
      <c r="Z188" s="32">
        <v>976442</v>
      </c>
      <c r="AA188" s="32" t="s">
        <v>10</v>
      </c>
      <c r="AB188" s="32" t="s">
        <v>3709</v>
      </c>
      <c r="AC188" s="32">
        <v>27.026102000000002</v>
      </c>
      <c r="AD188" s="32">
        <v>0</v>
      </c>
      <c r="AE188" s="32" t="s">
        <v>641</v>
      </c>
      <c r="AF188" s="32" t="s">
        <v>641</v>
      </c>
      <c r="AG188" s="32" t="s">
        <v>0</v>
      </c>
      <c r="AH188" s="32" t="s">
        <v>175</v>
      </c>
      <c r="AI188" s="32" t="s">
        <v>0</v>
      </c>
      <c r="AJ188" s="32" t="s">
        <v>0</v>
      </c>
      <c r="AK188" s="32" t="s">
        <v>0</v>
      </c>
      <c r="AL188" s="32" t="s">
        <v>641</v>
      </c>
      <c r="AM188" s="32">
        <v>7.0000000000000001E-3</v>
      </c>
      <c r="AN188" s="32">
        <v>6.0000000000000001E-3</v>
      </c>
      <c r="AO188" s="32" t="s">
        <v>642</v>
      </c>
      <c r="AP188" s="32" t="s">
        <v>556</v>
      </c>
      <c r="AQ188" s="32" t="s">
        <v>3720</v>
      </c>
      <c r="AR188" s="32" t="s">
        <v>37</v>
      </c>
      <c r="AS188" s="32" t="s">
        <v>3731</v>
      </c>
      <c r="AT188" s="32" t="s">
        <v>33</v>
      </c>
      <c r="AU188" s="32" t="s">
        <v>0</v>
      </c>
      <c r="AV188" s="32"/>
      <c r="AW188" s="32"/>
      <c r="AX188" s="32"/>
      <c r="AY188" s="32"/>
      <c r="AZ188" s="32"/>
      <c r="BA188" s="32"/>
      <c r="BB188" s="32"/>
      <c r="BC188" s="32"/>
      <c r="BD188" s="32"/>
      <c r="BE188" s="32"/>
      <c r="BF188" s="32"/>
      <c r="BG188" s="32"/>
      <c r="BH188" s="32"/>
      <c r="BI188" s="32"/>
      <c r="BJ188" s="32"/>
      <c r="BK188" s="32"/>
      <c r="BL188" s="32"/>
      <c r="BM188" s="32"/>
      <c r="BN188" s="32"/>
      <c r="BO188" s="32"/>
      <c r="BP188" s="32"/>
      <c r="CZ188" s="34"/>
    </row>
    <row r="189" spans="1:121" x14ac:dyDescent="0.2">
      <c r="A189" s="32" t="s">
        <v>38</v>
      </c>
      <c r="B189" s="32" t="s">
        <v>38</v>
      </c>
      <c r="C189" s="32" t="s">
        <v>3042</v>
      </c>
      <c r="D189" s="32" t="s">
        <v>26</v>
      </c>
      <c r="E189" s="32" t="s">
        <v>3448</v>
      </c>
      <c r="F189" s="32" t="s">
        <v>3425</v>
      </c>
      <c r="G189" s="32" t="s">
        <v>3427</v>
      </c>
      <c r="H189" s="32" t="s">
        <v>3433</v>
      </c>
      <c r="I189" s="32" t="s">
        <v>3679</v>
      </c>
      <c r="J189" s="33">
        <v>1000</v>
      </c>
      <c r="K189" s="33">
        <v>260</v>
      </c>
      <c r="L189" s="32" t="s">
        <v>29</v>
      </c>
      <c r="M189" s="33" t="s">
        <v>3778</v>
      </c>
      <c r="N189" s="33" t="s">
        <v>3778</v>
      </c>
      <c r="O189" s="32" t="s">
        <v>0</v>
      </c>
      <c r="P189" s="32" t="s">
        <v>962</v>
      </c>
      <c r="Q189" s="32" t="s">
        <v>3148</v>
      </c>
      <c r="R189" s="3" t="s">
        <v>3077</v>
      </c>
      <c r="S189" s="32" t="s">
        <v>3609</v>
      </c>
      <c r="T189" s="32" t="s">
        <v>9</v>
      </c>
      <c r="U189" s="32">
        <v>29.1</v>
      </c>
      <c r="V189" s="32">
        <v>-108.93</v>
      </c>
      <c r="W189" s="32" t="s">
        <v>28</v>
      </c>
      <c r="X189" s="33">
        <v>2</v>
      </c>
      <c r="Y189" s="32">
        <v>5.3219367673092899</v>
      </c>
      <c r="Z189" s="32">
        <v>971825</v>
      </c>
      <c r="AA189" s="32" t="s">
        <v>3</v>
      </c>
      <c r="AB189" s="32" t="s">
        <v>639</v>
      </c>
      <c r="AC189" s="32">
        <v>62.503101000000001</v>
      </c>
      <c r="AD189" s="32">
        <v>0</v>
      </c>
      <c r="AE189" s="32" t="s">
        <v>828</v>
      </c>
      <c r="AF189" s="32" t="s">
        <v>829</v>
      </c>
      <c r="AG189" s="32" t="s">
        <v>0</v>
      </c>
      <c r="AH189" s="32" t="s">
        <v>394</v>
      </c>
      <c r="AI189" s="32" t="s">
        <v>0</v>
      </c>
      <c r="AJ189" s="32" t="s">
        <v>0</v>
      </c>
      <c r="AK189" s="32" t="s">
        <v>0</v>
      </c>
      <c r="AL189" s="32" t="s">
        <v>524</v>
      </c>
      <c r="AM189" s="32">
        <v>-1E-3</v>
      </c>
      <c r="AN189" s="32">
        <v>5.0000000000000001E-3</v>
      </c>
      <c r="AO189" s="32" t="s">
        <v>642</v>
      </c>
      <c r="AP189" s="32" t="s">
        <v>621</v>
      </c>
      <c r="AQ189" s="32" t="s">
        <v>3720</v>
      </c>
      <c r="AR189" s="32" t="s">
        <v>39</v>
      </c>
      <c r="AS189" s="32" t="s">
        <v>3734</v>
      </c>
      <c r="AT189" s="32" t="s">
        <v>33</v>
      </c>
      <c r="AU189" s="32" t="s">
        <v>0</v>
      </c>
      <c r="AV189" s="32"/>
      <c r="AW189" s="32"/>
      <c r="AX189" s="32"/>
      <c r="AY189" s="32"/>
      <c r="AZ189" s="32"/>
      <c r="BA189" s="32"/>
      <c r="BB189" s="32"/>
      <c r="BC189" s="32"/>
      <c r="BD189" s="32"/>
      <c r="BE189" s="32"/>
      <c r="BF189" s="32"/>
      <c r="BG189" s="32"/>
      <c r="BH189" s="32"/>
      <c r="BI189" s="32"/>
      <c r="BJ189" s="32"/>
      <c r="BK189" s="32"/>
      <c r="BL189" s="32"/>
      <c r="BM189" s="32"/>
      <c r="BN189" s="32"/>
      <c r="BO189" s="32"/>
      <c r="BP189" s="32"/>
      <c r="CZ189" s="34"/>
    </row>
    <row r="190" spans="1:121" x14ac:dyDescent="0.2">
      <c r="A190" s="32" t="s">
        <v>40</v>
      </c>
      <c r="B190" s="32" t="s">
        <v>40</v>
      </c>
      <c r="C190" s="32" t="s">
        <v>3043</v>
      </c>
      <c r="D190" s="32" t="s">
        <v>26</v>
      </c>
      <c r="E190" s="32" t="s">
        <v>3448</v>
      </c>
      <c r="F190" s="32" t="s">
        <v>3425</v>
      </c>
      <c r="G190" s="32" t="s">
        <v>3427</v>
      </c>
      <c r="H190" s="32" t="s">
        <v>3433</v>
      </c>
      <c r="I190" s="32" t="s">
        <v>3679</v>
      </c>
      <c r="J190" s="33">
        <v>1000</v>
      </c>
      <c r="K190" s="33">
        <v>260</v>
      </c>
      <c r="L190" s="32" t="s">
        <v>29</v>
      </c>
      <c r="M190" s="33" t="s">
        <v>3778</v>
      </c>
      <c r="N190" s="33" t="s">
        <v>3778</v>
      </c>
      <c r="O190" s="32" t="s">
        <v>0</v>
      </c>
      <c r="P190" s="32" t="s">
        <v>962</v>
      </c>
      <c r="Q190" s="32" t="s">
        <v>3148</v>
      </c>
      <c r="R190" s="3" t="s">
        <v>3077</v>
      </c>
      <c r="S190" s="32" t="s">
        <v>3609</v>
      </c>
      <c r="T190" s="32" t="s">
        <v>9</v>
      </c>
      <c r="U190" s="32">
        <v>29.1</v>
      </c>
      <c r="V190" s="32">
        <v>-108.93</v>
      </c>
      <c r="W190" s="32" t="s">
        <v>28</v>
      </c>
      <c r="X190" s="33">
        <v>2</v>
      </c>
      <c r="Y190" s="32">
        <v>3.83577646855356</v>
      </c>
      <c r="Z190" s="32">
        <v>906273</v>
      </c>
      <c r="AA190" s="32" t="s">
        <v>3</v>
      </c>
      <c r="AB190" s="32" t="s">
        <v>639</v>
      </c>
      <c r="AC190" s="32">
        <v>26.323388999999999</v>
      </c>
      <c r="AD190" s="32">
        <v>0</v>
      </c>
      <c r="AE190" s="32" t="s">
        <v>825</v>
      </c>
      <c r="AF190" s="32" t="s">
        <v>778</v>
      </c>
      <c r="AG190" s="32" t="s">
        <v>0</v>
      </c>
      <c r="AH190" s="32" t="s">
        <v>175</v>
      </c>
      <c r="AI190" s="32" t="s">
        <v>0</v>
      </c>
      <c r="AJ190" s="32" t="s">
        <v>0</v>
      </c>
      <c r="AK190" s="32" t="s">
        <v>0</v>
      </c>
      <c r="AL190" s="32" t="s">
        <v>582</v>
      </c>
      <c r="AM190" s="32">
        <v>-1.4999999999999999E-2</v>
      </c>
      <c r="AN190" s="32">
        <v>5.0000000000000001E-3</v>
      </c>
      <c r="AO190" s="32" t="s">
        <v>642</v>
      </c>
      <c r="AP190" s="32" t="s">
        <v>634</v>
      </c>
      <c r="AQ190" s="32" t="s">
        <v>3720</v>
      </c>
      <c r="AR190" s="32" t="s">
        <v>41</v>
      </c>
      <c r="AS190" s="32" t="s">
        <v>3729</v>
      </c>
      <c r="AT190" s="32" t="s">
        <v>33</v>
      </c>
      <c r="AU190" s="32" t="s">
        <v>834</v>
      </c>
      <c r="AV190" s="32"/>
      <c r="AW190" s="32"/>
      <c r="AX190" s="32"/>
      <c r="AY190" s="32"/>
      <c r="AZ190" s="32"/>
      <c r="BA190" s="32"/>
      <c r="BB190" s="32"/>
      <c r="BC190" s="32"/>
      <c r="BD190" s="32"/>
      <c r="BE190" s="32"/>
      <c r="BF190" s="32"/>
      <c r="BG190" s="32"/>
      <c r="BH190" s="32"/>
      <c r="BI190" s="32"/>
      <c r="BJ190" s="32"/>
      <c r="BK190" s="32"/>
      <c r="BL190" s="32"/>
      <c r="BM190" s="32"/>
      <c r="BN190" s="32"/>
      <c r="BO190" s="32"/>
      <c r="BP190" s="32"/>
      <c r="CZ190" s="34"/>
    </row>
    <row r="191" spans="1:121" x14ac:dyDescent="0.2">
      <c r="A191" s="32" t="s">
        <v>42</v>
      </c>
      <c r="B191" s="32" t="s">
        <v>42</v>
      </c>
      <c r="C191" s="32" t="s">
        <v>3044</v>
      </c>
      <c r="D191" s="32" t="s">
        <v>26</v>
      </c>
      <c r="E191" s="32" t="s">
        <v>3448</v>
      </c>
      <c r="F191" s="32" t="s">
        <v>3425</v>
      </c>
      <c r="G191" s="32" t="s">
        <v>3427</v>
      </c>
      <c r="H191" s="32" t="s">
        <v>3433</v>
      </c>
      <c r="I191" s="32" t="s">
        <v>3679</v>
      </c>
      <c r="J191" s="33">
        <v>1000</v>
      </c>
      <c r="K191" s="33">
        <v>260</v>
      </c>
      <c r="L191" s="32" t="s">
        <v>29</v>
      </c>
      <c r="M191" s="33" t="s">
        <v>3778</v>
      </c>
      <c r="N191" s="33" t="s">
        <v>3778</v>
      </c>
      <c r="O191" s="32" t="s">
        <v>0</v>
      </c>
      <c r="P191" s="32" t="s">
        <v>962</v>
      </c>
      <c r="Q191" s="32" t="s">
        <v>3148</v>
      </c>
      <c r="R191" s="3" t="s">
        <v>3077</v>
      </c>
      <c r="S191" s="32" t="s">
        <v>3609</v>
      </c>
      <c r="T191" s="32" t="s">
        <v>9</v>
      </c>
      <c r="U191" s="32">
        <v>29.1</v>
      </c>
      <c r="V191" s="32">
        <v>-108.93</v>
      </c>
      <c r="W191" s="32" t="s">
        <v>28</v>
      </c>
      <c r="X191" s="33">
        <v>2</v>
      </c>
      <c r="Y191" s="32">
        <v>2.08854471298122</v>
      </c>
      <c r="Z191" s="32">
        <v>800606</v>
      </c>
      <c r="AA191" s="32" t="s">
        <v>3</v>
      </c>
      <c r="AB191" s="32" t="s">
        <v>3708</v>
      </c>
      <c r="AC191" s="32">
        <v>32.102381999999999</v>
      </c>
      <c r="AD191" s="32">
        <v>0</v>
      </c>
      <c r="AE191" s="32" t="s">
        <v>828</v>
      </c>
      <c r="AF191" s="32" t="s">
        <v>829</v>
      </c>
      <c r="AG191" s="32" t="s">
        <v>0</v>
      </c>
      <c r="AH191" s="32" t="s">
        <v>48</v>
      </c>
      <c r="AI191" s="32" t="s">
        <v>0</v>
      </c>
      <c r="AJ191" s="32" t="s">
        <v>0</v>
      </c>
      <c r="AK191" s="32" t="s">
        <v>0</v>
      </c>
      <c r="AL191" s="32" t="s">
        <v>583</v>
      </c>
      <c r="AM191" s="32">
        <v>-1.2999999999999999E-2</v>
      </c>
      <c r="AN191" s="32">
        <v>8.0000000000000002E-3</v>
      </c>
      <c r="AO191" s="32" t="s">
        <v>642</v>
      </c>
      <c r="AP191" s="32" t="s">
        <v>505</v>
      </c>
      <c r="AQ191" s="32" t="s">
        <v>3720</v>
      </c>
      <c r="AR191" s="32" t="s">
        <v>43</v>
      </c>
      <c r="AS191" s="32" t="s">
        <v>3730</v>
      </c>
      <c r="AT191" s="32" t="s">
        <v>33</v>
      </c>
      <c r="AU191" s="32" t="s">
        <v>835</v>
      </c>
      <c r="AV191" s="32"/>
      <c r="AW191" s="32"/>
      <c r="AX191" s="32"/>
      <c r="AY191" s="32"/>
      <c r="AZ191" s="32"/>
      <c r="BA191" s="32"/>
      <c r="BB191" s="32"/>
      <c r="BC191" s="32"/>
      <c r="BD191" s="32"/>
      <c r="BE191" s="32"/>
      <c r="BF191" s="32"/>
      <c r="BG191" s="32"/>
      <c r="BH191" s="32"/>
      <c r="BI191" s="32"/>
      <c r="BJ191" s="32"/>
      <c r="BK191" s="32"/>
      <c r="BL191" s="32"/>
      <c r="BM191" s="32"/>
      <c r="BN191" s="32"/>
      <c r="BO191" s="32"/>
      <c r="BP191" s="32"/>
      <c r="CZ191" s="34"/>
    </row>
    <row r="192" spans="1:121" x14ac:dyDescent="0.2">
      <c r="A192" s="32" t="s">
        <v>44</v>
      </c>
      <c r="B192" s="32" t="s">
        <v>44</v>
      </c>
      <c r="C192" s="32" t="s">
        <v>3045</v>
      </c>
      <c r="D192" s="32" t="s">
        <v>26</v>
      </c>
      <c r="E192" s="32" t="s">
        <v>3448</v>
      </c>
      <c r="F192" s="32" t="s">
        <v>3425</v>
      </c>
      <c r="G192" s="32" t="s">
        <v>3427</v>
      </c>
      <c r="H192" s="32" t="s">
        <v>3433</v>
      </c>
      <c r="I192" s="32" t="s">
        <v>3679</v>
      </c>
      <c r="J192" s="33">
        <v>1000</v>
      </c>
      <c r="K192" s="33">
        <v>260</v>
      </c>
      <c r="L192" s="32" t="s">
        <v>29</v>
      </c>
      <c r="M192" s="33" t="s">
        <v>3778</v>
      </c>
      <c r="N192" s="33" t="s">
        <v>3778</v>
      </c>
      <c r="O192" s="32" t="s">
        <v>0</v>
      </c>
      <c r="P192" s="32" t="s">
        <v>962</v>
      </c>
      <c r="Q192" s="32" t="s">
        <v>3148</v>
      </c>
      <c r="R192" s="3" t="s">
        <v>3077</v>
      </c>
      <c r="S192" s="32" t="s">
        <v>3609</v>
      </c>
      <c r="T192" s="32" t="s">
        <v>9</v>
      </c>
      <c r="U192" s="32">
        <v>29.1</v>
      </c>
      <c r="V192" s="32">
        <v>-108.93</v>
      </c>
      <c r="W192" s="32" t="s">
        <v>28</v>
      </c>
      <c r="X192" s="33">
        <v>2</v>
      </c>
      <c r="Y192" s="32">
        <v>3.2475068201234198</v>
      </c>
      <c r="Z192" s="32">
        <v>884947</v>
      </c>
      <c r="AA192" s="32" t="s">
        <v>10</v>
      </c>
      <c r="AB192" s="32" t="s">
        <v>639</v>
      </c>
      <c r="AC192" s="32">
        <v>37.916184000000001</v>
      </c>
      <c r="AD192" s="32">
        <v>0</v>
      </c>
      <c r="AE192" s="32" t="s">
        <v>641</v>
      </c>
      <c r="AF192" s="32" t="s">
        <v>641</v>
      </c>
      <c r="AG192" s="32" t="s">
        <v>0</v>
      </c>
      <c r="AH192" s="32" t="s">
        <v>0</v>
      </c>
      <c r="AI192" s="32" t="s">
        <v>0</v>
      </c>
      <c r="AJ192" s="32" t="s">
        <v>0</v>
      </c>
      <c r="AK192" s="32" t="s">
        <v>0</v>
      </c>
      <c r="AL192" s="32" t="s">
        <v>641</v>
      </c>
      <c r="AM192" s="32">
        <v>-1.7999999999999999E-2</v>
      </c>
      <c r="AN192" s="32">
        <v>6.0000000000000001E-3</v>
      </c>
      <c r="AO192" s="32" t="s">
        <v>642</v>
      </c>
      <c r="AP192" s="32" t="s">
        <v>634</v>
      </c>
      <c r="AQ192" s="32" t="s">
        <v>3720</v>
      </c>
      <c r="AR192" s="32" t="s">
        <v>45</v>
      </c>
      <c r="AS192" s="32" t="s">
        <v>3732</v>
      </c>
      <c r="AT192" s="32" t="s">
        <v>33</v>
      </c>
      <c r="AU192" s="32" t="s">
        <v>0</v>
      </c>
      <c r="AV192" s="32"/>
      <c r="AW192" s="32"/>
      <c r="AX192" s="32"/>
      <c r="AY192" s="32"/>
      <c r="AZ192" s="32"/>
      <c r="BA192" s="32"/>
      <c r="BB192" s="32"/>
      <c r="BC192" s="32"/>
      <c r="BD192" s="32"/>
      <c r="BE192" s="32"/>
      <c r="BF192" s="32"/>
      <c r="BG192" s="32"/>
      <c r="BH192" s="32"/>
      <c r="BI192" s="32"/>
      <c r="BJ192" s="32"/>
      <c r="BK192" s="32"/>
      <c r="BL192" s="32"/>
      <c r="BM192" s="32"/>
      <c r="BN192" s="32"/>
      <c r="BO192" s="32"/>
      <c r="BP192" s="32"/>
      <c r="CZ192" s="34"/>
    </row>
    <row r="193" spans="1:128" x14ac:dyDescent="0.2">
      <c r="A193" s="32" t="s">
        <v>46</v>
      </c>
      <c r="B193" s="32" t="s">
        <v>46</v>
      </c>
      <c r="C193" s="32" t="s">
        <v>3046</v>
      </c>
      <c r="D193" s="32" t="s">
        <v>26</v>
      </c>
      <c r="E193" s="32" t="s">
        <v>3448</v>
      </c>
      <c r="F193" s="32" t="s">
        <v>3425</v>
      </c>
      <c r="G193" s="32" t="s">
        <v>3427</v>
      </c>
      <c r="H193" s="32" t="s">
        <v>3433</v>
      </c>
      <c r="I193" s="32" t="s">
        <v>3679</v>
      </c>
      <c r="J193" s="33">
        <v>1000</v>
      </c>
      <c r="K193" s="33">
        <v>260</v>
      </c>
      <c r="L193" s="32" t="s">
        <v>29</v>
      </c>
      <c r="M193" s="33" t="s">
        <v>3778</v>
      </c>
      <c r="N193" s="33" t="s">
        <v>3778</v>
      </c>
      <c r="O193" s="32" t="s">
        <v>0</v>
      </c>
      <c r="P193" s="32" t="s">
        <v>962</v>
      </c>
      <c r="Q193" s="32" t="s">
        <v>3148</v>
      </c>
      <c r="R193" s="3" t="s">
        <v>3077</v>
      </c>
      <c r="S193" s="32" t="s">
        <v>3609</v>
      </c>
      <c r="T193" s="32" t="s">
        <v>9</v>
      </c>
      <c r="U193" s="32">
        <v>29.1</v>
      </c>
      <c r="V193" s="32">
        <v>-108.93</v>
      </c>
      <c r="W193" s="32" t="s">
        <v>28</v>
      </c>
      <c r="X193" s="33">
        <v>2</v>
      </c>
      <c r="Y193" s="32">
        <v>1.2313592708051699</v>
      </c>
      <c r="Z193" s="32">
        <v>661869</v>
      </c>
      <c r="AA193" s="32" t="s">
        <v>3</v>
      </c>
      <c r="AB193" s="32" t="s">
        <v>3708</v>
      </c>
      <c r="AC193" s="32">
        <v>12.967789</v>
      </c>
      <c r="AD193" s="32">
        <v>0</v>
      </c>
      <c r="AE193" s="32" t="s">
        <v>654</v>
      </c>
      <c r="AF193" s="32" t="s">
        <v>650</v>
      </c>
      <c r="AG193" s="32" t="s">
        <v>0</v>
      </c>
      <c r="AH193" s="32" t="s">
        <v>48</v>
      </c>
      <c r="AI193" s="32" t="s">
        <v>0</v>
      </c>
      <c r="AJ193" s="32" t="s">
        <v>0</v>
      </c>
      <c r="AK193" s="32" t="s">
        <v>0</v>
      </c>
      <c r="AL193" s="32" t="s">
        <v>0</v>
      </c>
      <c r="AM193" s="32">
        <v>3.4000000000000002E-2</v>
      </c>
      <c r="AN193" s="32">
        <v>1.2E-2</v>
      </c>
      <c r="AO193" s="32" t="s">
        <v>642</v>
      </c>
      <c r="AP193" s="32" t="s">
        <v>836</v>
      </c>
      <c r="AQ193" s="32" t="s">
        <v>3720</v>
      </c>
      <c r="AR193" s="32" t="s">
        <v>47</v>
      </c>
      <c r="AS193" s="32" t="s">
        <v>3728</v>
      </c>
      <c r="AT193" s="32" t="s">
        <v>625</v>
      </c>
      <c r="AU193" s="32" t="s">
        <v>837</v>
      </c>
      <c r="AV193" s="32"/>
      <c r="AW193" s="32"/>
      <c r="AX193" s="32"/>
      <c r="AY193" s="32"/>
      <c r="AZ193" s="32"/>
      <c r="BA193" s="32"/>
      <c r="BB193" s="32"/>
      <c r="BC193" s="32"/>
      <c r="BD193" s="32"/>
      <c r="BE193" s="32"/>
      <c r="BF193" s="32"/>
      <c r="BG193" s="32"/>
      <c r="BH193" s="32"/>
      <c r="BI193" s="32"/>
      <c r="BJ193" s="32"/>
      <c r="BK193" s="32"/>
      <c r="BL193" s="32"/>
      <c r="BM193" s="32"/>
      <c r="BN193" s="32"/>
      <c r="BO193" s="32"/>
      <c r="BP193" s="32"/>
      <c r="CZ193" s="34"/>
    </row>
    <row r="194" spans="1:128" x14ac:dyDescent="0.2">
      <c r="A194" s="32" t="s">
        <v>592</v>
      </c>
      <c r="B194" s="32" t="s">
        <v>592</v>
      </c>
      <c r="C194" s="32" t="s">
        <v>593</v>
      </c>
      <c r="D194" s="32" t="s">
        <v>418</v>
      </c>
      <c r="E194" s="32" t="s">
        <v>3448</v>
      </c>
      <c r="F194" s="32" t="s">
        <v>3425</v>
      </c>
      <c r="G194" s="32" t="s">
        <v>3427</v>
      </c>
      <c r="H194" s="32" t="s">
        <v>3433</v>
      </c>
      <c r="I194" s="32" t="s">
        <v>3679</v>
      </c>
      <c r="J194" s="33">
        <v>1000</v>
      </c>
      <c r="K194" s="33">
        <v>260</v>
      </c>
      <c r="L194" s="32" t="s">
        <v>29</v>
      </c>
      <c r="M194" s="33" t="s">
        <v>3778</v>
      </c>
      <c r="N194" s="33" t="s">
        <v>3778</v>
      </c>
      <c r="O194" s="32" t="s">
        <v>0</v>
      </c>
      <c r="P194" s="32" t="s">
        <v>963</v>
      </c>
      <c r="Q194" s="32" t="s">
        <v>3148</v>
      </c>
      <c r="R194" s="3" t="s">
        <v>3077</v>
      </c>
      <c r="S194" s="32" t="s">
        <v>3618</v>
      </c>
      <c r="T194" s="32" t="s">
        <v>9</v>
      </c>
      <c r="U194" s="32">
        <v>29.04</v>
      </c>
      <c r="V194" s="32">
        <v>-108.8</v>
      </c>
      <c r="W194" s="32" t="s">
        <v>28</v>
      </c>
      <c r="X194" s="33">
        <v>1</v>
      </c>
      <c r="Y194" s="32">
        <v>0.13320250747628001</v>
      </c>
      <c r="Z194" s="32">
        <v>117447</v>
      </c>
      <c r="AA194" s="32" t="s">
        <v>10</v>
      </c>
      <c r="AB194" s="32" t="s">
        <v>3708</v>
      </c>
      <c r="AC194" s="32" t="s">
        <v>3710</v>
      </c>
      <c r="AD194" s="32" t="s">
        <v>3710</v>
      </c>
      <c r="AE194" s="32" t="s">
        <v>641</v>
      </c>
      <c r="AF194" s="32" t="s">
        <v>641</v>
      </c>
      <c r="AG194" s="32">
        <v>62.81</v>
      </c>
      <c r="AH194" s="32" t="s">
        <v>391</v>
      </c>
      <c r="AI194" s="32" t="s">
        <v>595</v>
      </c>
      <c r="AJ194" s="32">
        <v>8.6999999999999994E-2</v>
      </c>
      <c r="AK194" s="32">
        <v>2.8277070000000001E-2</v>
      </c>
      <c r="AL194" s="32" t="s">
        <v>641</v>
      </c>
      <c r="AM194" s="32">
        <v>1.2E-2</v>
      </c>
      <c r="AN194" s="32">
        <v>0.01</v>
      </c>
      <c r="AO194" s="32" t="s">
        <v>642</v>
      </c>
      <c r="AP194" s="32" t="s">
        <v>841</v>
      </c>
      <c r="AQ194" s="32" t="s">
        <v>3721</v>
      </c>
      <c r="AR194" s="32" t="s">
        <v>594</v>
      </c>
      <c r="AS194" s="32">
        <v>0.10199999999999999</v>
      </c>
      <c r="AT194" s="32" t="s">
        <v>33</v>
      </c>
      <c r="AU194" s="32" t="s">
        <v>842</v>
      </c>
      <c r="AV194" s="32"/>
      <c r="AW194" s="32"/>
      <c r="AX194" s="32"/>
      <c r="AY194" s="32"/>
      <c r="AZ194" s="32"/>
      <c r="BA194" s="32"/>
      <c r="BB194" s="32"/>
      <c r="BC194" s="32"/>
      <c r="BD194" s="32"/>
      <c r="BE194" s="32"/>
      <c r="BF194" s="32"/>
      <c r="BG194" s="32"/>
      <c r="BH194" s="32"/>
      <c r="BI194" s="32"/>
      <c r="BJ194" s="32"/>
      <c r="BK194" s="32"/>
      <c r="BL194" s="32"/>
      <c r="BM194" s="32"/>
      <c r="BN194" s="32"/>
      <c r="BO194" s="32"/>
      <c r="BP194" s="32"/>
      <c r="CW194" s="1"/>
      <c r="CX194" s="1"/>
      <c r="CY194" s="1"/>
      <c r="CZ194" s="34"/>
    </row>
    <row r="195" spans="1:128" x14ac:dyDescent="0.2">
      <c r="A195" s="32" t="s">
        <v>608</v>
      </c>
      <c r="B195" s="32" t="s">
        <v>609</v>
      </c>
      <c r="C195" s="32" t="s">
        <v>610</v>
      </c>
      <c r="D195" s="32" t="s">
        <v>418</v>
      </c>
      <c r="E195" s="32" t="s">
        <v>3448</v>
      </c>
      <c r="F195" s="32" t="s">
        <v>3425</v>
      </c>
      <c r="G195" s="32" t="s">
        <v>3427</v>
      </c>
      <c r="H195" s="32" t="s">
        <v>3433</v>
      </c>
      <c r="I195" s="32" t="s">
        <v>3679</v>
      </c>
      <c r="J195" s="33">
        <v>1000</v>
      </c>
      <c r="K195" s="33">
        <v>260</v>
      </c>
      <c r="L195" s="32" t="s">
        <v>29</v>
      </c>
      <c r="M195" s="33" t="s">
        <v>3778</v>
      </c>
      <c r="N195" s="33" t="s">
        <v>3778</v>
      </c>
      <c r="O195" s="32" t="s">
        <v>0</v>
      </c>
      <c r="P195" s="32" t="s">
        <v>3472</v>
      </c>
      <c r="Q195" s="32" t="s">
        <v>3148</v>
      </c>
      <c r="R195" s="3" t="s">
        <v>3077</v>
      </c>
      <c r="S195" s="32" t="s">
        <v>3620</v>
      </c>
      <c r="T195" s="32" t="s">
        <v>9</v>
      </c>
      <c r="U195" s="32">
        <v>29.04</v>
      </c>
      <c r="V195" s="32">
        <v>-108.75</v>
      </c>
      <c r="W195" s="32" t="s">
        <v>28</v>
      </c>
      <c r="X195" s="33">
        <v>1</v>
      </c>
      <c r="Y195" s="32">
        <v>4.9572454957636496E-3</v>
      </c>
      <c r="Z195" s="32">
        <v>5615</v>
      </c>
      <c r="AA195" s="32" t="s">
        <v>378</v>
      </c>
      <c r="AB195" s="32" t="s">
        <v>3708</v>
      </c>
      <c r="AC195" s="32" t="s">
        <v>3710</v>
      </c>
      <c r="AD195" s="32" t="s">
        <v>3710</v>
      </c>
      <c r="AE195" s="32" t="s">
        <v>763</v>
      </c>
      <c r="AF195" s="32" t="s">
        <v>763</v>
      </c>
      <c r="AG195" s="32">
        <v>1.3127530000000001</v>
      </c>
      <c r="AH195" s="32" t="s">
        <v>538</v>
      </c>
      <c r="AI195" s="32" t="s">
        <v>538</v>
      </c>
      <c r="AJ195" s="32">
        <v>0.94699999999999995</v>
      </c>
      <c r="AK195" s="32">
        <v>0.44800000000000001</v>
      </c>
      <c r="AL195" s="32" t="s">
        <v>764</v>
      </c>
      <c r="AM195" s="32">
        <v>-8.0000000000000002E-3</v>
      </c>
      <c r="AN195" s="32">
        <v>4.2999999999999997E-2</v>
      </c>
      <c r="AO195" s="32" t="s">
        <v>642</v>
      </c>
      <c r="AP195" s="32" t="s">
        <v>848</v>
      </c>
      <c r="AQ195" s="32" t="s">
        <v>3721</v>
      </c>
      <c r="AR195" s="32" t="s">
        <v>611</v>
      </c>
      <c r="AS195" s="32">
        <v>4.7E-2</v>
      </c>
      <c r="AT195" s="32" t="s">
        <v>33</v>
      </c>
      <c r="AU195" s="32" t="s">
        <v>0</v>
      </c>
      <c r="AV195" s="32"/>
      <c r="AW195" s="32"/>
      <c r="AX195" s="32"/>
      <c r="AY195" s="32"/>
      <c r="AZ195" s="32"/>
      <c r="BA195" s="32"/>
      <c r="BB195" s="32"/>
      <c r="BC195" s="32"/>
      <c r="BD195" s="32"/>
      <c r="BE195" s="32"/>
      <c r="BF195" s="32"/>
      <c r="BG195" s="32"/>
      <c r="BH195" s="32"/>
      <c r="BI195" s="32"/>
      <c r="BJ195" s="32"/>
      <c r="BK195" s="32"/>
      <c r="BL195" s="32"/>
      <c r="BM195" s="32"/>
      <c r="BN195" s="32"/>
      <c r="BO195" s="32"/>
      <c r="BP195" s="32"/>
      <c r="CZ195" s="34"/>
    </row>
    <row r="196" spans="1:128" x14ac:dyDescent="0.2">
      <c r="A196" s="32" t="s">
        <v>584</v>
      </c>
      <c r="B196" s="32" t="s">
        <v>584</v>
      </c>
      <c r="C196" s="32" t="s">
        <v>585</v>
      </c>
      <c r="D196" s="32" t="s">
        <v>418</v>
      </c>
      <c r="E196" s="32" t="s">
        <v>3448</v>
      </c>
      <c r="F196" s="32" t="s">
        <v>3425</v>
      </c>
      <c r="G196" s="32" t="s">
        <v>3427</v>
      </c>
      <c r="H196" s="32" t="s">
        <v>3433</v>
      </c>
      <c r="I196" s="32" t="s">
        <v>3679</v>
      </c>
      <c r="J196" s="33">
        <v>1000</v>
      </c>
      <c r="K196" s="33">
        <v>260</v>
      </c>
      <c r="L196" s="32" t="s">
        <v>29</v>
      </c>
      <c r="M196" s="33" t="s">
        <v>3778</v>
      </c>
      <c r="N196" s="33" t="s">
        <v>3778</v>
      </c>
      <c r="O196" s="32" t="s">
        <v>0</v>
      </c>
      <c r="P196" s="32" t="s">
        <v>3473</v>
      </c>
      <c r="Q196" s="32" t="s">
        <v>3148</v>
      </c>
      <c r="R196" s="3" t="s">
        <v>3077</v>
      </c>
      <c r="S196" s="32" t="s">
        <v>3618</v>
      </c>
      <c r="T196" s="32" t="s">
        <v>9</v>
      </c>
      <c r="U196" s="32">
        <v>29.04</v>
      </c>
      <c r="V196" s="32">
        <v>-108.8</v>
      </c>
      <c r="W196" s="32" t="s">
        <v>28</v>
      </c>
      <c r="X196" s="33">
        <v>1</v>
      </c>
      <c r="Y196" s="32">
        <v>7.8817074686326396E-3</v>
      </c>
      <c r="Z196" s="32">
        <v>6639</v>
      </c>
      <c r="AA196" s="32" t="s">
        <v>10</v>
      </c>
      <c r="AB196" s="32" t="s">
        <v>3708</v>
      </c>
      <c r="AC196" s="32" t="s">
        <v>3710</v>
      </c>
      <c r="AD196" s="32" t="s">
        <v>3710</v>
      </c>
      <c r="AE196" s="32" t="s">
        <v>641</v>
      </c>
      <c r="AF196" s="32" t="s">
        <v>641</v>
      </c>
      <c r="AG196" s="32">
        <v>10.45</v>
      </c>
      <c r="AH196" s="32" t="s">
        <v>176</v>
      </c>
      <c r="AI196" s="32" t="s">
        <v>587</v>
      </c>
      <c r="AJ196" s="32">
        <v>0.08</v>
      </c>
      <c r="AK196" s="32">
        <v>4.095563E-2</v>
      </c>
      <c r="AL196" s="32" t="s">
        <v>641</v>
      </c>
      <c r="AM196" s="32">
        <v>0</v>
      </c>
      <c r="AN196" s="32">
        <v>0</v>
      </c>
      <c r="AO196" s="32" t="s">
        <v>642</v>
      </c>
      <c r="AP196" s="32" t="s">
        <v>634</v>
      </c>
      <c r="AQ196" s="32" t="s">
        <v>3721</v>
      </c>
      <c r="AR196" s="32" t="s">
        <v>586</v>
      </c>
      <c r="AS196" s="32">
        <v>4.5999999999999999E-2</v>
      </c>
      <c r="AT196" s="32" t="s">
        <v>625</v>
      </c>
      <c r="AU196" s="32" t="s">
        <v>838</v>
      </c>
      <c r="AV196" s="32"/>
      <c r="AW196" s="32"/>
      <c r="AX196" s="32"/>
      <c r="AY196" s="32"/>
      <c r="AZ196" s="32"/>
      <c r="BA196" s="32"/>
      <c r="BB196" s="32"/>
      <c r="BC196" s="32"/>
      <c r="BD196" s="32"/>
      <c r="BE196" s="32"/>
      <c r="BF196" s="32"/>
      <c r="BG196" s="32"/>
      <c r="BH196" s="32"/>
      <c r="BI196" s="32"/>
      <c r="BJ196" s="32"/>
      <c r="BK196" s="32"/>
      <c r="BL196" s="32"/>
      <c r="BM196" s="32"/>
      <c r="BN196" s="32"/>
      <c r="BO196" s="32"/>
      <c r="BP196" s="32"/>
      <c r="CZ196" s="34"/>
    </row>
    <row r="197" spans="1:128" x14ac:dyDescent="0.2">
      <c r="A197" s="32" t="s">
        <v>407</v>
      </c>
      <c r="B197" s="32" t="s">
        <v>407</v>
      </c>
      <c r="C197" s="32" t="s">
        <v>3049</v>
      </c>
      <c r="D197" s="32" t="s">
        <v>26</v>
      </c>
      <c r="E197" s="32" t="s">
        <v>3448</v>
      </c>
      <c r="F197" s="32" t="s">
        <v>3423</v>
      </c>
      <c r="G197" s="32" t="s">
        <v>3428</v>
      </c>
      <c r="H197" s="32" t="s">
        <v>3432</v>
      </c>
      <c r="I197" s="32" t="s">
        <v>655</v>
      </c>
      <c r="J197" s="33">
        <v>1145</v>
      </c>
      <c r="K197" s="33">
        <v>47</v>
      </c>
      <c r="L197" s="32" t="s">
        <v>3352</v>
      </c>
      <c r="M197" s="33">
        <v>1145</v>
      </c>
      <c r="N197" s="33">
        <v>45</v>
      </c>
      <c r="O197" s="32" t="s">
        <v>0</v>
      </c>
      <c r="P197" s="32" t="s">
        <v>3201</v>
      </c>
      <c r="Q197" s="32" t="s">
        <v>3148</v>
      </c>
      <c r="R197" s="3" t="s">
        <v>3077</v>
      </c>
      <c r="S197" s="32" t="s">
        <v>3682</v>
      </c>
      <c r="T197" s="32" t="s">
        <v>9</v>
      </c>
      <c r="U197" s="32">
        <v>25.812514</v>
      </c>
      <c r="V197" s="32">
        <v>-105.79170000000001</v>
      </c>
      <c r="W197" s="32" t="s">
        <v>28</v>
      </c>
      <c r="X197" s="33">
        <v>1</v>
      </c>
      <c r="Y197" s="32">
        <v>4.4586990359269896</v>
      </c>
      <c r="Z197" s="32">
        <v>848552</v>
      </c>
      <c r="AA197" s="32" t="s">
        <v>10</v>
      </c>
      <c r="AB197" s="32" t="s">
        <v>3202</v>
      </c>
      <c r="AC197" s="32">
        <v>40.868594000000002</v>
      </c>
      <c r="AD197" s="32">
        <v>0</v>
      </c>
      <c r="AE197" s="32" t="s">
        <v>641</v>
      </c>
      <c r="AF197" s="32" t="s">
        <v>641</v>
      </c>
      <c r="AG197" s="32">
        <v>669</v>
      </c>
      <c r="AH197" s="32" t="s">
        <v>30</v>
      </c>
      <c r="AI197" s="32" t="s">
        <v>526</v>
      </c>
      <c r="AJ197" s="32">
        <v>3.5999999999999997E-2</v>
      </c>
      <c r="AK197" s="32">
        <v>8.0000000000000002E-3</v>
      </c>
      <c r="AL197" s="32" t="s">
        <v>641</v>
      </c>
      <c r="AM197" s="32">
        <v>-8.9999999999999993E-3</v>
      </c>
      <c r="AN197" s="32">
        <v>6.0000000000000001E-3</v>
      </c>
      <c r="AO197" s="32" t="s">
        <v>642</v>
      </c>
      <c r="AP197" s="32" t="s">
        <v>505</v>
      </c>
      <c r="AQ197" s="32" t="s">
        <v>644</v>
      </c>
      <c r="AR197" s="32" t="s">
        <v>408</v>
      </c>
      <c r="AS197" s="32">
        <v>0.55900000000000005</v>
      </c>
      <c r="AT197" s="32" t="s">
        <v>33</v>
      </c>
      <c r="AU197" s="32" t="s">
        <v>0</v>
      </c>
      <c r="AV197" s="45" t="s">
        <v>3178</v>
      </c>
      <c r="AW197" s="49" t="s">
        <v>3101</v>
      </c>
      <c r="AX197" s="50">
        <v>0.85835514884018405</v>
      </c>
      <c r="AY197" s="50">
        <v>1.8348594691943399E-3</v>
      </c>
      <c r="AZ197" s="51">
        <v>-141.644851159816</v>
      </c>
      <c r="BA197" s="51">
        <v>1.8348594691943401</v>
      </c>
      <c r="BB197" s="49">
        <v>1225</v>
      </c>
      <c r="BC197" s="49">
        <v>20</v>
      </c>
      <c r="BD197" s="51">
        <v>-6.75891557014402</v>
      </c>
      <c r="BE197" s="51">
        <v>9.6539085195510097</v>
      </c>
      <c r="BF197" s="51">
        <v>46.127415233713698</v>
      </c>
      <c r="BG197" s="51">
        <v>16.2393337395897</v>
      </c>
      <c r="BH197" s="52">
        <v>3.31388704953272</v>
      </c>
      <c r="BI197" s="53">
        <v>43557</v>
      </c>
      <c r="BJ197" s="33" t="s">
        <v>3192</v>
      </c>
      <c r="BK197" s="33" t="s">
        <v>0</v>
      </c>
      <c r="BL197" s="33" t="s">
        <v>3102</v>
      </c>
      <c r="BM197" s="33">
        <v>1145</v>
      </c>
      <c r="BN197" s="33">
        <v>45</v>
      </c>
      <c r="BO197" s="33">
        <v>1245</v>
      </c>
      <c r="BP197" s="33">
        <v>1065</v>
      </c>
    </row>
    <row r="198" spans="1:128" x14ac:dyDescent="0.2">
      <c r="A198" s="32" t="s">
        <v>413</v>
      </c>
      <c r="B198" s="32" t="s">
        <v>413</v>
      </c>
      <c r="C198" s="32" t="s">
        <v>3052</v>
      </c>
      <c r="D198" s="32" t="s">
        <v>26</v>
      </c>
      <c r="E198" s="32" t="s">
        <v>3448</v>
      </c>
      <c r="F198" s="32" t="s">
        <v>3423</v>
      </c>
      <c r="G198" s="32" t="s">
        <v>3428</v>
      </c>
      <c r="H198" s="32" t="s">
        <v>3432</v>
      </c>
      <c r="I198" s="32" t="s">
        <v>655</v>
      </c>
      <c r="J198" s="33">
        <v>1263</v>
      </c>
      <c r="K198" s="33">
        <v>39</v>
      </c>
      <c r="L198" s="32" t="s">
        <v>3351</v>
      </c>
      <c r="M198" s="33">
        <v>1265</v>
      </c>
      <c r="N198" s="33">
        <v>40</v>
      </c>
      <c r="O198" s="32" t="s">
        <v>0</v>
      </c>
      <c r="P198" s="32" t="s">
        <v>3201</v>
      </c>
      <c r="Q198" s="32" t="s">
        <v>3148</v>
      </c>
      <c r="R198" s="3" t="s">
        <v>3077</v>
      </c>
      <c r="S198" s="32" t="s">
        <v>3682</v>
      </c>
      <c r="T198" s="32" t="s">
        <v>9</v>
      </c>
      <c r="U198" s="32">
        <v>25.812514</v>
      </c>
      <c r="V198" s="32">
        <v>-105.79170000000001</v>
      </c>
      <c r="W198" s="32" t="s">
        <v>28</v>
      </c>
      <c r="X198" s="33">
        <v>1</v>
      </c>
      <c r="Y198" s="32">
        <v>4.1129989510176497</v>
      </c>
      <c r="Z198" s="32">
        <v>830293</v>
      </c>
      <c r="AA198" s="32" t="s">
        <v>10</v>
      </c>
      <c r="AB198" s="32" t="s">
        <v>639</v>
      </c>
      <c r="AC198" s="32">
        <v>20.281392</v>
      </c>
      <c r="AD198" s="32">
        <v>0</v>
      </c>
      <c r="AE198" s="32" t="s">
        <v>641</v>
      </c>
      <c r="AF198" s="32" t="s">
        <v>641</v>
      </c>
      <c r="AG198" s="32">
        <v>814.2</v>
      </c>
      <c r="AH198" s="32" t="s">
        <v>394</v>
      </c>
      <c r="AI198" s="32" t="s">
        <v>545</v>
      </c>
      <c r="AJ198" s="32">
        <v>3.9E-2</v>
      </c>
      <c r="AK198" s="32">
        <v>8.0000000000000002E-3</v>
      </c>
      <c r="AL198" s="32" t="s">
        <v>641</v>
      </c>
      <c r="AM198" s="32">
        <v>0</v>
      </c>
      <c r="AN198" s="32">
        <v>6.2E-2</v>
      </c>
      <c r="AO198" s="32" t="s">
        <v>642</v>
      </c>
      <c r="AP198" s="32" t="s">
        <v>824</v>
      </c>
      <c r="AQ198" s="32" t="s">
        <v>644</v>
      </c>
      <c r="AR198" s="32" t="s">
        <v>414</v>
      </c>
      <c r="AS198" s="32">
        <v>0.49399999999999999</v>
      </c>
      <c r="AT198" s="32" t="s">
        <v>33</v>
      </c>
      <c r="AU198" s="32" t="s">
        <v>0</v>
      </c>
      <c r="AV198" s="45" t="s">
        <v>3179</v>
      </c>
      <c r="AW198" s="49" t="s">
        <v>3101</v>
      </c>
      <c r="AX198" s="50">
        <v>0.84649938571739403</v>
      </c>
      <c r="AY198" s="50">
        <v>1.7761358211415099E-3</v>
      </c>
      <c r="AZ198" s="51">
        <v>-153.50061428260599</v>
      </c>
      <c r="BA198" s="51">
        <v>1.7761358211415099</v>
      </c>
      <c r="BB198" s="49">
        <v>1340</v>
      </c>
      <c r="BC198" s="49">
        <v>20</v>
      </c>
      <c r="BD198" s="51">
        <v>-7.4685390093827904</v>
      </c>
      <c r="BE198" s="51">
        <v>8.2153041523896597</v>
      </c>
      <c r="BF198" s="51">
        <v>51.786016208159701</v>
      </c>
      <c r="BG198" s="51">
        <v>18.416257324966601</v>
      </c>
      <c r="BH198" s="52">
        <v>3.2806350304202798</v>
      </c>
      <c r="BI198" s="53">
        <v>43557</v>
      </c>
      <c r="BJ198" s="33" t="s">
        <v>3192</v>
      </c>
      <c r="BK198" s="33" t="s">
        <v>0</v>
      </c>
      <c r="BL198" s="33" t="s">
        <v>3102</v>
      </c>
      <c r="BM198" s="33">
        <v>1265</v>
      </c>
      <c r="BN198" s="33">
        <v>40</v>
      </c>
      <c r="BO198" s="33">
        <v>1300</v>
      </c>
      <c r="BP198" s="33">
        <v>1175</v>
      </c>
    </row>
    <row r="199" spans="1:128" x14ac:dyDescent="0.2">
      <c r="A199" s="32" t="s">
        <v>402</v>
      </c>
      <c r="B199" s="32" t="s">
        <v>402</v>
      </c>
      <c r="C199" s="32" t="s">
        <v>3047</v>
      </c>
      <c r="D199" s="32" t="s">
        <v>26</v>
      </c>
      <c r="E199" s="32" t="s">
        <v>3448</v>
      </c>
      <c r="F199" s="32" t="s">
        <v>3423</v>
      </c>
      <c r="G199" s="32" t="s">
        <v>3428</v>
      </c>
      <c r="H199" s="32" t="s">
        <v>3432</v>
      </c>
      <c r="I199" s="32" t="s">
        <v>3679</v>
      </c>
      <c r="J199" s="33">
        <v>950</v>
      </c>
      <c r="K199" s="33">
        <v>231</v>
      </c>
      <c r="L199" s="32" t="s">
        <v>3716</v>
      </c>
      <c r="M199" s="33" t="s">
        <v>3778</v>
      </c>
      <c r="N199" s="33" t="s">
        <v>3778</v>
      </c>
      <c r="O199" s="32" t="s">
        <v>0</v>
      </c>
      <c r="P199" s="32" t="s">
        <v>3201</v>
      </c>
      <c r="Q199" s="32" t="s">
        <v>3148</v>
      </c>
      <c r="R199" s="3" t="s">
        <v>3077</v>
      </c>
      <c r="S199" s="32" t="s">
        <v>3682</v>
      </c>
      <c r="T199" s="32" t="s">
        <v>9</v>
      </c>
      <c r="U199" s="32">
        <v>25.812514</v>
      </c>
      <c r="V199" s="32">
        <v>-105.79170000000001</v>
      </c>
      <c r="W199" s="32" t="s">
        <v>28</v>
      </c>
      <c r="X199" s="33">
        <v>2</v>
      </c>
      <c r="Y199" s="32">
        <v>6.86455178383489</v>
      </c>
      <c r="Z199" s="32">
        <v>952411</v>
      </c>
      <c r="AA199" s="32" t="s">
        <v>3</v>
      </c>
      <c r="AB199" s="32" t="s">
        <v>639</v>
      </c>
      <c r="AC199" s="32">
        <v>29.470724000000001</v>
      </c>
      <c r="AD199" s="32">
        <v>0</v>
      </c>
      <c r="AE199" s="32" t="s">
        <v>826</v>
      </c>
      <c r="AF199" s="32" t="s">
        <v>827</v>
      </c>
      <c r="AG199" s="32" t="s">
        <v>0</v>
      </c>
      <c r="AH199" s="32" t="s">
        <v>30</v>
      </c>
      <c r="AI199" s="32" t="s">
        <v>0</v>
      </c>
      <c r="AJ199" s="32" t="s">
        <v>0</v>
      </c>
      <c r="AK199" s="32">
        <v>0.42199999999999999</v>
      </c>
      <c r="AL199" s="32" t="s">
        <v>617</v>
      </c>
      <c r="AM199" s="32">
        <v>-1.0999999999999999E-2</v>
      </c>
      <c r="AN199" s="32">
        <v>7.0000000000000001E-3</v>
      </c>
      <c r="AO199" s="32" t="s">
        <v>642</v>
      </c>
      <c r="AP199" s="32" t="s">
        <v>505</v>
      </c>
      <c r="AQ199" s="32" t="s">
        <v>797</v>
      </c>
      <c r="AR199" s="32" t="s">
        <v>403</v>
      </c>
      <c r="AS199" s="32" t="s">
        <v>3737</v>
      </c>
      <c r="AT199" s="32" t="s">
        <v>33</v>
      </c>
      <c r="AU199" s="32" t="s">
        <v>0</v>
      </c>
      <c r="AV199" s="32"/>
      <c r="AW199" s="33"/>
      <c r="AX199" s="33"/>
      <c r="AY199" s="33"/>
      <c r="AZ199" s="33"/>
      <c r="BA199" s="33"/>
      <c r="BB199" s="33"/>
      <c r="BC199" s="33"/>
      <c r="BD199" s="33"/>
      <c r="BE199" s="33"/>
      <c r="BF199" s="33"/>
      <c r="BG199" s="33"/>
      <c r="BH199" s="33"/>
      <c r="BI199" s="33"/>
      <c r="BJ199" s="33"/>
      <c r="BK199" s="33"/>
      <c r="BL199" s="33"/>
      <c r="BM199" s="33"/>
      <c r="BN199" s="33"/>
      <c r="BO199" s="33"/>
      <c r="BP199" s="33"/>
    </row>
    <row r="200" spans="1:128" x14ac:dyDescent="0.2">
      <c r="A200" s="32" t="s">
        <v>411</v>
      </c>
      <c r="B200" s="32" t="s">
        <v>411</v>
      </c>
      <c r="C200" s="32" t="s">
        <v>3048</v>
      </c>
      <c r="D200" s="32" t="s">
        <v>26</v>
      </c>
      <c r="E200" s="32" t="s">
        <v>3448</v>
      </c>
      <c r="F200" s="32" t="s">
        <v>3423</v>
      </c>
      <c r="G200" s="32" t="s">
        <v>3428</v>
      </c>
      <c r="H200" s="32" t="s">
        <v>3432</v>
      </c>
      <c r="I200" s="32" t="s">
        <v>3679</v>
      </c>
      <c r="J200" s="33">
        <v>950</v>
      </c>
      <c r="K200" s="33">
        <v>231</v>
      </c>
      <c r="L200" s="32" t="s">
        <v>3716</v>
      </c>
      <c r="M200" s="33" t="s">
        <v>3778</v>
      </c>
      <c r="N200" s="33" t="s">
        <v>3778</v>
      </c>
      <c r="O200" s="32" t="s">
        <v>0</v>
      </c>
      <c r="P200" s="32" t="s">
        <v>3201</v>
      </c>
      <c r="Q200" s="32" t="s">
        <v>3148</v>
      </c>
      <c r="R200" s="3" t="s">
        <v>3077</v>
      </c>
      <c r="S200" s="32" t="s">
        <v>3682</v>
      </c>
      <c r="T200" s="32" t="s">
        <v>9</v>
      </c>
      <c r="U200" s="32">
        <v>25.812514</v>
      </c>
      <c r="V200" s="32">
        <v>-105.79170000000001</v>
      </c>
      <c r="W200" s="32" t="s">
        <v>28</v>
      </c>
      <c r="X200" s="33">
        <v>1</v>
      </c>
      <c r="Y200" s="32">
        <v>1.0237311615545699</v>
      </c>
      <c r="Z200" s="32">
        <v>582751</v>
      </c>
      <c r="AA200" s="32" t="s">
        <v>10</v>
      </c>
      <c r="AB200" s="32" t="s">
        <v>3202</v>
      </c>
      <c r="AC200" s="32">
        <v>21.490977999999998</v>
      </c>
      <c r="AD200" s="32">
        <v>0</v>
      </c>
      <c r="AE200" s="32" t="s">
        <v>641</v>
      </c>
      <c r="AF200" s="32" t="s">
        <v>641</v>
      </c>
      <c r="AG200" s="32">
        <v>330.6</v>
      </c>
      <c r="AH200" s="32" t="s">
        <v>394</v>
      </c>
      <c r="AI200" s="32" t="s">
        <v>613</v>
      </c>
      <c r="AJ200" s="32">
        <v>9.8000000000000004E-2</v>
      </c>
      <c r="AK200" s="32">
        <v>8.0000000000000002E-3</v>
      </c>
      <c r="AL200" s="32" t="s">
        <v>641</v>
      </c>
      <c r="AM200" s="32">
        <v>-1.0999999999999999E-2</v>
      </c>
      <c r="AN200" s="32">
        <v>7.0000000000000001E-3</v>
      </c>
      <c r="AO200" s="32" t="s">
        <v>642</v>
      </c>
      <c r="AP200" s="32" t="s">
        <v>505</v>
      </c>
      <c r="AQ200" s="32" t="s">
        <v>644</v>
      </c>
      <c r="AR200" s="32" t="s">
        <v>412</v>
      </c>
      <c r="AS200" s="32">
        <v>3.6999999999999998E-2</v>
      </c>
      <c r="AT200" s="32" t="s">
        <v>33</v>
      </c>
      <c r="AU200" s="32" t="s">
        <v>0</v>
      </c>
      <c r="AV200" s="32"/>
      <c r="AW200" s="33"/>
      <c r="AX200" s="33"/>
      <c r="AY200" s="33"/>
      <c r="AZ200" s="33"/>
      <c r="BA200" s="33"/>
      <c r="BB200" s="33"/>
      <c r="BC200" s="33"/>
      <c r="BD200" s="33"/>
      <c r="BE200" s="33"/>
      <c r="BF200" s="33"/>
      <c r="BG200" s="33"/>
      <c r="BH200" s="33"/>
      <c r="BI200" s="33"/>
      <c r="BJ200" s="33"/>
      <c r="BK200" s="33"/>
      <c r="BL200" s="33"/>
      <c r="BM200" s="33"/>
      <c r="BN200" s="33"/>
      <c r="BO200" s="33"/>
      <c r="BP200" s="33"/>
      <c r="CJ200" s="1"/>
    </row>
    <row r="201" spans="1:128" x14ac:dyDescent="0.2">
      <c r="A201" s="32" t="s">
        <v>404</v>
      </c>
      <c r="B201" s="32" t="s">
        <v>404</v>
      </c>
      <c r="C201" s="32" t="s">
        <v>3050</v>
      </c>
      <c r="D201" s="32" t="s">
        <v>26</v>
      </c>
      <c r="E201" s="32" t="s">
        <v>3448</v>
      </c>
      <c r="F201" s="32" t="s">
        <v>3423</v>
      </c>
      <c r="G201" s="32" t="s">
        <v>3428</v>
      </c>
      <c r="H201" s="32" t="s">
        <v>3432</v>
      </c>
      <c r="I201" s="10" t="s">
        <v>3679</v>
      </c>
      <c r="J201" s="11">
        <v>950</v>
      </c>
      <c r="K201" s="11">
        <v>231</v>
      </c>
      <c r="L201" s="32" t="s">
        <v>3716</v>
      </c>
      <c r="M201" s="33" t="s">
        <v>3778</v>
      </c>
      <c r="N201" s="33" t="s">
        <v>3778</v>
      </c>
      <c r="O201" s="10" t="s">
        <v>0</v>
      </c>
      <c r="P201" s="10" t="s">
        <v>3201</v>
      </c>
      <c r="Q201" s="32" t="s">
        <v>3148</v>
      </c>
      <c r="R201" s="3" t="s">
        <v>3077</v>
      </c>
      <c r="S201" s="32" t="s">
        <v>3682</v>
      </c>
      <c r="T201" s="32" t="s">
        <v>9</v>
      </c>
      <c r="U201" s="32">
        <v>25.812514</v>
      </c>
      <c r="V201" s="32">
        <v>-105.79170000000001</v>
      </c>
      <c r="W201" s="32" t="s">
        <v>28</v>
      </c>
      <c r="X201" s="33">
        <v>1</v>
      </c>
      <c r="Y201" s="32">
        <v>0.72379434383851005</v>
      </c>
      <c r="Z201" s="32">
        <v>490098</v>
      </c>
      <c r="AA201" s="32" t="s">
        <v>10</v>
      </c>
      <c r="AB201" s="32" t="s">
        <v>639</v>
      </c>
      <c r="AC201" s="32">
        <v>44.010903999999996</v>
      </c>
      <c r="AD201" s="32">
        <v>0</v>
      </c>
      <c r="AE201" s="32" t="s">
        <v>641</v>
      </c>
      <c r="AF201" s="32" t="s">
        <v>641</v>
      </c>
      <c r="AG201" s="32">
        <v>161.5</v>
      </c>
      <c r="AH201" s="32" t="s">
        <v>406</v>
      </c>
      <c r="AI201" s="32" t="s">
        <v>560</v>
      </c>
      <c r="AJ201" s="32">
        <v>6.6000000000000003E-2</v>
      </c>
      <c r="AK201" s="32">
        <v>8.0000000000000002E-3</v>
      </c>
      <c r="AL201" s="32" t="s">
        <v>641</v>
      </c>
      <c r="AM201" s="32">
        <v>-3.2000000000000001E-2</v>
      </c>
      <c r="AN201" s="32">
        <v>1.2999999999999999E-2</v>
      </c>
      <c r="AO201" s="32" t="s">
        <v>642</v>
      </c>
      <c r="AP201" s="32" t="s">
        <v>634</v>
      </c>
      <c r="AQ201" s="32" t="s">
        <v>644</v>
      </c>
      <c r="AR201" s="32" t="s">
        <v>405</v>
      </c>
      <c r="AS201" s="32">
        <v>9.6000000000000002E-2</v>
      </c>
      <c r="AT201" s="32" t="s">
        <v>33</v>
      </c>
      <c r="AU201" s="32" t="s">
        <v>0</v>
      </c>
      <c r="AV201" s="32"/>
      <c r="AW201" s="33"/>
      <c r="AX201" s="33"/>
      <c r="AY201" s="33"/>
      <c r="AZ201" s="33"/>
      <c r="BA201" s="33"/>
      <c r="BB201" s="33"/>
      <c r="BC201" s="33"/>
      <c r="BD201" s="33"/>
      <c r="BE201" s="33"/>
      <c r="BF201" s="33"/>
      <c r="BG201" s="33"/>
      <c r="BH201" s="33"/>
      <c r="BI201" s="33"/>
      <c r="BJ201" s="33"/>
      <c r="BK201" s="33"/>
      <c r="BL201" s="33"/>
      <c r="BM201" s="33"/>
      <c r="BN201" s="33"/>
      <c r="BO201" s="33"/>
      <c r="BP201" s="33"/>
    </row>
    <row r="202" spans="1:128" x14ac:dyDescent="0.2">
      <c r="A202" s="32" t="s">
        <v>409</v>
      </c>
      <c r="B202" s="32" t="s">
        <v>409</v>
      </c>
      <c r="C202" s="32" t="s">
        <v>3051</v>
      </c>
      <c r="D202" s="32" t="s">
        <v>26</v>
      </c>
      <c r="E202" s="32" t="s">
        <v>3448</v>
      </c>
      <c r="F202" s="32" t="s">
        <v>3423</v>
      </c>
      <c r="G202" s="32" t="s">
        <v>3428</v>
      </c>
      <c r="H202" s="32" t="s">
        <v>3432</v>
      </c>
      <c r="I202" s="10" t="s">
        <v>3679</v>
      </c>
      <c r="J202" s="11">
        <v>950</v>
      </c>
      <c r="K202" s="11">
        <v>231</v>
      </c>
      <c r="L202" s="32" t="s">
        <v>3716</v>
      </c>
      <c r="M202" s="33" t="s">
        <v>3778</v>
      </c>
      <c r="N202" s="33" t="s">
        <v>3778</v>
      </c>
      <c r="O202" s="10" t="s">
        <v>0</v>
      </c>
      <c r="P202" s="10" t="s">
        <v>3201</v>
      </c>
      <c r="Q202" s="32" t="s">
        <v>3148</v>
      </c>
      <c r="R202" s="3" t="s">
        <v>3077</v>
      </c>
      <c r="S202" s="32" t="s">
        <v>3682</v>
      </c>
      <c r="T202" s="32" t="s">
        <v>9</v>
      </c>
      <c r="U202" s="32">
        <v>25.812514</v>
      </c>
      <c r="V202" s="32">
        <v>-105.79170000000001</v>
      </c>
      <c r="W202" s="32" t="s">
        <v>28</v>
      </c>
      <c r="X202" s="33">
        <v>1</v>
      </c>
      <c r="Y202" s="32">
        <v>2.1339186312996499</v>
      </c>
      <c r="Z202" s="32">
        <v>737535</v>
      </c>
      <c r="AA202" s="32" t="s">
        <v>10</v>
      </c>
      <c r="AB202" s="32" t="s">
        <v>639</v>
      </c>
      <c r="AC202" s="32">
        <v>22.249193999999999</v>
      </c>
      <c r="AD202" s="32">
        <v>0</v>
      </c>
      <c r="AE202" s="32" t="s">
        <v>641</v>
      </c>
      <c r="AF202" s="32" t="s">
        <v>641</v>
      </c>
      <c r="AG202" s="32">
        <v>578</v>
      </c>
      <c r="AH202" s="32" t="s">
        <v>394</v>
      </c>
      <c r="AI202" s="32" t="s">
        <v>530</v>
      </c>
      <c r="AJ202" s="32">
        <v>5.1999999999999998E-2</v>
      </c>
      <c r="AK202" s="32">
        <v>8.9999999999999993E-3</v>
      </c>
      <c r="AL202" s="32" t="s">
        <v>641</v>
      </c>
      <c r="AM202" s="32">
        <v>-8.0000000000000002E-3</v>
      </c>
      <c r="AN202" s="32">
        <v>8.9999999999999993E-3</v>
      </c>
      <c r="AO202" s="32" t="s">
        <v>642</v>
      </c>
      <c r="AP202" s="32" t="s">
        <v>656</v>
      </c>
      <c r="AQ202" s="32" t="s">
        <v>644</v>
      </c>
      <c r="AR202" s="32" t="s">
        <v>410</v>
      </c>
      <c r="AS202" s="32">
        <v>0.17399999999999999</v>
      </c>
      <c r="AT202" s="32" t="s">
        <v>33</v>
      </c>
      <c r="AU202" s="32" t="s">
        <v>0</v>
      </c>
      <c r="AV202" s="32"/>
      <c r="AW202" s="33"/>
      <c r="AX202" s="33"/>
      <c r="AY202" s="33"/>
      <c r="AZ202" s="33"/>
      <c r="BA202" s="33"/>
      <c r="BB202" s="33"/>
      <c r="BC202" s="33"/>
      <c r="BD202" s="33"/>
      <c r="BE202" s="33"/>
      <c r="BF202" s="33"/>
      <c r="BG202" s="33"/>
      <c r="BH202" s="33"/>
      <c r="BI202" s="33"/>
      <c r="BJ202" s="33"/>
      <c r="BK202" s="33"/>
      <c r="BL202" s="33"/>
      <c r="BM202" s="33"/>
      <c r="BN202" s="33"/>
      <c r="BO202" s="33"/>
      <c r="BP202" s="33"/>
    </row>
    <row r="203" spans="1:128" x14ac:dyDescent="0.2">
      <c r="A203" s="32" t="s">
        <v>392</v>
      </c>
      <c r="B203" s="32" t="s">
        <v>392</v>
      </c>
      <c r="C203" s="32" t="s">
        <v>3053</v>
      </c>
      <c r="D203" s="32" t="s">
        <v>26</v>
      </c>
      <c r="E203" s="32" t="s">
        <v>3448</v>
      </c>
      <c r="F203" s="32" t="s">
        <v>3423</v>
      </c>
      <c r="G203" s="32" t="s">
        <v>3428</v>
      </c>
      <c r="H203" s="32" t="s">
        <v>3432</v>
      </c>
      <c r="I203" s="10" t="s">
        <v>655</v>
      </c>
      <c r="J203" s="9">
        <v>1015</v>
      </c>
      <c r="K203" s="9">
        <v>30</v>
      </c>
      <c r="L203" s="13" t="s">
        <v>3644</v>
      </c>
      <c r="M203" s="54">
        <v>1015</v>
      </c>
      <c r="N203" s="54">
        <v>30</v>
      </c>
      <c r="O203" s="10" t="s">
        <v>0</v>
      </c>
      <c r="P203" s="10" t="s">
        <v>3201</v>
      </c>
      <c r="Q203" s="32" t="s">
        <v>3148</v>
      </c>
      <c r="R203" s="3" t="s">
        <v>3077</v>
      </c>
      <c r="S203" s="32" t="s">
        <v>3682</v>
      </c>
      <c r="T203" s="32" t="s">
        <v>9</v>
      </c>
      <c r="U203" s="32">
        <v>25.812514</v>
      </c>
      <c r="V203" s="32">
        <v>-105.79170000000001</v>
      </c>
      <c r="W203" s="32" t="s">
        <v>28</v>
      </c>
      <c r="X203" s="33">
        <v>1</v>
      </c>
      <c r="Y203" s="32">
        <v>2.9683115208158202</v>
      </c>
      <c r="Z203" s="32">
        <v>836546</v>
      </c>
      <c r="AA203" s="32" t="s">
        <v>3</v>
      </c>
      <c r="AB203" s="32" t="s">
        <v>639</v>
      </c>
      <c r="AC203" s="32">
        <v>14.228</v>
      </c>
      <c r="AD203" s="32">
        <v>0</v>
      </c>
      <c r="AE203" s="32" t="s">
        <v>880</v>
      </c>
      <c r="AF203" s="32" t="s">
        <v>732</v>
      </c>
      <c r="AG203" s="32">
        <v>554.20000000000005</v>
      </c>
      <c r="AH203" s="32" t="s">
        <v>394</v>
      </c>
      <c r="AI203" s="32" t="s">
        <v>526</v>
      </c>
      <c r="AJ203" s="32">
        <v>3.9E-2</v>
      </c>
      <c r="AK203" s="32">
        <v>0.42499999999999999</v>
      </c>
      <c r="AL203" s="32" t="s">
        <v>513</v>
      </c>
      <c r="AM203" s="32">
        <v>-1.0999999999999999E-2</v>
      </c>
      <c r="AN203" s="32">
        <v>0.01</v>
      </c>
      <c r="AO203" s="32" t="s">
        <v>642</v>
      </c>
      <c r="AP203" s="32" t="s">
        <v>621</v>
      </c>
      <c r="AQ203" s="32" t="s">
        <v>644</v>
      </c>
      <c r="AR203" s="32" t="s">
        <v>393</v>
      </c>
      <c r="AS203" s="32">
        <v>0.218</v>
      </c>
      <c r="AT203" s="32" t="s">
        <v>33</v>
      </c>
      <c r="AU203" s="32" t="s">
        <v>0</v>
      </c>
      <c r="AV203" s="69" t="s">
        <v>3485</v>
      </c>
      <c r="AW203" s="54" t="s">
        <v>3115</v>
      </c>
      <c r="AX203" s="56">
        <v>0.86930061355747301</v>
      </c>
      <c r="AY203" s="56">
        <v>1.5641052778332799E-3</v>
      </c>
      <c r="AZ203" s="57">
        <v>-130.69938644252699</v>
      </c>
      <c r="BA203" s="57">
        <v>1.56410527783328</v>
      </c>
      <c r="BB203" s="54">
        <v>1125</v>
      </c>
      <c r="BC203" s="54">
        <v>15</v>
      </c>
      <c r="BD203" s="57">
        <v>-6.5138561252000002</v>
      </c>
      <c r="BE203" s="57">
        <v>9.9129349214199998</v>
      </c>
      <c r="BF203" s="57">
        <v>32.587160061331801</v>
      </c>
      <c r="BG203" s="57">
        <v>11.6976872195807</v>
      </c>
      <c r="BH203" s="70">
        <v>3.2500743686536802</v>
      </c>
      <c r="BI203" s="58">
        <v>44960</v>
      </c>
      <c r="BJ203" s="54" t="s">
        <v>3192</v>
      </c>
      <c r="BK203" s="54" t="s">
        <v>0</v>
      </c>
      <c r="BL203" s="54" t="s">
        <v>3102</v>
      </c>
      <c r="BM203" s="54">
        <v>1015</v>
      </c>
      <c r="BN203" s="54">
        <v>30</v>
      </c>
      <c r="BO203" s="54">
        <v>1065</v>
      </c>
      <c r="BP203" s="54">
        <v>960</v>
      </c>
    </row>
    <row r="204" spans="1:128" x14ac:dyDescent="0.2">
      <c r="A204" s="32" t="s">
        <v>389</v>
      </c>
      <c r="B204" s="32" t="s">
        <v>389</v>
      </c>
      <c r="C204" s="32" t="s">
        <v>3054</v>
      </c>
      <c r="D204" s="32" t="s">
        <v>26</v>
      </c>
      <c r="E204" s="32" t="s">
        <v>3448</v>
      </c>
      <c r="F204" s="32" t="s">
        <v>3423</v>
      </c>
      <c r="G204" s="32" t="s">
        <v>3428</v>
      </c>
      <c r="H204" s="32" t="s">
        <v>3432</v>
      </c>
      <c r="I204" s="10" t="s">
        <v>655</v>
      </c>
      <c r="J204" s="9">
        <v>1133</v>
      </c>
      <c r="K204" s="9">
        <v>37</v>
      </c>
      <c r="L204" s="13" t="s">
        <v>3646</v>
      </c>
      <c r="M204" s="54">
        <v>1135</v>
      </c>
      <c r="N204" s="54">
        <v>35</v>
      </c>
      <c r="O204" s="10" t="s">
        <v>0</v>
      </c>
      <c r="P204" s="10" t="s">
        <v>3201</v>
      </c>
      <c r="Q204" s="32" t="s">
        <v>3148</v>
      </c>
      <c r="R204" s="3" t="s">
        <v>3077</v>
      </c>
      <c r="S204" s="32" t="s">
        <v>3682</v>
      </c>
      <c r="T204" s="32" t="s">
        <v>9</v>
      </c>
      <c r="U204" s="32">
        <v>25.812514</v>
      </c>
      <c r="V204" s="32">
        <v>-105.79170000000001</v>
      </c>
      <c r="W204" s="32" t="s">
        <v>28</v>
      </c>
      <c r="X204" s="33">
        <v>1</v>
      </c>
      <c r="Y204" s="32">
        <v>0.20712491059315699</v>
      </c>
      <c r="Z204" s="32">
        <v>191692</v>
      </c>
      <c r="AA204" s="32" t="s">
        <v>3</v>
      </c>
      <c r="AB204" s="32" t="s">
        <v>639</v>
      </c>
      <c r="AC204" s="32" t="s">
        <v>3710</v>
      </c>
      <c r="AD204" s="32" t="s">
        <v>3710</v>
      </c>
      <c r="AE204" s="32" t="s">
        <v>713</v>
      </c>
      <c r="AF204" s="32" t="s">
        <v>714</v>
      </c>
      <c r="AG204" s="32">
        <v>81.900000000000006</v>
      </c>
      <c r="AH204" s="32" t="s">
        <v>391</v>
      </c>
      <c r="AI204" s="32" t="s">
        <v>498</v>
      </c>
      <c r="AJ204" s="32">
        <v>0.126</v>
      </c>
      <c r="AK204" s="32">
        <v>0.38800000000000001</v>
      </c>
      <c r="AL204" s="32" t="s">
        <v>3507</v>
      </c>
      <c r="AM204" s="32">
        <v>-2.1000000000000001E-2</v>
      </c>
      <c r="AN204" s="32">
        <v>1.2999999999999999E-2</v>
      </c>
      <c r="AO204" s="32" t="s">
        <v>642</v>
      </c>
      <c r="AP204" s="32" t="s">
        <v>564</v>
      </c>
      <c r="AQ204" s="32" t="s">
        <v>644</v>
      </c>
      <c r="AR204" s="32" t="s">
        <v>390</v>
      </c>
      <c r="AS204" s="32">
        <v>6.1999999999999998E-3</v>
      </c>
      <c r="AT204" s="32" t="s">
        <v>33</v>
      </c>
      <c r="AU204" s="32" t="s">
        <v>0</v>
      </c>
      <c r="AV204" s="69" t="s">
        <v>3486</v>
      </c>
      <c r="AW204" s="54" t="s">
        <v>3115</v>
      </c>
      <c r="AX204" s="56">
        <v>0.85886962037579195</v>
      </c>
      <c r="AY204" s="56">
        <v>1.5748834787666199E-3</v>
      </c>
      <c r="AZ204" s="57">
        <v>-141.13037962420799</v>
      </c>
      <c r="BA204" s="57">
        <v>1.5748834787666199</v>
      </c>
      <c r="BB204" s="54">
        <v>1220</v>
      </c>
      <c r="BC204" s="54">
        <v>15</v>
      </c>
      <c r="BD204" s="57">
        <v>-7.6748642811999899</v>
      </c>
      <c r="BE204" s="57">
        <v>9.1917689780800007</v>
      </c>
      <c r="BF204" s="57">
        <v>47.545083060113903</v>
      </c>
      <c r="BG204" s="57">
        <v>17.083156738241101</v>
      </c>
      <c r="BH204" s="70">
        <v>3.24701484743529</v>
      </c>
      <c r="BI204" s="58">
        <v>44960</v>
      </c>
      <c r="BJ204" s="54" t="s">
        <v>3192</v>
      </c>
      <c r="BK204" s="54" t="s">
        <v>0</v>
      </c>
      <c r="BL204" s="54" t="s">
        <v>3102</v>
      </c>
      <c r="BM204" s="54">
        <v>1135</v>
      </c>
      <c r="BN204" s="54">
        <v>35</v>
      </c>
      <c r="BO204" s="54">
        <v>1245</v>
      </c>
      <c r="BP204" s="54">
        <v>1070</v>
      </c>
    </row>
    <row r="205" spans="1:128" s="34" customFormat="1" x14ac:dyDescent="0.2">
      <c r="A205" s="32" t="s">
        <v>395</v>
      </c>
      <c r="B205" s="32" t="s">
        <v>395</v>
      </c>
      <c r="C205" s="32" t="s">
        <v>3055</v>
      </c>
      <c r="D205" s="32" t="s">
        <v>26</v>
      </c>
      <c r="E205" s="32" t="s">
        <v>3448</v>
      </c>
      <c r="F205" s="32" t="s">
        <v>3423</v>
      </c>
      <c r="G205" s="32" t="s">
        <v>3428</v>
      </c>
      <c r="H205" s="32" t="s">
        <v>3432</v>
      </c>
      <c r="I205" s="10" t="s">
        <v>655</v>
      </c>
      <c r="J205" s="9">
        <v>1047</v>
      </c>
      <c r="K205" s="9">
        <v>52</v>
      </c>
      <c r="L205" s="13" t="s">
        <v>3645</v>
      </c>
      <c r="M205" s="54">
        <v>1045</v>
      </c>
      <c r="N205" s="54">
        <v>50</v>
      </c>
      <c r="O205" s="10" t="s">
        <v>0</v>
      </c>
      <c r="P205" s="10" t="s">
        <v>3201</v>
      </c>
      <c r="Q205" s="32" t="s">
        <v>3148</v>
      </c>
      <c r="R205" s="3" t="s">
        <v>3077</v>
      </c>
      <c r="S205" s="32" t="s">
        <v>3682</v>
      </c>
      <c r="T205" s="32" t="s">
        <v>9</v>
      </c>
      <c r="U205" s="32">
        <v>25.812514</v>
      </c>
      <c r="V205" s="32">
        <v>-105.79170000000001</v>
      </c>
      <c r="W205" s="32" t="s">
        <v>28</v>
      </c>
      <c r="X205" s="33">
        <v>1</v>
      </c>
      <c r="Y205" s="32">
        <v>3.57606512555197</v>
      </c>
      <c r="Z205" s="32">
        <v>861128</v>
      </c>
      <c r="AA205" s="32" t="s">
        <v>3</v>
      </c>
      <c r="AB205" s="32" t="s">
        <v>639</v>
      </c>
      <c r="AC205" s="32">
        <v>65.855081999999996</v>
      </c>
      <c r="AD205" s="32">
        <v>0</v>
      </c>
      <c r="AE205" s="32" t="s">
        <v>731</v>
      </c>
      <c r="AF205" s="32" t="s">
        <v>732</v>
      </c>
      <c r="AG205" s="32">
        <v>341.4</v>
      </c>
      <c r="AH205" s="32" t="s">
        <v>119</v>
      </c>
      <c r="AI205" s="32" t="s">
        <v>614</v>
      </c>
      <c r="AJ205" s="32">
        <v>3.5000000000000003E-2</v>
      </c>
      <c r="AK205" s="32">
        <v>0.437</v>
      </c>
      <c r="AL205" s="32" t="s">
        <v>615</v>
      </c>
      <c r="AM205" s="32">
        <v>-7.0000000000000001E-3</v>
      </c>
      <c r="AN205" s="32">
        <v>6.0000000000000001E-3</v>
      </c>
      <c r="AO205" s="32" t="s">
        <v>642</v>
      </c>
      <c r="AP205" s="32" t="s">
        <v>658</v>
      </c>
      <c r="AQ205" s="32" t="s">
        <v>644</v>
      </c>
      <c r="AR205" s="32" t="s">
        <v>396</v>
      </c>
      <c r="AS205" s="32">
        <v>0.158</v>
      </c>
      <c r="AT205" s="32" t="s">
        <v>33</v>
      </c>
      <c r="AU205" s="32" t="s">
        <v>0</v>
      </c>
      <c r="AV205" s="69" t="s">
        <v>3487</v>
      </c>
      <c r="AW205" s="54" t="s">
        <v>3115</v>
      </c>
      <c r="AX205" s="56">
        <v>0.86650614374800905</v>
      </c>
      <c r="AY205" s="56">
        <v>1.6921214012269501E-3</v>
      </c>
      <c r="AZ205" s="57">
        <v>-133.49385625199099</v>
      </c>
      <c r="BA205" s="57">
        <v>1.6921214012269501</v>
      </c>
      <c r="BB205" s="54">
        <v>1150</v>
      </c>
      <c r="BC205" s="54">
        <v>20</v>
      </c>
      <c r="BD205" s="57">
        <v>-7.9673820878799999</v>
      </c>
      <c r="BE205" s="57">
        <v>7.2911556206199997</v>
      </c>
      <c r="BF205" s="57">
        <v>43.7574356547251</v>
      </c>
      <c r="BG205" s="57">
        <v>16.032659984427099</v>
      </c>
      <c r="BH205" s="70">
        <v>3.1841467134440302</v>
      </c>
      <c r="BI205" s="58">
        <v>44960</v>
      </c>
      <c r="BJ205" s="54" t="s">
        <v>3192</v>
      </c>
      <c r="BK205" s="54" t="s">
        <v>0</v>
      </c>
      <c r="BL205" s="54" t="s">
        <v>3102</v>
      </c>
      <c r="BM205" s="54">
        <v>1045</v>
      </c>
      <c r="BN205" s="54">
        <v>50</v>
      </c>
      <c r="BO205" s="54">
        <v>1180</v>
      </c>
      <c r="BP205" s="54">
        <v>970</v>
      </c>
      <c r="BQ205"/>
      <c r="BR205"/>
      <c r="BS205"/>
      <c r="BT205"/>
      <c r="BU205"/>
      <c r="BV205"/>
      <c r="BW205" s="1"/>
      <c r="BX205"/>
      <c r="BY205"/>
      <c r="BZ205"/>
      <c r="CA205"/>
      <c r="CB205"/>
      <c r="CC205"/>
      <c r="CD205"/>
      <c r="CE205"/>
      <c r="CF205"/>
      <c r="CG205"/>
      <c r="CH205"/>
      <c r="CI205"/>
      <c r="CJ205"/>
      <c r="CK205"/>
      <c r="CL205"/>
      <c r="CM205"/>
      <c r="CN205"/>
      <c r="CO205"/>
      <c r="CP205"/>
      <c r="CQ205"/>
      <c r="CR205"/>
      <c r="CS205"/>
      <c r="CT205"/>
      <c r="CU205"/>
      <c r="CV205"/>
      <c r="CW205"/>
      <c r="CX205"/>
      <c r="CY205"/>
      <c r="CZ205"/>
      <c r="DA205"/>
      <c r="DB205"/>
      <c r="DC205"/>
      <c r="DD205"/>
      <c r="DE205"/>
      <c r="DF205"/>
      <c r="DG205"/>
      <c r="DH205"/>
      <c r="DI205"/>
      <c r="DJ205"/>
      <c r="DK205"/>
      <c r="DL205"/>
      <c r="DM205"/>
      <c r="DN205"/>
      <c r="DO205"/>
      <c r="DP205"/>
      <c r="DQ205"/>
      <c r="DR205"/>
      <c r="DS205"/>
      <c r="DT205"/>
      <c r="DU205"/>
      <c r="DV205"/>
      <c r="DW205"/>
      <c r="DX205"/>
    </row>
    <row r="206" spans="1:128" s="34" customFormat="1" x14ac:dyDescent="0.2">
      <c r="A206" s="32" t="s">
        <v>397</v>
      </c>
      <c r="B206" s="32" t="s">
        <v>397</v>
      </c>
      <c r="C206" s="32" t="s">
        <v>3056</v>
      </c>
      <c r="D206" s="32" t="s">
        <v>26</v>
      </c>
      <c r="E206" s="32" t="s">
        <v>3448</v>
      </c>
      <c r="F206" s="32" t="s">
        <v>3423</v>
      </c>
      <c r="G206" s="32" t="s">
        <v>3428</v>
      </c>
      <c r="H206" s="32" t="s">
        <v>3432</v>
      </c>
      <c r="I206" s="10" t="s">
        <v>655</v>
      </c>
      <c r="J206" s="9">
        <v>1723</v>
      </c>
      <c r="K206" s="9">
        <v>35</v>
      </c>
      <c r="L206" s="13" t="s">
        <v>3647</v>
      </c>
      <c r="M206" s="54">
        <v>1725</v>
      </c>
      <c r="N206" s="54">
        <v>35</v>
      </c>
      <c r="O206" s="10" t="s">
        <v>0</v>
      </c>
      <c r="P206" s="10" t="s">
        <v>3203</v>
      </c>
      <c r="Q206" s="3" t="s">
        <v>3147</v>
      </c>
      <c r="R206" s="3" t="s">
        <v>3077</v>
      </c>
      <c r="S206" s="32" t="s">
        <v>3682</v>
      </c>
      <c r="T206" s="32" t="s">
        <v>9</v>
      </c>
      <c r="U206" s="32">
        <v>25.812514</v>
      </c>
      <c r="V206" s="32">
        <v>-105.79170000000001</v>
      </c>
      <c r="W206" s="32" t="s">
        <v>28</v>
      </c>
      <c r="X206" s="33">
        <v>1</v>
      </c>
      <c r="Y206" s="32">
        <v>3.7030728143231703E-2</v>
      </c>
      <c r="Z206" s="32">
        <v>38338</v>
      </c>
      <c r="AA206" s="32" t="s">
        <v>3</v>
      </c>
      <c r="AB206" s="32" t="s">
        <v>639</v>
      </c>
      <c r="AC206" s="32" t="s">
        <v>3710</v>
      </c>
      <c r="AD206" s="32" t="s">
        <v>3710</v>
      </c>
      <c r="AE206" s="32" t="s">
        <v>678</v>
      </c>
      <c r="AF206" s="32" t="s">
        <v>217</v>
      </c>
      <c r="AG206" s="32">
        <v>3.96</v>
      </c>
      <c r="AH206" s="32" t="s">
        <v>196</v>
      </c>
      <c r="AI206" s="32" t="s">
        <v>616</v>
      </c>
      <c r="AJ206" s="32">
        <v>0.127</v>
      </c>
      <c r="AK206" s="32">
        <v>0.35199999999999998</v>
      </c>
      <c r="AL206" s="32" t="s">
        <v>3502</v>
      </c>
      <c r="AM206" s="32">
        <v>5.1999999999999998E-2</v>
      </c>
      <c r="AN206" s="32">
        <v>2.1000000000000001E-2</v>
      </c>
      <c r="AO206" s="32" t="s">
        <v>642</v>
      </c>
      <c r="AP206" s="32" t="s">
        <v>881</v>
      </c>
      <c r="AQ206" s="32" t="s">
        <v>644</v>
      </c>
      <c r="AR206" s="32" t="s">
        <v>398</v>
      </c>
      <c r="AS206" s="32">
        <v>9.4000000000000004E-3</v>
      </c>
      <c r="AT206" s="32" t="s">
        <v>625</v>
      </c>
      <c r="AU206" s="32" t="s">
        <v>882</v>
      </c>
      <c r="AV206" s="69" t="s">
        <v>3488</v>
      </c>
      <c r="AW206" s="54" t="s">
        <v>3115</v>
      </c>
      <c r="AX206" s="56">
        <v>0.79699518621987298</v>
      </c>
      <c r="AY206" s="56">
        <v>1.9124872551444501E-3</v>
      </c>
      <c r="AZ206" s="57">
        <v>-203.00481378012699</v>
      </c>
      <c r="BA206" s="57">
        <v>1.9124872551444501</v>
      </c>
      <c r="BB206" s="54">
        <v>1825</v>
      </c>
      <c r="BC206" s="54">
        <v>20</v>
      </c>
      <c r="BD206" s="57">
        <v>-10.24893894084</v>
      </c>
      <c r="BE206" s="57">
        <v>6.5289695760999997</v>
      </c>
      <c r="BF206" s="57">
        <v>26.2610958736378</v>
      </c>
      <c r="BG206" s="57">
        <v>9.3841830588950508</v>
      </c>
      <c r="BH206" s="70">
        <v>3.2648494806236501</v>
      </c>
      <c r="BI206" s="58">
        <v>44954</v>
      </c>
      <c r="BJ206" s="54" t="s">
        <v>3192</v>
      </c>
      <c r="BK206" s="54" t="s">
        <v>0</v>
      </c>
      <c r="BL206" s="54" t="s">
        <v>3102</v>
      </c>
      <c r="BM206" s="54">
        <v>1725</v>
      </c>
      <c r="BN206" s="54">
        <v>35</v>
      </c>
      <c r="BO206" s="54">
        <v>1820</v>
      </c>
      <c r="BP206" s="54">
        <v>1630</v>
      </c>
      <c r="BQ206"/>
      <c r="BR206"/>
      <c r="BS206"/>
      <c r="BT206"/>
      <c r="BU206"/>
      <c r="BV206"/>
      <c r="BW206"/>
      <c r="BX206"/>
      <c r="BY206"/>
      <c r="BZ206"/>
      <c r="CA206"/>
      <c r="CB206"/>
      <c r="CC206"/>
      <c r="CD206"/>
      <c r="CE206"/>
      <c r="CF206"/>
      <c r="CG206"/>
      <c r="CH206"/>
      <c r="CI206"/>
      <c r="CJ206"/>
      <c r="CK206"/>
      <c r="CL206"/>
      <c r="CM206"/>
      <c r="CN206"/>
      <c r="CO206"/>
      <c r="CP206"/>
      <c r="CQ206"/>
      <c r="CR206"/>
      <c r="CS206"/>
      <c r="CT206"/>
      <c r="CU206"/>
      <c r="CV206"/>
      <c r="CW206"/>
      <c r="CX206"/>
      <c r="CY206"/>
      <c r="CZ206"/>
      <c r="DA206"/>
      <c r="DB206"/>
      <c r="DC206"/>
      <c r="DD206"/>
      <c r="DE206"/>
      <c r="DF206"/>
      <c r="DG206"/>
      <c r="DH206"/>
      <c r="DI206"/>
      <c r="DJ206"/>
      <c r="DK206"/>
      <c r="DL206"/>
      <c r="DM206"/>
      <c r="DN206"/>
      <c r="DO206"/>
      <c r="DP206"/>
      <c r="DQ206"/>
      <c r="DR206"/>
      <c r="DS206"/>
      <c r="DT206"/>
      <c r="DU206"/>
      <c r="DV206"/>
      <c r="DW206"/>
      <c r="DX206"/>
    </row>
    <row r="207" spans="1:128" s="34" customFormat="1" x14ac:dyDescent="0.2">
      <c r="A207" s="32" t="s">
        <v>180</v>
      </c>
      <c r="B207" s="32" t="s">
        <v>180</v>
      </c>
      <c r="C207" s="32" t="s">
        <v>3058</v>
      </c>
      <c r="D207" s="32" t="s">
        <v>174</v>
      </c>
      <c r="E207" s="32" t="s">
        <v>3448</v>
      </c>
      <c r="F207" s="32" t="s">
        <v>3431</v>
      </c>
      <c r="G207" s="32" t="s">
        <v>3429</v>
      </c>
      <c r="H207" s="32" t="s">
        <v>3430</v>
      </c>
      <c r="I207" s="10" t="s">
        <v>655</v>
      </c>
      <c r="J207" s="11">
        <v>942</v>
      </c>
      <c r="K207" s="11">
        <v>24</v>
      </c>
      <c r="L207" s="12" t="s">
        <v>3321</v>
      </c>
      <c r="M207" s="33">
        <v>940</v>
      </c>
      <c r="N207" s="33">
        <v>25</v>
      </c>
      <c r="O207" s="10" t="s">
        <v>0</v>
      </c>
      <c r="P207" s="10" t="s">
        <v>968</v>
      </c>
      <c r="Q207" s="32" t="s">
        <v>3148</v>
      </c>
      <c r="R207" s="3" t="s">
        <v>3077</v>
      </c>
      <c r="S207" s="32" t="s">
        <v>3598</v>
      </c>
      <c r="T207" s="32" t="s">
        <v>9</v>
      </c>
      <c r="U207" s="32">
        <v>25.42</v>
      </c>
      <c r="V207" s="32">
        <v>-100.96</v>
      </c>
      <c r="W207" s="32" t="s">
        <v>28</v>
      </c>
      <c r="X207" s="33">
        <v>1</v>
      </c>
      <c r="Y207" s="32">
        <v>0.81240597615759502</v>
      </c>
      <c r="Z207" s="32">
        <v>483063</v>
      </c>
      <c r="AA207" s="32" t="s">
        <v>3</v>
      </c>
      <c r="AB207" s="32" t="s">
        <v>639</v>
      </c>
      <c r="AC207" s="32">
        <v>52.907795999999998</v>
      </c>
      <c r="AD207" s="32">
        <v>0</v>
      </c>
      <c r="AE207" s="32" t="s">
        <v>825</v>
      </c>
      <c r="AF207" s="32" t="s">
        <v>778</v>
      </c>
      <c r="AG207" s="32">
        <v>627</v>
      </c>
      <c r="AH207" s="32" t="s">
        <v>48</v>
      </c>
      <c r="AI207" s="32" t="s">
        <v>620</v>
      </c>
      <c r="AJ207" s="32">
        <v>4.1000000000000002E-2</v>
      </c>
      <c r="AK207" s="32">
        <v>0.42299999999999999</v>
      </c>
      <c r="AL207" s="32" t="s">
        <v>621</v>
      </c>
      <c r="AM207" s="32">
        <v>3.0000000000000001E-3</v>
      </c>
      <c r="AN207" s="32">
        <v>1.7000000000000001E-2</v>
      </c>
      <c r="AO207" s="32" t="s">
        <v>642</v>
      </c>
      <c r="AP207" s="32" t="s">
        <v>799</v>
      </c>
      <c r="AQ207" s="32" t="s">
        <v>644</v>
      </c>
      <c r="AR207" s="32" t="s">
        <v>181</v>
      </c>
      <c r="AS207" s="32">
        <v>0.13700000000000001</v>
      </c>
      <c r="AT207" s="32" t="s">
        <v>33</v>
      </c>
      <c r="AU207" s="32" t="s">
        <v>0</v>
      </c>
      <c r="AV207" s="45" t="s">
        <v>3190</v>
      </c>
      <c r="AW207" s="72" t="s">
        <v>3101</v>
      </c>
      <c r="AX207" s="73">
        <v>0.87887720738933595</v>
      </c>
      <c r="AY207" s="73">
        <v>2.2780792922771501E-3</v>
      </c>
      <c r="AZ207" s="74">
        <v>-121.122792610665</v>
      </c>
      <c r="BA207" s="74">
        <v>2.27807929227715</v>
      </c>
      <c r="BB207" s="75">
        <v>1035</v>
      </c>
      <c r="BC207" s="75">
        <v>25</v>
      </c>
      <c r="BD207" s="76">
        <v>-16.872813872332198</v>
      </c>
      <c r="BE207" s="76">
        <v>11.565621355810199</v>
      </c>
      <c r="BF207" s="76">
        <v>48.882303399999998</v>
      </c>
      <c r="BG207" s="76">
        <v>16.185988500000001</v>
      </c>
      <c r="BH207" s="77">
        <v>3.52337788740346</v>
      </c>
      <c r="BI207" s="53">
        <v>42751</v>
      </c>
      <c r="BJ207" s="33" t="s">
        <v>3192</v>
      </c>
      <c r="BK207" s="33" t="s">
        <v>0</v>
      </c>
      <c r="BL207" s="33" t="s">
        <v>3102</v>
      </c>
      <c r="BM207" s="33">
        <v>940</v>
      </c>
      <c r="BN207" s="33">
        <v>25</v>
      </c>
      <c r="BO207" s="33">
        <v>1050</v>
      </c>
      <c r="BP207" s="33">
        <v>910</v>
      </c>
      <c r="BQ207"/>
      <c r="BR207"/>
      <c r="BS207"/>
      <c r="BT207"/>
      <c r="BU207"/>
      <c r="BV207"/>
      <c r="BW207"/>
      <c r="BX207"/>
      <c r="BY207"/>
      <c r="BZ207"/>
      <c r="CA207"/>
      <c r="CB207"/>
      <c r="CC207"/>
      <c r="CD207"/>
      <c r="CE207"/>
      <c r="CF207"/>
      <c r="CG207"/>
      <c r="CH207"/>
      <c r="CI207"/>
      <c r="CJ207"/>
      <c r="CK207"/>
      <c r="CL207"/>
      <c r="CM207"/>
      <c r="CN207"/>
      <c r="CO207"/>
      <c r="CP207"/>
      <c r="CQ207"/>
      <c r="CR207"/>
      <c r="CS207"/>
      <c r="CT207"/>
      <c r="CU207"/>
      <c r="CV207"/>
      <c r="CW207"/>
      <c r="CX207"/>
      <c r="CY207"/>
      <c r="CZ207"/>
      <c r="DA207"/>
      <c r="DB207"/>
      <c r="DC207"/>
      <c r="DD207"/>
      <c r="DE207"/>
      <c r="DF207"/>
      <c r="DG207"/>
      <c r="DH207"/>
      <c r="DI207"/>
      <c r="DJ207"/>
      <c r="DK207"/>
      <c r="DL207"/>
      <c r="DM207"/>
      <c r="DN207"/>
      <c r="DO207"/>
      <c r="DP207"/>
      <c r="DQ207"/>
      <c r="DR207"/>
      <c r="DS207"/>
      <c r="DT207"/>
      <c r="DU207"/>
      <c r="DV207"/>
      <c r="DW207"/>
      <c r="DX207"/>
    </row>
    <row r="208" spans="1:128" s="34" customFormat="1" x14ac:dyDescent="0.2">
      <c r="A208" s="32" t="s">
        <v>182</v>
      </c>
      <c r="B208" s="32" t="s">
        <v>182</v>
      </c>
      <c r="C208" s="32" t="s">
        <v>3059</v>
      </c>
      <c r="D208" s="32" t="s">
        <v>174</v>
      </c>
      <c r="E208" s="32" t="s">
        <v>3448</v>
      </c>
      <c r="F208" s="32" t="s">
        <v>3431</v>
      </c>
      <c r="G208" s="32" t="s">
        <v>3429</v>
      </c>
      <c r="H208" s="32" t="s">
        <v>3430</v>
      </c>
      <c r="I208" s="32" t="s">
        <v>655</v>
      </c>
      <c r="J208" s="33">
        <v>682</v>
      </c>
      <c r="K208" s="33">
        <v>13</v>
      </c>
      <c r="L208" s="45" t="s">
        <v>3320</v>
      </c>
      <c r="M208" s="33">
        <v>680</v>
      </c>
      <c r="N208" s="33">
        <v>15</v>
      </c>
      <c r="O208" s="32" t="s">
        <v>0</v>
      </c>
      <c r="P208" s="32" t="s">
        <v>3088</v>
      </c>
      <c r="Q208" s="32" t="s">
        <v>3148</v>
      </c>
      <c r="R208" s="3" t="s">
        <v>3077</v>
      </c>
      <c r="S208" s="32" t="s">
        <v>3611</v>
      </c>
      <c r="T208" s="32" t="s">
        <v>9</v>
      </c>
      <c r="U208" s="32">
        <v>25.420999999999999</v>
      </c>
      <c r="V208" s="32">
        <v>-100.961</v>
      </c>
      <c r="W208" s="32" t="s">
        <v>28</v>
      </c>
      <c r="X208" s="33">
        <v>1</v>
      </c>
      <c r="Y208" s="32">
        <v>9.9690693605900702E-2</v>
      </c>
      <c r="Z208" s="32">
        <v>97185</v>
      </c>
      <c r="AA208" s="32" t="s">
        <v>10</v>
      </c>
      <c r="AB208" s="32" t="s">
        <v>639</v>
      </c>
      <c r="AC208" s="32" t="s">
        <v>3710</v>
      </c>
      <c r="AD208" s="32" t="s">
        <v>3710</v>
      </c>
      <c r="AE208" s="32" t="s">
        <v>641</v>
      </c>
      <c r="AF208" s="32" t="s">
        <v>641</v>
      </c>
      <c r="AG208" s="32">
        <v>531</v>
      </c>
      <c r="AH208" s="32" t="s">
        <v>48</v>
      </c>
      <c r="AI208" s="32" t="s">
        <v>618</v>
      </c>
      <c r="AJ208" s="32">
        <v>5.8999999999999997E-2</v>
      </c>
      <c r="AK208" s="32">
        <v>1.6E-2</v>
      </c>
      <c r="AL208" s="32" t="s">
        <v>641</v>
      </c>
      <c r="AM208" s="32">
        <v>0.14699999999999999</v>
      </c>
      <c r="AN208" s="32">
        <v>5.8000000000000003E-2</v>
      </c>
      <c r="AO208" s="32" t="s">
        <v>792</v>
      </c>
      <c r="AP208" s="32" t="s">
        <v>883</v>
      </c>
      <c r="AQ208" s="32" t="s">
        <v>644</v>
      </c>
      <c r="AR208" s="32" t="s">
        <v>183</v>
      </c>
      <c r="AS208" s="32">
        <v>1.4999999999999999E-2</v>
      </c>
      <c r="AT208" s="32" t="s">
        <v>625</v>
      </c>
      <c r="AU208" s="32" t="s">
        <v>884</v>
      </c>
      <c r="AV208" s="45" t="s">
        <v>3191</v>
      </c>
      <c r="AW208" s="72" t="s">
        <v>3101</v>
      </c>
      <c r="AX208" s="50">
        <v>0.91095051561570795</v>
      </c>
      <c r="AY208" s="50">
        <v>2.24717640637349E-3</v>
      </c>
      <c r="AZ208" s="51">
        <v>-89.049484384292199</v>
      </c>
      <c r="BA208" s="51">
        <v>2.24717640637349</v>
      </c>
      <c r="BB208" s="78">
        <v>750</v>
      </c>
      <c r="BC208" s="78">
        <v>20</v>
      </c>
      <c r="BD208" s="76">
        <v>-17.186398747260299</v>
      </c>
      <c r="BE208" s="76">
        <v>12.645732648066501</v>
      </c>
      <c r="BF208" s="76">
        <v>46.283085100000001</v>
      </c>
      <c r="BG208" s="76">
        <v>16.973954500000001</v>
      </c>
      <c r="BH208" s="77">
        <v>3.1811639778265399</v>
      </c>
      <c r="BI208" s="53">
        <v>42751</v>
      </c>
      <c r="BJ208" s="33" t="s">
        <v>3192</v>
      </c>
      <c r="BK208" s="33" t="s">
        <v>0</v>
      </c>
      <c r="BL208" s="33" t="s">
        <v>3102</v>
      </c>
      <c r="BM208" s="33">
        <v>680</v>
      </c>
      <c r="BN208" s="33">
        <v>15</v>
      </c>
      <c r="BO208" s="33">
        <v>725</v>
      </c>
      <c r="BP208" s="33">
        <v>660</v>
      </c>
      <c r="BQ208"/>
      <c r="BR208"/>
      <c r="BS208"/>
      <c r="BT208"/>
      <c r="BU208"/>
      <c r="BV208"/>
      <c r="BW208"/>
      <c r="BX208"/>
      <c r="BY208"/>
      <c r="BZ208"/>
      <c r="CA208"/>
      <c r="CB208"/>
      <c r="CC208"/>
      <c r="CD208"/>
      <c r="CE208"/>
      <c r="CF208"/>
      <c r="CG208"/>
      <c r="CH208"/>
      <c r="CI208"/>
      <c r="CJ208"/>
      <c r="CK208"/>
      <c r="CL208"/>
      <c r="CM208"/>
      <c r="CN208"/>
      <c r="CO208"/>
      <c r="CP208"/>
      <c r="CQ208" s="1"/>
      <c r="CR208" s="1"/>
      <c r="CS208"/>
      <c r="CT208"/>
      <c r="CU208"/>
      <c r="CV208"/>
      <c r="CW208"/>
      <c r="CX208"/>
      <c r="CY208"/>
      <c r="CZ208"/>
      <c r="DA208"/>
      <c r="DB208"/>
      <c r="DC208"/>
      <c r="DD208"/>
      <c r="DE208"/>
      <c r="DF208"/>
      <c r="DG208"/>
      <c r="DH208"/>
      <c r="DI208"/>
      <c r="DJ208"/>
      <c r="DK208"/>
      <c r="DL208"/>
      <c r="DM208"/>
      <c r="DN208"/>
      <c r="DO208"/>
      <c r="DP208"/>
      <c r="DQ208"/>
      <c r="DR208"/>
      <c r="DS208"/>
      <c r="DT208"/>
      <c r="DU208"/>
      <c r="DV208"/>
      <c r="DW208"/>
      <c r="DX208"/>
    </row>
    <row r="209" spans="1:128" s="34" customFormat="1" x14ac:dyDescent="0.2">
      <c r="A209" s="32" t="s">
        <v>177</v>
      </c>
      <c r="B209" s="32" t="s">
        <v>177</v>
      </c>
      <c r="C209" s="32" t="s">
        <v>3057</v>
      </c>
      <c r="D209" s="32" t="s">
        <v>174</v>
      </c>
      <c r="E209" s="32" t="s">
        <v>3448</v>
      </c>
      <c r="F209" s="32" t="s">
        <v>3431</v>
      </c>
      <c r="G209" s="32" t="s">
        <v>3429</v>
      </c>
      <c r="H209" s="32" t="s">
        <v>3430</v>
      </c>
      <c r="I209" s="32" t="s">
        <v>3679</v>
      </c>
      <c r="J209" s="33">
        <v>2750</v>
      </c>
      <c r="K209" s="33">
        <v>115</v>
      </c>
      <c r="L209" s="45" t="s">
        <v>179</v>
      </c>
      <c r="M209" s="33" t="s">
        <v>3778</v>
      </c>
      <c r="N209" s="33" t="s">
        <v>3778</v>
      </c>
      <c r="O209" s="32" t="s">
        <v>0</v>
      </c>
      <c r="P209" s="32" t="s">
        <v>3087</v>
      </c>
      <c r="Q209" s="3" t="s">
        <v>3147</v>
      </c>
      <c r="R209" s="3" t="s">
        <v>3077</v>
      </c>
      <c r="S209" s="32" t="s">
        <v>3598</v>
      </c>
      <c r="T209" s="32" t="s">
        <v>9</v>
      </c>
      <c r="U209" s="32">
        <v>25.42</v>
      </c>
      <c r="V209" s="32">
        <v>-100.96</v>
      </c>
      <c r="W209" s="32" t="s">
        <v>28</v>
      </c>
      <c r="X209" s="33">
        <v>1</v>
      </c>
      <c r="Y209" s="32">
        <v>8.9379031998741504E-2</v>
      </c>
      <c r="Z209" s="32">
        <v>86806</v>
      </c>
      <c r="AA209" s="32" t="s">
        <v>3</v>
      </c>
      <c r="AB209" s="32" t="s">
        <v>639</v>
      </c>
      <c r="AC209" s="32" t="s">
        <v>3710</v>
      </c>
      <c r="AD209" s="32" t="s">
        <v>3710</v>
      </c>
      <c r="AE209" s="32" t="s">
        <v>662</v>
      </c>
      <c r="AF209" s="32" t="s">
        <v>650</v>
      </c>
      <c r="AG209" s="32">
        <v>365</v>
      </c>
      <c r="AH209" s="32" t="s">
        <v>48</v>
      </c>
      <c r="AI209" s="32" t="s">
        <v>619</v>
      </c>
      <c r="AJ209" s="32">
        <v>6.3E-2</v>
      </c>
      <c r="AK209" s="32">
        <v>0.41899999999999998</v>
      </c>
      <c r="AL209" s="32" t="s">
        <v>3503</v>
      </c>
      <c r="AM209" s="32">
        <v>0.15</v>
      </c>
      <c r="AN209" s="32">
        <v>1.4E-2</v>
      </c>
      <c r="AO209" s="32" t="s">
        <v>642</v>
      </c>
      <c r="AP209" s="32" t="s">
        <v>885</v>
      </c>
      <c r="AQ209" s="32" t="s">
        <v>644</v>
      </c>
      <c r="AR209" s="32" t="s">
        <v>178</v>
      </c>
      <c r="AS209" s="32">
        <v>1.2E-2</v>
      </c>
      <c r="AT209" s="32" t="s">
        <v>625</v>
      </c>
      <c r="AU209" s="32" t="s">
        <v>884</v>
      </c>
      <c r="AV209" s="32"/>
      <c r="AW209" s="32"/>
      <c r="AX209" s="32"/>
      <c r="AY209" s="32"/>
      <c r="AZ209" s="32"/>
      <c r="BA209" s="32"/>
      <c r="BB209" s="32"/>
      <c r="BC209" s="32"/>
      <c r="BD209" s="32"/>
      <c r="BE209" s="32"/>
      <c r="BF209" s="32"/>
      <c r="BG209" s="32"/>
      <c r="BH209" s="32"/>
      <c r="BI209" s="32"/>
      <c r="BJ209" s="32"/>
      <c r="BK209" s="32"/>
      <c r="BL209" s="32"/>
      <c r="BM209" s="32"/>
      <c r="BN209" s="32"/>
      <c r="BO209" s="32"/>
      <c r="BP209" s="32"/>
      <c r="BQ209"/>
      <c r="BR209"/>
      <c r="BS209"/>
      <c r="BT209"/>
      <c r="BU209"/>
      <c r="BV209"/>
      <c r="BW209"/>
      <c r="BX209"/>
      <c r="BY209"/>
      <c r="BZ209"/>
      <c r="CA209"/>
      <c r="CB209"/>
      <c r="CC209"/>
      <c r="CD209"/>
      <c r="CE209"/>
      <c r="CF209"/>
      <c r="CG209"/>
      <c r="CH209"/>
      <c r="CI209"/>
      <c r="CJ209"/>
      <c r="CK209"/>
      <c r="CL209"/>
      <c r="CM209"/>
      <c r="CN209"/>
      <c r="CO209"/>
      <c r="CP209"/>
      <c r="CQ209"/>
      <c r="CR209"/>
      <c r="CS209"/>
      <c r="CT209"/>
      <c r="CU209"/>
      <c r="CV209"/>
      <c r="CW209"/>
      <c r="CX209"/>
      <c r="CY209"/>
      <c r="CZ209"/>
      <c r="DA209"/>
      <c r="DB209"/>
      <c r="DC209"/>
      <c r="DD209"/>
      <c r="DE209"/>
      <c r="DF209"/>
      <c r="DG209"/>
      <c r="DH209"/>
      <c r="DI209"/>
      <c r="DJ209"/>
      <c r="DK209"/>
      <c r="DL209"/>
      <c r="DM209"/>
      <c r="DN209"/>
      <c r="DO209"/>
      <c r="DP209"/>
      <c r="DQ209"/>
      <c r="DR209"/>
      <c r="DS209"/>
      <c r="DT209"/>
      <c r="DU209"/>
      <c r="DV209"/>
      <c r="DW209"/>
      <c r="DX209"/>
    </row>
    <row r="210" spans="1:128" s="34" customFormat="1" x14ac:dyDescent="0.2">
      <c r="A210" t="s">
        <v>379</v>
      </c>
      <c r="B210" t="s">
        <v>380</v>
      </c>
      <c r="C210" t="s">
        <v>380</v>
      </c>
      <c r="D210" t="s">
        <v>5</v>
      </c>
      <c r="E210" t="s">
        <v>354</v>
      </c>
      <c r="F210" t="s">
        <v>0</v>
      </c>
      <c r="G210" t="s">
        <v>0</v>
      </c>
      <c r="H210" t="s">
        <v>0</v>
      </c>
      <c r="I210" t="s">
        <v>762</v>
      </c>
      <c r="J210" s="20">
        <v>0</v>
      </c>
      <c r="K210" s="20">
        <v>0</v>
      </c>
      <c r="L210" t="s">
        <v>4</v>
      </c>
      <c r="M210" s="20" t="s">
        <v>3778</v>
      </c>
      <c r="N210" s="20" t="s">
        <v>3778</v>
      </c>
      <c r="O210" t="s">
        <v>0</v>
      </c>
      <c r="P210" t="s">
        <v>377</v>
      </c>
      <c r="Q210" t="s">
        <v>3145</v>
      </c>
      <c r="R210" s="6" t="s">
        <v>3076</v>
      </c>
      <c r="S210" t="s">
        <v>381</v>
      </c>
      <c r="T210" t="s">
        <v>9</v>
      </c>
      <c r="U210">
        <v>19.010000000000002</v>
      </c>
      <c r="V210">
        <v>-99.06</v>
      </c>
      <c r="W210" t="s">
        <v>166</v>
      </c>
      <c r="X210" s="20">
        <v>1</v>
      </c>
      <c r="Y210">
        <v>33.6561197734476</v>
      </c>
      <c r="Z210">
        <v>1120009</v>
      </c>
      <c r="AA210" t="s">
        <v>3</v>
      </c>
      <c r="AB210" t="s">
        <v>639</v>
      </c>
      <c r="AC210">
        <v>43.966701</v>
      </c>
      <c r="AD210">
        <v>0</v>
      </c>
      <c r="AE210" t="s">
        <v>886</v>
      </c>
      <c r="AF210" t="s">
        <v>887</v>
      </c>
      <c r="AG210" t="s">
        <v>0</v>
      </c>
      <c r="AH210" t="s">
        <v>0</v>
      </c>
      <c r="AI210" t="s">
        <v>0</v>
      </c>
      <c r="AJ210" t="s">
        <v>0</v>
      </c>
      <c r="AK210" t="s">
        <v>0</v>
      </c>
      <c r="AL210" t="s">
        <v>0</v>
      </c>
      <c r="AM210" t="s">
        <v>0</v>
      </c>
      <c r="AN210" t="s">
        <v>0</v>
      </c>
      <c r="AO210" t="s">
        <v>0</v>
      </c>
      <c r="AP210" t="s">
        <v>0</v>
      </c>
      <c r="AQ210" t="s">
        <v>0</v>
      </c>
      <c r="AR210" t="s">
        <v>380</v>
      </c>
      <c r="AS210" t="s">
        <v>0</v>
      </c>
      <c r="AT210" t="s">
        <v>33</v>
      </c>
      <c r="AU210" t="s">
        <v>0</v>
      </c>
      <c r="AV210"/>
      <c r="AW210"/>
      <c r="AX210"/>
      <c r="AY210"/>
      <c r="AZ210"/>
      <c r="BA210"/>
      <c r="BB210"/>
      <c r="BC210"/>
      <c r="BD210"/>
      <c r="BE210"/>
      <c r="BF210"/>
      <c r="BG210"/>
      <c r="BH210"/>
      <c r="BI210"/>
      <c r="BJ210"/>
      <c r="BK210"/>
      <c r="BL210"/>
      <c r="BM210"/>
      <c r="BN210"/>
      <c r="BO210"/>
      <c r="BP210"/>
      <c r="BQ210"/>
      <c r="BR210"/>
      <c r="BS210"/>
      <c r="BT210"/>
      <c r="BU210"/>
      <c r="BV210"/>
      <c r="BW210"/>
      <c r="BX210"/>
      <c r="BY210"/>
      <c r="BZ210"/>
      <c r="CA210"/>
      <c r="CB210"/>
      <c r="CC210"/>
      <c r="CD210"/>
      <c r="CE210"/>
      <c r="CF210"/>
      <c r="CG210"/>
      <c r="CH210"/>
      <c r="CI210"/>
      <c r="CJ210"/>
      <c r="CK210"/>
      <c r="CL210"/>
      <c r="CM210"/>
      <c r="CN210"/>
      <c r="CO210"/>
      <c r="CP210"/>
      <c r="CQ210"/>
      <c r="CR210"/>
      <c r="CS210"/>
      <c r="CT210"/>
      <c r="CU210"/>
      <c r="CV210"/>
      <c r="CW210"/>
      <c r="CX210"/>
      <c r="CY210"/>
      <c r="DA210"/>
      <c r="DB210"/>
      <c r="DC210"/>
      <c r="DD210"/>
      <c r="DE210"/>
      <c r="DF210"/>
      <c r="DG210"/>
      <c r="DH210"/>
      <c r="DI210"/>
      <c r="DJ210"/>
      <c r="DK210"/>
      <c r="DL210"/>
      <c r="DM210"/>
      <c r="DN210"/>
      <c r="DO210"/>
      <c r="DP210"/>
      <c r="DQ210"/>
      <c r="DR210"/>
      <c r="DS210"/>
      <c r="DT210"/>
      <c r="DU210"/>
      <c r="DV210"/>
      <c r="DW210"/>
      <c r="DX210"/>
    </row>
    <row r="211" spans="1:128" s="34" customFormat="1" x14ac:dyDescent="0.2">
      <c r="A211" t="s">
        <v>6</v>
      </c>
      <c r="B211" t="s">
        <v>7</v>
      </c>
      <c r="C211" t="s">
        <v>7</v>
      </c>
      <c r="D211" t="s">
        <v>765</v>
      </c>
      <c r="E211" t="s">
        <v>2</v>
      </c>
      <c r="F211" t="s">
        <v>766</v>
      </c>
      <c r="G211" t="s">
        <v>0</v>
      </c>
      <c r="H211" t="s">
        <v>0</v>
      </c>
      <c r="I211" t="s">
        <v>762</v>
      </c>
      <c r="J211" s="20">
        <v>0</v>
      </c>
      <c r="K211" s="20">
        <v>0</v>
      </c>
      <c r="L211" t="s">
        <v>4</v>
      </c>
      <c r="M211" s="20" t="s">
        <v>3778</v>
      </c>
      <c r="N211" s="20" t="s">
        <v>3778</v>
      </c>
      <c r="O211" t="s">
        <v>0</v>
      </c>
      <c r="P211" t="s">
        <v>8</v>
      </c>
      <c r="Q211" t="s">
        <v>3145</v>
      </c>
      <c r="R211" s="6" t="s">
        <v>3076</v>
      </c>
      <c r="S211" t="s">
        <v>0</v>
      </c>
      <c r="T211" t="s">
        <v>9</v>
      </c>
      <c r="U211" t="s">
        <v>0</v>
      </c>
      <c r="V211" t="s">
        <v>0</v>
      </c>
      <c r="W211" t="s">
        <v>1</v>
      </c>
      <c r="X211" s="20" t="s">
        <v>0</v>
      </c>
      <c r="Y211">
        <v>21.181204530699802</v>
      </c>
      <c r="Z211">
        <v>1149167</v>
      </c>
      <c r="AA211" t="s">
        <v>10</v>
      </c>
      <c r="AB211" t="s">
        <v>639</v>
      </c>
      <c r="AC211">
        <v>165.40102300000001</v>
      </c>
      <c r="AD211">
        <v>26.134104000000001</v>
      </c>
      <c r="AE211" t="s">
        <v>641</v>
      </c>
      <c r="AF211" t="s">
        <v>641</v>
      </c>
      <c r="AG211" t="s">
        <v>0</v>
      </c>
      <c r="AH211" t="s">
        <v>767</v>
      </c>
      <c r="AI211" t="s">
        <v>0</v>
      </c>
      <c r="AJ211" t="s">
        <v>0</v>
      </c>
      <c r="AK211" t="s">
        <v>0</v>
      </c>
      <c r="AL211" t="s">
        <v>641</v>
      </c>
      <c r="AM211" t="s">
        <v>0</v>
      </c>
      <c r="AN211" t="s">
        <v>0</v>
      </c>
      <c r="AO211" t="s">
        <v>0</v>
      </c>
      <c r="AP211" t="s">
        <v>0</v>
      </c>
      <c r="AQ211" t="s">
        <v>0</v>
      </c>
      <c r="AR211" t="s">
        <v>0</v>
      </c>
      <c r="AS211" t="s">
        <v>0</v>
      </c>
      <c r="AT211" t="s">
        <v>33</v>
      </c>
      <c r="AU211" t="s">
        <v>0</v>
      </c>
      <c r="AV211"/>
      <c r="AW211"/>
      <c r="AX211"/>
      <c r="AY211"/>
      <c r="AZ211"/>
      <c r="BA211"/>
      <c r="BB211"/>
      <c r="BC211"/>
      <c r="BD211"/>
      <c r="BE211"/>
      <c r="BF211"/>
      <c r="BG211"/>
      <c r="BH211"/>
      <c r="BI211"/>
      <c r="BJ211"/>
      <c r="BK211"/>
      <c r="BL211"/>
      <c r="BM211"/>
      <c r="BN211"/>
      <c r="BO211"/>
      <c r="BP211"/>
      <c r="BQ211"/>
      <c r="BR211"/>
      <c r="BS211"/>
      <c r="BT211"/>
      <c r="BU211"/>
      <c r="BV211"/>
      <c r="BW211"/>
      <c r="BX211"/>
      <c r="BY211"/>
      <c r="BZ211"/>
      <c r="CA211"/>
      <c r="CB211"/>
      <c r="CC211"/>
      <c r="CD211"/>
      <c r="CE211"/>
      <c r="CF211"/>
      <c r="CG211"/>
      <c r="CH211"/>
      <c r="CI211"/>
      <c r="CJ211"/>
      <c r="CK211"/>
      <c r="CL211"/>
      <c r="CM211"/>
      <c r="CN211"/>
      <c r="CO211"/>
      <c r="CP211"/>
      <c r="CQ211"/>
      <c r="CR211"/>
      <c r="CW211"/>
      <c r="CX211"/>
      <c r="CY211"/>
      <c r="CZ211"/>
      <c r="DA211"/>
      <c r="DB211"/>
      <c r="DC211"/>
      <c r="DD211"/>
      <c r="DE211"/>
      <c r="DF211"/>
      <c r="DG211"/>
      <c r="DH211"/>
      <c r="DI211"/>
      <c r="DJ211"/>
      <c r="DK211"/>
      <c r="DL211"/>
      <c r="DM211"/>
      <c r="DN211"/>
      <c r="DO211"/>
      <c r="DP211"/>
      <c r="DQ211"/>
      <c r="DR211"/>
      <c r="DS211"/>
      <c r="DT211"/>
      <c r="DU211"/>
      <c r="DV211"/>
      <c r="DW211"/>
      <c r="DX211"/>
    </row>
    <row r="212" spans="1:128" s="34" customFormat="1" x14ac:dyDescent="0.2">
      <c r="A212" s="34" t="s">
        <v>915</v>
      </c>
      <c r="B212" s="34" t="s">
        <v>916</v>
      </c>
      <c r="C212" s="34" t="s">
        <v>0</v>
      </c>
      <c r="D212" s="34" t="s">
        <v>0</v>
      </c>
      <c r="E212" s="34" t="s">
        <v>851</v>
      </c>
      <c r="F212" s="34" t="s">
        <v>0</v>
      </c>
      <c r="G212" s="34" t="s">
        <v>0</v>
      </c>
      <c r="H212" s="34" t="s">
        <v>0</v>
      </c>
      <c r="I212" s="34" t="s">
        <v>762</v>
      </c>
      <c r="J212" s="60">
        <v>0</v>
      </c>
      <c r="K212" s="60">
        <v>0</v>
      </c>
      <c r="L212" s="34" t="s">
        <v>4</v>
      </c>
      <c r="M212" s="20" t="s">
        <v>3778</v>
      </c>
      <c r="N212" s="20" t="s">
        <v>3778</v>
      </c>
      <c r="O212" s="34" t="s">
        <v>0</v>
      </c>
      <c r="P212" s="34" t="s">
        <v>906</v>
      </c>
      <c r="Q212" s="34" t="s">
        <v>3145</v>
      </c>
      <c r="R212" s="34" t="s">
        <v>3076</v>
      </c>
      <c r="S212" s="34" t="s">
        <v>0</v>
      </c>
      <c r="T212" s="34" t="s">
        <v>9</v>
      </c>
      <c r="U212" s="34">
        <v>19</v>
      </c>
      <c r="V212" s="34">
        <v>-91</v>
      </c>
      <c r="W212" s="34" t="s">
        <v>166</v>
      </c>
      <c r="X212" s="60" t="s">
        <v>0</v>
      </c>
      <c r="Y212" s="34" t="s">
        <v>0</v>
      </c>
      <c r="Z212" s="34">
        <v>1140218</v>
      </c>
      <c r="AA212" s="34" t="s">
        <v>10</v>
      </c>
      <c r="AB212" s="34" t="s">
        <v>639</v>
      </c>
      <c r="AC212" s="34">
        <v>8.0451960000000007</v>
      </c>
      <c r="AD212" s="34">
        <v>0</v>
      </c>
      <c r="AE212" s="34" t="s">
        <v>641</v>
      </c>
      <c r="AF212" s="34" t="s">
        <v>641</v>
      </c>
      <c r="AG212" s="34" t="s">
        <v>0</v>
      </c>
      <c r="AH212" s="34" t="s">
        <v>0</v>
      </c>
      <c r="AI212" s="34" t="s">
        <v>0</v>
      </c>
      <c r="AJ212" s="34" t="s">
        <v>0</v>
      </c>
      <c r="AK212" s="34" t="s">
        <v>0</v>
      </c>
      <c r="AL212" s="34" t="s">
        <v>641</v>
      </c>
      <c r="AM212" s="34" t="s">
        <v>0</v>
      </c>
      <c r="AN212" s="34" t="s">
        <v>0</v>
      </c>
      <c r="AO212" s="34" t="s">
        <v>0</v>
      </c>
      <c r="AP212" s="34" t="s">
        <v>0</v>
      </c>
      <c r="AQ212" s="34" t="s">
        <v>0</v>
      </c>
      <c r="AR212" s="34" t="s">
        <v>0</v>
      </c>
      <c r="AS212" s="34" t="s">
        <v>0</v>
      </c>
      <c r="AT212" s="34" t="s">
        <v>33</v>
      </c>
      <c r="AU212" s="34" t="s">
        <v>0</v>
      </c>
      <c r="CS212"/>
      <c r="CT212"/>
      <c r="CU212"/>
      <c r="CV212"/>
      <c r="CZ212"/>
      <c r="DA212"/>
      <c r="DB212"/>
      <c r="DC212"/>
      <c r="DD212"/>
      <c r="DE212"/>
      <c r="DF212"/>
      <c r="DG212"/>
      <c r="DH212"/>
      <c r="DI212"/>
      <c r="DJ212"/>
      <c r="DK212"/>
      <c r="DL212"/>
      <c r="DM212"/>
      <c r="DN212"/>
      <c r="DO212"/>
      <c r="DP212"/>
      <c r="DQ212"/>
      <c r="DR212"/>
      <c r="DS212"/>
      <c r="DT212"/>
      <c r="DU212"/>
      <c r="DV212"/>
      <c r="DW212"/>
      <c r="DX212"/>
    </row>
    <row r="213" spans="1:128" s="34" customFormat="1" x14ac:dyDescent="0.2">
      <c r="A213" s="34" t="s">
        <v>919</v>
      </c>
      <c r="B213" s="34" t="s">
        <v>920</v>
      </c>
      <c r="C213" s="34" t="s">
        <v>0</v>
      </c>
      <c r="D213" s="34" t="s">
        <v>0</v>
      </c>
      <c r="E213" s="34" t="s">
        <v>851</v>
      </c>
      <c r="F213" s="34" t="s">
        <v>0</v>
      </c>
      <c r="G213" s="34" t="s">
        <v>0</v>
      </c>
      <c r="H213" s="34" t="s">
        <v>0</v>
      </c>
      <c r="I213" s="34" t="s">
        <v>762</v>
      </c>
      <c r="J213" s="60">
        <v>0</v>
      </c>
      <c r="K213" s="60">
        <v>0</v>
      </c>
      <c r="L213" s="34" t="s">
        <v>4</v>
      </c>
      <c r="M213" s="20" t="s">
        <v>3778</v>
      </c>
      <c r="N213" s="20" t="s">
        <v>3778</v>
      </c>
      <c r="O213" s="34" t="s">
        <v>0</v>
      </c>
      <c r="P213" s="34" t="s">
        <v>906</v>
      </c>
      <c r="Q213" s="34" t="s">
        <v>3145</v>
      </c>
      <c r="R213" s="34" t="s">
        <v>3076</v>
      </c>
      <c r="S213" s="34" t="s">
        <v>0</v>
      </c>
      <c r="T213" s="34" t="s">
        <v>9</v>
      </c>
      <c r="U213" s="34">
        <v>19</v>
      </c>
      <c r="V213" s="34">
        <v>-91</v>
      </c>
      <c r="W213" s="34" t="s">
        <v>166</v>
      </c>
      <c r="X213" s="60" t="s">
        <v>0</v>
      </c>
      <c r="Y213" s="34" t="s">
        <v>0</v>
      </c>
      <c r="Z213" s="34">
        <v>1137289</v>
      </c>
      <c r="AA213" s="34" t="s">
        <v>10</v>
      </c>
      <c r="AB213" s="34" t="s">
        <v>639</v>
      </c>
      <c r="AC213" s="34">
        <v>0</v>
      </c>
      <c r="AD213" s="34">
        <v>0</v>
      </c>
      <c r="AE213" s="34" t="s">
        <v>641</v>
      </c>
      <c r="AF213" s="34" t="s">
        <v>641</v>
      </c>
      <c r="AG213" s="34" t="s">
        <v>0</v>
      </c>
      <c r="AH213" s="34" t="s">
        <v>0</v>
      </c>
      <c r="AI213" s="34" t="s">
        <v>0</v>
      </c>
      <c r="AJ213" s="34" t="s">
        <v>0</v>
      </c>
      <c r="AK213" s="34" t="s">
        <v>0</v>
      </c>
      <c r="AL213" s="34" t="s">
        <v>641</v>
      </c>
      <c r="AM213" s="34" t="s">
        <v>0</v>
      </c>
      <c r="AN213" s="34" t="s">
        <v>0</v>
      </c>
      <c r="AO213" s="34" t="s">
        <v>0</v>
      </c>
      <c r="AP213" s="34" t="s">
        <v>0</v>
      </c>
      <c r="AQ213" s="34" t="s">
        <v>0</v>
      </c>
      <c r="AR213" s="34" t="s">
        <v>0</v>
      </c>
      <c r="AS213" s="34" t="s">
        <v>0</v>
      </c>
      <c r="AT213" s="34" t="s">
        <v>33</v>
      </c>
      <c r="AU213" s="34" t="s">
        <v>0</v>
      </c>
      <c r="CS213"/>
      <c r="CT213"/>
      <c r="CU213"/>
      <c r="CV213"/>
      <c r="CZ213"/>
      <c r="DA213"/>
      <c r="DB213"/>
      <c r="DC213"/>
      <c r="DD213"/>
      <c r="DE213"/>
      <c r="DF213"/>
      <c r="DG213"/>
      <c r="DH213"/>
      <c r="DI213"/>
      <c r="DJ213"/>
      <c r="DK213"/>
      <c r="DL213"/>
      <c r="DM213"/>
      <c r="DN213"/>
      <c r="DO213"/>
      <c r="DP213"/>
      <c r="DQ213"/>
      <c r="DR213"/>
      <c r="DS213"/>
      <c r="DT213"/>
      <c r="DU213"/>
      <c r="DV213"/>
      <c r="DW213"/>
      <c r="DX213"/>
    </row>
    <row r="214" spans="1:128" s="34" customFormat="1" x14ac:dyDescent="0.2">
      <c r="A214" s="34" t="s">
        <v>904</v>
      </c>
      <c r="B214" s="34" t="s">
        <v>905</v>
      </c>
      <c r="C214" s="34" t="s">
        <v>0</v>
      </c>
      <c r="D214" s="34" t="s">
        <v>0</v>
      </c>
      <c r="E214" s="34" t="s">
        <v>851</v>
      </c>
      <c r="F214" s="34" t="s">
        <v>0</v>
      </c>
      <c r="G214" s="34" t="s">
        <v>0</v>
      </c>
      <c r="H214" s="34" t="s">
        <v>0</v>
      </c>
      <c r="I214" s="34" t="s">
        <v>762</v>
      </c>
      <c r="J214" s="60">
        <v>0</v>
      </c>
      <c r="K214" s="60">
        <v>0</v>
      </c>
      <c r="L214" s="34" t="s">
        <v>4</v>
      </c>
      <c r="M214" s="20" t="s">
        <v>3778</v>
      </c>
      <c r="N214" s="20" t="s">
        <v>3778</v>
      </c>
      <c r="O214" s="34" t="s">
        <v>0</v>
      </c>
      <c r="P214" s="34" t="s">
        <v>906</v>
      </c>
      <c r="Q214" s="34" t="s">
        <v>3145</v>
      </c>
      <c r="R214" s="34" t="s">
        <v>3076</v>
      </c>
      <c r="S214" s="34" t="s">
        <v>0</v>
      </c>
      <c r="T214" s="34" t="s">
        <v>9</v>
      </c>
      <c r="U214" s="34">
        <v>19</v>
      </c>
      <c r="V214" s="34">
        <v>-91</v>
      </c>
      <c r="W214" s="34" t="s">
        <v>166</v>
      </c>
      <c r="X214" s="60" t="s">
        <v>0</v>
      </c>
      <c r="Y214" s="34" t="s">
        <v>0</v>
      </c>
      <c r="Z214" s="34">
        <v>1139229</v>
      </c>
      <c r="AA214" s="34" t="s">
        <v>10</v>
      </c>
      <c r="AB214" s="34" t="s">
        <v>639</v>
      </c>
      <c r="AC214" s="34">
        <v>0</v>
      </c>
      <c r="AD214" s="34">
        <v>0</v>
      </c>
      <c r="AE214" s="34" t="s">
        <v>641</v>
      </c>
      <c r="AF214" s="34" t="s">
        <v>641</v>
      </c>
      <c r="AG214" s="34" t="s">
        <v>0</v>
      </c>
      <c r="AH214" s="34" t="s">
        <v>0</v>
      </c>
      <c r="AI214" s="34" t="s">
        <v>0</v>
      </c>
      <c r="AJ214" s="34" t="s">
        <v>0</v>
      </c>
      <c r="AK214" s="34" t="s">
        <v>0</v>
      </c>
      <c r="AL214" s="34" t="s">
        <v>641</v>
      </c>
      <c r="AM214" s="34" t="s">
        <v>0</v>
      </c>
      <c r="AN214" s="34" t="s">
        <v>0</v>
      </c>
      <c r="AO214" s="34" t="s">
        <v>0</v>
      </c>
      <c r="AP214" s="34" t="s">
        <v>0</v>
      </c>
      <c r="AQ214" s="34" t="s">
        <v>0</v>
      </c>
      <c r="AR214" s="34" t="s">
        <v>0</v>
      </c>
      <c r="AS214" s="34" t="s">
        <v>0</v>
      </c>
      <c r="AT214" s="34" t="s">
        <v>33</v>
      </c>
      <c r="AU214" s="34" t="s">
        <v>0</v>
      </c>
      <c r="CS214"/>
      <c r="CT214"/>
      <c r="CU214"/>
      <c r="CV214"/>
      <c r="CZ214"/>
      <c r="DA214"/>
      <c r="DB214"/>
      <c r="DC214"/>
      <c r="DD214"/>
      <c r="DE214"/>
      <c r="DF214"/>
      <c r="DG214"/>
      <c r="DH214"/>
      <c r="DI214"/>
      <c r="DJ214"/>
      <c r="DK214"/>
      <c r="DL214"/>
      <c r="DM214"/>
      <c r="DN214"/>
      <c r="DO214"/>
      <c r="DP214"/>
      <c r="DQ214"/>
      <c r="DR214"/>
      <c r="DS214"/>
      <c r="DT214"/>
      <c r="DU214"/>
      <c r="DV214"/>
      <c r="DW214"/>
      <c r="DX214"/>
    </row>
    <row r="215" spans="1:128" s="34" customFormat="1" x14ac:dyDescent="0.2">
      <c r="A215" t="s">
        <v>355</v>
      </c>
      <c r="B215" t="s">
        <v>356</v>
      </c>
      <c r="C215" t="s">
        <v>356</v>
      </c>
      <c r="D215" t="s">
        <v>5</v>
      </c>
      <c r="E215" t="s">
        <v>3028</v>
      </c>
      <c r="F215" t="s">
        <v>0</v>
      </c>
      <c r="G215" t="s">
        <v>0</v>
      </c>
      <c r="H215" t="s">
        <v>0</v>
      </c>
      <c r="I215" t="s">
        <v>762</v>
      </c>
      <c r="J215" s="20">
        <v>0</v>
      </c>
      <c r="K215" s="20">
        <v>0</v>
      </c>
      <c r="L215" t="s">
        <v>4</v>
      </c>
      <c r="M215" s="20" t="s">
        <v>3778</v>
      </c>
      <c r="N215" s="20" t="s">
        <v>3778</v>
      </c>
      <c r="O215" t="s">
        <v>0</v>
      </c>
      <c r="P215" t="s">
        <v>358</v>
      </c>
      <c r="Q215" t="s">
        <v>3145</v>
      </c>
      <c r="R215" s="6" t="s">
        <v>3076</v>
      </c>
      <c r="S215" t="s">
        <v>0</v>
      </c>
      <c r="T215" t="s">
        <v>9</v>
      </c>
      <c r="U215">
        <v>19</v>
      </c>
      <c r="V215">
        <v>-91</v>
      </c>
      <c r="W215" t="s">
        <v>166</v>
      </c>
      <c r="X215" s="20">
        <v>1</v>
      </c>
      <c r="Y215">
        <v>34.1901491258335</v>
      </c>
      <c r="Z215">
        <v>1117289</v>
      </c>
      <c r="AA215" t="s">
        <v>10</v>
      </c>
      <c r="AB215" t="s">
        <v>639</v>
      </c>
      <c r="AC215">
        <v>4.5382020000000001</v>
      </c>
      <c r="AD215">
        <v>0</v>
      </c>
      <c r="AE215" t="s">
        <v>641</v>
      </c>
      <c r="AF215" t="s">
        <v>641</v>
      </c>
      <c r="AG215" t="s">
        <v>0</v>
      </c>
      <c r="AH215" t="s">
        <v>0</v>
      </c>
      <c r="AI215" t="s">
        <v>0</v>
      </c>
      <c r="AJ215" t="s">
        <v>0</v>
      </c>
      <c r="AK215" t="s">
        <v>0</v>
      </c>
      <c r="AL215" t="s">
        <v>641</v>
      </c>
      <c r="AM215" t="s">
        <v>0</v>
      </c>
      <c r="AN215" t="s">
        <v>0</v>
      </c>
      <c r="AO215" t="s">
        <v>0</v>
      </c>
      <c r="AP215" t="s">
        <v>0</v>
      </c>
      <c r="AQ215" t="s">
        <v>0</v>
      </c>
      <c r="AR215" t="s">
        <v>357</v>
      </c>
      <c r="AS215" t="s">
        <v>0</v>
      </c>
      <c r="AT215" t="s">
        <v>33</v>
      </c>
      <c r="AU215" t="s">
        <v>0</v>
      </c>
      <c r="AV215"/>
      <c r="AW215"/>
      <c r="AX215"/>
      <c r="AY215"/>
      <c r="AZ215"/>
      <c r="BA215"/>
      <c r="BB215"/>
      <c r="BC215"/>
      <c r="BD215"/>
      <c r="BE215"/>
      <c r="BF215"/>
      <c r="BG215"/>
      <c r="BH215"/>
      <c r="BI215"/>
      <c r="BJ215"/>
      <c r="BK215"/>
      <c r="BL215"/>
      <c r="BM215"/>
      <c r="BN215"/>
      <c r="BO215"/>
      <c r="BP215"/>
      <c r="BQ215"/>
      <c r="BR215"/>
      <c r="BS215"/>
      <c r="BT215"/>
      <c r="BU215"/>
      <c r="BV215"/>
      <c r="BW215"/>
      <c r="BX215"/>
      <c r="BY215"/>
      <c r="BZ215"/>
      <c r="CA215"/>
      <c r="CB215"/>
      <c r="CC215"/>
      <c r="CD215"/>
      <c r="CE215"/>
      <c r="CF215"/>
      <c r="CG215"/>
      <c r="CH215"/>
      <c r="CI215"/>
      <c r="CJ215"/>
      <c r="CK215"/>
      <c r="CL215"/>
      <c r="CM215"/>
      <c r="CN215"/>
      <c r="CO215"/>
      <c r="CP215"/>
      <c r="CQ215"/>
      <c r="CR215"/>
      <c r="CS215"/>
      <c r="CT215"/>
      <c r="CU215"/>
      <c r="CV215"/>
      <c r="CW215"/>
      <c r="CX215"/>
      <c r="CY215"/>
      <c r="CZ215"/>
      <c r="DA215"/>
      <c r="DB215"/>
      <c r="DC215"/>
      <c r="DD215"/>
      <c r="DE215"/>
      <c r="DF215"/>
      <c r="DG215"/>
      <c r="DH215"/>
      <c r="DI215"/>
      <c r="DJ215"/>
      <c r="DK215"/>
      <c r="DL215"/>
      <c r="DM215"/>
      <c r="DN215"/>
      <c r="DO215"/>
      <c r="DP215"/>
      <c r="DQ215"/>
      <c r="DR215"/>
      <c r="DS215"/>
      <c r="DT215"/>
      <c r="DU215"/>
      <c r="DV215"/>
      <c r="DW215"/>
      <c r="DX215"/>
    </row>
    <row r="216" spans="1:128" s="34" customFormat="1" x14ac:dyDescent="0.2">
      <c r="A216" t="s">
        <v>359</v>
      </c>
      <c r="B216" t="s">
        <v>360</v>
      </c>
      <c r="C216" t="s">
        <v>360</v>
      </c>
      <c r="D216" t="s">
        <v>5</v>
      </c>
      <c r="E216" t="s">
        <v>3028</v>
      </c>
      <c r="F216" t="s">
        <v>0</v>
      </c>
      <c r="G216" t="s">
        <v>0</v>
      </c>
      <c r="H216" t="s">
        <v>0</v>
      </c>
      <c r="I216" t="s">
        <v>762</v>
      </c>
      <c r="J216" s="20">
        <v>0</v>
      </c>
      <c r="K216" s="20">
        <v>0</v>
      </c>
      <c r="L216" t="s">
        <v>4</v>
      </c>
      <c r="M216" s="20" t="s">
        <v>3778</v>
      </c>
      <c r="N216" s="20" t="s">
        <v>3778</v>
      </c>
      <c r="O216" t="s">
        <v>0</v>
      </c>
      <c r="P216" t="s">
        <v>358</v>
      </c>
      <c r="Q216" t="s">
        <v>3145</v>
      </c>
      <c r="R216" s="6" t="s">
        <v>3076</v>
      </c>
      <c r="S216" t="s">
        <v>0</v>
      </c>
      <c r="T216" t="s">
        <v>9</v>
      </c>
      <c r="U216">
        <v>19</v>
      </c>
      <c r="V216">
        <v>-91</v>
      </c>
      <c r="W216" t="s">
        <v>166</v>
      </c>
      <c r="X216" s="20">
        <v>1</v>
      </c>
      <c r="Y216">
        <v>40.882794690602303</v>
      </c>
      <c r="Z216">
        <v>1118940</v>
      </c>
      <c r="AA216" t="s">
        <v>10</v>
      </c>
      <c r="AB216" t="s">
        <v>639</v>
      </c>
      <c r="AC216">
        <v>103.683296</v>
      </c>
      <c r="AD216">
        <v>53.8553</v>
      </c>
      <c r="AE216" t="s">
        <v>641</v>
      </c>
      <c r="AF216" t="s">
        <v>641</v>
      </c>
      <c r="AG216" t="s">
        <v>0</v>
      </c>
      <c r="AH216" t="s">
        <v>0</v>
      </c>
      <c r="AI216" t="s">
        <v>0</v>
      </c>
      <c r="AJ216" t="s">
        <v>0</v>
      </c>
      <c r="AK216" t="s">
        <v>0</v>
      </c>
      <c r="AL216" t="s">
        <v>641</v>
      </c>
      <c r="AM216" t="s">
        <v>0</v>
      </c>
      <c r="AN216" t="s">
        <v>0</v>
      </c>
      <c r="AO216" t="s">
        <v>0</v>
      </c>
      <c r="AP216" t="s">
        <v>0</v>
      </c>
      <c r="AQ216" t="s">
        <v>0</v>
      </c>
      <c r="AR216" t="s">
        <v>361</v>
      </c>
      <c r="AS216" t="s">
        <v>0</v>
      </c>
      <c r="AT216" t="s">
        <v>33</v>
      </c>
      <c r="AU216" t="s">
        <v>0</v>
      </c>
      <c r="AV216"/>
      <c r="AW216"/>
      <c r="AX216"/>
      <c r="AY216"/>
      <c r="AZ216"/>
      <c r="BA216"/>
      <c r="BB216"/>
      <c r="BC216"/>
      <c r="BD216"/>
      <c r="BE216"/>
      <c r="BF216"/>
      <c r="BG216"/>
      <c r="BH216"/>
      <c r="BI216"/>
      <c r="BJ216"/>
      <c r="BK216"/>
      <c r="BL216"/>
      <c r="BM216"/>
      <c r="BN216"/>
      <c r="BO216"/>
      <c r="BP216"/>
      <c r="BQ216"/>
      <c r="BR216"/>
      <c r="BS216"/>
      <c r="BT216"/>
      <c r="BU216"/>
      <c r="BV216"/>
      <c r="BW216"/>
      <c r="BX216"/>
      <c r="BY216"/>
      <c r="BZ216"/>
      <c r="CA216"/>
      <c r="CB216"/>
      <c r="CC216"/>
      <c r="CD216"/>
      <c r="CE216"/>
      <c r="CF216"/>
      <c r="CG216"/>
      <c r="CH216"/>
      <c r="CI216"/>
      <c r="CJ216"/>
      <c r="CK216"/>
      <c r="CL216"/>
      <c r="CM216"/>
      <c r="CN216"/>
      <c r="CO216"/>
      <c r="CP216"/>
      <c r="CQ216"/>
      <c r="CR216"/>
      <c r="CS216"/>
      <c r="CT216"/>
      <c r="CU216"/>
      <c r="CV216"/>
      <c r="CW216"/>
      <c r="CX216"/>
      <c r="CY216"/>
      <c r="CZ216"/>
      <c r="DA216"/>
      <c r="DB216"/>
      <c r="DC216"/>
      <c r="DD216"/>
      <c r="DE216"/>
      <c r="DF216"/>
      <c r="DG216"/>
      <c r="DH216"/>
      <c r="DI216"/>
      <c r="DJ216"/>
      <c r="DK216"/>
      <c r="DL216"/>
      <c r="DM216"/>
      <c r="DN216"/>
      <c r="DO216"/>
      <c r="DP216"/>
      <c r="DQ216"/>
      <c r="DR216"/>
      <c r="DS216"/>
      <c r="DT216"/>
      <c r="DU216"/>
      <c r="DV216"/>
      <c r="DW216"/>
      <c r="DX216"/>
    </row>
    <row r="217" spans="1:128" s="34" customFormat="1" x14ac:dyDescent="0.2">
      <c r="A217" s="34" t="s">
        <v>907</v>
      </c>
      <c r="B217" s="34" t="s">
        <v>908</v>
      </c>
      <c r="C217" s="34" t="s">
        <v>0</v>
      </c>
      <c r="D217" s="34" t="s">
        <v>0</v>
      </c>
      <c r="E217" s="34" t="s">
        <v>851</v>
      </c>
      <c r="F217" s="34" t="s">
        <v>0</v>
      </c>
      <c r="G217" s="34" t="s">
        <v>0</v>
      </c>
      <c r="H217" s="34" t="s">
        <v>0</v>
      </c>
      <c r="I217" s="34" t="s">
        <v>762</v>
      </c>
      <c r="J217" s="60">
        <v>0</v>
      </c>
      <c r="K217" s="60">
        <v>0</v>
      </c>
      <c r="L217" s="34" t="s">
        <v>4</v>
      </c>
      <c r="M217" s="20" t="s">
        <v>3778</v>
      </c>
      <c r="N217" s="20" t="s">
        <v>3778</v>
      </c>
      <c r="O217" s="34" t="s">
        <v>0</v>
      </c>
      <c r="P217" s="34" t="s">
        <v>890</v>
      </c>
      <c r="Q217" s="34" t="s">
        <v>3145</v>
      </c>
      <c r="R217" s="34" t="s">
        <v>3076</v>
      </c>
      <c r="S217" s="34" t="s">
        <v>0</v>
      </c>
      <c r="T217" s="34" t="s">
        <v>9</v>
      </c>
      <c r="U217" s="34">
        <v>19</v>
      </c>
      <c r="V217" s="34">
        <v>-91</v>
      </c>
      <c r="W217" s="34" t="s">
        <v>166</v>
      </c>
      <c r="X217" s="60" t="s">
        <v>0</v>
      </c>
      <c r="Y217" s="34" t="s">
        <v>0</v>
      </c>
      <c r="Z217" s="34">
        <v>1131558</v>
      </c>
      <c r="AA217" s="34" t="s">
        <v>10</v>
      </c>
      <c r="AB217" s="34" t="s">
        <v>639</v>
      </c>
      <c r="AC217" s="34">
        <v>0</v>
      </c>
      <c r="AD217" s="34">
        <v>0</v>
      </c>
      <c r="AE217" s="34" t="s">
        <v>641</v>
      </c>
      <c r="AF217" s="34" t="s">
        <v>641</v>
      </c>
      <c r="AG217" s="34" t="s">
        <v>0</v>
      </c>
      <c r="AH217" s="34" t="s">
        <v>0</v>
      </c>
      <c r="AI217" s="34" t="s">
        <v>0</v>
      </c>
      <c r="AJ217" s="34" t="s">
        <v>0</v>
      </c>
      <c r="AK217" s="34" t="s">
        <v>0</v>
      </c>
      <c r="AL217" s="34" t="s">
        <v>641</v>
      </c>
      <c r="AM217" s="34" t="s">
        <v>0</v>
      </c>
      <c r="AN217" s="34" t="s">
        <v>0</v>
      </c>
      <c r="AO217" s="34" t="s">
        <v>0</v>
      </c>
      <c r="AP217" s="34" t="s">
        <v>0</v>
      </c>
      <c r="AQ217" s="34" t="s">
        <v>0</v>
      </c>
      <c r="AR217" s="34" t="s">
        <v>0</v>
      </c>
      <c r="AS217" s="34" t="s">
        <v>0</v>
      </c>
      <c r="AT217" s="34" t="s">
        <v>33</v>
      </c>
      <c r="AU217" s="34" t="s">
        <v>0</v>
      </c>
      <c r="CS217"/>
      <c r="CT217"/>
      <c r="CU217"/>
      <c r="CV217"/>
      <c r="CZ217"/>
      <c r="DA217"/>
      <c r="DB217"/>
      <c r="DC217"/>
      <c r="DD217"/>
      <c r="DE217"/>
      <c r="DF217"/>
      <c r="DG217"/>
      <c r="DH217"/>
      <c r="DI217"/>
      <c r="DJ217"/>
      <c r="DK217"/>
      <c r="DL217"/>
      <c r="DM217"/>
      <c r="DN217"/>
      <c r="DO217"/>
      <c r="DP217"/>
      <c r="DQ217"/>
      <c r="DR217"/>
      <c r="DS217"/>
      <c r="DT217"/>
      <c r="DU217"/>
      <c r="DV217"/>
      <c r="DW217"/>
      <c r="DX217"/>
    </row>
    <row r="218" spans="1:128" s="34" customFormat="1" x14ac:dyDescent="0.2">
      <c r="A218" s="34" t="s">
        <v>927</v>
      </c>
      <c r="B218" s="34" t="s">
        <v>356</v>
      </c>
      <c r="C218" s="34" t="s">
        <v>356</v>
      </c>
      <c r="D218" s="34" t="s">
        <v>0</v>
      </c>
      <c r="E218" s="34" t="s">
        <v>851</v>
      </c>
      <c r="F218" s="34" t="s">
        <v>0</v>
      </c>
      <c r="G218" s="34" t="s">
        <v>0</v>
      </c>
      <c r="H218" s="34" t="s">
        <v>0</v>
      </c>
      <c r="I218" s="34" t="s">
        <v>762</v>
      </c>
      <c r="J218" s="60">
        <v>0</v>
      </c>
      <c r="K218" s="60">
        <v>0</v>
      </c>
      <c r="L218" s="34" t="s">
        <v>4</v>
      </c>
      <c r="M218" s="20" t="s">
        <v>3778</v>
      </c>
      <c r="N218" s="20" t="s">
        <v>3778</v>
      </c>
      <c r="O218" s="34" t="s">
        <v>0</v>
      </c>
      <c r="P218" s="34" t="s">
        <v>890</v>
      </c>
      <c r="Q218" s="34" t="s">
        <v>3145</v>
      </c>
      <c r="R218" s="34" t="s">
        <v>3076</v>
      </c>
      <c r="S218" s="34" t="s">
        <v>0</v>
      </c>
      <c r="T218" s="34" t="s">
        <v>9</v>
      </c>
      <c r="U218" s="34">
        <v>19</v>
      </c>
      <c r="V218" s="34">
        <v>-91</v>
      </c>
      <c r="W218" s="34" t="s">
        <v>166</v>
      </c>
      <c r="X218" s="60" t="s">
        <v>0</v>
      </c>
      <c r="Y218" s="34" t="s">
        <v>0</v>
      </c>
      <c r="Z218" s="34">
        <v>1141019</v>
      </c>
      <c r="AA218" s="34" t="s">
        <v>10</v>
      </c>
      <c r="AB218" s="34" t="s">
        <v>639</v>
      </c>
      <c r="AC218" s="34">
        <v>9.759601</v>
      </c>
      <c r="AD218" s="34">
        <v>0</v>
      </c>
      <c r="AE218" s="34" t="s">
        <v>641</v>
      </c>
      <c r="AF218" s="34" t="s">
        <v>641</v>
      </c>
      <c r="AG218" s="34" t="s">
        <v>0</v>
      </c>
      <c r="AH218" s="34" t="s">
        <v>0</v>
      </c>
      <c r="AI218" s="34" t="s">
        <v>0</v>
      </c>
      <c r="AJ218" s="34" t="s">
        <v>0</v>
      </c>
      <c r="AK218" s="34" t="s">
        <v>0</v>
      </c>
      <c r="AL218" s="34" t="s">
        <v>641</v>
      </c>
      <c r="AM218" s="34" t="s">
        <v>0</v>
      </c>
      <c r="AN218" s="34" t="s">
        <v>0</v>
      </c>
      <c r="AO218" s="34" t="s">
        <v>0</v>
      </c>
      <c r="AP218" s="34" t="s">
        <v>0</v>
      </c>
      <c r="AQ218" s="34" t="s">
        <v>0</v>
      </c>
      <c r="AR218" s="34" t="s">
        <v>0</v>
      </c>
      <c r="AS218" s="34" t="s">
        <v>0</v>
      </c>
      <c r="AT218" s="34" t="s">
        <v>33</v>
      </c>
      <c r="AU218" s="34" t="s">
        <v>0</v>
      </c>
      <c r="CS218"/>
      <c r="CT218"/>
      <c r="CU218"/>
      <c r="CV218"/>
      <c r="CZ218"/>
      <c r="DA218"/>
      <c r="DB218"/>
      <c r="DC218"/>
      <c r="DD218"/>
      <c r="DE218"/>
      <c r="DF218"/>
      <c r="DG218"/>
      <c r="DH218"/>
      <c r="DI218"/>
      <c r="DJ218"/>
      <c r="DK218"/>
      <c r="DL218"/>
      <c r="DM218"/>
      <c r="DN218"/>
      <c r="DO218"/>
      <c r="DP218"/>
      <c r="DQ218"/>
      <c r="DR218"/>
      <c r="DS218"/>
      <c r="DT218"/>
      <c r="DU218"/>
      <c r="DV218"/>
      <c r="DW218"/>
      <c r="DX218"/>
    </row>
    <row r="219" spans="1:128" s="34" customFormat="1" x14ac:dyDescent="0.2">
      <c r="A219" s="34" t="s">
        <v>888</v>
      </c>
      <c r="B219" s="34" t="s">
        <v>889</v>
      </c>
      <c r="C219" s="34" t="s">
        <v>0</v>
      </c>
      <c r="D219" s="34" t="s">
        <v>0</v>
      </c>
      <c r="E219" s="34" t="s">
        <v>851</v>
      </c>
      <c r="F219" s="34" t="s">
        <v>0</v>
      </c>
      <c r="G219" s="34" t="s">
        <v>0</v>
      </c>
      <c r="H219" s="34" t="s">
        <v>0</v>
      </c>
      <c r="I219" s="34" t="s">
        <v>762</v>
      </c>
      <c r="J219" s="60">
        <v>0</v>
      </c>
      <c r="K219" s="60">
        <v>0</v>
      </c>
      <c r="L219" s="34" t="s">
        <v>4</v>
      </c>
      <c r="M219" s="20" t="s">
        <v>3778</v>
      </c>
      <c r="N219" s="20" t="s">
        <v>3778</v>
      </c>
      <c r="O219" s="34" t="s">
        <v>0</v>
      </c>
      <c r="P219" s="34" t="s">
        <v>890</v>
      </c>
      <c r="Q219" s="34" t="s">
        <v>3145</v>
      </c>
      <c r="R219" s="34" t="s">
        <v>3076</v>
      </c>
      <c r="S219" s="34" t="s">
        <v>0</v>
      </c>
      <c r="T219" s="34" t="s">
        <v>9</v>
      </c>
      <c r="U219" s="34">
        <v>19</v>
      </c>
      <c r="V219" s="34">
        <v>-91</v>
      </c>
      <c r="W219" s="34" t="s">
        <v>166</v>
      </c>
      <c r="X219" s="60" t="s">
        <v>0</v>
      </c>
      <c r="Y219" s="34" t="s">
        <v>0</v>
      </c>
      <c r="Z219" s="34">
        <v>1137142</v>
      </c>
      <c r="AA219" s="34" t="s">
        <v>3</v>
      </c>
      <c r="AB219" s="34" t="s">
        <v>639</v>
      </c>
      <c r="AC219" s="34">
        <v>0</v>
      </c>
      <c r="AD219" s="34">
        <v>0</v>
      </c>
      <c r="AE219" s="34" t="s">
        <v>0</v>
      </c>
      <c r="AF219" s="34" t="s">
        <v>0</v>
      </c>
      <c r="AG219" s="34" t="s">
        <v>0</v>
      </c>
      <c r="AH219" s="34" t="s">
        <v>0</v>
      </c>
      <c r="AI219" s="34" t="s">
        <v>0</v>
      </c>
      <c r="AJ219" s="34" t="s">
        <v>0</v>
      </c>
      <c r="AK219" s="34" t="s">
        <v>0</v>
      </c>
      <c r="AL219" s="34" t="s">
        <v>0</v>
      </c>
      <c r="AM219" s="34" t="s">
        <v>0</v>
      </c>
      <c r="AN219" s="34" t="s">
        <v>0</v>
      </c>
      <c r="AO219" s="34" t="s">
        <v>0</v>
      </c>
      <c r="AP219" s="34" t="s">
        <v>0</v>
      </c>
      <c r="AQ219" s="34" t="s">
        <v>0</v>
      </c>
      <c r="AR219" s="34" t="s">
        <v>0</v>
      </c>
      <c r="AS219" s="34" t="s">
        <v>0</v>
      </c>
      <c r="AT219" s="34" t="s">
        <v>33</v>
      </c>
      <c r="AU219" s="34" t="s">
        <v>0</v>
      </c>
      <c r="CS219"/>
      <c r="CT219"/>
      <c r="CU219"/>
      <c r="CV219"/>
      <c r="CZ219"/>
      <c r="DA219"/>
      <c r="DB219"/>
      <c r="DC219"/>
      <c r="DD219"/>
      <c r="DE219"/>
      <c r="DF219"/>
      <c r="DG219"/>
      <c r="DH219"/>
      <c r="DI219"/>
      <c r="DJ219"/>
      <c r="DK219"/>
      <c r="DL219"/>
      <c r="DM219"/>
      <c r="DN219"/>
      <c r="DO219"/>
      <c r="DP219"/>
      <c r="DQ219"/>
      <c r="DR219"/>
      <c r="DS219"/>
      <c r="DT219"/>
      <c r="DU219"/>
      <c r="DV219"/>
      <c r="DW219"/>
      <c r="DX219"/>
    </row>
    <row r="220" spans="1:128" s="34" customFormat="1" x14ac:dyDescent="0.2">
      <c r="A220" s="34" t="s">
        <v>928</v>
      </c>
      <c r="B220" s="34" t="s">
        <v>360</v>
      </c>
      <c r="C220" s="34" t="s">
        <v>360</v>
      </c>
      <c r="D220" s="34" t="s">
        <v>0</v>
      </c>
      <c r="E220" s="34" t="s">
        <v>851</v>
      </c>
      <c r="F220" s="34" t="s">
        <v>0</v>
      </c>
      <c r="G220" s="34" t="s">
        <v>0</v>
      </c>
      <c r="H220" s="34" t="s">
        <v>0</v>
      </c>
      <c r="I220" s="34" t="s">
        <v>762</v>
      </c>
      <c r="J220" s="60">
        <v>0</v>
      </c>
      <c r="K220" s="60">
        <v>0</v>
      </c>
      <c r="L220" s="34" t="s">
        <v>4</v>
      </c>
      <c r="M220" s="20" t="s">
        <v>3778</v>
      </c>
      <c r="N220" s="20" t="s">
        <v>3778</v>
      </c>
      <c r="O220" s="34" t="s">
        <v>0</v>
      </c>
      <c r="P220" s="34" t="s">
        <v>890</v>
      </c>
      <c r="Q220" s="34" t="s">
        <v>3145</v>
      </c>
      <c r="R220" s="34" t="s">
        <v>3076</v>
      </c>
      <c r="S220" s="34" t="s">
        <v>0</v>
      </c>
      <c r="T220" s="34" t="s">
        <v>9</v>
      </c>
      <c r="U220" s="34">
        <v>19</v>
      </c>
      <c r="V220" s="34">
        <v>-91</v>
      </c>
      <c r="W220" s="34" t="s">
        <v>166</v>
      </c>
      <c r="X220" s="60" t="s">
        <v>0</v>
      </c>
      <c r="Y220" s="34" t="s">
        <v>0</v>
      </c>
      <c r="Z220" s="34">
        <v>1141412</v>
      </c>
      <c r="AA220" s="34" t="s">
        <v>10</v>
      </c>
      <c r="AB220" s="34" t="s">
        <v>639</v>
      </c>
      <c r="AC220" s="34">
        <v>101.5046</v>
      </c>
      <c r="AD220" s="34">
        <v>53.869098999999999</v>
      </c>
      <c r="AE220" s="34" t="s">
        <v>641</v>
      </c>
      <c r="AF220" s="34" t="s">
        <v>641</v>
      </c>
      <c r="AG220" s="34" t="s">
        <v>0</v>
      </c>
      <c r="AH220" s="34" t="s">
        <v>0</v>
      </c>
      <c r="AI220" s="34" t="s">
        <v>0</v>
      </c>
      <c r="AJ220" s="34" t="s">
        <v>0</v>
      </c>
      <c r="AK220" s="34" t="s">
        <v>0</v>
      </c>
      <c r="AL220" s="34" t="s">
        <v>641</v>
      </c>
      <c r="AM220" s="34" t="s">
        <v>0</v>
      </c>
      <c r="AN220" s="34" t="s">
        <v>0</v>
      </c>
      <c r="AO220" s="34" t="s">
        <v>0</v>
      </c>
      <c r="AP220" s="34" t="s">
        <v>0</v>
      </c>
      <c r="AQ220" s="34" t="s">
        <v>0</v>
      </c>
      <c r="AR220" s="34" t="s">
        <v>0</v>
      </c>
      <c r="AS220" s="34" t="s">
        <v>0</v>
      </c>
      <c r="AT220" s="34" t="s">
        <v>33</v>
      </c>
      <c r="AU220" s="34" t="s">
        <v>0</v>
      </c>
      <c r="CS220"/>
      <c r="CT220"/>
      <c r="CU220"/>
      <c r="CV220"/>
      <c r="CZ220"/>
      <c r="DA220"/>
      <c r="DB220"/>
      <c r="DC220"/>
      <c r="DD220"/>
      <c r="DE220"/>
      <c r="DF220"/>
      <c r="DG220"/>
      <c r="DH220"/>
      <c r="DI220"/>
      <c r="DJ220"/>
      <c r="DK220"/>
      <c r="DL220"/>
      <c r="DM220"/>
      <c r="DN220"/>
      <c r="DO220"/>
      <c r="DP220"/>
      <c r="DQ220"/>
      <c r="DR220"/>
      <c r="DS220"/>
      <c r="DT220"/>
      <c r="DU220"/>
      <c r="DV220"/>
      <c r="DW220"/>
      <c r="DX220"/>
    </row>
    <row r="221" spans="1:128" s="34" customFormat="1" x14ac:dyDescent="0.2">
      <c r="A221" s="34" t="s">
        <v>898</v>
      </c>
      <c r="B221" s="34" t="s">
        <v>899</v>
      </c>
      <c r="C221" s="34" t="s">
        <v>0</v>
      </c>
      <c r="D221" s="34" t="s">
        <v>0</v>
      </c>
      <c r="E221" s="34" t="s">
        <v>851</v>
      </c>
      <c r="F221" s="34" t="s">
        <v>0</v>
      </c>
      <c r="G221" s="34" t="s">
        <v>0</v>
      </c>
      <c r="H221" s="34" t="s">
        <v>0</v>
      </c>
      <c r="I221" s="34" t="s">
        <v>762</v>
      </c>
      <c r="J221" s="60">
        <v>0</v>
      </c>
      <c r="K221" s="60">
        <v>0</v>
      </c>
      <c r="L221" s="34" t="s">
        <v>4</v>
      </c>
      <c r="M221" s="20" t="s">
        <v>3778</v>
      </c>
      <c r="N221" s="20" t="s">
        <v>3778</v>
      </c>
      <c r="O221" s="34" t="s">
        <v>0</v>
      </c>
      <c r="P221" s="34" t="s">
        <v>890</v>
      </c>
      <c r="Q221" s="34" t="s">
        <v>3145</v>
      </c>
      <c r="R221" s="34" t="s">
        <v>3076</v>
      </c>
      <c r="S221" s="34" t="s">
        <v>0</v>
      </c>
      <c r="T221" s="34" t="s">
        <v>9</v>
      </c>
      <c r="U221" s="34">
        <v>19</v>
      </c>
      <c r="V221" s="34">
        <v>-91</v>
      </c>
      <c r="W221" s="34" t="s">
        <v>166</v>
      </c>
      <c r="X221" s="60" t="s">
        <v>0</v>
      </c>
      <c r="Y221" s="34" t="s">
        <v>0</v>
      </c>
      <c r="Z221" s="34">
        <v>1138799</v>
      </c>
      <c r="AA221" s="34" t="s">
        <v>10</v>
      </c>
      <c r="AB221" s="34" t="s">
        <v>639</v>
      </c>
      <c r="AC221" s="34">
        <v>0</v>
      </c>
      <c r="AD221" s="34">
        <v>0</v>
      </c>
      <c r="AE221" s="34" t="s">
        <v>641</v>
      </c>
      <c r="AF221" s="34" t="s">
        <v>641</v>
      </c>
      <c r="AG221" s="34" t="s">
        <v>0</v>
      </c>
      <c r="AH221" s="34" t="s">
        <v>0</v>
      </c>
      <c r="AI221" s="34" t="s">
        <v>0</v>
      </c>
      <c r="AJ221" s="34" t="s">
        <v>0</v>
      </c>
      <c r="AK221" s="34" t="s">
        <v>0</v>
      </c>
      <c r="AL221" s="34" t="s">
        <v>641</v>
      </c>
      <c r="AM221" s="34" t="s">
        <v>0</v>
      </c>
      <c r="AN221" s="34" t="s">
        <v>0</v>
      </c>
      <c r="AO221" s="34" t="s">
        <v>0</v>
      </c>
      <c r="AP221" s="34" t="s">
        <v>0</v>
      </c>
      <c r="AQ221" s="34" t="s">
        <v>0</v>
      </c>
      <c r="AR221" s="34" t="s">
        <v>0</v>
      </c>
      <c r="AS221" s="34" t="s">
        <v>0</v>
      </c>
      <c r="AT221" s="34" t="s">
        <v>33</v>
      </c>
      <c r="AU221" s="34" t="s">
        <v>0</v>
      </c>
      <c r="CS221"/>
      <c r="CT221"/>
      <c r="CU221"/>
      <c r="CV221"/>
      <c r="CZ221"/>
      <c r="DA221"/>
      <c r="DB221"/>
      <c r="DC221"/>
      <c r="DD221"/>
      <c r="DE221"/>
      <c r="DF221"/>
      <c r="DG221"/>
      <c r="DH221"/>
      <c r="DI221"/>
      <c r="DJ221"/>
      <c r="DK221"/>
      <c r="DL221"/>
      <c r="DM221"/>
      <c r="DN221"/>
      <c r="DO221"/>
      <c r="DP221"/>
      <c r="DQ221"/>
      <c r="DR221"/>
      <c r="DS221"/>
      <c r="DT221"/>
      <c r="DU221"/>
      <c r="DV221"/>
      <c r="DW221"/>
      <c r="DX221"/>
    </row>
    <row r="222" spans="1:128" s="34" customFormat="1" x14ac:dyDescent="0.2">
      <c r="A222" s="34" t="s">
        <v>911</v>
      </c>
      <c r="B222" s="34" t="s">
        <v>912</v>
      </c>
      <c r="C222" s="34" t="s">
        <v>0</v>
      </c>
      <c r="D222" s="34" t="s">
        <v>0</v>
      </c>
      <c r="E222" s="34" t="s">
        <v>851</v>
      </c>
      <c r="F222" s="34" t="s">
        <v>0</v>
      </c>
      <c r="G222" s="34" t="s">
        <v>0</v>
      </c>
      <c r="H222" s="34" t="s">
        <v>0</v>
      </c>
      <c r="I222" s="34" t="s">
        <v>762</v>
      </c>
      <c r="J222" s="60">
        <v>0</v>
      </c>
      <c r="K222" s="60">
        <v>0</v>
      </c>
      <c r="L222" s="34" t="s">
        <v>4</v>
      </c>
      <c r="M222" s="20" t="s">
        <v>3778</v>
      </c>
      <c r="N222" s="20" t="s">
        <v>3778</v>
      </c>
      <c r="O222" s="34" t="s">
        <v>0</v>
      </c>
      <c r="P222" s="34" t="s">
        <v>890</v>
      </c>
      <c r="Q222" s="34" t="s">
        <v>3145</v>
      </c>
      <c r="R222" s="34" t="s">
        <v>3076</v>
      </c>
      <c r="S222" s="34" t="s">
        <v>0</v>
      </c>
      <c r="T222" s="34" t="s">
        <v>9</v>
      </c>
      <c r="U222" s="34">
        <v>19</v>
      </c>
      <c r="V222" s="34">
        <v>-91</v>
      </c>
      <c r="W222" s="34" t="s">
        <v>166</v>
      </c>
      <c r="X222" s="60" t="s">
        <v>0</v>
      </c>
      <c r="Y222" s="34" t="s">
        <v>0</v>
      </c>
      <c r="Z222" s="34">
        <v>1140387</v>
      </c>
      <c r="AA222" s="34" t="s">
        <v>10</v>
      </c>
      <c r="AB222" s="34" t="s">
        <v>639</v>
      </c>
      <c r="AC222" s="34">
        <v>0</v>
      </c>
      <c r="AD222" s="34">
        <v>0</v>
      </c>
      <c r="AE222" s="34" t="s">
        <v>641</v>
      </c>
      <c r="AF222" s="34" t="s">
        <v>641</v>
      </c>
      <c r="AG222" s="34" t="s">
        <v>0</v>
      </c>
      <c r="AH222" s="34" t="s">
        <v>0</v>
      </c>
      <c r="AI222" s="34" t="s">
        <v>0</v>
      </c>
      <c r="AJ222" s="34" t="s">
        <v>0</v>
      </c>
      <c r="AK222" s="34" t="s">
        <v>0</v>
      </c>
      <c r="AL222" s="34" t="s">
        <v>641</v>
      </c>
      <c r="AM222" s="34" t="s">
        <v>0</v>
      </c>
      <c r="AN222" s="34" t="s">
        <v>0</v>
      </c>
      <c r="AO222" s="34" t="s">
        <v>0</v>
      </c>
      <c r="AP222" s="34" t="s">
        <v>0</v>
      </c>
      <c r="AQ222" s="34" t="s">
        <v>0</v>
      </c>
      <c r="AR222" s="34" t="s">
        <v>0</v>
      </c>
      <c r="AS222" s="34" t="s">
        <v>0</v>
      </c>
      <c r="AT222" s="34" t="s">
        <v>33</v>
      </c>
      <c r="AU222" s="34" t="s">
        <v>0</v>
      </c>
      <c r="CS222"/>
      <c r="CT222"/>
      <c r="CU222"/>
      <c r="CV222"/>
      <c r="CZ222"/>
      <c r="DA222"/>
      <c r="DB222"/>
      <c r="DC222"/>
      <c r="DD222"/>
      <c r="DE222"/>
      <c r="DF222"/>
      <c r="DG222"/>
      <c r="DH222"/>
      <c r="DI222"/>
      <c r="DJ222"/>
      <c r="DK222"/>
      <c r="DL222"/>
      <c r="DM222"/>
      <c r="DN222"/>
      <c r="DO222"/>
      <c r="DP222"/>
      <c r="DQ222"/>
      <c r="DR222"/>
      <c r="DS222"/>
      <c r="DT222"/>
      <c r="DU222"/>
      <c r="DV222"/>
      <c r="DW222"/>
      <c r="DX222"/>
    </row>
    <row r="223" spans="1:128" s="34" customFormat="1" x14ac:dyDescent="0.2">
      <c r="A223" s="34" t="s">
        <v>917</v>
      </c>
      <c r="B223" s="34" t="s">
        <v>918</v>
      </c>
      <c r="C223" s="34" t="s">
        <v>0</v>
      </c>
      <c r="D223" s="34" t="s">
        <v>0</v>
      </c>
      <c r="E223" s="34" t="s">
        <v>851</v>
      </c>
      <c r="F223" s="34" t="s">
        <v>0</v>
      </c>
      <c r="G223" s="34" t="s">
        <v>0</v>
      </c>
      <c r="H223" s="34" t="s">
        <v>0</v>
      </c>
      <c r="I223" s="34" t="s">
        <v>762</v>
      </c>
      <c r="J223" s="60">
        <v>0</v>
      </c>
      <c r="K223" s="60">
        <v>0</v>
      </c>
      <c r="L223" s="34" t="s">
        <v>4</v>
      </c>
      <c r="M223" s="20" t="s">
        <v>3778</v>
      </c>
      <c r="N223" s="20" t="s">
        <v>3778</v>
      </c>
      <c r="O223" s="34" t="s">
        <v>0</v>
      </c>
      <c r="P223" s="34" t="s">
        <v>890</v>
      </c>
      <c r="Q223" s="34" t="s">
        <v>3145</v>
      </c>
      <c r="R223" s="34" t="s">
        <v>3076</v>
      </c>
      <c r="S223" s="34" t="s">
        <v>0</v>
      </c>
      <c r="T223" s="34" t="s">
        <v>9</v>
      </c>
      <c r="U223" s="34">
        <v>19</v>
      </c>
      <c r="V223" s="34">
        <v>-91</v>
      </c>
      <c r="W223" s="34" t="s">
        <v>166</v>
      </c>
      <c r="X223" s="60" t="s">
        <v>0</v>
      </c>
      <c r="Y223" s="34" t="s">
        <v>0</v>
      </c>
      <c r="Z223" s="34">
        <v>1139616</v>
      </c>
      <c r="AA223" s="34" t="s">
        <v>10</v>
      </c>
      <c r="AB223" s="34" t="s">
        <v>639</v>
      </c>
      <c r="AC223" s="34">
        <v>0</v>
      </c>
      <c r="AD223" s="34">
        <v>0</v>
      </c>
      <c r="AE223" s="34" t="s">
        <v>641</v>
      </c>
      <c r="AF223" s="34" t="s">
        <v>641</v>
      </c>
      <c r="AG223" s="34" t="s">
        <v>0</v>
      </c>
      <c r="AH223" s="34" t="s">
        <v>0</v>
      </c>
      <c r="AI223" s="34" t="s">
        <v>0</v>
      </c>
      <c r="AJ223" s="34" t="s">
        <v>0</v>
      </c>
      <c r="AK223" s="34" t="s">
        <v>0</v>
      </c>
      <c r="AL223" s="34" t="s">
        <v>641</v>
      </c>
      <c r="AM223" s="34" t="s">
        <v>0</v>
      </c>
      <c r="AN223" s="34" t="s">
        <v>0</v>
      </c>
      <c r="AO223" s="34" t="s">
        <v>0</v>
      </c>
      <c r="AP223" s="34" t="s">
        <v>0</v>
      </c>
      <c r="AQ223" s="34" t="s">
        <v>0</v>
      </c>
      <c r="AR223" s="34" t="s">
        <v>0</v>
      </c>
      <c r="AS223" s="34" t="s">
        <v>0</v>
      </c>
      <c r="AT223" s="34" t="s">
        <v>33</v>
      </c>
      <c r="AU223" s="34" t="s">
        <v>0</v>
      </c>
      <c r="CS223"/>
      <c r="CT223"/>
      <c r="CU223"/>
      <c r="CV223"/>
      <c r="CZ223"/>
      <c r="DA223"/>
      <c r="DB223"/>
      <c r="DC223"/>
      <c r="DD223"/>
      <c r="DE223"/>
      <c r="DF223"/>
      <c r="DG223"/>
      <c r="DH223"/>
      <c r="DI223"/>
      <c r="DJ223"/>
      <c r="DK223"/>
      <c r="DL223"/>
      <c r="DM223"/>
      <c r="DN223"/>
      <c r="DO223"/>
      <c r="DP223"/>
      <c r="DQ223"/>
      <c r="DR223"/>
      <c r="DS223"/>
      <c r="DT223"/>
      <c r="DU223"/>
      <c r="DV223"/>
      <c r="DW223"/>
      <c r="DX223"/>
    </row>
    <row r="224" spans="1:128" s="34" customFormat="1" x14ac:dyDescent="0.2">
      <c r="A224" s="34" t="s">
        <v>921</v>
      </c>
      <c r="B224" s="34" t="s">
        <v>922</v>
      </c>
      <c r="C224" s="34" t="s">
        <v>0</v>
      </c>
      <c r="D224" s="34" t="s">
        <v>0</v>
      </c>
      <c r="E224" s="34" t="s">
        <v>851</v>
      </c>
      <c r="F224" s="34" t="s">
        <v>0</v>
      </c>
      <c r="G224" s="34" t="s">
        <v>0</v>
      </c>
      <c r="H224" s="34" t="s">
        <v>0</v>
      </c>
      <c r="I224" s="34" t="s">
        <v>762</v>
      </c>
      <c r="J224" s="60">
        <v>0</v>
      </c>
      <c r="K224" s="60">
        <v>0</v>
      </c>
      <c r="L224" s="34" t="s">
        <v>4</v>
      </c>
      <c r="M224" s="20" t="s">
        <v>3778</v>
      </c>
      <c r="N224" s="20" t="s">
        <v>3778</v>
      </c>
      <c r="O224" s="34" t="s">
        <v>0</v>
      </c>
      <c r="P224" s="34" t="s">
        <v>890</v>
      </c>
      <c r="Q224" s="34" t="s">
        <v>3145</v>
      </c>
      <c r="R224" s="34" t="s">
        <v>3076</v>
      </c>
      <c r="S224" s="34" t="s">
        <v>0</v>
      </c>
      <c r="T224" s="34" t="s">
        <v>9</v>
      </c>
      <c r="U224" s="34">
        <v>19</v>
      </c>
      <c r="V224" s="34">
        <v>-91</v>
      </c>
      <c r="W224" s="34" t="s">
        <v>166</v>
      </c>
      <c r="X224" s="60" t="s">
        <v>0</v>
      </c>
      <c r="Y224" s="34" t="s">
        <v>0</v>
      </c>
      <c r="Z224" s="34">
        <v>1139506</v>
      </c>
      <c r="AA224" s="34" t="s">
        <v>10</v>
      </c>
      <c r="AB224" s="34" t="s">
        <v>639</v>
      </c>
      <c r="AC224" s="34">
        <v>19.517598</v>
      </c>
      <c r="AD224" s="34">
        <v>0</v>
      </c>
      <c r="AE224" s="34" t="s">
        <v>641</v>
      </c>
      <c r="AF224" s="34" t="s">
        <v>641</v>
      </c>
      <c r="AG224" s="34" t="s">
        <v>0</v>
      </c>
      <c r="AH224" s="34" t="s">
        <v>0</v>
      </c>
      <c r="AI224" s="34" t="s">
        <v>0</v>
      </c>
      <c r="AJ224" s="34" t="s">
        <v>0</v>
      </c>
      <c r="AK224" s="34" t="s">
        <v>0</v>
      </c>
      <c r="AL224" s="34" t="s">
        <v>641</v>
      </c>
      <c r="AM224" s="34" t="s">
        <v>0</v>
      </c>
      <c r="AN224" s="34" t="s">
        <v>0</v>
      </c>
      <c r="AO224" s="34" t="s">
        <v>0</v>
      </c>
      <c r="AP224" s="34" t="s">
        <v>0</v>
      </c>
      <c r="AQ224" s="34" t="s">
        <v>0</v>
      </c>
      <c r="AR224" s="34" t="s">
        <v>0</v>
      </c>
      <c r="AS224" s="34" t="s">
        <v>0</v>
      </c>
      <c r="AT224" s="34" t="s">
        <v>33</v>
      </c>
      <c r="AU224" s="34" t="s">
        <v>0</v>
      </c>
      <c r="CS224"/>
      <c r="CT224"/>
      <c r="CU224"/>
      <c r="CV224"/>
      <c r="CZ224"/>
      <c r="DA224"/>
      <c r="DB224"/>
      <c r="DC224"/>
      <c r="DD224"/>
      <c r="DE224"/>
      <c r="DF224"/>
      <c r="DG224"/>
      <c r="DH224"/>
      <c r="DI224"/>
      <c r="DJ224"/>
      <c r="DK224"/>
      <c r="DL224"/>
      <c r="DM224"/>
      <c r="DN224"/>
      <c r="DO224"/>
      <c r="DP224"/>
      <c r="DQ224"/>
      <c r="DR224"/>
      <c r="DS224"/>
      <c r="DT224"/>
      <c r="DU224"/>
      <c r="DV224"/>
      <c r="DW224"/>
      <c r="DX224"/>
    </row>
    <row r="225" spans="1:128" s="34" customFormat="1" x14ac:dyDescent="0.2">
      <c r="A225" s="34" t="s">
        <v>896</v>
      </c>
      <c r="B225" s="34" t="s">
        <v>897</v>
      </c>
      <c r="C225" s="34" t="s">
        <v>0</v>
      </c>
      <c r="D225" s="34" t="s">
        <v>0</v>
      </c>
      <c r="E225" s="34" t="s">
        <v>851</v>
      </c>
      <c r="F225" s="34" t="s">
        <v>0</v>
      </c>
      <c r="G225" s="34" t="s">
        <v>0</v>
      </c>
      <c r="H225" s="34" t="s">
        <v>0</v>
      </c>
      <c r="I225" s="34" t="s">
        <v>762</v>
      </c>
      <c r="J225" s="60">
        <v>0</v>
      </c>
      <c r="K225" s="60">
        <v>0</v>
      </c>
      <c r="L225" s="34" t="s">
        <v>4</v>
      </c>
      <c r="M225" s="20" t="s">
        <v>3778</v>
      </c>
      <c r="N225" s="20" t="s">
        <v>3778</v>
      </c>
      <c r="O225" s="34" t="s">
        <v>0</v>
      </c>
      <c r="P225" s="34" t="s">
        <v>890</v>
      </c>
      <c r="Q225" s="34" t="s">
        <v>3145</v>
      </c>
      <c r="R225" s="34" t="s">
        <v>3076</v>
      </c>
      <c r="S225" s="34" t="s">
        <v>0</v>
      </c>
      <c r="T225" s="34" t="s">
        <v>9</v>
      </c>
      <c r="U225" s="34">
        <v>19</v>
      </c>
      <c r="V225" s="34">
        <v>-91</v>
      </c>
      <c r="W225" s="34" t="s">
        <v>166</v>
      </c>
      <c r="X225" s="60" t="s">
        <v>0</v>
      </c>
      <c r="Y225" s="34" t="s">
        <v>0</v>
      </c>
      <c r="Z225" s="34">
        <v>1139954</v>
      </c>
      <c r="AA225" s="34" t="s">
        <v>10</v>
      </c>
      <c r="AB225" s="34" t="s">
        <v>639</v>
      </c>
      <c r="AC225" s="34">
        <v>4.0125000000000002</v>
      </c>
      <c r="AD225" s="34">
        <v>0</v>
      </c>
      <c r="AE225" s="34" t="s">
        <v>641</v>
      </c>
      <c r="AF225" s="34" t="s">
        <v>641</v>
      </c>
      <c r="AG225" s="34" t="s">
        <v>0</v>
      </c>
      <c r="AH225" s="34" t="s">
        <v>0</v>
      </c>
      <c r="AI225" s="34" t="s">
        <v>0</v>
      </c>
      <c r="AJ225" s="34" t="s">
        <v>0</v>
      </c>
      <c r="AK225" s="34" t="s">
        <v>0</v>
      </c>
      <c r="AL225" s="34" t="s">
        <v>641</v>
      </c>
      <c r="AM225" s="34" t="s">
        <v>0</v>
      </c>
      <c r="AN225" s="34" t="s">
        <v>0</v>
      </c>
      <c r="AO225" s="34" t="s">
        <v>0</v>
      </c>
      <c r="AP225" s="34" t="s">
        <v>0</v>
      </c>
      <c r="AQ225" s="34" t="s">
        <v>0</v>
      </c>
      <c r="AR225" s="34" t="s">
        <v>0</v>
      </c>
      <c r="AS225" s="34" t="s">
        <v>0</v>
      </c>
      <c r="AT225" s="34" t="s">
        <v>33</v>
      </c>
      <c r="AU225" s="34" t="s">
        <v>0</v>
      </c>
      <c r="CS225"/>
      <c r="CT225"/>
      <c r="CU225"/>
      <c r="CV225"/>
      <c r="CZ225"/>
      <c r="DA225"/>
      <c r="DB225"/>
      <c r="DC225"/>
      <c r="DD225"/>
      <c r="DE225"/>
      <c r="DF225"/>
      <c r="DG225"/>
      <c r="DH225"/>
      <c r="DI225"/>
      <c r="DJ225"/>
      <c r="DK225"/>
      <c r="DL225"/>
      <c r="DM225"/>
      <c r="DN225"/>
      <c r="DO225"/>
      <c r="DP225"/>
      <c r="DQ225"/>
      <c r="DR225"/>
      <c r="DS225"/>
      <c r="DT225"/>
      <c r="DU225"/>
      <c r="DV225"/>
      <c r="DW225"/>
      <c r="DX225"/>
    </row>
    <row r="226" spans="1:128" s="34" customFormat="1" x14ac:dyDescent="0.2">
      <c r="A226" s="34" t="s">
        <v>923</v>
      </c>
      <c r="B226" s="34" t="s">
        <v>924</v>
      </c>
      <c r="C226" s="34" t="s">
        <v>0</v>
      </c>
      <c r="D226" s="34" t="s">
        <v>0</v>
      </c>
      <c r="E226" s="34" t="s">
        <v>851</v>
      </c>
      <c r="F226" s="34" t="s">
        <v>0</v>
      </c>
      <c r="G226" s="34" t="s">
        <v>0</v>
      </c>
      <c r="H226" s="34" t="s">
        <v>0</v>
      </c>
      <c r="I226" s="34" t="s">
        <v>762</v>
      </c>
      <c r="J226" s="60">
        <v>0</v>
      </c>
      <c r="K226" s="60">
        <v>0</v>
      </c>
      <c r="L226" s="34" t="s">
        <v>4</v>
      </c>
      <c r="M226" s="20" t="s">
        <v>3778</v>
      </c>
      <c r="N226" s="20" t="s">
        <v>3778</v>
      </c>
      <c r="O226" s="34" t="s">
        <v>0</v>
      </c>
      <c r="P226" s="34" t="s">
        <v>890</v>
      </c>
      <c r="Q226" s="34" t="s">
        <v>3145</v>
      </c>
      <c r="R226" s="34" t="s">
        <v>3076</v>
      </c>
      <c r="S226" s="34" t="s">
        <v>0</v>
      </c>
      <c r="T226" s="34" t="s">
        <v>9</v>
      </c>
      <c r="U226" s="34">
        <v>19</v>
      </c>
      <c r="V226" s="34">
        <v>-91</v>
      </c>
      <c r="W226" s="34" t="s">
        <v>166</v>
      </c>
      <c r="X226" s="60" t="s">
        <v>0</v>
      </c>
      <c r="Y226" s="34" t="s">
        <v>0</v>
      </c>
      <c r="Z226" s="34">
        <v>1138487</v>
      </c>
      <c r="AA226" s="34" t="s">
        <v>10</v>
      </c>
      <c r="AB226" s="34" t="s">
        <v>639</v>
      </c>
      <c r="AC226" s="34">
        <v>0</v>
      </c>
      <c r="AD226" s="34">
        <v>0</v>
      </c>
      <c r="AE226" s="34" t="s">
        <v>641</v>
      </c>
      <c r="AF226" s="34" t="s">
        <v>641</v>
      </c>
      <c r="AG226" s="34" t="s">
        <v>0</v>
      </c>
      <c r="AH226" s="34" t="s">
        <v>0</v>
      </c>
      <c r="AI226" s="34" t="s">
        <v>0</v>
      </c>
      <c r="AJ226" s="34" t="s">
        <v>0</v>
      </c>
      <c r="AK226" s="34" t="s">
        <v>0</v>
      </c>
      <c r="AL226" s="34" t="s">
        <v>641</v>
      </c>
      <c r="AM226" s="34" t="s">
        <v>0</v>
      </c>
      <c r="AN226" s="34" t="s">
        <v>0</v>
      </c>
      <c r="AO226" s="34" t="s">
        <v>0</v>
      </c>
      <c r="AP226" s="34" t="s">
        <v>0</v>
      </c>
      <c r="AQ226" s="34" t="s">
        <v>0</v>
      </c>
      <c r="AR226" s="34" t="s">
        <v>0</v>
      </c>
      <c r="AS226" s="34" t="s">
        <v>0</v>
      </c>
      <c r="AT226" s="34" t="s">
        <v>33</v>
      </c>
      <c r="AU226" s="34" t="s">
        <v>0</v>
      </c>
      <c r="CS226"/>
      <c r="CT226"/>
      <c r="CU226"/>
      <c r="CV226"/>
      <c r="CZ226"/>
      <c r="DA226"/>
      <c r="DB226"/>
      <c r="DC226"/>
      <c r="DD226"/>
      <c r="DE226"/>
      <c r="DF226"/>
      <c r="DG226"/>
      <c r="DH226"/>
      <c r="DI226"/>
      <c r="DJ226"/>
      <c r="DK226"/>
      <c r="DL226"/>
      <c r="DM226"/>
      <c r="DN226"/>
      <c r="DO226"/>
      <c r="DP226"/>
      <c r="DQ226"/>
      <c r="DR226"/>
      <c r="DS226"/>
      <c r="DT226"/>
      <c r="DU226"/>
      <c r="DV226"/>
      <c r="DW226"/>
      <c r="DX226"/>
    </row>
    <row r="227" spans="1:128" s="34" customFormat="1" x14ac:dyDescent="0.2">
      <c r="A227" s="34" t="s">
        <v>925</v>
      </c>
      <c r="B227" s="34" t="s">
        <v>926</v>
      </c>
      <c r="C227" s="34" t="s">
        <v>0</v>
      </c>
      <c r="D227" s="34" t="s">
        <v>0</v>
      </c>
      <c r="E227" s="34" t="s">
        <v>851</v>
      </c>
      <c r="F227" s="34" t="s">
        <v>0</v>
      </c>
      <c r="G227" s="34" t="s">
        <v>0</v>
      </c>
      <c r="H227" s="34" t="s">
        <v>0</v>
      </c>
      <c r="I227" s="34" t="s">
        <v>762</v>
      </c>
      <c r="J227" s="60">
        <v>0</v>
      </c>
      <c r="K227" s="60">
        <v>0</v>
      </c>
      <c r="L227" s="34" t="s">
        <v>4</v>
      </c>
      <c r="M227" s="20" t="s">
        <v>3778</v>
      </c>
      <c r="N227" s="20" t="s">
        <v>3778</v>
      </c>
      <c r="O227" s="34" t="s">
        <v>0</v>
      </c>
      <c r="P227" s="34" t="s">
        <v>890</v>
      </c>
      <c r="Q227" s="34" t="s">
        <v>3145</v>
      </c>
      <c r="R227" s="34" t="s">
        <v>3076</v>
      </c>
      <c r="S227" s="34" t="s">
        <v>0</v>
      </c>
      <c r="T227" s="34" t="s">
        <v>9</v>
      </c>
      <c r="U227" s="34">
        <v>19</v>
      </c>
      <c r="V227" s="34">
        <v>-91</v>
      </c>
      <c r="W227" s="34" t="s">
        <v>166</v>
      </c>
      <c r="X227" s="60" t="s">
        <v>0</v>
      </c>
      <c r="Y227" s="34" t="s">
        <v>0</v>
      </c>
      <c r="Z227" s="34">
        <v>1139483</v>
      </c>
      <c r="AA227" s="34" t="s">
        <v>10</v>
      </c>
      <c r="AB227" s="34" t="s">
        <v>639</v>
      </c>
      <c r="AC227" s="34">
        <v>92.930700999999999</v>
      </c>
      <c r="AD227" s="34">
        <v>20.827907</v>
      </c>
      <c r="AE227" s="34" t="s">
        <v>641</v>
      </c>
      <c r="AF227" s="34" t="s">
        <v>641</v>
      </c>
      <c r="AG227" s="34" t="s">
        <v>0</v>
      </c>
      <c r="AH227" s="34" t="s">
        <v>0</v>
      </c>
      <c r="AI227" s="34" t="s">
        <v>0</v>
      </c>
      <c r="AJ227" s="34" t="s">
        <v>0</v>
      </c>
      <c r="AK227" s="34" t="s">
        <v>0</v>
      </c>
      <c r="AL227" s="34" t="s">
        <v>641</v>
      </c>
      <c r="AM227" s="34" t="s">
        <v>0</v>
      </c>
      <c r="AN227" s="34" t="s">
        <v>0</v>
      </c>
      <c r="AO227" s="34" t="s">
        <v>0</v>
      </c>
      <c r="AP227" s="34" t="s">
        <v>0</v>
      </c>
      <c r="AQ227" s="34" t="s">
        <v>0</v>
      </c>
      <c r="AR227" s="34" t="s">
        <v>0</v>
      </c>
      <c r="AS227" s="34" t="s">
        <v>0</v>
      </c>
      <c r="AT227" s="34" t="s">
        <v>33</v>
      </c>
      <c r="AU227" s="34" t="s">
        <v>0</v>
      </c>
      <c r="CS227"/>
      <c r="CT227"/>
      <c r="CU227"/>
      <c r="CV227"/>
      <c r="CZ227"/>
      <c r="DA227"/>
      <c r="DB227"/>
      <c r="DC227"/>
      <c r="DD227"/>
      <c r="DE227"/>
      <c r="DF227"/>
      <c r="DG227"/>
      <c r="DH227"/>
      <c r="DI227"/>
      <c r="DJ227"/>
      <c r="DK227"/>
      <c r="DL227"/>
      <c r="DM227"/>
      <c r="DN227"/>
      <c r="DO227"/>
      <c r="DP227"/>
      <c r="DQ227"/>
      <c r="DR227"/>
      <c r="DS227"/>
      <c r="DT227"/>
      <c r="DU227"/>
      <c r="DV227"/>
      <c r="DW227"/>
      <c r="DX227"/>
    </row>
    <row r="228" spans="1:128" s="34" customFormat="1" x14ac:dyDescent="0.2">
      <c r="A228" s="34" t="s">
        <v>892</v>
      </c>
      <c r="B228" s="34" t="s">
        <v>893</v>
      </c>
      <c r="C228" s="34" t="s">
        <v>0</v>
      </c>
      <c r="D228" s="34" t="s">
        <v>0</v>
      </c>
      <c r="E228" s="34" t="s">
        <v>851</v>
      </c>
      <c r="F228" s="34" t="s">
        <v>0</v>
      </c>
      <c r="G228" s="34" t="s">
        <v>0</v>
      </c>
      <c r="H228" s="34" t="s">
        <v>0</v>
      </c>
      <c r="I228" s="34" t="s">
        <v>762</v>
      </c>
      <c r="J228" s="60">
        <v>0</v>
      </c>
      <c r="K228" s="60">
        <v>0</v>
      </c>
      <c r="L228" s="34" t="s">
        <v>4</v>
      </c>
      <c r="M228" s="20" t="s">
        <v>3778</v>
      </c>
      <c r="N228" s="20" t="s">
        <v>3778</v>
      </c>
      <c r="O228" s="34" t="s">
        <v>0</v>
      </c>
      <c r="P228" s="34" t="s">
        <v>890</v>
      </c>
      <c r="Q228" s="34" t="s">
        <v>3145</v>
      </c>
      <c r="R228" s="34" t="s">
        <v>3076</v>
      </c>
      <c r="S228" s="34" t="s">
        <v>0</v>
      </c>
      <c r="T228" s="34" t="s">
        <v>9</v>
      </c>
      <c r="U228" s="34">
        <v>19</v>
      </c>
      <c r="V228" s="34">
        <v>-91</v>
      </c>
      <c r="W228" s="34" t="s">
        <v>166</v>
      </c>
      <c r="X228" s="60" t="s">
        <v>0</v>
      </c>
      <c r="Y228" s="34" t="s">
        <v>0</v>
      </c>
      <c r="Z228" s="34">
        <v>1138983</v>
      </c>
      <c r="AA228" s="34" t="s">
        <v>10</v>
      </c>
      <c r="AB228" s="34" t="s">
        <v>639</v>
      </c>
      <c r="AC228" s="34">
        <v>5.0413009999999998</v>
      </c>
      <c r="AD228" s="34">
        <v>0</v>
      </c>
      <c r="AE228" s="34" t="s">
        <v>641</v>
      </c>
      <c r="AF228" s="34" t="s">
        <v>641</v>
      </c>
      <c r="AG228" s="34" t="s">
        <v>0</v>
      </c>
      <c r="AH228" s="34" t="s">
        <v>0</v>
      </c>
      <c r="AI228" s="34" t="s">
        <v>0</v>
      </c>
      <c r="AJ228" s="34" t="s">
        <v>0</v>
      </c>
      <c r="AK228" s="34" t="s">
        <v>0</v>
      </c>
      <c r="AL228" s="34" t="s">
        <v>641</v>
      </c>
      <c r="AM228" s="34" t="s">
        <v>0</v>
      </c>
      <c r="AN228" s="34" t="s">
        <v>0</v>
      </c>
      <c r="AO228" s="34" t="s">
        <v>0</v>
      </c>
      <c r="AP228" s="34" t="s">
        <v>0</v>
      </c>
      <c r="AQ228" s="34" t="s">
        <v>0</v>
      </c>
      <c r="AR228" s="34" t="s">
        <v>0</v>
      </c>
      <c r="AS228" s="34" t="s">
        <v>0</v>
      </c>
      <c r="AT228" s="34" t="s">
        <v>33</v>
      </c>
      <c r="AU228" s="34" t="s">
        <v>0</v>
      </c>
      <c r="CS228"/>
      <c r="CT228"/>
      <c r="CU228"/>
      <c r="CV228"/>
      <c r="CZ228"/>
      <c r="DA228"/>
      <c r="DB228"/>
      <c r="DC228"/>
      <c r="DD228"/>
      <c r="DE228"/>
      <c r="DF228"/>
      <c r="DG228"/>
      <c r="DH228"/>
      <c r="DI228"/>
      <c r="DJ228"/>
      <c r="DK228"/>
      <c r="DL228"/>
      <c r="DM228"/>
      <c r="DN228"/>
      <c r="DO228"/>
      <c r="DP228"/>
      <c r="DQ228"/>
      <c r="DR228"/>
      <c r="DS228"/>
      <c r="DT228"/>
      <c r="DU228"/>
      <c r="DV228"/>
      <c r="DW228"/>
      <c r="DX228"/>
    </row>
    <row r="229" spans="1:128" s="34" customFormat="1" x14ac:dyDescent="0.2">
      <c r="A229" s="34" t="s">
        <v>902</v>
      </c>
      <c r="B229" s="34" t="s">
        <v>903</v>
      </c>
      <c r="C229" s="34" t="s">
        <v>0</v>
      </c>
      <c r="D229" s="34" t="s">
        <v>0</v>
      </c>
      <c r="E229" s="34" t="s">
        <v>851</v>
      </c>
      <c r="F229" s="34" t="s">
        <v>0</v>
      </c>
      <c r="G229" s="34" t="s">
        <v>0</v>
      </c>
      <c r="H229" s="34" t="s">
        <v>0</v>
      </c>
      <c r="I229" s="34" t="s">
        <v>762</v>
      </c>
      <c r="J229" s="60">
        <v>0</v>
      </c>
      <c r="K229" s="60">
        <v>0</v>
      </c>
      <c r="L229" s="34" t="s">
        <v>4</v>
      </c>
      <c r="M229" s="20" t="s">
        <v>3778</v>
      </c>
      <c r="N229" s="20" t="s">
        <v>3778</v>
      </c>
      <c r="O229" s="34" t="s">
        <v>0</v>
      </c>
      <c r="P229" s="34" t="s">
        <v>890</v>
      </c>
      <c r="Q229" s="34" t="s">
        <v>3145</v>
      </c>
      <c r="R229" s="34" t="s">
        <v>3076</v>
      </c>
      <c r="S229" s="34" t="s">
        <v>0</v>
      </c>
      <c r="T229" s="34" t="s">
        <v>9</v>
      </c>
      <c r="U229" s="34">
        <v>19</v>
      </c>
      <c r="V229" s="34">
        <v>-91</v>
      </c>
      <c r="W229" s="34" t="s">
        <v>166</v>
      </c>
      <c r="X229" s="60" t="s">
        <v>0</v>
      </c>
      <c r="Y229" s="34" t="s">
        <v>0</v>
      </c>
      <c r="Z229" s="34">
        <v>1139629</v>
      </c>
      <c r="AA229" s="34" t="s">
        <v>10</v>
      </c>
      <c r="AB229" s="34" t="s">
        <v>639</v>
      </c>
      <c r="AC229" s="34">
        <v>174.912397</v>
      </c>
      <c r="AD229" s="34">
        <v>112.139595</v>
      </c>
      <c r="AE229" s="34" t="s">
        <v>641</v>
      </c>
      <c r="AF229" s="34" t="s">
        <v>641</v>
      </c>
      <c r="AG229" s="34" t="s">
        <v>0</v>
      </c>
      <c r="AH229" s="34" t="s">
        <v>0</v>
      </c>
      <c r="AI229" s="34" t="s">
        <v>0</v>
      </c>
      <c r="AJ229" s="34" t="s">
        <v>0</v>
      </c>
      <c r="AK229" s="34" t="s">
        <v>0</v>
      </c>
      <c r="AL229" s="34" t="s">
        <v>641</v>
      </c>
      <c r="AM229" s="34" t="s">
        <v>0</v>
      </c>
      <c r="AN229" s="34" t="s">
        <v>0</v>
      </c>
      <c r="AO229" s="34" t="s">
        <v>0</v>
      </c>
      <c r="AP229" s="34" t="s">
        <v>0</v>
      </c>
      <c r="AQ229" s="34" t="s">
        <v>0</v>
      </c>
      <c r="AR229" s="34" t="s">
        <v>0</v>
      </c>
      <c r="AS229" s="34" t="s">
        <v>0</v>
      </c>
      <c r="AT229" s="34" t="s">
        <v>33</v>
      </c>
      <c r="AU229" s="34" t="s">
        <v>0</v>
      </c>
      <c r="CZ229"/>
      <c r="DA229"/>
      <c r="DB229"/>
      <c r="DC229"/>
      <c r="DD229"/>
      <c r="DE229"/>
      <c r="DF229"/>
      <c r="DG229"/>
      <c r="DH229"/>
      <c r="DI229"/>
      <c r="DJ229"/>
      <c r="DK229"/>
      <c r="DL229"/>
      <c r="DM229"/>
      <c r="DN229"/>
      <c r="DO229"/>
      <c r="DP229"/>
      <c r="DQ229"/>
      <c r="DR229"/>
      <c r="DS229"/>
      <c r="DT229"/>
      <c r="DU229"/>
      <c r="DV229"/>
      <c r="DW229"/>
      <c r="DX229"/>
    </row>
    <row r="230" spans="1:128" s="34" customFormat="1" x14ac:dyDescent="0.2">
      <c r="A230" s="34" t="s">
        <v>894</v>
      </c>
      <c r="B230" s="34" t="s">
        <v>895</v>
      </c>
      <c r="C230" s="34" t="s">
        <v>0</v>
      </c>
      <c r="D230" s="34" t="s">
        <v>0</v>
      </c>
      <c r="E230" s="34" t="s">
        <v>851</v>
      </c>
      <c r="F230" s="34" t="s">
        <v>0</v>
      </c>
      <c r="G230" s="34" t="s">
        <v>0</v>
      </c>
      <c r="H230" s="34" t="s">
        <v>0</v>
      </c>
      <c r="I230" s="34" t="s">
        <v>762</v>
      </c>
      <c r="J230" s="60">
        <v>0</v>
      </c>
      <c r="K230" s="60">
        <v>0</v>
      </c>
      <c r="L230" s="34" t="s">
        <v>4</v>
      </c>
      <c r="M230" s="20" t="s">
        <v>3778</v>
      </c>
      <c r="N230" s="20" t="s">
        <v>3778</v>
      </c>
      <c r="O230" s="34" t="s">
        <v>0</v>
      </c>
      <c r="P230" s="34" t="s">
        <v>890</v>
      </c>
      <c r="Q230" s="34" t="s">
        <v>3145</v>
      </c>
      <c r="R230" s="34" t="s">
        <v>3076</v>
      </c>
      <c r="S230" s="34" t="s">
        <v>0</v>
      </c>
      <c r="T230" s="34" t="s">
        <v>9</v>
      </c>
      <c r="U230" s="34">
        <v>19</v>
      </c>
      <c r="V230" s="34">
        <v>-91</v>
      </c>
      <c r="W230" s="34" t="s">
        <v>166</v>
      </c>
      <c r="X230" s="60" t="s">
        <v>0</v>
      </c>
      <c r="Y230" s="34" t="s">
        <v>0</v>
      </c>
      <c r="Z230" s="34">
        <v>1139982</v>
      </c>
      <c r="AA230" s="34" t="s">
        <v>10</v>
      </c>
      <c r="AB230" s="34" t="s">
        <v>639</v>
      </c>
      <c r="AC230" s="34">
        <v>6.9799949999999997</v>
      </c>
      <c r="AD230" s="34">
        <v>0</v>
      </c>
      <c r="AE230" s="34" t="s">
        <v>641</v>
      </c>
      <c r="AF230" s="34" t="s">
        <v>641</v>
      </c>
      <c r="AG230" s="34" t="s">
        <v>0</v>
      </c>
      <c r="AH230" s="34" t="s">
        <v>0</v>
      </c>
      <c r="AI230" s="34" t="s">
        <v>0</v>
      </c>
      <c r="AJ230" s="34" t="s">
        <v>0</v>
      </c>
      <c r="AK230" s="34" t="s">
        <v>0</v>
      </c>
      <c r="AL230" s="34" t="s">
        <v>641</v>
      </c>
      <c r="AM230" s="34" t="s">
        <v>0</v>
      </c>
      <c r="AN230" s="34" t="s">
        <v>0</v>
      </c>
      <c r="AO230" s="34" t="s">
        <v>0</v>
      </c>
      <c r="AP230" s="34" t="s">
        <v>0</v>
      </c>
      <c r="AQ230" s="34" t="s">
        <v>0</v>
      </c>
      <c r="AR230" s="34" t="s">
        <v>0</v>
      </c>
      <c r="AS230" s="34" t="s">
        <v>0</v>
      </c>
      <c r="AT230" s="34" t="s">
        <v>33</v>
      </c>
      <c r="AU230" s="34" t="s">
        <v>0</v>
      </c>
      <c r="CS230"/>
      <c r="CT230"/>
      <c r="CU230"/>
      <c r="CV230"/>
      <c r="CZ230"/>
      <c r="DA230"/>
      <c r="DB230"/>
      <c r="DC230"/>
      <c r="DD230"/>
      <c r="DE230"/>
      <c r="DF230"/>
      <c r="DG230"/>
      <c r="DH230"/>
      <c r="DI230"/>
      <c r="DJ230"/>
      <c r="DK230"/>
      <c r="DL230"/>
      <c r="DM230"/>
      <c r="DN230"/>
      <c r="DO230"/>
      <c r="DP230"/>
      <c r="DQ230"/>
      <c r="DR230"/>
      <c r="DS230"/>
      <c r="DT230"/>
      <c r="DU230"/>
      <c r="DV230"/>
      <c r="DW230"/>
      <c r="DX230"/>
    </row>
    <row r="231" spans="1:128" s="34" customFormat="1" x14ac:dyDescent="0.2">
      <c r="A231" s="34" t="s">
        <v>913</v>
      </c>
      <c r="B231" s="34" t="s">
        <v>914</v>
      </c>
      <c r="C231" s="34" t="s">
        <v>0</v>
      </c>
      <c r="D231" s="34" t="s">
        <v>0</v>
      </c>
      <c r="E231" s="34" t="s">
        <v>851</v>
      </c>
      <c r="F231" s="34" t="s">
        <v>0</v>
      </c>
      <c r="G231" s="34" t="s">
        <v>0</v>
      </c>
      <c r="H231" s="34" t="s">
        <v>0</v>
      </c>
      <c r="I231" s="34" t="s">
        <v>762</v>
      </c>
      <c r="J231" s="60">
        <v>0</v>
      </c>
      <c r="K231" s="60">
        <v>0</v>
      </c>
      <c r="L231" s="34" t="s">
        <v>4</v>
      </c>
      <c r="M231" s="20" t="s">
        <v>3778</v>
      </c>
      <c r="N231" s="20" t="s">
        <v>3778</v>
      </c>
      <c r="O231" s="34" t="s">
        <v>0</v>
      </c>
      <c r="P231" s="34" t="s">
        <v>890</v>
      </c>
      <c r="Q231" s="34" t="s">
        <v>3145</v>
      </c>
      <c r="R231" s="34" t="s">
        <v>3076</v>
      </c>
      <c r="S231" s="34" t="s">
        <v>0</v>
      </c>
      <c r="T231" s="34" t="s">
        <v>9</v>
      </c>
      <c r="U231" s="34">
        <v>19</v>
      </c>
      <c r="V231" s="34">
        <v>-91</v>
      </c>
      <c r="W231" s="34" t="s">
        <v>166</v>
      </c>
      <c r="X231" s="60" t="s">
        <v>0</v>
      </c>
      <c r="Y231" s="34" t="s">
        <v>0</v>
      </c>
      <c r="Z231" s="34">
        <v>1139471</v>
      </c>
      <c r="AA231" s="34" t="s">
        <v>10</v>
      </c>
      <c r="AB231" s="34" t="s">
        <v>639</v>
      </c>
      <c r="AC231" s="34">
        <v>7.4854010000000004</v>
      </c>
      <c r="AD231" s="34">
        <v>0</v>
      </c>
      <c r="AE231" s="34" t="s">
        <v>641</v>
      </c>
      <c r="AF231" s="34" t="s">
        <v>641</v>
      </c>
      <c r="AG231" s="34" t="s">
        <v>0</v>
      </c>
      <c r="AH231" s="34" t="s">
        <v>0</v>
      </c>
      <c r="AI231" s="34" t="s">
        <v>0</v>
      </c>
      <c r="AJ231" s="34" t="s">
        <v>0</v>
      </c>
      <c r="AK231" s="34" t="s">
        <v>0</v>
      </c>
      <c r="AL231" s="34" t="s">
        <v>641</v>
      </c>
      <c r="AM231" s="34" t="s">
        <v>0</v>
      </c>
      <c r="AN231" s="34" t="s">
        <v>0</v>
      </c>
      <c r="AO231" s="34" t="s">
        <v>0</v>
      </c>
      <c r="AP231" s="34" t="s">
        <v>0</v>
      </c>
      <c r="AQ231" s="34" t="s">
        <v>0</v>
      </c>
      <c r="AR231" s="34" t="s">
        <v>0</v>
      </c>
      <c r="AS231" s="34" t="s">
        <v>0</v>
      </c>
      <c r="AT231" s="34" t="s">
        <v>33</v>
      </c>
      <c r="AU231" s="34" t="s">
        <v>0</v>
      </c>
      <c r="CS231"/>
      <c r="CT231"/>
      <c r="CU231"/>
      <c r="CV231"/>
      <c r="CZ231"/>
      <c r="DA231"/>
      <c r="DB231"/>
      <c r="DC231"/>
      <c r="DD231"/>
      <c r="DE231"/>
      <c r="DF231"/>
      <c r="DG231"/>
      <c r="DH231"/>
      <c r="DI231"/>
      <c r="DJ231"/>
      <c r="DK231"/>
      <c r="DL231"/>
      <c r="DM231"/>
      <c r="DN231"/>
      <c r="DO231"/>
      <c r="DP231"/>
      <c r="DQ231"/>
      <c r="DR231"/>
      <c r="DS231"/>
      <c r="DT231"/>
      <c r="DU231"/>
      <c r="DV231"/>
      <c r="DW231"/>
      <c r="DX231"/>
    </row>
    <row r="232" spans="1:128" s="34" customFormat="1" x14ac:dyDescent="0.2">
      <c r="A232" s="34" t="s">
        <v>900</v>
      </c>
      <c r="B232" s="34" t="s">
        <v>901</v>
      </c>
      <c r="C232" s="34" t="s">
        <v>0</v>
      </c>
      <c r="D232" s="34" t="s">
        <v>0</v>
      </c>
      <c r="E232" s="34" t="s">
        <v>851</v>
      </c>
      <c r="F232" s="34" t="s">
        <v>0</v>
      </c>
      <c r="G232" s="34" t="s">
        <v>0</v>
      </c>
      <c r="H232" s="34" t="s">
        <v>0</v>
      </c>
      <c r="I232" s="34" t="s">
        <v>762</v>
      </c>
      <c r="J232" s="60">
        <v>0</v>
      </c>
      <c r="K232" s="60">
        <v>0</v>
      </c>
      <c r="L232" s="34" t="s">
        <v>4</v>
      </c>
      <c r="M232" s="20" t="s">
        <v>3778</v>
      </c>
      <c r="N232" s="20" t="s">
        <v>3778</v>
      </c>
      <c r="O232" s="34" t="s">
        <v>0</v>
      </c>
      <c r="P232" s="34" t="s">
        <v>890</v>
      </c>
      <c r="Q232" s="34" t="s">
        <v>3145</v>
      </c>
      <c r="R232" s="34" t="s">
        <v>3076</v>
      </c>
      <c r="S232" s="34" t="s">
        <v>0</v>
      </c>
      <c r="T232" s="34" t="s">
        <v>9</v>
      </c>
      <c r="U232" s="34">
        <v>19</v>
      </c>
      <c r="V232" s="34">
        <v>-91</v>
      </c>
      <c r="W232" s="34" t="s">
        <v>166</v>
      </c>
      <c r="X232" s="60" t="s">
        <v>0</v>
      </c>
      <c r="Y232" s="34" t="s">
        <v>0</v>
      </c>
      <c r="Z232" s="34">
        <v>1140213</v>
      </c>
      <c r="AA232" s="34" t="s">
        <v>10</v>
      </c>
      <c r="AB232" s="34" t="s">
        <v>639</v>
      </c>
      <c r="AC232" s="34">
        <v>0</v>
      </c>
      <c r="AD232" s="34">
        <v>0</v>
      </c>
      <c r="AE232" s="34" t="s">
        <v>641</v>
      </c>
      <c r="AF232" s="34" t="s">
        <v>641</v>
      </c>
      <c r="AG232" s="34" t="s">
        <v>0</v>
      </c>
      <c r="AH232" s="34" t="s">
        <v>0</v>
      </c>
      <c r="AI232" s="34" t="s">
        <v>0</v>
      </c>
      <c r="AJ232" s="34" t="s">
        <v>0</v>
      </c>
      <c r="AK232" s="34" t="s">
        <v>0</v>
      </c>
      <c r="AL232" s="34" t="s">
        <v>641</v>
      </c>
      <c r="AM232" s="34" t="s">
        <v>0</v>
      </c>
      <c r="AN232" s="34" t="s">
        <v>0</v>
      </c>
      <c r="AO232" s="34" t="s">
        <v>0</v>
      </c>
      <c r="AP232" s="34" t="s">
        <v>0</v>
      </c>
      <c r="AQ232" s="34" t="s">
        <v>0</v>
      </c>
      <c r="AR232" s="34" t="s">
        <v>0</v>
      </c>
      <c r="AS232" s="34" t="s">
        <v>0</v>
      </c>
      <c r="AT232" s="34" t="s">
        <v>33</v>
      </c>
      <c r="AU232" s="34" t="s">
        <v>0</v>
      </c>
      <c r="CS232"/>
      <c r="CT232"/>
      <c r="CU232"/>
      <c r="CV232"/>
      <c r="CZ232"/>
      <c r="DA232" s="1"/>
      <c r="DB232" s="1"/>
      <c r="DC232" s="1"/>
      <c r="DD232" s="1"/>
      <c r="DE232" s="1"/>
      <c r="DF232" s="1"/>
      <c r="DG232" s="1"/>
      <c r="DH232" s="1"/>
      <c r="DI232" s="1"/>
      <c r="DJ232" s="1"/>
      <c r="DK232" s="1"/>
      <c r="DL232" s="1"/>
      <c r="DM232" s="1"/>
      <c r="DN232" s="1"/>
      <c r="DO232" s="1"/>
      <c r="DP232" s="1"/>
      <c r="DQ232" s="1"/>
      <c r="DR232" s="1"/>
      <c r="DS232" s="1"/>
      <c r="DT232" s="1"/>
      <c r="DU232" s="1"/>
      <c r="DV232" s="1"/>
      <c r="DW232" s="1"/>
      <c r="DX232" s="1"/>
    </row>
    <row r="233" spans="1:128" s="34" customFormat="1" x14ac:dyDescent="0.2">
      <c r="A233" s="34" t="s">
        <v>909</v>
      </c>
      <c r="B233" s="34" t="s">
        <v>910</v>
      </c>
      <c r="C233" s="34" t="s">
        <v>0</v>
      </c>
      <c r="D233" s="34" t="s">
        <v>0</v>
      </c>
      <c r="E233" s="34" t="s">
        <v>851</v>
      </c>
      <c r="F233" s="34" t="s">
        <v>0</v>
      </c>
      <c r="G233" s="34" t="s">
        <v>0</v>
      </c>
      <c r="H233" s="34" t="s">
        <v>0</v>
      </c>
      <c r="I233" s="34" t="s">
        <v>762</v>
      </c>
      <c r="J233" s="60">
        <v>0</v>
      </c>
      <c r="K233" s="60">
        <v>0</v>
      </c>
      <c r="L233" s="34" t="s">
        <v>4</v>
      </c>
      <c r="M233" s="20" t="s">
        <v>3778</v>
      </c>
      <c r="N233" s="20" t="s">
        <v>3778</v>
      </c>
      <c r="O233" s="34" t="s">
        <v>0</v>
      </c>
      <c r="P233" s="34" t="s">
        <v>890</v>
      </c>
      <c r="Q233" s="34" t="s">
        <v>3145</v>
      </c>
      <c r="R233" s="34" t="s">
        <v>3076</v>
      </c>
      <c r="S233" s="34" t="s">
        <v>0</v>
      </c>
      <c r="T233" s="34" t="s">
        <v>9</v>
      </c>
      <c r="U233" s="34">
        <v>19</v>
      </c>
      <c r="V233" s="34">
        <v>-91</v>
      </c>
      <c r="W233" s="34" t="s">
        <v>166</v>
      </c>
      <c r="X233" s="60" t="s">
        <v>0</v>
      </c>
      <c r="Y233" s="34" t="s">
        <v>0</v>
      </c>
      <c r="Z233" s="34">
        <v>1136638</v>
      </c>
      <c r="AA233" s="34" t="s">
        <v>10</v>
      </c>
      <c r="AB233" s="34" t="s">
        <v>639</v>
      </c>
      <c r="AC233" s="34">
        <v>0</v>
      </c>
      <c r="AD233" s="34">
        <v>0</v>
      </c>
      <c r="AE233" s="34" t="s">
        <v>641</v>
      </c>
      <c r="AF233" s="34" t="s">
        <v>641</v>
      </c>
      <c r="AG233" s="34" t="s">
        <v>0</v>
      </c>
      <c r="AH233" s="34" t="s">
        <v>0</v>
      </c>
      <c r="AI233" s="34" t="s">
        <v>0</v>
      </c>
      <c r="AJ233" s="34" t="s">
        <v>0</v>
      </c>
      <c r="AK233" s="34" t="s">
        <v>0</v>
      </c>
      <c r="AL233" s="34" t="s">
        <v>641</v>
      </c>
      <c r="AM233" s="34" t="s">
        <v>0</v>
      </c>
      <c r="AN233" s="34" t="s">
        <v>0</v>
      </c>
      <c r="AO233" s="34" t="s">
        <v>0</v>
      </c>
      <c r="AP233" s="34" t="s">
        <v>0</v>
      </c>
      <c r="AQ233" s="34" t="s">
        <v>0</v>
      </c>
      <c r="AR233" s="34" t="s">
        <v>0</v>
      </c>
      <c r="AS233" s="34" t="s">
        <v>0</v>
      </c>
      <c r="AT233" s="34" t="s">
        <v>33</v>
      </c>
      <c r="AU233" s="34" t="s">
        <v>0</v>
      </c>
      <c r="CS233"/>
      <c r="CT233"/>
      <c r="CU233"/>
      <c r="CV233"/>
      <c r="CZ233"/>
      <c r="DA233"/>
      <c r="DB233"/>
      <c r="DC233"/>
      <c r="DD233"/>
      <c r="DE233"/>
      <c r="DF233"/>
      <c r="DG233"/>
      <c r="DH233"/>
      <c r="DI233"/>
      <c r="DJ233"/>
      <c r="DK233"/>
      <c r="DL233"/>
      <c r="DM233"/>
      <c r="DN233"/>
      <c r="DO233"/>
      <c r="DP233"/>
      <c r="DQ233"/>
      <c r="DR233"/>
      <c r="DS233"/>
      <c r="DT233"/>
      <c r="DU233"/>
      <c r="DV233"/>
      <c r="DW233"/>
      <c r="DX233"/>
    </row>
    <row r="234" spans="1:128" s="34" customFormat="1" x14ac:dyDescent="0.2">
      <c r="A234" s="34" t="s">
        <v>891</v>
      </c>
      <c r="B234" s="34" t="s">
        <v>12</v>
      </c>
      <c r="C234" s="34" t="s">
        <v>12</v>
      </c>
      <c r="D234" s="34" t="s">
        <v>0</v>
      </c>
      <c r="E234" s="34" t="s">
        <v>851</v>
      </c>
      <c r="F234" s="34" t="s">
        <v>0</v>
      </c>
      <c r="G234" s="34" t="s">
        <v>0</v>
      </c>
      <c r="H234" s="34" t="s">
        <v>0</v>
      </c>
      <c r="I234" s="34" t="s">
        <v>762</v>
      </c>
      <c r="J234" s="60">
        <v>0</v>
      </c>
      <c r="K234" s="60">
        <v>0</v>
      </c>
      <c r="L234" s="34" t="s">
        <v>4</v>
      </c>
      <c r="M234" s="20" t="s">
        <v>3778</v>
      </c>
      <c r="N234" s="20" t="s">
        <v>3778</v>
      </c>
      <c r="O234" s="34" t="s">
        <v>0</v>
      </c>
      <c r="P234" s="34" t="s">
        <v>890</v>
      </c>
      <c r="Q234" s="34" t="s">
        <v>3145</v>
      </c>
      <c r="R234" s="34" t="s">
        <v>3076</v>
      </c>
      <c r="S234" s="34" t="s">
        <v>0</v>
      </c>
      <c r="T234" s="34" t="s">
        <v>9</v>
      </c>
      <c r="U234" s="34">
        <v>19</v>
      </c>
      <c r="V234" s="34">
        <v>-91</v>
      </c>
      <c r="W234" s="34" t="s">
        <v>166</v>
      </c>
      <c r="X234" s="60" t="s">
        <v>0</v>
      </c>
      <c r="Y234" s="34" t="s">
        <v>0</v>
      </c>
      <c r="Z234" s="34">
        <v>1137814</v>
      </c>
      <c r="AA234" s="34" t="s">
        <v>3</v>
      </c>
      <c r="AB234" s="34" t="s">
        <v>639</v>
      </c>
      <c r="AC234" s="34">
        <v>0</v>
      </c>
      <c r="AD234" s="34">
        <v>0</v>
      </c>
      <c r="AE234" s="34" t="s">
        <v>0</v>
      </c>
      <c r="AF234" s="34" t="s">
        <v>0</v>
      </c>
      <c r="AG234" s="34" t="s">
        <v>0</v>
      </c>
      <c r="AH234" s="34" t="s">
        <v>0</v>
      </c>
      <c r="AI234" s="34" t="s">
        <v>0</v>
      </c>
      <c r="AJ234" s="34" t="s">
        <v>0</v>
      </c>
      <c r="AK234" s="34" t="s">
        <v>0</v>
      </c>
      <c r="AL234" s="34" t="s">
        <v>0</v>
      </c>
      <c r="AM234" s="34" t="s">
        <v>0</v>
      </c>
      <c r="AN234" s="34" t="s">
        <v>0</v>
      </c>
      <c r="AO234" s="34" t="s">
        <v>0</v>
      </c>
      <c r="AP234" s="34" t="s">
        <v>0</v>
      </c>
      <c r="AQ234" s="34" t="s">
        <v>0</v>
      </c>
      <c r="AR234" s="34" t="s">
        <v>0</v>
      </c>
      <c r="AS234" s="34" t="s">
        <v>0</v>
      </c>
      <c r="AT234" s="34" t="s">
        <v>33</v>
      </c>
      <c r="AU234" s="34" t="s">
        <v>0</v>
      </c>
      <c r="CS234"/>
      <c r="CT234"/>
      <c r="CU234"/>
      <c r="CV234"/>
      <c r="CZ234"/>
      <c r="DA234"/>
      <c r="DB234"/>
      <c r="DC234"/>
      <c r="DD234"/>
      <c r="DE234"/>
      <c r="DF234"/>
      <c r="DG234"/>
      <c r="DH234"/>
      <c r="DI234"/>
      <c r="DJ234"/>
      <c r="DK234"/>
      <c r="DL234"/>
      <c r="DM234"/>
      <c r="DN234"/>
      <c r="DO234"/>
      <c r="DP234"/>
      <c r="DQ234"/>
      <c r="DR234"/>
      <c r="DS234"/>
      <c r="DT234"/>
      <c r="DU234"/>
      <c r="DV234"/>
      <c r="DW234"/>
      <c r="DX234"/>
    </row>
    <row r="235" spans="1:128" s="34" customFormat="1" x14ac:dyDescent="0.2">
      <c r="A235" t="s">
        <v>11</v>
      </c>
      <c r="B235" t="s">
        <v>12</v>
      </c>
      <c r="C235" t="s">
        <v>12</v>
      </c>
      <c r="D235" t="s">
        <v>0</v>
      </c>
      <c r="E235" t="s">
        <v>13</v>
      </c>
      <c r="F235" t="s">
        <v>0</v>
      </c>
      <c r="G235" t="s">
        <v>0</v>
      </c>
      <c r="H235" t="s">
        <v>0</v>
      </c>
      <c r="I235" t="s">
        <v>762</v>
      </c>
      <c r="J235" s="20">
        <v>0</v>
      </c>
      <c r="K235" s="20">
        <v>0</v>
      </c>
      <c r="L235" t="s">
        <v>4</v>
      </c>
      <c r="M235" s="20" t="s">
        <v>3778</v>
      </c>
      <c r="N235" s="20" t="s">
        <v>3778</v>
      </c>
      <c r="O235" t="s">
        <v>0</v>
      </c>
      <c r="P235" t="s">
        <v>14</v>
      </c>
      <c r="Q235" t="s">
        <v>3145</v>
      </c>
      <c r="R235" s="6" t="s">
        <v>3076</v>
      </c>
      <c r="S235" t="s">
        <v>0</v>
      </c>
      <c r="T235" t="s">
        <v>9</v>
      </c>
      <c r="U235">
        <v>19</v>
      </c>
      <c r="V235">
        <v>-91</v>
      </c>
      <c r="W235" t="s">
        <v>1</v>
      </c>
      <c r="X235" s="20" t="s">
        <v>0</v>
      </c>
      <c r="Y235">
        <v>14.175930070161</v>
      </c>
      <c r="Z235">
        <v>1147174</v>
      </c>
      <c r="AA235" t="s">
        <v>3</v>
      </c>
      <c r="AB235" t="s">
        <v>639</v>
      </c>
      <c r="AC235">
        <v>0</v>
      </c>
      <c r="AD235">
        <v>0</v>
      </c>
      <c r="AE235" t="s">
        <v>678</v>
      </c>
      <c r="AF235" t="s">
        <v>217</v>
      </c>
      <c r="AG235" t="s">
        <v>0</v>
      </c>
      <c r="AH235" t="s">
        <v>0</v>
      </c>
      <c r="AI235" t="s">
        <v>0</v>
      </c>
      <c r="AJ235" t="s">
        <v>0</v>
      </c>
      <c r="AK235" t="s">
        <v>0</v>
      </c>
      <c r="AL235" t="s">
        <v>0</v>
      </c>
      <c r="AM235" t="s">
        <v>0</v>
      </c>
      <c r="AN235" t="s">
        <v>0</v>
      </c>
      <c r="AO235" t="s">
        <v>0</v>
      </c>
      <c r="AP235" t="s">
        <v>0</v>
      </c>
      <c r="AQ235" t="s">
        <v>0</v>
      </c>
      <c r="AR235" t="s">
        <v>0</v>
      </c>
      <c r="AS235" t="s">
        <v>0</v>
      </c>
      <c r="AT235" t="s">
        <v>33</v>
      </c>
      <c r="AU235" t="s">
        <v>0</v>
      </c>
      <c r="AV235"/>
      <c r="AW235"/>
      <c r="AX235"/>
      <c r="AY235"/>
      <c r="AZ235"/>
      <c r="BA235"/>
      <c r="BB235"/>
      <c r="BC235"/>
      <c r="BD235"/>
      <c r="BE235"/>
      <c r="BF235"/>
      <c r="BG235"/>
      <c r="BH235"/>
      <c r="BI235"/>
      <c r="BJ235"/>
      <c r="BK235"/>
      <c r="BL235"/>
      <c r="BM235"/>
      <c r="BN235"/>
      <c r="BO235"/>
      <c r="BP235"/>
      <c r="BQ235"/>
      <c r="BR235"/>
      <c r="BS235"/>
      <c r="BT235"/>
      <c r="BU235"/>
      <c r="BV235"/>
      <c r="BW235"/>
      <c r="BX235"/>
      <c r="BY235"/>
      <c r="BZ235"/>
      <c r="CA235"/>
      <c r="CB235"/>
      <c r="CC235"/>
      <c r="CD235"/>
      <c r="CE235"/>
      <c r="CF235"/>
      <c r="CG235"/>
      <c r="CH235"/>
      <c r="CI235"/>
      <c r="CJ235"/>
      <c r="CK235"/>
      <c r="CL235"/>
      <c r="CM235"/>
      <c r="CN235"/>
      <c r="CO235"/>
      <c r="CP235"/>
      <c r="CQ235"/>
      <c r="CR235"/>
      <c r="CS235"/>
      <c r="CT235"/>
      <c r="CU235"/>
      <c r="CV235"/>
      <c r="CW235"/>
      <c r="CX235"/>
      <c r="CY235"/>
      <c r="CZ235"/>
      <c r="DA235"/>
      <c r="DB235"/>
      <c r="DC235"/>
      <c r="DD235"/>
      <c r="DE235"/>
      <c r="DF235"/>
      <c r="DG235"/>
      <c r="DH235"/>
      <c r="DI235"/>
      <c r="DJ235"/>
      <c r="DK235"/>
      <c r="DL235"/>
      <c r="DM235"/>
      <c r="DN235"/>
      <c r="DO235"/>
      <c r="DP235"/>
      <c r="DQ235"/>
      <c r="DR235"/>
      <c r="DS235"/>
      <c r="DT235"/>
      <c r="DU235"/>
      <c r="DV235"/>
      <c r="DW235"/>
      <c r="DX235"/>
    </row>
    <row r="236" spans="1:128" s="34" customFormat="1" x14ac:dyDescent="0.2">
      <c r="A236" t="s">
        <v>375</v>
      </c>
      <c r="B236" t="s">
        <v>376</v>
      </c>
      <c r="C236" t="s">
        <v>376</v>
      </c>
      <c r="D236" t="s">
        <v>5</v>
      </c>
      <c r="E236" t="s">
        <v>354</v>
      </c>
      <c r="F236" t="s">
        <v>0</v>
      </c>
      <c r="G236" t="s">
        <v>0</v>
      </c>
      <c r="H236" t="s">
        <v>0</v>
      </c>
      <c r="I236" t="s">
        <v>762</v>
      </c>
      <c r="J236" s="20">
        <v>0</v>
      </c>
      <c r="K236" s="20">
        <v>0</v>
      </c>
      <c r="L236" t="s">
        <v>4</v>
      </c>
      <c r="M236" s="20" t="s">
        <v>3778</v>
      </c>
      <c r="N236" s="20" t="s">
        <v>3778</v>
      </c>
      <c r="O236" t="s">
        <v>0</v>
      </c>
      <c r="P236" t="s">
        <v>3029</v>
      </c>
      <c r="Q236" t="s">
        <v>3145</v>
      </c>
      <c r="R236" s="6" t="s">
        <v>3076</v>
      </c>
      <c r="S236" t="s">
        <v>3691</v>
      </c>
      <c r="T236" t="s">
        <v>9</v>
      </c>
      <c r="U236">
        <v>17.239112399148102</v>
      </c>
      <c r="V236">
        <v>97.104472797826602</v>
      </c>
      <c r="W236" t="s">
        <v>166</v>
      </c>
      <c r="X236" s="20">
        <v>1</v>
      </c>
      <c r="Y236">
        <v>41.331053440740298</v>
      </c>
      <c r="Z236">
        <v>1117810</v>
      </c>
      <c r="AA236" t="s">
        <v>3</v>
      </c>
      <c r="AB236" t="s">
        <v>639</v>
      </c>
      <c r="AC236">
        <v>16.274701</v>
      </c>
      <c r="AD236">
        <v>0</v>
      </c>
      <c r="AE236" t="s">
        <v>649</v>
      </c>
      <c r="AF236" t="s">
        <v>650</v>
      </c>
      <c r="AG236" t="s">
        <v>0</v>
      </c>
      <c r="AH236" t="s">
        <v>0</v>
      </c>
      <c r="AI236" t="s">
        <v>0</v>
      </c>
      <c r="AJ236" t="s">
        <v>0</v>
      </c>
      <c r="AK236" t="s">
        <v>0</v>
      </c>
      <c r="AL236" t="s">
        <v>0</v>
      </c>
      <c r="AM236" t="s">
        <v>0</v>
      </c>
      <c r="AN236" t="s">
        <v>0</v>
      </c>
      <c r="AO236" t="s">
        <v>0</v>
      </c>
      <c r="AP236" t="s">
        <v>0</v>
      </c>
      <c r="AQ236" t="s">
        <v>0</v>
      </c>
      <c r="AR236" t="s">
        <v>376</v>
      </c>
      <c r="AS236" t="s">
        <v>0</v>
      </c>
      <c r="AT236" t="s">
        <v>33</v>
      </c>
      <c r="AU236" t="s">
        <v>0</v>
      </c>
      <c r="AV236"/>
      <c r="AW236"/>
      <c r="AX236"/>
      <c r="AY236"/>
      <c r="AZ236"/>
      <c r="BA236"/>
      <c r="BB236"/>
      <c r="BC236"/>
      <c r="BD236"/>
      <c r="BE236"/>
      <c r="BF236"/>
      <c r="BG236"/>
      <c r="BH236"/>
      <c r="BI236"/>
      <c r="BJ236"/>
      <c r="BK236"/>
      <c r="BL236"/>
      <c r="BM236"/>
      <c r="BN236"/>
      <c r="BO236"/>
      <c r="BP236"/>
      <c r="BQ236"/>
      <c r="BR236"/>
      <c r="BS236"/>
      <c r="BT236"/>
      <c r="BU236"/>
      <c r="BV236"/>
      <c r="BW236"/>
      <c r="BX236"/>
      <c r="BY236"/>
      <c r="BZ236"/>
      <c r="CA236"/>
      <c r="CB236"/>
      <c r="CC236"/>
      <c r="CD236"/>
      <c r="CE236"/>
      <c r="CF236"/>
      <c r="CG236"/>
      <c r="CH236"/>
      <c r="CI236"/>
      <c r="CJ236"/>
      <c r="CK236"/>
      <c r="CL236"/>
      <c r="CM236"/>
      <c r="CN236"/>
      <c r="CO236"/>
      <c r="CP236"/>
      <c r="CQ236"/>
      <c r="CR236"/>
      <c r="CS236"/>
      <c r="CT236"/>
      <c r="CU236"/>
      <c r="CV236"/>
      <c r="CW236"/>
      <c r="CX236"/>
      <c r="CY236"/>
      <c r="CZ236"/>
      <c r="DA236"/>
      <c r="DB236"/>
      <c r="DC236"/>
      <c r="DD236"/>
      <c r="DE236"/>
      <c r="DF236"/>
      <c r="DG236"/>
      <c r="DH236"/>
      <c r="DI236"/>
      <c r="DJ236"/>
      <c r="DK236"/>
      <c r="DL236"/>
      <c r="DM236"/>
      <c r="DN236"/>
      <c r="DO236"/>
      <c r="DP236"/>
      <c r="DQ236"/>
      <c r="DR236" s="1"/>
      <c r="DS236" s="1"/>
      <c r="DT236"/>
      <c r="DU236"/>
      <c r="DV236"/>
      <c r="DW236"/>
      <c r="DX236"/>
    </row>
    <row r="237" spans="1:128" s="34" customFormat="1" x14ac:dyDescent="0.2">
      <c r="A237" t="s">
        <v>373</v>
      </c>
      <c r="B237" t="s">
        <v>374</v>
      </c>
      <c r="C237" t="s">
        <v>374</v>
      </c>
      <c r="D237" t="s">
        <v>5</v>
      </c>
      <c r="E237" t="s">
        <v>354</v>
      </c>
      <c r="F237" t="s">
        <v>0</v>
      </c>
      <c r="G237" t="s">
        <v>0</v>
      </c>
      <c r="H237" t="s">
        <v>0</v>
      </c>
      <c r="I237" t="s">
        <v>762</v>
      </c>
      <c r="J237" s="20">
        <v>0</v>
      </c>
      <c r="K237" s="20">
        <v>0</v>
      </c>
      <c r="L237" t="s">
        <v>4</v>
      </c>
      <c r="M237" s="20" t="s">
        <v>3778</v>
      </c>
      <c r="N237" s="20" t="s">
        <v>3778</v>
      </c>
      <c r="O237" t="s">
        <v>0</v>
      </c>
      <c r="P237" t="s">
        <v>3030</v>
      </c>
      <c r="Q237" t="s">
        <v>3145</v>
      </c>
      <c r="R237" s="6" t="s">
        <v>3076</v>
      </c>
      <c r="S237" t="s">
        <v>3691</v>
      </c>
      <c r="T237" t="s">
        <v>9</v>
      </c>
      <c r="U237">
        <v>17.239112399148102</v>
      </c>
      <c r="V237">
        <v>97.104472797826602</v>
      </c>
      <c r="W237" t="s">
        <v>166</v>
      </c>
      <c r="X237" s="20">
        <v>1</v>
      </c>
      <c r="Y237">
        <v>42.610393007711302</v>
      </c>
      <c r="Z237">
        <v>1118413</v>
      </c>
      <c r="AA237" t="s">
        <v>10</v>
      </c>
      <c r="AB237" t="s">
        <v>639</v>
      </c>
      <c r="AC237">
        <v>0</v>
      </c>
      <c r="AD237">
        <v>0</v>
      </c>
      <c r="AE237" t="s">
        <v>641</v>
      </c>
      <c r="AF237" t="s">
        <v>641</v>
      </c>
      <c r="AG237" t="s">
        <v>0</v>
      </c>
      <c r="AH237" t="s">
        <v>0</v>
      </c>
      <c r="AI237" t="s">
        <v>0</v>
      </c>
      <c r="AJ237" t="s">
        <v>0</v>
      </c>
      <c r="AK237" t="s">
        <v>0</v>
      </c>
      <c r="AL237" t="s">
        <v>641</v>
      </c>
      <c r="AM237" t="s">
        <v>0</v>
      </c>
      <c r="AN237" t="s">
        <v>0</v>
      </c>
      <c r="AO237" t="s">
        <v>0</v>
      </c>
      <c r="AP237" t="s">
        <v>0</v>
      </c>
      <c r="AQ237" t="s">
        <v>0</v>
      </c>
      <c r="AR237" t="s">
        <v>374</v>
      </c>
      <c r="AS237" t="s">
        <v>0</v>
      </c>
      <c r="AT237" t="s">
        <v>33</v>
      </c>
      <c r="AU237" t="s">
        <v>0</v>
      </c>
      <c r="AV237"/>
      <c r="AW237"/>
      <c r="AX237"/>
      <c r="AY237"/>
      <c r="AZ237"/>
      <c r="BA237"/>
      <c r="BB237"/>
      <c r="BC237"/>
      <c r="BD237"/>
      <c r="BE237"/>
      <c r="BF237"/>
      <c r="BG237"/>
      <c r="BH237"/>
      <c r="BI237"/>
      <c r="BJ237"/>
      <c r="BK237"/>
      <c r="BL237"/>
      <c r="BM237"/>
      <c r="BN237"/>
      <c r="BO237"/>
      <c r="BP237"/>
      <c r="BQ237"/>
      <c r="BR237"/>
      <c r="BS237"/>
      <c r="BT237"/>
      <c r="BU237"/>
      <c r="BV237"/>
      <c r="BW237"/>
      <c r="BX237"/>
      <c r="BY237"/>
      <c r="BZ237"/>
      <c r="CA237"/>
      <c r="CB237"/>
      <c r="CC237"/>
      <c r="CD237"/>
      <c r="CE237"/>
      <c r="CF237"/>
      <c r="CG237"/>
      <c r="CH237"/>
      <c r="CI237"/>
      <c r="CJ237"/>
      <c r="CK237"/>
      <c r="CL237"/>
      <c r="CM237"/>
      <c r="CN237"/>
      <c r="CO237"/>
      <c r="CP237"/>
      <c r="CQ237"/>
      <c r="CR237"/>
      <c r="CS237"/>
      <c r="CT237"/>
      <c r="CU237"/>
      <c r="CV237"/>
      <c r="CW237"/>
      <c r="CX237"/>
      <c r="CY237"/>
      <c r="CZ237"/>
      <c r="DA237"/>
      <c r="DB237"/>
      <c r="DC237"/>
      <c r="DD237"/>
      <c r="DE237"/>
      <c r="DF237"/>
      <c r="DG237"/>
      <c r="DH237"/>
      <c r="DI237"/>
      <c r="DJ237"/>
      <c r="DK237"/>
      <c r="DL237"/>
      <c r="DM237"/>
      <c r="DN237"/>
      <c r="DO237"/>
      <c r="DP237"/>
      <c r="DQ237"/>
      <c r="DR237"/>
      <c r="DS237"/>
      <c r="DT237"/>
      <c r="DU237"/>
      <c r="DV237"/>
      <c r="DW237"/>
      <c r="DX237"/>
    </row>
    <row r="238" spans="1:128" s="34" customFormat="1" x14ac:dyDescent="0.2">
      <c r="A238" t="s">
        <v>169</v>
      </c>
      <c r="B238" t="s">
        <v>170</v>
      </c>
      <c r="C238" t="s">
        <v>170</v>
      </c>
      <c r="D238" t="s">
        <v>5</v>
      </c>
      <c r="E238" t="s">
        <v>172</v>
      </c>
      <c r="F238" t="s">
        <v>0</v>
      </c>
      <c r="G238" t="s">
        <v>0</v>
      </c>
      <c r="H238" t="s">
        <v>0</v>
      </c>
      <c r="I238" t="s">
        <v>762</v>
      </c>
      <c r="J238" s="20">
        <v>0</v>
      </c>
      <c r="K238" s="20">
        <v>0</v>
      </c>
      <c r="L238" t="s">
        <v>4</v>
      </c>
      <c r="M238" s="20" t="s">
        <v>3778</v>
      </c>
      <c r="N238" s="20" t="s">
        <v>3778</v>
      </c>
      <c r="O238" t="s">
        <v>0</v>
      </c>
      <c r="P238" t="s">
        <v>173</v>
      </c>
      <c r="Q238" t="s">
        <v>3145</v>
      </c>
      <c r="R238" s="6" t="s">
        <v>3076</v>
      </c>
      <c r="S238" t="s">
        <v>3692</v>
      </c>
      <c r="T238" t="s">
        <v>9</v>
      </c>
      <c r="U238">
        <v>16.95</v>
      </c>
      <c r="V238">
        <v>-96.583333330000002</v>
      </c>
      <c r="W238" t="s">
        <v>166</v>
      </c>
      <c r="X238" s="20">
        <v>1</v>
      </c>
      <c r="Y238">
        <v>35.969485651016498</v>
      </c>
      <c r="Z238">
        <v>1116929</v>
      </c>
      <c r="AA238" t="s">
        <v>10</v>
      </c>
      <c r="AB238" t="s">
        <v>639</v>
      </c>
      <c r="AC238">
        <v>98.874602999999993</v>
      </c>
      <c r="AD238">
        <v>0</v>
      </c>
      <c r="AE238" t="s">
        <v>641</v>
      </c>
      <c r="AF238" t="s">
        <v>641</v>
      </c>
      <c r="AG238" t="s">
        <v>0</v>
      </c>
      <c r="AH238" t="s">
        <v>0</v>
      </c>
      <c r="AI238" t="s">
        <v>0</v>
      </c>
      <c r="AJ238" t="s">
        <v>0</v>
      </c>
      <c r="AK238" t="s">
        <v>0</v>
      </c>
      <c r="AL238" t="s">
        <v>641</v>
      </c>
      <c r="AM238" t="s">
        <v>0</v>
      </c>
      <c r="AN238" t="s">
        <v>0</v>
      </c>
      <c r="AO238" t="s">
        <v>0</v>
      </c>
      <c r="AP238" t="s">
        <v>0</v>
      </c>
      <c r="AQ238" t="s">
        <v>0</v>
      </c>
      <c r="AR238" t="s">
        <v>171</v>
      </c>
      <c r="AS238" t="s">
        <v>0</v>
      </c>
      <c r="AT238" t="s">
        <v>33</v>
      </c>
      <c r="AU238" t="s">
        <v>0</v>
      </c>
      <c r="AV238"/>
      <c r="AW238"/>
      <c r="AX238"/>
      <c r="AY238"/>
      <c r="AZ238"/>
      <c r="BA238"/>
      <c r="BB238"/>
      <c r="BC238"/>
      <c r="BD238"/>
      <c r="BE238"/>
      <c r="BF238"/>
      <c r="BG238"/>
      <c r="BH238"/>
      <c r="BI238"/>
      <c r="BJ238"/>
      <c r="BK238"/>
      <c r="BL238"/>
      <c r="BM238"/>
      <c r="BN238"/>
      <c r="BO238"/>
      <c r="BP238"/>
      <c r="BQ238"/>
      <c r="BR238"/>
      <c r="BS238"/>
      <c r="BT238"/>
      <c r="BU238"/>
      <c r="BV238"/>
      <c r="BW238"/>
      <c r="BX238"/>
      <c r="BY238"/>
      <c r="BZ238"/>
      <c r="CA238"/>
      <c r="CB238"/>
      <c r="CC238"/>
      <c r="CD238"/>
      <c r="CE238"/>
      <c r="CF238"/>
      <c r="CG238"/>
      <c r="CH238"/>
      <c r="CI238"/>
      <c r="CJ238"/>
      <c r="CK238"/>
      <c r="CL238"/>
      <c r="CM238"/>
      <c r="CN238"/>
      <c r="CO238"/>
      <c r="CP238"/>
      <c r="CQ238"/>
      <c r="CR238"/>
      <c r="CS238"/>
      <c r="CT238"/>
      <c r="CU238"/>
      <c r="CV238"/>
      <c r="CW238"/>
      <c r="CX238"/>
      <c r="CY238"/>
      <c r="CZ238"/>
      <c r="DA238"/>
      <c r="DB238"/>
      <c r="DC238"/>
      <c r="DD238"/>
      <c r="DE238"/>
      <c r="DF238"/>
      <c r="DG238"/>
      <c r="DH238"/>
      <c r="DI238"/>
      <c r="DJ238"/>
      <c r="DK238"/>
      <c r="DL238"/>
      <c r="DM238"/>
      <c r="DN238"/>
      <c r="DO238"/>
      <c r="DP238"/>
      <c r="DQ238"/>
      <c r="DR238"/>
      <c r="DS238"/>
      <c r="DT238"/>
      <c r="DU238"/>
      <c r="DV238"/>
      <c r="DW238"/>
      <c r="DX238"/>
    </row>
    <row r="239" spans="1:128" s="34" customFormat="1" x14ac:dyDescent="0.2">
      <c r="A239" t="s">
        <v>368</v>
      </c>
      <c r="B239" t="s">
        <v>369</v>
      </c>
      <c r="C239" t="s">
        <v>369</v>
      </c>
      <c r="D239" t="s">
        <v>5</v>
      </c>
      <c r="E239" t="s">
        <v>370</v>
      </c>
      <c r="F239" t="s">
        <v>0</v>
      </c>
      <c r="G239" t="s">
        <v>0</v>
      </c>
      <c r="H239" t="s">
        <v>0</v>
      </c>
      <c r="I239" t="s">
        <v>762</v>
      </c>
      <c r="J239" s="20">
        <v>0</v>
      </c>
      <c r="K239" s="20">
        <v>0</v>
      </c>
      <c r="L239" t="s">
        <v>4</v>
      </c>
      <c r="M239" s="20" t="s">
        <v>3778</v>
      </c>
      <c r="N239" s="20" t="s">
        <v>3778</v>
      </c>
      <c r="O239" t="s">
        <v>0</v>
      </c>
      <c r="P239" t="s">
        <v>173</v>
      </c>
      <c r="Q239" t="s">
        <v>3145</v>
      </c>
      <c r="R239" s="6" t="s">
        <v>3076</v>
      </c>
      <c r="S239" t="s">
        <v>3697</v>
      </c>
      <c r="T239" t="s">
        <v>9</v>
      </c>
      <c r="U239">
        <v>16.95</v>
      </c>
      <c r="V239">
        <v>-96.583333330000002</v>
      </c>
      <c r="W239" t="s">
        <v>166</v>
      </c>
      <c r="X239" s="20">
        <v>1</v>
      </c>
      <c r="Y239">
        <v>42.232542091828897</v>
      </c>
      <c r="Z239">
        <v>1116607</v>
      </c>
      <c r="AA239" t="s">
        <v>10</v>
      </c>
      <c r="AB239" t="s">
        <v>639</v>
      </c>
      <c r="AC239">
        <v>70.017285999999999</v>
      </c>
      <c r="AD239">
        <v>0</v>
      </c>
      <c r="AE239" t="s">
        <v>641</v>
      </c>
      <c r="AF239" t="s">
        <v>641</v>
      </c>
      <c r="AG239" t="s">
        <v>0</v>
      </c>
      <c r="AH239" t="s">
        <v>0</v>
      </c>
      <c r="AI239" t="s">
        <v>0</v>
      </c>
      <c r="AJ239" t="s">
        <v>0</v>
      </c>
      <c r="AK239" t="s">
        <v>0</v>
      </c>
      <c r="AL239" t="s">
        <v>641</v>
      </c>
      <c r="AM239" t="s">
        <v>0</v>
      </c>
      <c r="AN239" t="s">
        <v>0</v>
      </c>
      <c r="AO239" t="s">
        <v>0</v>
      </c>
      <c r="AP239" t="s">
        <v>0</v>
      </c>
      <c r="AQ239" t="s">
        <v>0</v>
      </c>
      <c r="AR239" t="s">
        <v>369</v>
      </c>
      <c r="AS239" t="s">
        <v>0</v>
      </c>
      <c r="AT239" t="s">
        <v>33</v>
      </c>
      <c r="AU239" t="s">
        <v>0</v>
      </c>
      <c r="AV239"/>
      <c r="AW239"/>
      <c r="AX239"/>
      <c r="AY239"/>
      <c r="AZ239"/>
      <c r="BA239"/>
      <c r="BB239"/>
      <c r="BC239"/>
      <c r="BD239"/>
      <c r="BE239"/>
      <c r="BF239"/>
      <c r="BG239"/>
      <c r="BH239"/>
      <c r="BI239"/>
      <c r="BJ239"/>
      <c r="BK239"/>
      <c r="BL239"/>
      <c r="BM239"/>
      <c r="BN239"/>
      <c r="BO239"/>
      <c r="BP239"/>
      <c r="BQ239"/>
      <c r="BR239"/>
      <c r="BS239"/>
      <c r="BT239"/>
      <c r="BU239"/>
      <c r="BV239"/>
      <c r="BW239"/>
      <c r="BX239"/>
      <c r="BY239"/>
      <c r="BZ239"/>
      <c r="CA239"/>
      <c r="CB239"/>
      <c r="CC239"/>
      <c r="CD239"/>
      <c r="CE239"/>
      <c r="CF239"/>
      <c r="CG239"/>
      <c r="CH239"/>
      <c r="CI239"/>
      <c r="CJ239"/>
      <c r="CK239"/>
      <c r="CL239"/>
      <c r="CM239"/>
      <c r="CN239"/>
      <c r="CO239"/>
      <c r="CP239"/>
      <c r="CQ239"/>
      <c r="CR239"/>
      <c r="CS239"/>
      <c r="CT239"/>
      <c r="CU239"/>
      <c r="CV239"/>
      <c r="CW239"/>
      <c r="CX239"/>
      <c r="CY239"/>
      <c r="DA239"/>
      <c r="DB239"/>
      <c r="DC239"/>
      <c r="DD239"/>
      <c r="DE239"/>
      <c r="DF239"/>
      <c r="DG239"/>
      <c r="DH239"/>
      <c r="DI239"/>
      <c r="DJ239"/>
      <c r="DK239"/>
      <c r="DL239"/>
      <c r="DM239"/>
      <c r="DN239"/>
      <c r="DO239"/>
      <c r="DP239"/>
      <c r="DQ239"/>
      <c r="DR239"/>
      <c r="DS239"/>
      <c r="DT239"/>
      <c r="DU239"/>
      <c r="DV239"/>
      <c r="DW239"/>
      <c r="DX239"/>
    </row>
    <row r="240" spans="1:128" s="34" customFormat="1" x14ac:dyDescent="0.2">
      <c r="A240" t="s">
        <v>371</v>
      </c>
      <c r="B240" t="s">
        <v>372</v>
      </c>
      <c r="C240" t="s">
        <v>372</v>
      </c>
      <c r="D240" t="s">
        <v>5</v>
      </c>
      <c r="E240" t="s">
        <v>370</v>
      </c>
      <c r="F240" t="s">
        <v>0</v>
      </c>
      <c r="G240" t="s">
        <v>0</v>
      </c>
      <c r="H240" t="s">
        <v>0</v>
      </c>
      <c r="I240" t="s">
        <v>762</v>
      </c>
      <c r="J240" s="20">
        <v>0</v>
      </c>
      <c r="K240" s="20">
        <v>0</v>
      </c>
      <c r="L240" t="s">
        <v>4</v>
      </c>
      <c r="M240" s="20" t="s">
        <v>3778</v>
      </c>
      <c r="N240" s="20" t="s">
        <v>3778</v>
      </c>
      <c r="O240" t="s">
        <v>0</v>
      </c>
      <c r="P240" t="s">
        <v>173</v>
      </c>
      <c r="Q240" t="s">
        <v>3145</v>
      </c>
      <c r="R240" s="6" t="s">
        <v>3076</v>
      </c>
      <c r="S240" t="s">
        <v>3697</v>
      </c>
      <c r="T240" t="s">
        <v>9</v>
      </c>
      <c r="U240">
        <v>16.95</v>
      </c>
      <c r="V240">
        <v>-96.583333330000002</v>
      </c>
      <c r="W240" t="s">
        <v>166</v>
      </c>
      <c r="X240" s="20">
        <v>1</v>
      </c>
      <c r="Y240">
        <v>42.616063769783501</v>
      </c>
      <c r="Z240">
        <v>1117679</v>
      </c>
      <c r="AA240" t="s">
        <v>10</v>
      </c>
      <c r="AB240" t="s">
        <v>639</v>
      </c>
      <c r="AC240">
        <v>141.19437600000001</v>
      </c>
      <c r="AD240">
        <v>0</v>
      </c>
      <c r="AE240" t="s">
        <v>641</v>
      </c>
      <c r="AF240" t="s">
        <v>641</v>
      </c>
      <c r="AG240" t="s">
        <v>0</v>
      </c>
      <c r="AH240" t="s">
        <v>0</v>
      </c>
      <c r="AI240" t="s">
        <v>0</v>
      </c>
      <c r="AJ240" t="s">
        <v>0</v>
      </c>
      <c r="AK240" t="s">
        <v>0</v>
      </c>
      <c r="AL240" t="s">
        <v>641</v>
      </c>
      <c r="AM240" t="s">
        <v>0</v>
      </c>
      <c r="AN240" t="s">
        <v>0</v>
      </c>
      <c r="AO240" t="s">
        <v>0</v>
      </c>
      <c r="AP240" t="s">
        <v>0</v>
      </c>
      <c r="AQ240" t="s">
        <v>0</v>
      </c>
      <c r="AR240" t="s">
        <v>372</v>
      </c>
      <c r="AS240" t="s">
        <v>0</v>
      </c>
      <c r="AT240" t="s">
        <v>33</v>
      </c>
      <c r="AU240" t="s">
        <v>0</v>
      </c>
      <c r="AV240"/>
      <c r="AW240"/>
      <c r="AX240"/>
      <c r="AY240"/>
      <c r="AZ240"/>
      <c r="BA240"/>
      <c r="BB240"/>
      <c r="BC240"/>
      <c r="BD240"/>
      <c r="BE240"/>
      <c r="BF240"/>
      <c r="BG240"/>
      <c r="BH240"/>
      <c r="BI240"/>
      <c r="BJ240"/>
      <c r="BK240"/>
      <c r="BL240"/>
      <c r="BM240"/>
      <c r="BN240"/>
      <c r="BO240"/>
      <c r="BP240"/>
      <c r="BQ240"/>
      <c r="BR240"/>
      <c r="BS240"/>
      <c r="BT240"/>
      <c r="BU240"/>
      <c r="BV240"/>
      <c r="BW240"/>
      <c r="BX240"/>
      <c r="BY240"/>
      <c r="BZ240"/>
      <c r="CA240"/>
      <c r="CB240"/>
      <c r="CC240"/>
      <c r="CD240"/>
      <c r="CE240"/>
      <c r="CF240"/>
      <c r="CG240"/>
      <c r="CH240"/>
      <c r="CI240"/>
      <c r="CJ240"/>
      <c r="CK240"/>
      <c r="CL240"/>
      <c r="CM240"/>
      <c r="CN240"/>
      <c r="CO240"/>
      <c r="CP240"/>
      <c r="CQ240"/>
      <c r="CR240"/>
      <c r="CW240"/>
      <c r="CX240"/>
      <c r="CY240"/>
      <c r="DA240"/>
      <c r="DB240"/>
      <c r="DC240"/>
      <c r="DD240"/>
      <c r="DE240"/>
      <c r="DF240"/>
      <c r="DG240"/>
      <c r="DH240"/>
      <c r="DI240"/>
      <c r="DJ240"/>
      <c r="DK240"/>
      <c r="DL240"/>
      <c r="DM240"/>
      <c r="DN240"/>
      <c r="DO240"/>
      <c r="DP240"/>
      <c r="DQ240"/>
      <c r="DR240"/>
      <c r="DS240"/>
      <c r="DT240"/>
      <c r="DU240"/>
      <c r="DV240"/>
      <c r="DW240"/>
      <c r="DX240"/>
    </row>
    <row r="241" spans="1:128" s="34" customFormat="1" x14ac:dyDescent="0.2">
      <c r="A241" t="s">
        <v>366</v>
      </c>
      <c r="B241" t="s">
        <v>367</v>
      </c>
      <c r="C241" t="s">
        <v>367</v>
      </c>
      <c r="D241" t="s">
        <v>5</v>
      </c>
      <c r="E241" t="s">
        <v>354</v>
      </c>
      <c r="F241" t="s">
        <v>0</v>
      </c>
      <c r="G241" t="s">
        <v>0</v>
      </c>
      <c r="H241" t="s">
        <v>0</v>
      </c>
      <c r="I241" t="s">
        <v>762</v>
      </c>
      <c r="J241" s="20">
        <v>0</v>
      </c>
      <c r="K241" s="20">
        <v>0</v>
      </c>
      <c r="L241" t="s">
        <v>4</v>
      </c>
      <c r="M241" s="20" t="s">
        <v>3778</v>
      </c>
      <c r="N241" s="20" t="s">
        <v>3778</v>
      </c>
      <c r="O241" t="s">
        <v>0</v>
      </c>
      <c r="P241" t="s">
        <v>364</v>
      </c>
      <c r="Q241" t="s">
        <v>3145</v>
      </c>
      <c r="R241" s="6" t="s">
        <v>3076</v>
      </c>
      <c r="S241" t="s">
        <v>365</v>
      </c>
      <c r="T241" t="s">
        <v>9</v>
      </c>
      <c r="U241">
        <v>16.5</v>
      </c>
      <c r="V241">
        <v>-97.2</v>
      </c>
      <c r="W241" t="s">
        <v>166</v>
      </c>
      <c r="X241" s="20">
        <v>1</v>
      </c>
      <c r="Y241">
        <v>42.096629785710299</v>
      </c>
      <c r="Z241">
        <v>1118130</v>
      </c>
      <c r="AA241" t="s">
        <v>3</v>
      </c>
      <c r="AB241" t="s">
        <v>639</v>
      </c>
      <c r="AC241">
        <v>5.5891989999999998</v>
      </c>
      <c r="AD241">
        <v>0</v>
      </c>
      <c r="AE241" t="s">
        <v>929</v>
      </c>
      <c r="AF241" t="s">
        <v>930</v>
      </c>
      <c r="AG241" t="s">
        <v>0</v>
      </c>
      <c r="AH241" t="s">
        <v>0</v>
      </c>
      <c r="AI241" t="s">
        <v>0</v>
      </c>
      <c r="AJ241" t="s">
        <v>0</v>
      </c>
      <c r="AK241" t="s">
        <v>0</v>
      </c>
      <c r="AL241" t="s">
        <v>0</v>
      </c>
      <c r="AM241" t="s">
        <v>0</v>
      </c>
      <c r="AN241" t="s">
        <v>0</v>
      </c>
      <c r="AO241" t="s">
        <v>0</v>
      </c>
      <c r="AP241" t="s">
        <v>0</v>
      </c>
      <c r="AQ241" t="s">
        <v>0</v>
      </c>
      <c r="AR241" t="s">
        <v>367</v>
      </c>
      <c r="AS241" t="s">
        <v>0</v>
      </c>
      <c r="AT241" t="s">
        <v>33</v>
      </c>
      <c r="AU241" t="s">
        <v>0</v>
      </c>
      <c r="AV241"/>
      <c r="AW241"/>
      <c r="AX241"/>
      <c r="AY241"/>
      <c r="AZ241"/>
      <c r="BA241"/>
      <c r="BB241"/>
      <c r="BC241"/>
      <c r="BD241"/>
      <c r="BE241"/>
      <c r="BF241"/>
      <c r="BG241"/>
      <c r="BH241"/>
      <c r="BI241"/>
      <c r="BJ241"/>
      <c r="BK241"/>
      <c r="BL241"/>
      <c r="BM241"/>
      <c r="BN241"/>
      <c r="BO241"/>
      <c r="BP241"/>
      <c r="BQ241"/>
      <c r="BR241"/>
      <c r="BS241"/>
      <c r="BT241"/>
      <c r="BU241"/>
      <c r="BV241"/>
      <c r="BW241"/>
      <c r="BX241"/>
      <c r="BY241"/>
      <c r="BZ241"/>
      <c r="CA241"/>
      <c r="CB241"/>
      <c r="CC241"/>
      <c r="CD241"/>
      <c r="CE241"/>
      <c r="CF241"/>
      <c r="CG241"/>
      <c r="CH241"/>
      <c r="CI241"/>
      <c r="CJ241"/>
      <c r="CK241"/>
      <c r="CL241"/>
      <c r="CM241"/>
      <c r="CN241"/>
      <c r="CO241"/>
      <c r="CP241"/>
      <c r="CQ241"/>
      <c r="CR241"/>
      <c r="CS241"/>
      <c r="CT241"/>
      <c r="CU241"/>
      <c r="CV241"/>
      <c r="CW241"/>
      <c r="CX241"/>
      <c r="CY241"/>
      <c r="CZ241"/>
      <c r="DA241"/>
      <c r="DB241"/>
      <c r="DC241"/>
      <c r="DD241"/>
      <c r="DE241"/>
      <c r="DF241"/>
      <c r="DG241"/>
      <c r="DH241"/>
      <c r="DI241"/>
      <c r="DJ241"/>
      <c r="DK241"/>
      <c r="DL241"/>
      <c r="DM241"/>
      <c r="DN241"/>
      <c r="DO241"/>
      <c r="DP241"/>
      <c r="DQ241"/>
      <c r="DR241"/>
      <c r="DS241"/>
      <c r="DT241"/>
      <c r="DU241"/>
      <c r="DV241"/>
      <c r="DW241"/>
      <c r="DX241"/>
    </row>
    <row r="242" spans="1:128" s="34" customFormat="1" x14ac:dyDescent="0.2">
      <c r="A242" t="s">
        <v>362</v>
      </c>
      <c r="B242" t="s">
        <v>363</v>
      </c>
      <c r="C242" t="s">
        <v>363</v>
      </c>
      <c r="D242" t="s">
        <v>5</v>
      </c>
      <c r="E242" t="s">
        <v>354</v>
      </c>
      <c r="F242" t="s">
        <v>0</v>
      </c>
      <c r="G242" t="s">
        <v>0</v>
      </c>
      <c r="H242" t="s">
        <v>0</v>
      </c>
      <c r="I242" t="s">
        <v>762</v>
      </c>
      <c r="J242" s="20">
        <v>0</v>
      </c>
      <c r="K242" s="20">
        <v>0</v>
      </c>
      <c r="L242" t="s">
        <v>4</v>
      </c>
      <c r="M242" s="20" t="s">
        <v>3778</v>
      </c>
      <c r="N242" s="20" t="s">
        <v>3778</v>
      </c>
      <c r="O242" t="s">
        <v>0</v>
      </c>
      <c r="P242" t="s">
        <v>364</v>
      </c>
      <c r="Q242" t="s">
        <v>3145</v>
      </c>
      <c r="R242" s="6" t="s">
        <v>3076</v>
      </c>
      <c r="S242" t="s">
        <v>365</v>
      </c>
      <c r="T242" t="s">
        <v>9</v>
      </c>
      <c r="U242">
        <v>16.5</v>
      </c>
      <c r="V242">
        <v>-97.2</v>
      </c>
      <c r="W242" t="s">
        <v>166</v>
      </c>
      <c r="X242" s="20">
        <v>1</v>
      </c>
      <c r="Y242">
        <v>37.296255385051197</v>
      </c>
      <c r="Z242">
        <v>1118509</v>
      </c>
      <c r="AA242" t="s">
        <v>3</v>
      </c>
      <c r="AB242" t="s">
        <v>639</v>
      </c>
      <c r="AC242">
        <v>0</v>
      </c>
      <c r="AD242">
        <v>0</v>
      </c>
      <c r="AE242" t="s">
        <v>929</v>
      </c>
      <c r="AF242" t="s">
        <v>930</v>
      </c>
      <c r="AG242" t="s">
        <v>0</v>
      </c>
      <c r="AH242" t="s">
        <v>0</v>
      </c>
      <c r="AI242" t="s">
        <v>0</v>
      </c>
      <c r="AJ242" t="s">
        <v>0</v>
      </c>
      <c r="AK242" t="s">
        <v>0</v>
      </c>
      <c r="AL242" t="s">
        <v>0</v>
      </c>
      <c r="AM242" t="s">
        <v>0</v>
      </c>
      <c r="AN242" t="s">
        <v>0</v>
      </c>
      <c r="AO242" t="s">
        <v>0</v>
      </c>
      <c r="AP242" t="s">
        <v>0</v>
      </c>
      <c r="AQ242" t="s">
        <v>0</v>
      </c>
      <c r="AR242" t="s">
        <v>363</v>
      </c>
      <c r="AS242" t="s">
        <v>0</v>
      </c>
      <c r="AT242" t="s">
        <v>33</v>
      </c>
      <c r="AU242" t="s">
        <v>0</v>
      </c>
      <c r="AV242"/>
      <c r="AW242"/>
      <c r="AX242"/>
      <c r="AY242"/>
      <c r="AZ242"/>
      <c r="BA242"/>
      <c r="BB242"/>
      <c r="BC242"/>
      <c r="BD242"/>
      <c r="BE242"/>
      <c r="BF242"/>
      <c r="BG242"/>
      <c r="BH242"/>
      <c r="BI242"/>
      <c r="BJ242"/>
      <c r="BK242"/>
      <c r="BL242"/>
      <c r="BM242"/>
      <c r="BN242"/>
      <c r="BO242"/>
      <c r="BP242"/>
      <c r="BQ242"/>
      <c r="BR242"/>
      <c r="BS242"/>
      <c r="BT242"/>
      <c r="BU242"/>
      <c r="BV242"/>
      <c r="BW242"/>
      <c r="BX242"/>
      <c r="BY242"/>
      <c r="BZ242"/>
      <c r="CA242"/>
      <c r="CB242"/>
      <c r="CC242"/>
      <c r="CD242"/>
      <c r="CE242"/>
      <c r="CF242"/>
      <c r="CG242"/>
      <c r="CH242"/>
      <c r="CI242"/>
      <c r="CJ242"/>
      <c r="CK242"/>
      <c r="CL242"/>
      <c r="CM242"/>
      <c r="CN242"/>
      <c r="CO242"/>
      <c r="CP242"/>
      <c r="CQ242"/>
      <c r="CR242"/>
      <c r="CS242"/>
      <c r="CT242"/>
      <c r="CU242"/>
      <c r="CV242"/>
      <c r="CW242"/>
      <c r="CX242"/>
      <c r="CY242"/>
      <c r="CZ242"/>
      <c r="DA242"/>
      <c r="DB242"/>
      <c r="DC242"/>
      <c r="DD242"/>
      <c r="DE242"/>
      <c r="DF242"/>
      <c r="DG242"/>
      <c r="DH242"/>
      <c r="DI242"/>
      <c r="DJ242"/>
      <c r="DK242"/>
      <c r="DL242"/>
      <c r="DM242"/>
      <c r="DN242"/>
      <c r="DO242"/>
      <c r="DP242"/>
      <c r="DQ242"/>
      <c r="DR242"/>
      <c r="DS242"/>
      <c r="DT242"/>
      <c r="DU242"/>
      <c r="DV242"/>
      <c r="DW242"/>
      <c r="DX242"/>
    </row>
    <row r="243" spans="1:128" x14ac:dyDescent="0.2">
      <c r="M243" s="20"/>
      <c r="N243" s="20"/>
    </row>
    <row r="244" spans="1:128" x14ac:dyDescent="0.2">
      <c r="M244" s="20"/>
      <c r="N244" s="20"/>
    </row>
    <row r="245" spans="1:128" x14ac:dyDescent="0.2">
      <c r="M245" s="20"/>
      <c r="N245" s="20"/>
    </row>
  </sheetData>
  <conditionalFormatting sqref="A1:A1048576">
    <cfRule type="containsText" dxfId="5" priority="4" operator="containsText" text=".SG">
      <formula>NOT(ISERROR(SEARCH(".SG",A1)))</formula>
    </cfRule>
  </conditionalFormatting>
  <conditionalFormatting sqref="A2:AD2 AG2:XFD2 A3:XFD242">
    <cfRule type="containsText" dxfId="4" priority="1" operator="containsText" text="FALSE">
      <formula>NOT(ISERROR(SEARCH("FALSE",A2)))</formula>
    </cfRule>
  </conditionalFormatting>
  <conditionalFormatting sqref="BH98">
    <cfRule type="cellIs" dxfId="3" priority="5" operator="greaterThan">
      <formula>3.6</formula>
    </cfRule>
    <cfRule type="cellIs" dxfId="2" priority="6" operator="lessThan">
      <formula>2.9</formula>
    </cfRule>
  </conditionalFormatting>
  <pageMargins left="0.7" right="0.7" top="0.75" bottom="0.75" header="0.3" footer="0.3"/>
  <pageSetup orientation="portrait" horizontalDpi="0" verticalDpi="0"/>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5B2529E-00F1-C84D-9BA2-558522E5786B}">
  <dimension ref="A1:AM165"/>
  <sheetViews>
    <sheetView workbookViewId="0">
      <pane xSplit="2" ySplit="1" topLeftCell="C86" activePane="bottomRight" state="frozen"/>
      <selection pane="topRight" activeCell="C1" sqref="C1"/>
      <selection pane="bottomLeft" activeCell="A2" sqref="A2"/>
      <selection pane="bottomRight" activeCell="G134" sqref="G134"/>
    </sheetView>
  </sheetViews>
  <sheetFormatPr baseColWidth="10" defaultColWidth="12.83203125" defaultRowHeight="15" x14ac:dyDescent="0.2"/>
  <cols>
    <col min="1" max="7" width="12.6640625" style="79" customWidth="1"/>
    <col min="8" max="8" width="29.5" style="80" customWidth="1"/>
    <col min="9" max="15" width="12.6640625" style="79" customWidth="1"/>
    <col min="16" max="16" width="10.5" style="79" customWidth="1"/>
    <col min="17" max="17" width="10.1640625" style="79" customWidth="1"/>
    <col min="18" max="37" width="12.6640625" style="79" customWidth="1"/>
    <col min="38" max="38" width="16" style="79" customWidth="1"/>
    <col min="39" max="39" width="12.6640625" style="79" customWidth="1"/>
    <col min="40" max="40" width="22.83203125" style="79" customWidth="1"/>
    <col min="41" max="16384" width="12.83203125" style="79"/>
  </cols>
  <sheetData>
    <row r="1" spans="1:39" s="83" customFormat="1" ht="180" customHeight="1" x14ac:dyDescent="0.2">
      <c r="A1" s="15" t="s">
        <v>3422</v>
      </c>
      <c r="B1" s="15" t="s">
        <v>3421</v>
      </c>
      <c r="C1" s="15" t="s">
        <v>3497</v>
      </c>
      <c r="D1" s="91" t="s">
        <v>3420</v>
      </c>
      <c r="E1" s="90" t="s">
        <v>3419</v>
      </c>
      <c r="F1" s="90" t="s">
        <v>3418</v>
      </c>
      <c r="G1" s="90" t="s">
        <v>2915</v>
      </c>
      <c r="H1" s="90" t="s">
        <v>3417</v>
      </c>
      <c r="I1" s="90" t="s">
        <v>2919</v>
      </c>
      <c r="J1" s="90" t="s">
        <v>2964</v>
      </c>
      <c r="K1" s="90" t="s">
        <v>2965</v>
      </c>
      <c r="L1" s="90" t="s">
        <v>3416</v>
      </c>
      <c r="M1" s="15" t="s">
        <v>3415</v>
      </c>
      <c r="N1" s="15" t="s">
        <v>3414</v>
      </c>
      <c r="O1" s="15" t="s">
        <v>3413</v>
      </c>
      <c r="P1" s="15" t="s">
        <v>3412</v>
      </c>
      <c r="Q1" s="15" t="s">
        <v>3411</v>
      </c>
      <c r="R1" s="15" t="s">
        <v>3410</v>
      </c>
      <c r="S1" s="15" t="s">
        <v>3409</v>
      </c>
      <c r="T1" s="15" t="s">
        <v>3408</v>
      </c>
      <c r="U1" s="15" t="s">
        <v>3407</v>
      </c>
      <c r="V1" s="15" t="s">
        <v>3406</v>
      </c>
      <c r="W1" s="15" t="s">
        <v>3405</v>
      </c>
      <c r="X1" s="16" t="s">
        <v>3404</v>
      </c>
      <c r="Y1" s="15" t="s">
        <v>3403</v>
      </c>
      <c r="Z1" s="15" t="s">
        <v>3402</v>
      </c>
      <c r="AA1" s="15" t="s">
        <v>3401</v>
      </c>
      <c r="AB1" s="15" t="s">
        <v>3525</v>
      </c>
      <c r="AC1" s="15" t="s">
        <v>3400</v>
      </c>
      <c r="AD1" s="15" t="s">
        <v>3399</v>
      </c>
      <c r="AE1" s="15" t="s">
        <v>3398</v>
      </c>
      <c r="AF1" s="15" t="s">
        <v>3397</v>
      </c>
      <c r="AG1" s="15" t="s">
        <v>3526</v>
      </c>
      <c r="AH1" s="15" t="s">
        <v>3396</v>
      </c>
      <c r="AI1" s="15" t="s">
        <v>3395</v>
      </c>
      <c r="AJ1" s="15" t="s">
        <v>3394</v>
      </c>
      <c r="AK1" s="15" t="s">
        <v>3393</v>
      </c>
      <c r="AL1" s="14" t="s">
        <v>3527</v>
      </c>
      <c r="AM1" s="89" t="s">
        <v>3591</v>
      </c>
    </row>
    <row r="2" spans="1:39" s="83" customFormat="1" ht="16" x14ac:dyDescent="0.2">
      <c r="A2" s="83" t="s">
        <v>178</v>
      </c>
      <c r="B2" s="83" t="s">
        <v>177</v>
      </c>
      <c r="C2" s="83" t="s">
        <v>625</v>
      </c>
      <c r="D2" s="83" t="s">
        <v>884</v>
      </c>
      <c r="E2" s="83" t="s">
        <v>3057</v>
      </c>
      <c r="F2" s="83">
        <v>2750</v>
      </c>
      <c r="G2" s="83" t="s">
        <v>179</v>
      </c>
      <c r="H2" s="83" t="s">
        <v>3598</v>
      </c>
      <c r="I2" s="83" t="s">
        <v>9</v>
      </c>
      <c r="J2" s="83">
        <v>25.42</v>
      </c>
      <c r="K2" s="83">
        <v>-100.96</v>
      </c>
      <c r="L2" s="83" t="s">
        <v>49</v>
      </c>
      <c r="M2" s="83">
        <v>75</v>
      </c>
      <c r="N2" s="83" t="s">
        <v>3245</v>
      </c>
      <c r="O2" s="83" t="s">
        <v>3234</v>
      </c>
      <c r="P2" s="83" t="s">
        <v>3244</v>
      </c>
      <c r="Q2" s="83">
        <v>25</v>
      </c>
      <c r="R2" s="83" t="s">
        <v>3243</v>
      </c>
      <c r="S2" s="83" t="s">
        <v>3228</v>
      </c>
      <c r="T2" s="83" t="s">
        <v>3242</v>
      </c>
      <c r="U2" s="83" t="s">
        <v>3217</v>
      </c>
      <c r="V2" s="83" t="s">
        <v>3214</v>
      </c>
      <c r="W2" s="83" t="s">
        <v>3241</v>
      </c>
      <c r="X2" s="83" t="s">
        <v>3240</v>
      </c>
      <c r="Y2" s="17">
        <v>1.2E-2</v>
      </c>
      <c r="Z2" s="84">
        <v>35</v>
      </c>
      <c r="AA2" s="83">
        <v>374.6</v>
      </c>
      <c r="AB2" s="84">
        <v>48.649784001191698</v>
      </c>
      <c r="AC2" s="83">
        <v>6.3839999999999994E-2</v>
      </c>
      <c r="AD2" s="83" t="s">
        <v>494</v>
      </c>
      <c r="AE2" s="83" t="s">
        <v>69</v>
      </c>
      <c r="AF2" s="83">
        <v>88276</v>
      </c>
      <c r="AG2" s="84">
        <v>54.7</v>
      </c>
      <c r="AH2">
        <v>5.0999999999999997E-2</v>
      </c>
      <c r="AI2" s="83">
        <v>1574</v>
      </c>
      <c r="AJ2" s="83">
        <v>1136</v>
      </c>
      <c r="AK2" s="83" t="s">
        <v>3</v>
      </c>
      <c r="AL2" s="83" t="s">
        <v>3503</v>
      </c>
      <c r="AM2" s="83" t="s">
        <v>0</v>
      </c>
    </row>
    <row r="3" spans="1:39" s="83" customFormat="1" x14ac:dyDescent="0.2">
      <c r="A3" s="83" t="s">
        <v>181</v>
      </c>
      <c r="B3" s="83" t="s">
        <v>180</v>
      </c>
      <c r="C3" s="83" t="s">
        <v>33</v>
      </c>
      <c r="D3" s="83" t="s">
        <v>3524</v>
      </c>
      <c r="E3" s="83" t="s">
        <v>3058</v>
      </c>
      <c r="F3" s="83">
        <v>942</v>
      </c>
      <c r="G3" s="83" t="s">
        <v>3321</v>
      </c>
      <c r="H3" s="83" t="s">
        <v>3598</v>
      </c>
      <c r="I3" s="83" t="s">
        <v>9</v>
      </c>
      <c r="J3" s="83">
        <v>25.42</v>
      </c>
      <c r="K3" s="83">
        <v>-100.96</v>
      </c>
      <c r="L3" s="83" t="s">
        <v>49</v>
      </c>
      <c r="M3" s="83">
        <v>71</v>
      </c>
      <c r="N3" s="83" t="s">
        <v>3245</v>
      </c>
      <c r="O3" s="83" t="s">
        <v>3234</v>
      </c>
      <c r="P3" s="83" t="s">
        <v>3244</v>
      </c>
      <c r="Q3" s="83">
        <v>23.7</v>
      </c>
      <c r="R3" s="83" t="s">
        <v>3243</v>
      </c>
      <c r="S3" s="83" t="s">
        <v>3228</v>
      </c>
      <c r="T3" s="83" t="s">
        <v>3242</v>
      </c>
      <c r="U3" s="83" t="s">
        <v>3217</v>
      </c>
      <c r="V3" s="83" t="s">
        <v>3214</v>
      </c>
      <c r="W3" s="83" t="s">
        <v>3241</v>
      </c>
      <c r="X3" s="83" t="s">
        <v>3240</v>
      </c>
      <c r="Y3" s="17">
        <v>0.13719999999999999</v>
      </c>
      <c r="Z3" s="84">
        <v>37</v>
      </c>
      <c r="AA3" s="83">
        <v>643.29999999999995</v>
      </c>
      <c r="AB3" s="84">
        <v>49.720298022822902</v>
      </c>
      <c r="AC3" s="83">
        <v>5.3199999999999997E-2</v>
      </c>
      <c r="AD3" s="83" t="s">
        <v>3800</v>
      </c>
      <c r="AE3" s="83" t="s">
        <v>3792</v>
      </c>
      <c r="AF3" s="83">
        <v>491613</v>
      </c>
      <c r="AG3" s="84">
        <v>45</v>
      </c>
      <c r="AH3" s="83">
        <v>4.1000000000000002E-2</v>
      </c>
      <c r="AI3" s="83">
        <v>11103</v>
      </c>
      <c r="AJ3" s="83">
        <v>8140</v>
      </c>
      <c r="AK3" s="83" t="s">
        <v>3</v>
      </c>
      <c r="AL3" s="83" t="s">
        <v>621</v>
      </c>
      <c r="AM3" s="85">
        <v>5.4784808282964148</v>
      </c>
    </row>
    <row r="4" spans="1:39" s="83" customFormat="1" x14ac:dyDescent="0.2">
      <c r="A4" s="83" t="s">
        <v>807</v>
      </c>
      <c r="B4" s="83" t="s">
        <v>805</v>
      </c>
      <c r="C4" s="83" t="s">
        <v>33</v>
      </c>
      <c r="D4" s="83" t="s">
        <v>3524</v>
      </c>
      <c r="E4" s="83" t="s">
        <v>3074</v>
      </c>
      <c r="F4" s="83">
        <v>879</v>
      </c>
      <c r="G4" s="83" t="s">
        <v>3635</v>
      </c>
      <c r="H4" s="83" t="s">
        <v>3625</v>
      </c>
      <c r="I4" s="83" t="s">
        <v>9</v>
      </c>
      <c r="J4" s="83">
        <v>30.39171</v>
      </c>
      <c r="K4" s="83">
        <v>-111.53382499999999</v>
      </c>
      <c r="L4" s="83" t="s">
        <v>3246</v>
      </c>
      <c r="M4" s="83">
        <v>38</v>
      </c>
      <c r="N4" s="83" t="s">
        <v>3288</v>
      </c>
      <c r="O4" s="83" t="s">
        <v>3232</v>
      </c>
      <c r="P4" s="83" t="s">
        <v>3244</v>
      </c>
      <c r="Q4" s="83">
        <v>7.6</v>
      </c>
      <c r="R4" s="83" t="s">
        <v>3243</v>
      </c>
      <c r="S4" s="83" t="s">
        <v>3229</v>
      </c>
      <c r="T4" s="83" t="s">
        <v>3299</v>
      </c>
      <c r="U4" s="83" t="s">
        <v>3220</v>
      </c>
      <c r="V4" s="83" t="s">
        <v>3220</v>
      </c>
      <c r="W4" s="83" t="s">
        <v>3287</v>
      </c>
      <c r="X4" s="83" t="s">
        <v>3298</v>
      </c>
      <c r="Y4" s="17">
        <v>2.6287544603972899E-2</v>
      </c>
      <c r="Z4" s="84">
        <v>48.6</v>
      </c>
      <c r="AA4" s="83">
        <v>68.650000000000006</v>
      </c>
      <c r="AB4" s="84">
        <v>54.5</v>
      </c>
      <c r="AC4" s="83">
        <v>9.2999999999999999E-2</v>
      </c>
      <c r="AD4" s="83" t="s">
        <v>623</v>
      </c>
      <c r="AE4" s="83" t="s">
        <v>119</v>
      </c>
      <c r="AF4" s="83">
        <v>555616</v>
      </c>
      <c r="AG4" s="84">
        <v>59.4</v>
      </c>
      <c r="AH4" s="83">
        <v>9.9000000000000005E-2</v>
      </c>
      <c r="AI4" s="83">
        <v>31927</v>
      </c>
      <c r="AJ4" s="83">
        <v>466</v>
      </c>
      <c r="AK4" s="83" t="s">
        <v>10</v>
      </c>
      <c r="AL4" s="83" t="s">
        <v>641</v>
      </c>
      <c r="AM4" s="85">
        <v>8.0277125921684256</v>
      </c>
    </row>
    <row r="5" spans="1:39" s="83" customFormat="1" x14ac:dyDescent="0.2">
      <c r="A5" s="83" t="s">
        <v>823</v>
      </c>
      <c r="B5" s="83" t="s">
        <v>820</v>
      </c>
      <c r="C5" s="83" t="s">
        <v>33</v>
      </c>
      <c r="D5" s="83" t="s">
        <v>3524</v>
      </c>
      <c r="E5" s="83" t="s">
        <v>3068</v>
      </c>
      <c r="F5" s="83">
        <v>602</v>
      </c>
      <c r="G5" s="83" t="s">
        <v>3636</v>
      </c>
      <c r="H5" s="83" t="s">
        <v>3626</v>
      </c>
      <c r="I5" s="83" t="s">
        <v>9</v>
      </c>
      <c r="J5" s="83">
        <v>30.39171</v>
      </c>
      <c r="K5" s="83">
        <v>-111.53382499999999</v>
      </c>
      <c r="L5" s="83" t="s">
        <v>3246</v>
      </c>
      <c r="M5" s="83">
        <v>39</v>
      </c>
      <c r="N5" s="83" t="s">
        <v>3288</v>
      </c>
      <c r="O5" s="83" t="s">
        <v>3232</v>
      </c>
      <c r="P5" s="83" t="s">
        <v>3244</v>
      </c>
      <c r="Q5" s="83">
        <v>7.8</v>
      </c>
      <c r="R5" s="83" t="s">
        <v>3243</v>
      </c>
      <c r="S5" s="83" t="s">
        <v>3229</v>
      </c>
      <c r="T5" s="83" t="s">
        <v>3299</v>
      </c>
      <c r="U5" s="83" t="s">
        <v>3220</v>
      </c>
      <c r="V5" s="83" t="s">
        <v>3220</v>
      </c>
      <c r="W5" s="83" t="s">
        <v>3287</v>
      </c>
      <c r="X5" s="83" t="s">
        <v>3298</v>
      </c>
      <c r="Y5" s="17">
        <v>0.15076536090064099</v>
      </c>
      <c r="Z5" s="84">
        <v>46.5</v>
      </c>
      <c r="AA5" s="83">
        <v>93.96</v>
      </c>
      <c r="AB5" s="84">
        <v>53.8</v>
      </c>
      <c r="AC5" s="83">
        <v>0.11749999999999999</v>
      </c>
      <c r="AD5" s="83" t="s">
        <v>539</v>
      </c>
      <c r="AE5" s="83" t="s">
        <v>822</v>
      </c>
      <c r="AF5" s="83">
        <v>696004</v>
      </c>
      <c r="AG5" s="84">
        <v>55.7</v>
      </c>
      <c r="AH5" s="83">
        <v>0.13</v>
      </c>
      <c r="AI5" s="83">
        <v>37912</v>
      </c>
      <c r="AJ5" s="83">
        <v>29161</v>
      </c>
      <c r="AK5" s="83" t="s">
        <v>3</v>
      </c>
      <c r="AL5" s="83" t="s">
        <v>524</v>
      </c>
      <c r="AM5" s="85">
        <v>3.0259988086650691</v>
      </c>
    </row>
    <row r="6" spans="1:39" s="83" customFormat="1" x14ac:dyDescent="0.2">
      <c r="A6" s="83" t="s">
        <v>811</v>
      </c>
      <c r="B6" s="83" t="s">
        <v>808</v>
      </c>
      <c r="C6" s="83" t="s">
        <v>33</v>
      </c>
      <c r="D6" s="83" t="s">
        <v>3524</v>
      </c>
      <c r="E6" s="83" t="s">
        <v>3075</v>
      </c>
      <c r="F6" s="83">
        <v>625</v>
      </c>
      <c r="G6" s="83" t="s">
        <v>3469</v>
      </c>
      <c r="H6" s="83" t="s">
        <v>3627</v>
      </c>
      <c r="I6" s="83" t="s">
        <v>9</v>
      </c>
      <c r="J6" s="83">
        <v>30.39171</v>
      </c>
      <c r="K6" s="83">
        <v>-111.53382499999999</v>
      </c>
      <c r="L6" s="83" t="s">
        <v>3246</v>
      </c>
      <c r="M6" s="83">
        <v>37</v>
      </c>
      <c r="N6" s="83" t="s">
        <v>3288</v>
      </c>
      <c r="O6" s="83" t="s">
        <v>3232</v>
      </c>
      <c r="P6" s="83" t="s">
        <v>3244</v>
      </c>
      <c r="Q6" s="83">
        <v>7.4</v>
      </c>
      <c r="R6" s="83" t="s">
        <v>3243</v>
      </c>
      <c r="S6" s="83" t="s">
        <v>3229</v>
      </c>
      <c r="T6" s="83" t="s">
        <v>3299</v>
      </c>
      <c r="U6" s="83" t="s">
        <v>3220</v>
      </c>
      <c r="V6" s="83" t="s">
        <v>3220</v>
      </c>
      <c r="W6" s="83" t="s">
        <v>3287</v>
      </c>
      <c r="X6" s="83" t="s">
        <v>3298</v>
      </c>
      <c r="Y6" s="17">
        <v>2.1927933477055701E-2</v>
      </c>
      <c r="Z6" s="84">
        <v>49.6</v>
      </c>
      <c r="AA6" s="83">
        <v>110.3</v>
      </c>
      <c r="AB6" s="84">
        <v>56.5</v>
      </c>
      <c r="AC6" s="83">
        <v>8.8999999999999996E-2</v>
      </c>
      <c r="AD6" s="83" t="s">
        <v>624</v>
      </c>
      <c r="AE6" s="83" t="s">
        <v>809</v>
      </c>
      <c r="AF6" s="83">
        <v>642876</v>
      </c>
      <c r="AG6" s="84">
        <v>59.4</v>
      </c>
      <c r="AH6" s="83">
        <v>0.10150000000000001</v>
      </c>
      <c r="AI6" s="83">
        <v>22249</v>
      </c>
      <c r="AJ6" s="83">
        <v>16244</v>
      </c>
      <c r="AK6" s="83" t="s">
        <v>3</v>
      </c>
      <c r="AL6" s="83" t="s">
        <v>626</v>
      </c>
      <c r="AM6" s="85">
        <v>5.7929804529516575</v>
      </c>
    </row>
    <row r="7" spans="1:39" s="83" customFormat="1" x14ac:dyDescent="0.2">
      <c r="A7" s="83" t="s">
        <v>817</v>
      </c>
      <c r="B7" s="83" t="s">
        <v>815</v>
      </c>
      <c r="C7" s="83" t="s">
        <v>33</v>
      </c>
      <c r="D7" s="83" t="s">
        <v>3524</v>
      </c>
      <c r="E7" s="83" t="s">
        <v>3069</v>
      </c>
      <c r="F7" s="83">
        <v>575</v>
      </c>
      <c r="G7" s="83" t="s">
        <v>3637</v>
      </c>
      <c r="H7" s="83" t="s">
        <v>3628</v>
      </c>
      <c r="I7" s="83" t="s">
        <v>9</v>
      </c>
      <c r="J7" s="83">
        <v>30.39171</v>
      </c>
      <c r="K7" s="83">
        <v>-111.53382499999999</v>
      </c>
      <c r="L7" s="83" t="s">
        <v>3246</v>
      </c>
      <c r="M7" s="83">
        <v>37</v>
      </c>
      <c r="N7" s="83" t="s">
        <v>3288</v>
      </c>
      <c r="O7" s="83" t="s">
        <v>3232</v>
      </c>
      <c r="P7" s="83" t="s">
        <v>3244</v>
      </c>
      <c r="Q7" s="83">
        <v>7.4</v>
      </c>
      <c r="R7" s="83" t="s">
        <v>3243</v>
      </c>
      <c r="S7" s="83" t="s">
        <v>3229</v>
      </c>
      <c r="T7" s="83" t="s">
        <v>3299</v>
      </c>
      <c r="U7" s="83" t="s">
        <v>3220</v>
      </c>
      <c r="V7" s="83" t="s">
        <v>3220</v>
      </c>
      <c r="W7" s="83" t="s">
        <v>3287</v>
      </c>
      <c r="X7" s="83" t="s">
        <v>3298</v>
      </c>
      <c r="Y7" s="17">
        <v>2.0016435131203401E-2</v>
      </c>
      <c r="Z7" s="84">
        <v>47.6</v>
      </c>
      <c r="AA7" s="83">
        <v>130</v>
      </c>
      <c r="AB7" s="84">
        <v>54.3</v>
      </c>
      <c r="AC7" s="83">
        <v>0.1085</v>
      </c>
      <c r="AD7" s="83" t="s">
        <v>816</v>
      </c>
      <c r="AE7" s="83" t="s">
        <v>220</v>
      </c>
      <c r="AF7" s="83">
        <v>589075</v>
      </c>
      <c r="AG7" s="84">
        <v>56.2</v>
      </c>
      <c r="AH7" s="83">
        <v>0.1295</v>
      </c>
      <c r="AI7" s="83">
        <v>37011</v>
      </c>
      <c r="AJ7" s="83">
        <v>474</v>
      </c>
      <c r="AK7" s="83" t="s">
        <v>10</v>
      </c>
      <c r="AL7" s="83" t="s">
        <v>641</v>
      </c>
      <c r="AM7" s="85">
        <v>8.032090749950143</v>
      </c>
    </row>
    <row r="8" spans="1:39" s="83" customFormat="1" x14ac:dyDescent="0.2">
      <c r="A8" s="83" t="s">
        <v>819</v>
      </c>
      <c r="B8" s="83" t="s">
        <v>818</v>
      </c>
      <c r="C8" s="83" t="s">
        <v>33</v>
      </c>
      <c r="D8" s="83" t="s">
        <v>3524</v>
      </c>
      <c r="E8" s="83" t="s">
        <v>3071</v>
      </c>
      <c r="F8" s="83">
        <v>609</v>
      </c>
      <c r="G8" s="83" t="s">
        <v>3467</v>
      </c>
      <c r="H8" s="83" t="s">
        <v>3629</v>
      </c>
      <c r="I8" s="83" t="s">
        <v>9</v>
      </c>
      <c r="J8" s="83">
        <v>30.39171</v>
      </c>
      <c r="K8" s="83">
        <v>-111.53382499999999</v>
      </c>
      <c r="L8" s="83" t="s">
        <v>3246</v>
      </c>
      <c r="M8" s="83">
        <v>38</v>
      </c>
      <c r="N8" s="83" t="s">
        <v>3288</v>
      </c>
      <c r="O8" s="83" t="s">
        <v>3232</v>
      </c>
      <c r="P8" s="83" t="s">
        <v>3244</v>
      </c>
      <c r="Q8" s="83">
        <v>7.6</v>
      </c>
      <c r="R8" s="83" t="s">
        <v>3243</v>
      </c>
      <c r="S8" s="83" t="s">
        <v>3229</v>
      </c>
      <c r="T8" s="83" t="s">
        <v>3299</v>
      </c>
      <c r="U8" s="83" t="s">
        <v>3220</v>
      </c>
      <c r="V8" s="83" t="s">
        <v>3220</v>
      </c>
      <c r="W8" s="83" t="s">
        <v>3287</v>
      </c>
      <c r="X8" s="83" t="s">
        <v>3298</v>
      </c>
      <c r="Y8" s="17">
        <v>9.8159366533725603E-2</v>
      </c>
      <c r="Z8" s="84">
        <v>47.9</v>
      </c>
      <c r="AA8" s="83">
        <v>122.4</v>
      </c>
      <c r="AB8" s="84">
        <v>55</v>
      </c>
      <c r="AC8" s="83">
        <v>0.108</v>
      </c>
      <c r="AD8" s="83" t="s">
        <v>545</v>
      </c>
      <c r="AE8" s="83" t="s">
        <v>401</v>
      </c>
      <c r="AF8" s="83">
        <v>742125</v>
      </c>
      <c r="AG8" s="84">
        <v>57.1</v>
      </c>
      <c r="AH8" s="83">
        <v>0.11650000000000001</v>
      </c>
      <c r="AI8" s="83">
        <v>96952</v>
      </c>
      <c r="AJ8" s="83">
        <v>1362</v>
      </c>
      <c r="AK8" s="83" t="s">
        <v>10</v>
      </c>
      <c r="AL8" s="83" t="s">
        <v>641</v>
      </c>
      <c r="AM8" s="85">
        <v>2.7726012740048485</v>
      </c>
    </row>
    <row r="9" spans="1:39" s="83" customFormat="1" x14ac:dyDescent="0.2">
      <c r="A9" s="83" t="s">
        <v>814</v>
      </c>
      <c r="B9" s="83" t="s">
        <v>812</v>
      </c>
      <c r="C9" s="83" t="s">
        <v>33</v>
      </c>
      <c r="D9" s="83" t="s">
        <v>3524</v>
      </c>
      <c r="E9" s="83" t="s">
        <v>3073</v>
      </c>
      <c r="F9" s="83">
        <v>562</v>
      </c>
      <c r="G9" s="83" t="s">
        <v>3638</v>
      </c>
      <c r="H9" s="83" t="s">
        <v>3630</v>
      </c>
      <c r="I9" s="83" t="s">
        <v>9</v>
      </c>
      <c r="J9" s="83">
        <v>30.39171</v>
      </c>
      <c r="K9" s="83">
        <v>-111.53382499999999</v>
      </c>
      <c r="L9" s="83" t="s">
        <v>3246</v>
      </c>
      <c r="M9" s="83">
        <v>38</v>
      </c>
      <c r="N9" s="83" t="s">
        <v>3288</v>
      </c>
      <c r="O9" s="83" t="s">
        <v>3232</v>
      </c>
      <c r="P9" s="83" t="s">
        <v>3244</v>
      </c>
      <c r="Q9" s="83">
        <v>7.6</v>
      </c>
      <c r="R9" s="83" t="s">
        <v>3243</v>
      </c>
      <c r="S9" s="83" t="s">
        <v>3229</v>
      </c>
      <c r="T9" s="83" t="s">
        <v>3299</v>
      </c>
      <c r="U9" s="83" t="s">
        <v>3220</v>
      </c>
      <c r="V9" s="83" t="s">
        <v>3220</v>
      </c>
      <c r="W9" s="83" t="s">
        <v>3287</v>
      </c>
      <c r="X9" s="83" t="s">
        <v>3298</v>
      </c>
      <c r="Y9" s="17">
        <v>0.114791561281876</v>
      </c>
      <c r="Z9" s="84">
        <v>51.6</v>
      </c>
      <c r="AA9" s="83">
        <v>129.19999999999999</v>
      </c>
      <c r="AB9" s="84">
        <v>59.1</v>
      </c>
      <c r="AC9" s="83">
        <v>8.0500000000000002E-2</v>
      </c>
      <c r="AD9" s="83" t="s">
        <v>530</v>
      </c>
      <c r="AE9" s="83" t="s">
        <v>24</v>
      </c>
      <c r="AF9" s="83">
        <v>755478</v>
      </c>
      <c r="AG9" s="84">
        <v>62.9</v>
      </c>
      <c r="AH9" s="83">
        <v>8.7499999999999994E-2</v>
      </c>
      <c r="AI9" s="83">
        <v>51073</v>
      </c>
      <c r="AJ9" s="83">
        <v>39638</v>
      </c>
      <c r="AK9" s="83" t="s">
        <v>3</v>
      </c>
      <c r="AL9" s="83" t="s">
        <v>528</v>
      </c>
      <c r="AM9" s="85">
        <v>1.8394688455083532</v>
      </c>
    </row>
    <row r="10" spans="1:39" s="83" customFormat="1" x14ac:dyDescent="0.2">
      <c r="A10" s="83" t="s">
        <v>804</v>
      </c>
      <c r="B10" s="83" t="s">
        <v>801</v>
      </c>
      <c r="C10" s="83" t="s">
        <v>33</v>
      </c>
      <c r="D10" s="83" t="s">
        <v>3524</v>
      </c>
      <c r="E10" s="83" t="s">
        <v>3065</v>
      </c>
      <c r="F10" s="83">
        <v>594</v>
      </c>
      <c r="G10" s="83" t="s">
        <v>3639</v>
      </c>
      <c r="H10" s="83" t="s">
        <v>3631</v>
      </c>
      <c r="I10" s="83" t="s">
        <v>9</v>
      </c>
      <c r="J10" s="83">
        <v>30.39171</v>
      </c>
      <c r="K10" s="83">
        <v>-111.53382499999999</v>
      </c>
      <c r="L10" s="83" t="s">
        <v>49</v>
      </c>
      <c r="M10" s="83">
        <v>39</v>
      </c>
      <c r="N10" s="83" t="s">
        <v>3288</v>
      </c>
      <c r="O10" s="83" t="s">
        <v>3232</v>
      </c>
      <c r="P10" s="83" t="s">
        <v>3257</v>
      </c>
      <c r="Q10" s="83">
        <v>7.8</v>
      </c>
      <c r="R10" s="83" t="s">
        <v>3256</v>
      </c>
      <c r="S10" s="83" t="s">
        <v>3223</v>
      </c>
      <c r="T10" s="83" t="s">
        <v>3299</v>
      </c>
      <c r="U10" s="83" t="s">
        <v>3220</v>
      </c>
      <c r="V10" s="83" t="s">
        <v>3220</v>
      </c>
      <c r="W10" s="83" t="s">
        <v>3287</v>
      </c>
      <c r="X10" s="83" t="s">
        <v>3304</v>
      </c>
      <c r="Y10" s="17">
        <v>7.7534791252485101E-3</v>
      </c>
      <c r="Z10" s="84">
        <v>44.8</v>
      </c>
      <c r="AA10" s="85">
        <v>5.343</v>
      </c>
      <c r="AB10" s="84">
        <v>56.3</v>
      </c>
      <c r="AC10" s="83">
        <v>0.19</v>
      </c>
      <c r="AD10" s="83" t="s">
        <v>803</v>
      </c>
      <c r="AE10" s="83" t="s">
        <v>81</v>
      </c>
      <c r="AF10" s="83">
        <v>19754</v>
      </c>
      <c r="AG10" s="84">
        <v>59.1</v>
      </c>
      <c r="AH10" s="83">
        <v>0.17599999999999999</v>
      </c>
      <c r="AI10" s="83">
        <v>352</v>
      </c>
      <c r="AJ10" s="83">
        <v>276</v>
      </c>
      <c r="AK10" s="83" t="s">
        <v>3</v>
      </c>
      <c r="AL10" s="83" t="s">
        <v>3501</v>
      </c>
      <c r="AM10" s="84">
        <v>24.24884159071236</v>
      </c>
    </row>
    <row r="11" spans="1:39" s="83" customFormat="1" x14ac:dyDescent="0.2">
      <c r="A11" s="83" t="s">
        <v>3318</v>
      </c>
      <c r="B11" s="83" t="s">
        <v>3317</v>
      </c>
      <c r="C11" s="83" t="s">
        <v>3491</v>
      </c>
      <c r="D11" s="83" t="s">
        <v>3301</v>
      </c>
      <c r="E11" s="83" t="s">
        <v>3579</v>
      </c>
      <c r="F11" s="83">
        <v>1820</v>
      </c>
      <c r="G11" s="83" t="s">
        <v>3316</v>
      </c>
      <c r="H11" s="83" t="s">
        <v>3632</v>
      </c>
      <c r="I11" s="83" t="s">
        <v>9</v>
      </c>
      <c r="J11" s="83">
        <v>30.495538</v>
      </c>
      <c r="K11" s="83">
        <v>-111.52466699999999</v>
      </c>
      <c r="L11" s="83" t="s">
        <v>49</v>
      </c>
      <c r="M11" s="83">
        <v>40</v>
      </c>
      <c r="N11" s="83" t="s">
        <v>3288</v>
      </c>
      <c r="O11" s="83" t="s">
        <v>3232</v>
      </c>
      <c r="P11" s="83" t="s">
        <v>3257</v>
      </c>
      <c r="Q11" s="83">
        <v>8</v>
      </c>
      <c r="R11" s="83" t="s">
        <v>3256</v>
      </c>
      <c r="S11" s="83" t="s">
        <v>3223</v>
      </c>
      <c r="T11" s="83" t="s">
        <v>3299</v>
      </c>
      <c r="U11" s="83" t="s">
        <v>3220</v>
      </c>
      <c r="V11" s="83" t="s">
        <v>3220</v>
      </c>
      <c r="W11" s="83" t="s">
        <v>3287</v>
      </c>
      <c r="X11" s="83" t="s">
        <v>3304</v>
      </c>
      <c r="Y11" s="17">
        <v>3.3881632876113402E-3</v>
      </c>
      <c r="Z11" s="84">
        <v>57.7</v>
      </c>
      <c r="AA11" s="85">
        <v>3.431</v>
      </c>
      <c r="AB11" s="84">
        <v>54.7</v>
      </c>
      <c r="AC11" s="83">
        <v>0.19800000000000001</v>
      </c>
      <c r="AD11" s="83" t="s">
        <v>3492</v>
      </c>
      <c r="AE11" s="83" t="s">
        <v>3315</v>
      </c>
      <c r="AF11" s="83">
        <v>1771</v>
      </c>
      <c r="AG11" s="84">
        <v>56</v>
      </c>
      <c r="AH11" s="83">
        <v>0.20200000000000001</v>
      </c>
      <c r="AI11" s="83">
        <v>40</v>
      </c>
      <c r="AJ11" s="83">
        <v>23</v>
      </c>
      <c r="AK11" s="83" t="s">
        <v>378</v>
      </c>
      <c r="AL11" s="83" t="s">
        <v>764</v>
      </c>
      <c r="AM11" s="84">
        <v>16.147956246401844</v>
      </c>
    </row>
    <row r="12" spans="1:39" s="83" customFormat="1" x14ac:dyDescent="0.2">
      <c r="A12" s="83" t="s">
        <v>3314</v>
      </c>
      <c r="B12" s="83" t="s">
        <v>3313</v>
      </c>
      <c r="C12" s="83" t="s">
        <v>3491</v>
      </c>
      <c r="D12" s="83" t="s">
        <v>3312</v>
      </c>
      <c r="E12" s="83" t="s">
        <v>3565</v>
      </c>
      <c r="F12" s="83">
        <v>1862</v>
      </c>
      <c r="G12" s="83" t="s">
        <v>3311</v>
      </c>
      <c r="H12" s="83" t="s">
        <v>3632</v>
      </c>
      <c r="I12" s="83" t="s">
        <v>9</v>
      </c>
      <c r="J12" s="83">
        <v>30.495538</v>
      </c>
      <c r="K12" s="83">
        <v>-111.52466699999999</v>
      </c>
      <c r="L12" s="83" t="s">
        <v>49</v>
      </c>
      <c r="M12" s="83">
        <v>39</v>
      </c>
      <c r="N12" s="83" t="s">
        <v>3288</v>
      </c>
      <c r="O12" s="83" t="s">
        <v>3232</v>
      </c>
      <c r="P12" s="83" t="s">
        <v>3257</v>
      </c>
      <c r="Q12" s="83">
        <v>7.8</v>
      </c>
      <c r="R12" s="83" t="s">
        <v>3256</v>
      </c>
      <c r="S12" s="83" t="s">
        <v>3223</v>
      </c>
      <c r="T12" s="83" t="s">
        <v>3299</v>
      </c>
      <c r="U12" s="83" t="s">
        <v>3220</v>
      </c>
      <c r="V12" s="83" t="s">
        <v>3220</v>
      </c>
      <c r="W12" s="83" t="s">
        <v>3287</v>
      </c>
      <c r="X12" s="83" t="s">
        <v>3304</v>
      </c>
      <c r="Y12" s="17">
        <v>3.2791346350091802E-2</v>
      </c>
      <c r="Z12" s="84">
        <v>64.099999999999994</v>
      </c>
      <c r="AA12" s="85">
        <v>1.046</v>
      </c>
      <c r="AB12" s="84" t="s">
        <v>3522</v>
      </c>
      <c r="AC12" s="83" t="s">
        <v>3522</v>
      </c>
      <c r="AD12" s="83" t="s">
        <v>3522</v>
      </c>
      <c r="AE12" s="83" t="s">
        <v>3522</v>
      </c>
      <c r="AF12" s="83">
        <v>842</v>
      </c>
      <c r="AG12" s="84">
        <v>50.8</v>
      </c>
      <c r="AH12" s="83">
        <v>0.19</v>
      </c>
      <c r="AI12" s="83">
        <v>10</v>
      </c>
      <c r="AJ12" s="83">
        <v>5</v>
      </c>
      <c r="AK12" s="83" t="s">
        <v>378</v>
      </c>
      <c r="AL12" s="83" t="s">
        <v>764</v>
      </c>
      <c r="AM12" s="84">
        <v>52.495877502944644</v>
      </c>
    </row>
    <row r="13" spans="1:39" s="83" customFormat="1" x14ac:dyDescent="0.2">
      <c r="A13" s="83" t="s">
        <v>3310</v>
      </c>
      <c r="B13" s="83" t="s">
        <v>3309</v>
      </c>
      <c r="C13" s="83" t="s">
        <v>3491</v>
      </c>
      <c r="D13" s="83" t="s">
        <v>3308</v>
      </c>
      <c r="E13" s="83" t="s">
        <v>3580</v>
      </c>
      <c r="F13" s="83">
        <v>1921</v>
      </c>
      <c r="G13" s="83" t="s">
        <v>3307</v>
      </c>
      <c r="H13" s="83" t="s">
        <v>3632</v>
      </c>
      <c r="I13" s="83" t="s">
        <v>9</v>
      </c>
      <c r="J13" s="83">
        <v>30.495538</v>
      </c>
      <c r="K13" s="83">
        <v>-111.52466699999999</v>
      </c>
      <c r="L13" s="83" t="s">
        <v>49</v>
      </c>
      <c r="M13" s="83">
        <v>39</v>
      </c>
      <c r="N13" s="83" t="s">
        <v>3288</v>
      </c>
      <c r="O13" s="83" t="s">
        <v>3232</v>
      </c>
      <c r="P13" s="83" t="s">
        <v>3257</v>
      </c>
      <c r="Q13" s="83">
        <v>7.8</v>
      </c>
      <c r="R13" s="83" t="s">
        <v>3256</v>
      </c>
      <c r="S13" s="83" t="s">
        <v>3223</v>
      </c>
      <c r="T13" s="83" t="s">
        <v>3299</v>
      </c>
      <c r="U13" s="83" t="s">
        <v>3220</v>
      </c>
      <c r="V13" s="83" t="s">
        <v>3220</v>
      </c>
      <c r="W13" s="83" t="s">
        <v>3287</v>
      </c>
      <c r="X13" s="83" t="s">
        <v>3304</v>
      </c>
      <c r="Y13" s="17">
        <v>2.3837332767041801E-2</v>
      </c>
      <c r="Z13" s="84">
        <v>61.1</v>
      </c>
      <c r="AA13" s="88">
        <v>1.805E-2</v>
      </c>
      <c r="AB13" s="84" t="s">
        <v>3522</v>
      </c>
      <c r="AC13" s="83" t="s">
        <v>3522</v>
      </c>
      <c r="AD13" s="83" t="s">
        <v>3522</v>
      </c>
      <c r="AE13" s="83" t="s">
        <v>3522</v>
      </c>
      <c r="AF13" s="83">
        <v>39</v>
      </c>
      <c r="AG13" s="84">
        <v>48.1</v>
      </c>
      <c r="AH13" s="83">
        <v>6.6000000000000003E-2</v>
      </c>
      <c r="AI13" s="83">
        <v>4</v>
      </c>
      <c r="AJ13" s="83">
        <v>0</v>
      </c>
      <c r="AK13" s="83" t="s">
        <v>378</v>
      </c>
      <c r="AL13" s="83" t="s">
        <v>764</v>
      </c>
      <c r="AM13" s="84">
        <v>34.25</v>
      </c>
    </row>
    <row r="14" spans="1:39" s="83" customFormat="1" x14ac:dyDescent="0.2">
      <c r="A14" s="83" t="s">
        <v>3306</v>
      </c>
      <c r="B14" s="83" t="s">
        <v>3305</v>
      </c>
      <c r="C14" s="83" t="s">
        <v>3491</v>
      </c>
      <c r="D14" s="83" t="s">
        <v>3301</v>
      </c>
      <c r="E14" s="83" t="s">
        <v>3581</v>
      </c>
      <c r="F14" s="83">
        <v>1000</v>
      </c>
      <c r="G14" s="83" t="s">
        <v>29</v>
      </c>
      <c r="H14" s="83" t="s">
        <v>3632</v>
      </c>
      <c r="I14" s="83" t="s">
        <v>9</v>
      </c>
      <c r="J14" s="83">
        <v>30.495538</v>
      </c>
      <c r="K14" s="83">
        <v>-111.52466699999999</v>
      </c>
      <c r="L14" s="83" t="s">
        <v>49</v>
      </c>
      <c r="M14" s="83">
        <v>38</v>
      </c>
      <c r="N14" s="83" t="s">
        <v>3288</v>
      </c>
      <c r="O14" s="83" t="s">
        <v>3232</v>
      </c>
      <c r="P14" s="83" t="s">
        <v>3257</v>
      </c>
      <c r="Q14" s="83">
        <v>7.6</v>
      </c>
      <c r="R14" s="83" t="s">
        <v>3256</v>
      </c>
      <c r="S14" s="83" t="s">
        <v>3223</v>
      </c>
      <c r="T14" s="83" t="s">
        <v>3299</v>
      </c>
      <c r="U14" s="83" t="s">
        <v>3220</v>
      </c>
      <c r="V14" s="83" t="s">
        <v>3220</v>
      </c>
      <c r="W14" s="83" t="s">
        <v>3287</v>
      </c>
      <c r="X14" s="83" t="s">
        <v>3304</v>
      </c>
      <c r="Y14" s="17">
        <v>0.47733706689642402</v>
      </c>
      <c r="Z14" s="84">
        <v>59</v>
      </c>
      <c r="AA14" s="86">
        <v>0.30320000000000003</v>
      </c>
      <c r="AB14" s="84" t="s">
        <v>3522</v>
      </c>
      <c r="AC14" s="83" t="s">
        <v>3522</v>
      </c>
      <c r="AD14" s="83" t="s">
        <v>3522</v>
      </c>
      <c r="AE14" s="83" t="s">
        <v>3522</v>
      </c>
      <c r="AF14" s="83">
        <v>1117</v>
      </c>
      <c r="AG14" s="84">
        <v>58.2</v>
      </c>
      <c r="AH14" s="83">
        <v>0.192</v>
      </c>
      <c r="AI14" s="83">
        <v>19</v>
      </c>
      <c r="AJ14" s="83">
        <v>14</v>
      </c>
      <c r="AK14" s="83" t="s">
        <v>378</v>
      </c>
      <c r="AL14" s="83" t="s">
        <v>764</v>
      </c>
      <c r="AM14" s="84">
        <v>54.077757685352623</v>
      </c>
    </row>
    <row r="15" spans="1:39" s="83" customFormat="1" x14ac:dyDescent="0.2">
      <c r="A15" s="83" t="s">
        <v>795</v>
      </c>
      <c r="B15" s="83" t="s">
        <v>793</v>
      </c>
      <c r="C15" s="83" t="s">
        <v>33</v>
      </c>
      <c r="D15" s="83" t="s">
        <v>3524</v>
      </c>
      <c r="E15" s="83" t="s">
        <v>3066</v>
      </c>
      <c r="F15" s="83">
        <v>1875</v>
      </c>
      <c r="G15" s="83" t="s">
        <v>3640</v>
      </c>
      <c r="H15" s="83" t="s">
        <v>3632</v>
      </c>
      <c r="I15" s="83" t="s">
        <v>9</v>
      </c>
      <c r="J15" s="83">
        <v>30.493863709999999</v>
      </c>
      <c r="K15" s="83">
        <v>-111.5212927</v>
      </c>
      <c r="L15" s="83" t="s">
        <v>3246</v>
      </c>
      <c r="M15" s="83">
        <v>40</v>
      </c>
      <c r="N15" s="83" t="s">
        <v>3288</v>
      </c>
      <c r="O15" s="83" t="s">
        <v>3232</v>
      </c>
      <c r="P15" s="83" t="s">
        <v>3244</v>
      </c>
      <c r="Q15" s="83">
        <v>8</v>
      </c>
      <c r="R15" s="83" t="s">
        <v>3243</v>
      </c>
      <c r="S15" s="83" t="s">
        <v>3229</v>
      </c>
      <c r="T15" s="83" t="s">
        <v>3299</v>
      </c>
      <c r="U15" s="83" t="s">
        <v>3220</v>
      </c>
      <c r="V15" s="83" t="s">
        <v>3220</v>
      </c>
      <c r="W15" s="83" t="s">
        <v>3287</v>
      </c>
      <c r="X15" s="83" t="s">
        <v>3298</v>
      </c>
      <c r="Y15" s="17">
        <v>3.1932480640389803E-2</v>
      </c>
      <c r="Z15" s="84">
        <v>44.1</v>
      </c>
      <c r="AA15" s="83">
        <v>47.27</v>
      </c>
      <c r="AB15" s="84">
        <v>49.8</v>
      </c>
      <c r="AC15" s="83">
        <v>0.182</v>
      </c>
      <c r="AD15" s="83" t="s">
        <v>613</v>
      </c>
      <c r="AE15" s="83" t="s">
        <v>633</v>
      </c>
      <c r="AF15" s="83">
        <v>470979</v>
      </c>
      <c r="AG15" s="84">
        <v>52.1</v>
      </c>
      <c r="AH15" s="83">
        <v>0.20799999999999999</v>
      </c>
      <c r="AI15" s="83">
        <v>24297</v>
      </c>
      <c r="AJ15" s="83">
        <v>348</v>
      </c>
      <c r="AK15" s="83" t="s">
        <v>10</v>
      </c>
      <c r="AL15" s="83" t="s">
        <v>641</v>
      </c>
      <c r="AM15" s="85">
        <v>7.9989580373212084</v>
      </c>
    </row>
    <row r="16" spans="1:39" s="83" customFormat="1" x14ac:dyDescent="0.2">
      <c r="A16" s="83" t="s">
        <v>785</v>
      </c>
      <c r="B16" s="83" t="s">
        <v>781</v>
      </c>
      <c r="C16" s="83" t="s">
        <v>33</v>
      </c>
      <c r="D16" s="83" t="s">
        <v>3524</v>
      </c>
      <c r="E16" s="83" t="s">
        <v>3067</v>
      </c>
      <c r="F16" s="83">
        <v>2810</v>
      </c>
      <c r="G16" s="83" t="s">
        <v>3641</v>
      </c>
      <c r="H16" s="83" t="s">
        <v>3632</v>
      </c>
      <c r="I16" s="83" t="s">
        <v>9</v>
      </c>
      <c r="J16" s="83">
        <v>30.505330650000001</v>
      </c>
      <c r="K16" s="83">
        <v>-111.50582609999999</v>
      </c>
      <c r="L16" s="83" t="s">
        <v>3246</v>
      </c>
      <c r="M16" s="83">
        <v>38</v>
      </c>
      <c r="N16" s="83" t="s">
        <v>3288</v>
      </c>
      <c r="O16" s="83" t="s">
        <v>3232</v>
      </c>
      <c r="P16" s="83" t="s">
        <v>3244</v>
      </c>
      <c r="Q16" s="83">
        <v>7.6</v>
      </c>
      <c r="R16" s="83" t="s">
        <v>3243</v>
      </c>
      <c r="S16" s="83" t="s">
        <v>3229</v>
      </c>
      <c r="T16" s="83" t="s">
        <v>3299</v>
      </c>
      <c r="U16" s="83" t="s">
        <v>3220</v>
      </c>
      <c r="V16" s="83" t="s">
        <v>3220</v>
      </c>
      <c r="W16" s="83" t="s">
        <v>3287</v>
      </c>
      <c r="X16" s="83" t="s">
        <v>3298</v>
      </c>
      <c r="Y16" s="17">
        <v>2.7948270785677101E-2</v>
      </c>
      <c r="Z16" s="84">
        <v>44.6</v>
      </c>
      <c r="AA16" s="83">
        <v>45.41</v>
      </c>
      <c r="AB16" s="84">
        <v>48.7</v>
      </c>
      <c r="AC16" s="83">
        <v>0.14899999999999999</v>
      </c>
      <c r="AD16" s="83" t="s">
        <v>533</v>
      </c>
      <c r="AE16" s="83" t="s">
        <v>30</v>
      </c>
      <c r="AF16" s="83">
        <v>380356</v>
      </c>
      <c r="AG16" s="84">
        <v>51.8</v>
      </c>
      <c r="AH16" s="83">
        <v>0.159</v>
      </c>
      <c r="AI16" s="83">
        <v>8106</v>
      </c>
      <c r="AJ16" s="83">
        <v>6077</v>
      </c>
      <c r="AK16" s="83" t="s">
        <v>3</v>
      </c>
      <c r="AL16" s="83" t="s">
        <v>621</v>
      </c>
      <c r="AM16" s="84">
        <v>15.921296521286802</v>
      </c>
    </row>
    <row r="17" spans="1:39" s="83" customFormat="1" x14ac:dyDescent="0.2">
      <c r="A17" s="83" t="s">
        <v>791</v>
      </c>
      <c r="B17" s="83" t="s">
        <v>786</v>
      </c>
      <c r="C17" s="83" t="s">
        <v>33</v>
      </c>
      <c r="D17" s="83" t="s">
        <v>3524</v>
      </c>
      <c r="E17" s="83" t="s">
        <v>3063</v>
      </c>
      <c r="F17" s="83">
        <v>2567</v>
      </c>
      <c r="G17" s="83" t="s">
        <v>3064</v>
      </c>
      <c r="H17" s="83" t="s">
        <v>3632</v>
      </c>
      <c r="I17" s="83" t="s">
        <v>9</v>
      </c>
      <c r="J17" s="83">
        <v>30.502898420000001</v>
      </c>
      <c r="K17" s="83">
        <v>-111.50938789999999</v>
      </c>
      <c r="L17" s="83" t="s">
        <v>3246</v>
      </c>
      <c r="M17" s="83">
        <v>40</v>
      </c>
      <c r="N17" s="83" t="s">
        <v>3288</v>
      </c>
      <c r="O17" s="83" t="s">
        <v>3232</v>
      </c>
      <c r="P17" s="83" t="s">
        <v>3244</v>
      </c>
      <c r="Q17" s="83">
        <v>8</v>
      </c>
      <c r="R17" s="83" t="s">
        <v>3243</v>
      </c>
      <c r="S17" s="83" t="s">
        <v>3229</v>
      </c>
      <c r="T17" s="83" t="s">
        <v>3299</v>
      </c>
      <c r="U17" s="83" t="s">
        <v>3220</v>
      </c>
      <c r="V17" s="83" t="s">
        <v>3220</v>
      </c>
      <c r="W17" s="83" t="s">
        <v>3287</v>
      </c>
      <c r="X17" s="83" t="s">
        <v>3298</v>
      </c>
      <c r="Y17" s="17">
        <v>2.4228657959492701E-2</v>
      </c>
      <c r="Z17" s="84">
        <v>43.7</v>
      </c>
      <c r="AA17" s="83">
        <v>28.35</v>
      </c>
      <c r="AB17" s="84">
        <v>48.6</v>
      </c>
      <c r="AC17" s="83">
        <v>0.14799999999999999</v>
      </c>
      <c r="AD17" s="83" t="s">
        <v>790</v>
      </c>
      <c r="AE17" s="83" t="s">
        <v>416</v>
      </c>
      <c r="AF17" s="83">
        <v>373642</v>
      </c>
      <c r="AG17" s="84">
        <v>51.2</v>
      </c>
      <c r="AH17" s="83">
        <v>0.17100000000000001</v>
      </c>
      <c r="AI17" s="83">
        <v>7885</v>
      </c>
      <c r="AJ17" s="83">
        <v>5778</v>
      </c>
      <c r="AK17" s="83" t="s">
        <v>3</v>
      </c>
      <c r="AL17" s="83" t="s">
        <v>621</v>
      </c>
      <c r="AM17" s="85">
        <v>5.4996736635208334</v>
      </c>
    </row>
    <row r="18" spans="1:39" s="83" customFormat="1" x14ac:dyDescent="0.2">
      <c r="A18" s="83" t="s">
        <v>3303</v>
      </c>
      <c r="B18" s="83" t="s">
        <v>3302</v>
      </c>
      <c r="C18" s="83" t="s">
        <v>3491</v>
      </c>
      <c r="D18" s="83" t="s">
        <v>3301</v>
      </c>
      <c r="E18" s="83" t="s">
        <v>3566</v>
      </c>
      <c r="F18" s="83">
        <v>1842</v>
      </c>
      <c r="G18" s="83" t="s">
        <v>3300</v>
      </c>
      <c r="H18" s="83" t="s">
        <v>3632</v>
      </c>
      <c r="I18" s="83" t="s">
        <v>9</v>
      </c>
      <c r="J18" s="83">
        <v>30.495538</v>
      </c>
      <c r="K18" s="83">
        <v>-111.52466699999999</v>
      </c>
      <c r="L18" s="83" t="s">
        <v>3246</v>
      </c>
      <c r="M18" s="83">
        <v>38</v>
      </c>
      <c r="N18" s="83" t="s">
        <v>3288</v>
      </c>
      <c r="O18" s="83" t="s">
        <v>3232</v>
      </c>
      <c r="P18" s="83" t="s">
        <v>3244</v>
      </c>
      <c r="Q18" s="83">
        <v>7.6</v>
      </c>
      <c r="R18" s="83" t="s">
        <v>3243</v>
      </c>
      <c r="S18" s="83" t="s">
        <v>3229</v>
      </c>
      <c r="T18" s="83" t="s">
        <v>3299</v>
      </c>
      <c r="U18" s="83" t="s">
        <v>3220</v>
      </c>
      <c r="V18" s="83" t="s">
        <v>3220</v>
      </c>
      <c r="W18" s="83" t="s">
        <v>3287</v>
      </c>
      <c r="X18" s="83" t="s">
        <v>3298</v>
      </c>
      <c r="Y18" s="17">
        <v>1.3531606985158E-4</v>
      </c>
      <c r="Z18" s="84">
        <v>51.8</v>
      </c>
      <c r="AA18" s="88">
        <v>1.738E-2</v>
      </c>
      <c r="AB18" s="84" t="s">
        <v>3522</v>
      </c>
      <c r="AC18" s="83" t="s">
        <v>3522</v>
      </c>
      <c r="AD18" s="83" t="s">
        <v>3522</v>
      </c>
      <c r="AE18" s="83" t="s">
        <v>3522</v>
      </c>
      <c r="AF18" s="83">
        <v>24</v>
      </c>
      <c r="AG18" s="84">
        <v>45</v>
      </c>
      <c r="AH18" s="83">
        <v>2.0500000000000001E-2</v>
      </c>
      <c r="AI18" s="83">
        <v>1</v>
      </c>
      <c r="AJ18" s="83">
        <v>0</v>
      </c>
      <c r="AK18" s="83" t="s">
        <v>378</v>
      </c>
      <c r="AL18" s="83" t="s">
        <v>764</v>
      </c>
      <c r="AM18" s="84">
        <v>258.61290322580646</v>
      </c>
    </row>
    <row r="19" spans="1:39" s="83" customFormat="1" x14ac:dyDescent="0.2">
      <c r="A19" s="83" t="s">
        <v>3266</v>
      </c>
      <c r="B19" s="83" t="s">
        <v>167</v>
      </c>
      <c r="C19" s="83" t="s">
        <v>33</v>
      </c>
      <c r="D19" s="83" t="s">
        <v>3524</v>
      </c>
      <c r="E19" s="83" t="s">
        <v>3567</v>
      </c>
      <c r="F19" s="83">
        <v>1000</v>
      </c>
      <c r="G19" s="83" t="s">
        <v>29</v>
      </c>
      <c r="H19" s="83" t="s">
        <v>3632</v>
      </c>
      <c r="I19" s="83" t="s">
        <v>9</v>
      </c>
      <c r="J19" s="83">
        <v>30.442</v>
      </c>
      <c r="K19" s="83">
        <v>-111.544</v>
      </c>
      <c r="L19" s="83" t="s">
        <v>3246</v>
      </c>
      <c r="M19" s="83">
        <v>76</v>
      </c>
      <c r="N19" s="83" t="s">
        <v>3245</v>
      </c>
      <c r="O19" s="83" t="s">
        <v>3234</v>
      </c>
      <c r="P19" s="83" t="s">
        <v>3244</v>
      </c>
      <c r="Q19" s="83">
        <v>8.4</v>
      </c>
      <c r="R19" s="83" t="s">
        <v>3243</v>
      </c>
      <c r="S19" s="83" t="s">
        <v>3229</v>
      </c>
      <c r="T19" s="83" t="s">
        <v>3242</v>
      </c>
      <c r="U19" s="83" t="s">
        <v>3217</v>
      </c>
      <c r="V19" s="83" t="s">
        <v>3214</v>
      </c>
      <c r="W19" s="83" t="s">
        <v>3241</v>
      </c>
      <c r="X19" s="83" t="s">
        <v>3240</v>
      </c>
      <c r="Y19" s="17">
        <v>1.8599999999999998E-2</v>
      </c>
      <c r="Z19" s="84">
        <v>36</v>
      </c>
      <c r="AA19" s="83">
        <v>15.5</v>
      </c>
      <c r="AB19" s="84">
        <v>42</v>
      </c>
      <c r="AC19" s="83">
        <v>0.13600000000000001</v>
      </c>
      <c r="AD19" s="83" t="s">
        <v>3265</v>
      </c>
      <c r="AE19" s="83" t="s">
        <v>3264</v>
      </c>
      <c r="AF19" s="83">
        <v>77074</v>
      </c>
      <c r="AG19" s="84">
        <v>42</v>
      </c>
      <c r="AH19" s="83">
        <v>6.8000000000000005E-2</v>
      </c>
      <c r="AI19" s="83">
        <v>2713</v>
      </c>
      <c r="AJ19" s="83">
        <v>44</v>
      </c>
      <c r="AK19" s="83" t="s">
        <v>10</v>
      </c>
      <c r="AL19" s="83" t="s">
        <v>641</v>
      </c>
      <c r="AM19" s="85">
        <v>8.0210284676102681</v>
      </c>
    </row>
    <row r="20" spans="1:39" s="83" customFormat="1" x14ac:dyDescent="0.2">
      <c r="A20" s="83" t="s">
        <v>3263</v>
      </c>
      <c r="B20" s="83" t="s">
        <v>167</v>
      </c>
      <c r="C20" s="83" t="s">
        <v>668</v>
      </c>
      <c r="D20" s="83" t="s">
        <v>3499</v>
      </c>
      <c r="E20" s="83" t="s">
        <v>3567</v>
      </c>
      <c r="F20" s="83">
        <v>1000</v>
      </c>
      <c r="G20" s="83" t="s">
        <v>29</v>
      </c>
      <c r="H20" s="83" t="s">
        <v>3632</v>
      </c>
      <c r="I20" s="83" t="s">
        <v>9</v>
      </c>
      <c r="J20" s="83">
        <v>30.442</v>
      </c>
      <c r="K20" s="83">
        <v>-111.544</v>
      </c>
      <c r="L20" s="83" t="s">
        <v>3246</v>
      </c>
      <c r="M20" s="83">
        <v>76</v>
      </c>
      <c r="N20" s="83" t="s">
        <v>3245</v>
      </c>
      <c r="O20" s="83" t="s">
        <v>3234</v>
      </c>
      <c r="P20" s="83" t="s">
        <v>3257</v>
      </c>
      <c r="Q20" s="83">
        <v>8.4</v>
      </c>
      <c r="R20" s="83" t="s">
        <v>3256</v>
      </c>
      <c r="S20" s="83" t="s">
        <v>3225</v>
      </c>
      <c r="T20" s="83" t="s">
        <v>3242</v>
      </c>
      <c r="U20" s="83" t="s">
        <v>3217</v>
      </c>
      <c r="V20" s="83" t="s">
        <v>3214</v>
      </c>
      <c r="W20" s="83" t="s">
        <v>3241</v>
      </c>
      <c r="X20" s="83" t="s">
        <v>3255</v>
      </c>
      <c r="Y20" s="83" t="s">
        <v>0</v>
      </c>
      <c r="Z20" s="84" t="s">
        <v>0</v>
      </c>
      <c r="AA20" s="85">
        <v>5.22</v>
      </c>
      <c r="AB20" s="84">
        <v>39</v>
      </c>
      <c r="AC20" s="83">
        <v>1.2999999999999999E-2</v>
      </c>
      <c r="AD20" s="83" t="s">
        <v>3262</v>
      </c>
      <c r="AE20" s="83" t="s">
        <v>48</v>
      </c>
      <c r="AF20" s="83">
        <v>38122</v>
      </c>
      <c r="AG20" s="84">
        <v>40</v>
      </c>
      <c r="AH20" s="83">
        <v>1.0999999999999999E-2</v>
      </c>
      <c r="AI20" s="83">
        <v>1525</v>
      </c>
      <c r="AJ20" s="83">
        <v>25</v>
      </c>
      <c r="AK20" s="83" t="s">
        <v>10</v>
      </c>
      <c r="AL20" s="83" t="s">
        <v>641</v>
      </c>
      <c r="AM20" s="84">
        <v>16.699495938142313</v>
      </c>
    </row>
    <row r="21" spans="1:39" s="83" customFormat="1" x14ac:dyDescent="0.2">
      <c r="A21" s="83" t="s">
        <v>3261</v>
      </c>
      <c r="B21" s="83" t="s">
        <v>31</v>
      </c>
      <c r="C21" s="83" t="s">
        <v>33</v>
      </c>
      <c r="D21" s="83" t="s">
        <v>3524</v>
      </c>
      <c r="E21" s="83" t="s">
        <v>3568</v>
      </c>
      <c r="F21" s="83">
        <v>1000</v>
      </c>
      <c r="G21" s="83" t="s">
        <v>29</v>
      </c>
      <c r="H21" s="83" t="s">
        <v>3632</v>
      </c>
      <c r="I21" s="83" t="s">
        <v>9</v>
      </c>
      <c r="J21" s="83">
        <v>30.442</v>
      </c>
      <c r="K21" s="83">
        <v>-111.544</v>
      </c>
      <c r="L21" s="83" t="s">
        <v>3246</v>
      </c>
      <c r="M21" s="83">
        <v>71</v>
      </c>
      <c r="N21" s="83" t="s">
        <v>3245</v>
      </c>
      <c r="O21" s="83" t="s">
        <v>3234</v>
      </c>
      <c r="P21" s="83" t="s">
        <v>3244</v>
      </c>
      <c r="Q21" s="83">
        <v>7.9</v>
      </c>
      <c r="R21" s="83" t="s">
        <v>3243</v>
      </c>
      <c r="S21" s="83" t="s">
        <v>3229</v>
      </c>
      <c r="T21" s="83" t="s">
        <v>3242</v>
      </c>
      <c r="U21" s="83" t="s">
        <v>3217</v>
      </c>
      <c r="V21" s="83" t="s">
        <v>3214</v>
      </c>
      <c r="W21" s="83" t="s">
        <v>3241</v>
      </c>
      <c r="X21" s="83" t="s">
        <v>3240</v>
      </c>
      <c r="Y21" s="17">
        <v>2.12E-2</v>
      </c>
      <c r="Z21" s="84">
        <v>35</v>
      </c>
      <c r="AA21" s="83">
        <v>17.600000000000001</v>
      </c>
      <c r="AB21" s="84">
        <v>40</v>
      </c>
      <c r="AC21" s="83">
        <v>0.153</v>
      </c>
      <c r="AD21" s="83" t="s">
        <v>3260</v>
      </c>
      <c r="AE21" s="83" t="s">
        <v>3259</v>
      </c>
      <c r="AF21" s="83">
        <v>188781</v>
      </c>
      <c r="AG21" s="84">
        <v>43</v>
      </c>
      <c r="AH21" s="83">
        <v>0.10199999999999999</v>
      </c>
      <c r="AI21" s="83">
        <v>3519</v>
      </c>
      <c r="AJ21" s="83">
        <v>2786</v>
      </c>
      <c r="AK21" s="83" t="s">
        <v>3</v>
      </c>
      <c r="AL21" s="83" t="s">
        <v>3510</v>
      </c>
      <c r="AM21" s="85">
        <v>4.2786450744487459</v>
      </c>
    </row>
    <row r="22" spans="1:39" s="83" customFormat="1" x14ac:dyDescent="0.2">
      <c r="A22" s="83" t="s">
        <v>3258</v>
      </c>
      <c r="B22" s="83" t="s">
        <v>31</v>
      </c>
      <c r="C22" s="83" t="s">
        <v>668</v>
      </c>
      <c r="D22" s="83" t="s">
        <v>3498</v>
      </c>
      <c r="E22" s="83" t="s">
        <v>3568</v>
      </c>
      <c r="F22" s="83">
        <v>1000</v>
      </c>
      <c r="G22" s="83" t="s">
        <v>29</v>
      </c>
      <c r="H22" s="83" t="s">
        <v>3632</v>
      </c>
      <c r="I22" s="83" t="s">
        <v>9</v>
      </c>
      <c r="J22" s="83">
        <v>30.442</v>
      </c>
      <c r="K22" s="83">
        <v>-111.544</v>
      </c>
      <c r="L22" s="83" t="s">
        <v>3246</v>
      </c>
      <c r="M22" s="83">
        <v>71</v>
      </c>
      <c r="N22" s="83" t="s">
        <v>3245</v>
      </c>
      <c r="O22" s="83" t="s">
        <v>3234</v>
      </c>
      <c r="P22" s="83" t="s">
        <v>3257</v>
      </c>
      <c r="Q22" s="83">
        <v>7.9</v>
      </c>
      <c r="R22" s="83" t="s">
        <v>3256</v>
      </c>
      <c r="S22" s="83" t="s">
        <v>3225</v>
      </c>
      <c r="T22" s="83" t="s">
        <v>3242</v>
      </c>
      <c r="U22" s="83" t="s">
        <v>3217</v>
      </c>
      <c r="V22" s="83" t="s">
        <v>3214</v>
      </c>
      <c r="W22" s="83" t="s">
        <v>3241</v>
      </c>
      <c r="X22" s="83" t="s">
        <v>3255</v>
      </c>
      <c r="Y22" s="83" t="s">
        <v>0</v>
      </c>
      <c r="Z22" s="84" t="s">
        <v>0</v>
      </c>
      <c r="AA22" s="85">
        <v>3.54</v>
      </c>
      <c r="AB22" s="84">
        <v>39</v>
      </c>
      <c r="AC22" s="83">
        <v>8.0000000000000002E-3</v>
      </c>
      <c r="AD22" s="83" t="s">
        <v>3254</v>
      </c>
      <c r="AE22" s="83" t="s">
        <v>576</v>
      </c>
      <c r="AF22" s="83">
        <v>50540</v>
      </c>
      <c r="AG22" s="84">
        <v>39</v>
      </c>
      <c r="AH22" s="83">
        <v>1.0999999999999999E-2</v>
      </c>
      <c r="AI22" s="83">
        <v>1035</v>
      </c>
      <c r="AJ22" s="83">
        <v>715</v>
      </c>
      <c r="AK22" s="83" t="s">
        <v>3</v>
      </c>
      <c r="AL22" s="83" t="s">
        <v>3512</v>
      </c>
      <c r="AM22" s="84">
        <v>16.575512465373961</v>
      </c>
    </row>
    <row r="23" spans="1:39" s="83" customFormat="1" x14ac:dyDescent="0.2">
      <c r="A23" s="83" t="s">
        <v>27</v>
      </c>
      <c r="B23" s="83" t="s">
        <v>25</v>
      </c>
      <c r="C23" s="83" t="s">
        <v>33</v>
      </c>
      <c r="D23" s="83" t="s">
        <v>3524</v>
      </c>
      <c r="E23" s="83" t="s">
        <v>3569</v>
      </c>
      <c r="F23" s="83">
        <v>1000</v>
      </c>
      <c r="G23" s="83" t="s">
        <v>29</v>
      </c>
      <c r="H23" s="83" t="s">
        <v>3632</v>
      </c>
      <c r="I23" s="83" t="s">
        <v>9</v>
      </c>
      <c r="J23" s="83">
        <v>30.442</v>
      </c>
      <c r="K23" s="83">
        <v>-111.544</v>
      </c>
      <c r="L23" s="83" t="s">
        <v>3246</v>
      </c>
      <c r="M23" s="83">
        <v>76</v>
      </c>
      <c r="N23" s="83" t="s">
        <v>3245</v>
      </c>
      <c r="O23" s="83" t="s">
        <v>3234</v>
      </c>
      <c r="P23" s="83" t="s">
        <v>3244</v>
      </c>
      <c r="Q23" s="83">
        <v>8.4</v>
      </c>
      <c r="R23" s="83" t="s">
        <v>3243</v>
      </c>
      <c r="S23" s="83" t="s">
        <v>3229</v>
      </c>
      <c r="T23" s="83" t="s">
        <v>3242</v>
      </c>
      <c r="U23" s="83" t="s">
        <v>3217</v>
      </c>
      <c r="V23" s="83" t="s">
        <v>3214</v>
      </c>
      <c r="W23" s="83" t="s">
        <v>3241</v>
      </c>
      <c r="X23" s="83" t="s">
        <v>3240</v>
      </c>
      <c r="Y23" s="17">
        <v>0.79900000000000004</v>
      </c>
      <c r="Z23" s="84">
        <v>40</v>
      </c>
      <c r="AA23" s="83">
        <v>150</v>
      </c>
      <c r="AB23" s="84">
        <v>42</v>
      </c>
      <c r="AC23" s="83">
        <v>0.1</v>
      </c>
      <c r="AD23" s="83" t="s">
        <v>574</v>
      </c>
      <c r="AE23" s="83" t="s">
        <v>30</v>
      </c>
      <c r="AF23" s="83">
        <v>923706</v>
      </c>
      <c r="AG23" s="84">
        <v>46</v>
      </c>
      <c r="AH23" s="83">
        <v>9.5000000000000001E-2</v>
      </c>
      <c r="AI23" s="83">
        <v>28675</v>
      </c>
      <c r="AJ23" s="83">
        <v>19957</v>
      </c>
      <c r="AK23" s="83" t="s">
        <v>3</v>
      </c>
      <c r="AL23" s="83" t="s">
        <v>575</v>
      </c>
      <c r="AM23" s="85">
        <v>1.2568116609439892</v>
      </c>
    </row>
    <row r="24" spans="1:39" s="83" customFormat="1" x14ac:dyDescent="0.2">
      <c r="A24" s="83" t="s">
        <v>183</v>
      </c>
      <c r="B24" s="83" t="s">
        <v>182</v>
      </c>
      <c r="C24" s="83" t="s">
        <v>625</v>
      </c>
      <c r="D24" s="83" t="s">
        <v>884</v>
      </c>
      <c r="E24" s="83" t="s">
        <v>3059</v>
      </c>
      <c r="F24" s="83">
        <v>682</v>
      </c>
      <c r="G24" s="83" t="s">
        <v>3320</v>
      </c>
      <c r="H24" s="83" t="s">
        <v>3611</v>
      </c>
      <c r="I24" s="83" t="s">
        <v>9</v>
      </c>
      <c r="J24" s="83">
        <v>25.420999999999999</v>
      </c>
      <c r="K24" s="83">
        <v>-100.961</v>
      </c>
      <c r="L24" s="83" t="s">
        <v>49</v>
      </c>
      <c r="M24" s="83">
        <v>71</v>
      </c>
      <c r="N24" s="83" t="s">
        <v>3245</v>
      </c>
      <c r="O24" s="83" t="s">
        <v>3234</v>
      </c>
      <c r="P24" s="83" t="s">
        <v>3244</v>
      </c>
      <c r="Q24" s="83">
        <v>23.7</v>
      </c>
      <c r="R24" s="83" t="s">
        <v>3243</v>
      </c>
      <c r="S24" s="83" t="s">
        <v>3228</v>
      </c>
      <c r="T24" s="83" t="s">
        <v>3242</v>
      </c>
      <c r="U24" s="83" t="s">
        <v>3217</v>
      </c>
      <c r="V24" s="83" t="s">
        <v>3214</v>
      </c>
      <c r="W24" s="83" t="s">
        <v>3241</v>
      </c>
      <c r="X24" s="83" t="s">
        <v>3240</v>
      </c>
      <c r="Y24" s="17">
        <v>1.46E-2</v>
      </c>
      <c r="Z24" s="84">
        <v>37</v>
      </c>
      <c r="AA24" s="83">
        <v>544.79999999999995</v>
      </c>
      <c r="AB24" s="84">
        <v>49.480205049480503</v>
      </c>
      <c r="AC24" s="83">
        <v>5.4850000000000003E-2</v>
      </c>
      <c r="AD24" s="83" t="s">
        <v>3799</v>
      </c>
      <c r="AE24" s="83" t="s">
        <v>3791</v>
      </c>
      <c r="AF24" s="83">
        <v>97445</v>
      </c>
      <c r="AG24" s="84">
        <v>60.6</v>
      </c>
      <c r="AH24" s="83">
        <v>4.4999999999999998E-2</v>
      </c>
      <c r="AI24" s="83">
        <v>3284</v>
      </c>
      <c r="AJ24" s="83">
        <v>52</v>
      </c>
      <c r="AK24" s="83" t="s">
        <v>10</v>
      </c>
      <c r="AL24" s="83" t="s">
        <v>641</v>
      </c>
      <c r="AM24" s="83" t="s">
        <v>0</v>
      </c>
    </row>
    <row r="25" spans="1:39" s="83" customFormat="1" x14ac:dyDescent="0.2">
      <c r="A25" s="83" t="s">
        <v>3284</v>
      </c>
      <c r="B25" s="83" t="s">
        <v>34</v>
      </c>
      <c r="C25" s="83" t="s">
        <v>33</v>
      </c>
      <c r="D25" s="83" t="s">
        <v>3521</v>
      </c>
      <c r="E25" s="83" t="s">
        <v>3582</v>
      </c>
      <c r="F25" s="83">
        <v>1000</v>
      </c>
      <c r="G25" s="83" t="s">
        <v>29</v>
      </c>
      <c r="H25" s="83" t="s">
        <v>3609</v>
      </c>
      <c r="I25" s="83" t="s">
        <v>9</v>
      </c>
      <c r="J25" s="83">
        <v>29.062000000000001</v>
      </c>
      <c r="K25" s="83">
        <v>-108.92100000000001</v>
      </c>
      <c r="L25" s="83" t="s">
        <v>3246</v>
      </c>
      <c r="M25" s="83">
        <v>89</v>
      </c>
      <c r="N25" s="83" t="s">
        <v>3245</v>
      </c>
      <c r="O25" s="83" t="s">
        <v>3234</v>
      </c>
      <c r="P25" s="83" t="s">
        <v>3244</v>
      </c>
      <c r="Q25" s="83">
        <v>9.9</v>
      </c>
      <c r="R25" s="83" t="s">
        <v>3243</v>
      </c>
      <c r="S25" s="83" t="s">
        <v>3229</v>
      </c>
      <c r="T25" s="83" t="s">
        <v>3242</v>
      </c>
      <c r="U25" s="83" t="s">
        <v>3217</v>
      </c>
      <c r="V25" s="83" t="s">
        <v>3214</v>
      </c>
      <c r="W25" s="83" t="s">
        <v>3241</v>
      </c>
      <c r="X25" s="83" t="s">
        <v>3240</v>
      </c>
      <c r="Y25" s="17">
        <v>0.12759999999999999</v>
      </c>
      <c r="Z25" s="84">
        <v>43</v>
      </c>
      <c r="AA25" s="83">
        <v>313</v>
      </c>
      <c r="AB25" s="84">
        <v>46</v>
      </c>
      <c r="AC25" s="83">
        <v>6.5000000000000002E-2</v>
      </c>
      <c r="AD25" s="83" t="s">
        <v>3268</v>
      </c>
      <c r="AE25" s="83" t="s">
        <v>30</v>
      </c>
      <c r="AF25" s="83">
        <v>789733</v>
      </c>
      <c r="AG25" s="84">
        <v>50</v>
      </c>
      <c r="AH25" s="83">
        <v>5.3999999999999999E-2</v>
      </c>
      <c r="AI25" s="83">
        <v>22350</v>
      </c>
      <c r="AJ25" s="83">
        <v>16387</v>
      </c>
      <c r="AK25" s="83" t="s">
        <v>3</v>
      </c>
      <c r="AL25" s="83" t="s">
        <v>3516</v>
      </c>
      <c r="AM25" s="85">
        <v>1.4884461377397387</v>
      </c>
    </row>
    <row r="26" spans="1:39" s="83" customFormat="1" x14ac:dyDescent="0.2">
      <c r="A26" s="83" t="s">
        <v>3283</v>
      </c>
      <c r="B26" s="83" t="s">
        <v>34</v>
      </c>
      <c r="C26" s="83" t="s">
        <v>33</v>
      </c>
      <c r="D26" s="83" t="s">
        <v>3524</v>
      </c>
      <c r="E26" s="83" t="s">
        <v>3582</v>
      </c>
      <c r="F26" s="83">
        <v>1000</v>
      </c>
      <c r="G26" s="83" t="s">
        <v>29</v>
      </c>
      <c r="H26" s="83" t="s">
        <v>3609</v>
      </c>
      <c r="I26" s="83" t="s">
        <v>9</v>
      </c>
      <c r="J26" s="83">
        <v>29.062000000000001</v>
      </c>
      <c r="K26" s="83">
        <v>-108.92100000000001</v>
      </c>
      <c r="L26" s="83" t="s">
        <v>3246</v>
      </c>
      <c r="M26" s="83">
        <v>89</v>
      </c>
      <c r="N26" s="83" t="s">
        <v>3245</v>
      </c>
      <c r="O26" s="83" t="s">
        <v>3234</v>
      </c>
      <c r="P26" s="83" t="s">
        <v>3257</v>
      </c>
      <c r="Q26" s="83">
        <v>9.9</v>
      </c>
      <c r="R26" s="83" t="s">
        <v>3256</v>
      </c>
      <c r="S26" s="83" t="s">
        <v>3225</v>
      </c>
      <c r="T26" s="83" t="s">
        <v>3242</v>
      </c>
      <c r="U26" s="83" t="s">
        <v>3217</v>
      </c>
      <c r="V26" s="83" t="s">
        <v>3214</v>
      </c>
      <c r="W26" s="83" t="s">
        <v>3241</v>
      </c>
      <c r="X26" s="83" t="s">
        <v>3255</v>
      </c>
      <c r="Y26" s="83" t="s">
        <v>0</v>
      </c>
      <c r="Z26" s="84" t="s">
        <v>0</v>
      </c>
      <c r="AA26" s="83">
        <v>285</v>
      </c>
      <c r="AB26" s="84">
        <v>44</v>
      </c>
      <c r="AC26" s="83">
        <v>1.4999999999999999E-2</v>
      </c>
      <c r="AD26" s="83" t="s">
        <v>2078</v>
      </c>
      <c r="AE26" s="83" t="s">
        <v>30</v>
      </c>
      <c r="AF26" s="83">
        <v>740414</v>
      </c>
      <c r="AG26" s="84">
        <v>46</v>
      </c>
      <c r="AH26" s="83">
        <v>0.02</v>
      </c>
      <c r="AI26" s="83">
        <v>19793</v>
      </c>
      <c r="AJ26" s="83">
        <v>13865</v>
      </c>
      <c r="AK26" s="83" t="s">
        <v>3</v>
      </c>
      <c r="AL26" s="83" t="s">
        <v>2014</v>
      </c>
      <c r="AM26" s="85">
        <v>2.6659732808429917</v>
      </c>
    </row>
    <row r="27" spans="1:39" s="83" customFormat="1" x14ac:dyDescent="0.2">
      <c r="A27" s="83" t="s">
        <v>3282</v>
      </c>
      <c r="B27" s="83" t="s">
        <v>36</v>
      </c>
      <c r="C27" s="83" t="s">
        <v>33</v>
      </c>
      <c r="D27" s="83" t="s">
        <v>3524</v>
      </c>
      <c r="E27" s="83" t="s">
        <v>3583</v>
      </c>
      <c r="F27" s="83">
        <v>1000</v>
      </c>
      <c r="G27" s="83" t="s">
        <v>29</v>
      </c>
      <c r="H27" s="83" t="s">
        <v>3609</v>
      </c>
      <c r="I27" s="83" t="s">
        <v>9</v>
      </c>
      <c r="J27" s="83">
        <v>29.062000000000001</v>
      </c>
      <c r="K27" s="83">
        <v>-108.92100000000001</v>
      </c>
      <c r="L27" s="83" t="s">
        <v>3246</v>
      </c>
      <c r="M27" s="83">
        <v>70</v>
      </c>
      <c r="N27" s="83" t="s">
        <v>3245</v>
      </c>
      <c r="O27" s="83" t="s">
        <v>3234</v>
      </c>
      <c r="P27" s="83" t="s">
        <v>3244</v>
      </c>
      <c r="Q27" s="83">
        <v>7.8</v>
      </c>
      <c r="R27" s="83" t="s">
        <v>3243</v>
      </c>
      <c r="S27" s="83" t="s">
        <v>3229</v>
      </c>
      <c r="T27" s="83" t="s">
        <v>3242</v>
      </c>
      <c r="U27" s="83" t="s">
        <v>3217</v>
      </c>
      <c r="V27" s="83" t="s">
        <v>3214</v>
      </c>
      <c r="W27" s="83" t="s">
        <v>3241</v>
      </c>
      <c r="X27" s="83" t="s">
        <v>3240</v>
      </c>
      <c r="Y27" s="17">
        <v>0.63919999999999999</v>
      </c>
      <c r="Z27" s="84">
        <v>44</v>
      </c>
      <c r="AA27" s="83">
        <v>436</v>
      </c>
      <c r="AB27" s="84">
        <v>47</v>
      </c>
      <c r="AC27" s="83">
        <v>6.2E-2</v>
      </c>
      <c r="AD27" s="83" t="s">
        <v>1675</v>
      </c>
      <c r="AE27" s="83" t="s">
        <v>175</v>
      </c>
      <c r="AF27" s="83">
        <v>837160</v>
      </c>
      <c r="AG27" s="84">
        <v>50</v>
      </c>
      <c r="AH27" s="83">
        <v>5.0999999999999997E-2</v>
      </c>
      <c r="AI27" s="83">
        <v>31115</v>
      </c>
      <c r="AJ27" s="83">
        <v>367</v>
      </c>
      <c r="AK27" s="83" t="s">
        <v>10</v>
      </c>
      <c r="AL27" s="83" t="s">
        <v>641</v>
      </c>
      <c r="AM27" s="85">
        <v>1.2799474663765946</v>
      </c>
    </row>
    <row r="28" spans="1:39" s="83" customFormat="1" x14ac:dyDescent="0.2">
      <c r="A28" s="83" t="s">
        <v>3281</v>
      </c>
      <c r="B28" s="83" t="s">
        <v>36</v>
      </c>
      <c r="C28" s="83" t="s">
        <v>33</v>
      </c>
      <c r="D28" s="83" t="s">
        <v>3524</v>
      </c>
      <c r="E28" s="83" t="s">
        <v>3583</v>
      </c>
      <c r="F28" s="83">
        <v>1000</v>
      </c>
      <c r="G28" s="83" t="s">
        <v>29</v>
      </c>
      <c r="H28" s="83" t="s">
        <v>3609</v>
      </c>
      <c r="I28" s="83" t="s">
        <v>9</v>
      </c>
      <c r="J28" s="83">
        <v>29.062000000000001</v>
      </c>
      <c r="K28" s="83">
        <v>-108.92100000000001</v>
      </c>
      <c r="L28" s="83" t="s">
        <v>3246</v>
      </c>
      <c r="M28" s="83">
        <v>70</v>
      </c>
      <c r="N28" s="83" t="s">
        <v>3245</v>
      </c>
      <c r="O28" s="83" t="s">
        <v>3234</v>
      </c>
      <c r="P28" s="83" t="s">
        <v>3257</v>
      </c>
      <c r="Q28" s="83">
        <v>7.8</v>
      </c>
      <c r="R28" s="83" t="s">
        <v>3256</v>
      </c>
      <c r="S28" s="83" t="s">
        <v>3225</v>
      </c>
      <c r="T28" s="83" t="s">
        <v>3242</v>
      </c>
      <c r="U28" s="83" t="s">
        <v>3217</v>
      </c>
      <c r="V28" s="83" t="s">
        <v>3214</v>
      </c>
      <c r="W28" s="83" t="s">
        <v>3241</v>
      </c>
      <c r="X28" s="83" t="s">
        <v>3255</v>
      </c>
      <c r="Y28" s="83" t="s">
        <v>0</v>
      </c>
      <c r="Z28" s="84" t="s">
        <v>0</v>
      </c>
      <c r="AA28" s="83">
        <v>216</v>
      </c>
      <c r="AB28" s="84">
        <v>44</v>
      </c>
      <c r="AC28" s="83">
        <v>1.2E-2</v>
      </c>
      <c r="AD28" s="83" t="s">
        <v>2078</v>
      </c>
      <c r="AE28" s="83" t="s">
        <v>175</v>
      </c>
      <c r="AF28" s="83">
        <v>859333</v>
      </c>
      <c r="AG28" s="84">
        <v>45</v>
      </c>
      <c r="AH28" s="83">
        <v>1.6E-2</v>
      </c>
      <c r="AI28" s="83">
        <v>33370</v>
      </c>
      <c r="AJ28" s="83">
        <v>312</v>
      </c>
      <c r="AK28" s="83" t="s">
        <v>10</v>
      </c>
      <c r="AL28" s="83" t="s">
        <v>641</v>
      </c>
      <c r="AM28" s="85">
        <v>2.2239091611632151</v>
      </c>
    </row>
    <row r="29" spans="1:39" s="83" customFormat="1" x14ac:dyDescent="0.2">
      <c r="A29" s="83" t="s">
        <v>3280</v>
      </c>
      <c r="B29" s="83" t="s">
        <v>38</v>
      </c>
      <c r="C29" s="83" t="s">
        <v>33</v>
      </c>
      <c r="D29" s="83" t="s">
        <v>3524</v>
      </c>
      <c r="E29" s="83" t="s">
        <v>3584</v>
      </c>
      <c r="F29" s="83">
        <v>1000</v>
      </c>
      <c r="G29" s="83" t="s">
        <v>29</v>
      </c>
      <c r="H29" s="83" t="s">
        <v>3609</v>
      </c>
      <c r="I29" s="83" t="s">
        <v>9</v>
      </c>
      <c r="J29" s="83">
        <v>29.062000000000001</v>
      </c>
      <c r="K29" s="83">
        <v>-108.92100000000001</v>
      </c>
      <c r="L29" s="83" t="s">
        <v>3246</v>
      </c>
      <c r="M29" s="83">
        <v>72</v>
      </c>
      <c r="N29" s="83" t="s">
        <v>3245</v>
      </c>
      <c r="O29" s="83" t="s">
        <v>3234</v>
      </c>
      <c r="P29" s="83" t="s">
        <v>3244</v>
      </c>
      <c r="Q29" s="83">
        <v>8</v>
      </c>
      <c r="R29" s="83" t="s">
        <v>3243</v>
      </c>
      <c r="S29" s="83" t="s">
        <v>3229</v>
      </c>
      <c r="T29" s="83" t="s">
        <v>3242</v>
      </c>
      <c r="U29" s="83" t="s">
        <v>3217</v>
      </c>
      <c r="V29" s="83" t="s">
        <v>3214</v>
      </c>
      <c r="W29" s="83" t="s">
        <v>3241</v>
      </c>
      <c r="X29" s="83" t="s">
        <v>3240</v>
      </c>
      <c r="Y29" s="17">
        <v>0.4965</v>
      </c>
      <c r="Z29" s="84">
        <v>42</v>
      </c>
      <c r="AA29" s="83">
        <v>461</v>
      </c>
      <c r="AB29" s="84">
        <v>45</v>
      </c>
      <c r="AC29" s="83">
        <v>6.4000000000000001E-2</v>
      </c>
      <c r="AD29" s="83" t="s">
        <v>620</v>
      </c>
      <c r="AE29" s="83" t="s">
        <v>394</v>
      </c>
      <c r="AF29" s="83">
        <v>830524</v>
      </c>
      <c r="AG29" s="84">
        <v>49</v>
      </c>
      <c r="AH29" s="83">
        <v>4.8000000000000001E-2</v>
      </c>
      <c r="AI29" s="83">
        <v>23991</v>
      </c>
      <c r="AJ29" s="83">
        <v>17276</v>
      </c>
      <c r="AK29" s="83" t="s">
        <v>3</v>
      </c>
      <c r="AL29" s="83" t="s">
        <v>524</v>
      </c>
      <c r="AM29" s="85">
        <v>1.2341059717324911</v>
      </c>
    </row>
    <row r="30" spans="1:39" s="83" customFormat="1" x14ac:dyDescent="0.2">
      <c r="A30" s="83" t="s">
        <v>3279</v>
      </c>
      <c r="B30" s="83" t="s">
        <v>38</v>
      </c>
      <c r="C30" s="83" t="s">
        <v>33</v>
      </c>
      <c r="D30" s="83" t="s">
        <v>3524</v>
      </c>
      <c r="E30" s="83" t="s">
        <v>3584</v>
      </c>
      <c r="F30" s="83">
        <v>1000</v>
      </c>
      <c r="G30" s="83" t="s">
        <v>29</v>
      </c>
      <c r="H30" s="83" t="s">
        <v>3609</v>
      </c>
      <c r="I30" s="83" t="s">
        <v>9</v>
      </c>
      <c r="J30" s="83">
        <v>29.062000000000001</v>
      </c>
      <c r="K30" s="83">
        <v>-108.92100000000001</v>
      </c>
      <c r="L30" s="83" t="s">
        <v>3246</v>
      </c>
      <c r="M30" s="83">
        <v>72</v>
      </c>
      <c r="N30" s="83" t="s">
        <v>3245</v>
      </c>
      <c r="O30" s="83" t="s">
        <v>3234</v>
      </c>
      <c r="P30" s="83" t="s">
        <v>3257</v>
      </c>
      <c r="Q30" s="83">
        <v>8</v>
      </c>
      <c r="R30" s="83" t="s">
        <v>3256</v>
      </c>
      <c r="S30" s="83" t="s">
        <v>3225</v>
      </c>
      <c r="T30" s="83" t="s">
        <v>3242</v>
      </c>
      <c r="U30" s="83" t="s">
        <v>3217</v>
      </c>
      <c r="V30" s="83" t="s">
        <v>3214</v>
      </c>
      <c r="W30" s="83" t="s">
        <v>3241</v>
      </c>
      <c r="X30" s="83" t="s">
        <v>3255</v>
      </c>
      <c r="Y30" s="83" t="s">
        <v>0</v>
      </c>
      <c r="Z30" s="84" t="s">
        <v>0</v>
      </c>
      <c r="AA30" s="83">
        <v>253</v>
      </c>
      <c r="AB30" s="84">
        <v>43</v>
      </c>
      <c r="AC30" s="83">
        <v>1.4E-2</v>
      </c>
      <c r="AD30" s="83" t="s">
        <v>572</v>
      </c>
      <c r="AE30" s="83" t="s">
        <v>394</v>
      </c>
      <c r="AF30" s="83">
        <v>840979</v>
      </c>
      <c r="AG30" s="84">
        <v>46</v>
      </c>
      <c r="AH30" s="83">
        <v>1.7000000000000001E-2</v>
      </c>
      <c r="AI30" s="83">
        <v>24144</v>
      </c>
      <c r="AJ30" s="83">
        <v>16623</v>
      </c>
      <c r="AK30" s="83" t="s">
        <v>3</v>
      </c>
      <c r="AL30" s="83" t="s">
        <v>544</v>
      </c>
      <c r="AM30" s="85">
        <v>2.277060533457326</v>
      </c>
    </row>
    <row r="31" spans="1:39" s="83" customFormat="1" x14ac:dyDescent="0.2">
      <c r="A31" s="83" t="s">
        <v>3278</v>
      </c>
      <c r="B31" s="83" t="s">
        <v>40</v>
      </c>
      <c r="C31" s="83" t="s">
        <v>33</v>
      </c>
      <c r="D31" s="83" t="s">
        <v>834</v>
      </c>
      <c r="E31" s="83" t="s">
        <v>3585</v>
      </c>
      <c r="F31" s="83">
        <v>1000</v>
      </c>
      <c r="G31" s="83" t="s">
        <v>29</v>
      </c>
      <c r="H31" s="83" t="s">
        <v>3609</v>
      </c>
      <c r="I31" s="83" t="s">
        <v>9</v>
      </c>
      <c r="J31" s="83">
        <v>29.062000000000001</v>
      </c>
      <c r="K31" s="83">
        <v>-108.92100000000001</v>
      </c>
      <c r="L31" s="83" t="s">
        <v>3246</v>
      </c>
      <c r="M31" s="83">
        <v>73</v>
      </c>
      <c r="N31" s="83" t="s">
        <v>3245</v>
      </c>
      <c r="O31" s="83" t="s">
        <v>3234</v>
      </c>
      <c r="P31" s="83" t="s">
        <v>3244</v>
      </c>
      <c r="Q31" s="83">
        <v>8.1</v>
      </c>
      <c r="R31" s="83" t="s">
        <v>3243</v>
      </c>
      <c r="S31" s="83" t="s">
        <v>3229</v>
      </c>
      <c r="T31" s="83" t="s">
        <v>3242</v>
      </c>
      <c r="U31" s="83" t="s">
        <v>3217</v>
      </c>
      <c r="V31" s="83" t="s">
        <v>3214</v>
      </c>
      <c r="W31" s="83" t="s">
        <v>3241</v>
      </c>
      <c r="X31" s="83" t="s">
        <v>3240</v>
      </c>
      <c r="Y31" s="17">
        <v>0.2853</v>
      </c>
      <c r="Z31" s="84">
        <v>40</v>
      </c>
      <c r="AA31" s="83">
        <v>432</v>
      </c>
      <c r="AB31" s="84">
        <v>44</v>
      </c>
      <c r="AC31" s="83">
        <v>8.3000000000000004E-2</v>
      </c>
      <c r="AD31" s="83" t="s">
        <v>3277</v>
      </c>
      <c r="AE31" s="83" t="s">
        <v>175</v>
      </c>
      <c r="AF31" s="83">
        <v>798363</v>
      </c>
      <c r="AG31" s="84">
        <v>47</v>
      </c>
      <c r="AH31" s="83">
        <v>6.8000000000000005E-2</v>
      </c>
      <c r="AI31" s="83">
        <v>22458</v>
      </c>
      <c r="AJ31" s="83">
        <v>16328</v>
      </c>
      <c r="AK31" s="83" t="s">
        <v>3</v>
      </c>
      <c r="AL31" s="83" t="s">
        <v>582</v>
      </c>
      <c r="AM31" s="85">
        <v>1.7096483189673337</v>
      </c>
    </row>
    <row r="32" spans="1:39" s="83" customFormat="1" x14ac:dyDescent="0.2">
      <c r="A32" s="83" t="s">
        <v>3276</v>
      </c>
      <c r="B32" s="83" t="s">
        <v>40</v>
      </c>
      <c r="C32" s="83" t="s">
        <v>33</v>
      </c>
      <c r="D32" s="83" t="s">
        <v>3520</v>
      </c>
      <c r="E32" s="83" t="s">
        <v>3585</v>
      </c>
      <c r="F32" s="83">
        <v>1000</v>
      </c>
      <c r="G32" s="83" t="s">
        <v>29</v>
      </c>
      <c r="H32" s="83" t="s">
        <v>3609</v>
      </c>
      <c r="I32" s="83" t="s">
        <v>9</v>
      </c>
      <c r="J32" s="83">
        <v>29.062000000000001</v>
      </c>
      <c r="K32" s="83">
        <v>-108.92100000000001</v>
      </c>
      <c r="L32" s="83" t="s">
        <v>3246</v>
      </c>
      <c r="M32" s="83">
        <v>73</v>
      </c>
      <c r="N32" s="83" t="s">
        <v>3245</v>
      </c>
      <c r="O32" s="83" t="s">
        <v>3234</v>
      </c>
      <c r="P32" s="83" t="s">
        <v>3257</v>
      </c>
      <c r="Q32" s="83">
        <v>8.1</v>
      </c>
      <c r="R32" s="83" t="s">
        <v>3256</v>
      </c>
      <c r="S32" s="83" t="s">
        <v>3225</v>
      </c>
      <c r="T32" s="83" t="s">
        <v>3242</v>
      </c>
      <c r="U32" s="83" t="s">
        <v>3217</v>
      </c>
      <c r="V32" s="83" t="s">
        <v>3214</v>
      </c>
      <c r="W32" s="83" t="s">
        <v>3241</v>
      </c>
      <c r="X32" s="83" t="s">
        <v>3255</v>
      </c>
      <c r="Y32" s="83" t="s">
        <v>0</v>
      </c>
      <c r="Z32" s="84" t="s">
        <v>0</v>
      </c>
      <c r="AA32" s="83">
        <v>165</v>
      </c>
      <c r="AB32" s="84">
        <v>42</v>
      </c>
      <c r="AC32" s="83">
        <v>1.2999999999999999E-2</v>
      </c>
      <c r="AD32" s="83" t="s">
        <v>632</v>
      </c>
      <c r="AE32" s="83" t="s">
        <v>175</v>
      </c>
      <c r="AF32" s="83">
        <v>654789</v>
      </c>
      <c r="AG32" s="84">
        <v>43</v>
      </c>
      <c r="AH32" s="83">
        <v>1.7999999999999999E-2</v>
      </c>
      <c r="AI32" s="83">
        <v>16675</v>
      </c>
      <c r="AJ32" s="83">
        <v>11321</v>
      </c>
      <c r="AK32" s="83" t="s">
        <v>3</v>
      </c>
      <c r="AL32" s="83" t="s">
        <v>3517</v>
      </c>
      <c r="AM32" s="85">
        <v>3.117922875261991</v>
      </c>
    </row>
    <row r="33" spans="1:39" s="83" customFormat="1" x14ac:dyDescent="0.2">
      <c r="A33" s="83" t="s">
        <v>3275</v>
      </c>
      <c r="B33" s="83" t="s">
        <v>42</v>
      </c>
      <c r="C33" s="83" t="s">
        <v>33</v>
      </c>
      <c r="D33" s="83" t="s">
        <v>835</v>
      </c>
      <c r="E33" s="83" t="s">
        <v>3586</v>
      </c>
      <c r="F33" s="83">
        <v>1000</v>
      </c>
      <c r="G33" s="83" t="s">
        <v>29</v>
      </c>
      <c r="H33" s="83" t="s">
        <v>3609</v>
      </c>
      <c r="I33" s="83" t="s">
        <v>9</v>
      </c>
      <c r="J33" s="83">
        <v>29.062000000000001</v>
      </c>
      <c r="K33" s="83">
        <v>-108.92100000000001</v>
      </c>
      <c r="L33" s="83" t="s">
        <v>3246</v>
      </c>
      <c r="M33" s="83">
        <v>72</v>
      </c>
      <c r="N33" s="83" t="s">
        <v>3245</v>
      </c>
      <c r="O33" s="83" t="s">
        <v>3234</v>
      </c>
      <c r="P33" s="83" t="s">
        <v>3244</v>
      </c>
      <c r="Q33" s="83">
        <v>8</v>
      </c>
      <c r="R33" s="83" t="s">
        <v>3243</v>
      </c>
      <c r="S33" s="83" t="s">
        <v>3229</v>
      </c>
      <c r="T33" s="83" t="s">
        <v>3242</v>
      </c>
      <c r="U33" s="83" t="s">
        <v>3217</v>
      </c>
      <c r="V33" s="83" t="s">
        <v>3214</v>
      </c>
      <c r="W33" s="83" t="s">
        <v>3241</v>
      </c>
      <c r="X33" s="83" t="s">
        <v>3240</v>
      </c>
      <c r="Y33" s="17">
        <v>9.2100000000000001E-2</v>
      </c>
      <c r="Z33" s="84">
        <v>39</v>
      </c>
      <c r="AA33" s="83">
        <v>314</v>
      </c>
      <c r="AB33" s="84">
        <v>44</v>
      </c>
      <c r="AC33" s="83">
        <v>7.0999999999999994E-2</v>
      </c>
      <c r="AD33" s="83" t="s">
        <v>1675</v>
      </c>
      <c r="AE33" s="83" t="s">
        <v>48</v>
      </c>
      <c r="AF33" s="83">
        <v>723605</v>
      </c>
      <c r="AG33" s="84">
        <v>46</v>
      </c>
      <c r="AH33" s="83">
        <v>5.5E-2</v>
      </c>
      <c r="AI33" s="83">
        <v>19145</v>
      </c>
      <c r="AJ33" s="83">
        <v>14011</v>
      </c>
      <c r="AK33" s="83" t="s">
        <v>3</v>
      </c>
      <c r="AL33" s="83" t="s">
        <v>583</v>
      </c>
      <c r="AM33" s="85">
        <v>2.762808933683329</v>
      </c>
    </row>
    <row r="34" spans="1:39" s="83" customFormat="1" x14ac:dyDescent="0.2">
      <c r="A34" s="83" t="s">
        <v>3274</v>
      </c>
      <c r="B34" s="83" t="s">
        <v>42</v>
      </c>
      <c r="C34" s="83" t="s">
        <v>33</v>
      </c>
      <c r="D34" s="83" t="s">
        <v>3524</v>
      </c>
      <c r="E34" s="83" t="s">
        <v>3586</v>
      </c>
      <c r="F34" s="83">
        <v>1000</v>
      </c>
      <c r="G34" s="83" t="s">
        <v>29</v>
      </c>
      <c r="H34" s="83" t="s">
        <v>3609</v>
      </c>
      <c r="I34" s="83" t="s">
        <v>9</v>
      </c>
      <c r="J34" s="83">
        <v>29.062000000000001</v>
      </c>
      <c r="K34" s="83">
        <v>-108.92100000000001</v>
      </c>
      <c r="L34" s="83" t="s">
        <v>3246</v>
      </c>
      <c r="M34" s="83">
        <v>72</v>
      </c>
      <c r="N34" s="83" t="s">
        <v>3245</v>
      </c>
      <c r="O34" s="83" t="s">
        <v>3234</v>
      </c>
      <c r="P34" s="83" t="s">
        <v>3257</v>
      </c>
      <c r="Q34" s="83">
        <v>8</v>
      </c>
      <c r="R34" s="83" t="s">
        <v>3256</v>
      </c>
      <c r="S34" s="83" t="s">
        <v>3225</v>
      </c>
      <c r="T34" s="83" t="s">
        <v>3242</v>
      </c>
      <c r="U34" s="83" t="s">
        <v>3217</v>
      </c>
      <c r="V34" s="83" t="s">
        <v>3214</v>
      </c>
      <c r="W34" s="83" t="s">
        <v>3241</v>
      </c>
      <c r="X34" s="83" t="s">
        <v>3255</v>
      </c>
      <c r="Y34" s="83" t="s">
        <v>0</v>
      </c>
      <c r="Z34" s="84" t="s">
        <v>0</v>
      </c>
      <c r="AA34" s="83">
        <v>97.4</v>
      </c>
      <c r="AB34" s="84">
        <v>41</v>
      </c>
      <c r="AC34" s="83">
        <v>1.2E-2</v>
      </c>
      <c r="AD34" s="83" t="s">
        <v>494</v>
      </c>
      <c r="AE34" s="83" t="s">
        <v>48</v>
      </c>
      <c r="AF34" s="83">
        <v>397033</v>
      </c>
      <c r="AG34" s="84">
        <v>43</v>
      </c>
      <c r="AH34" s="83">
        <v>1.6E-2</v>
      </c>
      <c r="AI34" s="83">
        <v>8871</v>
      </c>
      <c r="AJ34" s="83">
        <v>6103</v>
      </c>
      <c r="AK34" s="83" t="s">
        <v>3</v>
      </c>
      <c r="AL34" s="83" t="s">
        <v>647</v>
      </c>
      <c r="AM34" s="85">
        <v>5.1365219261344128</v>
      </c>
    </row>
    <row r="35" spans="1:39" s="83" customFormat="1" x14ac:dyDescent="0.2">
      <c r="A35" s="83" t="s">
        <v>3273</v>
      </c>
      <c r="B35" s="83" t="s">
        <v>44</v>
      </c>
      <c r="C35" s="83" t="s">
        <v>33</v>
      </c>
      <c r="D35" s="83" t="s">
        <v>3524</v>
      </c>
      <c r="E35" s="83" t="s">
        <v>3587</v>
      </c>
      <c r="F35" s="83">
        <v>1000</v>
      </c>
      <c r="G35" s="83" t="s">
        <v>29</v>
      </c>
      <c r="H35" s="83" t="s">
        <v>3609</v>
      </c>
      <c r="I35" s="83" t="s">
        <v>9</v>
      </c>
      <c r="J35" s="83">
        <v>29.062000000000001</v>
      </c>
      <c r="K35" s="83">
        <v>-108.92100000000001</v>
      </c>
      <c r="L35" s="83" t="s">
        <v>3246</v>
      </c>
      <c r="M35" s="83">
        <v>80</v>
      </c>
      <c r="N35" s="83" t="s">
        <v>3245</v>
      </c>
      <c r="O35" s="83" t="s">
        <v>3234</v>
      </c>
      <c r="P35" s="83" t="s">
        <v>3244</v>
      </c>
      <c r="Q35" s="83">
        <v>8.9</v>
      </c>
      <c r="R35" s="83" t="s">
        <v>3243</v>
      </c>
      <c r="S35" s="83" t="s">
        <v>3229</v>
      </c>
      <c r="T35" s="83" t="s">
        <v>3242</v>
      </c>
      <c r="U35" s="83" t="s">
        <v>3217</v>
      </c>
      <c r="V35" s="83" t="s">
        <v>3214</v>
      </c>
      <c r="W35" s="83" t="s">
        <v>3241</v>
      </c>
      <c r="X35" s="83" t="s">
        <v>3240</v>
      </c>
      <c r="Y35" s="17">
        <v>0.23849999999999999</v>
      </c>
      <c r="Z35" s="84">
        <v>39</v>
      </c>
      <c r="AA35" s="83">
        <v>378</v>
      </c>
      <c r="AB35" s="84">
        <v>42</v>
      </c>
      <c r="AC35" s="83">
        <v>9.9000000000000005E-2</v>
      </c>
      <c r="AD35" s="83" t="s">
        <v>3272</v>
      </c>
      <c r="AE35" s="83" t="s">
        <v>394</v>
      </c>
      <c r="AF35" s="83">
        <v>785068</v>
      </c>
      <c r="AG35" s="84">
        <v>45</v>
      </c>
      <c r="AH35" s="83">
        <v>7.9000000000000001E-2</v>
      </c>
      <c r="AI35" s="83">
        <v>28806</v>
      </c>
      <c r="AJ35" s="83">
        <v>322</v>
      </c>
      <c r="AK35" s="83" t="s">
        <v>10</v>
      </c>
      <c r="AL35" s="83" t="s">
        <v>641</v>
      </c>
      <c r="AM35" s="85">
        <v>1.6396238686601392</v>
      </c>
    </row>
    <row r="36" spans="1:39" s="83" customFormat="1" x14ac:dyDescent="0.2">
      <c r="A36" s="83" t="s">
        <v>3271</v>
      </c>
      <c r="B36" s="83" t="s">
        <v>44</v>
      </c>
      <c r="C36" s="83" t="s">
        <v>33</v>
      </c>
      <c r="D36" s="83" t="s">
        <v>3524</v>
      </c>
      <c r="E36" s="83" t="s">
        <v>3587</v>
      </c>
      <c r="F36" s="83">
        <v>1000</v>
      </c>
      <c r="G36" s="83" t="s">
        <v>29</v>
      </c>
      <c r="H36" s="83" t="s">
        <v>3609</v>
      </c>
      <c r="I36" s="83" t="s">
        <v>9</v>
      </c>
      <c r="J36" s="83">
        <v>29.062000000000001</v>
      </c>
      <c r="K36" s="83">
        <v>-108.92100000000001</v>
      </c>
      <c r="L36" s="83" t="s">
        <v>3246</v>
      </c>
      <c r="M36" s="83">
        <v>80</v>
      </c>
      <c r="N36" s="83" t="s">
        <v>3245</v>
      </c>
      <c r="O36" s="83" t="s">
        <v>3234</v>
      </c>
      <c r="P36" s="83" t="s">
        <v>3257</v>
      </c>
      <c r="Q36" s="83">
        <v>8.9</v>
      </c>
      <c r="R36" s="83" t="s">
        <v>3256</v>
      </c>
      <c r="S36" s="83" t="s">
        <v>3225</v>
      </c>
      <c r="T36" s="83" t="s">
        <v>3242</v>
      </c>
      <c r="U36" s="83" t="s">
        <v>3217</v>
      </c>
      <c r="V36" s="83" t="s">
        <v>3214</v>
      </c>
      <c r="W36" s="83" t="s">
        <v>3241</v>
      </c>
      <c r="X36" s="83" t="s">
        <v>3255</v>
      </c>
      <c r="Y36" s="83" t="s">
        <v>0</v>
      </c>
      <c r="Z36" s="84" t="s">
        <v>0</v>
      </c>
      <c r="AA36" s="83">
        <v>146</v>
      </c>
      <c r="AB36" s="84">
        <v>41</v>
      </c>
      <c r="AC36" s="83">
        <v>1.2999999999999999E-2</v>
      </c>
      <c r="AD36" s="83" t="s">
        <v>3270</v>
      </c>
      <c r="AE36" s="83" t="s">
        <v>175</v>
      </c>
      <c r="AF36" s="83">
        <v>585756</v>
      </c>
      <c r="AG36" s="84">
        <v>43</v>
      </c>
      <c r="AH36" s="83">
        <v>1.9E-2</v>
      </c>
      <c r="AI36" s="83">
        <v>23096</v>
      </c>
      <c r="AJ36" s="83">
        <v>179</v>
      </c>
      <c r="AK36" s="83" t="s">
        <v>10</v>
      </c>
      <c r="AL36" s="83" t="s">
        <v>641</v>
      </c>
      <c r="AM36" s="85">
        <v>4.1718950592567214</v>
      </c>
    </row>
    <row r="37" spans="1:39" s="83" customFormat="1" x14ac:dyDescent="0.2">
      <c r="A37" s="83" t="s">
        <v>3269</v>
      </c>
      <c r="B37" s="83" t="s">
        <v>46</v>
      </c>
      <c r="C37" s="83" t="s">
        <v>668</v>
      </c>
      <c r="D37" s="83" t="s">
        <v>3519</v>
      </c>
      <c r="E37" s="83" t="s">
        <v>3588</v>
      </c>
      <c r="F37" s="83">
        <v>1000</v>
      </c>
      <c r="G37" s="83" t="s">
        <v>29</v>
      </c>
      <c r="H37" s="83" t="s">
        <v>3609</v>
      </c>
      <c r="I37" s="83" t="s">
        <v>9</v>
      </c>
      <c r="J37" s="83">
        <v>29.062000000000001</v>
      </c>
      <c r="K37" s="83">
        <v>-108.92100000000001</v>
      </c>
      <c r="L37" s="83" t="s">
        <v>3246</v>
      </c>
      <c r="M37" s="83">
        <v>75</v>
      </c>
      <c r="N37" s="83" t="s">
        <v>3245</v>
      </c>
      <c r="O37" s="83" t="s">
        <v>3234</v>
      </c>
      <c r="P37" s="83" t="s">
        <v>3244</v>
      </c>
      <c r="Q37" s="83">
        <v>8.3000000000000007</v>
      </c>
      <c r="R37" s="83" t="s">
        <v>3243</v>
      </c>
      <c r="S37" s="83" t="s">
        <v>3229</v>
      </c>
      <c r="T37" s="83" t="s">
        <v>3242</v>
      </c>
      <c r="U37" s="83" t="s">
        <v>3217</v>
      </c>
      <c r="V37" s="83" t="s">
        <v>3214</v>
      </c>
      <c r="W37" s="83" t="s">
        <v>3241</v>
      </c>
      <c r="X37" s="83" t="s">
        <v>3240</v>
      </c>
      <c r="Y37" s="17">
        <v>3.0499999999999999E-2</v>
      </c>
      <c r="Z37" s="84">
        <v>39</v>
      </c>
      <c r="AA37" s="83">
        <v>162</v>
      </c>
      <c r="AB37" s="84">
        <v>44</v>
      </c>
      <c r="AC37" s="83">
        <v>0.08</v>
      </c>
      <c r="AD37" s="83" t="s">
        <v>3268</v>
      </c>
      <c r="AE37" s="83" t="s">
        <v>48</v>
      </c>
      <c r="AF37" s="83">
        <v>593648</v>
      </c>
      <c r="AG37" s="84">
        <v>47</v>
      </c>
      <c r="AH37" s="83">
        <v>6.0999999999999999E-2</v>
      </c>
      <c r="AI37" s="83">
        <v>14609</v>
      </c>
      <c r="AJ37" s="83">
        <v>10474</v>
      </c>
      <c r="AK37" s="83" t="s">
        <v>3</v>
      </c>
      <c r="AL37" s="83" t="s">
        <v>3515</v>
      </c>
      <c r="AM37" s="85">
        <v>2.4682347997710297</v>
      </c>
    </row>
    <row r="38" spans="1:39" s="83" customFormat="1" x14ac:dyDescent="0.2">
      <c r="A38" s="83" t="s">
        <v>3267</v>
      </c>
      <c r="B38" s="83" t="s">
        <v>46</v>
      </c>
      <c r="C38" s="83" t="s">
        <v>33</v>
      </c>
      <c r="D38" s="83" t="s">
        <v>3524</v>
      </c>
      <c r="E38" s="83" t="s">
        <v>3588</v>
      </c>
      <c r="F38" s="83">
        <v>1000</v>
      </c>
      <c r="G38" s="83" t="s">
        <v>29</v>
      </c>
      <c r="H38" s="83" t="s">
        <v>3609</v>
      </c>
      <c r="I38" s="83" t="s">
        <v>9</v>
      </c>
      <c r="J38" s="83">
        <v>29.062000000000001</v>
      </c>
      <c r="K38" s="83">
        <v>-108.92100000000001</v>
      </c>
      <c r="L38" s="83" t="s">
        <v>3246</v>
      </c>
      <c r="M38" s="83">
        <v>75</v>
      </c>
      <c r="N38" s="83" t="s">
        <v>3245</v>
      </c>
      <c r="O38" s="83" t="s">
        <v>3234</v>
      </c>
      <c r="P38" s="83" t="s">
        <v>3257</v>
      </c>
      <c r="Q38" s="83">
        <v>8.3000000000000007</v>
      </c>
      <c r="R38" s="83" t="s">
        <v>3256</v>
      </c>
      <c r="S38" s="83" t="s">
        <v>3225</v>
      </c>
      <c r="T38" s="83" t="s">
        <v>3242</v>
      </c>
      <c r="U38" s="83" t="s">
        <v>3217</v>
      </c>
      <c r="V38" s="83" t="s">
        <v>3214</v>
      </c>
      <c r="W38" s="83" t="s">
        <v>3241</v>
      </c>
      <c r="X38" s="83" t="s">
        <v>3255</v>
      </c>
      <c r="Y38" s="83" t="s">
        <v>0</v>
      </c>
      <c r="Z38" s="84" t="s">
        <v>0</v>
      </c>
      <c r="AA38" s="83">
        <v>65.599999999999994</v>
      </c>
      <c r="AB38" s="84">
        <v>40</v>
      </c>
      <c r="AC38" s="83">
        <v>0.01</v>
      </c>
      <c r="AD38" s="83" t="s">
        <v>2078</v>
      </c>
      <c r="AE38" s="83" t="s">
        <v>48</v>
      </c>
      <c r="AF38" s="83">
        <v>246848</v>
      </c>
      <c r="AG38" s="84">
        <v>42</v>
      </c>
      <c r="AH38" s="83">
        <v>1.2E-2</v>
      </c>
      <c r="AI38" s="83">
        <v>5563</v>
      </c>
      <c r="AJ38" s="83">
        <v>3541</v>
      </c>
      <c r="AK38" s="83" t="s">
        <v>3</v>
      </c>
      <c r="AL38" s="83" t="s">
        <v>3509</v>
      </c>
      <c r="AM38" s="85">
        <v>6.7654041406111025</v>
      </c>
    </row>
    <row r="39" spans="1:39" s="83" customFormat="1" x14ac:dyDescent="0.2">
      <c r="A39" s="83" t="s">
        <v>586</v>
      </c>
      <c r="B39" s="83" t="s">
        <v>584</v>
      </c>
      <c r="C39" s="83" t="s">
        <v>625</v>
      </c>
      <c r="D39" s="83" t="s">
        <v>838</v>
      </c>
      <c r="E39" s="83" t="s">
        <v>3570</v>
      </c>
      <c r="F39" s="83">
        <v>1000</v>
      </c>
      <c r="G39" s="83" t="s">
        <v>29</v>
      </c>
      <c r="H39" s="83" t="s">
        <v>3618</v>
      </c>
      <c r="I39" s="83" t="s">
        <v>9</v>
      </c>
      <c r="J39" s="83">
        <v>29.062000000000001</v>
      </c>
      <c r="K39" s="83">
        <v>-108.92100000000001</v>
      </c>
      <c r="L39" s="83" t="s">
        <v>3246</v>
      </c>
      <c r="M39" s="83">
        <v>38</v>
      </c>
      <c r="N39" s="83" t="s">
        <v>3288</v>
      </c>
      <c r="O39" s="83" t="s">
        <v>3232</v>
      </c>
      <c r="P39" s="83" t="s">
        <v>3257</v>
      </c>
      <c r="Q39" s="83">
        <v>7.6</v>
      </c>
      <c r="R39" s="83" t="s">
        <v>3256</v>
      </c>
      <c r="S39" s="83" t="s">
        <v>3223</v>
      </c>
      <c r="T39" s="83" t="s">
        <v>3299</v>
      </c>
      <c r="U39" s="83" t="s">
        <v>3220</v>
      </c>
      <c r="V39" s="83" t="s">
        <v>3220</v>
      </c>
      <c r="W39" s="83" t="s">
        <v>3287</v>
      </c>
      <c r="X39" s="83" t="s">
        <v>3304</v>
      </c>
      <c r="Y39" s="17">
        <v>4.6096469418199899E-2</v>
      </c>
      <c r="Z39" s="84">
        <v>44.3</v>
      </c>
      <c r="AA39" s="83">
        <v>10.45</v>
      </c>
      <c r="AB39" s="84">
        <v>46.7</v>
      </c>
      <c r="AC39" s="83">
        <v>0.04</v>
      </c>
      <c r="AD39" s="83" t="s">
        <v>587</v>
      </c>
      <c r="AE39" s="83" t="s">
        <v>176</v>
      </c>
      <c r="AF39" s="83">
        <v>6951</v>
      </c>
      <c r="AG39" s="84">
        <v>44</v>
      </c>
      <c r="AH39" s="83">
        <v>0.08</v>
      </c>
      <c r="AI39" s="83">
        <v>281</v>
      </c>
      <c r="AJ39" s="83">
        <v>12</v>
      </c>
      <c r="AK39" s="83" t="s">
        <v>10</v>
      </c>
      <c r="AL39" s="83" t="s">
        <v>641</v>
      </c>
      <c r="AM39" s="84">
        <v>74.133470723724088</v>
      </c>
    </row>
    <row r="40" spans="1:39" s="83" customFormat="1" x14ac:dyDescent="0.2">
      <c r="A40" s="83" t="s">
        <v>594</v>
      </c>
      <c r="B40" s="83" t="s">
        <v>592</v>
      </c>
      <c r="C40" s="83" t="s">
        <v>33</v>
      </c>
      <c r="D40" s="83" t="s">
        <v>842</v>
      </c>
      <c r="E40" s="83" t="s">
        <v>3571</v>
      </c>
      <c r="F40" s="83">
        <v>1000</v>
      </c>
      <c r="G40" s="83" t="s">
        <v>29</v>
      </c>
      <c r="H40" s="83" t="s">
        <v>3618</v>
      </c>
      <c r="I40" s="83" t="s">
        <v>9</v>
      </c>
      <c r="J40" s="83">
        <v>29.062000000000001</v>
      </c>
      <c r="K40" s="83">
        <v>-108.92100000000001</v>
      </c>
      <c r="L40" s="83" t="s">
        <v>3246</v>
      </c>
      <c r="M40" s="83">
        <v>33</v>
      </c>
      <c r="N40" s="83" t="s">
        <v>3288</v>
      </c>
      <c r="O40" s="83" t="s">
        <v>3232</v>
      </c>
      <c r="P40" s="83" t="s">
        <v>3257</v>
      </c>
      <c r="Q40" s="83">
        <v>6.6</v>
      </c>
      <c r="R40" s="83" t="s">
        <v>3256</v>
      </c>
      <c r="S40" s="83" t="s">
        <v>3223</v>
      </c>
      <c r="T40" s="83" t="s">
        <v>3299</v>
      </c>
      <c r="U40" s="83" t="s">
        <v>3220</v>
      </c>
      <c r="V40" s="83" t="s">
        <v>3220</v>
      </c>
      <c r="W40" s="83" t="s">
        <v>3287</v>
      </c>
      <c r="X40" s="83" t="s">
        <v>3304</v>
      </c>
      <c r="Y40" s="17">
        <v>0.102188557830881</v>
      </c>
      <c r="Z40" s="84">
        <v>42.8</v>
      </c>
      <c r="AA40" s="83">
        <v>62.81</v>
      </c>
      <c r="AB40" s="84">
        <v>48.9</v>
      </c>
      <c r="AC40" s="83">
        <v>0.06</v>
      </c>
      <c r="AD40" s="83" t="s">
        <v>595</v>
      </c>
      <c r="AE40" s="83" t="s">
        <v>391</v>
      </c>
      <c r="AF40" s="83">
        <v>121958</v>
      </c>
      <c r="AG40" s="84">
        <v>49.8</v>
      </c>
      <c r="AH40" s="83">
        <v>8.6999999999999994E-2</v>
      </c>
      <c r="AI40" s="83">
        <v>4433</v>
      </c>
      <c r="AJ40" s="83">
        <v>129</v>
      </c>
      <c r="AK40" s="83" t="s">
        <v>10</v>
      </c>
      <c r="AL40" s="83" t="s">
        <v>641</v>
      </c>
      <c r="AM40" s="84">
        <v>16.6866731839057</v>
      </c>
    </row>
    <row r="41" spans="1:39" s="83" customFormat="1" x14ac:dyDescent="0.2">
      <c r="A41" s="83" t="s">
        <v>590</v>
      </c>
      <c r="B41" s="83" t="s">
        <v>588</v>
      </c>
      <c r="C41" s="83" t="s">
        <v>33</v>
      </c>
      <c r="D41" s="83" t="s">
        <v>3643</v>
      </c>
      <c r="E41" s="83" t="s">
        <v>3574</v>
      </c>
      <c r="F41" s="83">
        <v>1000</v>
      </c>
      <c r="G41" s="83" t="s">
        <v>29</v>
      </c>
      <c r="H41" s="83" t="s">
        <v>3619</v>
      </c>
      <c r="I41" s="83" t="s">
        <v>9</v>
      </c>
      <c r="J41" s="83">
        <v>29.062000000000001</v>
      </c>
      <c r="K41" s="83">
        <v>-108.92100000000001</v>
      </c>
      <c r="L41" s="83" t="s">
        <v>3246</v>
      </c>
      <c r="M41" s="83">
        <v>38</v>
      </c>
      <c r="N41" s="83" t="s">
        <v>3288</v>
      </c>
      <c r="O41" s="83" t="s">
        <v>3232</v>
      </c>
      <c r="P41" s="83" t="s">
        <v>3257</v>
      </c>
      <c r="Q41" s="83">
        <v>7.6</v>
      </c>
      <c r="R41" s="83" t="s">
        <v>3256</v>
      </c>
      <c r="S41" s="83" t="s">
        <v>3223</v>
      </c>
      <c r="T41" s="83" t="s">
        <v>3299</v>
      </c>
      <c r="U41" s="83" t="s">
        <v>3220</v>
      </c>
      <c r="V41" s="83" t="s">
        <v>3220</v>
      </c>
      <c r="W41" s="83" t="s">
        <v>3287</v>
      </c>
      <c r="X41" s="83" t="s">
        <v>3304</v>
      </c>
      <c r="Y41" s="17">
        <v>8.7786137345925996E-2</v>
      </c>
      <c r="Z41" s="84">
        <v>43.7</v>
      </c>
      <c r="AA41" s="85">
        <v>8.5739999999999998</v>
      </c>
      <c r="AB41" s="84">
        <v>48.5</v>
      </c>
      <c r="AC41" s="83">
        <v>7.0999999999999994E-2</v>
      </c>
      <c r="AD41" s="83" t="s">
        <v>591</v>
      </c>
      <c r="AE41" s="83" t="s">
        <v>394</v>
      </c>
      <c r="AF41" s="83">
        <v>56760</v>
      </c>
      <c r="AG41" s="84">
        <v>50.3</v>
      </c>
      <c r="AH41" s="83">
        <v>5.2999999999999999E-2</v>
      </c>
      <c r="AI41" s="83">
        <v>1104</v>
      </c>
      <c r="AJ41" s="83">
        <v>792</v>
      </c>
      <c r="AK41" s="83" t="s">
        <v>3</v>
      </c>
      <c r="AL41" s="83" t="s">
        <v>3506</v>
      </c>
      <c r="AM41" s="84">
        <v>45.987735849056605</v>
      </c>
    </row>
    <row r="42" spans="1:39" s="83" customFormat="1" x14ac:dyDescent="0.2">
      <c r="A42" s="83" t="s">
        <v>3327</v>
      </c>
      <c r="B42" s="83" t="s">
        <v>3326</v>
      </c>
      <c r="C42" s="83" t="s">
        <v>3491</v>
      </c>
      <c r="D42" s="83" t="s">
        <v>3325</v>
      </c>
      <c r="E42" s="83" t="s">
        <v>3572</v>
      </c>
      <c r="F42" s="83">
        <v>1000</v>
      </c>
      <c r="G42" s="83" t="s">
        <v>29</v>
      </c>
      <c r="H42" s="83" t="s">
        <v>3620</v>
      </c>
      <c r="I42" s="83" t="s">
        <v>9</v>
      </c>
      <c r="J42" s="83">
        <v>29.062000000000001</v>
      </c>
      <c r="K42" s="83">
        <v>-108.92100000000001</v>
      </c>
      <c r="L42" s="83" t="s">
        <v>3246</v>
      </c>
      <c r="M42" s="83">
        <v>38</v>
      </c>
      <c r="N42" s="83" t="s">
        <v>3288</v>
      </c>
      <c r="O42" s="83" t="s">
        <v>3232</v>
      </c>
      <c r="P42" s="83" t="s">
        <v>3257</v>
      </c>
      <c r="Q42" s="83">
        <v>7.6</v>
      </c>
      <c r="R42" s="83" t="s">
        <v>3256</v>
      </c>
      <c r="S42" s="83" t="s">
        <v>3223</v>
      </c>
      <c r="T42" s="83" t="s">
        <v>3299</v>
      </c>
      <c r="U42" s="83" t="s">
        <v>3220</v>
      </c>
      <c r="V42" s="83" t="s">
        <v>3220</v>
      </c>
      <c r="W42" s="83" t="s">
        <v>3287</v>
      </c>
      <c r="X42" s="83" t="s">
        <v>3304</v>
      </c>
      <c r="Y42" s="17">
        <v>5.3703556368843899E-2</v>
      </c>
      <c r="Z42" s="84">
        <v>44</v>
      </c>
      <c r="AA42" s="83">
        <v>32.799999999999997</v>
      </c>
      <c r="AB42" s="84">
        <v>51</v>
      </c>
      <c r="AC42" s="83">
        <v>5.1999999999999998E-2</v>
      </c>
      <c r="AD42" s="83" t="s">
        <v>3493</v>
      </c>
      <c r="AE42" s="83" t="s">
        <v>175</v>
      </c>
      <c r="AF42" s="83">
        <v>40564</v>
      </c>
      <c r="AG42" s="84">
        <v>54.5</v>
      </c>
      <c r="AH42" s="83">
        <v>5.0999999999999997E-2</v>
      </c>
      <c r="AI42" s="83">
        <v>778</v>
      </c>
      <c r="AJ42" s="83">
        <v>532</v>
      </c>
      <c r="AK42" s="83" t="s">
        <v>3</v>
      </c>
      <c r="AL42" s="83" t="s">
        <v>3511</v>
      </c>
      <c r="AM42" s="84">
        <v>25.783127508828883</v>
      </c>
    </row>
    <row r="43" spans="1:39" s="83" customFormat="1" x14ac:dyDescent="0.2">
      <c r="A43" s="83" t="s">
        <v>3324</v>
      </c>
      <c r="B43" s="83" t="s">
        <v>3323</v>
      </c>
      <c r="C43" s="83" t="s">
        <v>3491</v>
      </c>
      <c r="D43" s="83" t="s">
        <v>3322</v>
      </c>
      <c r="E43" s="83" t="s">
        <v>3573</v>
      </c>
      <c r="F43" s="83">
        <v>1000</v>
      </c>
      <c r="G43" s="83" t="s">
        <v>29</v>
      </c>
      <c r="H43" s="83" t="s">
        <v>3620</v>
      </c>
      <c r="I43" s="83" t="s">
        <v>9</v>
      </c>
      <c r="J43" s="83">
        <v>29.062000000000001</v>
      </c>
      <c r="K43" s="83">
        <v>-108.92100000000001</v>
      </c>
      <c r="L43" s="83" t="s">
        <v>3246</v>
      </c>
      <c r="M43" s="83">
        <v>39</v>
      </c>
      <c r="N43" s="83" t="s">
        <v>3288</v>
      </c>
      <c r="O43" s="83" t="s">
        <v>3232</v>
      </c>
      <c r="P43" s="83" t="s">
        <v>3257</v>
      </c>
      <c r="Q43" s="83">
        <v>7.8</v>
      </c>
      <c r="R43" s="83" t="s">
        <v>3256</v>
      </c>
      <c r="S43" s="83" t="s">
        <v>3223</v>
      </c>
      <c r="T43" s="83" t="s">
        <v>3299</v>
      </c>
      <c r="U43" s="83" t="s">
        <v>3220</v>
      </c>
      <c r="V43" s="83" t="s">
        <v>3220</v>
      </c>
      <c r="W43" s="83" t="s">
        <v>3287</v>
      </c>
      <c r="X43" s="83" t="s">
        <v>3304</v>
      </c>
      <c r="Y43" s="17">
        <v>1.7122227952552801E-2</v>
      </c>
      <c r="Z43" s="84">
        <v>50</v>
      </c>
      <c r="AA43" s="86">
        <v>0.65659999999999996</v>
      </c>
      <c r="AB43" s="84" t="s">
        <v>3522</v>
      </c>
      <c r="AC43" s="83" t="s">
        <v>3522</v>
      </c>
      <c r="AD43" s="83" t="s">
        <v>3522</v>
      </c>
      <c r="AE43" s="83" t="s">
        <v>3522</v>
      </c>
      <c r="AF43" s="83">
        <v>2867</v>
      </c>
      <c r="AG43" s="84">
        <v>55.6</v>
      </c>
      <c r="AH43" s="83">
        <v>5.1999999999999998E-2</v>
      </c>
      <c r="AI43" s="83">
        <v>86</v>
      </c>
      <c r="AJ43" s="83">
        <v>106</v>
      </c>
      <c r="AK43" s="83" t="s">
        <v>3</v>
      </c>
      <c r="AL43" s="83" t="s">
        <v>3513</v>
      </c>
      <c r="AM43" s="84">
        <v>446.98191933240611</v>
      </c>
    </row>
    <row r="44" spans="1:39" s="83" customFormat="1" x14ac:dyDescent="0.2">
      <c r="A44" s="83" t="s">
        <v>611</v>
      </c>
      <c r="B44" s="83" t="s">
        <v>609</v>
      </c>
      <c r="C44" s="83" t="s">
        <v>668</v>
      </c>
      <c r="D44" s="83" t="s">
        <v>3496</v>
      </c>
      <c r="E44" s="83" t="s">
        <v>3575</v>
      </c>
      <c r="F44" s="83">
        <v>1000</v>
      </c>
      <c r="G44" s="83" t="s">
        <v>29</v>
      </c>
      <c r="H44" s="83" t="s">
        <v>3620</v>
      </c>
      <c r="I44" s="83" t="s">
        <v>9</v>
      </c>
      <c r="J44" s="83">
        <v>29.062000000000001</v>
      </c>
      <c r="K44" s="83">
        <v>-108.92100000000001</v>
      </c>
      <c r="L44" s="83" t="s">
        <v>3246</v>
      </c>
      <c r="M44" s="83">
        <v>40</v>
      </c>
      <c r="N44" s="83" t="s">
        <v>3288</v>
      </c>
      <c r="O44" s="83" t="s">
        <v>3232</v>
      </c>
      <c r="P44" s="83" t="s">
        <v>3257</v>
      </c>
      <c r="Q44" s="83">
        <v>8</v>
      </c>
      <c r="R44" s="83" t="s">
        <v>3256</v>
      </c>
      <c r="S44" s="83" t="s">
        <v>3223</v>
      </c>
      <c r="T44" s="83" t="s">
        <v>3299</v>
      </c>
      <c r="U44" s="83" t="s">
        <v>3220</v>
      </c>
      <c r="V44" s="83" t="s">
        <v>3220</v>
      </c>
      <c r="W44" s="83" t="s">
        <v>3287</v>
      </c>
      <c r="X44" s="83" t="s">
        <v>3304</v>
      </c>
      <c r="Y44" s="17">
        <v>4.6902142443543703E-2</v>
      </c>
      <c r="Z44" s="84">
        <v>41.5</v>
      </c>
      <c r="AA44" s="83">
        <v>40.56</v>
      </c>
      <c r="AB44" s="84">
        <v>50</v>
      </c>
      <c r="AC44" s="83">
        <v>6.7000000000000004E-2</v>
      </c>
      <c r="AD44" s="83" t="s">
        <v>3494</v>
      </c>
      <c r="AE44" s="83" t="s">
        <v>3319</v>
      </c>
      <c r="AF44" s="83">
        <v>81905</v>
      </c>
      <c r="AG44" s="84">
        <v>50.7</v>
      </c>
      <c r="AH44" s="83">
        <v>0.08</v>
      </c>
      <c r="AI44" s="83">
        <v>1527</v>
      </c>
      <c r="AJ44" s="83">
        <v>1173</v>
      </c>
      <c r="AK44" s="83" t="s">
        <v>3</v>
      </c>
      <c r="AL44" s="83" t="s">
        <v>3514</v>
      </c>
      <c r="AM44" s="84">
        <v>15.270365444158562</v>
      </c>
    </row>
    <row r="45" spans="1:39" s="83" customFormat="1" x14ac:dyDescent="0.2">
      <c r="A45" s="83" t="s">
        <v>606</v>
      </c>
      <c r="B45" s="83" t="s">
        <v>604</v>
      </c>
      <c r="C45" s="83" t="s">
        <v>33</v>
      </c>
      <c r="D45" s="83" t="s">
        <v>847</v>
      </c>
      <c r="E45" s="83" t="s">
        <v>3576</v>
      </c>
      <c r="F45" s="83">
        <v>1000</v>
      </c>
      <c r="G45" s="83" t="s">
        <v>29</v>
      </c>
      <c r="H45" s="83" t="s">
        <v>3620</v>
      </c>
      <c r="I45" s="83" t="s">
        <v>9</v>
      </c>
      <c r="J45" s="83">
        <v>29.062000000000001</v>
      </c>
      <c r="K45" s="83">
        <v>-108.92100000000001</v>
      </c>
      <c r="L45" s="83" t="s">
        <v>3246</v>
      </c>
      <c r="M45" s="83">
        <v>36</v>
      </c>
      <c r="N45" s="83" t="s">
        <v>3288</v>
      </c>
      <c r="O45" s="83" t="s">
        <v>3232</v>
      </c>
      <c r="P45" s="83" t="s">
        <v>3257</v>
      </c>
      <c r="Q45" s="83">
        <v>7.2</v>
      </c>
      <c r="R45" s="83" t="s">
        <v>3256</v>
      </c>
      <c r="S45" s="83" t="s">
        <v>3223</v>
      </c>
      <c r="T45" s="83" t="s">
        <v>3299</v>
      </c>
      <c r="U45" s="83" t="s">
        <v>3220</v>
      </c>
      <c r="V45" s="83" t="s">
        <v>3220</v>
      </c>
      <c r="W45" s="83" t="s">
        <v>3287</v>
      </c>
      <c r="X45" s="83" t="s">
        <v>3304</v>
      </c>
      <c r="Y45" s="17">
        <v>8.3923637277066004E-2</v>
      </c>
      <c r="Z45" s="84">
        <v>44.3</v>
      </c>
      <c r="AA45" s="83">
        <v>32.81</v>
      </c>
      <c r="AB45" s="84">
        <v>54.5</v>
      </c>
      <c r="AC45" s="83">
        <v>0.1</v>
      </c>
      <c r="AD45" s="83" t="s">
        <v>607</v>
      </c>
      <c r="AE45" s="83" t="s">
        <v>176</v>
      </c>
      <c r="AF45" s="83">
        <v>139890</v>
      </c>
      <c r="AG45" s="84">
        <v>53.3</v>
      </c>
      <c r="AH45" s="83">
        <v>7.9000000000000001E-2</v>
      </c>
      <c r="AI45" s="83">
        <v>6387</v>
      </c>
      <c r="AJ45" s="83">
        <v>106</v>
      </c>
      <c r="AK45" s="83" t="s">
        <v>10</v>
      </c>
      <c r="AL45" s="83" t="s">
        <v>641</v>
      </c>
      <c r="AM45" s="85">
        <v>7.0497794380131573</v>
      </c>
    </row>
    <row r="46" spans="1:39" s="83" customFormat="1" x14ac:dyDescent="0.2">
      <c r="A46" s="83" t="s">
        <v>598</v>
      </c>
      <c r="B46" s="83" t="s">
        <v>596</v>
      </c>
      <c r="C46" s="83" t="s">
        <v>33</v>
      </c>
      <c r="D46" s="83" t="s">
        <v>843</v>
      </c>
      <c r="E46" s="83" t="s">
        <v>3577</v>
      </c>
      <c r="F46" s="83">
        <v>1000</v>
      </c>
      <c r="G46" s="83" t="s">
        <v>29</v>
      </c>
      <c r="H46" s="83" t="s">
        <v>3620</v>
      </c>
      <c r="I46" s="83" t="s">
        <v>9</v>
      </c>
      <c r="J46" s="83">
        <v>29.062000000000001</v>
      </c>
      <c r="K46" s="83">
        <v>-108.92100000000001</v>
      </c>
      <c r="L46" s="83" t="s">
        <v>3246</v>
      </c>
      <c r="M46" s="83">
        <v>37</v>
      </c>
      <c r="N46" s="83" t="s">
        <v>3288</v>
      </c>
      <c r="O46" s="83" t="s">
        <v>3232</v>
      </c>
      <c r="P46" s="83" t="s">
        <v>3257</v>
      </c>
      <c r="Q46" s="83">
        <v>7.4</v>
      </c>
      <c r="R46" s="83" t="s">
        <v>3256</v>
      </c>
      <c r="S46" s="83" t="s">
        <v>3223</v>
      </c>
      <c r="T46" s="83" t="s">
        <v>3299</v>
      </c>
      <c r="U46" s="83" t="s">
        <v>3220</v>
      </c>
      <c r="V46" s="83" t="s">
        <v>3220</v>
      </c>
      <c r="W46" s="83" t="s">
        <v>3287</v>
      </c>
      <c r="X46" s="83" t="s">
        <v>3304</v>
      </c>
      <c r="Y46" s="17">
        <v>0.19360998203988999</v>
      </c>
      <c r="Z46" s="84">
        <v>44.7</v>
      </c>
      <c r="AA46" s="83">
        <v>28.79</v>
      </c>
      <c r="AB46" s="84">
        <v>47.5</v>
      </c>
      <c r="AC46" s="83">
        <v>9.9000000000000005E-2</v>
      </c>
      <c r="AD46" s="83" t="s">
        <v>599</v>
      </c>
      <c r="AE46" s="83" t="s">
        <v>196</v>
      </c>
      <c r="AF46" s="83">
        <v>117407</v>
      </c>
      <c r="AG46" s="84">
        <v>50.1</v>
      </c>
      <c r="AH46" s="83">
        <v>7.9000000000000001E-2</v>
      </c>
      <c r="AI46" s="83">
        <v>2347</v>
      </c>
      <c r="AJ46" s="83">
        <v>1578</v>
      </c>
      <c r="AK46" s="83" t="s">
        <v>3</v>
      </c>
      <c r="AL46" s="83" t="s">
        <v>3514</v>
      </c>
      <c r="AM46" s="84">
        <v>20.264721369021501</v>
      </c>
    </row>
    <row r="47" spans="1:39" s="83" customFormat="1" x14ac:dyDescent="0.2">
      <c r="A47" s="83" t="s">
        <v>602</v>
      </c>
      <c r="B47" s="83" t="s">
        <v>600</v>
      </c>
      <c r="C47" s="83" t="s">
        <v>33</v>
      </c>
      <c r="D47" s="83" t="s">
        <v>845</v>
      </c>
      <c r="E47" s="83" t="s">
        <v>3578</v>
      </c>
      <c r="F47" s="83">
        <v>1000</v>
      </c>
      <c r="G47" s="83" t="s">
        <v>29</v>
      </c>
      <c r="H47" s="83" t="s">
        <v>3620</v>
      </c>
      <c r="I47" s="83" t="s">
        <v>9</v>
      </c>
      <c r="J47" s="83">
        <v>29.062000000000001</v>
      </c>
      <c r="K47" s="83">
        <v>-108.92100000000001</v>
      </c>
      <c r="L47" s="83" t="s">
        <v>3246</v>
      </c>
      <c r="M47" s="83">
        <v>39</v>
      </c>
      <c r="N47" s="83" t="s">
        <v>3288</v>
      </c>
      <c r="O47" s="83" t="s">
        <v>3232</v>
      </c>
      <c r="P47" s="83" t="s">
        <v>3257</v>
      </c>
      <c r="Q47" s="83">
        <v>7.8</v>
      </c>
      <c r="R47" s="83" t="s">
        <v>3256</v>
      </c>
      <c r="S47" s="83" t="s">
        <v>3223</v>
      </c>
      <c r="T47" s="83" t="s">
        <v>3299</v>
      </c>
      <c r="U47" s="83" t="s">
        <v>3220</v>
      </c>
      <c r="V47" s="83" t="s">
        <v>3220</v>
      </c>
      <c r="W47" s="83" t="s">
        <v>3287</v>
      </c>
      <c r="X47" s="83" t="s">
        <v>3304</v>
      </c>
      <c r="Y47" s="17">
        <v>9.9385912782635699E-2</v>
      </c>
      <c r="Z47" s="84">
        <v>43.4</v>
      </c>
      <c r="AA47" s="83">
        <v>42</v>
      </c>
      <c r="AB47" s="84">
        <v>49.4</v>
      </c>
      <c r="AC47" s="83">
        <v>9.0999999999999998E-2</v>
      </c>
      <c r="AD47" s="83" t="s">
        <v>603</v>
      </c>
      <c r="AE47" s="83" t="s">
        <v>196</v>
      </c>
      <c r="AF47" s="83">
        <v>160430</v>
      </c>
      <c r="AG47" s="84">
        <v>52.2</v>
      </c>
      <c r="AH47" s="83">
        <v>6.7000000000000004E-2</v>
      </c>
      <c r="AI47" s="83">
        <v>3051</v>
      </c>
      <c r="AJ47" s="83">
        <v>2267</v>
      </c>
      <c r="AK47" s="83" t="s">
        <v>3</v>
      </c>
      <c r="AL47" s="83" t="s">
        <v>3508</v>
      </c>
      <c r="AM47" s="84">
        <v>13.693115972455493</v>
      </c>
    </row>
    <row r="48" spans="1:39" s="83" customFormat="1" x14ac:dyDescent="0.2">
      <c r="A48" s="83" t="s">
        <v>3353</v>
      </c>
      <c r="B48" s="83" t="s">
        <v>402</v>
      </c>
      <c r="C48" s="83" t="s">
        <v>33</v>
      </c>
      <c r="D48" s="83" t="s">
        <v>3524</v>
      </c>
      <c r="E48" s="83" t="s">
        <v>3047</v>
      </c>
      <c r="F48" s="83">
        <v>1400</v>
      </c>
      <c r="G48" s="83" t="s">
        <v>3474</v>
      </c>
      <c r="H48" s="83" t="s">
        <v>3599</v>
      </c>
      <c r="I48" s="83" t="s">
        <v>9</v>
      </c>
      <c r="J48" s="83">
        <v>25.812514</v>
      </c>
      <c r="K48" s="83">
        <v>-105.79170000000001</v>
      </c>
      <c r="L48" s="83" t="s">
        <v>3246</v>
      </c>
      <c r="M48" s="83">
        <v>70</v>
      </c>
      <c r="N48" s="83" t="s">
        <v>3245</v>
      </c>
      <c r="O48" s="83" t="s">
        <v>3234</v>
      </c>
      <c r="P48" s="83" t="s">
        <v>3244</v>
      </c>
      <c r="Q48" s="83">
        <v>7.8</v>
      </c>
      <c r="R48" s="83" t="s">
        <v>3243</v>
      </c>
      <c r="S48" s="83" t="s">
        <v>3229</v>
      </c>
      <c r="T48" s="83" t="s">
        <v>3299</v>
      </c>
      <c r="U48" s="83" t="s">
        <v>3220</v>
      </c>
      <c r="V48" s="83" t="s">
        <v>3220</v>
      </c>
      <c r="W48" s="83" t="s">
        <v>3241</v>
      </c>
      <c r="X48" s="83" t="s">
        <v>3240</v>
      </c>
      <c r="Y48" s="17">
        <v>0.150068856</v>
      </c>
      <c r="Z48" s="84">
        <v>47.3</v>
      </c>
      <c r="AA48" s="83">
        <v>560.1</v>
      </c>
      <c r="AB48" s="84">
        <v>53.6</v>
      </c>
      <c r="AC48" s="83">
        <v>5.1999999999999998E-2</v>
      </c>
      <c r="AD48" s="83" t="s">
        <v>526</v>
      </c>
      <c r="AE48" s="83" t="s">
        <v>30</v>
      </c>
      <c r="AF48" s="83">
        <v>821046</v>
      </c>
      <c r="AG48" s="84">
        <v>55.5</v>
      </c>
      <c r="AH48" s="83">
        <v>5.0999999999999997E-2</v>
      </c>
      <c r="AI48" s="83">
        <v>55528</v>
      </c>
      <c r="AJ48" s="83">
        <v>38875</v>
      </c>
      <c r="AK48" s="83" t="s">
        <v>3</v>
      </c>
      <c r="AL48" s="83" t="s">
        <v>518</v>
      </c>
      <c r="AM48" s="85">
        <v>1.4617748273577129</v>
      </c>
    </row>
    <row r="49" spans="1:39" s="83" customFormat="1" x14ac:dyDescent="0.2">
      <c r="A49" s="83" t="s">
        <v>3350</v>
      </c>
      <c r="B49" s="83" t="s">
        <v>402</v>
      </c>
      <c r="C49" s="83" t="s">
        <v>33</v>
      </c>
      <c r="D49" s="83" t="s">
        <v>3524</v>
      </c>
      <c r="E49" s="83" t="s">
        <v>3047</v>
      </c>
      <c r="F49" s="83">
        <v>1400</v>
      </c>
      <c r="G49" s="83" t="s">
        <v>3474</v>
      </c>
      <c r="H49" s="83" t="s">
        <v>3599</v>
      </c>
      <c r="I49" s="83" t="s">
        <v>9</v>
      </c>
      <c r="J49" s="83">
        <v>25.812514</v>
      </c>
      <c r="K49" s="83">
        <v>-105.79170000000001</v>
      </c>
      <c r="L49" s="83" t="s">
        <v>3246</v>
      </c>
      <c r="M49" s="83">
        <v>67</v>
      </c>
      <c r="N49" s="83" t="s">
        <v>3245</v>
      </c>
      <c r="O49" s="83" t="s">
        <v>3234</v>
      </c>
      <c r="P49" s="83" t="s">
        <v>3244</v>
      </c>
      <c r="Q49" s="83">
        <v>7.4</v>
      </c>
      <c r="R49" s="83" t="s">
        <v>3243</v>
      </c>
      <c r="S49" s="83" t="s">
        <v>3229</v>
      </c>
      <c r="T49" s="83" t="s">
        <v>3299</v>
      </c>
      <c r="U49" s="83" t="s">
        <v>3220</v>
      </c>
      <c r="V49" s="83" t="s">
        <v>3220</v>
      </c>
      <c r="W49" s="83" t="s">
        <v>3241</v>
      </c>
      <c r="X49" s="83" t="s">
        <v>3240</v>
      </c>
      <c r="Y49" s="17">
        <v>0.10149356448216799</v>
      </c>
      <c r="Z49" s="84">
        <v>48.7</v>
      </c>
      <c r="AA49" s="83">
        <v>567.79999999999995</v>
      </c>
      <c r="AB49" s="84">
        <v>52.1</v>
      </c>
      <c r="AC49" s="83">
        <v>4.8000000000000001E-2</v>
      </c>
      <c r="AD49" s="83" t="s">
        <v>526</v>
      </c>
      <c r="AE49" s="83" t="s">
        <v>30</v>
      </c>
      <c r="AF49" s="83">
        <v>912294</v>
      </c>
      <c r="AG49" s="84">
        <v>55.9</v>
      </c>
      <c r="AH49" s="83">
        <v>4.3999999999999997E-2</v>
      </c>
      <c r="AI49" s="83">
        <v>68880</v>
      </c>
      <c r="AJ49" s="83">
        <v>52027</v>
      </c>
      <c r="AK49" s="83" t="s">
        <v>3</v>
      </c>
      <c r="AL49" s="83" t="s">
        <v>575</v>
      </c>
      <c r="AM49" s="85">
        <v>1.2692171667963266</v>
      </c>
    </row>
    <row r="50" spans="1:39" s="83" customFormat="1" x14ac:dyDescent="0.2">
      <c r="A50" s="83" t="s">
        <v>412</v>
      </c>
      <c r="B50" s="83" t="s">
        <v>411</v>
      </c>
      <c r="C50" s="83" t="s">
        <v>33</v>
      </c>
      <c r="D50" s="83" t="s">
        <v>3524</v>
      </c>
      <c r="E50" s="83" t="s">
        <v>3048</v>
      </c>
      <c r="F50" s="83">
        <v>1400</v>
      </c>
      <c r="G50" s="83" t="s">
        <v>3474</v>
      </c>
      <c r="H50" s="83" t="s">
        <v>3599</v>
      </c>
      <c r="I50" s="83" t="s">
        <v>9</v>
      </c>
      <c r="J50" s="83">
        <v>25.812514</v>
      </c>
      <c r="K50" s="83">
        <v>-105.79170000000001</v>
      </c>
      <c r="L50" s="83" t="s">
        <v>3246</v>
      </c>
      <c r="M50" s="83">
        <v>70</v>
      </c>
      <c r="N50" s="83" t="s">
        <v>3245</v>
      </c>
      <c r="O50" s="83" t="s">
        <v>3234</v>
      </c>
      <c r="P50" s="83" t="s">
        <v>3244</v>
      </c>
      <c r="Q50" s="83">
        <v>7.8</v>
      </c>
      <c r="R50" s="83" t="s">
        <v>3243</v>
      </c>
      <c r="S50" s="83" t="s">
        <v>3229</v>
      </c>
      <c r="T50" s="83" t="s">
        <v>3299</v>
      </c>
      <c r="U50" s="83" t="s">
        <v>3220</v>
      </c>
      <c r="V50" s="83" t="s">
        <v>3220</v>
      </c>
      <c r="W50" s="83" t="s">
        <v>3241</v>
      </c>
      <c r="X50" s="83" t="s">
        <v>3240</v>
      </c>
      <c r="Y50" s="17">
        <v>3.7442792000000003E-2</v>
      </c>
      <c r="Z50" s="84">
        <v>41.8</v>
      </c>
      <c r="AA50" s="83">
        <v>330.6</v>
      </c>
      <c r="AB50" s="84">
        <v>46.8</v>
      </c>
      <c r="AC50" s="83">
        <v>8.5000000000000006E-2</v>
      </c>
      <c r="AD50" s="83" t="s">
        <v>613</v>
      </c>
      <c r="AE50" s="83" t="s">
        <v>394</v>
      </c>
      <c r="AF50" s="83">
        <v>604445</v>
      </c>
      <c r="AG50" s="84">
        <v>47.9</v>
      </c>
      <c r="AH50" s="83">
        <v>9.8000000000000004E-2</v>
      </c>
      <c r="AI50" s="83">
        <v>38089</v>
      </c>
      <c r="AJ50" s="83">
        <v>296</v>
      </c>
      <c r="AK50" s="83" t="s">
        <v>10</v>
      </c>
      <c r="AL50" s="83" t="s">
        <v>641</v>
      </c>
      <c r="AM50" s="85">
        <v>3.2880203033769444</v>
      </c>
    </row>
    <row r="51" spans="1:39" s="83" customFormat="1" x14ac:dyDescent="0.2">
      <c r="A51" s="83" t="s">
        <v>408</v>
      </c>
      <c r="B51" s="83" t="s">
        <v>407</v>
      </c>
      <c r="C51" s="83" t="s">
        <v>33</v>
      </c>
      <c r="D51" s="83" t="s">
        <v>3524</v>
      </c>
      <c r="E51" s="83" t="s">
        <v>3049</v>
      </c>
      <c r="F51" s="83">
        <v>1145</v>
      </c>
      <c r="G51" s="83" t="s">
        <v>3352</v>
      </c>
      <c r="H51" s="83" t="s">
        <v>3599</v>
      </c>
      <c r="I51" s="83" t="s">
        <v>9</v>
      </c>
      <c r="J51" s="83">
        <v>25.812514</v>
      </c>
      <c r="K51" s="83">
        <v>-105.79170000000001</v>
      </c>
      <c r="L51" s="83" t="s">
        <v>3246</v>
      </c>
      <c r="M51" s="83">
        <v>73</v>
      </c>
      <c r="N51" s="83" t="s">
        <v>3245</v>
      </c>
      <c r="O51" s="83" t="s">
        <v>3234</v>
      </c>
      <c r="P51" s="83" t="s">
        <v>3244</v>
      </c>
      <c r="Q51" s="83">
        <v>8.1</v>
      </c>
      <c r="R51" s="83" t="s">
        <v>3243</v>
      </c>
      <c r="S51" s="83" t="s">
        <v>3229</v>
      </c>
      <c r="T51" s="83" t="s">
        <v>3299</v>
      </c>
      <c r="U51" s="83" t="s">
        <v>3220</v>
      </c>
      <c r="V51" s="83" t="s">
        <v>3220</v>
      </c>
      <c r="W51" s="83" t="s">
        <v>3241</v>
      </c>
      <c r="X51" s="83" t="s">
        <v>3240</v>
      </c>
      <c r="Y51" s="17">
        <v>0.55932335099999997</v>
      </c>
      <c r="Z51" s="84">
        <v>50.9</v>
      </c>
      <c r="AA51" s="83">
        <v>669</v>
      </c>
      <c r="AB51" s="84">
        <v>57.1</v>
      </c>
      <c r="AC51" s="83">
        <v>3.6999999999999998E-2</v>
      </c>
      <c r="AD51" s="83" t="s">
        <v>526</v>
      </c>
      <c r="AE51" s="83" t="s">
        <v>30</v>
      </c>
      <c r="AF51" s="83">
        <v>880384</v>
      </c>
      <c r="AG51" s="84">
        <v>59</v>
      </c>
      <c r="AH51" s="83">
        <v>3.5999999999999997E-2</v>
      </c>
      <c r="AI51" s="83">
        <v>157709</v>
      </c>
      <c r="AJ51" s="83">
        <v>1278</v>
      </c>
      <c r="AK51" s="83" t="s">
        <v>10</v>
      </c>
      <c r="AL51" s="83" t="s">
        <v>641</v>
      </c>
      <c r="AM51" s="85">
        <v>1.1529097082069018</v>
      </c>
    </row>
    <row r="52" spans="1:39" s="83" customFormat="1" x14ac:dyDescent="0.2">
      <c r="A52" s="83" t="s">
        <v>405</v>
      </c>
      <c r="B52" s="83" t="s">
        <v>404</v>
      </c>
      <c r="C52" s="83" t="s">
        <v>33</v>
      </c>
      <c r="D52" s="83" t="s">
        <v>3524</v>
      </c>
      <c r="E52" s="83" t="s">
        <v>3050</v>
      </c>
      <c r="F52" s="83">
        <v>1400</v>
      </c>
      <c r="G52" s="83" t="s">
        <v>3474</v>
      </c>
      <c r="H52" s="83" t="s">
        <v>3599</v>
      </c>
      <c r="I52" s="83" t="s">
        <v>9</v>
      </c>
      <c r="J52" s="83">
        <v>25.812514</v>
      </c>
      <c r="K52" s="83">
        <v>-105.79170000000001</v>
      </c>
      <c r="L52" s="83" t="s">
        <v>3246</v>
      </c>
      <c r="M52" s="83">
        <v>76</v>
      </c>
      <c r="N52" s="83" t="s">
        <v>3245</v>
      </c>
      <c r="O52" s="83" t="s">
        <v>3234</v>
      </c>
      <c r="P52" s="83" t="s">
        <v>3244</v>
      </c>
      <c r="Q52" s="83">
        <v>8.4</v>
      </c>
      <c r="R52" s="83" t="s">
        <v>3243</v>
      </c>
      <c r="S52" s="83" t="s">
        <v>3229</v>
      </c>
      <c r="T52" s="83" t="s">
        <v>3299</v>
      </c>
      <c r="U52" s="83" t="s">
        <v>3220</v>
      </c>
      <c r="V52" s="83" t="s">
        <v>3220</v>
      </c>
      <c r="W52" s="83" t="s">
        <v>3241</v>
      </c>
      <c r="X52" s="83" t="s">
        <v>3240</v>
      </c>
      <c r="Y52" s="17">
        <v>9.5886426999999996E-2</v>
      </c>
      <c r="Z52" s="84">
        <v>41.9</v>
      </c>
      <c r="AA52" s="83">
        <v>161.5</v>
      </c>
      <c r="AB52" s="84">
        <v>45.4</v>
      </c>
      <c r="AC52" s="83">
        <v>0.08</v>
      </c>
      <c r="AD52" s="83" t="s">
        <v>560</v>
      </c>
      <c r="AE52" s="83" t="s">
        <v>406</v>
      </c>
      <c r="AF52" s="83">
        <v>508199</v>
      </c>
      <c r="AG52" s="84">
        <v>47.5</v>
      </c>
      <c r="AH52" s="83">
        <v>6.6000000000000003E-2</v>
      </c>
      <c r="AI52" s="83">
        <v>26457</v>
      </c>
      <c r="AJ52" s="83">
        <v>208</v>
      </c>
      <c r="AK52" s="83" t="s">
        <v>10</v>
      </c>
      <c r="AL52" s="83" t="s">
        <v>641</v>
      </c>
      <c r="AM52" s="85">
        <v>4.74401901626418</v>
      </c>
    </row>
    <row r="53" spans="1:39" s="83" customFormat="1" x14ac:dyDescent="0.2">
      <c r="A53" s="83" t="s">
        <v>410</v>
      </c>
      <c r="B53" s="83" t="s">
        <v>409</v>
      </c>
      <c r="C53" s="83" t="s">
        <v>33</v>
      </c>
      <c r="D53" s="83" t="s">
        <v>3524</v>
      </c>
      <c r="E53" s="83" t="s">
        <v>3051</v>
      </c>
      <c r="F53" s="83">
        <v>1400</v>
      </c>
      <c r="G53" s="83" t="s">
        <v>3474</v>
      </c>
      <c r="H53" s="83" t="s">
        <v>3599</v>
      </c>
      <c r="I53" s="83" t="s">
        <v>9</v>
      </c>
      <c r="J53" s="83">
        <v>25.812514</v>
      </c>
      <c r="K53" s="83">
        <v>-105.79170000000001</v>
      </c>
      <c r="L53" s="83" t="s">
        <v>3246</v>
      </c>
      <c r="M53" s="83">
        <v>71</v>
      </c>
      <c r="N53" s="83" t="s">
        <v>3245</v>
      </c>
      <c r="O53" s="83" t="s">
        <v>3234</v>
      </c>
      <c r="P53" s="83" t="s">
        <v>3244</v>
      </c>
      <c r="Q53" s="83">
        <v>7.9</v>
      </c>
      <c r="R53" s="83" t="s">
        <v>3243</v>
      </c>
      <c r="S53" s="83" t="s">
        <v>3229</v>
      </c>
      <c r="T53" s="83" t="s">
        <v>3299</v>
      </c>
      <c r="U53" s="83" t="s">
        <v>3220</v>
      </c>
      <c r="V53" s="83" t="s">
        <v>3220</v>
      </c>
      <c r="W53" s="83" t="s">
        <v>3241</v>
      </c>
      <c r="X53" s="83" t="s">
        <v>3240</v>
      </c>
      <c r="Y53" s="17">
        <v>0.17398261200000001</v>
      </c>
      <c r="Z53" s="84">
        <v>44.3</v>
      </c>
      <c r="AA53" s="83">
        <v>578</v>
      </c>
      <c r="AB53" s="84">
        <v>52.9</v>
      </c>
      <c r="AC53" s="83">
        <v>4.5999999999999999E-2</v>
      </c>
      <c r="AD53" s="83" t="s">
        <v>530</v>
      </c>
      <c r="AE53" s="83" t="s">
        <v>394</v>
      </c>
      <c r="AF53" s="83">
        <v>764655</v>
      </c>
      <c r="AG53" s="84">
        <v>51.6</v>
      </c>
      <c r="AH53" s="83">
        <v>5.1999999999999998E-2</v>
      </c>
      <c r="AI53" s="83">
        <v>75222</v>
      </c>
      <c r="AJ53" s="83">
        <v>662</v>
      </c>
      <c r="AK53" s="83" t="s">
        <v>10</v>
      </c>
      <c r="AL53" s="83" t="s">
        <v>641</v>
      </c>
      <c r="AM53" s="85">
        <v>2.0811487969698272</v>
      </c>
    </row>
    <row r="54" spans="1:39" s="83" customFormat="1" x14ac:dyDescent="0.2">
      <c r="A54" s="83" t="s">
        <v>414</v>
      </c>
      <c r="B54" s="83" t="s">
        <v>413</v>
      </c>
      <c r="C54" s="83" t="s">
        <v>33</v>
      </c>
      <c r="D54" s="83" t="s">
        <v>3524</v>
      </c>
      <c r="E54" s="83" t="s">
        <v>3052</v>
      </c>
      <c r="F54" s="83">
        <v>1263</v>
      </c>
      <c r="G54" s="83" t="s">
        <v>3351</v>
      </c>
      <c r="H54" s="83" t="s">
        <v>3599</v>
      </c>
      <c r="I54" s="83" t="s">
        <v>9</v>
      </c>
      <c r="J54" s="83">
        <v>25.812514</v>
      </c>
      <c r="K54" s="83">
        <v>-105.79170000000001</v>
      </c>
      <c r="L54" s="83" t="s">
        <v>3246</v>
      </c>
      <c r="M54" s="83">
        <v>80</v>
      </c>
      <c r="N54" s="83" t="s">
        <v>3245</v>
      </c>
      <c r="O54" s="83" t="s">
        <v>3234</v>
      </c>
      <c r="P54" s="83" t="s">
        <v>3244</v>
      </c>
      <c r="Q54" s="83">
        <v>8.9</v>
      </c>
      <c r="R54" s="83" t="s">
        <v>3243</v>
      </c>
      <c r="S54" s="83" t="s">
        <v>3229</v>
      </c>
      <c r="T54" s="83" t="s">
        <v>3299</v>
      </c>
      <c r="U54" s="83" t="s">
        <v>3220</v>
      </c>
      <c r="V54" s="83" t="s">
        <v>3220</v>
      </c>
      <c r="W54" s="83" t="s">
        <v>3241</v>
      </c>
      <c r="X54" s="83" t="s">
        <v>3240</v>
      </c>
      <c r="Y54" s="17">
        <v>0.49368355000000003</v>
      </c>
      <c r="Z54" s="84">
        <v>49.2</v>
      </c>
      <c r="AA54" s="83">
        <v>814.2</v>
      </c>
      <c r="AB54" s="84">
        <v>56.1</v>
      </c>
      <c r="AC54" s="83">
        <v>3.5999999999999997E-2</v>
      </c>
      <c r="AD54" s="83" t="s">
        <v>545</v>
      </c>
      <c r="AE54" s="83" t="s">
        <v>394</v>
      </c>
      <c r="AF54" s="83">
        <v>861285</v>
      </c>
      <c r="AG54" s="84">
        <v>57.2</v>
      </c>
      <c r="AH54" s="83">
        <v>3.9E-2</v>
      </c>
      <c r="AI54" s="83">
        <v>145034</v>
      </c>
      <c r="AJ54" s="83">
        <v>1142</v>
      </c>
      <c r="AK54" s="83" t="s">
        <v>10</v>
      </c>
      <c r="AL54" s="83" t="s">
        <v>641</v>
      </c>
      <c r="AM54" s="85">
        <v>1.2113597940533849</v>
      </c>
    </row>
    <row r="55" spans="1:39" s="83" customFormat="1" x14ac:dyDescent="0.2">
      <c r="A55" s="83" t="s">
        <v>393</v>
      </c>
      <c r="B55" s="83" t="s">
        <v>392</v>
      </c>
      <c r="C55" s="83" t="s">
        <v>33</v>
      </c>
      <c r="D55" s="83" t="s">
        <v>3524</v>
      </c>
      <c r="E55" s="83" t="s">
        <v>3053</v>
      </c>
      <c r="F55" s="83">
        <v>1015</v>
      </c>
      <c r="G55" s="83" t="s">
        <v>3644</v>
      </c>
      <c r="H55" s="83" t="s">
        <v>3599</v>
      </c>
      <c r="I55" s="83" t="s">
        <v>9</v>
      </c>
      <c r="J55" s="83">
        <v>25.812514</v>
      </c>
      <c r="K55" s="83">
        <v>-105.79170000000001</v>
      </c>
      <c r="L55" s="83" t="s">
        <v>3246</v>
      </c>
      <c r="M55" s="83">
        <v>71</v>
      </c>
      <c r="N55" s="83" t="s">
        <v>3245</v>
      </c>
      <c r="O55" s="83" t="s">
        <v>3234</v>
      </c>
      <c r="P55" s="83" t="s">
        <v>3244</v>
      </c>
      <c r="Q55" s="83">
        <v>7.9</v>
      </c>
      <c r="R55" s="83" t="s">
        <v>3243</v>
      </c>
      <c r="S55" s="83" t="s">
        <v>3229</v>
      </c>
      <c r="T55" s="83" t="s">
        <v>3299</v>
      </c>
      <c r="U55" s="83" t="s">
        <v>3220</v>
      </c>
      <c r="V55" s="83" t="s">
        <v>3220</v>
      </c>
      <c r="W55" s="83" t="s">
        <v>3241</v>
      </c>
      <c r="X55" s="83" t="s">
        <v>3240</v>
      </c>
      <c r="Y55" s="17">
        <v>0.217581972743219</v>
      </c>
      <c r="Z55" s="84">
        <v>46.4</v>
      </c>
      <c r="AA55" s="83">
        <v>554.20000000000005</v>
      </c>
      <c r="AB55" s="84">
        <v>51.3</v>
      </c>
      <c r="AC55" s="83">
        <v>4.2000000000000003E-2</v>
      </c>
      <c r="AD55" s="83" t="s">
        <v>526</v>
      </c>
      <c r="AE55" s="83" t="s">
        <v>394</v>
      </c>
      <c r="AF55" s="83">
        <v>878637</v>
      </c>
      <c r="AG55" s="84">
        <v>53.9</v>
      </c>
      <c r="AH55" s="83">
        <v>3.9E-2</v>
      </c>
      <c r="AI55" s="83">
        <v>55152</v>
      </c>
      <c r="AJ55" s="83">
        <v>40767</v>
      </c>
      <c r="AK55" s="83" t="s">
        <v>3</v>
      </c>
      <c r="AL55" s="83" t="s">
        <v>513</v>
      </c>
      <c r="AM55" s="85">
        <v>1.3568038636235531</v>
      </c>
    </row>
    <row r="56" spans="1:39" s="83" customFormat="1" x14ac:dyDescent="0.2">
      <c r="A56" s="83" t="s">
        <v>390</v>
      </c>
      <c r="B56" s="83" t="s">
        <v>389</v>
      </c>
      <c r="C56" s="83" t="s">
        <v>33</v>
      </c>
      <c r="D56" s="83" t="s">
        <v>3524</v>
      </c>
      <c r="E56" s="83" t="s">
        <v>3054</v>
      </c>
      <c r="F56" s="83">
        <v>1133</v>
      </c>
      <c r="G56" s="83" t="s">
        <v>3646</v>
      </c>
      <c r="H56" s="83" t="s">
        <v>3599</v>
      </c>
      <c r="I56" s="83" t="s">
        <v>9</v>
      </c>
      <c r="J56" s="83">
        <v>25.812514</v>
      </c>
      <c r="K56" s="83">
        <v>-105.79170000000001</v>
      </c>
      <c r="L56" s="83" t="s">
        <v>3246</v>
      </c>
      <c r="M56" s="83">
        <v>75</v>
      </c>
      <c r="N56" s="83" t="s">
        <v>3245</v>
      </c>
      <c r="O56" s="83" t="s">
        <v>3234</v>
      </c>
      <c r="P56" s="83" t="s">
        <v>3244</v>
      </c>
      <c r="Q56" s="83">
        <v>8.3000000000000007</v>
      </c>
      <c r="R56" s="83" t="s">
        <v>3243</v>
      </c>
      <c r="S56" s="83" t="s">
        <v>3229</v>
      </c>
      <c r="T56" s="83" t="s">
        <v>3299</v>
      </c>
      <c r="U56" s="83" t="s">
        <v>3220</v>
      </c>
      <c r="V56" s="83" t="s">
        <v>3220</v>
      </c>
      <c r="W56" s="83" t="s">
        <v>3241</v>
      </c>
      <c r="X56" s="83" t="s">
        <v>3240</v>
      </c>
      <c r="Y56" s="17">
        <v>6.1726246417673197E-3</v>
      </c>
      <c r="Z56" s="84">
        <v>40.299999999999997</v>
      </c>
      <c r="AA56" s="83">
        <v>81.900000000000006</v>
      </c>
      <c r="AB56" s="84">
        <v>45</v>
      </c>
      <c r="AC56" s="83">
        <v>0.113</v>
      </c>
      <c r="AD56" s="83" t="s">
        <v>498</v>
      </c>
      <c r="AE56" s="83" t="s">
        <v>391</v>
      </c>
      <c r="AF56" s="83">
        <v>198759</v>
      </c>
      <c r="AG56" s="84">
        <v>46.8</v>
      </c>
      <c r="AH56" s="83">
        <v>0.126</v>
      </c>
      <c r="AI56" s="83">
        <v>4090</v>
      </c>
      <c r="AJ56" s="83">
        <v>2593</v>
      </c>
      <c r="AK56" s="83" t="s">
        <v>3</v>
      </c>
      <c r="AL56" s="83" t="s">
        <v>3507</v>
      </c>
      <c r="AM56" s="85">
        <v>3.6827388509315377</v>
      </c>
    </row>
    <row r="57" spans="1:39" s="83" customFormat="1" x14ac:dyDescent="0.2">
      <c r="A57" s="83" t="s">
        <v>396</v>
      </c>
      <c r="B57" s="83" t="s">
        <v>395</v>
      </c>
      <c r="C57" s="83" t="s">
        <v>33</v>
      </c>
      <c r="D57" s="83" t="s">
        <v>3524</v>
      </c>
      <c r="E57" s="83" t="s">
        <v>3055</v>
      </c>
      <c r="F57" s="83">
        <v>1047</v>
      </c>
      <c r="G57" s="83" t="s">
        <v>3645</v>
      </c>
      <c r="H57" s="83" t="s">
        <v>3599</v>
      </c>
      <c r="I57" s="83" t="s">
        <v>9</v>
      </c>
      <c r="J57" s="83">
        <v>25.812514</v>
      </c>
      <c r="K57" s="83">
        <v>-105.79170000000001</v>
      </c>
      <c r="L57" s="83" t="s">
        <v>3246</v>
      </c>
      <c r="M57" s="83">
        <v>71</v>
      </c>
      <c r="N57" s="83" t="s">
        <v>3245</v>
      </c>
      <c r="O57" s="83" t="s">
        <v>3234</v>
      </c>
      <c r="P57" s="83" t="s">
        <v>3244</v>
      </c>
      <c r="Q57" s="83">
        <v>7.9</v>
      </c>
      <c r="R57" s="83" t="s">
        <v>3243</v>
      </c>
      <c r="S57" s="83" t="s">
        <v>3229</v>
      </c>
      <c r="T57" s="83" t="s">
        <v>3299</v>
      </c>
      <c r="U57" s="83" t="s">
        <v>3220</v>
      </c>
      <c r="V57" s="83" t="s">
        <v>3220</v>
      </c>
      <c r="W57" s="83" t="s">
        <v>3241</v>
      </c>
      <c r="X57" s="83" t="s">
        <v>3240</v>
      </c>
      <c r="Y57" s="17">
        <v>0.15829410456922399</v>
      </c>
      <c r="Z57" s="84">
        <v>46.9</v>
      </c>
      <c r="AA57" s="83">
        <v>341.4</v>
      </c>
      <c r="AB57" s="84">
        <v>51</v>
      </c>
      <c r="AC57" s="83">
        <v>4.2000000000000003E-2</v>
      </c>
      <c r="AD57" s="83" t="s">
        <v>614</v>
      </c>
      <c r="AE57" s="83" t="s">
        <v>119</v>
      </c>
      <c r="AF57" s="83">
        <v>905825</v>
      </c>
      <c r="AG57" s="84">
        <v>54.5</v>
      </c>
      <c r="AH57" s="83">
        <v>3.5000000000000003E-2</v>
      </c>
      <c r="AI57" s="83">
        <v>67299</v>
      </c>
      <c r="AJ57" s="83">
        <v>52197</v>
      </c>
      <c r="AK57" s="83" t="s">
        <v>3</v>
      </c>
      <c r="AL57" s="83" t="s">
        <v>615</v>
      </c>
      <c r="AM57" s="85">
        <v>1.2054350901184594</v>
      </c>
    </row>
    <row r="58" spans="1:39" s="83" customFormat="1" x14ac:dyDescent="0.2">
      <c r="A58" s="83" t="s">
        <v>398</v>
      </c>
      <c r="B58" s="83" t="s">
        <v>397</v>
      </c>
      <c r="C58" s="83" t="s">
        <v>625</v>
      </c>
      <c r="D58" s="83" t="s">
        <v>882</v>
      </c>
      <c r="E58" s="83" t="s">
        <v>3056</v>
      </c>
      <c r="F58" s="83">
        <v>1723</v>
      </c>
      <c r="G58" s="83" t="s">
        <v>3647</v>
      </c>
      <c r="H58" s="83" t="s">
        <v>3599</v>
      </c>
      <c r="I58" s="83" t="s">
        <v>9</v>
      </c>
      <c r="J58" s="83">
        <v>25.812514</v>
      </c>
      <c r="K58" s="83">
        <v>-105.79170000000001</v>
      </c>
      <c r="L58" s="83" t="s">
        <v>3246</v>
      </c>
      <c r="M58" s="83">
        <v>72</v>
      </c>
      <c r="N58" s="83" t="s">
        <v>3245</v>
      </c>
      <c r="O58" s="83" t="s">
        <v>3234</v>
      </c>
      <c r="P58" s="83" t="s">
        <v>3244</v>
      </c>
      <c r="Q58" s="83">
        <v>8</v>
      </c>
      <c r="R58" s="83" t="s">
        <v>3243</v>
      </c>
      <c r="S58" s="83" t="s">
        <v>3229</v>
      </c>
      <c r="T58" s="83" t="s">
        <v>3299</v>
      </c>
      <c r="U58" s="83" t="s">
        <v>3220</v>
      </c>
      <c r="V58" s="83" t="s">
        <v>3220</v>
      </c>
      <c r="W58" s="83" t="s">
        <v>3241</v>
      </c>
      <c r="X58" s="83" t="s">
        <v>3240</v>
      </c>
      <c r="Y58" s="17">
        <v>9.4002544148458506E-3</v>
      </c>
      <c r="Z58" s="84">
        <v>43.2</v>
      </c>
      <c r="AA58" s="85">
        <v>3.96</v>
      </c>
      <c r="AB58" s="84">
        <v>45.2</v>
      </c>
      <c r="AC58" s="83">
        <v>0.14699999999999999</v>
      </c>
      <c r="AD58" s="83" t="s">
        <v>616</v>
      </c>
      <c r="AE58" s="83" t="s">
        <v>196</v>
      </c>
      <c r="AF58" s="83">
        <v>39693</v>
      </c>
      <c r="AG58" s="84">
        <v>50.9</v>
      </c>
      <c r="AH58" s="83">
        <v>0.127</v>
      </c>
      <c r="AI58" s="83">
        <v>763</v>
      </c>
      <c r="AJ58" s="83">
        <v>415</v>
      </c>
      <c r="AK58" s="83" t="s">
        <v>3</v>
      </c>
      <c r="AL58" s="83" t="s">
        <v>3502</v>
      </c>
      <c r="AM58" s="85">
        <v>7.2194364433312463</v>
      </c>
    </row>
    <row r="59" spans="1:39" s="83" customFormat="1" x14ac:dyDescent="0.2">
      <c r="A59" s="83" t="s">
        <v>85</v>
      </c>
      <c r="B59" s="83" t="s">
        <v>86</v>
      </c>
      <c r="C59" s="83" t="s">
        <v>33</v>
      </c>
      <c r="D59" s="83" t="s">
        <v>3524</v>
      </c>
      <c r="E59" s="83" t="s">
        <v>87</v>
      </c>
      <c r="F59" s="83">
        <v>4032</v>
      </c>
      <c r="G59" s="83" t="s">
        <v>3388</v>
      </c>
      <c r="H59" s="83" t="s">
        <v>3608</v>
      </c>
      <c r="I59" s="83" t="s">
        <v>23</v>
      </c>
      <c r="J59" s="83">
        <v>34.378760999999997</v>
      </c>
      <c r="K59" s="83">
        <v>-119.47948700000001</v>
      </c>
      <c r="L59" s="83" t="s">
        <v>3246</v>
      </c>
      <c r="M59" s="83">
        <v>78</v>
      </c>
      <c r="N59" s="83" t="s">
        <v>3245</v>
      </c>
      <c r="O59" s="83" t="s">
        <v>3234</v>
      </c>
      <c r="P59" s="83" t="s">
        <v>3244</v>
      </c>
      <c r="Q59" s="83">
        <v>8.6999999999999993</v>
      </c>
      <c r="R59" s="83" t="s">
        <v>3243</v>
      </c>
      <c r="S59" s="83" t="s">
        <v>3229</v>
      </c>
      <c r="T59" s="83" t="s">
        <v>3299</v>
      </c>
      <c r="U59" s="83" t="s">
        <v>3220</v>
      </c>
      <c r="V59" s="83" t="s">
        <v>3220</v>
      </c>
      <c r="W59" s="83" t="s">
        <v>3241</v>
      </c>
      <c r="X59" s="83" t="s">
        <v>3240</v>
      </c>
      <c r="Y59" s="17">
        <v>3.1257273966680999E-3</v>
      </c>
      <c r="Z59" s="84">
        <v>39.9</v>
      </c>
      <c r="AA59" s="83">
        <v>15.93</v>
      </c>
      <c r="AB59" s="84">
        <v>43.9</v>
      </c>
      <c r="AC59" s="83">
        <v>0.23699999999999999</v>
      </c>
      <c r="AD59" s="83" t="s">
        <v>509</v>
      </c>
      <c r="AE59" s="83" t="s">
        <v>88</v>
      </c>
      <c r="AF59" s="83">
        <v>70179</v>
      </c>
      <c r="AG59" s="84">
        <v>46.3</v>
      </c>
      <c r="AH59" s="83">
        <v>0.248</v>
      </c>
      <c r="AI59" s="83">
        <v>1246</v>
      </c>
      <c r="AJ59" s="83">
        <v>905</v>
      </c>
      <c r="AK59" s="83" t="s">
        <v>3</v>
      </c>
      <c r="AL59" s="83" t="s">
        <v>3514</v>
      </c>
      <c r="AM59" s="85">
        <v>6.9956666711664885</v>
      </c>
    </row>
    <row r="60" spans="1:39" s="83" customFormat="1" x14ac:dyDescent="0.2">
      <c r="A60" s="83" t="s">
        <v>3253</v>
      </c>
      <c r="B60" s="83" t="s">
        <v>3252</v>
      </c>
      <c r="C60" s="83" t="s">
        <v>3491</v>
      </c>
      <c r="D60" s="83" t="s">
        <v>3247</v>
      </c>
      <c r="E60" s="83" t="s">
        <v>3251</v>
      </c>
      <c r="F60" s="83">
        <v>3950</v>
      </c>
      <c r="G60" s="83" t="s">
        <v>3250</v>
      </c>
      <c r="H60" s="83" t="s">
        <v>3608</v>
      </c>
      <c r="I60" s="83" t="s">
        <v>23</v>
      </c>
      <c r="J60" s="83">
        <v>34.378760999999997</v>
      </c>
      <c r="K60" s="83">
        <v>-119.47948700000001</v>
      </c>
      <c r="L60" s="83" t="s">
        <v>3246</v>
      </c>
      <c r="M60" s="83">
        <v>76</v>
      </c>
      <c r="N60" s="83" t="s">
        <v>3245</v>
      </c>
      <c r="O60" s="83" t="s">
        <v>3234</v>
      </c>
      <c r="P60" s="83" t="s">
        <v>3244</v>
      </c>
      <c r="Q60" s="83">
        <v>8.4</v>
      </c>
      <c r="R60" s="83" t="s">
        <v>3243</v>
      </c>
      <c r="S60" s="83" t="s">
        <v>3229</v>
      </c>
      <c r="U60" s="83" t="s">
        <v>3217</v>
      </c>
      <c r="V60" s="83" t="s">
        <v>0</v>
      </c>
      <c r="W60" s="83" t="s">
        <v>0</v>
      </c>
      <c r="X60" s="83" t="s">
        <v>0</v>
      </c>
      <c r="Y60" s="83" t="s">
        <v>0</v>
      </c>
      <c r="Z60" s="84" t="s">
        <v>0</v>
      </c>
      <c r="AA60" s="87">
        <v>6.2399999999999999E-3</v>
      </c>
      <c r="AB60" s="84" t="s">
        <v>3522</v>
      </c>
      <c r="AC60" s="83" t="s">
        <v>3522</v>
      </c>
      <c r="AD60" s="83" t="s">
        <v>3522</v>
      </c>
      <c r="AE60" s="83" t="s">
        <v>3522</v>
      </c>
      <c r="AF60" s="83" t="s">
        <v>3523</v>
      </c>
      <c r="AG60" s="84" t="s">
        <v>3523</v>
      </c>
      <c r="AH60" s="83" t="s">
        <v>3523</v>
      </c>
      <c r="AI60" s="83" t="s">
        <v>3523</v>
      </c>
      <c r="AJ60" s="83" t="s">
        <v>3523</v>
      </c>
      <c r="AK60" s="83" t="s">
        <v>378</v>
      </c>
      <c r="AL60" s="83" t="s">
        <v>764</v>
      </c>
      <c r="AM60" s="83" t="s">
        <v>0</v>
      </c>
    </row>
    <row r="61" spans="1:39" s="83" customFormat="1" x14ac:dyDescent="0.2">
      <c r="A61" s="83" t="s">
        <v>82</v>
      </c>
      <c r="B61" s="83" t="s">
        <v>83</v>
      </c>
      <c r="C61" s="83" t="s">
        <v>33</v>
      </c>
      <c r="D61" s="83" t="s">
        <v>3524</v>
      </c>
      <c r="E61" s="83" t="s">
        <v>84</v>
      </c>
      <c r="F61" s="83">
        <v>988</v>
      </c>
      <c r="G61" s="83" t="s">
        <v>3387</v>
      </c>
      <c r="H61" s="83" t="s">
        <v>3613</v>
      </c>
      <c r="I61" s="83" t="s">
        <v>23</v>
      </c>
      <c r="J61" s="83">
        <v>34.418038000000003</v>
      </c>
      <c r="K61" s="83">
        <v>-119.619236</v>
      </c>
      <c r="L61" s="83" t="s">
        <v>3246</v>
      </c>
      <c r="M61" s="83">
        <v>80</v>
      </c>
      <c r="N61" s="83" t="s">
        <v>3245</v>
      </c>
      <c r="O61" s="83" t="s">
        <v>3234</v>
      </c>
      <c r="P61" s="83" t="s">
        <v>3244</v>
      </c>
      <c r="Q61" s="83">
        <v>8.9</v>
      </c>
      <c r="R61" s="83" t="s">
        <v>3243</v>
      </c>
      <c r="S61" s="83" t="s">
        <v>3229</v>
      </c>
      <c r="T61" s="83" t="s">
        <v>3299</v>
      </c>
      <c r="U61" s="83" t="s">
        <v>3220</v>
      </c>
      <c r="V61" s="83" t="s">
        <v>3220</v>
      </c>
      <c r="W61" s="83" t="s">
        <v>3241</v>
      </c>
      <c r="X61" s="83" t="s">
        <v>3240</v>
      </c>
      <c r="Y61" s="17">
        <v>0.62590681217344701</v>
      </c>
      <c r="Z61" s="84">
        <v>46.3</v>
      </c>
      <c r="AA61" s="83">
        <v>999.1</v>
      </c>
      <c r="AB61" s="84">
        <v>53.8</v>
      </c>
      <c r="AC61" s="83">
        <v>0.13600000000000001</v>
      </c>
      <c r="AD61" s="83" t="s">
        <v>561</v>
      </c>
      <c r="AE61" s="83" t="s">
        <v>24</v>
      </c>
      <c r="AF61" s="83">
        <v>734595</v>
      </c>
      <c r="AG61" s="84">
        <v>54.5</v>
      </c>
      <c r="AH61" s="83">
        <v>0.123</v>
      </c>
      <c r="AI61" s="83">
        <v>174186</v>
      </c>
      <c r="AJ61" s="83">
        <v>1193</v>
      </c>
      <c r="AK61" s="83" t="s">
        <v>10</v>
      </c>
      <c r="AL61" s="83" t="s">
        <v>641</v>
      </c>
      <c r="AM61" s="85">
        <v>1.595279538461126</v>
      </c>
    </row>
    <row r="62" spans="1:39" s="83" customFormat="1" x14ac:dyDescent="0.2">
      <c r="A62" s="83" t="s">
        <v>93</v>
      </c>
      <c r="B62" s="83" t="s">
        <v>94</v>
      </c>
      <c r="C62" s="83" t="s">
        <v>33</v>
      </c>
      <c r="D62" s="83" t="s">
        <v>3524</v>
      </c>
      <c r="E62" s="83" t="s">
        <v>95</v>
      </c>
      <c r="F62" s="83">
        <v>930</v>
      </c>
      <c r="G62" s="83" t="s">
        <v>3386</v>
      </c>
      <c r="H62" s="83" t="s">
        <v>3613</v>
      </c>
      <c r="I62" s="83" t="s">
        <v>23</v>
      </c>
      <c r="J62" s="83">
        <v>34.418038000000003</v>
      </c>
      <c r="K62" s="83">
        <v>-119.619236</v>
      </c>
      <c r="L62" s="83" t="s">
        <v>3246</v>
      </c>
      <c r="M62" s="83">
        <v>70</v>
      </c>
      <c r="N62" s="83" t="s">
        <v>3245</v>
      </c>
      <c r="O62" s="83" t="s">
        <v>3234</v>
      </c>
      <c r="P62" s="83" t="s">
        <v>3244</v>
      </c>
      <c r="Q62" s="83">
        <v>7.8</v>
      </c>
      <c r="R62" s="83" t="s">
        <v>3243</v>
      </c>
      <c r="S62" s="83" t="s">
        <v>3229</v>
      </c>
      <c r="T62" s="83" t="s">
        <v>3299</v>
      </c>
      <c r="U62" s="83" t="s">
        <v>3220</v>
      </c>
      <c r="V62" s="83" t="s">
        <v>3220</v>
      </c>
      <c r="W62" s="83" t="s">
        <v>3241</v>
      </c>
      <c r="X62" s="83" t="s">
        <v>3240</v>
      </c>
      <c r="Y62" s="17">
        <v>2.2938078437388099E-2</v>
      </c>
      <c r="Z62" s="84">
        <v>40.5</v>
      </c>
      <c r="AA62" s="83">
        <v>20.99</v>
      </c>
      <c r="AB62" s="84">
        <v>43.3</v>
      </c>
      <c r="AC62" s="83">
        <v>0.20300000000000001</v>
      </c>
      <c r="AD62" s="83" t="s">
        <v>511</v>
      </c>
      <c r="AE62" s="83" t="s">
        <v>55</v>
      </c>
      <c r="AF62" s="83">
        <v>98194</v>
      </c>
      <c r="AG62" s="84">
        <v>45.6</v>
      </c>
      <c r="AH62" s="83">
        <v>0.18</v>
      </c>
      <c r="AI62" s="83">
        <v>1942</v>
      </c>
      <c r="AJ62" s="83">
        <v>1369</v>
      </c>
      <c r="AK62" s="83" t="s">
        <v>3</v>
      </c>
      <c r="AL62" s="83" t="s">
        <v>3505</v>
      </c>
      <c r="AM62" s="84">
        <v>12.083206741379804</v>
      </c>
    </row>
    <row r="63" spans="1:39" s="83" customFormat="1" x14ac:dyDescent="0.2">
      <c r="A63" s="83" t="s">
        <v>89</v>
      </c>
      <c r="B63" s="83" t="s">
        <v>90</v>
      </c>
      <c r="C63" s="83" t="s">
        <v>33</v>
      </c>
      <c r="D63" s="83" t="s">
        <v>3524</v>
      </c>
      <c r="E63" s="83" t="s">
        <v>91</v>
      </c>
      <c r="F63" s="83">
        <v>1461</v>
      </c>
      <c r="G63" s="83" t="s">
        <v>3385</v>
      </c>
      <c r="H63" s="83" t="s">
        <v>3592</v>
      </c>
      <c r="I63" s="83" t="s">
        <v>23</v>
      </c>
      <c r="J63" s="83">
        <v>34.409523999999998</v>
      </c>
      <c r="K63" s="83">
        <v>-119.69162799999999</v>
      </c>
      <c r="L63" s="83" t="s">
        <v>3246</v>
      </c>
      <c r="M63" s="83">
        <v>78</v>
      </c>
      <c r="N63" s="83" t="s">
        <v>3245</v>
      </c>
      <c r="O63" s="83" t="s">
        <v>3234</v>
      </c>
      <c r="P63" s="83" t="s">
        <v>3244</v>
      </c>
      <c r="Q63" s="83">
        <v>8.6999999999999993</v>
      </c>
      <c r="R63" s="83" t="s">
        <v>3243</v>
      </c>
      <c r="S63" s="83" t="s">
        <v>3229</v>
      </c>
      <c r="T63" s="83" t="s">
        <v>3299</v>
      </c>
      <c r="U63" s="83" t="s">
        <v>3220</v>
      </c>
      <c r="V63" s="83" t="s">
        <v>3220</v>
      </c>
      <c r="W63" s="83" t="s">
        <v>3241</v>
      </c>
      <c r="X63" s="83" t="s">
        <v>3240</v>
      </c>
      <c r="Y63" s="17">
        <v>0.61360856130558095</v>
      </c>
      <c r="Z63" s="84">
        <v>52.9</v>
      </c>
      <c r="AA63" s="83">
        <v>1117</v>
      </c>
      <c r="AB63" s="84">
        <v>59.2</v>
      </c>
      <c r="AC63" s="83">
        <v>8.7999999999999995E-2</v>
      </c>
      <c r="AD63" s="83" t="s">
        <v>2808</v>
      </c>
      <c r="AE63" s="83" t="s">
        <v>92</v>
      </c>
      <c r="AF63" s="83">
        <v>740338</v>
      </c>
      <c r="AG63" s="84">
        <v>61.3</v>
      </c>
      <c r="AH63" s="83">
        <v>8.4000000000000005E-2</v>
      </c>
      <c r="AI63" s="83">
        <v>196152</v>
      </c>
      <c r="AJ63" s="83">
        <v>1146</v>
      </c>
      <c r="AK63" s="83" t="s">
        <v>10</v>
      </c>
      <c r="AL63" s="83" t="s">
        <v>641</v>
      </c>
      <c r="AM63" s="85">
        <v>1.1468557234660572</v>
      </c>
    </row>
    <row r="64" spans="1:39" s="83" customFormat="1" x14ac:dyDescent="0.2">
      <c r="A64" s="83" t="s">
        <v>105</v>
      </c>
      <c r="B64" s="83" t="s">
        <v>106</v>
      </c>
      <c r="C64" s="83" t="s">
        <v>33</v>
      </c>
      <c r="D64" s="83" t="s">
        <v>3524</v>
      </c>
      <c r="E64" s="83" t="s">
        <v>107</v>
      </c>
      <c r="F64" s="83">
        <v>1222</v>
      </c>
      <c r="G64" s="83" t="s">
        <v>3634</v>
      </c>
      <c r="H64" s="83" t="s">
        <v>3600</v>
      </c>
      <c r="I64" s="83" t="s">
        <v>23</v>
      </c>
      <c r="J64" s="83">
        <v>34.419235999999998</v>
      </c>
      <c r="K64" s="83">
        <v>-119.832263</v>
      </c>
      <c r="L64" s="83" t="s">
        <v>3246</v>
      </c>
      <c r="M64" s="83">
        <v>81</v>
      </c>
      <c r="N64" s="83" t="s">
        <v>3245</v>
      </c>
      <c r="O64" s="83" t="s">
        <v>3234</v>
      </c>
      <c r="P64" s="83" t="s">
        <v>3244</v>
      </c>
      <c r="Q64" s="83">
        <v>9</v>
      </c>
      <c r="R64" s="83" t="s">
        <v>3243</v>
      </c>
      <c r="S64" s="83" t="s">
        <v>3229</v>
      </c>
      <c r="T64" s="83" t="s">
        <v>3299</v>
      </c>
      <c r="U64" s="83" t="s">
        <v>3220</v>
      </c>
      <c r="V64" s="83" t="s">
        <v>3220</v>
      </c>
      <c r="W64" s="83" t="s">
        <v>3241</v>
      </c>
      <c r="X64" s="83" t="s">
        <v>3240</v>
      </c>
      <c r="Y64" s="17">
        <v>0.20809158074884099</v>
      </c>
      <c r="Z64" s="84">
        <v>49.8</v>
      </c>
      <c r="AA64" s="83">
        <v>711</v>
      </c>
      <c r="AB64" s="84">
        <v>55.9</v>
      </c>
      <c r="AC64" s="83">
        <v>7.1999999999999995E-2</v>
      </c>
      <c r="AD64" s="83" t="s">
        <v>632</v>
      </c>
      <c r="AE64" s="83" t="s">
        <v>55</v>
      </c>
      <c r="AF64" s="83">
        <v>725520</v>
      </c>
      <c r="AG64" s="84">
        <v>58.4</v>
      </c>
      <c r="AH64" s="83">
        <v>7.2999999999999995E-2</v>
      </c>
      <c r="AI64" s="83">
        <v>47701</v>
      </c>
      <c r="AJ64" s="83">
        <v>31768</v>
      </c>
      <c r="AK64" s="83" t="s">
        <v>3</v>
      </c>
      <c r="AL64" s="83" t="s">
        <v>513</v>
      </c>
      <c r="AM64" s="85">
        <v>2.3492709246005794</v>
      </c>
    </row>
    <row r="65" spans="1:39" s="83" customFormat="1" x14ac:dyDescent="0.2">
      <c r="A65" s="83" t="s">
        <v>112</v>
      </c>
      <c r="B65" s="83" t="s">
        <v>113</v>
      </c>
      <c r="C65" s="83" t="s">
        <v>33</v>
      </c>
      <c r="D65" s="83" t="s">
        <v>742</v>
      </c>
      <c r="E65" s="83" t="s">
        <v>114</v>
      </c>
      <c r="F65" s="83">
        <v>400</v>
      </c>
      <c r="G65" s="83" t="s">
        <v>62</v>
      </c>
      <c r="H65" s="83" t="s">
        <v>3624</v>
      </c>
      <c r="I65" s="83" t="s">
        <v>23</v>
      </c>
      <c r="J65" s="83">
        <v>34.570979000000001</v>
      </c>
      <c r="K65" s="83">
        <v>-119.952476</v>
      </c>
      <c r="L65" s="83" t="s">
        <v>3246</v>
      </c>
      <c r="M65" s="83">
        <v>76</v>
      </c>
      <c r="N65" s="83" t="s">
        <v>3245</v>
      </c>
      <c r="O65" s="83" t="s">
        <v>3234</v>
      </c>
      <c r="P65" s="83" t="s">
        <v>3244</v>
      </c>
      <c r="Q65" s="83">
        <v>8.4</v>
      </c>
      <c r="R65" s="83" t="s">
        <v>3243</v>
      </c>
      <c r="S65" s="83" t="s">
        <v>3229</v>
      </c>
      <c r="T65" s="83" t="s">
        <v>3299</v>
      </c>
      <c r="U65" s="83" t="s">
        <v>3220</v>
      </c>
      <c r="V65" s="83" t="s">
        <v>3220</v>
      </c>
      <c r="W65" s="83" t="s">
        <v>3241</v>
      </c>
      <c r="X65" s="83" t="s">
        <v>3240</v>
      </c>
      <c r="Y65" s="17">
        <v>2.66953272941296E-2</v>
      </c>
      <c r="Z65" s="84">
        <v>41.3</v>
      </c>
      <c r="AA65" s="83">
        <v>204.4</v>
      </c>
      <c r="AB65" s="84">
        <v>45.9</v>
      </c>
      <c r="AC65" s="83">
        <v>0.184</v>
      </c>
      <c r="AD65" s="83" t="s">
        <v>514</v>
      </c>
      <c r="AE65" s="83" t="s">
        <v>59</v>
      </c>
      <c r="AF65" s="83">
        <v>391941</v>
      </c>
      <c r="AG65" s="84">
        <v>47.6</v>
      </c>
      <c r="AH65" s="83">
        <v>0.186</v>
      </c>
      <c r="AI65" s="83">
        <v>10108</v>
      </c>
      <c r="AJ65" s="83">
        <v>7026</v>
      </c>
      <c r="AK65" s="83" t="s">
        <v>3</v>
      </c>
      <c r="AL65" s="83" t="s">
        <v>515</v>
      </c>
      <c r="AM65" s="85">
        <v>7.139809622504325</v>
      </c>
    </row>
    <row r="66" spans="1:39" s="83" customFormat="1" x14ac:dyDescent="0.2">
      <c r="A66" s="83" t="s">
        <v>108</v>
      </c>
      <c r="B66" s="83" t="s">
        <v>109</v>
      </c>
      <c r="C66" s="83" t="s">
        <v>33</v>
      </c>
      <c r="D66" s="83" t="s">
        <v>3524</v>
      </c>
      <c r="E66" s="83" t="s">
        <v>110</v>
      </c>
      <c r="F66" s="83">
        <v>400</v>
      </c>
      <c r="G66" s="83" t="s">
        <v>62</v>
      </c>
      <c r="H66" s="83" t="s">
        <v>3624</v>
      </c>
      <c r="I66" s="83" t="s">
        <v>23</v>
      </c>
      <c r="J66" s="83">
        <v>34.570979000000001</v>
      </c>
      <c r="K66" s="83">
        <v>-119.952476</v>
      </c>
      <c r="L66" s="83" t="s">
        <v>3246</v>
      </c>
      <c r="M66" s="83">
        <v>78</v>
      </c>
      <c r="N66" s="83" t="s">
        <v>3245</v>
      </c>
      <c r="O66" s="83" t="s">
        <v>3234</v>
      </c>
      <c r="P66" s="83" t="s">
        <v>3244</v>
      </c>
      <c r="Q66" s="83">
        <v>8.6999999999999993</v>
      </c>
      <c r="R66" s="83" t="s">
        <v>3243</v>
      </c>
      <c r="S66" s="83" t="s">
        <v>3229</v>
      </c>
      <c r="T66" s="83" t="s">
        <v>3299</v>
      </c>
      <c r="U66" s="83" t="s">
        <v>3220</v>
      </c>
      <c r="V66" s="83" t="s">
        <v>3220</v>
      </c>
      <c r="W66" s="83" t="s">
        <v>3241</v>
      </c>
      <c r="X66" s="83" t="s">
        <v>3240</v>
      </c>
      <c r="Y66" s="17">
        <v>3.8333229730009698E-4</v>
      </c>
      <c r="Z66" s="84">
        <v>37.6</v>
      </c>
      <c r="AA66" s="85">
        <v>4.1840000000000002</v>
      </c>
      <c r="AB66" s="84">
        <v>42.6</v>
      </c>
      <c r="AC66" s="83">
        <v>0.24299999999999999</v>
      </c>
      <c r="AD66" s="83" t="s">
        <v>3384</v>
      </c>
      <c r="AE66" s="83" t="s">
        <v>111</v>
      </c>
      <c r="AF66" s="83">
        <v>17901</v>
      </c>
      <c r="AG66" s="84">
        <v>43.8</v>
      </c>
      <c r="AH66" s="83">
        <v>0.26800000000000002</v>
      </c>
      <c r="AI66" s="83">
        <v>316</v>
      </c>
      <c r="AJ66" s="83">
        <v>211</v>
      </c>
      <c r="AK66" s="83" t="s">
        <v>3</v>
      </c>
      <c r="AL66" s="83" t="s">
        <v>3514</v>
      </c>
      <c r="AM66" s="85">
        <v>9.7614216075274918</v>
      </c>
    </row>
    <row r="67" spans="1:39" s="83" customFormat="1" x14ac:dyDescent="0.2">
      <c r="A67" s="83" t="s">
        <v>3383</v>
      </c>
      <c r="B67" s="83" t="s">
        <v>104</v>
      </c>
      <c r="C67" s="83" t="s">
        <v>33</v>
      </c>
      <c r="D67" s="83" t="s">
        <v>3524</v>
      </c>
      <c r="E67" s="83" t="s">
        <v>3529</v>
      </c>
      <c r="F67" s="83">
        <v>1927</v>
      </c>
      <c r="G67" s="83" t="s">
        <v>3348</v>
      </c>
      <c r="H67" s="83" t="s">
        <v>3593</v>
      </c>
      <c r="I67" s="83" t="s">
        <v>23</v>
      </c>
      <c r="J67" s="83">
        <v>34.422812999999998</v>
      </c>
      <c r="K67" s="83">
        <v>-119.85675000000001</v>
      </c>
      <c r="L67" s="83" t="s">
        <v>3246</v>
      </c>
      <c r="M67" s="83">
        <v>71</v>
      </c>
      <c r="N67" s="83" t="s">
        <v>3245</v>
      </c>
      <c r="O67" s="83" t="s">
        <v>3234</v>
      </c>
      <c r="P67" s="83" t="s">
        <v>3244</v>
      </c>
      <c r="Q67" s="83">
        <v>7.9</v>
      </c>
      <c r="R67" s="83" t="s">
        <v>3243</v>
      </c>
      <c r="S67" s="83" t="s">
        <v>3229</v>
      </c>
      <c r="T67" s="83" t="s">
        <v>3299</v>
      </c>
      <c r="U67" s="83" t="s">
        <v>3220</v>
      </c>
      <c r="V67" s="83" t="s">
        <v>3220</v>
      </c>
      <c r="W67" s="83" t="s">
        <v>3241</v>
      </c>
      <c r="X67" s="83" t="s">
        <v>3240</v>
      </c>
      <c r="Y67" s="17">
        <v>0.63103404700870103</v>
      </c>
      <c r="Z67" s="84">
        <v>51.2</v>
      </c>
      <c r="AA67" s="83">
        <v>947.3</v>
      </c>
      <c r="AB67" s="84">
        <v>58.3</v>
      </c>
      <c r="AC67" s="83">
        <v>7.9000000000000001E-2</v>
      </c>
      <c r="AD67" s="83" t="s">
        <v>526</v>
      </c>
      <c r="AE67" s="83" t="s">
        <v>92</v>
      </c>
      <c r="AF67" s="83">
        <v>741996</v>
      </c>
      <c r="AG67" s="84">
        <v>58.9</v>
      </c>
      <c r="AH67" s="83">
        <v>7.9000000000000001E-2</v>
      </c>
      <c r="AI67" s="83">
        <v>172775</v>
      </c>
      <c r="AJ67" s="83">
        <v>1172</v>
      </c>
      <c r="AK67" s="83" t="s">
        <v>10</v>
      </c>
      <c r="AL67" s="83" t="s">
        <v>641</v>
      </c>
      <c r="AM67" s="85">
        <v>1.2918121143737487</v>
      </c>
    </row>
    <row r="68" spans="1:39" s="83" customFormat="1" x14ac:dyDescent="0.2">
      <c r="A68" s="83" t="s">
        <v>3349</v>
      </c>
      <c r="B68" s="83" t="s">
        <v>104</v>
      </c>
      <c r="C68" s="83" t="s">
        <v>33</v>
      </c>
      <c r="D68" s="83" t="s">
        <v>3524</v>
      </c>
      <c r="E68" s="83" t="s">
        <v>3529</v>
      </c>
      <c r="F68" s="83">
        <v>1927</v>
      </c>
      <c r="G68" s="83" t="s">
        <v>3348</v>
      </c>
      <c r="H68" s="83" t="s">
        <v>3593</v>
      </c>
      <c r="I68" s="83" t="s">
        <v>23</v>
      </c>
      <c r="J68" s="83">
        <v>34.422812999999998</v>
      </c>
      <c r="K68" s="83">
        <v>-119.85675000000001</v>
      </c>
      <c r="L68" s="83" t="s">
        <v>3246</v>
      </c>
      <c r="M68" s="83">
        <v>39</v>
      </c>
      <c r="N68" s="83" t="s">
        <v>3288</v>
      </c>
      <c r="O68" s="83" t="s">
        <v>3232</v>
      </c>
      <c r="P68" s="83" t="s">
        <v>3257</v>
      </c>
      <c r="Q68" s="83">
        <v>7.8</v>
      </c>
      <c r="R68" s="83" t="s">
        <v>3256</v>
      </c>
      <c r="S68" s="83" t="s">
        <v>3223</v>
      </c>
      <c r="T68" s="83" t="s">
        <v>3299</v>
      </c>
      <c r="U68" s="83" t="s">
        <v>3220</v>
      </c>
      <c r="V68" s="83" t="s">
        <v>3220</v>
      </c>
      <c r="W68" s="83" t="s">
        <v>3241</v>
      </c>
      <c r="X68" s="83" t="s">
        <v>3255</v>
      </c>
      <c r="Y68" s="17">
        <v>0.15014164305948999</v>
      </c>
      <c r="Z68" s="84">
        <v>47</v>
      </c>
      <c r="AA68" s="85">
        <v>7.7530000000000001</v>
      </c>
      <c r="AB68" s="84">
        <v>47.5</v>
      </c>
      <c r="AC68" s="83">
        <v>0.114</v>
      </c>
      <c r="AD68" s="83" t="s">
        <v>3347</v>
      </c>
      <c r="AE68" s="83" t="s">
        <v>92</v>
      </c>
      <c r="AF68" s="83">
        <v>99303</v>
      </c>
      <c r="AG68" s="84">
        <v>55.2</v>
      </c>
      <c r="AH68" s="83">
        <v>9.2999999999999999E-2</v>
      </c>
      <c r="AI68" s="83">
        <v>3696</v>
      </c>
      <c r="AJ68" s="83">
        <v>32</v>
      </c>
      <c r="AK68" s="83" t="s">
        <v>10</v>
      </c>
      <c r="AL68" s="83" t="s">
        <v>641</v>
      </c>
      <c r="AM68" s="85">
        <v>9.9057972395912763</v>
      </c>
    </row>
    <row r="69" spans="1:39" s="83" customFormat="1" x14ac:dyDescent="0.2">
      <c r="A69" s="83" t="s">
        <v>3382</v>
      </c>
      <c r="B69" s="83" t="s">
        <v>103</v>
      </c>
      <c r="C69" s="83" t="s">
        <v>33</v>
      </c>
      <c r="D69" s="83" t="s">
        <v>3524</v>
      </c>
      <c r="E69" s="83" t="s">
        <v>3533</v>
      </c>
      <c r="F69" s="83">
        <v>4851</v>
      </c>
      <c r="G69" s="83" t="s">
        <v>3328</v>
      </c>
      <c r="H69" s="83" t="s">
        <v>3593</v>
      </c>
      <c r="I69" s="83" t="s">
        <v>23</v>
      </c>
      <c r="J69" s="83">
        <v>34.422812999999998</v>
      </c>
      <c r="K69" s="83">
        <v>-119.85675000000001</v>
      </c>
      <c r="L69" s="83" t="s">
        <v>3246</v>
      </c>
      <c r="M69" s="83">
        <v>71</v>
      </c>
      <c r="N69" s="83" t="s">
        <v>3245</v>
      </c>
      <c r="O69" s="83" t="s">
        <v>3234</v>
      </c>
      <c r="P69" s="83" t="s">
        <v>3244</v>
      </c>
      <c r="Q69" s="83">
        <v>7.9</v>
      </c>
      <c r="R69" s="83" t="s">
        <v>3243</v>
      </c>
      <c r="S69" s="83" t="s">
        <v>3229</v>
      </c>
      <c r="T69" s="83" t="s">
        <v>3299</v>
      </c>
      <c r="U69" s="83" t="s">
        <v>3220</v>
      </c>
      <c r="V69" s="83" t="s">
        <v>3220</v>
      </c>
      <c r="W69" s="83" t="s">
        <v>3241</v>
      </c>
      <c r="X69" s="83" t="s">
        <v>3240</v>
      </c>
      <c r="Y69" s="17">
        <v>0.108482642777155</v>
      </c>
      <c r="Z69" s="84">
        <v>47.3</v>
      </c>
      <c r="AA69" s="83">
        <v>523.1</v>
      </c>
      <c r="AB69" s="84">
        <v>53.7</v>
      </c>
      <c r="AC69" s="83">
        <v>0.126</v>
      </c>
      <c r="AD69" s="83" t="s">
        <v>628</v>
      </c>
      <c r="AE69" s="83" t="s">
        <v>92</v>
      </c>
      <c r="AF69" s="83">
        <v>695639</v>
      </c>
      <c r="AG69" s="84">
        <v>55.7</v>
      </c>
      <c r="AH69" s="83">
        <v>0.14000000000000001</v>
      </c>
      <c r="AI69" s="83">
        <v>39939</v>
      </c>
      <c r="AJ69" s="83">
        <v>26711</v>
      </c>
      <c r="AK69" s="83" t="s">
        <v>3</v>
      </c>
      <c r="AL69" s="83" t="s">
        <v>1905</v>
      </c>
      <c r="AM69" s="85">
        <v>2.6079409842771493</v>
      </c>
    </row>
    <row r="70" spans="1:39" s="83" customFormat="1" x14ac:dyDescent="0.2">
      <c r="A70" s="83" t="s">
        <v>3329</v>
      </c>
      <c r="B70" s="83" t="s">
        <v>103</v>
      </c>
      <c r="C70" s="83" t="s">
        <v>33</v>
      </c>
      <c r="D70" s="83" t="s">
        <v>3524</v>
      </c>
      <c r="E70" s="83" t="s">
        <v>3533</v>
      </c>
      <c r="F70" s="83">
        <v>4851</v>
      </c>
      <c r="G70" s="83" t="s">
        <v>3328</v>
      </c>
      <c r="H70" s="83" t="s">
        <v>3593</v>
      </c>
      <c r="I70" s="83" t="s">
        <v>23</v>
      </c>
      <c r="J70" s="83">
        <v>34.422812999999998</v>
      </c>
      <c r="K70" s="83">
        <v>-119.85675000000001</v>
      </c>
      <c r="L70" s="83" t="s">
        <v>3246</v>
      </c>
      <c r="M70" s="83">
        <v>37</v>
      </c>
      <c r="N70" s="83" t="s">
        <v>3288</v>
      </c>
      <c r="O70" s="83" t="s">
        <v>3232</v>
      </c>
      <c r="P70" s="83" t="s">
        <v>3257</v>
      </c>
      <c r="Q70" s="83">
        <v>7.4</v>
      </c>
      <c r="R70" s="83" t="s">
        <v>3256</v>
      </c>
      <c r="S70" s="83" t="s">
        <v>3223</v>
      </c>
      <c r="T70" s="83" t="s">
        <v>3299</v>
      </c>
      <c r="U70" s="83" t="s">
        <v>3220</v>
      </c>
      <c r="V70" s="83" t="s">
        <v>3220</v>
      </c>
      <c r="W70" s="83" t="s">
        <v>3287</v>
      </c>
      <c r="X70" s="83" t="s">
        <v>3304</v>
      </c>
      <c r="Y70" s="17">
        <v>8.2058029222353002E-2</v>
      </c>
      <c r="Z70" s="84">
        <v>46.8</v>
      </c>
      <c r="AA70" s="83">
        <v>77.83</v>
      </c>
      <c r="AB70" s="84">
        <v>55.7</v>
      </c>
      <c r="AC70" s="83">
        <v>0.14199999999999999</v>
      </c>
      <c r="AD70" s="83" t="s">
        <v>560</v>
      </c>
      <c r="AE70" s="83" t="s">
        <v>92</v>
      </c>
      <c r="AF70" s="83">
        <v>358791</v>
      </c>
      <c r="AG70" s="84">
        <v>58.4</v>
      </c>
      <c r="AH70" s="83">
        <v>0.13500000000000001</v>
      </c>
      <c r="AI70" s="83">
        <v>7787</v>
      </c>
      <c r="AJ70" s="83">
        <v>5600</v>
      </c>
      <c r="AK70" s="83" t="s">
        <v>3</v>
      </c>
      <c r="AL70" s="83" t="s">
        <v>621</v>
      </c>
      <c r="AM70" s="85">
        <v>7.8690817236129726</v>
      </c>
    </row>
    <row r="71" spans="1:39" s="83" customFormat="1" x14ac:dyDescent="0.2">
      <c r="A71" s="83" t="s">
        <v>100</v>
      </c>
      <c r="B71" s="83" t="s">
        <v>101</v>
      </c>
      <c r="C71" s="83" t="s">
        <v>33</v>
      </c>
      <c r="D71" s="83" t="s">
        <v>3524</v>
      </c>
      <c r="E71" s="83" t="s">
        <v>102</v>
      </c>
      <c r="F71" s="83">
        <v>4816</v>
      </c>
      <c r="G71" s="83" t="s">
        <v>3381</v>
      </c>
      <c r="H71" s="83" t="s">
        <v>3593</v>
      </c>
      <c r="I71" s="83" t="s">
        <v>23</v>
      </c>
      <c r="J71" s="83">
        <v>34.422812999999998</v>
      </c>
      <c r="K71" s="83">
        <v>-119.85675000000001</v>
      </c>
      <c r="L71" s="83" t="s">
        <v>3246</v>
      </c>
      <c r="M71" s="83">
        <v>70</v>
      </c>
      <c r="N71" s="83" t="s">
        <v>3245</v>
      </c>
      <c r="O71" s="83" t="s">
        <v>3234</v>
      </c>
      <c r="P71" s="83" t="s">
        <v>3244</v>
      </c>
      <c r="Q71" s="83">
        <v>7.8</v>
      </c>
      <c r="R71" s="83" t="s">
        <v>3243</v>
      </c>
      <c r="S71" s="83" t="s">
        <v>3229</v>
      </c>
      <c r="T71" s="83" t="s">
        <v>3299</v>
      </c>
      <c r="U71" s="83" t="s">
        <v>3220</v>
      </c>
      <c r="V71" s="83" t="s">
        <v>3220</v>
      </c>
      <c r="W71" s="83" t="s">
        <v>3241</v>
      </c>
      <c r="X71" s="83" t="s">
        <v>3240</v>
      </c>
      <c r="Y71" s="17">
        <v>1.06802837287495E-2</v>
      </c>
      <c r="Z71" s="84">
        <v>42.9</v>
      </c>
      <c r="AA71" s="83">
        <v>110.9</v>
      </c>
      <c r="AB71" s="84">
        <v>48.5</v>
      </c>
      <c r="AC71" s="83">
        <v>0.14799999999999999</v>
      </c>
      <c r="AD71" s="83" t="s">
        <v>519</v>
      </c>
      <c r="AE71" s="83" t="s">
        <v>59</v>
      </c>
      <c r="AF71" s="83">
        <v>281501</v>
      </c>
      <c r="AG71" s="84">
        <v>51.7</v>
      </c>
      <c r="AH71" s="83">
        <v>0.16900000000000001</v>
      </c>
      <c r="AI71" s="83">
        <v>12555</v>
      </c>
      <c r="AJ71" s="83">
        <v>88</v>
      </c>
      <c r="AK71" s="83" t="s">
        <v>10</v>
      </c>
      <c r="AL71" s="83" t="s">
        <v>641</v>
      </c>
      <c r="AM71" s="85">
        <v>7.5188986840633332</v>
      </c>
    </row>
    <row r="72" spans="1:39" s="83" customFormat="1" x14ac:dyDescent="0.2">
      <c r="A72" s="83" t="s">
        <v>96</v>
      </c>
      <c r="B72" s="83" t="s">
        <v>97</v>
      </c>
      <c r="C72" s="83" t="s">
        <v>33</v>
      </c>
      <c r="D72" s="83" t="s">
        <v>3524</v>
      </c>
      <c r="E72" s="83" t="s">
        <v>98</v>
      </c>
      <c r="F72" s="83">
        <v>7075</v>
      </c>
      <c r="G72" s="83" t="s">
        <v>717</v>
      </c>
      <c r="H72" s="83" t="s">
        <v>3603</v>
      </c>
      <c r="I72" s="83" t="s">
        <v>23</v>
      </c>
      <c r="J72" s="83">
        <v>34.385843999999999</v>
      </c>
      <c r="K72" s="83">
        <v>-119.51231900000001</v>
      </c>
      <c r="L72" s="83" t="s">
        <v>3246</v>
      </c>
      <c r="M72" s="83">
        <v>68</v>
      </c>
      <c r="N72" s="83" t="s">
        <v>3245</v>
      </c>
      <c r="O72" s="83" t="s">
        <v>3234</v>
      </c>
      <c r="P72" s="83" t="s">
        <v>3244</v>
      </c>
      <c r="Q72" s="83">
        <v>7.6</v>
      </c>
      <c r="R72" s="83" t="s">
        <v>3243</v>
      </c>
      <c r="S72" s="83" t="s">
        <v>3229</v>
      </c>
      <c r="T72" s="83" t="s">
        <v>3299</v>
      </c>
      <c r="U72" s="83" t="s">
        <v>3220</v>
      </c>
      <c r="V72" s="83" t="s">
        <v>3220</v>
      </c>
      <c r="W72" s="83" t="s">
        <v>3241</v>
      </c>
      <c r="X72" s="83" t="s">
        <v>3240</v>
      </c>
      <c r="Y72" s="17">
        <v>5.3607827150427998E-3</v>
      </c>
      <c r="Z72" s="84">
        <v>42.8</v>
      </c>
      <c r="AA72" s="83">
        <v>14.07</v>
      </c>
      <c r="AB72" s="84">
        <v>46.5</v>
      </c>
      <c r="AC72" s="83">
        <v>0.18</v>
      </c>
      <c r="AD72" s="83" t="s">
        <v>520</v>
      </c>
      <c r="AE72" s="83" t="s">
        <v>63</v>
      </c>
      <c r="AF72" s="83">
        <v>89360</v>
      </c>
      <c r="AG72" s="84">
        <v>50.6</v>
      </c>
      <c r="AH72" s="83">
        <v>0.20699999999999999</v>
      </c>
      <c r="AI72" s="83">
        <v>3394</v>
      </c>
      <c r="AJ72" s="83">
        <v>26</v>
      </c>
      <c r="AK72" s="83" t="s">
        <v>10</v>
      </c>
      <c r="AL72" s="83" t="s">
        <v>641</v>
      </c>
      <c r="AM72" s="84">
        <v>11.243279047028272</v>
      </c>
    </row>
    <row r="73" spans="1:39" s="83" customFormat="1" x14ac:dyDescent="0.2">
      <c r="A73" s="83" t="s">
        <v>3380</v>
      </c>
      <c r="B73" s="83" t="s">
        <v>99</v>
      </c>
      <c r="C73" s="83" t="s">
        <v>33</v>
      </c>
      <c r="D73" s="83" t="s">
        <v>3524</v>
      </c>
      <c r="E73" s="83" t="s">
        <v>3537</v>
      </c>
      <c r="F73" s="83">
        <v>7078</v>
      </c>
      <c r="G73" s="83" t="s">
        <v>3335</v>
      </c>
      <c r="H73" s="83" t="s">
        <v>3603</v>
      </c>
      <c r="I73" s="83" t="s">
        <v>23</v>
      </c>
      <c r="J73" s="83">
        <v>34.385843999999999</v>
      </c>
      <c r="K73" s="83">
        <v>-119.51231900000001</v>
      </c>
      <c r="L73" s="83" t="s">
        <v>3246</v>
      </c>
      <c r="M73" s="83">
        <v>71</v>
      </c>
      <c r="N73" s="83" t="s">
        <v>3245</v>
      </c>
      <c r="O73" s="83" t="s">
        <v>3234</v>
      </c>
      <c r="P73" s="83" t="s">
        <v>3244</v>
      </c>
      <c r="Q73" s="83">
        <v>7.9</v>
      </c>
      <c r="R73" s="83" t="s">
        <v>3243</v>
      </c>
      <c r="S73" s="83" t="s">
        <v>3229</v>
      </c>
      <c r="T73" s="83" t="s">
        <v>3299</v>
      </c>
      <c r="U73" s="83" t="s">
        <v>3220</v>
      </c>
      <c r="V73" s="83" t="s">
        <v>3220</v>
      </c>
      <c r="W73" s="83" t="s">
        <v>3241</v>
      </c>
      <c r="X73" s="83" t="s">
        <v>3240</v>
      </c>
      <c r="Y73" s="17">
        <v>2.75930032027593E-2</v>
      </c>
      <c r="Z73" s="84">
        <v>41.2</v>
      </c>
      <c r="AA73" s="83">
        <v>49.2</v>
      </c>
      <c r="AB73" s="84">
        <v>44.8</v>
      </c>
      <c r="AC73" s="83">
        <v>0.20899999999999999</v>
      </c>
      <c r="AD73" s="83" t="s">
        <v>3379</v>
      </c>
      <c r="AE73" s="83" t="s">
        <v>63</v>
      </c>
      <c r="AF73" s="83">
        <v>272352</v>
      </c>
      <c r="AG73" s="84">
        <v>46.7</v>
      </c>
      <c r="AH73" s="83">
        <v>0.218</v>
      </c>
      <c r="AI73" s="83">
        <v>12573</v>
      </c>
      <c r="AJ73" s="83">
        <v>97</v>
      </c>
      <c r="AK73" s="83" t="s">
        <v>10</v>
      </c>
      <c r="AL73" s="83" t="s">
        <v>641</v>
      </c>
      <c r="AM73" s="85">
        <v>8.0886717612500671</v>
      </c>
    </row>
    <row r="74" spans="1:39" s="83" customFormat="1" x14ac:dyDescent="0.2">
      <c r="A74" s="83" t="s">
        <v>3336</v>
      </c>
      <c r="B74" s="83" t="s">
        <v>99</v>
      </c>
      <c r="C74" s="83" t="s">
        <v>33</v>
      </c>
      <c r="D74" s="83" t="s">
        <v>3524</v>
      </c>
      <c r="E74" s="83" t="s">
        <v>3537</v>
      </c>
      <c r="F74" s="83">
        <v>7078</v>
      </c>
      <c r="G74" s="83" t="s">
        <v>3335</v>
      </c>
      <c r="H74" s="83" t="s">
        <v>3603</v>
      </c>
      <c r="I74" s="83" t="s">
        <v>23</v>
      </c>
      <c r="J74" s="83">
        <v>34.385843999999999</v>
      </c>
      <c r="K74" s="83">
        <v>-119.51231900000001</v>
      </c>
      <c r="L74" s="83" t="s">
        <v>3246</v>
      </c>
      <c r="M74" s="83">
        <v>35</v>
      </c>
      <c r="N74" s="83" t="s">
        <v>3288</v>
      </c>
      <c r="O74" s="83" t="s">
        <v>3232</v>
      </c>
      <c r="P74" s="83" t="s">
        <v>3257</v>
      </c>
      <c r="Q74" s="83">
        <v>7</v>
      </c>
      <c r="R74" s="83" t="s">
        <v>3256</v>
      </c>
      <c r="S74" s="83" t="s">
        <v>3223</v>
      </c>
      <c r="T74" s="83" t="s">
        <v>3299</v>
      </c>
      <c r="U74" s="83" t="s">
        <v>3220</v>
      </c>
      <c r="V74" s="83" t="s">
        <v>3220</v>
      </c>
      <c r="W74" s="83" t="s">
        <v>3287</v>
      </c>
      <c r="X74" s="83" t="s">
        <v>3304</v>
      </c>
      <c r="Y74" s="17">
        <v>0.36858989938268599</v>
      </c>
      <c r="Z74" s="84">
        <v>42.2</v>
      </c>
      <c r="AA74" s="83">
        <v>45.84</v>
      </c>
      <c r="AB74" s="84">
        <v>45</v>
      </c>
      <c r="AC74" s="83">
        <v>0.17299999999999999</v>
      </c>
      <c r="AD74" s="83" t="s">
        <v>2531</v>
      </c>
      <c r="AE74" s="83" t="s">
        <v>63</v>
      </c>
      <c r="AF74" s="83">
        <v>425746</v>
      </c>
      <c r="AG74" s="84">
        <v>47.8</v>
      </c>
      <c r="AH74" s="83">
        <v>0.16200000000000001</v>
      </c>
      <c r="AI74" s="83">
        <v>20469</v>
      </c>
      <c r="AJ74" s="83">
        <v>161</v>
      </c>
      <c r="AK74" s="83" t="s">
        <v>10</v>
      </c>
      <c r="AL74" s="83" t="s">
        <v>641</v>
      </c>
      <c r="AM74" s="85">
        <v>4.3160167460526448</v>
      </c>
    </row>
    <row r="75" spans="1:39" s="83" customFormat="1" x14ac:dyDescent="0.2">
      <c r="A75" s="83" t="s">
        <v>72</v>
      </c>
      <c r="B75" s="83" t="s">
        <v>73</v>
      </c>
      <c r="C75" s="83" t="s">
        <v>33</v>
      </c>
      <c r="D75" s="83" t="s">
        <v>3524</v>
      </c>
      <c r="E75" s="83" t="s">
        <v>74</v>
      </c>
      <c r="F75" s="83">
        <v>7075</v>
      </c>
      <c r="G75" s="83" t="s">
        <v>717</v>
      </c>
      <c r="H75" s="83" t="s">
        <v>3603</v>
      </c>
      <c r="I75" s="83" t="s">
        <v>23</v>
      </c>
      <c r="J75" s="83">
        <v>34.385843999999999</v>
      </c>
      <c r="K75" s="83">
        <v>-119.51231900000001</v>
      </c>
      <c r="L75" s="83" t="s">
        <v>3246</v>
      </c>
      <c r="M75" s="83">
        <v>79</v>
      </c>
      <c r="N75" s="83" t="s">
        <v>3245</v>
      </c>
      <c r="O75" s="83" t="s">
        <v>3234</v>
      </c>
      <c r="P75" s="83" t="s">
        <v>3244</v>
      </c>
      <c r="Q75" s="83">
        <v>8.8000000000000007</v>
      </c>
      <c r="R75" s="83" t="s">
        <v>3243</v>
      </c>
      <c r="S75" s="83" t="s">
        <v>3229</v>
      </c>
      <c r="T75" s="83" t="s">
        <v>3299</v>
      </c>
      <c r="U75" s="83" t="s">
        <v>3220</v>
      </c>
      <c r="V75" s="83" t="s">
        <v>3220</v>
      </c>
      <c r="W75" s="83" t="s">
        <v>3241</v>
      </c>
      <c r="X75" s="83" t="s">
        <v>3240</v>
      </c>
      <c r="Y75" s="17">
        <v>1.5496788108969799E-2</v>
      </c>
      <c r="Z75" s="84">
        <v>44.7</v>
      </c>
      <c r="AA75" s="83">
        <v>118.7</v>
      </c>
      <c r="AB75" s="84">
        <v>47.8</v>
      </c>
      <c r="AC75" s="83">
        <v>0.157</v>
      </c>
      <c r="AD75" s="83" t="s">
        <v>612</v>
      </c>
      <c r="AE75" s="83" t="s">
        <v>63</v>
      </c>
      <c r="AF75" s="83">
        <v>476022</v>
      </c>
      <c r="AG75" s="84">
        <v>52.3</v>
      </c>
      <c r="AH75" s="83">
        <v>0.16950000000000001</v>
      </c>
      <c r="AI75" s="83">
        <v>13911</v>
      </c>
      <c r="AJ75" s="83">
        <v>9159</v>
      </c>
      <c r="AK75" s="83" t="s">
        <v>3</v>
      </c>
      <c r="AL75" s="83" t="s">
        <v>523</v>
      </c>
      <c r="AM75" s="85">
        <v>4.5452349071819782</v>
      </c>
    </row>
    <row r="76" spans="1:39" s="83" customFormat="1" x14ac:dyDescent="0.2">
      <c r="A76" s="83" t="s">
        <v>441</v>
      </c>
      <c r="B76" s="83" t="s">
        <v>442</v>
      </c>
      <c r="C76" s="83" t="s">
        <v>33</v>
      </c>
      <c r="D76" s="83" t="s">
        <v>3524</v>
      </c>
      <c r="E76" s="83" t="s">
        <v>3534</v>
      </c>
      <c r="F76" s="83">
        <v>7070</v>
      </c>
      <c r="G76" s="83" t="s">
        <v>3334</v>
      </c>
      <c r="H76" s="83" t="s">
        <v>3603</v>
      </c>
      <c r="I76" s="83" t="s">
        <v>23</v>
      </c>
      <c r="J76" s="83">
        <v>34.385843999999999</v>
      </c>
      <c r="K76" s="83">
        <v>-119.51231900000001</v>
      </c>
      <c r="L76" s="83" t="s">
        <v>3246</v>
      </c>
      <c r="M76" s="83">
        <v>34</v>
      </c>
      <c r="N76" s="83" t="s">
        <v>3288</v>
      </c>
      <c r="O76" s="83" t="s">
        <v>3232</v>
      </c>
      <c r="P76" s="83" t="s">
        <v>3257</v>
      </c>
      <c r="Q76" s="83">
        <v>6.8</v>
      </c>
      <c r="R76" s="83" t="s">
        <v>3256</v>
      </c>
      <c r="S76" s="83" t="s">
        <v>3223</v>
      </c>
      <c r="T76" s="83" t="s">
        <v>3299</v>
      </c>
      <c r="U76" s="83" t="s">
        <v>3220</v>
      </c>
      <c r="V76" s="83" t="s">
        <v>3220</v>
      </c>
      <c r="W76" s="83" t="s">
        <v>3287</v>
      </c>
      <c r="X76" s="83" t="s">
        <v>3304</v>
      </c>
      <c r="Y76" s="17">
        <v>0.17052220595412301</v>
      </c>
      <c r="Z76" s="84">
        <v>42.5</v>
      </c>
      <c r="AA76" s="83">
        <v>27.46</v>
      </c>
      <c r="AB76" s="84">
        <v>43.7</v>
      </c>
      <c r="AC76" s="83">
        <v>0.17499999999999999</v>
      </c>
      <c r="AD76" s="83" t="s">
        <v>542</v>
      </c>
      <c r="AE76" s="83" t="s">
        <v>128</v>
      </c>
      <c r="AF76" s="83">
        <v>307281</v>
      </c>
      <c r="AG76" s="84">
        <v>44.9</v>
      </c>
      <c r="AH76" s="83">
        <v>0.16800000000000001</v>
      </c>
      <c r="AI76" s="83">
        <v>13575</v>
      </c>
      <c r="AJ76" s="83">
        <v>125</v>
      </c>
      <c r="AK76" s="83" t="s">
        <v>10</v>
      </c>
      <c r="AL76" s="83" t="s">
        <v>641</v>
      </c>
      <c r="AM76" s="85">
        <v>2.7114016806224086</v>
      </c>
    </row>
    <row r="77" spans="1:39" s="83" customFormat="1" x14ac:dyDescent="0.2">
      <c r="A77" s="83" t="s">
        <v>443</v>
      </c>
      <c r="B77" s="83" t="s">
        <v>444</v>
      </c>
      <c r="C77" s="83" t="s">
        <v>33</v>
      </c>
      <c r="D77" s="83" t="s">
        <v>720</v>
      </c>
      <c r="E77" s="83" t="s">
        <v>3547</v>
      </c>
      <c r="F77" s="83">
        <v>7070</v>
      </c>
      <c r="G77" s="83" t="s">
        <v>3331</v>
      </c>
      <c r="H77" s="83" t="s">
        <v>3603</v>
      </c>
      <c r="I77" s="83" t="s">
        <v>23</v>
      </c>
      <c r="J77" s="83">
        <v>34.385843999999999</v>
      </c>
      <c r="K77" s="83">
        <v>-119.51231900000001</v>
      </c>
      <c r="L77" s="83" t="s">
        <v>3246</v>
      </c>
      <c r="M77" s="83">
        <v>37</v>
      </c>
      <c r="N77" s="83" t="s">
        <v>3288</v>
      </c>
      <c r="O77" s="83" t="s">
        <v>3232</v>
      </c>
      <c r="P77" s="83" t="s">
        <v>3257</v>
      </c>
      <c r="Q77" s="83">
        <v>7.4</v>
      </c>
      <c r="R77" s="83" t="s">
        <v>3256</v>
      </c>
      <c r="S77" s="83" t="s">
        <v>3223</v>
      </c>
      <c r="T77" s="83" t="s">
        <v>3299</v>
      </c>
      <c r="U77" s="83" t="s">
        <v>3220</v>
      </c>
      <c r="V77" s="83" t="s">
        <v>3220</v>
      </c>
      <c r="W77" s="83" t="s">
        <v>3287</v>
      </c>
      <c r="X77" s="83" t="s">
        <v>3304</v>
      </c>
      <c r="Y77" s="17">
        <v>0.137511693171188</v>
      </c>
      <c r="Z77" s="84">
        <v>43.8</v>
      </c>
      <c r="AA77" s="83">
        <v>24.57</v>
      </c>
      <c r="AB77" s="84">
        <v>49.9</v>
      </c>
      <c r="AC77" s="83">
        <v>0.153</v>
      </c>
      <c r="AD77" s="83" t="s">
        <v>551</v>
      </c>
      <c r="AE77" s="83" t="s">
        <v>63</v>
      </c>
      <c r="AF77" s="83">
        <v>225596</v>
      </c>
      <c r="AG77" s="84">
        <v>51.8</v>
      </c>
      <c r="AH77" s="83">
        <v>0.154</v>
      </c>
      <c r="AI77" s="83">
        <v>8874</v>
      </c>
      <c r="AJ77" s="83">
        <v>109</v>
      </c>
      <c r="AK77" s="83" t="s">
        <v>10</v>
      </c>
      <c r="AL77" s="83" t="s">
        <v>641</v>
      </c>
      <c r="AM77" s="85">
        <v>8.1442743330108733</v>
      </c>
    </row>
    <row r="78" spans="1:39" s="83" customFormat="1" x14ac:dyDescent="0.2">
      <c r="A78" s="83" t="s">
        <v>553</v>
      </c>
      <c r="B78" s="83" t="s">
        <v>552</v>
      </c>
      <c r="C78" s="83" t="s">
        <v>33</v>
      </c>
      <c r="D78" s="83" t="s">
        <v>3524</v>
      </c>
      <c r="E78" s="83" t="s">
        <v>3557</v>
      </c>
      <c r="F78" s="83">
        <v>7075</v>
      </c>
      <c r="G78" s="83" t="s">
        <v>717</v>
      </c>
      <c r="H78" s="83" t="s">
        <v>3603</v>
      </c>
      <c r="I78" s="83" t="s">
        <v>23</v>
      </c>
      <c r="J78" s="83">
        <v>34.385843999999999</v>
      </c>
      <c r="K78" s="83">
        <v>-119.51231900000001</v>
      </c>
      <c r="L78" s="83" t="s">
        <v>3246</v>
      </c>
      <c r="M78" s="83">
        <v>37</v>
      </c>
      <c r="N78" s="83" t="s">
        <v>3288</v>
      </c>
      <c r="O78" s="83" t="s">
        <v>3232</v>
      </c>
      <c r="P78" s="83" t="s">
        <v>3257</v>
      </c>
      <c r="Q78" s="83">
        <v>2.5</v>
      </c>
      <c r="R78" s="83" t="s">
        <v>3256</v>
      </c>
      <c r="S78" s="83" t="s">
        <v>3223</v>
      </c>
      <c r="T78" s="83" t="s">
        <v>3299</v>
      </c>
      <c r="U78" s="83" t="s">
        <v>3220</v>
      </c>
      <c r="V78" s="83" t="s">
        <v>3220</v>
      </c>
      <c r="W78" s="83" t="s">
        <v>3287</v>
      </c>
      <c r="X78" s="83" t="s">
        <v>3304</v>
      </c>
      <c r="Y78" s="17">
        <v>0.444008379517912</v>
      </c>
      <c r="Z78" s="84">
        <v>43.6</v>
      </c>
      <c r="AA78" s="83">
        <v>26.5</v>
      </c>
      <c r="AB78" s="84">
        <v>50.1</v>
      </c>
      <c r="AC78" s="83">
        <v>0.159</v>
      </c>
      <c r="AD78" s="83" t="s">
        <v>555</v>
      </c>
      <c r="AE78" s="83" t="s">
        <v>554</v>
      </c>
      <c r="AF78" s="83">
        <v>405666</v>
      </c>
      <c r="AG78" s="84">
        <v>47.9</v>
      </c>
      <c r="AH78" s="83">
        <v>0.16200000000000001</v>
      </c>
      <c r="AI78" s="83">
        <v>9500</v>
      </c>
      <c r="AJ78" s="83">
        <v>6285</v>
      </c>
      <c r="AK78" s="83" t="s">
        <v>3</v>
      </c>
      <c r="AL78" s="83" t="s">
        <v>556</v>
      </c>
      <c r="AM78" s="84">
        <v>23.945378159229929</v>
      </c>
    </row>
    <row r="79" spans="1:39" s="83" customFormat="1" x14ac:dyDescent="0.2">
      <c r="A79" s="83" t="s">
        <v>3249</v>
      </c>
      <c r="B79" s="83" t="s">
        <v>3248</v>
      </c>
      <c r="C79" s="83" t="s">
        <v>3491</v>
      </c>
      <c r="D79" s="83" t="s">
        <v>3247</v>
      </c>
      <c r="E79" s="83" t="s">
        <v>3564</v>
      </c>
      <c r="F79" s="83">
        <v>7950</v>
      </c>
      <c r="G79" s="83" t="s">
        <v>75</v>
      </c>
      <c r="H79" s="83" t="s">
        <v>3603</v>
      </c>
      <c r="I79" s="83" t="s">
        <v>23</v>
      </c>
      <c r="J79" s="83">
        <v>34.387112000000002</v>
      </c>
      <c r="K79" s="83">
        <v>-119.51231900000001</v>
      </c>
      <c r="L79" s="83" t="s">
        <v>3246</v>
      </c>
      <c r="M79" s="83">
        <v>73</v>
      </c>
      <c r="N79" s="83" t="s">
        <v>3245</v>
      </c>
      <c r="O79" s="83" t="s">
        <v>3234</v>
      </c>
      <c r="P79" s="83" t="s">
        <v>3244</v>
      </c>
      <c r="Q79" s="83">
        <v>8.1</v>
      </c>
      <c r="R79" s="83" t="s">
        <v>3243</v>
      </c>
      <c r="S79" s="83" t="s">
        <v>3229</v>
      </c>
      <c r="U79" s="83" t="s">
        <v>3217</v>
      </c>
      <c r="V79" s="83" t="s">
        <v>0</v>
      </c>
      <c r="W79" s="83" t="s">
        <v>0</v>
      </c>
      <c r="X79" s="83" t="s">
        <v>0</v>
      </c>
      <c r="Y79" s="83" t="s">
        <v>0</v>
      </c>
      <c r="Z79" s="84" t="s">
        <v>0</v>
      </c>
      <c r="AA79" s="87">
        <v>4.1799999999999997E-3</v>
      </c>
      <c r="AB79" s="84" t="s">
        <v>3522</v>
      </c>
      <c r="AC79" s="83" t="s">
        <v>3522</v>
      </c>
      <c r="AD79" s="83" t="s">
        <v>3522</v>
      </c>
      <c r="AE79" s="83" t="s">
        <v>3522</v>
      </c>
      <c r="AF79" s="83" t="s">
        <v>3523</v>
      </c>
      <c r="AG79" s="84" t="s">
        <v>3523</v>
      </c>
      <c r="AH79" s="83" t="s">
        <v>3523</v>
      </c>
      <c r="AI79" s="83" t="s">
        <v>3523</v>
      </c>
      <c r="AJ79" s="83" t="s">
        <v>3523</v>
      </c>
      <c r="AK79" s="83" t="s">
        <v>378</v>
      </c>
      <c r="AL79" s="83" t="s">
        <v>764</v>
      </c>
      <c r="AM79" s="83" t="s">
        <v>0</v>
      </c>
    </row>
    <row r="80" spans="1:39" s="83" customFormat="1" x14ac:dyDescent="0.2">
      <c r="A80" s="83" t="s">
        <v>51</v>
      </c>
      <c r="B80" s="83" t="s">
        <v>52</v>
      </c>
      <c r="C80" s="83" t="s">
        <v>33</v>
      </c>
      <c r="D80" s="83" t="s">
        <v>3524</v>
      </c>
      <c r="E80" s="83" t="s">
        <v>53</v>
      </c>
      <c r="F80" s="83">
        <v>1100</v>
      </c>
      <c r="G80" s="83" t="s">
        <v>54</v>
      </c>
      <c r="H80" s="83" t="s">
        <v>3621</v>
      </c>
      <c r="I80" s="83" t="s">
        <v>23</v>
      </c>
      <c r="J80" s="83">
        <v>34.430062999999997</v>
      </c>
      <c r="K80" s="83">
        <v>-119.916178</v>
      </c>
      <c r="L80" s="83" t="s">
        <v>3246</v>
      </c>
      <c r="M80" s="83">
        <v>72</v>
      </c>
      <c r="N80" s="83" t="s">
        <v>3245</v>
      </c>
      <c r="O80" s="83" t="s">
        <v>3234</v>
      </c>
      <c r="P80" s="83" t="s">
        <v>3244</v>
      </c>
      <c r="Q80" s="83">
        <v>8</v>
      </c>
      <c r="R80" s="83" t="s">
        <v>3243</v>
      </c>
      <c r="S80" s="83" t="s">
        <v>3229</v>
      </c>
      <c r="T80" s="83" t="s">
        <v>3299</v>
      </c>
      <c r="U80" s="83" t="s">
        <v>3220</v>
      </c>
      <c r="V80" s="83" t="s">
        <v>3220</v>
      </c>
      <c r="W80" s="83" t="s">
        <v>3241</v>
      </c>
      <c r="X80" s="83" t="s">
        <v>3240</v>
      </c>
      <c r="Y80" s="17">
        <v>0.565398192083294</v>
      </c>
      <c r="Z80" s="84">
        <v>49.5</v>
      </c>
      <c r="AA80" s="83">
        <v>949.6</v>
      </c>
      <c r="AB80" s="84">
        <v>54</v>
      </c>
      <c r="AC80" s="83">
        <v>0.11700000000000001</v>
      </c>
      <c r="AD80" s="83" t="s">
        <v>536</v>
      </c>
      <c r="AE80" s="83" t="s">
        <v>55</v>
      </c>
      <c r="AF80" s="83">
        <v>801667</v>
      </c>
      <c r="AG80" s="84">
        <v>55.9</v>
      </c>
      <c r="AH80" s="83">
        <v>0.10299999999999999</v>
      </c>
      <c r="AI80" s="83">
        <v>86477</v>
      </c>
      <c r="AJ80" s="83">
        <v>61391</v>
      </c>
      <c r="AK80" s="83" t="s">
        <v>3</v>
      </c>
      <c r="AL80" s="83" t="s">
        <v>524</v>
      </c>
      <c r="AM80" s="85">
        <v>1.2273094955569583</v>
      </c>
    </row>
    <row r="81" spans="1:39" s="83" customFormat="1" x14ac:dyDescent="0.2">
      <c r="A81" s="83" t="s">
        <v>76</v>
      </c>
      <c r="B81" s="83" t="s">
        <v>77</v>
      </c>
      <c r="C81" s="83" t="s">
        <v>33</v>
      </c>
      <c r="D81" s="83" t="s">
        <v>3524</v>
      </c>
      <c r="E81" s="83" t="s">
        <v>78</v>
      </c>
      <c r="F81" s="83">
        <v>1467</v>
      </c>
      <c r="G81" s="83" t="s">
        <v>3378</v>
      </c>
      <c r="H81" s="83" t="s">
        <v>3622</v>
      </c>
      <c r="I81" s="83" t="s">
        <v>23</v>
      </c>
      <c r="J81" s="83">
        <v>34.430036999999999</v>
      </c>
      <c r="K81" s="83">
        <v>-119.917265</v>
      </c>
      <c r="L81" s="83" t="s">
        <v>3246</v>
      </c>
      <c r="M81" s="83">
        <v>82</v>
      </c>
      <c r="N81" s="83" t="s">
        <v>3245</v>
      </c>
      <c r="O81" s="83" t="s">
        <v>3234</v>
      </c>
      <c r="P81" s="83" t="s">
        <v>3244</v>
      </c>
      <c r="Q81" s="83">
        <v>9.1</v>
      </c>
      <c r="R81" s="83" t="s">
        <v>3243</v>
      </c>
      <c r="S81" s="83" t="s">
        <v>3229</v>
      </c>
      <c r="T81" s="83" t="s">
        <v>3299</v>
      </c>
      <c r="U81" s="83" t="s">
        <v>3220</v>
      </c>
      <c r="V81" s="83" t="s">
        <v>3220</v>
      </c>
      <c r="W81" s="83" t="s">
        <v>3241</v>
      </c>
      <c r="X81" s="83" t="s">
        <v>3240</v>
      </c>
      <c r="Y81" s="17">
        <v>9.2672202024172104E-2</v>
      </c>
      <c r="Z81" s="84">
        <v>41.5</v>
      </c>
      <c r="AA81" s="83">
        <v>378.2</v>
      </c>
      <c r="AB81" s="84">
        <v>44.4</v>
      </c>
      <c r="AC81" s="83">
        <v>0.19350000000000001</v>
      </c>
      <c r="AD81" s="83" t="s">
        <v>525</v>
      </c>
      <c r="AE81" s="83" t="s">
        <v>69</v>
      </c>
      <c r="AF81" s="83">
        <v>646231</v>
      </c>
      <c r="AG81" s="84">
        <v>46.7</v>
      </c>
      <c r="AH81" s="83">
        <v>0.1825</v>
      </c>
      <c r="AI81" s="83">
        <v>59460</v>
      </c>
      <c r="AJ81" s="83">
        <v>605</v>
      </c>
      <c r="AK81" s="83" t="s">
        <v>10</v>
      </c>
      <c r="AL81" s="83" t="s">
        <v>641</v>
      </c>
      <c r="AM81" s="85">
        <v>3.0219574659250545</v>
      </c>
    </row>
    <row r="82" spans="1:39" s="83" customFormat="1" x14ac:dyDescent="0.2">
      <c r="A82" s="83" t="s">
        <v>66</v>
      </c>
      <c r="B82" s="83" t="s">
        <v>67</v>
      </c>
      <c r="C82" s="83" t="s">
        <v>33</v>
      </c>
      <c r="D82" s="83" t="s">
        <v>3524</v>
      </c>
      <c r="E82" s="83" t="s">
        <v>68</v>
      </c>
      <c r="F82" s="83">
        <v>400</v>
      </c>
      <c r="G82" s="83" t="s">
        <v>62</v>
      </c>
      <c r="H82" s="83" t="s">
        <v>3602</v>
      </c>
      <c r="I82" s="83" t="s">
        <v>23</v>
      </c>
      <c r="J82" s="83">
        <v>34.440620000000003</v>
      </c>
      <c r="K82" s="83">
        <v>-119.964417</v>
      </c>
      <c r="L82" s="83" t="s">
        <v>3246</v>
      </c>
      <c r="M82" s="83">
        <v>75</v>
      </c>
      <c r="N82" s="83" t="s">
        <v>3245</v>
      </c>
      <c r="O82" s="83" t="s">
        <v>3234</v>
      </c>
      <c r="P82" s="83" t="s">
        <v>3244</v>
      </c>
      <c r="Q82" s="83">
        <v>8.3000000000000007</v>
      </c>
      <c r="R82" s="83" t="s">
        <v>3243</v>
      </c>
      <c r="S82" s="83" t="s">
        <v>3229</v>
      </c>
      <c r="T82" s="83" t="s">
        <v>3299</v>
      </c>
      <c r="U82" s="83" t="s">
        <v>3220</v>
      </c>
      <c r="V82" s="83" t="s">
        <v>3220</v>
      </c>
      <c r="W82" s="83" t="s">
        <v>3241</v>
      </c>
      <c r="X82" s="83" t="s">
        <v>3240</v>
      </c>
      <c r="Y82" s="17">
        <v>0.414707061868824</v>
      </c>
      <c r="Z82" s="84">
        <v>48.2</v>
      </c>
      <c r="AA82" s="83">
        <v>995.1</v>
      </c>
      <c r="AB82" s="84">
        <v>53.2</v>
      </c>
      <c r="AC82" s="83">
        <v>8.9499999999999996E-2</v>
      </c>
      <c r="AD82" s="83" t="s">
        <v>526</v>
      </c>
      <c r="AE82" s="83" t="s">
        <v>69</v>
      </c>
      <c r="AF82" s="83">
        <v>778680</v>
      </c>
      <c r="AG82" s="84">
        <v>55.3</v>
      </c>
      <c r="AH82" s="83">
        <v>9.2499999999999999E-2</v>
      </c>
      <c r="AI82" s="83">
        <v>129776</v>
      </c>
      <c r="AJ82" s="83">
        <v>962</v>
      </c>
      <c r="AK82" s="83" t="s">
        <v>10</v>
      </c>
      <c r="AL82" s="83" t="s">
        <v>641</v>
      </c>
      <c r="AM82" s="85">
        <v>1.6870319053116882</v>
      </c>
    </row>
    <row r="83" spans="1:39" s="83" customFormat="1" x14ac:dyDescent="0.2">
      <c r="A83" s="83" t="s">
        <v>56</v>
      </c>
      <c r="B83" s="83" t="s">
        <v>57</v>
      </c>
      <c r="C83" s="83" t="s">
        <v>33</v>
      </c>
      <c r="D83" s="83" t="s">
        <v>3524</v>
      </c>
      <c r="E83" s="83" t="s">
        <v>58</v>
      </c>
      <c r="F83" s="83">
        <v>2737</v>
      </c>
      <c r="G83" s="83" t="s">
        <v>3377</v>
      </c>
      <c r="H83" s="83" t="s">
        <v>3601</v>
      </c>
      <c r="I83" s="83" t="s">
        <v>23</v>
      </c>
      <c r="J83" s="83">
        <v>34.455902000000002</v>
      </c>
      <c r="K83" s="83">
        <v>-119.999343</v>
      </c>
      <c r="L83" s="83" t="s">
        <v>3246</v>
      </c>
      <c r="M83" s="83">
        <v>82</v>
      </c>
      <c r="N83" s="83" t="s">
        <v>3245</v>
      </c>
      <c r="O83" s="83" t="s">
        <v>3234</v>
      </c>
      <c r="P83" s="83" t="s">
        <v>3244</v>
      </c>
      <c r="Q83" s="83">
        <v>9.1</v>
      </c>
      <c r="R83" s="83" t="s">
        <v>3243</v>
      </c>
      <c r="S83" s="83" t="s">
        <v>3229</v>
      </c>
      <c r="T83" s="83" t="s">
        <v>3299</v>
      </c>
      <c r="U83" s="83" t="s">
        <v>3220</v>
      </c>
      <c r="V83" s="83" t="s">
        <v>3220</v>
      </c>
      <c r="W83" s="83" t="s">
        <v>3241</v>
      </c>
      <c r="X83" s="83" t="s">
        <v>3240</v>
      </c>
      <c r="Y83" s="17">
        <v>0.50738305603830602</v>
      </c>
      <c r="Z83" s="84">
        <v>48.7</v>
      </c>
      <c r="AA83" s="83">
        <v>768.1</v>
      </c>
      <c r="AB83" s="84">
        <v>53.3</v>
      </c>
      <c r="AC83" s="83">
        <v>0.12</v>
      </c>
      <c r="AD83" s="83" t="s">
        <v>527</v>
      </c>
      <c r="AE83" s="83" t="s">
        <v>59</v>
      </c>
      <c r="AF83" s="83">
        <v>793063</v>
      </c>
      <c r="AG83" s="84">
        <v>54.6</v>
      </c>
      <c r="AH83" s="83">
        <v>0.11650000000000001</v>
      </c>
      <c r="AI83" s="83">
        <v>80220</v>
      </c>
      <c r="AJ83" s="83">
        <v>55816</v>
      </c>
      <c r="AK83" s="83" t="s">
        <v>3</v>
      </c>
      <c r="AL83" s="83" t="s">
        <v>528</v>
      </c>
      <c r="AM83" s="85">
        <v>1.2894786604560293</v>
      </c>
    </row>
    <row r="84" spans="1:39" s="83" customFormat="1" x14ac:dyDescent="0.2">
      <c r="A84" s="83" t="s">
        <v>474</v>
      </c>
      <c r="B84" s="83" t="s">
        <v>475</v>
      </c>
      <c r="C84" s="83" t="s">
        <v>33</v>
      </c>
      <c r="D84" s="83" t="s">
        <v>3524</v>
      </c>
      <c r="E84" s="83" t="s">
        <v>476</v>
      </c>
      <c r="F84" s="83">
        <v>940</v>
      </c>
      <c r="G84" s="83" t="s">
        <v>3356</v>
      </c>
      <c r="H84" s="83" t="s">
        <v>3614</v>
      </c>
      <c r="I84" s="83" t="s">
        <v>23</v>
      </c>
      <c r="J84" s="83">
        <v>34.001891000000001</v>
      </c>
      <c r="K84" s="83">
        <v>-120.1925</v>
      </c>
      <c r="L84" s="83" t="s">
        <v>3246</v>
      </c>
      <c r="M84" s="83">
        <v>71</v>
      </c>
      <c r="N84" s="83" t="s">
        <v>3245</v>
      </c>
      <c r="O84" s="83" t="s">
        <v>3234</v>
      </c>
      <c r="P84" s="83" t="s">
        <v>3244</v>
      </c>
      <c r="Q84" s="83">
        <v>7.9</v>
      </c>
      <c r="R84" s="83" t="s">
        <v>3243</v>
      </c>
      <c r="S84" s="83" t="s">
        <v>3229</v>
      </c>
      <c r="T84" s="83" t="s">
        <v>3299</v>
      </c>
      <c r="U84" s="83" t="s">
        <v>3220</v>
      </c>
      <c r="V84" s="83" t="s">
        <v>3220</v>
      </c>
      <c r="W84" s="83" t="s">
        <v>3241</v>
      </c>
      <c r="X84" s="83" t="s">
        <v>3240</v>
      </c>
      <c r="Y84" s="17">
        <v>0.56181995399999995</v>
      </c>
      <c r="Z84" s="84">
        <v>47.6</v>
      </c>
      <c r="AA84" s="83">
        <v>298</v>
      </c>
      <c r="AB84" s="84">
        <v>52.7</v>
      </c>
      <c r="AC84" s="83">
        <v>0.13500000000000001</v>
      </c>
      <c r="AD84" s="83" t="s">
        <v>534</v>
      </c>
      <c r="AE84" s="83" t="s">
        <v>55</v>
      </c>
      <c r="AF84" s="83">
        <v>857528</v>
      </c>
      <c r="AG84" s="84">
        <v>54.4</v>
      </c>
      <c r="AH84" s="83">
        <v>0.122</v>
      </c>
      <c r="AI84" s="83">
        <v>105783</v>
      </c>
      <c r="AJ84" s="83">
        <v>817</v>
      </c>
      <c r="AK84" s="83" t="s">
        <v>10</v>
      </c>
      <c r="AL84" s="83" t="s">
        <v>641</v>
      </c>
      <c r="AM84" s="85">
        <v>1.6641601851284653</v>
      </c>
    </row>
    <row r="85" spans="1:39" s="83" customFormat="1" x14ac:dyDescent="0.2">
      <c r="A85" s="83" t="s">
        <v>155</v>
      </c>
      <c r="B85" s="83" t="s">
        <v>153</v>
      </c>
      <c r="C85" s="83" t="s">
        <v>33</v>
      </c>
      <c r="D85" s="83" t="s">
        <v>3524</v>
      </c>
      <c r="E85" s="83" t="s">
        <v>154</v>
      </c>
      <c r="F85" s="83">
        <v>600</v>
      </c>
      <c r="G85" s="83" t="s">
        <v>699</v>
      </c>
      <c r="H85" s="83" t="s">
        <v>3615</v>
      </c>
      <c r="I85" s="83" t="s">
        <v>23</v>
      </c>
      <c r="J85" s="83">
        <v>34.001891000000001</v>
      </c>
      <c r="K85" s="83">
        <v>-120.1925</v>
      </c>
      <c r="L85" s="83" t="s">
        <v>3246</v>
      </c>
      <c r="M85" s="83">
        <v>86</v>
      </c>
      <c r="N85" s="83" t="s">
        <v>3245</v>
      </c>
      <c r="O85" s="83" t="s">
        <v>3234</v>
      </c>
      <c r="P85" s="83" t="s">
        <v>3244</v>
      </c>
      <c r="Q85" s="83">
        <v>9.6</v>
      </c>
      <c r="R85" s="83" t="s">
        <v>3243</v>
      </c>
      <c r="S85" s="83" t="s">
        <v>3229</v>
      </c>
      <c r="T85" s="83" t="s">
        <v>3242</v>
      </c>
      <c r="U85" s="83" t="s">
        <v>3217</v>
      </c>
      <c r="V85" s="83" t="s">
        <v>3214</v>
      </c>
      <c r="W85" s="83" t="s">
        <v>3241</v>
      </c>
      <c r="X85" s="83" t="s">
        <v>3240</v>
      </c>
      <c r="Y85" s="17">
        <v>0.58499999999999996</v>
      </c>
      <c r="Z85" s="84">
        <v>51</v>
      </c>
      <c r="AA85" s="83">
        <v>270.2</v>
      </c>
      <c r="AB85" s="84">
        <v>55.987578028246503</v>
      </c>
      <c r="AC85" s="83">
        <v>4.7019999999999999E-2</v>
      </c>
      <c r="AD85" s="83" t="s">
        <v>497</v>
      </c>
      <c r="AE85" s="83" t="s">
        <v>3790</v>
      </c>
      <c r="AF85" s="83">
        <v>789544</v>
      </c>
      <c r="AG85" s="84">
        <v>59</v>
      </c>
      <c r="AH85" s="83">
        <v>3.4000000000000002E-2</v>
      </c>
      <c r="AI85" s="83">
        <v>22192</v>
      </c>
      <c r="AJ85" s="83">
        <v>16175</v>
      </c>
      <c r="AK85" s="83" t="s">
        <v>3</v>
      </c>
      <c r="AL85" s="83" t="s">
        <v>564</v>
      </c>
      <c r="AM85" s="85">
        <v>1.7352850131913771</v>
      </c>
    </row>
    <row r="86" spans="1:39" s="83" customFormat="1" x14ac:dyDescent="0.2">
      <c r="A86" s="83" t="s">
        <v>146</v>
      </c>
      <c r="B86" s="83" t="s">
        <v>144</v>
      </c>
      <c r="C86" s="83" t="s">
        <v>33</v>
      </c>
      <c r="D86" s="83" t="s">
        <v>3524</v>
      </c>
      <c r="E86" s="83" t="s">
        <v>145</v>
      </c>
      <c r="F86" s="83">
        <v>598</v>
      </c>
      <c r="G86" s="83" t="s">
        <v>3297</v>
      </c>
      <c r="H86" s="83" t="s">
        <v>3615</v>
      </c>
      <c r="I86" s="83" t="s">
        <v>23</v>
      </c>
      <c r="J86" s="83">
        <v>34.001891000000001</v>
      </c>
      <c r="K86" s="83">
        <v>-120.1925</v>
      </c>
      <c r="L86" s="83" t="s">
        <v>3246</v>
      </c>
      <c r="M86" s="83">
        <v>84</v>
      </c>
      <c r="N86" s="83" t="s">
        <v>3245</v>
      </c>
      <c r="O86" s="83" t="s">
        <v>3234</v>
      </c>
      <c r="P86" s="83" t="s">
        <v>3244</v>
      </c>
      <c r="Q86" s="83">
        <v>28</v>
      </c>
      <c r="R86" s="83" t="s">
        <v>3243</v>
      </c>
      <c r="S86" s="83" t="s">
        <v>3228</v>
      </c>
      <c r="T86" s="83" t="s">
        <v>3242</v>
      </c>
      <c r="U86" s="83" t="s">
        <v>3217</v>
      </c>
      <c r="V86" s="83" t="s">
        <v>3214</v>
      </c>
      <c r="W86" s="83" t="s">
        <v>3241</v>
      </c>
      <c r="X86" s="83" t="s">
        <v>3240</v>
      </c>
      <c r="Y86" s="17">
        <v>0.78220000000000001</v>
      </c>
      <c r="Z86" s="84">
        <v>49</v>
      </c>
      <c r="AA86" s="83">
        <v>1091.2</v>
      </c>
      <c r="AB86" s="84">
        <v>53.546667851430598</v>
      </c>
      <c r="AC86" s="83">
        <v>3.8300000000000001E-2</v>
      </c>
      <c r="AD86" s="83" t="s">
        <v>3798</v>
      </c>
      <c r="AE86" s="83" t="s">
        <v>3789</v>
      </c>
      <c r="AF86" s="83">
        <v>742313</v>
      </c>
      <c r="AG86" s="84">
        <v>54</v>
      </c>
      <c r="AH86" s="83">
        <v>3.6999999999999998E-2</v>
      </c>
      <c r="AI86" s="83">
        <v>26163</v>
      </c>
      <c r="AJ86" s="83">
        <v>279</v>
      </c>
      <c r="AK86" s="83" t="s">
        <v>10</v>
      </c>
      <c r="AL86" s="83" t="s">
        <v>641</v>
      </c>
      <c r="AM86" s="85">
        <v>1.198138409936945</v>
      </c>
    </row>
    <row r="87" spans="1:39" s="83" customFormat="1" x14ac:dyDescent="0.2">
      <c r="A87" s="83" t="s">
        <v>149</v>
      </c>
      <c r="B87" s="83" t="s">
        <v>147</v>
      </c>
      <c r="C87" s="83" t="s">
        <v>33</v>
      </c>
      <c r="D87" s="83" t="s">
        <v>3524</v>
      </c>
      <c r="E87" s="83" t="s">
        <v>148</v>
      </c>
      <c r="F87" s="83">
        <v>651</v>
      </c>
      <c r="G87" s="83" t="s">
        <v>3296</v>
      </c>
      <c r="H87" s="83" t="s">
        <v>3615</v>
      </c>
      <c r="I87" s="83" t="s">
        <v>23</v>
      </c>
      <c r="J87" s="83">
        <v>34.001891000000001</v>
      </c>
      <c r="K87" s="83">
        <v>-120.1925</v>
      </c>
      <c r="L87" s="83" t="s">
        <v>3246</v>
      </c>
      <c r="M87" s="83">
        <v>65</v>
      </c>
      <c r="N87" s="83" t="s">
        <v>3245</v>
      </c>
      <c r="O87" s="83" t="s">
        <v>3234</v>
      </c>
      <c r="P87" s="83" t="s">
        <v>3244</v>
      </c>
      <c r="Q87" s="83">
        <v>21.7</v>
      </c>
      <c r="R87" s="83" t="s">
        <v>3243</v>
      </c>
      <c r="S87" s="83" t="s">
        <v>3228</v>
      </c>
      <c r="T87" s="83" t="s">
        <v>3242</v>
      </c>
      <c r="U87" s="83" t="s">
        <v>3217</v>
      </c>
      <c r="V87" s="83" t="s">
        <v>3214</v>
      </c>
      <c r="W87" s="83" t="s">
        <v>3241</v>
      </c>
      <c r="X87" s="83" t="s">
        <v>3240</v>
      </c>
      <c r="Y87" s="17">
        <v>0.35299999999999998</v>
      </c>
      <c r="Z87" s="84">
        <v>53</v>
      </c>
      <c r="AA87" s="83">
        <v>440.9</v>
      </c>
      <c r="AB87" s="84">
        <v>55.054340043562398</v>
      </c>
      <c r="AC87" s="83">
        <v>9.9080000000000001E-2</v>
      </c>
      <c r="AD87" s="83" t="s">
        <v>2083</v>
      </c>
      <c r="AE87" s="83" t="s">
        <v>59</v>
      </c>
      <c r="AF87" s="83">
        <v>705132</v>
      </c>
      <c r="AG87" s="84">
        <v>55</v>
      </c>
      <c r="AH87" s="83">
        <v>7.6999999999999999E-2</v>
      </c>
      <c r="AI87" s="83">
        <v>24785</v>
      </c>
      <c r="AJ87" s="83">
        <v>256</v>
      </c>
      <c r="AK87" s="83" t="s">
        <v>10</v>
      </c>
      <c r="AL87" s="83" t="s">
        <v>641</v>
      </c>
      <c r="AM87" s="85">
        <v>2.4484149703231868</v>
      </c>
    </row>
    <row r="88" spans="1:39" s="83" customFormat="1" x14ac:dyDescent="0.2">
      <c r="A88" s="83" t="s">
        <v>152</v>
      </c>
      <c r="B88" s="83" t="s">
        <v>150</v>
      </c>
      <c r="C88" s="83" t="s">
        <v>33</v>
      </c>
      <c r="D88" s="83" t="s">
        <v>3524</v>
      </c>
      <c r="E88" s="83" t="s">
        <v>151</v>
      </c>
      <c r="F88" s="83">
        <v>621</v>
      </c>
      <c r="G88" s="83" t="s">
        <v>3295</v>
      </c>
      <c r="H88" s="83" t="s">
        <v>3615</v>
      </c>
      <c r="I88" s="83" t="s">
        <v>23</v>
      </c>
      <c r="J88" s="83">
        <v>34.001891000000001</v>
      </c>
      <c r="K88" s="83">
        <v>-120.1925</v>
      </c>
      <c r="L88" s="83" t="s">
        <v>3246</v>
      </c>
      <c r="M88" s="83">
        <v>66</v>
      </c>
      <c r="N88" s="83" t="s">
        <v>3245</v>
      </c>
      <c r="O88" s="83" t="s">
        <v>3234</v>
      </c>
      <c r="P88" s="83" t="s">
        <v>3244</v>
      </c>
      <c r="Q88" s="83">
        <v>22</v>
      </c>
      <c r="R88" s="83" t="s">
        <v>3243</v>
      </c>
      <c r="S88" s="83" t="s">
        <v>3228</v>
      </c>
      <c r="T88" s="83" t="s">
        <v>3242</v>
      </c>
      <c r="U88" s="83" t="s">
        <v>3217</v>
      </c>
      <c r="V88" s="83" t="s">
        <v>3214</v>
      </c>
      <c r="W88" s="83" t="s">
        <v>3241</v>
      </c>
      <c r="X88" s="83" t="s">
        <v>3240</v>
      </c>
      <c r="Y88" s="17">
        <v>5.5300000000000002E-2</v>
      </c>
      <c r="Z88" s="84">
        <v>40</v>
      </c>
      <c r="AA88" s="83">
        <v>97.6</v>
      </c>
      <c r="AB88" s="84">
        <v>44.256540338945797</v>
      </c>
      <c r="AC88" s="83">
        <v>0.17766999999999999</v>
      </c>
      <c r="AD88" s="83" t="s">
        <v>1972</v>
      </c>
      <c r="AE88" s="83" t="s">
        <v>59</v>
      </c>
      <c r="AF88" s="83">
        <v>313972</v>
      </c>
      <c r="AG88" s="84">
        <v>44</v>
      </c>
      <c r="AH88" s="83">
        <v>0.113</v>
      </c>
      <c r="AI88" s="83">
        <v>6494</v>
      </c>
      <c r="AJ88" s="83">
        <v>4978</v>
      </c>
      <c r="AK88" s="83" t="s">
        <v>3</v>
      </c>
      <c r="AL88" s="83" t="s">
        <v>565</v>
      </c>
      <c r="AM88" s="85">
        <v>4.9743306745257598</v>
      </c>
    </row>
    <row r="89" spans="1:39" s="83" customFormat="1" x14ac:dyDescent="0.2">
      <c r="A89" s="83" t="s">
        <v>158</v>
      </c>
      <c r="B89" s="83" t="s">
        <v>156</v>
      </c>
      <c r="C89" s="83" t="s">
        <v>33</v>
      </c>
      <c r="D89" s="83" t="s">
        <v>3524</v>
      </c>
      <c r="E89" s="83" t="s">
        <v>157</v>
      </c>
      <c r="F89" s="83">
        <v>600</v>
      </c>
      <c r="G89" s="83" t="s">
        <v>699</v>
      </c>
      <c r="H89" s="83" t="s">
        <v>3615</v>
      </c>
      <c r="I89" s="83" t="s">
        <v>23</v>
      </c>
      <c r="J89" s="83">
        <v>34.001891000000001</v>
      </c>
      <c r="K89" s="83">
        <v>-120.1925</v>
      </c>
      <c r="L89" s="83" t="s">
        <v>3246</v>
      </c>
      <c r="M89" s="83">
        <v>78</v>
      </c>
      <c r="N89" s="83" t="s">
        <v>3245</v>
      </c>
      <c r="O89" s="83" t="s">
        <v>3234</v>
      </c>
      <c r="P89" s="83" t="s">
        <v>3244</v>
      </c>
      <c r="Q89" s="83">
        <v>8.6999999999999993</v>
      </c>
      <c r="R89" s="83" t="s">
        <v>3243</v>
      </c>
      <c r="S89" s="83" t="s">
        <v>3229</v>
      </c>
      <c r="T89" s="83" t="s">
        <v>3242</v>
      </c>
      <c r="U89" s="83" t="s">
        <v>3217</v>
      </c>
      <c r="V89" s="83" t="s">
        <v>3214</v>
      </c>
      <c r="W89" s="83" t="s">
        <v>3241</v>
      </c>
      <c r="X89" s="83" t="s">
        <v>3240</v>
      </c>
      <c r="Y89" s="17">
        <v>0.74439999999999995</v>
      </c>
      <c r="Z89" s="84">
        <v>48</v>
      </c>
      <c r="AA89" s="83">
        <v>414.3</v>
      </c>
      <c r="AB89" s="84">
        <v>55.821270574458303</v>
      </c>
      <c r="AC89" s="83">
        <v>8.0549999999999997E-2</v>
      </c>
      <c r="AD89" s="83" t="s">
        <v>499</v>
      </c>
      <c r="AE89" s="83" t="s">
        <v>3788</v>
      </c>
      <c r="AF89" s="83">
        <v>824880</v>
      </c>
      <c r="AG89" s="84">
        <v>59</v>
      </c>
      <c r="AH89" s="83">
        <v>5.8999999999999997E-2</v>
      </c>
      <c r="AI89" s="83">
        <v>23787</v>
      </c>
      <c r="AJ89" s="83">
        <v>17213</v>
      </c>
      <c r="AK89" s="83" t="s">
        <v>3</v>
      </c>
      <c r="AL89" s="83" t="s">
        <v>505</v>
      </c>
      <c r="AM89" s="85">
        <v>1.719041006945518</v>
      </c>
    </row>
    <row r="90" spans="1:39" s="83" customFormat="1" x14ac:dyDescent="0.2">
      <c r="A90" s="83" t="s">
        <v>420</v>
      </c>
      <c r="B90" s="83" t="s">
        <v>421</v>
      </c>
      <c r="C90" s="83" t="s">
        <v>33</v>
      </c>
      <c r="D90" s="83" t="s">
        <v>3524</v>
      </c>
      <c r="E90" s="83" t="s">
        <v>422</v>
      </c>
      <c r="F90" s="83">
        <v>7630</v>
      </c>
      <c r="G90" s="83" t="s">
        <v>3359</v>
      </c>
      <c r="H90" s="83" t="s">
        <v>3623</v>
      </c>
      <c r="I90" s="83" t="s">
        <v>23</v>
      </c>
      <c r="J90" s="83">
        <v>34.004781999999999</v>
      </c>
      <c r="K90" s="83">
        <v>-120.184871</v>
      </c>
      <c r="L90" s="83" t="s">
        <v>3246</v>
      </c>
      <c r="M90" s="83">
        <v>72</v>
      </c>
      <c r="N90" s="83" t="s">
        <v>3245</v>
      </c>
      <c r="O90" s="83" t="s">
        <v>3234</v>
      </c>
      <c r="P90" s="83" t="s">
        <v>3244</v>
      </c>
      <c r="Q90" s="83">
        <v>8</v>
      </c>
      <c r="R90" s="83" t="s">
        <v>3243</v>
      </c>
      <c r="S90" s="83" t="s">
        <v>3229</v>
      </c>
      <c r="T90" s="83" t="s">
        <v>3299</v>
      </c>
      <c r="U90" s="83" t="s">
        <v>3220</v>
      </c>
      <c r="V90" s="83" t="s">
        <v>3220</v>
      </c>
      <c r="W90" s="83" t="s">
        <v>3241</v>
      </c>
      <c r="X90" s="83" t="s">
        <v>3240</v>
      </c>
      <c r="Y90" s="17">
        <v>0.56541340200000001</v>
      </c>
      <c r="Z90" s="84">
        <v>48.3</v>
      </c>
      <c r="AA90" s="83">
        <v>248</v>
      </c>
      <c r="AB90" s="84">
        <v>54.5</v>
      </c>
      <c r="AC90" s="83">
        <v>0.125</v>
      </c>
      <c r="AD90" s="83" t="s">
        <v>531</v>
      </c>
      <c r="AE90" s="83" t="s">
        <v>55</v>
      </c>
      <c r="AF90" s="83">
        <v>882811</v>
      </c>
      <c r="AG90" s="84">
        <v>55.3</v>
      </c>
      <c r="AH90" s="83">
        <v>0.13400000000000001</v>
      </c>
      <c r="AI90" s="83">
        <v>143449</v>
      </c>
      <c r="AJ90" s="83">
        <v>1063</v>
      </c>
      <c r="AK90" s="83" t="s">
        <v>10</v>
      </c>
      <c r="AL90" s="83" t="s">
        <v>641</v>
      </c>
      <c r="AM90" s="85">
        <v>1.1821636290977244</v>
      </c>
    </row>
    <row r="91" spans="1:39" s="83" customFormat="1" x14ac:dyDescent="0.2">
      <c r="A91" s="83" t="s">
        <v>423</v>
      </c>
      <c r="B91" s="83" t="s">
        <v>424</v>
      </c>
      <c r="C91" s="83" t="s">
        <v>33</v>
      </c>
      <c r="D91" s="83" t="s">
        <v>3524</v>
      </c>
      <c r="E91" s="83" t="s">
        <v>425</v>
      </c>
      <c r="F91" s="83">
        <v>7627</v>
      </c>
      <c r="G91" s="83" t="s">
        <v>3358</v>
      </c>
      <c r="H91" s="83" t="s">
        <v>3623</v>
      </c>
      <c r="I91" s="83" t="s">
        <v>23</v>
      </c>
      <c r="J91" s="83">
        <v>34.004781999999999</v>
      </c>
      <c r="K91" s="83">
        <v>-120.184871</v>
      </c>
      <c r="L91" s="83" t="s">
        <v>3246</v>
      </c>
      <c r="M91" s="83">
        <v>80</v>
      </c>
      <c r="N91" s="83" t="s">
        <v>3245</v>
      </c>
      <c r="O91" s="83" t="s">
        <v>3234</v>
      </c>
      <c r="P91" s="83" t="s">
        <v>3244</v>
      </c>
      <c r="Q91" s="83">
        <v>8.9</v>
      </c>
      <c r="R91" s="83" t="s">
        <v>3243</v>
      </c>
      <c r="S91" s="83" t="s">
        <v>3229</v>
      </c>
      <c r="T91" s="83" t="s">
        <v>3299</v>
      </c>
      <c r="U91" s="83" t="s">
        <v>3220</v>
      </c>
      <c r="V91" s="83" t="s">
        <v>3220</v>
      </c>
      <c r="W91" s="83" t="s">
        <v>3241</v>
      </c>
      <c r="X91" s="83" t="s">
        <v>3240</v>
      </c>
      <c r="Y91" s="17">
        <v>0.33110447500000001</v>
      </c>
      <c r="Z91" s="84">
        <v>47.9</v>
      </c>
      <c r="AA91" s="83">
        <v>238.8</v>
      </c>
      <c r="AB91" s="84">
        <v>54</v>
      </c>
      <c r="AC91" s="83">
        <v>0.123</v>
      </c>
      <c r="AD91" s="83" t="s">
        <v>532</v>
      </c>
      <c r="AE91" s="83" t="s">
        <v>55</v>
      </c>
      <c r="AF91" s="83">
        <v>867098</v>
      </c>
      <c r="AG91" s="84">
        <v>55.3</v>
      </c>
      <c r="AH91" s="83">
        <v>0.13200000000000001</v>
      </c>
      <c r="AI91" s="83">
        <v>131033</v>
      </c>
      <c r="AJ91" s="83">
        <v>1084</v>
      </c>
      <c r="AK91" s="83" t="s">
        <v>10</v>
      </c>
      <c r="AL91" s="83" t="s">
        <v>641</v>
      </c>
      <c r="AM91" s="85">
        <v>1.3109817027290753</v>
      </c>
    </row>
    <row r="92" spans="1:39" s="83" customFormat="1" x14ac:dyDescent="0.2">
      <c r="A92" s="83" t="s">
        <v>139</v>
      </c>
      <c r="B92" s="83" t="s">
        <v>138</v>
      </c>
      <c r="C92" s="83" t="s">
        <v>33</v>
      </c>
      <c r="D92" s="83" t="s">
        <v>3524</v>
      </c>
      <c r="E92" s="83" t="s">
        <v>3544</v>
      </c>
      <c r="F92" s="83">
        <v>5407</v>
      </c>
      <c r="G92" s="83" t="s">
        <v>3293</v>
      </c>
      <c r="H92" s="83" t="s">
        <v>3623</v>
      </c>
      <c r="I92" s="83" t="s">
        <v>23</v>
      </c>
      <c r="J92" s="83">
        <v>34.004781999999999</v>
      </c>
      <c r="K92" s="83">
        <v>-120.184871</v>
      </c>
      <c r="L92" s="83" t="s">
        <v>49</v>
      </c>
      <c r="M92" s="83">
        <v>73</v>
      </c>
      <c r="N92" s="83" t="s">
        <v>3245</v>
      </c>
      <c r="O92" s="83" t="s">
        <v>3234</v>
      </c>
      <c r="P92" s="83" t="s">
        <v>3244</v>
      </c>
      <c r="Q92" s="83">
        <v>24.3</v>
      </c>
      <c r="R92" s="83" t="s">
        <v>3243</v>
      </c>
      <c r="S92" s="83" t="s">
        <v>3228</v>
      </c>
      <c r="T92" s="83" t="s">
        <v>3242</v>
      </c>
      <c r="U92" s="83" t="s">
        <v>3217</v>
      </c>
      <c r="V92" s="83" t="s">
        <v>3214</v>
      </c>
      <c r="W92" s="83" t="s">
        <v>3241</v>
      </c>
      <c r="X92" s="83" t="s">
        <v>3240</v>
      </c>
      <c r="Y92" s="83" t="s">
        <v>0</v>
      </c>
      <c r="Z92" s="84" t="s">
        <v>0</v>
      </c>
      <c r="AA92" s="83">
        <v>270.39999999999998</v>
      </c>
      <c r="AB92" s="84">
        <v>49.958087571219899</v>
      </c>
      <c r="AC92" s="83">
        <v>0.12454</v>
      </c>
      <c r="AD92" s="83" t="s">
        <v>574</v>
      </c>
      <c r="AE92" s="83" t="s">
        <v>3787</v>
      </c>
      <c r="AF92" s="83">
        <v>333678</v>
      </c>
      <c r="AG92" s="84">
        <v>49</v>
      </c>
      <c r="AH92" s="83">
        <v>0.104</v>
      </c>
      <c r="AI92" s="83">
        <v>11946</v>
      </c>
      <c r="AJ92" s="83">
        <v>113</v>
      </c>
      <c r="AK92" s="83" t="s">
        <v>10</v>
      </c>
      <c r="AL92" s="83" t="s">
        <v>641</v>
      </c>
      <c r="AM92" s="85">
        <v>6.0009438168416303</v>
      </c>
    </row>
    <row r="93" spans="1:39" s="83" customFormat="1" x14ac:dyDescent="0.2">
      <c r="A93" s="83" t="s">
        <v>160</v>
      </c>
      <c r="B93" s="83" t="s">
        <v>159</v>
      </c>
      <c r="C93" s="83" t="s">
        <v>33</v>
      </c>
      <c r="D93" s="83" t="s">
        <v>3524</v>
      </c>
      <c r="E93" s="83" t="s">
        <v>3546</v>
      </c>
      <c r="F93" s="83">
        <v>7823</v>
      </c>
      <c r="G93" s="83" t="s">
        <v>3292</v>
      </c>
      <c r="H93" s="83" t="s">
        <v>3623</v>
      </c>
      <c r="I93" s="83" t="s">
        <v>23</v>
      </c>
      <c r="J93" s="83">
        <v>34.004781999999999</v>
      </c>
      <c r="K93" s="83">
        <v>-120.184871</v>
      </c>
      <c r="L93" s="83" t="s">
        <v>49</v>
      </c>
      <c r="M93" s="83">
        <v>84</v>
      </c>
      <c r="N93" s="83" t="s">
        <v>3245</v>
      </c>
      <c r="O93" s="83" t="s">
        <v>3234</v>
      </c>
      <c r="P93" s="83" t="s">
        <v>3244</v>
      </c>
      <c r="Q93" s="83">
        <v>28</v>
      </c>
      <c r="R93" s="83" t="s">
        <v>3243</v>
      </c>
      <c r="S93" s="83" t="s">
        <v>3228</v>
      </c>
      <c r="T93" s="83" t="s">
        <v>3242</v>
      </c>
      <c r="U93" s="83" t="s">
        <v>3217</v>
      </c>
      <c r="V93" s="83" t="s">
        <v>3214</v>
      </c>
      <c r="W93" s="83" t="s">
        <v>3241</v>
      </c>
      <c r="X93" s="83" t="s">
        <v>3240</v>
      </c>
      <c r="Y93" s="17">
        <v>8.6E-3</v>
      </c>
      <c r="Z93" s="84">
        <v>41</v>
      </c>
      <c r="AA93" s="83">
        <v>171.1</v>
      </c>
      <c r="AB93" s="84">
        <v>50.975364586143002</v>
      </c>
      <c r="AC93" s="83">
        <v>8.3799999999999999E-2</v>
      </c>
      <c r="AD93" s="83" t="s">
        <v>495</v>
      </c>
      <c r="AE93" s="83" t="s">
        <v>3786</v>
      </c>
      <c r="AF93" s="83">
        <v>298219</v>
      </c>
      <c r="AG93" s="84">
        <v>50</v>
      </c>
      <c r="AH93" s="83">
        <v>8.2000000000000003E-2</v>
      </c>
      <c r="AI93" s="83">
        <v>6045</v>
      </c>
      <c r="AJ93" s="83">
        <v>4851</v>
      </c>
      <c r="AK93" s="83" t="s">
        <v>3</v>
      </c>
      <c r="AL93" s="83" t="s">
        <v>3514</v>
      </c>
      <c r="AM93" s="85">
        <v>7.3793409493253348</v>
      </c>
    </row>
    <row r="94" spans="1:39" s="83" customFormat="1" x14ac:dyDescent="0.2">
      <c r="A94" s="83" t="s">
        <v>162</v>
      </c>
      <c r="B94" s="83" t="s">
        <v>161</v>
      </c>
      <c r="C94" s="83" t="s">
        <v>33</v>
      </c>
      <c r="D94" s="83" t="s">
        <v>3524</v>
      </c>
      <c r="E94" s="83" t="s">
        <v>3538</v>
      </c>
      <c r="F94" s="83">
        <v>7369</v>
      </c>
      <c r="G94" s="83" t="s">
        <v>3291</v>
      </c>
      <c r="H94" s="83" t="s">
        <v>3623</v>
      </c>
      <c r="I94" s="83" t="s">
        <v>23</v>
      </c>
      <c r="J94" s="83">
        <v>34.004781999999999</v>
      </c>
      <c r="K94" s="83">
        <v>-120.184871</v>
      </c>
      <c r="L94" s="83" t="s">
        <v>49</v>
      </c>
      <c r="M94" s="83">
        <v>77</v>
      </c>
      <c r="N94" s="83" t="s">
        <v>3245</v>
      </c>
      <c r="O94" s="83" t="s">
        <v>3234</v>
      </c>
      <c r="P94" s="83" t="s">
        <v>3244</v>
      </c>
      <c r="Q94" s="83">
        <v>25.7</v>
      </c>
      <c r="R94" s="83" t="s">
        <v>3243</v>
      </c>
      <c r="S94" s="83" t="s">
        <v>3228</v>
      </c>
      <c r="T94" s="83" t="s">
        <v>3242</v>
      </c>
      <c r="U94" s="83" t="s">
        <v>3217</v>
      </c>
      <c r="V94" s="83" t="s">
        <v>3214</v>
      </c>
      <c r="W94" s="83" t="s">
        <v>3241</v>
      </c>
      <c r="X94" s="83" t="s">
        <v>3240</v>
      </c>
      <c r="Y94" s="17">
        <v>2.8500000000000001E-2</v>
      </c>
      <c r="Z94" s="84">
        <v>46</v>
      </c>
      <c r="AA94" s="83">
        <v>106.8</v>
      </c>
      <c r="AB94" s="84">
        <v>52.720639084297098</v>
      </c>
      <c r="AC94" s="83">
        <v>0.11988</v>
      </c>
      <c r="AD94" s="83" t="s">
        <v>1171</v>
      </c>
      <c r="AE94" s="83" t="s">
        <v>55</v>
      </c>
      <c r="AF94" s="83">
        <v>540446</v>
      </c>
      <c r="AG94" s="84">
        <v>52</v>
      </c>
      <c r="AH94" s="83">
        <v>0.11</v>
      </c>
      <c r="AI94" s="83">
        <v>19888</v>
      </c>
      <c r="AJ94" s="83">
        <v>160</v>
      </c>
      <c r="AK94" s="83" t="s">
        <v>10</v>
      </c>
      <c r="AL94" s="83" t="s">
        <v>641</v>
      </c>
      <c r="AM94" s="85">
        <v>4.4292797052667439</v>
      </c>
    </row>
    <row r="95" spans="1:39" s="83" customFormat="1" x14ac:dyDescent="0.2">
      <c r="A95" s="83" t="s">
        <v>165</v>
      </c>
      <c r="B95" s="83" t="s">
        <v>163</v>
      </c>
      <c r="C95" s="83" t="s">
        <v>33</v>
      </c>
      <c r="D95" s="83" t="s">
        <v>3524</v>
      </c>
      <c r="E95" s="83" t="s">
        <v>164</v>
      </c>
      <c r="F95" s="83">
        <v>7698</v>
      </c>
      <c r="G95" s="83" t="s">
        <v>3290</v>
      </c>
      <c r="H95" s="83" t="s">
        <v>3623</v>
      </c>
      <c r="I95" s="83" t="s">
        <v>23</v>
      </c>
      <c r="J95" s="83">
        <v>34.004781999999999</v>
      </c>
      <c r="K95" s="83">
        <v>-120.184871</v>
      </c>
      <c r="L95" s="83" t="s">
        <v>49</v>
      </c>
      <c r="M95" s="83">
        <v>84</v>
      </c>
      <c r="N95" s="83" t="s">
        <v>3245</v>
      </c>
      <c r="O95" s="83" t="s">
        <v>3234</v>
      </c>
      <c r="P95" s="83" t="s">
        <v>3244</v>
      </c>
      <c r="Q95" s="83">
        <v>28</v>
      </c>
      <c r="R95" s="83" t="s">
        <v>3243</v>
      </c>
      <c r="S95" s="83" t="s">
        <v>3228</v>
      </c>
      <c r="T95" s="83" t="s">
        <v>3242</v>
      </c>
      <c r="U95" s="83" t="s">
        <v>3217</v>
      </c>
      <c r="V95" s="83" t="s">
        <v>3214</v>
      </c>
      <c r="W95" s="83" t="s">
        <v>3241</v>
      </c>
      <c r="X95" s="83" t="s">
        <v>3240</v>
      </c>
      <c r="Y95" s="17">
        <v>3.5000000000000001E-3</v>
      </c>
      <c r="Z95" s="84">
        <v>38</v>
      </c>
      <c r="AA95" s="83">
        <v>207.5</v>
      </c>
      <c r="AB95" s="84">
        <v>51.823905825535697</v>
      </c>
      <c r="AC95" s="83">
        <v>5.8450000000000002E-2</v>
      </c>
      <c r="AD95" s="83" t="s">
        <v>3797</v>
      </c>
      <c r="AE95" s="83" t="s">
        <v>55</v>
      </c>
      <c r="AF95" s="83">
        <v>47522</v>
      </c>
      <c r="AG95" s="84">
        <v>51</v>
      </c>
      <c r="AH95" s="83">
        <v>6.4000000000000001E-2</v>
      </c>
      <c r="AI95" s="83">
        <v>851</v>
      </c>
      <c r="AJ95" s="83">
        <v>715</v>
      </c>
      <c r="AK95" s="83" t="s">
        <v>3</v>
      </c>
      <c r="AL95" s="83" t="s">
        <v>3503</v>
      </c>
      <c r="AM95" s="84">
        <v>18.032825880114178</v>
      </c>
    </row>
    <row r="96" spans="1:39" s="83" customFormat="1" x14ac:dyDescent="0.2">
      <c r="A96" s="83" t="s">
        <v>143</v>
      </c>
      <c r="B96" s="83" t="s">
        <v>140</v>
      </c>
      <c r="C96" s="83" t="s">
        <v>33</v>
      </c>
      <c r="D96" s="83" t="s">
        <v>3524</v>
      </c>
      <c r="E96" s="83" t="s">
        <v>141</v>
      </c>
      <c r="F96" s="83">
        <v>5105</v>
      </c>
      <c r="G96" s="83" t="s">
        <v>3289</v>
      </c>
      <c r="H96" s="83" t="s">
        <v>3623</v>
      </c>
      <c r="I96" s="83" t="s">
        <v>23</v>
      </c>
      <c r="J96" s="83">
        <v>34.004781999999999</v>
      </c>
      <c r="K96" s="83">
        <v>-120.184871</v>
      </c>
      <c r="L96" s="83" t="s">
        <v>49</v>
      </c>
      <c r="M96" s="83">
        <v>81</v>
      </c>
      <c r="N96" s="83" t="s">
        <v>3245</v>
      </c>
      <c r="O96" s="83" t="s">
        <v>3234</v>
      </c>
      <c r="P96" s="83" t="s">
        <v>3244</v>
      </c>
      <c r="Q96" s="83">
        <v>27</v>
      </c>
      <c r="R96" s="83" t="s">
        <v>3243</v>
      </c>
      <c r="S96" s="83" t="s">
        <v>3228</v>
      </c>
      <c r="T96" s="83" t="s">
        <v>3242</v>
      </c>
      <c r="U96" s="83" t="s">
        <v>3217</v>
      </c>
      <c r="V96" s="83" t="s">
        <v>3214</v>
      </c>
      <c r="W96" s="83" t="s">
        <v>3241</v>
      </c>
      <c r="X96" s="83" t="s">
        <v>3240</v>
      </c>
      <c r="Y96" s="83" t="s">
        <v>0</v>
      </c>
      <c r="Z96" s="84" t="s">
        <v>0</v>
      </c>
      <c r="AA96" s="83">
        <v>438.7</v>
      </c>
      <c r="AB96" s="84">
        <v>55.940583313448201</v>
      </c>
      <c r="AC96" s="83">
        <v>9.4890000000000002E-2</v>
      </c>
      <c r="AD96" s="83" t="s">
        <v>619</v>
      </c>
      <c r="AE96" s="83" t="s">
        <v>401</v>
      </c>
      <c r="AF96" s="83">
        <v>12418</v>
      </c>
      <c r="AG96" s="84">
        <v>48</v>
      </c>
      <c r="AH96" s="83">
        <v>0.06</v>
      </c>
      <c r="AI96" s="83">
        <v>248</v>
      </c>
      <c r="AJ96" s="83">
        <v>166</v>
      </c>
      <c r="AK96" s="83" t="s">
        <v>3</v>
      </c>
      <c r="AL96" s="83" t="s">
        <v>3500</v>
      </c>
      <c r="AM96" s="84">
        <v>15.874674212525132</v>
      </c>
    </row>
    <row r="97" spans="1:39" s="83" customFormat="1" ht="16" x14ac:dyDescent="0.2">
      <c r="A97" s="83" t="s">
        <v>137</v>
      </c>
      <c r="B97" s="83" t="s">
        <v>135</v>
      </c>
      <c r="C97" s="83" t="s">
        <v>33</v>
      </c>
      <c r="D97" s="83" t="s">
        <v>3524</v>
      </c>
      <c r="E97" s="83" t="s">
        <v>136</v>
      </c>
      <c r="F97" s="83">
        <v>3225</v>
      </c>
      <c r="G97" s="83" t="s">
        <v>3294</v>
      </c>
      <c r="H97" s="83" t="s">
        <v>3633</v>
      </c>
      <c r="I97" s="83" t="s">
        <v>23</v>
      </c>
      <c r="J97" s="83">
        <v>34.023297999999997</v>
      </c>
      <c r="K97" s="83">
        <v>-120.133396</v>
      </c>
      <c r="L97" s="83" t="s">
        <v>3246</v>
      </c>
      <c r="M97" s="83">
        <v>55</v>
      </c>
      <c r="N97" s="83" t="s">
        <v>3245</v>
      </c>
      <c r="O97" s="83" t="s">
        <v>3234</v>
      </c>
      <c r="P97" s="83" t="s">
        <v>3244</v>
      </c>
      <c r="Q97" s="83">
        <v>18.3</v>
      </c>
      <c r="R97" s="83" t="s">
        <v>3243</v>
      </c>
      <c r="S97" s="83" t="s">
        <v>3228</v>
      </c>
      <c r="T97" s="83" t="s">
        <v>3242</v>
      </c>
      <c r="U97" s="83" t="s">
        <v>3217</v>
      </c>
      <c r="V97" s="83" t="s">
        <v>3214</v>
      </c>
      <c r="W97" s="83" t="s">
        <v>3241</v>
      </c>
      <c r="X97" s="83" t="s">
        <v>3240</v>
      </c>
      <c r="Y97" s="17">
        <v>1.47E-2</v>
      </c>
      <c r="Z97" s="84">
        <v>40</v>
      </c>
      <c r="AA97" s="83">
        <v>36.799999999999997</v>
      </c>
      <c r="AB97" s="84">
        <v>47.638418079095999</v>
      </c>
      <c r="AC97" s="83">
        <v>0.17549000000000001</v>
      </c>
      <c r="AD97" t="s">
        <v>2596</v>
      </c>
      <c r="AE97" s="83" t="s">
        <v>69</v>
      </c>
      <c r="AF97" s="83">
        <v>186962</v>
      </c>
      <c r="AG97" s="84">
        <v>46</v>
      </c>
      <c r="AH97" s="83">
        <v>0.11799999999999999</v>
      </c>
      <c r="AI97" s="83">
        <v>6648</v>
      </c>
      <c r="AJ97" s="83">
        <v>88</v>
      </c>
      <c r="AK97" s="83" t="s">
        <v>10</v>
      </c>
      <c r="AL97" s="83" t="s">
        <v>641</v>
      </c>
      <c r="AM97" s="85">
        <v>9.0041664436603774</v>
      </c>
    </row>
    <row r="98" spans="1:39" s="83" customFormat="1" ht="16" x14ac:dyDescent="0.2">
      <c r="A98" s="83" t="s">
        <v>124</v>
      </c>
      <c r="B98" s="83" t="s">
        <v>122</v>
      </c>
      <c r="C98" s="83" t="s">
        <v>33</v>
      </c>
      <c r="D98" s="83" t="s">
        <v>3524</v>
      </c>
      <c r="E98" s="83" t="s">
        <v>123</v>
      </c>
      <c r="F98" s="83">
        <v>3200</v>
      </c>
      <c r="G98" s="83" t="s">
        <v>705</v>
      </c>
      <c r="H98" s="83" t="s">
        <v>3633</v>
      </c>
      <c r="I98" s="83" t="s">
        <v>23</v>
      </c>
      <c r="J98" s="83">
        <v>34.023297999999997</v>
      </c>
      <c r="K98" s="83">
        <v>-120.133396</v>
      </c>
      <c r="L98" s="83" t="s">
        <v>3246</v>
      </c>
      <c r="M98" s="83">
        <v>55</v>
      </c>
      <c r="N98" s="83" t="s">
        <v>3245</v>
      </c>
      <c r="O98" s="83" t="s">
        <v>3234</v>
      </c>
      <c r="P98" s="83" t="s">
        <v>3244</v>
      </c>
      <c r="Q98" s="83">
        <v>18.3</v>
      </c>
      <c r="R98" s="83" t="s">
        <v>3243</v>
      </c>
      <c r="S98" s="83" t="s">
        <v>3228</v>
      </c>
      <c r="T98" s="83" t="s">
        <v>3242</v>
      </c>
      <c r="U98" s="83" t="s">
        <v>3217</v>
      </c>
      <c r="V98" s="83" t="s">
        <v>3214</v>
      </c>
      <c r="W98" s="83" t="s">
        <v>3241</v>
      </c>
      <c r="X98" s="83" t="s">
        <v>3240</v>
      </c>
      <c r="Y98" s="83" t="s">
        <v>0</v>
      </c>
      <c r="Z98" s="84" t="s">
        <v>0</v>
      </c>
      <c r="AA98" s="83">
        <v>5.6</v>
      </c>
      <c r="AB98" s="84">
        <v>38.573007830492799</v>
      </c>
      <c r="AC98" s="83">
        <v>0.23651</v>
      </c>
      <c r="AD98" t="s">
        <v>3785</v>
      </c>
      <c r="AE98" s="83" t="s">
        <v>55</v>
      </c>
      <c r="AF98" s="83">
        <v>14231</v>
      </c>
      <c r="AG98" s="84">
        <v>37</v>
      </c>
      <c r="AH98" s="83">
        <v>0.153</v>
      </c>
      <c r="AI98" s="83">
        <v>477</v>
      </c>
      <c r="AJ98" s="83">
        <v>12</v>
      </c>
      <c r="AK98" s="83" t="s">
        <v>10</v>
      </c>
      <c r="AL98" s="83" t="s">
        <v>641</v>
      </c>
      <c r="AM98" s="84">
        <v>13.848680498965711</v>
      </c>
    </row>
    <row r="99" spans="1:39" s="83" customFormat="1" ht="16" x14ac:dyDescent="0.2">
      <c r="A99" s="83" t="s">
        <v>127</v>
      </c>
      <c r="B99" s="83" t="s">
        <v>125</v>
      </c>
      <c r="C99" s="83" t="s">
        <v>33</v>
      </c>
      <c r="D99" s="83" t="s">
        <v>3524</v>
      </c>
      <c r="E99" s="83" t="s">
        <v>126</v>
      </c>
      <c r="F99" s="83">
        <v>3200</v>
      </c>
      <c r="G99" s="83" t="s">
        <v>705</v>
      </c>
      <c r="H99" s="83" t="s">
        <v>3633</v>
      </c>
      <c r="I99" s="83" t="s">
        <v>23</v>
      </c>
      <c r="J99" s="83">
        <v>34.023297999999997</v>
      </c>
      <c r="K99" s="83">
        <v>-120.133396</v>
      </c>
      <c r="L99" s="83" t="s">
        <v>3246</v>
      </c>
      <c r="M99" s="83">
        <v>85</v>
      </c>
      <c r="N99" s="83" t="s">
        <v>3245</v>
      </c>
      <c r="O99" s="83" t="s">
        <v>3234</v>
      </c>
      <c r="P99" s="83" t="s">
        <v>3244</v>
      </c>
      <c r="Q99" s="83">
        <v>28.3</v>
      </c>
      <c r="R99" s="83" t="s">
        <v>3243</v>
      </c>
      <c r="S99" s="83" t="s">
        <v>3228</v>
      </c>
      <c r="T99" s="83" t="s">
        <v>3242</v>
      </c>
      <c r="U99" s="83" t="s">
        <v>3217</v>
      </c>
      <c r="V99" s="83" t="s">
        <v>3214</v>
      </c>
      <c r="W99" s="83" t="s">
        <v>3241</v>
      </c>
      <c r="X99" s="83" t="s">
        <v>3240</v>
      </c>
      <c r="Y99" s="83" t="s">
        <v>0</v>
      </c>
      <c r="Z99" s="84" t="s">
        <v>0</v>
      </c>
      <c r="AA99" s="83">
        <v>6.7</v>
      </c>
      <c r="AB99" s="84">
        <v>36.766716196136699</v>
      </c>
      <c r="AC99" s="83">
        <v>0.29093999999999998</v>
      </c>
      <c r="AD99" t="s">
        <v>3784</v>
      </c>
      <c r="AE99" s="83" t="s">
        <v>571</v>
      </c>
      <c r="AF99" s="83">
        <v>25601</v>
      </c>
      <c r="AG99" s="84">
        <v>39</v>
      </c>
      <c r="AH99" s="83">
        <v>0.112</v>
      </c>
      <c r="AI99" s="83">
        <v>850</v>
      </c>
      <c r="AJ99" s="83">
        <v>7</v>
      </c>
      <c r="AK99" s="83" t="s">
        <v>10</v>
      </c>
      <c r="AL99" s="83" t="s">
        <v>641</v>
      </c>
      <c r="AM99" s="85">
        <v>4.8844560117804185</v>
      </c>
    </row>
    <row r="100" spans="1:39" s="83" customFormat="1" x14ac:dyDescent="0.2">
      <c r="A100" s="83" t="s">
        <v>131</v>
      </c>
      <c r="B100" s="83" t="s">
        <v>129</v>
      </c>
      <c r="C100" s="83" t="s">
        <v>33</v>
      </c>
      <c r="D100" s="83" t="s">
        <v>3524</v>
      </c>
      <c r="E100" s="83" t="s">
        <v>130</v>
      </c>
      <c r="F100" s="83">
        <v>3330</v>
      </c>
      <c r="G100" s="83" t="s">
        <v>3286</v>
      </c>
      <c r="H100" s="83" t="s">
        <v>3633</v>
      </c>
      <c r="I100" s="83" t="s">
        <v>23</v>
      </c>
      <c r="J100" s="83">
        <v>34.023297999999997</v>
      </c>
      <c r="K100" s="83">
        <v>-120.133396</v>
      </c>
      <c r="L100" s="83" t="s">
        <v>3246</v>
      </c>
      <c r="M100" s="83">
        <v>69</v>
      </c>
      <c r="N100" s="83" t="s">
        <v>3245</v>
      </c>
      <c r="O100" s="83" t="s">
        <v>3234</v>
      </c>
      <c r="P100" s="83" t="s">
        <v>3244</v>
      </c>
      <c r="Q100" s="83">
        <v>23</v>
      </c>
      <c r="R100" s="83" t="s">
        <v>3243</v>
      </c>
      <c r="S100" s="83" t="s">
        <v>3228</v>
      </c>
      <c r="T100" s="83" t="s">
        <v>3242</v>
      </c>
      <c r="U100" s="83" t="s">
        <v>3217</v>
      </c>
      <c r="V100" s="83" t="s">
        <v>3214</v>
      </c>
      <c r="W100" s="83" t="s">
        <v>3241</v>
      </c>
      <c r="X100" s="83" t="s">
        <v>3240</v>
      </c>
      <c r="Y100" s="17">
        <v>0.76339999999999997</v>
      </c>
      <c r="Z100" s="84">
        <v>50</v>
      </c>
      <c r="AA100" s="83">
        <v>545.9</v>
      </c>
      <c r="AB100" s="84">
        <v>52.150865275382998</v>
      </c>
      <c r="AC100" s="83">
        <v>7.2040000000000007E-2</v>
      </c>
      <c r="AD100" s="83" t="s">
        <v>620</v>
      </c>
      <c r="AE100" s="83" t="s">
        <v>568</v>
      </c>
      <c r="AF100" s="83">
        <v>797437</v>
      </c>
      <c r="AG100" s="84">
        <v>58</v>
      </c>
      <c r="AH100" s="83">
        <v>7.1999999999999995E-2</v>
      </c>
      <c r="AI100" s="83">
        <v>29159</v>
      </c>
      <c r="AJ100" s="83">
        <v>301</v>
      </c>
      <c r="AK100" s="83" t="s">
        <v>10</v>
      </c>
      <c r="AL100" s="83" t="s">
        <v>641</v>
      </c>
      <c r="AM100" s="85">
        <v>1.0585671877409382</v>
      </c>
    </row>
    <row r="101" spans="1:39" s="83" customFormat="1" x14ac:dyDescent="0.2">
      <c r="A101" s="83" t="s">
        <v>134</v>
      </c>
      <c r="B101" s="83" t="s">
        <v>132</v>
      </c>
      <c r="C101" s="83" t="s">
        <v>33</v>
      </c>
      <c r="D101" s="83" t="s">
        <v>3524</v>
      </c>
      <c r="E101" s="83" t="s">
        <v>133</v>
      </c>
      <c r="F101" s="83">
        <v>3115</v>
      </c>
      <c r="G101" s="83" t="s">
        <v>3285</v>
      </c>
      <c r="H101" s="83" t="s">
        <v>3633</v>
      </c>
      <c r="I101" s="83" t="s">
        <v>23</v>
      </c>
      <c r="J101" s="83">
        <v>34.023297999999997</v>
      </c>
      <c r="K101" s="83">
        <v>-120.133396</v>
      </c>
      <c r="L101" s="83" t="s">
        <v>3246</v>
      </c>
      <c r="M101" s="83">
        <v>80</v>
      </c>
      <c r="N101" s="83" t="s">
        <v>3245</v>
      </c>
      <c r="O101" s="83" t="s">
        <v>3234</v>
      </c>
      <c r="P101" s="83" t="s">
        <v>3244</v>
      </c>
      <c r="Q101" s="83">
        <v>26.7</v>
      </c>
      <c r="R101" s="83" t="s">
        <v>3243</v>
      </c>
      <c r="S101" s="83" t="s">
        <v>3228</v>
      </c>
      <c r="T101" s="83" t="s">
        <v>3242</v>
      </c>
      <c r="U101" s="83" t="s">
        <v>3217</v>
      </c>
      <c r="V101" s="83" t="s">
        <v>3214</v>
      </c>
      <c r="W101" s="83" t="s">
        <v>3241</v>
      </c>
      <c r="X101" s="83" t="s">
        <v>3240</v>
      </c>
      <c r="Y101" s="17">
        <v>0.80030000000000001</v>
      </c>
      <c r="Z101" s="84">
        <v>51</v>
      </c>
      <c r="AA101" s="83">
        <v>595</v>
      </c>
      <c r="AB101" s="84">
        <v>51.382811237442802</v>
      </c>
      <c r="AC101" s="83">
        <v>7.0199999999999999E-2</v>
      </c>
      <c r="AD101" s="83" t="s">
        <v>3796</v>
      </c>
      <c r="AE101" s="83" t="s">
        <v>3319</v>
      </c>
      <c r="AF101" s="83">
        <v>792744</v>
      </c>
      <c r="AG101" s="84">
        <v>56</v>
      </c>
      <c r="AH101" s="83">
        <v>7.4999999999999997E-2</v>
      </c>
      <c r="AI101" s="83">
        <v>28974</v>
      </c>
      <c r="AJ101" s="83">
        <v>259</v>
      </c>
      <c r="AK101" s="83" t="s">
        <v>10</v>
      </c>
      <c r="AL101" s="83" t="s">
        <v>641</v>
      </c>
      <c r="AM101" s="85">
        <v>1.0537454034688094</v>
      </c>
    </row>
    <row r="102" spans="1:39" s="83" customFormat="1" x14ac:dyDescent="0.2">
      <c r="A102" s="83" t="s">
        <v>468</v>
      </c>
      <c r="B102" s="83" t="s">
        <v>469</v>
      </c>
      <c r="C102" s="83" t="s">
        <v>33</v>
      </c>
      <c r="D102" s="83" t="s">
        <v>3524</v>
      </c>
      <c r="E102" s="83" t="s">
        <v>470</v>
      </c>
      <c r="F102" s="83">
        <v>3487</v>
      </c>
      <c r="G102" s="83" t="s">
        <v>3355</v>
      </c>
      <c r="H102" s="83" t="s">
        <v>3617</v>
      </c>
      <c r="I102" s="83" t="s">
        <v>23</v>
      </c>
      <c r="J102" s="83">
        <v>34.003926</v>
      </c>
      <c r="K102" s="83">
        <v>-120.179011</v>
      </c>
      <c r="L102" s="83" t="s">
        <v>3246</v>
      </c>
      <c r="M102" s="83">
        <v>70</v>
      </c>
      <c r="N102" s="83" t="s">
        <v>3245</v>
      </c>
      <c r="O102" s="83" t="s">
        <v>3234</v>
      </c>
      <c r="P102" s="83" t="s">
        <v>3244</v>
      </c>
      <c r="Q102" s="83">
        <v>7.8</v>
      </c>
      <c r="R102" s="83" t="s">
        <v>3243</v>
      </c>
      <c r="S102" s="83" t="s">
        <v>3229</v>
      </c>
      <c r="T102" s="83" t="s">
        <v>3299</v>
      </c>
      <c r="U102" s="83" t="s">
        <v>3220</v>
      </c>
      <c r="V102" s="83" t="s">
        <v>3220</v>
      </c>
      <c r="W102" s="83" t="s">
        <v>3241</v>
      </c>
      <c r="X102" s="83" t="s">
        <v>3240</v>
      </c>
      <c r="Y102" s="17">
        <v>3.4693561999999997E-2</v>
      </c>
      <c r="Z102" s="84">
        <v>42.2</v>
      </c>
      <c r="AA102" s="83">
        <v>105.6</v>
      </c>
      <c r="AB102" s="84">
        <v>45.3</v>
      </c>
      <c r="AC102" s="83">
        <v>0.222</v>
      </c>
      <c r="AD102" s="83" t="s">
        <v>533</v>
      </c>
      <c r="AE102" s="83" t="s">
        <v>55</v>
      </c>
      <c r="AF102" s="83">
        <v>555754</v>
      </c>
      <c r="AG102" s="84">
        <v>47.8</v>
      </c>
      <c r="AH102" s="83">
        <v>0.222</v>
      </c>
      <c r="AI102" s="83">
        <v>16235</v>
      </c>
      <c r="AJ102" s="83">
        <v>10522</v>
      </c>
      <c r="AK102" s="83" t="s">
        <v>3</v>
      </c>
      <c r="AL102" s="83" t="s">
        <v>535</v>
      </c>
      <c r="AM102" s="85">
        <v>3.5790655808338276</v>
      </c>
    </row>
    <row r="103" spans="1:39" s="83" customFormat="1" x14ac:dyDescent="0.2">
      <c r="A103" s="83" t="s">
        <v>471</v>
      </c>
      <c r="B103" s="83" t="s">
        <v>472</v>
      </c>
      <c r="C103" s="83" t="s">
        <v>33</v>
      </c>
      <c r="D103" s="83" t="s">
        <v>3524</v>
      </c>
      <c r="E103" s="83" t="s">
        <v>473</v>
      </c>
      <c r="F103" s="83">
        <v>3463</v>
      </c>
      <c r="G103" s="83" t="s">
        <v>3354</v>
      </c>
      <c r="H103" s="83" t="s">
        <v>3617</v>
      </c>
      <c r="I103" s="83" t="s">
        <v>23</v>
      </c>
      <c r="J103" s="83">
        <v>34.003926</v>
      </c>
      <c r="K103" s="83">
        <v>-120.179011</v>
      </c>
      <c r="L103" s="83" t="s">
        <v>3246</v>
      </c>
      <c r="M103" s="83">
        <v>74</v>
      </c>
      <c r="N103" s="83" t="s">
        <v>3245</v>
      </c>
      <c r="O103" s="83" t="s">
        <v>3234</v>
      </c>
      <c r="P103" s="83" t="s">
        <v>3244</v>
      </c>
      <c r="Q103" s="83">
        <v>8.1999999999999993</v>
      </c>
      <c r="R103" s="83" t="s">
        <v>3243</v>
      </c>
      <c r="S103" s="83" t="s">
        <v>3229</v>
      </c>
      <c r="T103" s="83" t="s">
        <v>3299</v>
      </c>
      <c r="U103" s="83" t="s">
        <v>3220</v>
      </c>
      <c r="V103" s="83" t="s">
        <v>3220</v>
      </c>
      <c r="W103" s="83" t="s">
        <v>3241</v>
      </c>
      <c r="X103" s="83" t="s">
        <v>3240</v>
      </c>
      <c r="Y103" s="17">
        <v>0.57489590800000001</v>
      </c>
      <c r="Z103" s="84">
        <v>49.3</v>
      </c>
      <c r="AA103" s="83">
        <v>274.60000000000002</v>
      </c>
      <c r="AB103" s="84">
        <v>55.6</v>
      </c>
      <c r="AC103" s="83">
        <v>0.124</v>
      </c>
      <c r="AD103" s="83" t="s">
        <v>525</v>
      </c>
      <c r="AE103" s="83" t="s">
        <v>69</v>
      </c>
      <c r="AF103" s="83">
        <v>881811</v>
      </c>
      <c r="AG103" s="84">
        <v>57.2</v>
      </c>
      <c r="AH103" s="83">
        <v>0.126</v>
      </c>
      <c r="AI103" s="83">
        <v>139733</v>
      </c>
      <c r="AJ103" s="83">
        <v>1103</v>
      </c>
      <c r="AK103" s="83" t="s">
        <v>10</v>
      </c>
      <c r="AL103" s="83" t="s">
        <v>641</v>
      </c>
      <c r="AM103" s="85">
        <v>1.3101857601116385</v>
      </c>
    </row>
    <row r="104" spans="1:39" s="83" customFormat="1" x14ac:dyDescent="0.2">
      <c r="A104" s="83" t="s">
        <v>480</v>
      </c>
      <c r="B104" s="83" t="s">
        <v>481</v>
      </c>
      <c r="C104" s="83" t="s">
        <v>33</v>
      </c>
      <c r="D104" s="83" t="s">
        <v>3524</v>
      </c>
      <c r="E104" s="83" t="s">
        <v>3531</v>
      </c>
      <c r="F104" s="83">
        <v>1444</v>
      </c>
      <c r="G104" s="83" t="s">
        <v>3357</v>
      </c>
      <c r="H104" s="83" t="s">
        <v>3616</v>
      </c>
      <c r="I104" s="83" t="s">
        <v>23</v>
      </c>
      <c r="J104" s="83">
        <v>34.443584999999999</v>
      </c>
      <c r="K104" s="83">
        <v>-119.23133</v>
      </c>
      <c r="L104" s="83" t="s">
        <v>3246</v>
      </c>
      <c r="M104" s="83">
        <v>75</v>
      </c>
      <c r="N104" s="83" t="s">
        <v>3245</v>
      </c>
      <c r="O104" s="83" t="s">
        <v>3234</v>
      </c>
      <c r="P104" s="83" t="s">
        <v>3244</v>
      </c>
      <c r="Q104" s="83">
        <v>8.3000000000000007</v>
      </c>
      <c r="R104" s="83" t="s">
        <v>3243</v>
      </c>
      <c r="S104" s="83" t="s">
        <v>3229</v>
      </c>
      <c r="T104" s="83" t="s">
        <v>3299</v>
      </c>
      <c r="U104" s="83" t="s">
        <v>3220</v>
      </c>
      <c r="V104" s="83" t="s">
        <v>3220</v>
      </c>
      <c r="W104" s="83" t="s">
        <v>3241</v>
      </c>
      <c r="X104" s="83" t="s">
        <v>3240</v>
      </c>
      <c r="Y104" s="17">
        <v>0.21959793699999999</v>
      </c>
      <c r="Z104" s="84">
        <v>51.1</v>
      </c>
      <c r="AA104" s="83">
        <v>250.3</v>
      </c>
      <c r="AB104" s="84">
        <v>57.4</v>
      </c>
      <c r="AC104" s="83">
        <v>0.11899999999999999</v>
      </c>
      <c r="AD104" s="83" t="s">
        <v>533</v>
      </c>
      <c r="AE104" s="83" t="s">
        <v>92</v>
      </c>
      <c r="AF104" s="83">
        <v>883486</v>
      </c>
      <c r="AG104" s="84">
        <v>59.4</v>
      </c>
      <c r="AH104" s="83">
        <v>0.11799999999999999</v>
      </c>
      <c r="AI104" s="83">
        <v>129883</v>
      </c>
      <c r="AJ104" s="83">
        <v>894</v>
      </c>
      <c r="AK104" s="83" t="s">
        <v>10</v>
      </c>
      <c r="AL104" s="83" t="s">
        <v>641</v>
      </c>
      <c r="AM104" s="85">
        <v>1.4793989916024837</v>
      </c>
    </row>
    <row r="105" spans="1:39" s="83" customFormat="1" x14ac:dyDescent="0.2">
      <c r="A105" s="83" t="s">
        <v>477</v>
      </c>
      <c r="B105" s="83" t="s">
        <v>478</v>
      </c>
      <c r="C105" s="83" t="s">
        <v>33</v>
      </c>
      <c r="D105" s="83" t="s">
        <v>3524</v>
      </c>
      <c r="E105" s="83" t="s">
        <v>479</v>
      </c>
      <c r="F105" s="83">
        <v>1450</v>
      </c>
      <c r="G105" s="83" t="s">
        <v>3461</v>
      </c>
      <c r="H105" s="83" t="s">
        <v>3616</v>
      </c>
      <c r="I105" s="83" t="s">
        <v>23</v>
      </c>
      <c r="J105" s="83">
        <v>34.443584999999999</v>
      </c>
      <c r="K105" s="83">
        <v>-119.23133</v>
      </c>
      <c r="L105" s="83" t="s">
        <v>3246</v>
      </c>
      <c r="M105" s="83">
        <v>68</v>
      </c>
      <c r="N105" s="83" t="s">
        <v>3245</v>
      </c>
      <c r="O105" s="83" t="s">
        <v>3234</v>
      </c>
      <c r="P105" s="83" t="s">
        <v>3244</v>
      </c>
      <c r="Q105" s="83">
        <v>7.6</v>
      </c>
      <c r="R105" s="83" t="s">
        <v>3243</v>
      </c>
      <c r="S105" s="83" t="s">
        <v>3229</v>
      </c>
      <c r="T105" s="83" t="s">
        <v>3299</v>
      </c>
      <c r="U105" s="83" t="s">
        <v>3220</v>
      </c>
      <c r="V105" s="83" t="s">
        <v>3220</v>
      </c>
      <c r="W105" s="83" t="s">
        <v>3241</v>
      </c>
      <c r="X105" s="83" t="s">
        <v>3240</v>
      </c>
      <c r="Y105" s="17">
        <v>0.27865389299999999</v>
      </c>
      <c r="Z105" s="84">
        <v>50</v>
      </c>
      <c r="AA105" s="83">
        <v>334.3</v>
      </c>
      <c r="AB105" s="84">
        <v>56.5</v>
      </c>
      <c r="AC105" s="83">
        <v>0.112</v>
      </c>
      <c r="AD105" s="83" t="s">
        <v>536</v>
      </c>
      <c r="AE105" s="83" t="s">
        <v>92</v>
      </c>
      <c r="AF105" s="83">
        <v>892777</v>
      </c>
      <c r="AG105" s="84">
        <v>59.5</v>
      </c>
      <c r="AH105" s="83">
        <v>0.106</v>
      </c>
      <c r="AI105" s="83">
        <v>71544</v>
      </c>
      <c r="AJ105" s="83">
        <v>49992</v>
      </c>
      <c r="AK105" s="83" t="s">
        <v>3</v>
      </c>
      <c r="AL105" s="83" t="s">
        <v>537</v>
      </c>
      <c r="AM105" s="85">
        <v>1.2090207349830973</v>
      </c>
    </row>
    <row r="106" spans="1:39" s="83" customFormat="1" x14ac:dyDescent="0.2">
      <c r="A106" s="83" t="s">
        <v>430</v>
      </c>
      <c r="B106" s="83" t="s">
        <v>431</v>
      </c>
      <c r="C106" s="83" t="s">
        <v>33</v>
      </c>
      <c r="D106" s="83" t="s">
        <v>756</v>
      </c>
      <c r="E106" s="83" t="s">
        <v>3530</v>
      </c>
      <c r="F106" s="83">
        <v>1506</v>
      </c>
      <c r="G106" s="83" t="s">
        <v>3333</v>
      </c>
      <c r="H106" s="83" t="s">
        <v>3596</v>
      </c>
      <c r="I106" s="83" t="s">
        <v>23</v>
      </c>
      <c r="J106" s="83">
        <v>38.068452999999998</v>
      </c>
      <c r="K106" s="83">
        <v>-120.465864</v>
      </c>
      <c r="L106" s="83" t="s">
        <v>3246</v>
      </c>
      <c r="M106" s="83">
        <v>33</v>
      </c>
      <c r="N106" s="83" t="s">
        <v>3288</v>
      </c>
      <c r="O106" s="83" t="s">
        <v>3232</v>
      </c>
      <c r="P106" s="83" t="s">
        <v>3257</v>
      </c>
      <c r="Q106" s="83">
        <v>6.6</v>
      </c>
      <c r="R106" s="83" t="s">
        <v>3256</v>
      </c>
      <c r="S106" s="83" t="s">
        <v>3223</v>
      </c>
      <c r="T106" s="83" t="s">
        <v>3299</v>
      </c>
      <c r="U106" s="83" t="s">
        <v>3220</v>
      </c>
      <c r="V106" s="83" t="s">
        <v>3220</v>
      </c>
      <c r="W106" s="83" t="s">
        <v>3287</v>
      </c>
      <c r="X106" s="83" t="s">
        <v>3304</v>
      </c>
      <c r="Y106" s="17">
        <v>0.61446527284518704</v>
      </c>
      <c r="Z106" s="84">
        <v>52.5</v>
      </c>
      <c r="AA106" s="83">
        <v>247.9</v>
      </c>
      <c r="AB106" s="84">
        <v>63.6</v>
      </c>
      <c r="AC106" s="83">
        <v>9.5000000000000001E-2</v>
      </c>
      <c r="AD106" s="83" t="s">
        <v>543</v>
      </c>
      <c r="AE106" s="83" t="s">
        <v>432</v>
      </c>
      <c r="AF106" s="83">
        <v>765664</v>
      </c>
      <c r="AG106" s="84">
        <v>64.5</v>
      </c>
      <c r="AH106" s="83">
        <v>8.3000000000000004E-2</v>
      </c>
      <c r="AI106" s="83">
        <v>43261</v>
      </c>
      <c r="AJ106" s="83">
        <v>30954</v>
      </c>
      <c r="AK106" s="83" t="s">
        <v>3</v>
      </c>
      <c r="AL106" s="83" t="s">
        <v>544</v>
      </c>
      <c r="AM106" s="85">
        <v>1.3584050559860583</v>
      </c>
    </row>
    <row r="107" spans="1:39" s="83" customFormat="1" x14ac:dyDescent="0.2">
      <c r="A107" s="83" t="s">
        <v>435</v>
      </c>
      <c r="B107" s="83" t="s">
        <v>436</v>
      </c>
      <c r="C107" s="83" t="s">
        <v>33</v>
      </c>
      <c r="D107" s="83" t="s">
        <v>3524</v>
      </c>
      <c r="E107" s="83" t="s">
        <v>3452</v>
      </c>
      <c r="F107" s="83">
        <v>600</v>
      </c>
      <c r="G107" s="83" t="s">
        <v>3459</v>
      </c>
      <c r="H107" s="83" t="s">
        <v>3596</v>
      </c>
      <c r="I107" s="83" t="s">
        <v>23</v>
      </c>
      <c r="J107" s="83">
        <v>38.195999999999998</v>
      </c>
      <c r="K107" s="83">
        <v>-120.68049999999999</v>
      </c>
      <c r="L107" s="83" t="s">
        <v>3246</v>
      </c>
      <c r="M107" s="83">
        <v>35</v>
      </c>
      <c r="N107" s="83" t="s">
        <v>3288</v>
      </c>
      <c r="O107" s="83" t="s">
        <v>3232</v>
      </c>
      <c r="P107" s="83" t="s">
        <v>3257</v>
      </c>
      <c r="Q107" s="83">
        <v>7</v>
      </c>
      <c r="R107" s="83" t="s">
        <v>3256</v>
      </c>
      <c r="S107" s="83" t="s">
        <v>3223</v>
      </c>
      <c r="T107" s="83" t="s">
        <v>3299</v>
      </c>
      <c r="U107" s="83" t="s">
        <v>3220</v>
      </c>
      <c r="V107" s="83" t="s">
        <v>3220</v>
      </c>
      <c r="W107" s="83" t="s">
        <v>3287</v>
      </c>
      <c r="X107" s="83" t="s">
        <v>3304</v>
      </c>
      <c r="Y107" s="17">
        <v>0.747726849204156</v>
      </c>
      <c r="Z107" s="84">
        <v>66.8</v>
      </c>
      <c r="AA107" s="83">
        <v>285.60000000000002</v>
      </c>
      <c r="AB107" s="84">
        <v>54.4</v>
      </c>
      <c r="AC107" s="83">
        <v>0.112</v>
      </c>
      <c r="AD107" s="83" t="s">
        <v>545</v>
      </c>
      <c r="AE107" s="83" t="s">
        <v>432</v>
      </c>
      <c r="AF107" s="83">
        <v>648956</v>
      </c>
      <c r="AG107" s="84">
        <v>54.3</v>
      </c>
      <c r="AH107" s="83">
        <v>0.107</v>
      </c>
      <c r="AI107" s="83">
        <v>53817</v>
      </c>
      <c r="AJ107" s="83">
        <v>469</v>
      </c>
      <c r="AK107" s="83" t="s">
        <v>10</v>
      </c>
      <c r="AL107" s="83" t="s">
        <v>641</v>
      </c>
      <c r="AM107" s="85">
        <v>1.8312673766197267</v>
      </c>
    </row>
    <row r="108" spans="1:39" s="83" customFormat="1" x14ac:dyDescent="0.2">
      <c r="A108" s="83" t="s">
        <v>437</v>
      </c>
      <c r="B108" s="83" t="s">
        <v>438</v>
      </c>
      <c r="C108" s="83" t="s">
        <v>33</v>
      </c>
      <c r="D108" s="83" t="s">
        <v>759</v>
      </c>
      <c r="E108" s="83" t="s">
        <v>3453</v>
      </c>
      <c r="F108" s="83">
        <v>600</v>
      </c>
      <c r="G108" s="83" t="s">
        <v>3459</v>
      </c>
      <c r="H108" s="83" t="s">
        <v>3596</v>
      </c>
      <c r="I108" s="83" t="s">
        <v>23</v>
      </c>
      <c r="J108" s="83">
        <v>38.195999999999998</v>
      </c>
      <c r="K108" s="83">
        <v>-120.68049999999999</v>
      </c>
      <c r="L108" s="83" t="s">
        <v>3246</v>
      </c>
      <c r="M108" s="83">
        <v>35</v>
      </c>
      <c r="N108" s="83" t="s">
        <v>3288</v>
      </c>
      <c r="O108" s="83" t="s">
        <v>3232</v>
      </c>
      <c r="P108" s="83" t="s">
        <v>3257</v>
      </c>
      <c r="Q108" s="83">
        <v>7</v>
      </c>
      <c r="R108" s="83" t="s">
        <v>3256</v>
      </c>
      <c r="S108" s="83" t="s">
        <v>3223</v>
      </c>
      <c r="T108" s="83" t="s">
        <v>3299</v>
      </c>
      <c r="U108" s="83" t="s">
        <v>3220</v>
      </c>
      <c r="V108" s="83" t="s">
        <v>3220</v>
      </c>
      <c r="W108" s="83" t="s">
        <v>3287</v>
      </c>
      <c r="X108" s="83" t="s">
        <v>3304</v>
      </c>
      <c r="Y108" s="17">
        <v>0.76377279797617204</v>
      </c>
      <c r="Z108" s="84">
        <v>61.2</v>
      </c>
      <c r="AA108" s="83">
        <v>11.37</v>
      </c>
      <c r="AB108" s="84">
        <v>54.9</v>
      </c>
      <c r="AC108" s="83">
        <v>0.112</v>
      </c>
      <c r="AD108" s="83" t="s">
        <v>546</v>
      </c>
      <c r="AE108" s="83" t="s">
        <v>55</v>
      </c>
      <c r="AF108" s="83">
        <v>147679</v>
      </c>
      <c r="AG108" s="84">
        <v>51.7</v>
      </c>
      <c r="AH108" s="83">
        <v>9.2999999999999999E-2</v>
      </c>
      <c r="AI108" s="83">
        <v>5548</v>
      </c>
      <c r="AJ108" s="83">
        <v>50</v>
      </c>
      <c r="AK108" s="83" t="s">
        <v>10</v>
      </c>
      <c r="AL108" s="83" t="s">
        <v>641</v>
      </c>
      <c r="AM108" s="85">
        <v>1.0765242330688505</v>
      </c>
    </row>
    <row r="109" spans="1:39" s="83" customFormat="1" x14ac:dyDescent="0.2">
      <c r="A109" s="83" t="s">
        <v>426</v>
      </c>
      <c r="B109" s="83" t="s">
        <v>427</v>
      </c>
      <c r="C109" s="83" t="s">
        <v>33</v>
      </c>
      <c r="D109" s="83" t="s">
        <v>753</v>
      </c>
      <c r="E109" s="83" t="s">
        <v>3457</v>
      </c>
      <c r="F109" s="83">
        <v>604</v>
      </c>
      <c r="G109" s="83" t="s">
        <v>3332</v>
      </c>
      <c r="H109" s="83" t="s">
        <v>3596</v>
      </c>
      <c r="I109" s="83" t="s">
        <v>23</v>
      </c>
      <c r="J109" s="83">
        <v>38.195999999999998</v>
      </c>
      <c r="K109" s="83">
        <v>-120.68049999999999</v>
      </c>
      <c r="L109" s="83" t="s">
        <v>3246</v>
      </c>
      <c r="M109" s="83">
        <v>36</v>
      </c>
      <c r="N109" s="83" t="s">
        <v>3288</v>
      </c>
      <c r="O109" s="83" t="s">
        <v>3232</v>
      </c>
      <c r="P109" s="83" t="s">
        <v>3257</v>
      </c>
      <c r="Q109" s="83">
        <v>7.2</v>
      </c>
      <c r="R109" s="83" t="s">
        <v>3256</v>
      </c>
      <c r="S109" s="83" t="s">
        <v>3223</v>
      </c>
      <c r="T109" s="83" t="s">
        <v>3299</v>
      </c>
      <c r="U109" s="83" t="s">
        <v>3220</v>
      </c>
      <c r="V109" s="83" t="s">
        <v>3220</v>
      </c>
      <c r="W109" s="83" t="s">
        <v>3287</v>
      </c>
      <c r="X109" s="83" t="s">
        <v>3304</v>
      </c>
      <c r="Y109" s="17">
        <v>0.65743460239905505</v>
      </c>
      <c r="Z109" s="84">
        <v>57.7</v>
      </c>
      <c r="AA109" s="83">
        <v>202.6</v>
      </c>
      <c r="AB109" s="84">
        <v>66.099999999999994</v>
      </c>
      <c r="AC109" s="83">
        <v>8.6999999999999994E-2</v>
      </c>
      <c r="AD109" s="83" t="s">
        <v>547</v>
      </c>
      <c r="AE109" s="83" t="s">
        <v>401</v>
      </c>
      <c r="AF109" s="83">
        <v>712298</v>
      </c>
      <c r="AG109" s="84">
        <v>66.5</v>
      </c>
      <c r="AH109" s="83">
        <v>7.3999999999999996E-2</v>
      </c>
      <c r="AI109" s="83">
        <v>36364</v>
      </c>
      <c r="AJ109" s="83">
        <v>27719</v>
      </c>
      <c r="AK109" s="83" t="s">
        <v>3</v>
      </c>
      <c r="AL109" s="83" t="s">
        <v>548</v>
      </c>
      <c r="AM109" s="85">
        <v>1.1790865416855552</v>
      </c>
    </row>
    <row r="110" spans="1:39" s="83" customFormat="1" x14ac:dyDescent="0.2">
      <c r="A110" s="83" t="s">
        <v>428</v>
      </c>
      <c r="B110" s="83" t="s">
        <v>429</v>
      </c>
      <c r="C110" s="83" t="s">
        <v>33</v>
      </c>
      <c r="D110" s="83" t="s">
        <v>755</v>
      </c>
      <c r="E110" s="83" t="s">
        <v>3454</v>
      </c>
      <c r="F110" s="83">
        <v>600</v>
      </c>
      <c r="G110" s="83" t="s">
        <v>3459</v>
      </c>
      <c r="H110" s="83" t="s">
        <v>3596</v>
      </c>
      <c r="I110" s="83" t="s">
        <v>23</v>
      </c>
      <c r="J110" s="83">
        <v>38.195999999999998</v>
      </c>
      <c r="K110" s="83">
        <v>-120.68049999999999</v>
      </c>
      <c r="L110" s="83" t="s">
        <v>3246</v>
      </c>
      <c r="M110" s="83">
        <v>35</v>
      </c>
      <c r="N110" s="83" t="s">
        <v>3288</v>
      </c>
      <c r="O110" s="83" t="s">
        <v>3232</v>
      </c>
      <c r="P110" s="83" t="s">
        <v>3257</v>
      </c>
      <c r="Q110" s="83">
        <v>7</v>
      </c>
      <c r="R110" s="83" t="s">
        <v>3256</v>
      </c>
      <c r="S110" s="83" t="s">
        <v>3223</v>
      </c>
      <c r="T110" s="83" t="s">
        <v>3299</v>
      </c>
      <c r="U110" s="83" t="s">
        <v>3220</v>
      </c>
      <c r="V110" s="83" t="s">
        <v>3220</v>
      </c>
      <c r="W110" s="83" t="s">
        <v>3287</v>
      </c>
      <c r="X110" s="83" t="s">
        <v>3304</v>
      </c>
      <c r="Y110" s="17">
        <v>0.69771438391476204</v>
      </c>
      <c r="Z110" s="84">
        <v>59.3</v>
      </c>
      <c r="AA110" s="83">
        <v>159.4</v>
      </c>
      <c r="AB110" s="84">
        <v>65.8</v>
      </c>
      <c r="AC110" s="83">
        <v>8.5000000000000006E-2</v>
      </c>
      <c r="AD110" s="83" t="s">
        <v>533</v>
      </c>
      <c r="AE110" s="83" t="s">
        <v>92</v>
      </c>
      <c r="AF110" s="83">
        <v>692948</v>
      </c>
      <c r="AG110" s="84">
        <v>67.7</v>
      </c>
      <c r="AH110" s="83">
        <v>6.9000000000000006E-2</v>
      </c>
      <c r="AI110" s="83">
        <v>33581</v>
      </c>
      <c r="AJ110" s="83">
        <v>26615</v>
      </c>
      <c r="AK110" s="83" t="s">
        <v>3</v>
      </c>
      <c r="AL110" s="83" t="s">
        <v>549</v>
      </c>
      <c r="AM110" s="85">
        <v>1.143134672940421</v>
      </c>
    </row>
    <row r="111" spans="1:39" s="83" customFormat="1" x14ac:dyDescent="0.2">
      <c r="A111" s="83" t="s">
        <v>433</v>
      </c>
      <c r="B111" s="83" t="s">
        <v>434</v>
      </c>
      <c r="C111" s="83" t="s">
        <v>33</v>
      </c>
      <c r="D111" s="83" t="s">
        <v>757</v>
      </c>
      <c r="E111" s="83" t="s">
        <v>3455</v>
      </c>
      <c r="F111" s="83">
        <v>600</v>
      </c>
      <c r="G111" s="83" t="s">
        <v>3459</v>
      </c>
      <c r="H111" s="83" t="s">
        <v>3596</v>
      </c>
      <c r="I111" s="83" t="s">
        <v>23</v>
      </c>
      <c r="J111" s="83">
        <v>38.195999999999998</v>
      </c>
      <c r="K111" s="83">
        <v>-120.68049999999999</v>
      </c>
      <c r="L111" s="83" t="s">
        <v>3246</v>
      </c>
      <c r="M111" s="83">
        <v>34</v>
      </c>
      <c r="N111" s="83" t="s">
        <v>3288</v>
      </c>
      <c r="O111" s="83" t="s">
        <v>3232</v>
      </c>
      <c r="P111" s="83" t="s">
        <v>3257</v>
      </c>
      <c r="Q111" s="83">
        <v>6.8</v>
      </c>
      <c r="R111" s="83" t="s">
        <v>3256</v>
      </c>
      <c r="S111" s="83" t="s">
        <v>3223</v>
      </c>
      <c r="T111" s="83" t="s">
        <v>3299</v>
      </c>
      <c r="U111" s="83" t="s">
        <v>3220</v>
      </c>
      <c r="V111" s="83" t="s">
        <v>3220</v>
      </c>
      <c r="W111" s="83" t="s">
        <v>3287</v>
      </c>
      <c r="X111" s="83" t="s">
        <v>3304</v>
      </c>
      <c r="Y111" s="17">
        <v>0.68673656351791501</v>
      </c>
      <c r="Z111" s="84">
        <v>57.2</v>
      </c>
      <c r="AA111" s="83">
        <v>338.3</v>
      </c>
      <c r="AB111" s="84">
        <v>63.2</v>
      </c>
      <c r="AC111" s="83">
        <v>9.0999999999999998E-2</v>
      </c>
      <c r="AD111" s="83" t="s">
        <v>501</v>
      </c>
      <c r="AE111" s="83" t="s">
        <v>432</v>
      </c>
      <c r="AF111" s="83">
        <v>781453</v>
      </c>
      <c r="AG111" s="84">
        <v>66.7</v>
      </c>
      <c r="AH111" s="83">
        <v>7.1999999999999995E-2</v>
      </c>
      <c r="AI111" s="83">
        <v>99407</v>
      </c>
      <c r="AJ111" s="83">
        <v>835</v>
      </c>
      <c r="AK111" s="83" t="s">
        <v>10</v>
      </c>
      <c r="AL111" s="83" t="s">
        <v>641</v>
      </c>
      <c r="AM111" s="85">
        <v>1.279871919703707</v>
      </c>
    </row>
    <row r="112" spans="1:39" s="83" customFormat="1" x14ac:dyDescent="0.2">
      <c r="A112" s="83" t="s">
        <v>439</v>
      </c>
      <c r="B112" s="83" t="s">
        <v>440</v>
      </c>
      <c r="C112" s="83" t="s">
        <v>33</v>
      </c>
      <c r="D112" s="83" t="s">
        <v>761</v>
      </c>
      <c r="E112" s="83" t="s">
        <v>3456</v>
      </c>
      <c r="F112" s="83">
        <v>600</v>
      </c>
      <c r="G112" s="83" t="s">
        <v>3459</v>
      </c>
      <c r="H112" s="83" t="s">
        <v>3596</v>
      </c>
      <c r="I112" s="83" t="s">
        <v>23</v>
      </c>
      <c r="J112" s="83">
        <v>38.195999999999998</v>
      </c>
      <c r="K112" s="83">
        <v>-120.68049999999999</v>
      </c>
      <c r="L112" s="83" t="s">
        <v>3246</v>
      </c>
      <c r="M112" s="83">
        <v>36</v>
      </c>
      <c r="N112" s="83" t="s">
        <v>3288</v>
      </c>
      <c r="O112" s="83" t="s">
        <v>3232</v>
      </c>
      <c r="P112" s="83" t="s">
        <v>3257</v>
      </c>
      <c r="Q112" s="83">
        <v>7.2</v>
      </c>
      <c r="R112" s="83" t="s">
        <v>3256</v>
      </c>
      <c r="S112" s="83" t="s">
        <v>3223</v>
      </c>
      <c r="T112" s="83" t="s">
        <v>3299</v>
      </c>
      <c r="U112" s="83" t="s">
        <v>3220</v>
      </c>
      <c r="V112" s="83" t="s">
        <v>3220</v>
      </c>
      <c r="W112" s="83" t="s">
        <v>3287</v>
      </c>
      <c r="X112" s="83" t="s">
        <v>3304</v>
      </c>
      <c r="Y112" s="17">
        <v>0.75500062119517897</v>
      </c>
      <c r="Z112" s="84">
        <v>53.8</v>
      </c>
      <c r="AA112" s="83">
        <v>78.34</v>
      </c>
      <c r="AB112" s="84">
        <v>50.2</v>
      </c>
      <c r="AC112" s="83">
        <v>0.11700000000000001</v>
      </c>
      <c r="AD112" s="83" t="s">
        <v>550</v>
      </c>
      <c r="AE112" s="83" t="s">
        <v>55</v>
      </c>
      <c r="AF112" s="83">
        <v>514710</v>
      </c>
      <c r="AG112" s="84">
        <v>51.5</v>
      </c>
      <c r="AH112" s="83">
        <v>9.6000000000000002E-2</v>
      </c>
      <c r="AI112" s="83">
        <v>17442</v>
      </c>
      <c r="AJ112" s="83">
        <v>13196</v>
      </c>
      <c r="AK112" s="83" t="s">
        <v>3</v>
      </c>
      <c r="AL112" s="83" t="s">
        <v>503</v>
      </c>
      <c r="AM112" s="85">
        <v>1.1252233387891699</v>
      </c>
    </row>
    <row r="113" spans="1:39" s="83" customFormat="1" x14ac:dyDescent="0.2">
      <c r="A113" s="83" t="s">
        <v>64</v>
      </c>
      <c r="B113" s="83" t="s">
        <v>65</v>
      </c>
      <c r="C113" s="83" t="s">
        <v>33</v>
      </c>
      <c r="D113" s="83" t="s">
        <v>3524</v>
      </c>
      <c r="E113" s="83" t="s">
        <v>3539</v>
      </c>
      <c r="F113" s="83">
        <v>400</v>
      </c>
      <c r="G113" s="83" t="s">
        <v>62</v>
      </c>
      <c r="H113" s="83" t="s">
        <v>3594</v>
      </c>
      <c r="I113" s="83" t="s">
        <v>23</v>
      </c>
      <c r="J113" s="83">
        <v>36.549999999999997</v>
      </c>
      <c r="K113" s="83">
        <v>-121.916667</v>
      </c>
      <c r="L113" s="83" t="s">
        <v>49</v>
      </c>
      <c r="M113" s="83">
        <v>64</v>
      </c>
      <c r="N113" s="83" t="s">
        <v>3245</v>
      </c>
      <c r="O113" s="83" t="s">
        <v>3234</v>
      </c>
      <c r="P113" s="83" t="s">
        <v>3244</v>
      </c>
      <c r="Q113" s="83">
        <v>7.1</v>
      </c>
      <c r="R113" s="83" t="s">
        <v>3243</v>
      </c>
      <c r="S113" s="83" t="s">
        <v>3229</v>
      </c>
      <c r="T113" s="83" t="s">
        <v>3299</v>
      </c>
      <c r="U113" s="83" t="s">
        <v>3220</v>
      </c>
      <c r="V113" s="83" t="s">
        <v>3220</v>
      </c>
      <c r="W113" s="83" t="s">
        <v>3241</v>
      </c>
      <c r="X113" s="83" t="s">
        <v>3240</v>
      </c>
      <c r="Y113" s="17">
        <v>1.0128191124924199E-2</v>
      </c>
      <c r="Z113" s="84">
        <v>57.1</v>
      </c>
      <c r="AA113" s="83">
        <v>577.1</v>
      </c>
      <c r="AB113" s="84">
        <v>59.3</v>
      </c>
      <c r="AC113" s="83">
        <v>6.7500000000000004E-2</v>
      </c>
      <c r="AD113" s="83" t="s">
        <v>2712</v>
      </c>
      <c r="AE113" s="83" t="s">
        <v>55</v>
      </c>
      <c r="AF113" s="83">
        <v>522750</v>
      </c>
      <c r="AG113" s="84">
        <v>68.900000000000006</v>
      </c>
      <c r="AH113" s="83">
        <v>4.9000000000000002E-2</v>
      </c>
      <c r="AI113" s="83">
        <v>15299</v>
      </c>
      <c r="AJ113" s="83">
        <v>10092</v>
      </c>
      <c r="AK113" s="83" t="s">
        <v>3</v>
      </c>
      <c r="AL113" s="83" t="s">
        <v>503</v>
      </c>
      <c r="AM113" s="85">
        <v>4.4446577217831686</v>
      </c>
    </row>
    <row r="114" spans="1:39" s="83" customFormat="1" x14ac:dyDescent="0.2">
      <c r="A114" s="83" t="s">
        <v>60</v>
      </c>
      <c r="B114" s="83" t="s">
        <v>61</v>
      </c>
      <c r="C114" s="83" t="s">
        <v>33</v>
      </c>
      <c r="D114" s="83" t="s">
        <v>745</v>
      </c>
      <c r="E114" s="83" t="s">
        <v>3536</v>
      </c>
      <c r="F114" s="83">
        <v>400</v>
      </c>
      <c r="G114" s="83" t="s">
        <v>62</v>
      </c>
      <c r="H114" s="83" t="s">
        <v>3594</v>
      </c>
      <c r="I114" s="83" t="s">
        <v>23</v>
      </c>
      <c r="J114" s="83">
        <v>36.549999999999997</v>
      </c>
      <c r="K114" s="83">
        <v>-121.916667</v>
      </c>
      <c r="L114" s="83" t="s">
        <v>49</v>
      </c>
      <c r="M114" s="83">
        <v>67</v>
      </c>
      <c r="N114" s="83" t="s">
        <v>3245</v>
      </c>
      <c r="O114" s="83" t="s">
        <v>3234</v>
      </c>
      <c r="P114" s="83" t="s">
        <v>3244</v>
      </c>
      <c r="Q114" s="83">
        <v>7.4</v>
      </c>
      <c r="R114" s="83" t="s">
        <v>3243</v>
      </c>
      <c r="S114" s="83" t="s">
        <v>3229</v>
      </c>
      <c r="T114" s="83" t="s">
        <v>3299</v>
      </c>
      <c r="U114" s="83" t="s">
        <v>3220</v>
      </c>
      <c r="V114" s="83" t="s">
        <v>3220</v>
      </c>
      <c r="W114" s="83" t="s">
        <v>3241</v>
      </c>
      <c r="X114" s="83" t="s">
        <v>3240</v>
      </c>
      <c r="Y114" s="17">
        <v>0.138162779986652</v>
      </c>
      <c r="Z114" s="84">
        <v>56.7</v>
      </c>
      <c r="AA114" s="83">
        <v>760.8</v>
      </c>
      <c r="AB114" s="84">
        <v>59.2</v>
      </c>
      <c r="AC114" s="83">
        <v>4.8000000000000001E-2</v>
      </c>
      <c r="AD114" s="83" t="s">
        <v>504</v>
      </c>
      <c r="AE114" s="83" t="s">
        <v>63</v>
      </c>
      <c r="AF114" s="83">
        <v>737990</v>
      </c>
      <c r="AG114" s="84">
        <v>65.7</v>
      </c>
      <c r="AH114" s="83">
        <v>1.95E-2</v>
      </c>
      <c r="AI114" s="83">
        <v>33483</v>
      </c>
      <c r="AJ114" s="83">
        <v>21395</v>
      </c>
      <c r="AK114" s="83" t="s">
        <v>3</v>
      </c>
      <c r="AL114" s="83" t="s">
        <v>505</v>
      </c>
      <c r="AM114" s="85">
        <v>3.1007771454785753</v>
      </c>
    </row>
    <row r="115" spans="1:39" s="83" customFormat="1" x14ac:dyDescent="0.2">
      <c r="A115" s="83" t="s">
        <v>117</v>
      </c>
      <c r="B115" s="83" t="s">
        <v>118</v>
      </c>
      <c r="C115" s="83" t="s">
        <v>33</v>
      </c>
      <c r="D115" s="83" t="s">
        <v>3524</v>
      </c>
      <c r="E115" s="83" t="s">
        <v>3532</v>
      </c>
      <c r="F115" s="83">
        <v>400</v>
      </c>
      <c r="G115" s="83" t="s">
        <v>62</v>
      </c>
      <c r="H115" s="83" t="s">
        <v>3594</v>
      </c>
      <c r="I115" s="83" t="s">
        <v>23</v>
      </c>
      <c r="J115" s="83">
        <v>36.549999999999997</v>
      </c>
      <c r="K115" s="83">
        <v>-121.916667</v>
      </c>
      <c r="L115" s="83" t="s">
        <v>3246</v>
      </c>
      <c r="M115" s="83">
        <v>70</v>
      </c>
      <c r="N115" s="83" t="s">
        <v>3245</v>
      </c>
      <c r="O115" s="83" t="s">
        <v>3234</v>
      </c>
      <c r="P115" s="83" t="s">
        <v>3244</v>
      </c>
      <c r="Q115" s="83">
        <v>7.8</v>
      </c>
      <c r="R115" s="83" t="s">
        <v>3243</v>
      </c>
      <c r="S115" s="83" t="s">
        <v>3229</v>
      </c>
      <c r="T115" s="83" t="s">
        <v>3299</v>
      </c>
      <c r="U115" s="83" t="s">
        <v>3220</v>
      </c>
      <c r="V115" s="83" t="s">
        <v>3220</v>
      </c>
      <c r="W115" s="83" t="s">
        <v>3241</v>
      </c>
      <c r="X115" s="83" t="s">
        <v>3240</v>
      </c>
      <c r="Y115" s="17">
        <v>0.23385207899633001</v>
      </c>
      <c r="Z115" s="84">
        <v>46.3</v>
      </c>
      <c r="AA115" s="83">
        <v>584.70000000000005</v>
      </c>
      <c r="AB115" s="84">
        <v>53.6</v>
      </c>
      <c r="AC115" s="83">
        <v>0.151</v>
      </c>
      <c r="AD115" s="83" t="s">
        <v>632</v>
      </c>
      <c r="AE115" s="83" t="s">
        <v>119</v>
      </c>
      <c r="AF115" s="83">
        <v>703395</v>
      </c>
      <c r="AG115" s="84">
        <v>55</v>
      </c>
      <c r="AH115" s="83">
        <v>0.14399999999999999</v>
      </c>
      <c r="AI115" s="83">
        <v>101201</v>
      </c>
      <c r="AJ115" s="83">
        <v>824</v>
      </c>
      <c r="AK115" s="83" t="s">
        <v>10</v>
      </c>
      <c r="AL115" s="83" t="s">
        <v>641</v>
      </c>
      <c r="AM115" s="85">
        <v>2.4882028619117311</v>
      </c>
    </row>
    <row r="116" spans="1:39" s="83" customFormat="1" x14ac:dyDescent="0.2">
      <c r="A116" s="83" t="s">
        <v>120</v>
      </c>
      <c r="B116" s="83" t="s">
        <v>121</v>
      </c>
      <c r="C116" s="83" t="s">
        <v>33</v>
      </c>
      <c r="D116" s="83" t="s">
        <v>3524</v>
      </c>
      <c r="E116" s="83" t="s">
        <v>3528</v>
      </c>
      <c r="F116" s="83">
        <v>400</v>
      </c>
      <c r="G116" s="83" t="s">
        <v>62</v>
      </c>
      <c r="H116" s="83" t="s">
        <v>3594</v>
      </c>
      <c r="I116" s="83" t="s">
        <v>23</v>
      </c>
      <c r="J116" s="83">
        <v>36.549999999999997</v>
      </c>
      <c r="K116" s="83">
        <v>-121.916667</v>
      </c>
      <c r="L116" s="83" t="s">
        <v>3246</v>
      </c>
      <c r="M116" s="83">
        <v>73</v>
      </c>
      <c r="N116" s="83" t="s">
        <v>3245</v>
      </c>
      <c r="O116" s="83" t="s">
        <v>3234</v>
      </c>
      <c r="P116" s="83" t="s">
        <v>3244</v>
      </c>
      <c r="Q116" s="83">
        <v>8.1</v>
      </c>
      <c r="R116" s="83" t="s">
        <v>3243</v>
      </c>
      <c r="S116" s="83" t="s">
        <v>3229</v>
      </c>
      <c r="T116" s="83" t="s">
        <v>3299</v>
      </c>
      <c r="U116" s="83" t="s">
        <v>3220</v>
      </c>
      <c r="V116" s="83" t="s">
        <v>3220</v>
      </c>
      <c r="W116" s="83" t="s">
        <v>3241</v>
      </c>
      <c r="X116" s="83" t="s">
        <v>3240</v>
      </c>
      <c r="Y116" s="17">
        <v>0.36993800844950198</v>
      </c>
      <c r="Z116" s="84">
        <v>50.7</v>
      </c>
      <c r="AA116" s="83">
        <v>1478</v>
      </c>
      <c r="AB116" s="84">
        <v>59.6</v>
      </c>
      <c r="AC116" s="83">
        <v>0.11</v>
      </c>
      <c r="AD116" s="83" t="s">
        <v>536</v>
      </c>
      <c r="AE116" s="83" t="s">
        <v>63</v>
      </c>
      <c r="AF116" s="83">
        <v>750703</v>
      </c>
      <c r="AG116" s="84">
        <v>61.5</v>
      </c>
      <c r="AH116" s="83">
        <v>0.10199999999999999</v>
      </c>
      <c r="AI116" s="83">
        <v>99155</v>
      </c>
      <c r="AJ116" s="83">
        <v>69894</v>
      </c>
      <c r="AK116" s="83" t="s">
        <v>3</v>
      </c>
      <c r="AL116" s="83" t="s">
        <v>508</v>
      </c>
      <c r="AM116" s="85">
        <v>1.2786642973483331</v>
      </c>
    </row>
    <row r="117" spans="1:39" s="83" customFormat="1" x14ac:dyDescent="0.2">
      <c r="A117" s="83" t="s">
        <v>482</v>
      </c>
      <c r="B117" s="83" t="s">
        <v>483</v>
      </c>
      <c r="C117" s="83" t="s">
        <v>33</v>
      </c>
      <c r="D117" s="83" t="s">
        <v>3524</v>
      </c>
      <c r="E117" s="83" t="s">
        <v>3540</v>
      </c>
      <c r="F117" s="83">
        <v>604</v>
      </c>
      <c r="G117" s="83" t="s">
        <v>3376</v>
      </c>
      <c r="H117" s="83" t="s">
        <v>3594</v>
      </c>
      <c r="I117" s="83" t="s">
        <v>23</v>
      </c>
      <c r="J117" s="83">
        <v>36.549999999999997</v>
      </c>
      <c r="K117" s="83">
        <v>-121.916667</v>
      </c>
      <c r="L117" s="83" t="s">
        <v>49</v>
      </c>
      <c r="M117" s="83">
        <v>73</v>
      </c>
      <c r="N117" s="83" t="s">
        <v>3245</v>
      </c>
      <c r="O117" s="83" t="s">
        <v>3234</v>
      </c>
      <c r="P117" s="83" t="s">
        <v>3244</v>
      </c>
      <c r="Q117" s="83">
        <v>8.1</v>
      </c>
      <c r="R117" s="83" t="s">
        <v>3243</v>
      </c>
      <c r="S117" s="83" t="s">
        <v>3229</v>
      </c>
      <c r="T117" s="83" t="s">
        <v>3299</v>
      </c>
      <c r="U117" s="83" t="s">
        <v>3220</v>
      </c>
      <c r="V117" s="83" t="s">
        <v>3220</v>
      </c>
      <c r="W117" s="83" t="s">
        <v>3241</v>
      </c>
      <c r="X117" s="83" t="s">
        <v>3240</v>
      </c>
      <c r="Y117" s="17">
        <v>2.993234E-3</v>
      </c>
      <c r="Z117" s="84">
        <v>47.4</v>
      </c>
      <c r="AA117" s="83">
        <v>210.5</v>
      </c>
      <c r="AB117" s="84">
        <v>60.8</v>
      </c>
      <c r="AC117" s="83">
        <v>0.06</v>
      </c>
      <c r="AD117" s="83" t="s">
        <v>501</v>
      </c>
      <c r="AE117" s="83" t="s">
        <v>63</v>
      </c>
      <c r="AF117" s="83">
        <v>269562</v>
      </c>
      <c r="AG117" s="84">
        <v>57.4</v>
      </c>
      <c r="AH117" s="83">
        <v>6.7000000000000004E-2</v>
      </c>
      <c r="AI117" s="83">
        <v>5446</v>
      </c>
      <c r="AJ117" s="83">
        <v>3563</v>
      </c>
      <c r="AK117" s="83" t="s">
        <v>3</v>
      </c>
      <c r="AL117" s="83" t="s">
        <v>529</v>
      </c>
      <c r="AM117" s="85">
        <v>4.48679416985724</v>
      </c>
    </row>
    <row r="118" spans="1:39" s="83" customFormat="1" x14ac:dyDescent="0.2">
      <c r="A118" s="83" t="s">
        <v>3374</v>
      </c>
      <c r="B118" s="83" t="s">
        <v>3373</v>
      </c>
      <c r="C118" s="83" t="s">
        <v>3491</v>
      </c>
      <c r="D118" s="83" t="s">
        <v>3372</v>
      </c>
      <c r="E118" s="83" t="s">
        <v>3562</v>
      </c>
      <c r="F118" s="83">
        <v>4450</v>
      </c>
      <c r="G118" s="83" t="s">
        <v>3371</v>
      </c>
      <c r="H118" s="83" t="s">
        <v>3594</v>
      </c>
      <c r="I118" s="83" t="s">
        <v>23</v>
      </c>
      <c r="J118" s="83">
        <v>36.549999999999997</v>
      </c>
      <c r="K118" s="83">
        <v>-121.916667</v>
      </c>
      <c r="L118" s="83" t="s">
        <v>49</v>
      </c>
      <c r="M118" s="83">
        <v>72</v>
      </c>
      <c r="N118" s="83" t="s">
        <v>3245</v>
      </c>
      <c r="O118" s="83" t="s">
        <v>3234</v>
      </c>
      <c r="P118" s="83" t="s">
        <v>3244</v>
      </c>
      <c r="Q118" s="83">
        <v>8</v>
      </c>
      <c r="R118" s="83" t="s">
        <v>3243</v>
      </c>
      <c r="S118" s="83" t="s">
        <v>3229</v>
      </c>
      <c r="T118" s="83" t="s">
        <v>3299</v>
      </c>
      <c r="U118" s="83" t="s">
        <v>3220</v>
      </c>
      <c r="V118" s="83" t="s">
        <v>3220</v>
      </c>
      <c r="W118" s="83" t="s">
        <v>3241</v>
      </c>
      <c r="X118" s="83" t="s">
        <v>3240</v>
      </c>
      <c r="Y118" s="17">
        <v>2.01466E-4</v>
      </c>
      <c r="Z118" s="84">
        <v>53.7</v>
      </c>
      <c r="AA118" s="85">
        <v>1.4430000000000001</v>
      </c>
      <c r="AB118" s="84" t="s">
        <v>3522</v>
      </c>
      <c r="AC118" s="83" t="s">
        <v>3522</v>
      </c>
      <c r="AD118" s="83" t="s">
        <v>3522</v>
      </c>
      <c r="AE118" s="83" t="s">
        <v>3522</v>
      </c>
      <c r="AF118" s="83">
        <v>5869</v>
      </c>
      <c r="AG118" s="84">
        <v>68.599999999999994</v>
      </c>
      <c r="AH118" s="83">
        <v>7.0000000000000001E-3</v>
      </c>
      <c r="AI118" s="83">
        <v>105</v>
      </c>
      <c r="AJ118" s="83">
        <v>48</v>
      </c>
      <c r="AK118" s="83" t="s">
        <v>3</v>
      </c>
      <c r="AL118" s="83" t="s">
        <v>3500</v>
      </c>
      <c r="AM118" s="84">
        <v>22.457007447528774</v>
      </c>
    </row>
    <row r="119" spans="1:39" s="83" customFormat="1" x14ac:dyDescent="0.2">
      <c r="A119" s="83" t="s">
        <v>3370</v>
      </c>
      <c r="B119" s="83" t="s">
        <v>3369</v>
      </c>
      <c r="C119" s="83" t="s">
        <v>3491</v>
      </c>
      <c r="D119" s="83" t="s">
        <v>3368</v>
      </c>
      <c r="E119" s="83" t="s">
        <v>3561</v>
      </c>
      <c r="F119" s="83">
        <v>1945</v>
      </c>
      <c r="G119" s="83" t="s">
        <v>3367</v>
      </c>
      <c r="H119" s="83" t="s">
        <v>3594</v>
      </c>
      <c r="I119" s="83" t="s">
        <v>23</v>
      </c>
      <c r="J119" s="83">
        <v>36.549999999999997</v>
      </c>
      <c r="K119" s="83">
        <v>-121.916667</v>
      </c>
      <c r="L119" s="83" t="s">
        <v>49</v>
      </c>
      <c r="M119" s="83">
        <v>77</v>
      </c>
      <c r="N119" s="83" t="s">
        <v>3245</v>
      </c>
      <c r="O119" s="83" t="s">
        <v>3234</v>
      </c>
      <c r="P119" s="83" t="s">
        <v>3244</v>
      </c>
      <c r="Q119" s="83">
        <v>8.6</v>
      </c>
      <c r="R119" s="83" t="s">
        <v>3243</v>
      </c>
      <c r="S119" s="83" t="s">
        <v>3229</v>
      </c>
      <c r="T119" s="83" t="s">
        <v>3299</v>
      </c>
      <c r="U119" s="83" t="s">
        <v>3220</v>
      </c>
      <c r="V119" s="83" t="s">
        <v>3220</v>
      </c>
      <c r="W119" s="83" t="s">
        <v>3241</v>
      </c>
      <c r="X119" s="83" t="s">
        <v>3240</v>
      </c>
      <c r="Y119" s="17">
        <v>5.5886527993561802E-5</v>
      </c>
      <c r="Z119" s="84">
        <v>51</v>
      </c>
      <c r="AA119" s="85">
        <v>7.8140000000000001</v>
      </c>
      <c r="AB119" s="84">
        <v>59.4</v>
      </c>
      <c r="AC119" s="83">
        <v>3.5999999999999997E-2</v>
      </c>
      <c r="AD119" s="83" t="s">
        <v>3366</v>
      </c>
      <c r="AE119" s="83" t="s">
        <v>69</v>
      </c>
      <c r="AF119" s="83">
        <v>1990</v>
      </c>
      <c r="AG119" s="84">
        <v>61.4</v>
      </c>
      <c r="AH119" s="83">
        <v>1.9E-2</v>
      </c>
      <c r="AI119" s="83">
        <v>38</v>
      </c>
      <c r="AJ119" s="83">
        <v>21</v>
      </c>
      <c r="AK119" s="83" t="s">
        <v>378</v>
      </c>
      <c r="AL119" s="83" t="s">
        <v>764</v>
      </c>
      <c r="AM119" s="84">
        <v>12.762290927521541</v>
      </c>
    </row>
    <row r="120" spans="1:39" s="83" customFormat="1" x14ac:dyDescent="0.2">
      <c r="A120" s="83" t="s">
        <v>79</v>
      </c>
      <c r="B120" s="83" t="s">
        <v>80</v>
      </c>
      <c r="C120" s="83" t="s">
        <v>33</v>
      </c>
      <c r="D120" s="83" t="s">
        <v>3524</v>
      </c>
      <c r="E120" s="83" t="s">
        <v>3541</v>
      </c>
      <c r="F120" s="83">
        <v>875</v>
      </c>
      <c r="G120" s="83" t="s">
        <v>3390</v>
      </c>
      <c r="H120" s="83" t="s">
        <v>3595</v>
      </c>
      <c r="I120" s="83" t="s">
        <v>23</v>
      </c>
      <c r="J120" s="83">
        <v>36.75</v>
      </c>
      <c r="K120" s="83">
        <v>-121.75</v>
      </c>
      <c r="L120" s="83" t="s">
        <v>49</v>
      </c>
      <c r="M120" s="83">
        <v>64</v>
      </c>
      <c r="N120" s="83" t="s">
        <v>3245</v>
      </c>
      <c r="O120" s="83" t="s">
        <v>3234</v>
      </c>
      <c r="P120" s="83" t="s">
        <v>3244</v>
      </c>
      <c r="Q120" s="83">
        <v>7.1</v>
      </c>
      <c r="R120" s="83" t="s">
        <v>3243</v>
      </c>
      <c r="S120" s="83" t="s">
        <v>3229</v>
      </c>
      <c r="T120" s="83" t="s">
        <v>3299</v>
      </c>
      <c r="U120" s="83" t="s">
        <v>3220</v>
      </c>
      <c r="V120" s="83" t="s">
        <v>3220</v>
      </c>
      <c r="W120" s="83" t="s">
        <v>3241</v>
      </c>
      <c r="X120" s="83" t="s">
        <v>3240</v>
      </c>
      <c r="Y120" s="17">
        <v>0.195813204508856</v>
      </c>
      <c r="Z120" s="84">
        <v>54.2</v>
      </c>
      <c r="AA120" s="83">
        <v>1090</v>
      </c>
      <c r="AB120" s="84">
        <v>55.8</v>
      </c>
      <c r="AC120" s="83">
        <v>7.1499999999999994E-2</v>
      </c>
      <c r="AD120" s="83" t="s">
        <v>494</v>
      </c>
      <c r="AE120" s="83" t="s">
        <v>81</v>
      </c>
      <c r="AF120" s="83">
        <v>566731</v>
      </c>
      <c r="AG120" s="84">
        <v>62.4</v>
      </c>
      <c r="AH120" s="83">
        <v>3.95E-2</v>
      </c>
      <c r="AI120" s="83">
        <v>34679</v>
      </c>
      <c r="AJ120" s="83">
        <v>311</v>
      </c>
      <c r="AK120" s="83" t="s">
        <v>10</v>
      </c>
      <c r="AL120" s="83" t="s">
        <v>641</v>
      </c>
      <c r="AM120" s="85">
        <v>5.2071259017771974</v>
      </c>
    </row>
    <row r="121" spans="1:39" s="83" customFormat="1" x14ac:dyDescent="0.2">
      <c r="A121" s="83" t="s">
        <v>70</v>
      </c>
      <c r="B121" s="83" t="s">
        <v>71</v>
      </c>
      <c r="C121" s="83" t="s">
        <v>33</v>
      </c>
      <c r="D121" s="83" t="s">
        <v>3524</v>
      </c>
      <c r="E121" s="83" t="s">
        <v>3543</v>
      </c>
      <c r="F121" s="83">
        <v>980</v>
      </c>
      <c r="G121" s="83" t="s">
        <v>3389</v>
      </c>
      <c r="H121" s="83" t="s">
        <v>3604</v>
      </c>
      <c r="I121" s="83" t="s">
        <v>23</v>
      </c>
      <c r="J121" s="83">
        <v>36.6</v>
      </c>
      <c r="K121" s="83">
        <v>-121.88333299999999</v>
      </c>
      <c r="L121" s="83" t="s">
        <v>49</v>
      </c>
      <c r="M121" s="83">
        <v>68</v>
      </c>
      <c r="N121" s="83" t="s">
        <v>3245</v>
      </c>
      <c r="O121" s="83" t="s">
        <v>3234</v>
      </c>
      <c r="P121" s="83" t="s">
        <v>3244</v>
      </c>
      <c r="Q121" s="83">
        <v>7.6</v>
      </c>
      <c r="R121" s="83" t="s">
        <v>3243</v>
      </c>
      <c r="S121" s="83" t="s">
        <v>3229</v>
      </c>
      <c r="T121" s="83" t="s">
        <v>3299</v>
      </c>
      <c r="U121" s="83" t="s">
        <v>3220</v>
      </c>
      <c r="V121" s="83" t="s">
        <v>3220</v>
      </c>
      <c r="W121" s="83" t="s">
        <v>3241</v>
      </c>
      <c r="X121" s="83" t="s">
        <v>3240</v>
      </c>
      <c r="Y121" s="17">
        <v>1.1768126053840301E-2</v>
      </c>
      <c r="Z121" s="84">
        <v>43.7</v>
      </c>
      <c r="AA121" s="83">
        <v>216</v>
      </c>
      <c r="AB121" s="84">
        <v>50.4</v>
      </c>
      <c r="AC121" s="83">
        <v>7.5499999999999998E-2</v>
      </c>
      <c r="AD121" s="83" t="s">
        <v>501</v>
      </c>
      <c r="AE121" s="83" t="s">
        <v>55</v>
      </c>
      <c r="AF121" s="83">
        <v>203542</v>
      </c>
      <c r="AG121" s="84">
        <v>53.7</v>
      </c>
      <c r="AH121" s="83">
        <v>0.09</v>
      </c>
      <c r="AI121" s="83">
        <v>4295</v>
      </c>
      <c r="AJ121" s="83">
        <v>2720</v>
      </c>
      <c r="AK121" s="83" t="s">
        <v>3</v>
      </c>
      <c r="AL121" s="83" t="s">
        <v>3514</v>
      </c>
      <c r="AM121" s="85">
        <v>5.7013383332255767</v>
      </c>
    </row>
    <row r="122" spans="1:39" s="83" customFormat="1" x14ac:dyDescent="0.2">
      <c r="A122" s="83" t="s">
        <v>486</v>
      </c>
      <c r="B122" s="83" t="s">
        <v>487</v>
      </c>
      <c r="C122" s="83" t="s">
        <v>33</v>
      </c>
      <c r="D122" s="83" t="s">
        <v>3524</v>
      </c>
      <c r="E122" s="83" t="s">
        <v>3542</v>
      </c>
      <c r="F122" s="83">
        <v>165</v>
      </c>
      <c r="G122" s="83" t="s">
        <v>3375</v>
      </c>
      <c r="H122" s="83" t="s">
        <v>3605</v>
      </c>
      <c r="I122" s="83" t="s">
        <v>23</v>
      </c>
      <c r="J122" s="83">
        <v>36.616666670000001</v>
      </c>
      <c r="K122" s="83">
        <v>-36.616666670000001</v>
      </c>
      <c r="L122" s="83" t="s">
        <v>49</v>
      </c>
      <c r="M122" s="83">
        <v>72</v>
      </c>
      <c r="N122" s="83" t="s">
        <v>3245</v>
      </c>
      <c r="O122" s="83" t="s">
        <v>3234</v>
      </c>
      <c r="P122" s="83" t="s">
        <v>3244</v>
      </c>
      <c r="Q122" s="83">
        <v>8</v>
      </c>
      <c r="R122" s="83" t="s">
        <v>3243</v>
      </c>
      <c r="S122" s="83" t="s">
        <v>3229</v>
      </c>
      <c r="T122" s="83" t="s">
        <v>3299</v>
      </c>
      <c r="U122" s="83" t="s">
        <v>3220</v>
      </c>
      <c r="V122" s="83" t="s">
        <v>3220</v>
      </c>
      <c r="W122" s="83" t="s">
        <v>3241</v>
      </c>
      <c r="X122" s="83" t="s">
        <v>3240</v>
      </c>
      <c r="Y122" s="17">
        <v>1.097212E-3</v>
      </c>
      <c r="Z122" s="84">
        <v>56.7</v>
      </c>
      <c r="AA122" s="83">
        <v>499.5</v>
      </c>
      <c r="AB122" s="84">
        <v>64.3</v>
      </c>
      <c r="AC122" s="83">
        <v>5.0999999999999997E-2</v>
      </c>
      <c r="AD122" s="83" t="s">
        <v>530</v>
      </c>
      <c r="AE122" s="83" t="s">
        <v>415</v>
      </c>
      <c r="AF122" s="83">
        <v>102578</v>
      </c>
      <c r="AG122" s="84">
        <v>69</v>
      </c>
      <c r="AH122" s="83">
        <v>5.6000000000000001E-2</v>
      </c>
      <c r="AI122" s="83">
        <v>1835</v>
      </c>
      <c r="AJ122" s="83">
        <v>1198</v>
      </c>
      <c r="AK122" s="83" t="s">
        <v>3</v>
      </c>
      <c r="AL122" s="83" t="s">
        <v>3504</v>
      </c>
      <c r="AM122" s="85">
        <v>5.6378403090071094</v>
      </c>
    </row>
    <row r="123" spans="1:39" s="83" customFormat="1" x14ac:dyDescent="0.2">
      <c r="A123" s="83" t="s">
        <v>3365</v>
      </c>
      <c r="B123" s="83" t="s">
        <v>3364</v>
      </c>
      <c r="C123" s="83" t="s">
        <v>3491</v>
      </c>
      <c r="D123" s="83" t="s">
        <v>3363</v>
      </c>
      <c r="E123" s="83" t="s">
        <v>3563</v>
      </c>
      <c r="F123" s="83">
        <v>5197</v>
      </c>
      <c r="G123" s="83" t="s">
        <v>3362</v>
      </c>
      <c r="H123" s="83" t="s">
        <v>3605</v>
      </c>
      <c r="I123" s="83" t="s">
        <v>23</v>
      </c>
      <c r="J123" s="83">
        <v>36.616667</v>
      </c>
      <c r="K123" s="83">
        <v>-121.9</v>
      </c>
      <c r="L123" s="83" t="s">
        <v>49</v>
      </c>
      <c r="M123" s="83">
        <v>70</v>
      </c>
      <c r="N123" s="83" t="s">
        <v>3245</v>
      </c>
      <c r="O123" s="83" t="s">
        <v>3234</v>
      </c>
      <c r="P123" s="83" t="s">
        <v>3244</v>
      </c>
      <c r="Q123" s="83">
        <v>7.8</v>
      </c>
      <c r="R123" s="83" t="s">
        <v>3243</v>
      </c>
      <c r="S123" s="83" t="s">
        <v>3229</v>
      </c>
      <c r="T123" s="83" t="s">
        <v>3299</v>
      </c>
      <c r="U123" s="83" t="s">
        <v>3220</v>
      </c>
      <c r="V123" s="83" t="s">
        <v>3220</v>
      </c>
      <c r="W123" s="83" t="s">
        <v>3241</v>
      </c>
      <c r="X123" s="83" t="s">
        <v>3240</v>
      </c>
      <c r="Y123" s="17">
        <v>3.94769E-4</v>
      </c>
      <c r="Z123" s="84">
        <v>42.7</v>
      </c>
      <c r="AA123" s="85">
        <v>2.1389999999999998</v>
      </c>
      <c r="AB123" s="84">
        <v>49.6</v>
      </c>
      <c r="AC123" s="83">
        <v>0.10299999999999999</v>
      </c>
      <c r="AD123" s="83" t="s">
        <v>3361</v>
      </c>
      <c r="AE123" s="83" t="s">
        <v>3360</v>
      </c>
      <c r="AF123" s="83">
        <v>15817</v>
      </c>
      <c r="AG123" s="84">
        <v>55</v>
      </c>
      <c r="AH123" s="83">
        <v>0.128</v>
      </c>
      <c r="AI123" s="83">
        <v>504</v>
      </c>
      <c r="AJ123" s="83">
        <v>18</v>
      </c>
      <c r="AK123" s="83" t="s">
        <v>10</v>
      </c>
      <c r="AL123" s="83" t="s">
        <v>764</v>
      </c>
      <c r="AM123" s="85">
        <v>8.4715945359376992</v>
      </c>
    </row>
    <row r="124" spans="1:39" s="83" customFormat="1" x14ac:dyDescent="0.2">
      <c r="A124" s="83" t="s">
        <v>116</v>
      </c>
      <c r="B124" s="83" t="s">
        <v>115</v>
      </c>
      <c r="C124" s="83" t="s">
        <v>33</v>
      </c>
      <c r="D124" s="83" t="s">
        <v>3642</v>
      </c>
      <c r="E124" s="83" t="s">
        <v>3560</v>
      </c>
      <c r="F124" s="83">
        <v>5197</v>
      </c>
      <c r="G124" s="83" t="s">
        <v>750</v>
      </c>
      <c r="H124" s="83" t="s">
        <v>3605</v>
      </c>
      <c r="I124" s="83" t="s">
        <v>23</v>
      </c>
      <c r="J124" s="83">
        <v>36.616666670000001</v>
      </c>
      <c r="K124" s="83">
        <v>-36.616666670000001</v>
      </c>
      <c r="L124" s="83" t="s">
        <v>49</v>
      </c>
      <c r="M124" s="83">
        <v>77</v>
      </c>
      <c r="N124" s="83" t="s">
        <v>3245</v>
      </c>
      <c r="O124" s="83" t="s">
        <v>3234</v>
      </c>
      <c r="P124" s="83" t="s">
        <v>3244</v>
      </c>
      <c r="Q124" s="83">
        <v>8.6</v>
      </c>
      <c r="R124" s="83" t="s">
        <v>3243</v>
      </c>
      <c r="S124" s="83" t="s">
        <v>3229</v>
      </c>
      <c r="T124" s="83" t="s">
        <v>3242</v>
      </c>
      <c r="U124" s="83" t="s">
        <v>3217</v>
      </c>
      <c r="V124" s="83" t="s">
        <v>3214</v>
      </c>
      <c r="W124" s="83" t="s">
        <v>3241</v>
      </c>
      <c r="X124" s="83" t="s">
        <v>3240</v>
      </c>
      <c r="Y124" s="17">
        <v>4.9299999999999997E-2</v>
      </c>
      <c r="Z124" s="84">
        <v>40</v>
      </c>
      <c r="AA124" s="83">
        <v>26.9</v>
      </c>
      <c r="AB124" s="84">
        <v>42</v>
      </c>
      <c r="AC124" s="83">
        <v>8.2000000000000003E-2</v>
      </c>
      <c r="AD124" s="83" t="s">
        <v>573</v>
      </c>
      <c r="AE124" s="83" t="s">
        <v>30</v>
      </c>
      <c r="AF124" s="83">
        <v>674874</v>
      </c>
      <c r="AG124" s="84">
        <v>53</v>
      </c>
      <c r="AH124" s="83">
        <v>7.8E-2</v>
      </c>
      <c r="AI124" s="83">
        <v>26892</v>
      </c>
      <c r="AJ124" s="83">
        <v>216</v>
      </c>
      <c r="AK124" s="83" t="s">
        <v>10</v>
      </c>
      <c r="AL124" s="83" t="s">
        <v>641</v>
      </c>
      <c r="AM124" s="83" t="s">
        <v>0</v>
      </c>
    </row>
    <row r="125" spans="1:39" s="83" customFormat="1" x14ac:dyDescent="0.2">
      <c r="A125" s="83" t="s">
        <v>458</v>
      </c>
      <c r="B125" s="83" t="s">
        <v>457</v>
      </c>
      <c r="C125" s="83" t="s">
        <v>33</v>
      </c>
      <c r="D125" s="83" t="s">
        <v>3524</v>
      </c>
      <c r="E125" s="83" t="s">
        <v>3545</v>
      </c>
      <c r="F125" s="83">
        <v>3198</v>
      </c>
      <c r="G125" s="83" t="s">
        <v>3346</v>
      </c>
      <c r="H125" s="83" t="s">
        <v>3606</v>
      </c>
      <c r="I125" s="83" t="s">
        <v>23</v>
      </c>
      <c r="J125" s="83">
        <v>34.019544000000003</v>
      </c>
      <c r="K125" s="83">
        <v>-118.78795599999999</v>
      </c>
      <c r="L125" s="83" t="s">
        <v>49</v>
      </c>
      <c r="M125" s="83">
        <v>36</v>
      </c>
      <c r="N125" s="83" t="s">
        <v>3288</v>
      </c>
      <c r="O125" s="83" t="s">
        <v>3232</v>
      </c>
      <c r="P125" s="83" t="s">
        <v>3244</v>
      </c>
      <c r="Q125" s="83">
        <v>7.2</v>
      </c>
      <c r="R125" s="83" t="s">
        <v>3243</v>
      </c>
      <c r="S125" s="83" t="s">
        <v>3229</v>
      </c>
      <c r="T125" s="83" t="s">
        <v>3299</v>
      </c>
      <c r="U125" s="83" t="s">
        <v>3220</v>
      </c>
      <c r="V125" s="83" t="s">
        <v>3220</v>
      </c>
      <c r="W125" s="83" t="s">
        <v>3241</v>
      </c>
      <c r="X125" s="83" t="s">
        <v>3240</v>
      </c>
      <c r="Y125" s="17">
        <v>1.58169193980543E-2</v>
      </c>
      <c r="Z125" s="84">
        <v>47.8</v>
      </c>
      <c r="AA125" s="83">
        <v>56.06</v>
      </c>
      <c r="AB125" s="84">
        <v>51.6</v>
      </c>
      <c r="AC125" s="83">
        <v>0.14000000000000001</v>
      </c>
      <c r="AD125" s="83" t="s">
        <v>539</v>
      </c>
      <c r="AE125" s="83" t="s">
        <v>459</v>
      </c>
      <c r="AF125" s="83">
        <v>372937</v>
      </c>
      <c r="AG125" s="84">
        <v>55.6</v>
      </c>
      <c r="AH125" s="83">
        <v>0.14499999999999999</v>
      </c>
      <c r="AI125" s="83">
        <v>7957</v>
      </c>
      <c r="AJ125" s="83">
        <v>5036</v>
      </c>
      <c r="AK125" s="83" t="s">
        <v>3</v>
      </c>
      <c r="AL125" s="83" t="s">
        <v>540</v>
      </c>
      <c r="AM125" s="85">
        <v>6.2166790997102623</v>
      </c>
    </row>
    <row r="126" spans="1:39" s="83" customFormat="1" x14ac:dyDescent="0.2">
      <c r="A126" s="83" t="s">
        <v>462</v>
      </c>
      <c r="B126" s="83" t="s">
        <v>460</v>
      </c>
      <c r="C126" s="83" t="s">
        <v>33</v>
      </c>
      <c r="D126" s="83" t="s">
        <v>3524</v>
      </c>
      <c r="E126" s="83" t="s">
        <v>3550</v>
      </c>
      <c r="F126" s="83">
        <v>3771</v>
      </c>
      <c r="G126" s="83" t="s">
        <v>3345</v>
      </c>
      <c r="H126" s="83" t="s">
        <v>3606</v>
      </c>
      <c r="I126" s="83" t="s">
        <v>23</v>
      </c>
      <c r="J126" s="83">
        <v>34.019544000000003</v>
      </c>
      <c r="K126" s="83">
        <v>-118.78795599999999</v>
      </c>
      <c r="L126" s="83" t="s">
        <v>3344</v>
      </c>
      <c r="M126" s="83">
        <v>36</v>
      </c>
      <c r="N126" s="83" t="s">
        <v>3288</v>
      </c>
      <c r="O126" s="83" t="s">
        <v>3232</v>
      </c>
      <c r="P126" s="83" t="s">
        <v>3244</v>
      </c>
      <c r="Q126" s="83">
        <v>7.2</v>
      </c>
      <c r="R126" s="83" t="s">
        <v>3243</v>
      </c>
      <c r="S126" s="83" t="s">
        <v>3229</v>
      </c>
      <c r="T126" s="83" t="s">
        <v>3299</v>
      </c>
      <c r="U126" s="83" t="s">
        <v>3220</v>
      </c>
      <c r="V126" s="83" t="s">
        <v>3220</v>
      </c>
      <c r="W126" s="83" t="s">
        <v>3241</v>
      </c>
      <c r="X126" s="83" t="s">
        <v>3240</v>
      </c>
      <c r="Y126" s="17">
        <v>1.8986145500595301E-2</v>
      </c>
      <c r="Z126" s="84">
        <v>48.7</v>
      </c>
      <c r="AA126" s="83">
        <v>18.14</v>
      </c>
      <c r="AB126" s="84">
        <v>51.4</v>
      </c>
      <c r="AC126" s="83">
        <v>0.17199999999999999</v>
      </c>
      <c r="AD126" s="83" t="s">
        <v>541</v>
      </c>
      <c r="AE126" s="83" t="s">
        <v>92</v>
      </c>
      <c r="AF126" s="83">
        <v>212727</v>
      </c>
      <c r="AG126" s="84">
        <v>56.7</v>
      </c>
      <c r="AH126" s="83">
        <v>0.17199999999999999</v>
      </c>
      <c r="AI126" s="83">
        <v>7893</v>
      </c>
      <c r="AJ126" s="83">
        <v>81</v>
      </c>
      <c r="AK126" s="83" t="s">
        <v>10</v>
      </c>
      <c r="AL126" s="83" t="s">
        <v>641</v>
      </c>
      <c r="AM126" s="85">
        <v>9.2300504632693574</v>
      </c>
    </row>
    <row r="127" spans="1:39" s="83" customFormat="1" x14ac:dyDescent="0.2">
      <c r="A127" s="83" t="s">
        <v>467</v>
      </c>
      <c r="B127" s="83" t="s">
        <v>466</v>
      </c>
      <c r="C127" s="83" t="s">
        <v>668</v>
      </c>
      <c r="D127" s="83" t="s">
        <v>711</v>
      </c>
      <c r="E127" s="83" t="s">
        <v>3549</v>
      </c>
      <c r="F127" s="83">
        <v>3450</v>
      </c>
      <c r="G127" s="83" t="s">
        <v>3464</v>
      </c>
      <c r="H127" s="83" t="s">
        <v>3606</v>
      </c>
      <c r="I127" s="83" t="s">
        <v>23</v>
      </c>
      <c r="J127" s="83">
        <v>34.019544000000003</v>
      </c>
      <c r="K127" s="83">
        <v>-118.78795599999999</v>
      </c>
      <c r="L127" s="83" t="s">
        <v>3343</v>
      </c>
      <c r="M127" s="83">
        <v>38</v>
      </c>
      <c r="N127" s="83" t="s">
        <v>3288</v>
      </c>
      <c r="O127" s="83" t="s">
        <v>3232</v>
      </c>
      <c r="P127" s="83" t="s">
        <v>3244</v>
      </c>
      <c r="Q127" s="83">
        <v>7.6</v>
      </c>
      <c r="R127" s="83" t="s">
        <v>3243</v>
      </c>
      <c r="S127" s="83" t="s">
        <v>3229</v>
      </c>
      <c r="T127" s="83" t="s">
        <v>3299</v>
      </c>
      <c r="U127" s="83" t="s">
        <v>3220</v>
      </c>
      <c r="V127" s="83" t="s">
        <v>3220</v>
      </c>
      <c r="W127" s="83" t="s">
        <v>3241</v>
      </c>
      <c r="X127" s="83" t="s">
        <v>3240</v>
      </c>
      <c r="Y127" s="83" t="s">
        <v>0</v>
      </c>
      <c r="Z127" s="84" t="s">
        <v>0</v>
      </c>
      <c r="AA127" s="85">
        <v>1.234</v>
      </c>
      <c r="AB127" s="84" t="s">
        <v>3522</v>
      </c>
      <c r="AC127" s="83" t="s">
        <v>3522</v>
      </c>
      <c r="AD127" s="83" t="s">
        <v>3522</v>
      </c>
      <c r="AE127" s="83" t="s">
        <v>3522</v>
      </c>
      <c r="AF127" s="83">
        <v>9396</v>
      </c>
      <c r="AG127" s="84">
        <v>67.400000000000006</v>
      </c>
      <c r="AH127" s="83">
        <v>0.10299999999999999</v>
      </c>
      <c r="AI127" s="83">
        <v>317</v>
      </c>
      <c r="AJ127" s="83">
        <v>4</v>
      </c>
      <c r="AK127" s="83" t="s">
        <v>10</v>
      </c>
      <c r="AL127" s="83" t="s">
        <v>641</v>
      </c>
      <c r="AM127" s="85">
        <v>8.3988794310957875</v>
      </c>
    </row>
    <row r="128" spans="1:39" s="83" customFormat="1" x14ac:dyDescent="0.2">
      <c r="A128" s="83" t="s">
        <v>464</v>
      </c>
      <c r="B128" s="83" t="s">
        <v>463</v>
      </c>
      <c r="C128" s="83" t="s">
        <v>668</v>
      </c>
      <c r="D128" s="83" t="s">
        <v>709</v>
      </c>
      <c r="E128" s="83" t="s">
        <v>3555</v>
      </c>
      <c r="F128" s="83">
        <v>3450</v>
      </c>
      <c r="G128" s="83" t="s">
        <v>3464</v>
      </c>
      <c r="H128" s="83" t="s">
        <v>3606</v>
      </c>
      <c r="I128" s="83" t="s">
        <v>23</v>
      </c>
      <c r="J128" s="83">
        <v>34.019544000000003</v>
      </c>
      <c r="K128" s="83">
        <v>-118.78795599999999</v>
      </c>
      <c r="L128" s="83" t="s">
        <v>3246</v>
      </c>
      <c r="M128" s="83">
        <v>35</v>
      </c>
      <c r="N128" s="83" t="s">
        <v>3288</v>
      </c>
      <c r="O128" s="83" t="s">
        <v>3232</v>
      </c>
      <c r="P128" s="83" t="s">
        <v>3244</v>
      </c>
      <c r="Q128" s="83">
        <v>7</v>
      </c>
      <c r="R128" s="83" t="s">
        <v>3243</v>
      </c>
      <c r="S128" s="83" t="s">
        <v>3229</v>
      </c>
      <c r="T128" s="83" t="s">
        <v>3299</v>
      </c>
      <c r="U128" s="83" t="s">
        <v>3220</v>
      </c>
      <c r="V128" s="83" t="s">
        <v>3220</v>
      </c>
      <c r="W128" s="83" t="s">
        <v>3241</v>
      </c>
      <c r="X128" s="83" t="s">
        <v>3240</v>
      </c>
      <c r="Y128" s="17">
        <v>6.4966989745750801E-4</v>
      </c>
      <c r="Z128" s="84">
        <v>41.4</v>
      </c>
      <c r="AA128" s="86">
        <v>0.62549999999999994</v>
      </c>
      <c r="AB128" s="84" t="s">
        <v>3522</v>
      </c>
      <c r="AC128" s="83" t="s">
        <v>3522</v>
      </c>
      <c r="AD128" s="83" t="s">
        <v>3522</v>
      </c>
      <c r="AE128" s="83" t="s">
        <v>3522</v>
      </c>
      <c r="AF128" s="83">
        <v>9781</v>
      </c>
      <c r="AG128" s="84">
        <v>48.9</v>
      </c>
      <c r="AH128" s="83">
        <v>0.24</v>
      </c>
      <c r="AI128" s="83">
        <v>188</v>
      </c>
      <c r="AJ128" s="83">
        <v>97</v>
      </c>
      <c r="AK128" s="83" t="s">
        <v>3</v>
      </c>
      <c r="AL128" s="83" t="s">
        <v>3514</v>
      </c>
      <c r="AM128" s="84">
        <v>16.051431492842536</v>
      </c>
    </row>
    <row r="129" spans="1:39" s="83" customFormat="1" x14ac:dyDescent="0.2">
      <c r="A129" s="83" t="s">
        <v>3342</v>
      </c>
      <c r="B129" s="83" t="s">
        <v>3341</v>
      </c>
      <c r="C129" s="83" t="s">
        <v>3491</v>
      </c>
      <c r="D129" s="83" t="s">
        <v>3301</v>
      </c>
      <c r="E129" s="83" t="s">
        <v>3589</v>
      </c>
      <c r="F129" s="83">
        <v>3450</v>
      </c>
      <c r="G129" s="83" t="s">
        <v>3464</v>
      </c>
      <c r="H129" s="83" t="s">
        <v>3606</v>
      </c>
      <c r="I129" s="83" t="s">
        <v>23</v>
      </c>
      <c r="J129" s="83">
        <v>34.019544000000003</v>
      </c>
      <c r="K129" s="83">
        <v>-118.78795599999999</v>
      </c>
      <c r="L129" s="83" t="s">
        <v>49</v>
      </c>
      <c r="M129" s="83">
        <v>37</v>
      </c>
      <c r="N129" s="83" t="s">
        <v>3288</v>
      </c>
      <c r="O129" s="83" t="s">
        <v>3232</v>
      </c>
      <c r="P129" s="83" t="s">
        <v>3244</v>
      </c>
      <c r="Q129" s="83">
        <v>7.4</v>
      </c>
      <c r="R129" s="83" t="s">
        <v>3243</v>
      </c>
      <c r="S129" s="83" t="s">
        <v>3229</v>
      </c>
      <c r="T129" s="83" t="s">
        <v>3299</v>
      </c>
      <c r="U129" s="83" t="s">
        <v>3220</v>
      </c>
      <c r="V129" s="83" t="s">
        <v>3220</v>
      </c>
      <c r="W129" s="83" t="s">
        <v>3241</v>
      </c>
      <c r="X129" s="83" t="s">
        <v>3240</v>
      </c>
      <c r="Y129" s="17">
        <v>8.6342229199372E-5</v>
      </c>
      <c r="Z129" s="84">
        <v>43.5</v>
      </c>
      <c r="AA129" s="86">
        <v>0.24929999999999999</v>
      </c>
      <c r="AB129" s="84" t="s">
        <v>3522</v>
      </c>
      <c r="AC129" s="83" t="s">
        <v>3522</v>
      </c>
      <c r="AD129" s="83" t="s">
        <v>3522</v>
      </c>
      <c r="AE129" s="83" t="s">
        <v>3522</v>
      </c>
      <c r="AF129" s="83">
        <v>644</v>
      </c>
      <c r="AG129" s="84">
        <v>66.3</v>
      </c>
      <c r="AH129" s="83">
        <v>3.1E-2</v>
      </c>
      <c r="AI129" s="83">
        <v>27</v>
      </c>
      <c r="AJ129" s="83">
        <v>0</v>
      </c>
      <c r="AK129" s="83" t="s">
        <v>378</v>
      </c>
      <c r="AL129" s="83" t="s">
        <v>764</v>
      </c>
      <c r="AM129" s="84">
        <v>31.423676012461058</v>
      </c>
    </row>
    <row r="130" spans="1:39" s="83" customFormat="1" x14ac:dyDescent="0.2">
      <c r="A130" s="83" t="s">
        <v>3340</v>
      </c>
      <c r="B130" s="83" t="s">
        <v>3338</v>
      </c>
      <c r="C130" s="83" t="s">
        <v>3491</v>
      </c>
      <c r="D130" s="83" t="s">
        <v>3322</v>
      </c>
      <c r="E130" s="83" t="s">
        <v>3590</v>
      </c>
      <c r="F130" s="83">
        <v>3450</v>
      </c>
      <c r="G130" s="83" t="s">
        <v>3464</v>
      </c>
      <c r="H130" s="83" t="s">
        <v>3606</v>
      </c>
      <c r="I130" s="83" t="s">
        <v>23</v>
      </c>
      <c r="J130" s="83">
        <v>34.019544000000003</v>
      </c>
      <c r="K130" s="83">
        <v>-118.78795599999999</v>
      </c>
      <c r="L130" s="83" t="s">
        <v>49</v>
      </c>
      <c r="M130" s="83">
        <v>33</v>
      </c>
      <c r="N130" s="83" t="s">
        <v>3288</v>
      </c>
      <c r="O130" s="83" t="s">
        <v>3232</v>
      </c>
      <c r="P130" s="83" t="s">
        <v>3244</v>
      </c>
      <c r="Q130" s="83">
        <v>6.6</v>
      </c>
      <c r="R130" s="83" t="s">
        <v>3243</v>
      </c>
      <c r="S130" s="83" t="s">
        <v>3229</v>
      </c>
      <c r="T130" s="83" t="s">
        <v>3299</v>
      </c>
      <c r="U130" s="83" t="s">
        <v>3220</v>
      </c>
      <c r="V130" s="83" t="s">
        <v>3220</v>
      </c>
      <c r="W130" s="83" t="s">
        <v>3241</v>
      </c>
      <c r="X130" s="83" t="s">
        <v>3240</v>
      </c>
      <c r="Y130" s="17">
        <v>1.62365797371133E-3</v>
      </c>
      <c r="Z130" s="84">
        <v>40.200000000000003</v>
      </c>
      <c r="AA130" s="86">
        <v>0.2286</v>
      </c>
      <c r="AB130" s="84" t="s">
        <v>3522</v>
      </c>
      <c r="AC130" s="83" t="s">
        <v>3522</v>
      </c>
      <c r="AD130" s="83" t="s">
        <v>3522</v>
      </c>
      <c r="AE130" s="83" t="s">
        <v>3522</v>
      </c>
      <c r="AF130" s="83" t="s">
        <v>0</v>
      </c>
      <c r="AG130" s="84">
        <v>44.8</v>
      </c>
      <c r="AH130" s="83">
        <v>0.26700000000000002</v>
      </c>
      <c r="AI130" s="83">
        <v>42</v>
      </c>
      <c r="AJ130" s="83">
        <v>28</v>
      </c>
      <c r="AK130" s="83" t="s">
        <v>378</v>
      </c>
      <c r="AL130" s="83" t="s">
        <v>764</v>
      </c>
      <c r="AM130" s="84">
        <v>79.117421007685735</v>
      </c>
    </row>
    <row r="131" spans="1:39" s="83" customFormat="1" x14ac:dyDescent="0.2">
      <c r="A131" s="83" t="s">
        <v>3339</v>
      </c>
      <c r="B131" s="83" t="s">
        <v>3338</v>
      </c>
      <c r="C131" s="83" t="s">
        <v>3491</v>
      </c>
      <c r="D131" s="83" t="s">
        <v>3337</v>
      </c>
      <c r="E131" s="83" t="s">
        <v>3590</v>
      </c>
      <c r="F131" s="83">
        <v>3450</v>
      </c>
      <c r="G131" s="83" t="s">
        <v>3464</v>
      </c>
      <c r="H131" s="83" t="s">
        <v>3606</v>
      </c>
      <c r="I131" s="83" t="s">
        <v>23</v>
      </c>
      <c r="J131" s="83">
        <v>34.019544000000003</v>
      </c>
      <c r="K131" s="83">
        <v>-118.78795599999999</v>
      </c>
      <c r="L131" s="83" t="s">
        <v>49</v>
      </c>
      <c r="M131" s="83">
        <v>33</v>
      </c>
      <c r="N131" s="83" t="s">
        <v>3288</v>
      </c>
      <c r="O131" s="83" t="s">
        <v>3232</v>
      </c>
      <c r="P131" s="83" t="s">
        <v>3257</v>
      </c>
      <c r="Q131" s="83">
        <v>6.6</v>
      </c>
      <c r="R131" s="83" t="s">
        <v>3256</v>
      </c>
      <c r="S131" s="83" t="s">
        <v>3223</v>
      </c>
      <c r="T131" s="83" t="s">
        <v>3299</v>
      </c>
      <c r="U131" s="83" t="s">
        <v>3220</v>
      </c>
      <c r="V131" s="83" t="s">
        <v>3220</v>
      </c>
      <c r="W131" s="83" t="s">
        <v>3287</v>
      </c>
      <c r="X131" s="83" t="s">
        <v>3304</v>
      </c>
      <c r="Y131" s="17">
        <v>5.4921167042061701E-2</v>
      </c>
      <c r="Z131" s="84">
        <v>47.2</v>
      </c>
      <c r="AA131" s="86">
        <v>0.4007</v>
      </c>
      <c r="AB131" s="84" t="s">
        <v>3522</v>
      </c>
      <c r="AC131" s="83" t="s">
        <v>3522</v>
      </c>
      <c r="AD131" s="83" t="s">
        <v>3522</v>
      </c>
      <c r="AE131" s="83" t="s">
        <v>3522</v>
      </c>
      <c r="AF131" s="83">
        <v>3829</v>
      </c>
      <c r="AG131" s="84">
        <v>40.9</v>
      </c>
      <c r="AH131" s="83">
        <v>0.22500000000000001</v>
      </c>
      <c r="AI131" s="83">
        <v>92</v>
      </c>
      <c r="AJ131" s="83">
        <v>38</v>
      </c>
      <c r="AK131" s="83" t="s">
        <v>378</v>
      </c>
      <c r="AL131" s="83" t="s">
        <v>764</v>
      </c>
      <c r="AM131" s="84">
        <v>81.4144350930885</v>
      </c>
    </row>
    <row r="132" spans="1:39" s="83" customFormat="1" x14ac:dyDescent="0.2">
      <c r="A132" s="83" t="s">
        <v>484</v>
      </c>
      <c r="B132" s="83" t="s">
        <v>485</v>
      </c>
      <c r="C132" s="83" t="s">
        <v>625</v>
      </c>
      <c r="D132" s="83" t="s">
        <v>748</v>
      </c>
      <c r="E132" s="83" t="s">
        <v>3553</v>
      </c>
      <c r="F132" s="83">
        <v>500</v>
      </c>
      <c r="G132" s="83" t="s">
        <v>16</v>
      </c>
      <c r="H132" s="83" t="s">
        <v>3607</v>
      </c>
      <c r="I132" s="83" t="s">
        <v>23</v>
      </c>
      <c r="J132" s="83">
        <v>36.566667000000002</v>
      </c>
      <c r="K132" s="83">
        <v>-121.933333</v>
      </c>
      <c r="L132" s="83" t="s">
        <v>49</v>
      </c>
      <c r="M132" s="83">
        <v>80</v>
      </c>
      <c r="N132" s="83" t="s">
        <v>3245</v>
      </c>
      <c r="O132" s="83" t="s">
        <v>3234</v>
      </c>
      <c r="P132" s="83" t="s">
        <v>3244</v>
      </c>
      <c r="Q132" s="83">
        <v>8.9</v>
      </c>
      <c r="R132" s="83" t="s">
        <v>3243</v>
      </c>
      <c r="S132" s="83" t="s">
        <v>3229</v>
      </c>
      <c r="T132" s="83" t="s">
        <v>3299</v>
      </c>
      <c r="U132" s="83" t="s">
        <v>3220</v>
      </c>
      <c r="V132" s="83" t="s">
        <v>3220</v>
      </c>
      <c r="W132" s="83" t="s">
        <v>3241</v>
      </c>
      <c r="X132" s="83" t="s">
        <v>3240</v>
      </c>
      <c r="Y132" s="17">
        <v>7.6759899999999999E-4</v>
      </c>
      <c r="Z132" s="84">
        <v>43.8</v>
      </c>
      <c r="AA132" s="83">
        <v>345.4</v>
      </c>
      <c r="AB132" s="84">
        <v>56.9</v>
      </c>
      <c r="AC132" s="83">
        <v>5.0999999999999997E-2</v>
      </c>
      <c r="AD132" s="83" t="s">
        <v>526</v>
      </c>
      <c r="AE132" s="83" t="s">
        <v>432</v>
      </c>
      <c r="AF132" s="83">
        <v>13102</v>
      </c>
      <c r="AG132" s="84">
        <v>58.2</v>
      </c>
      <c r="AH132" s="83">
        <v>6.4000000000000001E-2</v>
      </c>
      <c r="AI132" s="83">
        <v>428</v>
      </c>
      <c r="AJ132" s="83">
        <v>6</v>
      </c>
      <c r="AK132" s="83" t="s">
        <v>10</v>
      </c>
      <c r="AL132" s="83" t="s">
        <v>641</v>
      </c>
      <c r="AM132" s="84">
        <v>13.828129759366433</v>
      </c>
    </row>
    <row r="133" spans="1:39" s="83" customFormat="1" x14ac:dyDescent="0.2">
      <c r="A133" s="83" t="s">
        <v>202</v>
      </c>
      <c r="B133" s="83" t="s">
        <v>200</v>
      </c>
      <c r="C133" s="83" t="s">
        <v>33</v>
      </c>
      <c r="D133" s="83" t="s">
        <v>3524</v>
      </c>
      <c r="E133" s="83" t="s">
        <v>201</v>
      </c>
      <c r="F133" s="83">
        <v>825</v>
      </c>
      <c r="G133" s="83" t="s">
        <v>637</v>
      </c>
      <c r="H133" s="83" t="s">
        <v>3610</v>
      </c>
      <c r="I133" s="83" t="s">
        <v>23</v>
      </c>
      <c r="J133" s="83">
        <v>32.9</v>
      </c>
      <c r="K133" s="83">
        <v>-118.5</v>
      </c>
      <c r="L133" s="83" t="s">
        <v>49</v>
      </c>
      <c r="M133" s="83">
        <v>84</v>
      </c>
      <c r="N133" s="83" t="s">
        <v>3245</v>
      </c>
      <c r="O133" s="83" t="s">
        <v>3234</v>
      </c>
      <c r="P133" s="83" t="s">
        <v>3244</v>
      </c>
      <c r="Q133" s="83">
        <v>28</v>
      </c>
      <c r="R133" s="83" t="s">
        <v>3243</v>
      </c>
      <c r="S133" s="83" t="s">
        <v>3227</v>
      </c>
      <c r="T133" s="83" t="s">
        <v>3437</v>
      </c>
      <c r="U133" s="83" t="s">
        <v>3217</v>
      </c>
      <c r="V133" s="83" t="s">
        <v>3214</v>
      </c>
      <c r="W133" s="83" t="s">
        <v>3241</v>
      </c>
      <c r="X133" s="83" t="s">
        <v>3240</v>
      </c>
      <c r="Y133" s="17">
        <v>0.1434</v>
      </c>
      <c r="Z133" s="84">
        <v>55</v>
      </c>
      <c r="AA133" s="83">
        <v>356.4</v>
      </c>
      <c r="AB133" s="84">
        <v>61.476929626014901</v>
      </c>
      <c r="AC133" s="83">
        <v>8.5610000000000006E-2</v>
      </c>
      <c r="AD133" s="83" t="s">
        <v>1073</v>
      </c>
      <c r="AE133" s="83" t="s">
        <v>3264</v>
      </c>
      <c r="AF133" s="83">
        <v>882792</v>
      </c>
      <c r="AG133" s="84">
        <v>65.8</v>
      </c>
      <c r="AH133" s="83">
        <v>5.5E-2</v>
      </c>
      <c r="AI133" s="83">
        <v>1926</v>
      </c>
      <c r="AJ133" s="83">
        <v>11</v>
      </c>
      <c r="AK133" s="83" t="s">
        <v>10</v>
      </c>
      <c r="AL133" s="83" t="s">
        <v>641</v>
      </c>
      <c r="AM133" s="85">
        <v>2.0421457559826663</v>
      </c>
    </row>
    <row r="134" spans="1:39" s="83" customFormat="1" x14ac:dyDescent="0.2">
      <c r="A134" s="83" t="s">
        <v>192</v>
      </c>
      <c r="B134" s="83" t="s">
        <v>190</v>
      </c>
      <c r="C134" s="83" t="s">
        <v>33</v>
      </c>
      <c r="D134" s="83" t="s">
        <v>3524</v>
      </c>
      <c r="E134" s="83" t="s">
        <v>191</v>
      </c>
      <c r="F134" s="83">
        <v>825</v>
      </c>
      <c r="G134" s="83" t="s">
        <v>637</v>
      </c>
      <c r="H134" s="83" t="s">
        <v>3610</v>
      </c>
      <c r="I134" s="83" t="s">
        <v>23</v>
      </c>
      <c r="J134" s="83">
        <v>32.9</v>
      </c>
      <c r="K134" s="83">
        <v>-118.5</v>
      </c>
      <c r="L134" s="83" t="s">
        <v>49</v>
      </c>
      <c r="M134" s="83">
        <v>73</v>
      </c>
      <c r="N134" s="83" t="s">
        <v>3245</v>
      </c>
      <c r="O134" s="83" t="s">
        <v>3234</v>
      </c>
      <c r="P134" s="83" t="s">
        <v>3244</v>
      </c>
      <c r="Q134" s="83">
        <v>24.3</v>
      </c>
      <c r="R134" s="83" t="s">
        <v>3243</v>
      </c>
      <c r="S134" s="83" t="s">
        <v>3227</v>
      </c>
      <c r="T134" s="83" t="s">
        <v>3437</v>
      </c>
      <c r="U134" s="83" t="s">
        <v>3217</v>
      </c>
      <c r="V134" s="83" t="s">
        <v>3214</v>
      </c>
      <c r="W134" s="83" t="s">
        <v>3241</v>
      </c>
      <c r="X134" s="83" t="s">
        <v>3240</v>
      </c>
      <c r="Y134" s="17">
        <v>4.4400000000000002E-2</v>
      </c>
      <c r="Z134" s="84">
        <v>57</v>
      </c>
      <c r="AA134" s="83">
        <v>261.39999999999998</v>
      </c>
      <c r="AB134" s="84">
        <v>59.069997277429799</v>
      </c>
      <c r="AC134" s="83">
        <v>7.6249999999999998E-2</v>
      </c>
      <c r="AD134" s="83" t="s">
        <v>3795</v>
      </c>
      <c r="AE134" s="83" t="s">
        <v>196</v>
      </c>
      <c r="AF134" s="83">
        <v>671735</v>
      </c>
      <c r="AG134" s="84">
        <v>67.400000000000006</v>
      </c>
      <c r="AH134" s="83">
        <v>3.1E-2</v>
      </c>
      <c r="AI134" s="83">
        <v>568</v>
      </c>
      <c r="AJ134" s="83">
        <v>704</v>
      </c>
      <c r="AK134" s="83" t="s">
        <v>3</v>
      </c>
      <c r="AL134" s="83" t="s">
        <v>3514</v>
      </c>
      <c r="AM134" s="85">
        <v>2.8072251502280055</v>
      </c>
    </row>
    <row r="135" spans="1:39" s="83" customFormat="1" x14ac:dyDescent="0.2">
      <c r="A135" s="83" t="s">
        <v>208</v>
      </c>
      <c r="B135" s="83" t="s">
        <v>206</v>
      </c>
      <c r="C135" s="83" t="s">
        <v>33</v>
      </c>
      <c r="D135" s="83" t="s">
        <v>3524</v>
      </c>
      <c r="E135" s="83" t="s">
        <v>207</v>
      </c>
      <c r="F135" s="83">
        <v>760</v>
      </c>
      <c r="G135" s="83" t="s">
        <v>3392</v>
      </c>
      <c r="H135" s="83" t="s">
        <v>3610</v>
      </c>
      <c r="I135" s="83" t="s">
        <v>23</v>
      </c>
      <c r="J135" s="83">
        <v>32.9</v>
      </c>
      <c r="K135" s="83">
        <v>-118.5</v>
      </c>
      <c r="L135" s="83" t="s">
        <v>49</v>
      </c>
      <c r="M135" s="83">
        <v>50</v>
      </c>
      <c r="N135" s="83" t="s">
        <v>3245</v>
      </c>
      <c r="O135" s="83" t="s">
        <v>3234</v>
      </c>
      <c r="P135" s="83" t="s">
        <v>3244</v>
      </c>
      <c r="Q135" s="83">
        <v>16.7</v>
      </c>
      <c r="R135" s="83" t="s">
        <v>3243</v>
      </c>
      <c r="S135" s="83" t="s">
        <v>3227</v>
      </c>
      <c r="T135" s="83" t="s">
        <v>3437</v>
      </c>
      <c r="U135" s="83" t="s">
        <v>3217</v>
      </c>
      <c r="V135" s="83" t="s">
        <v>3214</v>
      </c>
      <c r="W135" s="83" t="s">
        <v>3241</v>
      </c>
      <c r="X135" s="83" t="s">
        <v>3240</v>
      </c>
      <c r="Y135" s="17">
        <v>0.35420000000000001</v>
      </c>
      <c r="Z135" s="84">
        <v>54</v>
      </c>
      <c r="AA135" s="83">
        <v>401.3</v>
      </c>
      <c r="AB135" s="84">
        <v>62.313036653617203</v>
      </c>
      <c r="AC135" s="83">
        <v>7.4840000000000004E-2</v>
      </c>
      <c r="AD135" s="83" t="s">
        <v>3794</v>
      </c>
      <c r="AE135" s="83" t="s">
        <v>3780</v>
      </c>
      <c r="AF135" s="83">
        <v>904410</v>
      </c>
      <c r="AG135" s="84">
        <v>65.599999999999994</v>
      </c>
      <c r="AH135" s="83">
        <v>4.7E-2</v>
      </c>
      <c r="AI135" s="83">
        <v>2878</v>
      </c>
      <c r="AJ135" s="83">
        <v>15</v>
      </c>
      <c r="AK135" s="83" t="s">
        <v>10</v>
      </c>
      <c r="AL135" s="83" t="s">
        <v>641</v>
      </c>
      <c r="AM135" s="85">
        <v>1.839649214812225</v>
      </c>
    </row>
    <row r="136" spans="1:39" s="83" customFormat="1" x14ac:dyDescent="0.2">
      <c r="A136" s="83" t="s">
        <v>186</v>
      </c>
      <c r="B136" s="83" t="s">
        <v>184</v>
      </c>
      <c r="C136" s="83" t="s">
        <v>33</v>
      </c>
      <c r="D136" s="83" t="s">
        <v>645</v>
      </c>
      <c r="E136" s="83" t="s">
        <v>185</v>
      </c>
      <c r="F136" s="83">
        <v>825</v>
      </c>
      <c r="G136" s="83" t="s">
        <v>637</v>
      </c>
      <c r="H136" s="83" t="s">
        <v>3610</v>
      </c>
      <c r="I136" s="83" t="s">
        <v>23</v>
      </c>
      <c r="J136" s="83">
        <v>32.9</v>
      </c>
      <c r="K136" s="83">
        <v>-118.5</v>
      </c>
      <c r="L136" s="83" t="s">
        <v>49</v>
      </c>
      <c r="M136" s="83">
        <v>77</v>
      </c>
      <c r="N136" s="83" t="s">
        <v>3245</v>
      </c>
      <c r="O136" s="83" t="s">
        <v>3234</v>
      </c>
      <c r="P136" s="83" t="s">
        <v>3244</v>
      </c>
      <c r="Q136" s="83">
        <v>25.7</v>
      </c>
      <c r="R136" s="83" t="s">
        <v>3243</v>
      </c>
      <c r="S136" s="83" t="s">
        <v>3227</v>
      </c>
      <c r="T136" s="83" t="s">
        <v>3437</v>
      </c>
      <c r="U136" s="83" t="s">
        <v>3217</v>
      </c>
      <c r="V136" s="83" t="s">
        <v>3214</v>
      </c>
      <c r="W136" s="83" t="s">
        <v>3241</v>
      </c>
      <c r="X136" s="83" t="s">
        <v>3240</v>
      </c>
      <c r="Y136" s="17">
        <v>7.7000000000000002E-3</v>
      </c>
      <c r="Z136" s="84">
        <v>45</v>
      </c>
      <c r="AA136" s="83">
        <v>153.30000000000001</v>
      </c>
      <c r="AB136" s="84">
        <v>60.6496903287279</v>
      </c>
      <c r="AC136" s="83">
        <v>7.2940000000000005E-2</v>
      </c>
      <c r="AD136" s="83" t="s">
        <v>496</v>
      </c>
      <c r="AE136" s="83" t="s">
        <v>3781</v>
      </c>
      <c r="AF136" s="83">
        <v>231202</v>
      </c>
      <c r="AG136" s="84">
        <v>63.1</v>
      </c>
      <c r="AH136" s="83">
        <v>2.8000000000000001E-2</v>
      </c>
      <c r="AI136" s="83">
        <v>255</v>
      </c>
      <c r="AJ136" s="83">
        <v>5</v>
      </c>
      <c r="AK136" s="83" t="s">
        <v>10</v>
      </c>
      <c r="AL136" s="83" t="s">
        <v>641</v>
      </c>
      <c r="AM136" s="85">
        <v>2.432654141307224</v>
      </c>
    </row>
    <row r="137" spans="1:39" s="83" customFormat="1" x14ac:dyDescent="0.2">
      <c r="A137" s="83" t="s">
        <v>189</v>
      </c>
      <c r="B137" s="83" t="s">
        <v>187</v>
      </c>
      <c r="C137" s="83" t="s">
        <v>33</v>
      </c>
      <c r="D137" s="83" t="s">
        <v>3524</v>
      </c>
      <c r="E137" s="83" t="s">
        <v>188</v>
      </c>
      <c r="F137" s="83">
        <v>825</v>
      </c>
      <c r="G137" s="83" t="s">
        <v>637</v>
      </c>
      <c r="H137" s="83" t="s">
        <v>3610</v>
      </c>
      <c r="I137" s="83" t="s">
        <v>23</v>
      </c>
      <c r="J137" s="83">
        <v>32.9</v>
      </c>
      <c r="K137" s="83">
        <v>-118.5</v>
      </c>
      <c r="L137" s="83" t="s">
        <v>49</v>
      </c>
      <c r="M137" s="83">
        <v>65</v>
      </c>
      <c r="N137" s="83" t="s">
        <v>3245</v>
      </c>
      <c r="O137" s="83" t="s">
        <v>3234</v>
      </c>
      <c r="P137" s="83" t="s">
        <v>3244</v>
      </c>
      <c r="Q137" s="83">
        <v>21.7</v>
      </c>
      <c r="R137" s="83" t="s">
        <v>3243</v>
      </c>
      <c r="S137" s="83" t="s">
        <v>3227</v>
      </c>
      <c r="T137" s="83" t="s">
        <v>3437</v>
      </c>
      <c r="U137" s="83" t="s">
        <v>3217</v>
      </c>
      <c r="V137" s="83" t="s">
        <v>3214</v>
      </c>
      <c r="W137" s="83" t="s">
        <v>3241</v>
      </c>
      <c r="X137" s="83" t="s">
        <v>3240</v>
      </c>
      <c r="Y137" s="17">
        <v>2.9399999999999999E-2</v>
      </c>
      <c r="Z137" s="84">
        <v>48</v>
      </c>
      <c r="AA137" s="83">
        <v>141.6</v>
      </c>
      <c r="AB137" s="84">
        <v>57.3790005614823</v>
      </c>
      <c r="AC137" s="83">
        <v>8.3280000000000007E-2</v>
      </c>
      <c r="AD137" s="83" t="s">
        <v>545</v>
      </c>
      <c r="AE137" s="83" t="s">
        <v>3782</v>
      </c>
      <c r="AF137" s="83">
        <v>495343</v>
      </c>
      <c r="AG137" s="84">
        <v>62.7</v>
      </c>
      <c r="AH137" s="83">
        <v>4.8000000000000001E-2</v>
      </c>
      <c r="AI137" s="83">
        <v>714</v>
      </c>
      <c r="AJ137" s="83">
        <v>7</v>
      </c>
      <c r="AK137" s="83" t="s">
        <v>10</v>
      </c>
      <c r="AL137" s="83" t="s">
        <v>641</v>
      </c>
      <c r="AM137" s="85">
        <v>3.0708705485490859</v>
      </c>
    </row>
    <row r="138" spans="1:39" s="83" customFormat="1" x14ac:dyDescent="0.2">
      <c r="A138" s="83" t="s">
        <v>199</v>
      </c>
      <c r="B138" s="83" t="s">
        <v>197</v>
      </c>
      <c r="C138" s="83" t="s">
        <v>33</v>
      </c>
      <c r="D138" s="83" t="s">
        <v>3524</v>
      </c>
      <c r="E138" s="83" t="s">
        <v>198</v>
      </c>
      <c r="F138" s="83">
        <v>825</v>
      </c>
      <c r="G138" s="83" t="s">
        <v>637</v>
      </c>
      <c r="H138" s="83" t="s">
        <v>3610</v>
      </c>
      <c r="I138" s="83" t="s">
        <v>23</v>
      </c>
      <c r="J138" s="83">
        <v>32.9</v>
      </c>
      <c r="K138" s="83">
        <v>-118.5</v>
      </c>
      <c r="L138" s="83" t="s">
        <v>49</v>
      </c>
      <c r="M138" s="83">
        <v>80</v>
      </c>
      <c r="N138" s="83" t="s">
        <v>3245</v>
      </c>
      <c r="O138" s="83" t="s">
        <v>3234</v>
      </c>
      <c r="P138" s="83" t="s">
        <v>3244</v>
      </c>
      <c r="Q138" s="83">
        <v>26.7</v>
      </c>
      <c r="R138" s="83" t="s">
        <v>3243</v>
      </c>
      <c r="S138" s="83" t="s">
        <v>3227</v>
      </c>
      <c r="T138" s="83" t="s">
        <v>3437</v>
      </c>
      <c r="U138" s="83" t="s">
        <v>3217</v>
      </c>
      <c r="V138" s="83" t="s">
        <v>3214</v>
      </c>
      <c r="W138" s="83" t="s">
        <v>3241</v>
      </c>
      <c r="X138" s="83" t="s">
        <v>3240</v>
      </c>
      <c r="Y138" s="17">
        <v>0.11409999999999999</v>
      </c>
      <c r="Z138" s="84">
        <v>50</v>
      </c>
      <c r="AA138" s="83">
        <v>264.10000000000002</v>
      </c>
      <c r="AB138" s="84">
        <v>57.6543537701125</v>
      </c>
      <c r="AC138" s="83">
        <v>6.3630000000000006E-2</v>
      </c>
      <c r="AD138" s="83" t="s">
        <v>563</v>
      </c>
      <c r="AE138" s="83" t="s">
        <v>3264</v>
      </c>
      <c r="AF138" s="83">
        <v>832714</v>
      </c>
      <c r="AG138" s="84">
        <v>62.7</v>
      </c>
      <c r="AH138" s="83">
        <v>0.03</v>
      </c>
      <c r="AI138" s="83">
        <v>974</v>
      </c>
      <c r="AJ138" s="83">
        <v>1143</v>
      </c>
      <c r="AK138" s="83" t="s">
        <v>3</v>
      </c>
      <c r="AL138" s="83" t="s">
        <v>3514</v>
      </c>
      <c r="AM138" s="85">
        <v>2.1595703715928156</v>
      </c>
    </row>
    <row r="139" spans="1:39" s="83" customFormat="1" x14ac:dyDescent="0.2">
      <c r="A139" s="83" t="s">
        <v>195</v>
      </c>
      <c r="B139" s="83" t="s">
        <v>193</v>
      </c>
      <c r="C139" s="83" t="s">
        <v>33</v>
      </c>
      <c r="D139" s="83" t="s">
        <v>3524</v>
      </c>
      <c r="E139" s="83" t="s">
        <v>194</v>
      </c>
      <c r="F139" s="83">
        <v>825</v>
      </c>
      <c r="G139" s="83" t="s">
        <v>637</v>
      </c>
      <c r="H139" s="83" t="s">
        <v>3610</v>
      </c>
      <c r="I139" s="83" t="s">
        <v>23</v>
      </c>
      <c r="J139" s="83">
        <v>32.9</v>
      </c>
      <c r="K139" s="83">
        <v>-118.5</v>
      </c>
      <c r="L139" s="83" t="s">
        <v>49</v>
      </c>
      <c r="M139" s="83">
        <v>81</v>
      </c>
      <c r="N139" s="83" t="s">
        <v>3245</v>
      </c>
      <c r="O139" s="83" t="s">
        <v>3234</v>
      </c>
      <c r="P139" s="83" t="s">
        <v>3244</v>
      </c>
      <c r="Q139" s="83">
        <v>27</v>
      </c>
      <c r="R139" s="83" t="s">
        <v>3243</v>
      </c>
      <c r="S139" s="83" t="s">
        <v>3227</v>
      </c>
      <c r="T139" s="83" t="s">
        <v>3437</v>
      </c>
      <c r="U139" s="83" t="s">
        <v>3217</v>
      </c>
      <c r="V139" s="83" t="s">
        <v>3214</v>
      </c>
      <c r="W139" s="83" t="s">
        <v>3241</v>
      </c>
      <c r="X139" s="83" t="s">
        <v>3240</v>
      </c>
      <c r="Y139" s="17">
        <v>5.2400000000000002E-2</v>
      </c>
      <c r="Z139" s="84">
        <v>53</v>
      </c>
      <c r="AA139" s="83">
        <v>200.3</v>
      </c>
      <c r="AB139" s="84">
        <v>58.123822671116699</v>
      </c>
      <c r="AC139" s="83">
        <v>9.2299999999999993E-2</v>
      </c>
      <c r="AD139" s="83" t="s">
        <v>3793</v>
      </c>
      <c r="AE139" s="83" t="s">
        <v>3783</v>
      </c>
      <c r="AF139" s="83">
        <v>729352</v>
      </c>
      <c r="AG139" s="84">
        <v>64.5</v>
      </c>
      <c r="AH139" s="83">
        <v>0.04</v>
      </c>
      <c r="AI139" s="83">
        <v>1010</v>
      </c>
      <c r="AJ139" s="83">
        <v>2</v>
      </c>
      <c r="AK139" s="83" t="s">
        <v>10</v>
      </c>
      <c r="AL139" s="83" t="s">
        <v>641</v>
      </c>
      <c r="AM139" s="85">
        <v>2.293118381248457</v>
      </c>
    </row>
    <row r="140" spans="1:39" s="83" customFormat="1" x14ac:dyDescent="0.2">
      <c r="A140" s="83" t="s">
        <v>205</v>
      </c>
      <c r="B140" s="83" t="s">
        <v>203</v>
      </c>
      <c r="C140" s="83" t="s">
        <v>33</v>
      </c>
      <c r="D140" s="83" t="s">
        <v>657</v>
      </c>
      <c r="E140" s="83" t="s">
        <v>204</v>
      </c>
      <c r="F140" s="83">
        <v>769</v>
      </c>
      <c r="G140" s="83" t="s">
        <v>3391</v>
      </c>
      <c r="H140" s="83" t="s">
        <v>3610</v>
      </c>
      <c r="I140" s="83" t="s">
        <v>23</v>
      </c>
      <c r="J140" s="83">
        <v>32.9</v>
      </c>
      <c r="K140" s="83">
        <v>-118.5</v>
      </c>
      <c r="L140" s="83" t="s">
        <v>49</v>
      </c>
      <c r="M140" s="83">
        <v>72</v>
      </c>
      <c r="N140" s="83" t="s">
        <v>3245</v>
      </c>
      <c r="O140" s="83" t="s">
        <v>3234</v>
      </c>
      <c r="P140" s="83" t="s">
        <v>3244</v>
      </c>
      <c r="Q140" s="83">
        <v>24</v>
      </c>
      <c r="R140" s="83" t="s">
        <v>3243</v>
      </c>
      <c r="S140" s="83" t="s">
        <v>3227</v>
      </c>
      <c r="T140" s="83" t="s">
        <v>3437</v>
      </c>
      <c r="U140" s="83" t="s">
        <v>3217</v>
      </c>
      <c r="V140" s="83" t="s">
        <v>3214</v>
      </c>
      <c r="W140" s="83" t="s">
        <v>3241</v>
      </c>
      <c r="X140" s="83" t="s">
        <v>3240</v>
      </c>
      <c r="Y140" s="17">
        <v>0.19689999999999999</v>
      </c>
      <c r="Z140" s="84">
        <v>57</v>
      </c>
      <c r="AA140" s="83">
        <v>362.7</v>
      </c>
      <c r="AB140" s="84">
        <v>61.258337653360897</v>
      </c>
      <c r="AC140" s="83">
        <v>6.3570000000000002E-2</v>
      </c>
      <c r="AD140" s="83" t="s">
        <v>566</v>
      </c>
      <c r="AE140" s="83" t="s">
        <v>69</v>
      </c>
      <c r="AF140" s="83">
        <v>902689</v>
      </c>
      <c r="AG140" s="84">
        <v>65.900000000000006</v>
      </c>
      <c r="AH140" s="83">
        <v>2.9000000000000001E-2</v>
      </c>
      <c r="AI140" s="83">
        <v>2295</v>
      </c>
      <c r="AJ140" s="83">
        <v>21</v>
      </c>
      <c r="AK140" s="83" t="s">
        <v>10</v>
      </c>
      <c r="AL140" s="83" t="s">
        <v>641</v>
      </c>
      <c r="AM140" s="85">
        <v>2.0582719459791283</v>
      </c>
    </row>
    <row r="141" spans="1:39" s="83" customFormat="1" x14ac:dyDescent="0.2">
      <c r="A141" s="83" t="s">
        <v>448</v>
      </c>
      <c r="B141" s="83" t="s">
        <v>449</v>
      </c>
      <c r="C141" s="83" t="s">
        <v>33</v>
      </c>
      <c r="D141" s="83" t="s">
        <v>3524</v>
      </c>
      <c r="E141" s="83" t="s">
        <v>3558</v>
      </c>
      <c r="F141" s="83">
        <v>4850</v>
      </c>
      <c r="G141" s="83" t="s">
        <v>3465</v>
      </c>
      <c r="H141" s="83" t="s">
        <v>3597</v>
      </c>
      <c r="I141" s="83" t="s">
        <v>23</v>
      </c>
      <c r="J141" s="83">
        <v>34.417603</v>
      </c>
      <c r="K141" s="83">
        <v>-119.659916</v>
      </c>
      <c r="L141" s="83" t="s">
        <v>3246</v>
      </c>
      <c r="M141" s="83">
        <v>36</v>
      </c>
      <c r="N141" s="83" t="s">
        <v>3288</v>
      </c>
      <c r="O141" s="83" t="s">
        <v>3232</v>
      </c>
      <c r="P141" s="83" t="s">
        <v>3257</v>
      </c>
      <c r="Q141" s="83">
        <v>7.2</v>
      </c>
      <c r="R141" s="83" t="s">
        <v>3256</v>
      </c>
      <c r="S141" s="83" t="s">
        <v>3223</v>
      </c>
      <c r="T141" s="83" t="s">
        <v>3299</v>
      </c>
      <c r="U141" s="83" t="s">
        <v>3220</v>
      </c>
      <c r="V141" s="83" t="s">
        <v>3220</v>
      </c>
      <c r="W141" s="83" t="s">
        <v>3241</v>
      </c>
      <c r="X141" s="83" t="s">
        <v>3255</v>
      </c>
      <c r="Y141" s="17">
        <v>2.0032461985306602E-2</v>
      </c>
      <c r="Z141" s="84">
        <v>58.3</v>
      </c>
      <c r="AA141" s="86">
        <v>0.57889999999999997</v>
      </c>
      <c r="AB141" s="84" t="s">
        <v>3522</v>
      </c>
      <c r="AC141" s="83" t="s">
        <v>3522</v>
      </c>
      <c r="AD141" s="83" t="s">
        <v>3522</v>
      </c>
      <c r="AE141" s="83" t="s">
        <v>3522</v>
      </c>
      <c r="AF141" s="83">
        <v>7891</v>
      </c>
      <c r="AG141" s="84">
        <v>46</v>
      </c>
      <c r="AH141" s="83">
        <v>0.17899999999999999</v>
      </c>
      <c r="AI141" s="83">
        <v>155</v>
      </c>
      <c r="AJ141" s="83">
        <v>97</v>
      </c>
      <c r="AK141" s="83" t="s">
        <v>3</v>
      </c>
      <c r="AL141" s="83" t="s">
        <v>3514</v>
      </c>
      <c r="AM141" s="84">
        <v>30.981843054346474</v>
      </c>
    </row>
    <row r="142" spans="1:39" s="83" customFormat="1" x14ac:dyDescent="0.2">
      <c r="A142" s="83" t="s">
        <v>452</v>
      </c>
      <c r="B142" s="83" t="s">
        <v>453</v>
      </c>
      <c r="C142" s="83" t="s">
        <v>33</v>
      </c>
      <c r="D142" s="83" t="s">
        <v>3524</v>
      </c>
      <c r="E142" s="83" t="s">
        <v>3554</v>
      </c>
      <c r="F142" s="83">
        <v>900</v>
      </c>
      <c r="G142" s="83" t="s">
        <v>454</v>
      </c>
      <c r="H142" s="83" t="s">
        <v>3597</v>
      </c>
      <c r="I142" s="83" t="s">
        <v>23</v>
      </c>
      <c r="J142" s="83">
        <v>34.417603</v>
      </c>
      <c r="K142" s="83">
        <v>-119.659916</v>
      </c>
      <c r="L142" s="83" t="s">
        <v>3246</v>
      </c>
      <c r="M142" s="83">
        <v>30</v>
      </c>
      <c r="N142" s="83" t="s">
        <v>3288</v>
      </c>
      <c r="O142" s="83" t="s">
        <v>3232</v>
      </c>
      <c r="P142" s="83" t="s">
        <v>3257</v>
      </c>
      <c r="Q142" s="83">
        <v>6</v>
      </c>
      <c r="R142" s="83" t="s">
        <v>3256</v>
      </c>
      <c r="S142" s="83" t="s">
        <v>3223</v>
      </c>
      <c r="T142" s="83" t="s">
        <v>3299</v>
      </c>
      <c r="U142" s="83" t="s">
        <v>3220</v>
      </c>
      <c r="V142" s="83" t="s">
        <v>3220</v>
      </c>
      <c r="W142" s="83" t="s">
        <v>3241</v>
      </c>
      <c r="X142" s="83" t="s">
        <v>3255</v>
      </c>
      <c r="Y142" s="17">
        <v>2.0034485589949899E-2</v>
      </c>
      <c r="Z142" s="84">
        <v>57.6</v>
      </c>
      <c r="AA142" s="85">
        <v>1.877</v>
      </c>
      <c r="AB142" s="84" t="s">
        <v>3522</v>
      </c>
      <c r="AC142" s="83" t="s">
        <v>3522</v>
      </c>
      <c r="AD142" s="83" t="s">
        <v>3522</v>
      </c>
      <c r="AE142" s="83" t="s">
        <v>3522</v>
      </c>
      <c r="AF142" s="83">
        <v>19467</v>
      </c>
      <c r="AG142" s="84">
        <v>48.7</v>
      </c>
      <c r="AH142" s="83">
        <v>0.11799999999999999</v>
      </c>
      <c r="AI142" s="83">
        <v>737</v>
      </c>
      <c r="AJ142" s="83">
        <v>10</v>
      </c>
      <c r="AK142" s="83" t="s">
        <v>10</v>
      </c>
      <c r="AL142" s="83" t="s">
        <v>641</v>
      </c>
      <c r="AM142" s="84">
        <v>14.566324456190282</v>
      </c>
    </row>
    <row r="143" spans="1:39" s="83" customFormat="1" x14ac:dyDescent="0.2">
      <c r="A143" s="83" t="s">
        <v>450</v>
      </c>
      <c r="B143" s="83" t="s">
        <v>451</v>
      </c>
      <c r="C143" s="83" t="s">
        <v>625</v>
      </c>
      <c r="D143" s="83" t="s">
        <v>3495</v>
      </c>
      <c r="E143" s="83" t="s">
        <v>3535</v>
      </c>
      <c r="F143" s="83">
        <v>4948</v>
      </c>
      <c r="G143" s="83" t="s">
        <v>3330</v>
      </c>
      <c r="H143" s="83" t="s">
        <v>3597</v>
      </c>
      <c r="I143" s="83" t="s">
        <v>23</v>
      </c>
      <c r="J143" s="83">
        <v>34.417603</v>
      </c>
      <c r="K143" s="83">
        <v>-119.659916</v>
      </c>
      <c r="L143" s="83" t="s">
        <v>3246</v>
      </c>
      <c r="M143" s="83">
        <v>36</v>
      </c>
      <c r="N143" s="83" t="s">
        <v>3288</v>
      </c>
      <c r="O143" s="83" t="s">
        <v>3232</v>
      </c>
      <c r="P143" s="83" t="s">
        <v>3257</v>
      </c>
      <c r="Q143" s="83">
        <v>7.2</v>
      </c>
      <c r="R143" s="83" t="s">
        <v>3256</v>
      </c>
      <c r="S143" s="83" t="s">
        <v>3223</v>
      </c>
      <c r="T143" s="83" t="s">
        <v>3299</v>
      </c>
      <c r="U143" s="83" t="s">
        <v>3220</v>
      </c>
      <c r="V143" s="83" t="s">
        <v>3220</v>
      </c>
      <c r="W143" s="83" t="s">
        <v>3287</v>
      </c>
      <c r="X143" s="83" t="s">
        <v>3304</v>
      </c>
      <c r="Y143" s="17">
        <v>0.41348203475384099</v>
      </c>
      <c r="Z143" s="84">
        <v>44.6</v>
      </c>
      <c r="AA143" s="83">
        <v>164.4</v>
      </c>
      <c r="AB143" s="84">
        <v>54.9</v>
      </c>
      <c r="AC143" s="83">
        <v>0.13</v>
      </c>
      <c r="AD143" s="83" t="s">
        <v>986</v>
      </c>
      <c r="AE143" s="83" t="s">
        <v>128</v>
      </c>
      <c r="AF143" s="83">
        <v>642912</v>
      </c>
      <c r="AG143" s="84">
        <v>53.7</v>
      </c>
      <c r="AH143" s="83">
        <v>0.13300000000000001</v>
      </c>
      <c r="AI143" s="83">
        <v>23214</v>
      </c>
      <c r="AJ143" s="83">
        <v>17649</v>
      </c>
      <c r="AK143" s="83" t="s">
        <v>3</v>
      </c>
      <c r="AL143" s="83" t="s">
        <v>3518</v>
      </c>
      <c r="AM143" s="85">
        <v>2.8965923225953425</v>
      </c>
    </row>
    <row r="144" spans="1:39" s="83" customFormat="1" x14ac:dyDescent="0.2">
      <c r="A144" s="83" t="s">
        <v>446</v>
      </c>
      <c r="B144" s="83" t="s">
        <v>447</v>
      </c>
      <c r="C144" s="83" t="s">
        <v>33</v>
      </c>
      <c r="D144" s="83" t="s">
        <v>734</v>
      </c>
      <c r="E144" s="83" t="s">
        <v>3552</v>
      </c>
      <c r="F144" s="83">
        <v>3050</v>
      </c>
      <c r="G144" s="83" t="s">
        <v>3462</v>
      </c>
      <c r="H144" s="83" t="s">
        <v>3597</v>
      </c>
      <c r="I144" s="83" t="s">
        <v>23</v>
      </c>
      <c r="J144" s="83">
        <v>34.417603</v>
      </c>
      <c r="K144" s="83">
        <v>-119.659916</v>
      </c>
      <c r="L144" s="83" t="s">
        <v>3246</v>
      </c>
      <c r="M144" s="83">
        <v>34</v>
      </c>
      <c r="N144" s="83" t="s">
        <v>3288</v>
      </c>
      <c r="O144" s="83" t="s">
        <v>3232</v>
      </c>
      <c r="P144" s="83" t="s">
        <v>3257</v>
      </c>
      <c r="Q144" s="83">
        <v>6.8</v>
      </c>
      <c r="R144" s="83" t="s">
        <v>3256</v>
      </c>
      <c r="S144" s="83" t="s">
        <v>3223</v>
      </c>
      <c r="T144" s="83" t="s">
        <v>3299</v>
      </c>
      <c r="U144" s="83" t="s">
        <v>3220</v>
      </c>
      <c r="V144" s="83" t="s">
        <v>3220</v>
      </c>
      <c r="W144" s="83" t="s">
        <v>3287</v>
      </c>
      <c r="X144" s="83" t="s">
        <v>3304</v>
      </c>
      <c r="Y144" s="17">
        <v>4.00791484716157E-2</v>
      </c>
      <c r="Z144" s="84">
        <v>42.5</v>
      </c>
      <c r="AA144" s="83">
        <v>10.73</v>
      </c>
      <c r="AB144" s="84">
        <v>47.6</v>
      </c>
      <c r="AC144" s="83">
        <v>0.184</v>
      </c>
      <c r="AD144" s="83" t="s">
        <v>557</v>
      </c>
      <c r="AE144" s="83" t="s">
        <v>63</v>
      </c>
      <c r="AF144" s="83">
        <v>166315</v>
      </c>
      <c r="AG144" s="84">
        <v>49.2</v>
      </c>
      <c r="AH144" s="83">
        <v>0.182</v>
      </c>
      <c r="AI144" s="83">
        <v>3044</v>
      </c>
      <c r="AJ144" s="83">
        <v>2247</v>
      </c>
      <c r="AK144" s="83" t="s">
        <v>3</v>
      </c>
      <c r="AL144" s="83" t="s">
        <v>3514</v>
      </c>
      <c r="AM144" s="84">
        <v>10.653698597931093</v>
      </c>
    </row>
    <row r="145" spans="1:39" s="83" customFormat="1" x14ac:dyDescent="0.2">
      <c r="A145" s="83" t="s">
        <v>455</v>
      </c>
      <c r="B145" s="83" t="s">
        <v>456</v>
      </c>
      <c r="C145" s="83" t="s">
        <v>33</v>
      </c>
      <c r="D145" s="83" t="s">
        <v>3524</v>
      </c>
      <c r="E145" s="83" t="s">
        <v>3548</v>
      </c>
      <c r="F145" s="83">
        <v>4800</v>
      </c>
      <c r="G145" s="83" t="s">
        <v>3463</v>
      </c>
      <c r="H145" s="83" t="s">
        <v>3597</v>
      </c>
      <c r="I145" s="83" t="s">
        <v>23</v>
      </c>
      <c r="J145" s="83">
        <v>34.417603</v>
      </c>
      <c r="K145" s="83">
        <v>-119.659916</v>
      </c>
      <c r="L145" s="83" t="s">
        <v>3246</v>
      </c>
      <c r="M145" s="83">
        <v>34</v>
      </c>
      <c r="N145" s="83" t="s">
        <v>3288</v>
      </c>
      <c r="O145" s="83" t="s">
        <v>3232</v>
      </c>
      <c r="P145" s="83" t="s">
        <v>3257</v>
      </c>
      <c r="Q145" s="83">
        <v>6.8</v>
      </c>
      <c r="R145" s="83" t="s">
        <v>3256</v>
      </c>
      <c r="S145" s="83" t="s">
        <v>3223</v>
      </c>
      <c r="T145" s="83" t="s">
        <v>3299</v>
      </c>
      <c r="U145" s="83" t="s">
        <v>3220</v>
      </c>
      <c r="V145" s="83" t="s">
        <v>3220</v>
      </c>
      <c r="W145" s="83" t="s">
        <v>3287</v>
      </c>
      <c r="X145" s="83" t="s">
        <v>3304</v>
      </c>
      <c r="Y145" s="17">
        <v>5.1819386403016997E-2</v>
      </c>
      <c r="Z145" s="84">
        <v>45.7</v>
      </c>
      <c r="AA145" s="83">
        <v>47.78</v>
      </c>
      <c r="AB145" s="84">
        <v>52.6</v>
      </c>
      <c r="AC145" s="83">
        <v>0.14299999999999999</v>
      </c>
      <c r="AD145" s="83" t="s">
        <v>558</v>
      </c>
      <c r="AE145" s="83" t="s">
        <v>92</v>
      </c>
      <c r="AF145" s="83">
        <v>309772</v>
      </c>
      <c r="AG145" s="84">
        <v>55.6</v>
      </c>
      <c r="AH145" s="83">
        <v>0.14399999999999999</v>
      </c>
      <c r="AI145" s="83">
        <v>6458</v>
      </c>
      <c r="AJ145" s="83">
        <v>4739</v>
      </c>
      <c r="AK145" s="83" t="s">
        <v>3</v>
      </c>
      <c r="AL145" s="83" t="s">
        <v>559</v>
      </c>
      <c r="AM145" s="85">
        <v>8.2595467402171341</v>
      </c>
    </row>
    <row r="146" spans="1:39" s="83" customFormat="1" x14ac:dyDescent="0.2">
      <c r="A146" s="83" t="s">
        <v>726</v>
      </c>
      <c r="B146" s="83" t="s">
        <v>725</v>
      </c>
      <c r="C146" s="83" t="s">
        <v>33</v>
      </c>
      <c r="D146" s="83" t="s">
        <v>3524</v>
      </c>
      <c r="E146" s="83" t="s">
        <v>3559</v>
      </c>
      <c r="F146" s="83">
        <v>950</v>
      </c>
      <c r="G146" s="83" t="s">
        <v>2123</v>
      </c>
      <c r="H146" s="83" t="s">
        <v>3612</v>
      </c>
      <c r="I146" s="83" t="s">
        <v>23</v>
      </c>
      <c r="J146" s="83">
        <v>34.414000000000001</v>
      </c>
      <c r="K146" s="83">
        <v>119.8489</v>
      </c>
      <c r="L146" s="83" t="s">
        <v>49</v>
      </c>
      <c r="M146" s="83">
        <v>38</v>
      </c>
      <c r="N146" s="83" t="s">
        <v>3288</v>
      </c>
      <c r="O146" s="83" t="s">
        <v>3232</v>
      </c>
      <c r="P146" s="83" t="s">
        <v>3244</v>
      </c>
      <c r="Q146" s="83">
        <v>7.6</v>
      </c>
      <c r="R146" s="83" t="s">
        <v>3243</v>
      </c>
      <c r="S146" s="83" t="s">
        <v>3229</v>
      </c>
      <c r="T146" s="83" t="s">
        <v>3299</v>
      </c>
      <c r="U146" s="83" t="s">
        <v>3220</v>
      </c>
      <c r="V146" s="83" t="s">
        <v>3220</v>
      </c>
      <c r="W146" s="83" t="s">
        <v>3287</v>
      </c>
      <c r="X146" s="83" t="s">
        <v>3298</v>
      </c>
      <c r="Y146" s="17">
        <v>1.99879303651257E-4</v>
      </c>
      <c r="Z146" s="84">
        <v>56.5</v>
      </c>
      <c r="AA146" s="83">
        <v>35.72</v>
      </c>
      <c r="AB146" s="84">
        <v>63.7</v>
      </c>
      <c r="AC146" s="83">
        <v>6.8000000000000005E-2</v>
      </c>
      <c r="AD146" s="83" t="s">
        <v>561</v>
      </c>
      <c r="AE146" s="83" t="s">
        <v>55</v>
      </c>
      <c r="AF146" s="83">
        <v>6277</v>
      </c>
      <c r="AG146" s="84">
        <v>66.599999999999994</v>
      </c>
      <c r="AH146" s="83">
        <v>6.0499999999999998E-2</v>
      </c>
      <c r="AI146" s="83">
        <v>114</v>
      </c>
      <c r="AJ146" s="83">
        <v>78</v>
      </c>
      <c r="AK146" s="83" t="s">
        <v>3</v>
      </c>
      <c r="AL146" s="83" t="s">
        <v>3501</v>
      </c>
      <c r="AM146" s="84">
        <v>70.655609612265962</v>
      </c>
    </row>
    <row r="147" spans="1:39" s="83" customFormat="1" x14ac:dyDescent="0.2">
      <c r="A147" s="83" t="s">
        <v>724</v>
      </c>
      <c r="B147" s="83" t="s">
        <v>722</v>
      </c>
      <c r="C147" s="83" t="s">
        <v>33</v>
      </c>
      <c r="D147" s="83" t="s">
        <v>3524</v>
      </c>
      <c r="E147" s="83" t="s">
        <v>3551</v>
      </c>
      <c r="F147" s="83">
        <v>950</v>
      </c>
      <c r="G147" s="83" t="s">
        <v>2123</v>
      </c>
      <c r="H147" s="83" t="s">
        <v>3612</v>
      </c>
      <c r="I147" s="83" t="s">
        <v>23</v>
      </c>
      <c r="J147" s="83">
        <v>34.414000000000001</v>
      </c>
      <c r="K147" s="83">
        <v>119.8489</v>
      </c>
      <c r="L147" s="83" t="s">
        <v>49</v>
      </c>
      <c r="M147" s="83">
        <v>40</v>
      </c>
      <c r="N147" s="83" t="s">
        <v>3288</v>
      </c>
      <c r="O147" s="83" t="s">
        <v>3232</v>
      </c>
      <c r="P147" s="83" t="s">
        <v>3244</v>
      </c>
      <c r="Q147" s="83">
        <v>8</v>
      </c>
      <c r="R147" s="83" t="s">
        <v>3243</v>
      </c>
      <c r="S147" s="83" t="s">
        <v>3229</v>
      </c>
      <c r="T147" s="83" t="s">
        <v>3299</v>
      </c>
      <c r="U147" s="83" t="s">
        <v>3220</v>
      </c>
      <c r="V147" s="83" t="s">
        <v>3220</v>
      </c>
      <c r="W147" s="83" t="s">
        <v>3287</v>
      </c>
      <c r="X147" s="83" t="s">
        <v>3298</v>
      </c>
      <c r="Y147" s="17">
        <v>3.6410716726323102E-2</v>
      </c>
      <c r="Z147" s="84">
        <v>59.3</v>
      </c>
      <c r="AA147" s="83">
        <v>171.5</v>
      </c>
      <c r="AB147" s="84">
        <v>62.5</v>
      </c>
      <c r="AC147" s="83">
        <v>6.5500000000000003E-2</v>
      </c>
      <c r="AD147" s="83" t="s">
        <v>614</v>
      </c>
      <c r="AE147" s="83" t="s">
        <v>55</v>
      </c>
      <c r="AF147" s="83">
        <v>712665</v>
      </c>
      <c r="AG147" s="84">
        <v>70</v>
      </c>
      <c r="AH147" s="83">
        <v>4.0500000000000001E-2</v>
      </c>
      <c r="AI147" s="83">
        <v>24883</v>
      </c>
      <c r="AJ147" s="83">
        <v>16892</v>
      </c>
      <c r="AK147" s="83" t="s">
        <v>3</v>
      </c>
      <c r="AL147" s="83" t="s">
        <v>723</v>
      </c>
      <c r="AM147" s="85">
        <v>9.2586893324121036</v>
      </c>
    </row>
    <row r="148" spans="1:39" s="83" customFormat="1" x14ac:dyDescent="0.2">
      <c r="A148" s="83" t="s">
        <v>728</v>
      </c>
      <c r="B148" s="83" t="s">
        <v>727</v>
      </c>
      <c r="C148" s="83" t="s">
        <v>33</v>
      </c>
      <c r="D148" s="83" t="s">
        <v>3524</v>
      </c>
      <c r="E148" s="83" t="s">
        <v>3556</v>
      </c>
      <c r="F148" s="83">
        <v>950</v>
      </c>
      <c r="G148" s="83" t="s">
        <v>2123</v>
      </c>
      <c r="H148" s="83" t="s">
        <v>3612</v>
      </c>
      <c r="I148" s="83" t="s">
        <v>23</v>
      </c>
      <c r="J148" s="83">
        <v>34.414000000000001</v>
      </c>
      <c r="K148" s="83">
        <v>119.8489</v>
      </c>
      <c r="L148" s="83" t="s">
        <v>3246</v>
      </c>
      <c r="M148" s="83">
        <v>38</v>
      </c>
      <c r="N148" s="83" t="s">
        <v>3288</v>
      </c>
      <c r="O148" s="83" t="s">
        <v>3232</v>
      </c>
      <c r="P148" s="83" t="s">
        <v>3244</v>
      </c>
      <c r="Q148" s="83">
        <v>7.6</v>
      </c>
      <c r="R148" s="83" t="s">
        <v>3243</v>
      </c>
      <c r="S148" s="83" t="s">
        <v>3229</v>
      </c>
      <c r="T148" s="83" t="s">
        <v>3299</v>
      </c>
      <c r="U148" s="83" t="s">
        <v>3220</v>
      </c>
      <c r="V148" s="83" t="s">
        <v>3220</v>
      </c>
      <c r="W148" s="83" t="s">
        <v>3287</v>
      </c>
      <c r="X148" s="83" t="s">
        <v>3298</v>
      </c>
      <c r="Y148" s="17">
        <v>0.248258911863321</v>
      </c>
      <c r="Z148" s="84">
        <v>56.8</v>
      </c>
      <c r="AA148" s="83">
        <v>68.489999999999995</v>
      </c>
      <c r="AB148" s="84">
        <v>59.9</v>
      </c>
      <c r="AC148" s="83">
        <v>9.2999999999999999E-2</v>
      </c>
      <c r="AD148" s="83" t="s">
        <v>580</v>
      </c>
      <c r="AE148" s="83" t="s">
        <v>55</v>
      </c>
      <c r="AF148" s="83">
        <v>538616</v>
      </c>
      <c r="AG148" s="84">
        <v>64.099999999999994</v>
      </c>
      <c r="AH148" s="83">
        <v>8.4000000000000005E-2</v>
      </c>
      <c r="AI148" s="83">
        <v>14000</v>
      </c>
      <c r="AJ148" s="83">
        <v>9441</v>
      </c>
      <c r="AK148" s="83" t="s">
        <v>3</v>
      </c>
      <c r="AL148" s="83" t="s">
        <v>622</v>
      </c>
      <c r="AM148" s="84">
        <v>16.500449076368579</v>
      </c>
    </row>
    <row r="151" spans="1:39" x14ac:dyDescent="0.2">
      <c r="A151" s="82" t="s">
        <v>3239</v>
      </c>
    </row>
    <row r="152" spans="1:39" x14ac:dyDescent="0.2">
      <c r="A152" s="82" t="s">
        <v>3238</v>
      </c>
      <c r="B152" s="82" t="s">
        <v>3237</v>
      </c>
      <c r="C152" s="82" t="s">
        <v>3236</v>
      </c>
    </row>
    <row r="153" spans="1:39" x14ac:dyDescent="0.2">
      <c r="A153" s="79" t="s">
        <v>3235</v>
      </c>
      <c r="B153" s="79" t="s">
        <v>3234</v>
      </c>
      <c r="C153" s="79" t="s">
        <v>3233</v>
      </c>
    </row>
    <row r="154" spans="1:39" x14ac:dyDescent="0.2">
      <c r="B154" s="79" t="s">
        <v>3232</v>
      </c>
      <c r="C154" s="79" t="s">
        <v>3231</v>
      </c>
    </row>
    <row r="155" spans="1:39" x14ac:dyDescent="0.2">
      <c r="A155" s="79" t="s">
        <v>3230</v>
      </c>
      <c r="B155" s="79" t="s">
        <v>3229</v>
      </c>
      <c r="C155" s="79" t="s">
        <v>3226</v>
      </c>
    </row>
    <row r="156" spans="1:39" x14ac:dyDescent="0.2">
      <c r="B156" s="79" t="s">
        <v>3228</v>
      </c>
      <c r="C156" s="79" t="s">
        <v>3226</v>
      </c>
    </row>
    <row r="157" spans="1:39" x14ac:dyDescent="0.2">
      <c r="B157" s="79" t="s">
        <v>3227</v>
      </c>
      <c r="C157" s="79" t="s">
        <v>3226</v>
      </c>
    </row>
    <row r="158" spans="1:39" x14ac:dyDescent="0.2">
      <c r="B158" s="79" t="s">
        <v>3225</v>
      </c>
      <c r="C158" s="79" t="s">
        <v>3224</v>
      </c>
    </row>
    <row r="159" spans="1:39" x14ac:dyDescent="0.2">
      <c r="B159" s="79" t="s">
        <v>3223</v>
      </c>
      <c r="C159" s="79" t="s">
        <v>3222</v>
      </c>
    </row>
    <row r="160" spans="1:39" x14ac:dyDescent="0.2">
      <c r="A160" s="79" t="s">
        <v>3221</v>
      </c>
      <c r="B160" s="79" t="s">
        <v>3220</v>
      </c>
      <c r="C160" s="81" t="s">
        <v>3213</v>
      </c>
    </row>
    <row r="161" spans="2:3" x14ac:dyDescent="0.2">
      <c r="B161" s="79" t="s">
        <v>3219</v>
      </c>
      <c r="C161" s="81" t="s">
        <v>3218</v>
      </c>
    </row>
    <row r="162" spans="2:3" x14ac:dyDescent="0.2">
      <c r="B162" s="79" t="s">
        <v>3217</v>
      </c>
      <c r="C162" s="81" t="s">
        <v>3216</v>
      </c>
    </row>
    <row r="163" spans="2:3" x14ac:dyDescent="0.2">
      <c r="B163" s="79" t="s">
        <v>3215</v>
      </c>
      <c r="C163" s="81" t="s">
        <v>3213</v>
      </c>
    </row>
    <row r="164" spans="2:3" x14ac:dyDescent="0.2">
      <c r="B164" s="79" t="s">
        <v>3214</v>
      </c>
      <c r="C164" s="81" t="s">
        <v>3213</v>
      </c>
    </row>
    <row r="165" spans="2:3" x14ac:dyDescent="0.2">
      <c r="B165" s="79" t="s">
        <v>3212</v>
      </c>
      <c r="C165" s="81" t="s">
        <v>3211</v>
      </c>
    </row>
  </sheetData>
  <conditionalFormatting sqref="C149:C1048576">
    <cfRule type="containsText" dxfId="1" priority="2" operator="containsText" text="FAIL">
      <formula>NOT(ISERROR(SEARCH("FAIL",C149)))</formula>
    </cfRule>
  </conditionalFormatting>
  <conditionalFormatting sqref="AR149:AV1048576">
    <cfRule type="containsText" dxfId="0" priority="1" operator="containsText" text="TRUE">
      <formula>NOT(ISERROR(SEARCH("TRUE",AR149)))</formula>
    </cfRule>
  </conditionalFormatting>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D576673-9DF6-574D-8C07-2BD5F34147BF}">
  <dimension ref="A1:BA381"/>
  <sheetViews>
    <sheetView topLeftCell="B188" workbookViewId="0">
      <selection activeCell="I205" sqref="I205"/>
    </sheetView>
  </sheetViews>
  <sheetFormatPr baseColWidth="10" defaultRowHeight="16" x14ac:dyDescent="0.2"/>
  <cols>
    <col min="12" max="12" width="16.1640625" customWidth="1"/>
    <col min="15" max="15" width="20" customWidth="1"/>
    <col min="20" max="20" width="27.83203125" bestFit="1" customWidth="1"/>
    <col min="21" max="21" width="21.6640625" customWidth="1"/>
  </cols>
  <sheetData>
    <row r="1" spans="1:53" x14ac:dyDescent="0.2">
      <c r="A1" s="2" t="s">
        <v>2445</v>
      </c>
    </row>
    <row r="2" spans="1:53" s="1" customFormat="1" x14ac:dyDescent="0.2">
      <c r="A2" s="1" t="s">
        <v>2906</v>
      </c>
      <c r="B2" s="1" t="s">
        <v>2907</v>
      </c>
      <c r="C2" s="1" t="s">
        <v>2908</v>
      </c>
      <c r="D2" s="1" t="s">
        <v>2909</v>
      </c>
      <c r="E2" s="1" t="s">
        <v>2910</v>
      </c>
      <c r="F2" s="1" t="s">
        <v>2911</v>
      </c>
      <c r="G2" s="1" t="s">
        <v>2912</v>
      </c>
      <c r="H2" s="1" t="s">
        <v>2913</v>
      </c>
      <c r="I2" s="1" t="s">
        <v>2914</v>
      </c>
      <c r="J2" s="1" t="s">
        <v>2915</v>
      </c>
      <c r="K2" s="1" t="s">
        <v>2916</v>
      </c>
      <c r="L2" s="1" t="s">
        <v>2917</v>
      </c>
      <c r="M2" s="1" t="s">
        <v>2959</v>
      </c>
      <c r="N2" s="1" t="s">
        <v>2918</v>
      </c>
      <c r="O2" s="1" t="s">
        <v>2919</v>
      </c>
      <c r="P2" s="1" t="s">
        <v>2964</v>
      </c>
      <c r="Q2" s="1" t="s">
        <v>2965</v>
      </c>
      <c r="R2" s="1" t="s">
        <v>2920</v>
      </c>
      <c r="S2" s="1" t="s">
        <v>2921</v>
      </c>
      <c r="T2" s="1" t="s">
        <v>2922</v>
      </c>
      <c r="U2" s="1" t="s">
        <v>2923</v>
      </c>
      <c r="V2" s="1" t="s">
        <v>2924</v>
      </c>
      <c r="W2" s="1" t="s">
        <v>2925</v>
      </c>
      <c r="X2" s="1" t="s">
        <v>2926</v>
      </c>
      <c r="Y2" s="1" t="s">
        <v>2927</v>
      </c>
      <c r="Z2" s="1" t="s">
        <v>2928</v>
      </c>
      <c r="AA2" s="1" t="s">
        <v>2929</v>
      </c>
      <c r="AB2" s="1" t="s">
        <v>2930</v>
      </c>
      <c r="AC2" s="1" t="s">
        <v>2931</v>
      </c>
      <c r="AD2" s="1" t="s">
        <v>2932</v>
      </c>
      <c r="AE2" s="1" t="s">
        <v>2933</v>
      </c>
      <c r="AF2" s="1" t="s">
        <v>2934</v>
      </c>
      <c r="AG2" s="1" t="s">
        <v>2935</v>
      </c>
      <c r="AH2" s="1" t="s">
        <v>2936</v>
      </c>
      <c r="AI2" s="1" t="s">
        <v>2937</v>
      </c>
      <c r="AJ2" s="1" t="s">
        <v>2938</v>
      </c>
      <c r="AK2" s="1" t="s">
        <v>2939</v>
      </c>
      <c r="AL2" s="1" t="s">
        <v>2940</v>
      </c>
      <c r="AM2" s="1" t="s">
        <v>2941</v>
      </c>
      <c r="AN2" s="1" t="s">
        <v>2942</v>
      </c>
      <c r="AO2" s="1" t="s">
        <v>2943</v>
      </c>
      <c r="AP2" s="1" t="s">
        <v>2944</v>
      </c>
      <c r="AQ2" s="1" t="s">
        <v>2945</v>
      </c>
      <c r="AR2" s="1" t="s">
        <v>2946</v>
      </c>
      <c r="AS2" s="1" t="s">
        <v>2947</v>
      </c>
      <c r="AT2" s="1" t="s">
        <v>2948</v>
      </c>
      <c r="AU2" s="1" t="s">
        <v>2949</v>
      </c>
      <c r="AV2" s="1" t="s">
        <v>2950</v>
      </c>
      <c r="AW2" s="1" t="s">
        <v>2951</v>
      </c>
      <c r="AX2" s="1" t="s">
        <v>2952</v>
      </c>
      <c r="AY2" s="1" t="s">
        <v>2953</v>
      </c>
      <c r="AZ2" s="1" t="s">
        <v>2954</v>
      </c>
      <c r="BA2" s="1" t="s">
        <v>2955</v>
      </c>
    </row>
    <row r="3" spans="1:53" x14ac:dyDescent="0.2">
      <c r="A3" t="s">
        <v>977</v>
      </c>
      <c r="B3" t="s">
        <v>977</v>
      </c>
      <c r="C3" t="s">
        <v>978</v>
      </c>
      <c r="D3" t="s">
        <v>975</v>
      </c>
      <c r="E3" t="s">
        <v>979</v>
      </c>
      <c r="F3" t="s">
        <v>980</v>
      </c>
      <c r="G3" t="s">
        <v>981</v>
      </c>
      <c r="H3">
        <v>180</v>
      </c>
      <c r="I3">
        <v>118</v>
      </c>
      <c r="J3" t="s">
        <v>982</v>
      </c>
      <c r="K3" t="s">
        <v>0</v>
      </c>
      <c r="L3" t="s">
        <v>983</v>
      </c>
      <c r="M3" t="s">
        <v>3078</v>
      </c>
      <c r="N3" t="s">
        <v>984</v>
      </c>
      <c r="O3" t="s">
        <v>971</v>
      </c>
      <c r="P3">
        <v>-54.85</v>
      </c>
      <c r="Q3">
        <v>-67.569999999999993</v>
      </c>
      <c r="R3" t="s">
        <v>28</v>
      </c>
      <c r="S3">
        <v>1</v>
      </c>
      <c r="T3">
        <v>3.669419</v>
      </c>
      <c r="U3">
        <v>835204</v>
      </c>
      <c r="V3" t="s">
        <v>10</v>
      </c>
      <c r="W3" t="s">
        <v>639</v>
      </c>
      <c r="X3">
        <v>163.54528300000001</v>
      </c>
      <c r="Y3">
        <v>0</v>
      </c>
      <c r="Z3" t="s">
        <v>641</v>
      </c>
      <c r="AA3" t="s">
        <v>641</v>
      </c>
      <c r="AB3" t="s">
        <v>641</v>
      </c>
      <c r="AC3">
        <v>238.5</v>
      </c>
      <c r="AD3" t="s">
        <v>69</v>
      </c>
      <c r="AE3" t="s">
        <v>986</v>
      </c>
      <c r="AF3">
        <v>0.05</v>
      </c>
      <c r="AG3">
        <v>7.0000000000000001E-3</v>
      </c>
      <c r="AH3" t="s">
        <v>641</v>
      </c>
      <c r="AI3" t="s">
        <v>641</v>
      </c>
      <c r="AJ3" t="s">
        <v>641</v>
      </c>
      <c r="AK3" t="s">
        <v>641</v>
      </c>
      <c r="AL3">
        <v>2E-3</v>
      </c>
      <c r="AM3">
        <v>4.0000000000000001E-3</v>
      </c>
      <c r="AN3" t="s">
        <v>642</v>
      </c>
      <c r="AO3" t="s">
        <v>656</v>
      </c>
      <c r="AP3" t="s">
        <v>644</v>
      </c>
      <c r="AQ3" t="s">
        <v>985</v>
      </c>
      <c r="AR3">
        <v>0.62851999999999997</v>
      </c>
      <c r="AS3">
        <v>3.669419</v>
      </c>
      <c r="AT3">
        <v>0.05</v>
      </c>
      <c r="AU3">
        <v>238.5</v>
      </c>
      <c r="AV3" t="s">
        <v>69</v>
      </c>
      <c r="AW3" t="s">
        <v>986</v>
      </c>
      <c r="AX3" t="s">
        <v>0</v>
      </c>
      <c r="AY3" t="s">
        <v>0</v>
      </c>
      <c r="AZ3" t="s">
        <v>33</v>
      </c>
      <c r="BA3" t="s">
        <v>0</v>
      </c>
    </row>
    <row r="4" spans="1:53" x14ac:dyDescent="0.2">
      <c r="A4" t="s">
        <v>987</v>
      </c>
      <c r="B4" t="s">
        <v>987</v>
      </c>
      <c r="C4" t="s">
        <v>988</v>
      </c>
      <c r="D4" t="s">
        <v>174</v>
      </c>
      <c r="E4" t="s">
        <v>979</v>
      </c>
      <c r="F4" t="s">
        <v>980</v>
      </c>
      <c r="G4" t="s">
        <v>981</v>
      </c>
      <c r="H4">
        <v>160</v>
      </c>
      <c r="I4">
        <v>115</v>
      </c>
      <c r="J4" t="s">
        <v>989</v>
      </c>
      <c r="K4" t="s">
        <v>0</v>
      </c>
      <c r="L4" t="s">
        <v>983</v>
      </c>
      <c r="M4" t="s">
        <v>3078</v>
      </c>
      <c r="N4" t="s">
        <v>984</v>
      </c>
      <c r="O4" t="s">
        <v>971</v>
      </c>
      <c r="P4">
        <v>-54.85</v>
      </c>
      <c r="Q4">
        <v>-67.569999999999993</v>
      </c>
      <c r="R4" t="s">
        <v>28</v>
      </c>
      <c r="S4">
        <v>1</v>
      </c>
      <c r="T4">
        <v>4.0244049999999998</v>
      </c>
      <c r="U4">
        <v>824182</v>
      </c>
      <c r="V4" t="s">
        <v>3</v>
      </c>
      <c r="W4" t="s">
        <v>639</v>
      </c>
      <c r="X4">
        <v>179.38200800000001</v>
      </c>
      <c r="Y4">
        <v>0</v>
      </c>
      <c r="Z4" t="s">
        <v>648</v>
      </c>
      <c r="AA4" t="s">
        <v>654</v>
      </c>
      <c r="AB4" t="s">
        <v>650</v>
      </c>
      <c r="AC4">
        <v>422</v>
      </c>
      <c r="AD4" t="s">
        <v>69</v>
      </c>
      <c r="AE4" t="s">
        <v>991</v>
      </c>
      <c r="AF4">
        <v>1.7999999999999999E-2</v>
      </c>
      <c r="AG4">
        <v>0.40699999999999997</v>
      </c>
      <c r="AH4">
        <v>6222</v>
      </c>
      <c r="AI4">
        <v>2.2399999999999998E-3</v>
      </c>
      <c r="AJ4">
        <v>3.1110000000000002</v>
      </c>
      <c r="AK4" t="s">
        <v>615</v>
      </c>
      <c r="AL4">
        <v>-4.0000000000000001E-3</v>
      </c>
      <c r="AM4">
        <v>1.2E-2</v>
      </c>
      <c r="AN4" t="s">
        <v>642</v>
      </c>
      <c r="AO4" t="s">
        <v>559</v>
      </c>
      <c r="AP4" t="s">
        <v>644</v>
      </c>
      <c r="AQ4" t="s">
        <v>990</v>
      </c>
      <c r="AR4">
        <v>0.40125</v>
      </c>
      <c r="AS4">
        <v>4.0244049999999998</v>
      </c>
      <c r="AT4">
        <v>1.7999999999999999E-2</v>
      </c>
      <c r="AU4">
        <v>422</v>
      </c>
      <c r="AV4" t="s">
        <v>69</v>
      </c>
      <c r="AW4" t="s">
        <v>991</v>
      </c>
      <c r="AX4" t="s">
        <v>0</v>
      </c>
      <c r="AY4" t="s">
        <v>0</v>
      </c>
      <c r="AZ4" t="s">
        <v>33</v>
      </c>
      <c r="BA4" t="s">
        <v>992</v>
      </c>
    </row>
    <row r="5" spans="1:53" x14ac:dyDescent="0.2">
      <c r="A5" t="s">
        <v>993</v>
      </c>
      <c r="B5" t="s">
        <v>993</v>
      </c>
      <c r="C5" t="s">
        <v>994</v>
      </c>
      <c r="D5" t="s">
        <v>174</v>
      </c>
      <c r="E5" t="s">
        <v>979</v>
      </c>
      <c r="F5" t="s">
        <v>980</v>
      </c>
      <c r="G5" t="s">
        <v>981</v>
      </c>
      <c r="H5">
        <v>60</v>
      </c>
      <c r="I5">
        <v>43</v>
      </c>
      <c r="J5" t="s">
        <v>995</v>
      </c>
      <c r="K5" t="s">
        <v>0</v>
      </c>
      <c r="L5" t="s">
        <v>983</v>
      </c>
      <c r="M5" t="s">
        <v>3078</v>
      </c>
      <c r="N5" t="s">
        <v>996</v>
      </c>
      <c r="O5" t="s">
        <v>971</v>
      </c>
      <c r="P5">
        <v>-54.87</v>
      </c>
      <c r="Q5">
        <v>-67.33</v>
      </c>
      <c r="R5" t="s">
        <v>28</v>
      </c>
      <c r="S5">
        <v>1</v>
      </c>
      <c r="T5">
        <v>0.28791499999999998</v>
      </c>
      <c r="U5">
        <v>284105</v>
      </c>
      <c r="V5" t="s">
        <v>10</v>
      </c>
      <c r="W5" t="s">
        <v>639</v>
      </c>
      <c r="X5" t="s">
        <v>640</v>
      </c>
      <c r="Y5" t="s">
        <v>640</v>
      </c>
      <c r="Z5" t="s">
        <v>641</v>
      </c>
      <c r="AA5" t="s">
        <v>641</v>
      </c>
      <c r="AB5" t="s">
        <v>641</v>
      </c>
      <c r="AC5">
        <v>415</v>
      </c>
      <c r="AD5" t="s">
        <v>69</v>
      </c>
      <c r="AE5" t="s">
        <v>577</v>
      </c>
      <c r="AF5">
        <v>3.1E-2</v>
      </c>
      <c r="AG5">
        <v>8.9999999999999993E-3</v>
      </c>
      <c r="AH5" t="s">
        <v>641</v>
      </c>
      <c r="AI5" t="s">
        <v>641</v>
      </c>
      <c r="AJ5" t="s">
        <v>641</v>
      </c>
      <c r="AK5" t="s">
        <v>641</v>
      </c>
      <c r="AL5">
        <v>-0.05</v>
      </c>
      <c r="AM5">
        <v>4.1000000000000002E-2</v>
      </c>
      <c r="AN5" t="s">
        <v>663</v>
      </c>
      <c r="AO5" t="s">
        <v>666</v>
      </c>
      <c r="AP5" t="s">
        <v>644</v>
      </c>
      <c r="AQ5" t="s">
        <v>997</v>
      </c>
      <c r="AR5">
        <v>3.4200000000000001E-2</v>
      </c>
      <c r="AS5">
        <v>0.28791499999999998</v>
      </c>
      <c r="AT5">
        <v>3.1E-2</v>
      </c>
      <c r="AU5">
        <v>415</v>
      </c>
      <c r="AV5" t="s">
        <v>69</v>
      </c>
      <c r="AW5" t="s">
        <v>577</v>
      </c>
      <c r="AX5" t="s">
        <v>0</v>
      </c>
      <c r="AY5" t="s">
        <v>0</v>
      </c>
      <c r="AZ5" t="s">
        <v>33</v>
      </c>
      <c r="BA5" t="s">
        <v>651</v>
      </c>
    </row>
    <row r="6" spans="1:53" x14ac:dyDescent="0.2">
      <c r="A6" t="s">
        <v>998</v>
      </c>
      <c r="B6" t="s">
        <v>999</v>
      </c>
      <c r="C6" t="s">
        <v>999</v>
      </c>
      <c r="D6" t="s">
        <v>1000</v>
      </c>
      <c r="E6" t="s">
        <v>2</v>
      </c>
      <c r="F6" t="s">
        <v>766</v>
      </c>
      <c r="G6" t="s">
        <v>1001</v>
      </c>
      <c r="H6">
        <v>100</v>
      </c>
      <c r="I6">
        <v>29</v>
      </c>
      <c r="J6" t="s">
        <v>1002</v>
      </c>
      <c r="K6" t="s">
        <v>0</v>
      </c>
      <c r="L6" t="s">
        <v>1003</v>
      </c>
      <c r="M6" t="s">
        <v>3078</v>
      </c>
      <c r="N6" t="s">
        <v>1004</v>
      </c>
      <c r="O6" t="s">
        <v>971</v>
      </c>
      <c r="P6">
        <v>-55.01</v>
      </c>
      <c r="Q6">
        <v>-69.069999999999993</v>
      </c>
      <c r="R6" t="s">
        <v>1</v>
      </c>
      <c r="S6" t="s">
        <v>0</v>
      </c>
      <c r="T6">
        <v>1.446</v>
      </c>
      <c r="U6">
        <v>586026</v>
      </c>
      <c r="V6" t="s">
        <v>10</v>
      </c>
      <c r="W6" t="s">
        <v>639</v>
      </c>
      <c r="X6">
        <v>176.28450900000001</v>
      </c>
      <c r="Y6">
        <v>0</v>
      </c>
      <c r="Z6" t="s">
        <v>641</v>
      </c>
      <c r="AA6" t="s">
        <v>641</v>
      </c>
      <c r="AB6" t="s">
        <v>641</v>
      </c>
      <c r="AC6" t="s">
        <v>0</v>
      </c>
      <c r="AD6" t="s">
        <v>876</v>
      </c>
      <c r="AE6" t="s">
        <v>0</v>
      </c>
      <c r="AF6" t="s">
        <v>0</v>
      </c>
      <c r="AG6" t="s">
        <v>0</v>
      </c>
      <c r="AH6" t="s">
        <v>641</v>
      </c>
      <c r="AI6" t="s">
        <v>641</v>
      </c>
      <c r="AJ6" t="s">
        <v>641</v>
      </c>
      <c r="AK6" t="s">
        <v>641</v>
      </c>
      <c r="AL6">
        <v>1E-3</v>
      </c>
      <c r="AM6">
        <v>6.0000000000000001E-3</v>
      </c>
      <c r="AN6" t="s">
        <v>642</v>
      </c>
      <c r="AO6" t="s">
        <v>677</v>
      </c>
      <c r="AP6" t="s">
        <v>659</v>
      </c>
      <c r="AQ6" t="s">
        <v>0</v>
      </c>
      <c r="AR6" t="s">
        <v>0</v>
      </c>
      <c r="AS6" t="s">
        <v>0</v>
      </c>
      <c r="AT6" t="s">
        <v>0</v>
      </c>
      <c r="AU6" t="s">
        <v>0</v>
      </c>
      <c r="AV6" t="s">
        <v>0</v>
      </c>
      <c r="AW6" t="s">
        <v>0</v>
      </c>
      <c r="AX6" t="s">
        <v>0</v>
      </c>
      <c r="AY6" t="s">
        <v>0</v>
      </c>
      <c r="AZ6" t="s">
        <v>33</v>
      </c>
      <c r="BA6" t="s">
        <v>0</v>
      </c>
    </row>
    <row r="7" spans="1:53" x14ac:dyDescent="0.2">
      <c r="A7" t="s">
        <v>1005</v>
      </c>
      <c r="B7" t="s">
        <v>1006</v>
      </c>
      <c r="C7" t="s">
        <v>1006</v>
      </c>
      <c r="D7" t="s">
        <v>1000</v>
      </c>
      <c r="E7" t="s">
        <v>2</v>
      </c>
      <c r="F7" t="s">
        <v>766</v>
      </c>
      <c r="G7" t="s">
        <v>1001</v>
      </c>
      <c r="H7">
        <v>100</v>
      </c>
      <c r="I7">
        <v>29</v>
      </c>
      <c r="J7" t="s">
        <v>1002</v>
      </c>
      <c r="K7" t="s">
        <v>0</v>
      </c>
      <c r="L7" t="s">
        <v>1003</v>
      </c>
      <c r="M7" t="s">
        <v>3078</v>
      </c>
      <c r="N7" t="s">
        <v>1004</v>
      </c>
      <c r="O7" t="s">
        <v>971</v>
      </c>
      <c r="P7">
        <v>-55.01</v>
      </c>
      <c r="Q7">
        <v>-69.069999999999993</v>
      </c>
      <c r="R7" t="s">
        <v>1</v>
      </c>
      <c r="S7" t="s">
        <v>0</v>
      </c>
      <c r="T7">
        <v>1.137</v>
      </c>
      <c r="U7">
        <v>538855</v>
      </c>
      <c r="V7" t="s">
        <v>10</v>
      </c>
      <c r="W7" t="s">
        <v>639</v>
      </c>
      <c r="X7">
        <v>192.16818900000001</v>
      </c>
      <c r="Y7">
        <v>45.340502999999998</v>
      </c>
      <c r="Z7" t="s">
        <v>641</v>
      </c>
      <c r="AA7" t="s">
        <v>641</v>
      </c>
      <c r="AB7" t="s">
        <v>641</v>
      </c>
      <c r="AC7" t="s">
        <v>0</v>
      </c>
      <c r="AD7" t="s">
        <v>1007</v>
      </c>
      <c r="AE7" t="s">
        <v>0</v>
      </c>
      <c r="AF7" t="s">
        <v>0</v>
      </c>
      <c r="AG7" t="s">
        <v>0</v>
      </c>
      <c r="AH7" t="s">
        <v>641</v>
      </c>
      <c r="AI7" t="s">
        <v>641</v>
      </c>
      <c r="AJ7" t="s">
        <v>641</v>
      </c>
      <c r="AK7" t="s">
        <v>641</v>
      </c>
      <c r="AL7">
        <v>5.0000000000000001E-3</v>
      </c>
      <c r="AM7">
        <v>8.9999999999999993E-3</v>
      </c>
      <c r="AN7" t="s">
        <v>642</v>
      </c>
      <c r="AO7" t="s">
        <v>652</v>
      </c>
      <c r="AP7" t="s">
        <v>659</v>
      </c>
      <c r="AQ7" t="s">
        <v>0</v>
      </c>
      <c r="AR7" t="s">
        <v>0</v>
      </c>
      <c r="AS7" t="s">
        <v>0</v>
      </c>
      <c r="AT7" t="s">
        <v>0</v>
      </c>
      <c r="AU7" t="s">
        <v>0</v>
      </c>
      <c r="AV7" t="s">
        <v>0</v>
      </c>
      <c r="AW7" t="s">
        <v>0</v>
      </c>
      <c r="AX7" t="s">
        <v>0</v>
      </c>
      <c r="AY7" t="s">
        <v>0</v>
      </c>
      <c r="AZ7" t="s">
        <v>33</v>
      </c>
      <c r="BA7" t="s">
        <v>0</v>
      </c>
    </row>
    <row r="8" spans="1:53" x14ac:dyDescent="0.2">
      <c r="A8" t="s">
        <v>1008</v>
      </c>
      <c r="B8" t="s">
        <v>1009</v>
      </c>
      <c r="C8" t="s">
        <v>1009</v>
      </c>
      <c r="D8" t="s">
        <v>1000</v>
      </c>
      <c r="E8" t="s">
        <v>2</v>
      </c>
      <c r="F8" t="s">
        <v>766</v>
      </c>
      <c r="G8" t="s">
        <v>1001</v>
      </c>
      <c r="H8">
        <v>100</v>
      </c>
      <c r="I8">
        <v>29</v>
      </c>
      <c r="J8" t="s">
        <v>1002</v>
      </c>
      <c r="K8" t="s">
        <v>0</v>
      </c>
      <c r="L8" t="s">
        <v>1003</v>
      </c>
      <c r="M8" t="s">
        <v>3078</v>
      </c>
      <c r="N8" t="s">
        <v>1004</v>
      </c>
      <c r="O8" t="s">
        <v>971</v>
      </c>
      <c r="P8">
        <v>-55.01</v>
      </c>
      <c r="Q8">
        <v>-69.069999999999993</v>
      </c>
      <c r="R8" t="s">
        <v>1</v>
      </c>
      <c r="S8" t="s">
        <v>0</v>
      </c>
      <c r="T8">
        <v>0.46700000000000003</v>
      </c>
      <c r="U8">
        <v>200902</v>
      </c>
      <c r="V8" t="s">
        <v>3</v>
      </c>
      <c r="W8" t="s">
        <v>639</v>
      </c>
      <c r="X8" t="s">
        <v>640</v>
      </c>
      <c r="Y8" t="s">
        <v>640</v>
      </c>
      <c r="Z8" t="s">
        <v>648</v>
      </c>
      <c r="AA8" t="s">
        <v>664</v>
      </c>
      <c r="AB8" t="s">
        <v>665</v>
      </c>
      <c r="AC8" t="s">
        <v>0</v>
      </c>
      <c r="AD8" t="s">
        <v>1007</v>
      </c>
      <c r="AE8" t="s">
        <v>0</v>
      </c>
      <c r="AF8" t="s">
        <v>0</v>
      </c>
      <c r="AG8" t="s">
        <v>0</v>
      </c>
      <c r="AH8" t="s">
        <v>0</v>
      </c>
      <c r="AI8" t="s">
        <v>0</v>
      </c>
      <c r="AJ8" t="s">
        <v>0</v>
      </c>
      <c r="AK8" t="s">
        <v>0</v>
      </c>
      <c r="AL8">
        <v>8.9999999999999993E-3</v>
      </c>
      <c r="AM8">
        <v>0.01</v>
      </c>
      <c r="AN8" t="s">
        <v>642</v>
      </c>
      <c r="AO8" t="s">
        <v>719</v>
      </c>
      <c r="AP8" t="s">
        <v>659</v>
      </c>
      <c r="AQ8" t="s">
        <v>0</v>
      </c>
      <c r="AR8" t="s">
        <v>0</v>
      </c>
      <c r="AS8" t="s">
        <v>0</v>
      </c>
      <c r="AT8" t="s">
        <v>0</v>
      </c>
      <c r="AU8" t="s">
        <v>0</v>
      </c>
      <c r="AV8" t="s">
        <v>0</v>
      </c>
      <c r="AW8" t="s">
        <v>0</v>
      </c>
      <c r="AX8" t="s">
        <v>0</v>
      </c>
      <c r="AY8" t="s">
        <v>0</v>
      </c>
      <c r="AZ8" t="s">
        <v>33</v>
      </c>
      <c r="BA8" t="s">
        <v>0</v>
      </c>
    </row>
    <row r="9" spans="1:53" x14ac:dyDescent="0.2">
      <c r="A9" t="s">
        <v>1010</v>
      </c>
      <c r="B9" t="s">
        <v>1010</v>
      </c>
      <c r="C9" t="s">
        <v>1011</v>
      </c>
      <c r="D9" t="s">
        <v>975</v>
      </c>
      <c r="E9" t="s">
        <v>979</v>
      </c>
      <c r="F9" t="s">
        <v>980</v>
      </c>
      <c r="G9" t="s">
        <v>981</v>
      </c>
      <c r="H9">
        <v>1490</v>
      </c>
      <c r="I9">
        <v>98</v>
      </c>
      <c r="J9" t="s">
        <v>1012</v>
      </c>
      <c r="K9" t="s">
        <v>0</v>
      </c>
      <c r="L9" t="s">
        <v>1013</v>
      </c>
      <c r="M9" t="s">
        <v>3078</v>
      </c>
      <c r="N9" t="s">
        <v>1014</v>
      </c>
      <c r="O9" t="s">
        <v>971</v>
      </c>
      <c r="P9">
        <v>-54.85</v>
      </c>
      <c r="Q9">
        <v>-68.52</v>
      </c>
      <c r="R9" t="s">
        <v>28</v>
      </c>
      <c r="S9">
        <v>1</v>
      </c>
      <c r="T9">
        <v>2.6949890000000001</v>
      </c>
      <c r="U9">
        <v>649225</v>
      </c>
      <c r="V9" t="s">
        <v>3</v>
      </c>
      <c r="W9" t="s">
        <v>639</v>
      </c>
      <c r="X9">
        <v>164.53921299999999</v>
      </c>
      <c r="Y9">
        <v>0</v>
      </c>
      <c r="Z9" t="s">
        <v>648</v>
      </c>
      <c r="AA9" t="s">
        <v>654</v>
      </c>
      <c r="AB9" t="s">
        <v>650</v>
      </c>
      <c r="AC9">
        <v>1155</v>
      </c>
      <c r="AD9" t="s">
        <v>69</v>
      </c>
      <c r="AE9" t="s">
        <v>498</v>
      </c>
      <c r="AF9">
        <v>5.8000000000000003E-2</v>
      </c>
      <c r="AG9">
        <v>0.41499999999999998</v>
      </c>
      <c r="AH9">
        <v>3967</v>
      </c>
      <c r="AI9">
        <v>1.06E-3</v>
      </c>
      <c r="AJ9">
        <v>1.413</v>
      </c>
      <c r="AK9" t="s">
        <v>505</v>
      </c>
      <c r="AL9">
        <v>-7.0000000000000001E-3</v>
      </c>
      <c r="AM9">
        <v>7.0000000000000001E-3</v>
      </c>
      <c r="AN9" t="s">
        <v>642</v>
      </c>
      <c r="AO9" t="s">
        <v>627</v>
      </c>
      <c r="AP9" t="s">
        <v>644</v>
      </c>
      <c r="AQ9" t="s">
        <v>1015</v>
      </c>
      <c r="AR9">
        <v>0.41017999999999999</v>
      </c>
      <c r="AS9">
        <v>2.6949890000000001</v>
      </c>
      <c r="AT9">
        <v>5.8000000000000003E-2</v>
      </c>
      <c r="AU9">
        <v>1155</v>
      </c>
      <c r="AV9" t="s">
        <v>69</v>
      </c>
      <c r="AW9" t="s">
        <v>498</v>
      </c>
      <c r="AX9" t="s">
        <v>0</v>
      </c>
      <c r="AY9" t="s">
        <v>0</v>
      </c>
      <c r="AZ9" t="s">
        <v>33</v>
      </c>
      <c r="BA9" t="s">
        <v>0</v>
      </c>
    </row>
    <row r="10" spans="1:53" x14ac:dyDescent="0.2">
      <c r="A10" t="s">
        <v>1019</v>
      </c>
      <c r="B10" t="s">
        <v>1019</v>
      </c>
      <c r="C10" t="s">
        <v>1020</v>
      </c>
      <c r="D10" t="s">
        <v>174</v>
      </c>
      <c r="E10" t="s">
        <v>979</v>
      </c>
      <c r="F10" t="s">
        <v>980</v>
      </c>
      <c r="G10" t="s">
        <v>981</v>
      </c>
      <c r="H10">
        <v>440</v>
      </c>
      <c r="I10">
        <v>92</v>
      </c>
      <c r="J10" t="s">
        <v>1021</v>
      </c>
      <c r="K10" t="s">
        <v>0</v>
      </c>
      <c r="L10" t="s">
        <v>1022</v>
      </c>
      <c r="M10" t="s">
        <v>3078</v>
      </c>
      <c r="N10" t="s">
        <v>1023</v>
      </c>
      <c r="O10" t="s">
        <v>971</v>
      </c>
      <c r="P10">
        <v>-54.7</v>
      </c>
      <c r="Q10">
        <v>-65.349999999999994</v>
      </c>
      <c r="R10" t="s">
        <v>28</v>
      </c>
      <c r="S10">
        <v>13</v>
      </c>
      <c r="T10">
        <v>1.6632469999999999</v>
      </c>
      <c r="U10">
        <v>742447</v>
      </c>
      <c r="V10" t="s">
        <v>3</v>
      </c>
      <c r="W10" t="s">
        <v>1024</v>
      </c>
      <c r="X10">
        <v>60.694597000000002</v>
      </c>
      <c r="Y10">
        <v>0</v>
      </c>
      <c r="Z10" t="s">
        <v>648</v>
      </c>
      <c r="AA10" t="s">
        <v>654</v>
      </c>
      <c r="AB10" t="s">
        <v>650</v>
      </c>
      <c r="AC10">
        <v>2759.8041520000002</v>
      </c>
      <c r="AD10" t="s">
        <v>81</v>
      </c>
      <c r="AE10" t="s">
        <v>1018</v>
      </c>
      <c r="AF10">
        <v>4.9000000000000002E-2</v>
      </c>
      <c r="AG10">
        <v>0.41659513100000001</v>
      </c>
      <c r="AH10">
        <v>3194</v>
      </c>
      <c r="AI10">
        <v>1.9400000000000001E-3</v>
      </c>
      <c r="AJ10">
        <v>1.6166666670000001</v>
      </c>
      <c r="AK10" t="s">
        <v>564</v>
      </c>
      <c r="AL10">
        <v>-2.4E-2</v>
      </c>
      <c r="AM10">
        <v>1.2E-2</v>
      </c>
      <c r="AN10" t="s">
        <v>642</v>
      </c>
      <c r="AO10" t="s">
        <v>634</v>
      </c>
      <c r="AP10" t="s">
        <v>1025</v>
      </c>
      <c r="AQ10" t="s">
        <v>1026</v>
      </c>
      <c r="AR10" t="s">
        <v>1027</v>
      </c>
      <c r="AS10" t="s">
        <v>0</v>
      </c>
      <c r="AT10" t="s">
        <v>1028</v>
      </c>
      <c r="AU10" t="s">
        <v>0</v>
      </c>
      <c r="AV10" t="s">
        <v>1029</v>
      </c>
      <c r="AW10" t="s">
        <v>1030</v>
      </c>
      <c r="AX10" t="s">
        <v>0</v>
      </c>
      <c r="AY10" t="s">
        <v>0</v>
      </c>
      <c r="AZ10" t="s">
        <v>33</v>
      </c>
      <c r="BA10" t="s">
        <v>0</v>
      </c>
    </row>
    <row r="11" spans="1:53" x14ac:dyDescent="0.2">
      <c r="A11" t="s">
        <v>1031</v>
      </c>
      <c r="B11" t="s">
        <v>1031</v>
      </c>
      <c r="C11" t="s">
        <v>1032</v>
      </c>
      <c r="D11" t="s">
        <v>174</v>
      </c>
      <c r="E11" t="s">
        <v>979</v>
      </c>
      <c r="F11" t="s">
        <v>980</v>
      </c>
      <c r="G11" t="s">
        <v>981</v>
      </c>
      <c r="H11">
        <v>280</v>
      </c>
      <c r="I11">
        <v>107</v>
      </c>
      <c r="J11" t="s">
        <v>1033</v>
      </c>
      <c r="K11" t="s">
        <v>0</v>
      </c>
      <c r="L11" t="s">
        <v>1022</v>
      </c>
      <c r="M11" t="s">
        <v>3078</v>
      </c>
      <c r="N11" t="s">
        <v>1023</v>
      </c>
      <c r="O11" t="s">
        <v>971</v>
      </c>
      <c r="P11">
        <v>-54.7</v>
      </c>
      <c r="Q11">
        <v>-65.349999999999994</v>
      </c>
      <c r="R11" t="s">
        <v>28</v>
      </c>
      <c r="S11">
        <v>1</v>
      </c>
      <c r="T11">
        <v>1.220655</v>
      </c>
      <c r="U11">
        <v>620077</v>
      </c>
      <c r="V11" t="s">
        <v>3</v>
      </c>
      <c r="W11" t="s">
        <v>639</v>
      </c>
      <c r="X11">
        <v>193.08728400000001</v>
      </c>
      <c r="Y11">
        <v>40.649396000000003</v>
      </c>
      <c r="Z11" t="s">
        <v>648</v>
      </c>
      <c r="AA11" t="s">
        <v>713</v>
      </c>
      <c r="AB11" t="s">
        <v>714</v>
      </c>
      <c r="AC11">
        <v>840.5</v>
      </c>
      <c r="AD11" t="s">
        <v>92</v>
      </c>
      <c r="AE11" t="s">
        <v>545</v>
      </c>
      <c r="AF11">
        <v>4.9000000000000002E-2</v>
      </c>
      <c r="AG11">
        <v>0.39400000000000002</v>
      </c>
      <c r="AH11">
        <v>1973</v>
      </c>
      <c r="AI11">
        <v>5.8900000000000003E-3</v>
      </c>
      <c r="AJ11">
        <v>2.8050000000000002</v>
      </c>
      <c r="AK11" t="s">
        <v>1035</v>
      </c>
      <c r="AL11">
        <v>-8.9999999999999993E-3</v>
      </c>
      <c r="AM11">
        <v>8.9999999999999993E-3</v>
      </c>
      <c r="AN11" t="s">
        <v>642</v>
      </c>
      <c r="AO11" t="s">
        <v>621</v>
      </c>
      <c r="AP11" t="s">
        <v>644</v>
      </c>
      <c r="AQ11" t="s">
        <v>1034</v>
      </c>
      <c r="AR11">
        <v>0.13028999999999999</v>
      </c>
      <c r="AS11">
        <v>1.220655</v>
      </c>
      <c r="AT11">
        <v>4.9000000000000002E-2</v>
      </c>
      <c r="AU11">
        <v>840.5</v>
      </c>
      <c r="AV11" t="s">
        <v>92</v>
      </c>
      <c r="AW11" t="s">
        <v>545</v>
      </c>
      <c r="AX11" t="s">
        <v>0</v>
      </c>
      <c r="AY11" t="s">
        <v>0</v>
      </c>
      <c r="AZ11" t="s">
        <v>33</v>
      </c>
      <c r="BA11" t="s">
        <v>746</v>
      </c>
    </row>
    <row r="12" spans="1:53" x14ac:dyDescent="0.2">
      <c r="A12" t="s">
        <v>1036</v>
      </c>
      <c r="B12" t="s">
        <v>1036</v>
      </c>
      <c r="C12" t="s">
        <v>1037</v>
      </c>
      <c r="D12" t="s">
        <v>174</v>
      </c>
      <c r="E12" t="s">
        <v>979</v>
      </c>
      <c r="F12" t="s">
        <v>980</v>
      </c>
      <c r="G12" t="s">
        <v>981</v>
      </c>
      <c r="H12">
        <v>330</v>
      </c>
      <c r="I12">
        <v>98</v>
      </c>
      <c r="J12" t="s">
        <v>1038</v>
      </c>
      <c r="K12" t="s">
        <v>0</v>
      </c>
      <c r="L12" t="s">
        <v>1022</v>
      </c>
      <c r="M12" t="s">
        <v>3078</v>
      </c>
      <c r="N12" t="s">
        <v>1023</v>
      </c>
      <c r="O12" t="s">
        <v>971</v>
      </c>
      <c r="P12">
        <v>-54.7</v>
      </c>
      <c r="Q12">
        <v>-65.349999999999994</v>
      </c>
      <c r="R12" t="s">
        <v>28</v>
      </c>
      <c r="S12">
        <v>1</v>
      </c>
      <c r="T12">
        <v>1.028975</v>
      </c>
      <c r="U12">
        <v>581308</v>
      </c>
      <c r="V12" t="s">
        <v>10</v>
      </c>
      <c r="W12" t="s">
        <v>639</v>
      </c>
      <c r="X12">
        <v>111.431997</v>
      </c>
      <c r="Y12">
        <v>0</v>
      </c>
      <c r="Z12" t="s">
        <v>641</v>
      </c>
      <c r="AA12" t="s">
        <v>641</v>
      </c>
      <c r="AB12" t="s">
        <v>641</v>
      </c>
      <c r="AC12">
        <v>1108</v>
      </c>
      <c r="AD12" t="s">
        <v>1017</v>
      </c>
      <c r="AE12" t="s">
        <v>816</v>
      </c>
      <c r="AF12">
        <v>5.0999999999999997E-2</v>
      </c>
      <c r="AG12">
        <v>1.2E-2</v>
      </c>
      <c r="AH12" t="s">
        <v>641</v>
      </c>
      <c r="AI12" t="s">
        <v>641</v>
      </c>
      <c r="AJ12" t="s">
        <v>641</v>
      </c>
      <c r="AK12" t="s">
        <v>641</v>
      </c>
      <c r="AL12">
        <v>-3.0000000000000001E-3</v>
      </c>
      <c r="AM12">
        <v>8.9999999999999993E-3</v>
      </c>
      <c r="AN12" t="s">
        <v>642</v>
      </c>
      <c r="AO12" t="s">
        <v>697</v>
      </c>
      <c r="AP12" t="s">
        <v>644</v>
      </c>
      <c r="AQ12" t="s">
        <v>1039</v>
      </c>
      <c r="AR12">
        <v>0.19706000000000001</v>
      </c>
      <c r="AS12">
        <v>1.028975</v>
      </c>
      <c r="AT12">
        <v>5.0999999999999997E-2</v>
      </c>
      <c r="AU12">
        <v>1108</v>
      </c>
      <c r="AV12" t="s">
        <v>1017</v>
      </c>
      <c r="AW12" t="s">
        <v>816</v>
      </c>
      <c r="AX12" t="s">
        <v>0</v>
      </c>
      <c r="AY12" t="s">
        <v>0</v>
      </c>
      <c r="AZ12" t="s">
        <v>33</v>
      </c>
      <c r="BA12" t="s">
        <v>0</v>
      </c>
    </row>
    <row r="13" spans="1:53" x14ac:dyDescent="0.2">
      <c r="A13" t="s">
        <v>1040</v>
      </c>
      <c r="B13" t="s">
        <v>1040</v>
      </c>
      <c r="C13" t="s">
        <v>1041</v>
      </c>
      <c r="D13" t="s">
        <v>975</v>
      </c>
      <c r="E13" t="s">
        <v>979</v>
      </c>
      <c r="F13" t="s">
        <v>980</v>
      </c>
      <c r="G13" t="s">
        <v>981</v>
      </c>
      <c r="H13">
        <v>590</v>
      </c>
      <c r="I13">
        <v>46</v>
      </c>
      <c r="J13" t="s">
        <v>1042</v>
      </c>
      <c r="K13" t="s">
        <v>0</v>
      </c>
      <c r="L13" t="s">
        <v>1022</v>
      </c>
      <c r="M13" t="s">
        <v>3078</v>
      </c>
      <c r="N13" t="s">
        <v>1023</v>
      </c>
      <c r="O13" t="s">
        <v>971</v>
      </c>
      <c r="P13">
        <v>-54.7</v>
      </c>
      <c r="Q13">
        <v>-65.349999999999994</v>
      </c>
      <c r="R13" t="s">
        <v>28</v>
      </c>
      <c r="S13">
        <v>1</v>
      </c>
      <c r="T13">
        <v>0.394959</v>
      </c>
      <c r="U13">
        <v>332598</v>
      </c>
      <c r="V13" t="s">
        <v>3</v>
      </c>
      <c r="W13" t="s">
        <v>639</v>
      </c>
      <c r="X13" t="s">
        <v>640</v>
      </c>
      <c r="Y13" t="s">
        <v>640</v>
      </c>
      <c r="Z13" t="s">
        <v>648</v>
      </c>
      <c r="AA13" t="s">
        <v>672</v>
      </c>
      <c r="AB13" t="s">
        <v>665</v>
      </c>
      <c r="AC13">
        <v>589.79999999999995</v>
      </c>
      <c r="AD13" t="s">
        <v>69</v>
      </c>
      <c r="AE13" t="s">
        <v>577</v>
      </c>
      <c r="AF13">
        <v>4.5999999999999999E-2</v>
      </c>
      <c r="AG13">
        <v>0.40600000000000003</v>
      </c>
      <c r="AH13">
        <v>381</v>
      </c>
      <c r="AI13">
        <v>1.0500000000000001E-2</v>
      </c>
      <c r="AJ13">
        <v>1.8420000000000001</v>
      </c>
      <c r="AK13" t="s">
        <v>682</v>
      </c>
      <c r="AL13">
        <v>-1.7000000000000001E-2</v>
      </c>
      <c r="AM13">
        <v>1.7999999999999999E-2</v>
      </c>
      <c r="AN13" t="s">
        <v>642</v>
      </c>
      <c r="AO13" t="s">
        <v>515</v>
      </c>
      <c r="AP13" t="s">
        <v>644</v>
      </c>
      <c r="AQ13" t="s">
        <v>1043</v>
      </c>
      <c r="AR13">
        <v>0.12853000000000001</v>
      </c>
      <c r="AS13">
        <v>0.394959</v>
      </c>
      <c r="AT13">
        <v>4.5999999999999999E-2</v>
      </c>
      <c r="AU13">
        <v>589.79999999999995</v>
      </c>
      <c r="AV13" t="s">
        <v>69</v>
      </c>
      <c r="AW13" t="s">
        <v>577</v>
      </c>
      <c r="AX13" t="s">
        <v>0</v>
      </c>
      <c r="AY13" t="s">
        <v>0</v>
      </c>
      <c r="AZ13" t="s">
        <v>33</v>
      </c>
      <c r="BA13" t="s">
        <v>1044</v>
      </c>
    </row>
    <row r="14" spans="1:53" x14ac:dyDescent="0.2">
      <c r="A14" t="s">
        <v>1045</v>
      </c>
      <c r="B14" t="s">
        <v>1046</v>
      </c>
      <c r="C14" t="s">
        <v>1046</v>
      </c>
      <c r="D14" t="s">
        <v>461</v>
      </c>
      <c r="E14" t="s">
        <v>2</v>
      </c>
      <c r="F14" t="s">
        <v>766</v>
      </c>
      <c r="G14" t="s">
        <v>661</v>
      </c>
      <c r="H14">
        <v>100</v>
      </c>
      <c r="I14">
        <v>29</v>
      </c>
      <c r="J14" t="s">
        <v>1002</v>
      </c>
      <c r="K14" t="s">
        <v>0</v>
      </c>
      <c r="L14" t="s">
        <v>1047</v>
      </c>
      <c r="M14" t="s">
        <v>3078</v>
      </c>
      <c r="N14" t="s">
        <v>1048</v>
      </c>
      <c r="O14" t="s">
        <v>971</v>
      </c>
      <c r="P14">
        <v>-53.26</v>
      </c>
      <c r="Q14">
        <v>-70.45</v>
      </c>
      <c r="R14" t="s">
        <v>1</v>
      </c>
      <c r="S14" t="s">
        <v>0</v>
      </c>
      <c r="T14">
        <v>2.0779999999999998</v>
      </c>
      <c r="U14">
        <v>836921</v>
      </c>
      <c r="V14" t="s">
        <v>3</v>
      </c>
      <c r="W14" t="s">
        <v>639</v>
      </c>
      <c r="X14">
        <v>257.71040299999999</v>
      </c>
      <c r="Y14">
        <v>63.500297000000003</v>
      </c>
      <c r="Z14" t="s">
        <v>648</v>
      </c>
      <c r="AA14" t="s">
        <v>649</v>
      </c>
      <c r="AB14" t="s">
        <v>650</v>
      </c>
      <c r="AC14" t="s">
        <v>0</v>
      </c>
      <c r="AD14" t="s">
        <v>1049</v>
      </c>
      <c r="AE14" t="s">
        <v>0</v>
      </c>
      <c r="AF14" t="s">
        <v>0</v>
      </c>
      <c r="AG14" t="s">
        <v>0</v>
      </c>
      <c r="AH14" t="s">
        <v>0</v>
      </c>
      <c r="AI14" t="s">
        <v>0</v>
      </c>
      <c r="AJ14" t="s">
        <v>0</v>
      </c>
      <c r="AK14" t="s">
        <v>0</v>
      </c>
      <c r="AL14">
        <v>0.01</v>
      </c>
      <c r="AM14">
        <v>4.0000000000000001E-3</v>
      </c>
      <c r="AN14" t="s">
        <v>642</v>
      </c>
      <c r="AO14" t="s">
        <v>1050</v>
      </c>
      <c r="AP14" t="s">
        <v>659</v>
      </c>
      <c r="AQ14" t="s">
        <v>0</v>
      </c>
      <c r="AR14" t="s">
        <v>0</v>
      </c>
      <c r="AS14" t="s">
        <v>0</v>
      </c>
      <c r="AT14" t="s">
        <v>0</v>
      </c>
      <c r="AU14" t="s">
        <v>0</v>
      </c>
      <c r="AV14" t="s">
        <v>0</v>
      </c>
      <c r="AW14" t="s">
        <v>0</v>
      </c>
      <c r="AX14" t="s">
        <v>0</v>
      </c>
      <c r="AY14" t="s">
        <v>0</v>
      </c>
      <c r="AZ14" t="s">
        <v>33</v>
      </c>
      <c r="BA14" t="s">
        <v>0</v>
      </c>
    </row>
    <row r="15" spans="1:53" x14ac:dyDescent="0.2">
      <c r="A15" t="s">
        <v>1051</v>
      </c>
      <c r="B15" t="s">
        <v>1051</v>
      </c>
      <c r="C15" t="s">
        <v>1052</v>
      </c>
      <c r="D15" t="s">
        <v>975</v>
      </c>
      <c r="E15" t="s">
        <v>979</v>
      </c>
      <c r="F15" t="s">
        <v>980</v>
      </c>
      <c r="G15" t="s">
        <v>981</v>
      </c>
      <c r="H15">
        <v>450</v>
      </c>
      <c r="I15">
        <v>61</v>
      </c>
      <c r="J15" t="s">
        <v>1053</v>
      </c>
      <c r="K15" t="s">
        <v>0</v>
      </c>
      <c r="L15" t="s">
        <v>1054</v>
      </c>
      <c r="M15" t="s">
        <v>3078</v>
      </c>
      <c r="N15" t="s">
        <v>1055</v>
      </c>
      <c r="O15" t="s">
        <v>971</v>
      </c>
      <c r="P15">
        <v>-53.78</v>
      </c>
      <c r="Q15">
        <v>-67.7</v>
      </c>
      <c r="R15" t="s">
        <v>28</v>
      </c>
      <c r="S15">
        <v>13</v>
      </c>
      <c r="T15">
        <v>6.7016220000000004</v>
      </c>
      <c r="U15">
        <v>895907</v>
      </c>
      <c r="V15" t="s">
        <v>3</v>
      </c>
      <c r="W15" t="s">
        <v>639</v>
      </c>
      <c r="X15">
        <v>98.975702999999996</v>
      </c>
      <c r="Y15">
        <v>0</v>
      </c>
      <c r="Z15" t="s">
        <v>648</v>
      </c>
      <c r="AA15" t="s">
        <v>649</v>
      </c>
      <c r="AB15" t="s">
        <v>650</v>
      </c>
      <c r="AC15">
        <v>1110.861609</v>
      </c>
      <c r="AD15" t="s">
        <v>1017</v>
      </c>
      <c r="AE15" t="s">
        <v>1056</v>
      </c>
      <c r="AF15">
        <v>0.1</v>
      </c>
      <c r="AG15">
        <v>0.43925627299999997</v>
      </c>
      <c r="AH15">
        <v>8335</v>
      </c>
      <c r="AI15">
        <v>4.4900000000000001E-3</v>
      </c>
      <c r="AJ15">
        <v>5.7564102559999997</v>
      </c>
      <c r="AK15" t="s">
        <v>528</v>
      </c>
      <c r="AL15">
        <v>-5.0000000000000001E-3</v>
      </c>
      <c r="AM15">
        <v>3.0000000000000001E-3</v>
      </c>
      <c r="AN15" t="s">
        <v>642</v>
      </c>
      <c r="AO15" t="s">
        <v>733</v>
      </c>
      <c r="AP15" t="s">
        <v>1025</v>
      </c>
      <c r="AQ15" t="s">
        <v>1057</v>
      </c>
      <c r="AR15" t="s">
        <v>1058</v>
      </c>
      <c r="AS15" t="s">
        <v>0</v>
      </c>
      <c r="AT15" t="s">
        <v>1059</v>
      </c>
      <c r="AU15" t="s">
        <v>0</v>
      </c>
      <c r="AV15" t="s">
        <v>1060</v>
      </c>
      <c r="AW15" t="s">
        <v>1061</v>
      </c>
      <c r="AX15" t="s">
        <v>0</v>
      </c>
      <c r="AY15" t="s">
        <v>0</v>
      </c>
      <c r="AZ15" t="s">
        <v>33</v>
      </c>
      <c r="BA15" t="s">
        <v>0</v>
      </c>
    </row>
    <row r="16" spans="1:53" x14ac:dyDescent="0.2">
      <c r="A16" t="s">
        <v>1062</v>
      </c>
      <c r="B16" t="s">
        <v>1062</v>
      </c>
      <c r="C16" t="s">
        <v>1063</v>
      </c>
      <c r="D16" t="s">
        <v>174</v>
      </c>
      <c r="E16" t="s">
        <v>979</v>
      </c>
      <c r="F16" t="s">
        <v>980</v>
      </c>
      <c r="G16" t="s">
        <v>981</v>
      </c>
      <c r="H16">
        <v>380</v>
      </c>
      <c r="I16">
        <v>49</v>
      </c>
      <c r="J16" t="s">
        <v>1064</v>
      </c>
      <c r="K16" t="s">
        <v>0</v>
      </c>
      <c r="L16" t="s">
        <v>1054</v>
      </c>
      <c r="M16" t="s">
        <v>3078</v>
      </c>
      <c r="N16" t="s">
        <v>1065</v>
      </c>
      <c r="O16" t="s">
        <v>971</v>
      </c>
      <c r="P16">
        <v>-53.28</v>
      </c>
      <c r="Q16">
        <v>-68.47</v>
      </c>
      <c r="R16" t="s">
        <v>28</v>
      </c>
      <c r="S16">
        <v>1</v>
      </c>
      <c r="T16">
        <v>1.2158500000000001</v>
      </c>
      <c r="U16">
        <v>659984</v>
      </c>
      <c r="V16" t="s">
        <v>3</v>
      </c>
      <c r="W16" t="s">
        <v>639</v>
      </c>
      <c r="X16">
        <v>193.64810399999999</v>
      </c>
      <c r="Y16">
        <v>52.709498000000004</v>
      </c>
      <c r="Z16" t="s">
        <v>648</v>
      </c>
      <c r="AA16" t="s">
        <v>664</v>
      </c>
      <c r="AB16" t="s">
        <v>665</v>
      </c>
      <c r="AC16">
        <v>1581</v>
      </c>
      <c r="AD16" t="s">
        <v>1017</v>
      </c>
      <c r="AE16" t="s">
        <v>577</v>
      </c>
      <c r="AF16">
        <v>4.4999999999999998E-2</v>
      </c>
      <c r="AG16">
        <v>0.39300000000000002</v>
      </c>
      <c r="AH16">
        <v>2271</v>
      </c>
      <c r="AI16">
        <v>2.5899999999999999E-3</v>
      </c>
      <c r="AJ16">
        <v>1.7270000000000001</v>
      </c>
      <c r="AK16" t="s">
        <v>626</v>
      </c>
      <c r="AL16">
        <v>-8.9999999999999993E-3</v>
      </c>
      <c r="AM16">
        <v>1.0999999999999999E-2</v>
      </c>
      <c r="AN16" t="s">
        <v>642</v>
      </c>
      <c r="AO16" t="s">
        <v>677</v>
      </c>
      <c r="AP16" t="s">
        <v>644</v>
      </c>
      <c r="AQ16" t="s">
        <v>1066</v>
      </c>
      <c r="AR16">
        <v>4.8070000000000002E-2</v>
      </c>
      <c r="AS16">
        <v>1.2158500000000001</v>
      </c>
      <c r="AT16">
        <v>4.4999999999999998E-2</v>
      </c>
      <c r="AU16">
        <v>1581</v>
      </c>
      <c r="AV16" t="s">
        <v>1017</v>
      </c>
      <c r="AW16" t="s">
        <v>577</v>
      </c>
      <c r="AX16" t="s">
        <v>0</v>
      </c>
      <c r="AY16" t="s">
        <v>0</v>
      </c>
      <c r="AZ16" t="s">
        <v>33</v>
      </c>
      <c r="BA16" t="s">
        <v>1067</v>
      </c>
    </row>
    <row r="17" spans="1:53" x14ac:dyDescent="0.2">
      <c r="A17" t="s">
        <v>1068</v>
      </c>
      <c r="B17" t="s">
        <v>1068</v>
      </c>
      <c r="C17" t="s">
        <v>1069</v>
      </c>
      <c r="D17" t="s">
        <v>174</v>
      </c>
      <c r="E17" t="s">
        <v>979</v>
      </c>
      <c r="F17" t="s">
        <v>980</v>
      </c>
      <c r="G17" t="s">
        <v>981</v>
      </c>
      <c r="H17">
        <v>100</v>
      </c>
      <c r="I17">
        <v>84</v>
      </c>
      <c r="J17" t="s">
        <v>1070</v>
      </c>
      <c r="K17" t="s">
        <v>0</v>
      </c>
      <c r="L17" t="s">
        <v>1054</v>
      </c>
      <c r="M17" t="s">
        <v>3078</v>
      </c>
      <c r="N17" t="s">
        <v>1071</v>
      </c>
      <c r="O17" t="s">
        <v>971</v>
      </c>
      <c r="P17">
        <v>-53.66</v>
      </c>
      <c r="Q17">
        <v>-67.959999999999994</v>
      </c>
      <c r="R17" t="s">
        <v>28</v>
      </c>
      <c r="S17">
        <v>1</v>
      </c>
      <c r="T17">
        <v>0.75697999999999999</v>
      </c>
      <c r="U17">
        <v>549359</v>
      </c>
      <c r="V17" t="s">
        <v>10</v>
      </c>
      <c r="W17" t="s">
        <v>639</v>
      </c>
      <c r="X17">
        <v>191.688593</v>
      </c>
      <c r="Y17">
        <v>20.702898999999999</v>
      </c>
      <c r="Z17" t="s">
        <v>641</v>
      </c>
      <c r="AA17" t="s">
        <v>641</v>
      </c>
      <c r="AB17" t="s">
        <v>641</v>
      </c>
      <c r="AC17">
        <v>405.7</v>
      </c>
      <c r="AD17" t="s">
        <v>1017</v>
      </c>
      <c r="AE17" t="s">
        <v>1073</v>
      </c>
      <c r="AF17">
        <v>0.04</v>
      </c>
      <c r="AG17">
        <v>8.9999999999999993E-3</v>
      </c>
      <c r="AH17" t="s">
        <v>641</v>
      </c>
      <c r="AI17" t="s">
        <v>641</v>
      </c>
      <c r="AJ17" t="s">
        <v>641</v>
      </c>
      <c r="AK17" t="s">
        <v>641</v>
      </c>
      <c r="AL17">
        <v>8.0000000000000002E-3</v>
      </c>
      <c r="AM17">
        <v>8.0000000000000002E-3</v>
      </c>
      <c r="AN17" t="s">
        <v>642</v>
      </c>
      <c r="AO17" t="s">
        <v>701</v>
      </c>
      <c r="AP17" t="s">
        <v>644</v>
      </c>
      <c r="AQ17" t="s">
        <v>1072</v>
      </c>
      <c r="AR17">
        <v>0.10133</v>
      </c>
      <c r="AS17">
        <v>0.75697999999999999</v>
      </c>
      <c r="AT17">
        <v>0.04</v>
      </c>
      <c r="AU17">
        <v>405.7</v>
      </c>
      <c r="AV17" t="s">
        <v>1017</v>
      </c>
      <c r="AW17" t="s">
        <v>1073</v>
      </c>
      <c r="AX17" t="s">
        <v>0</v>
      </c>
      <c r="AY17" t="s">
        <v>0</v>
      </c>
      <c r="AZ17" t="s">
        <v>33</v>
      </c>
      <c r="BA17" t="s">
        <v>653</v>
      </c>
    </row>
    <row r="18" spans="1:53" x14ac:dyDescent="0.2">
      <c r="A18" t="s">
        <v>1074</v>
      </c>
      <c r="B18" t="s">
        <v>1074</v>
      </c>
      <c r="C18" t="s">
        <v>1075</v>
      </c>
      <c r="D18" t="s">
        <v>174</v>
      </c>
      <c r="E18" t="s">
        <v>979</v>
      </c>
      <c r="F18" t="s">
        <v>980</v>
      </c>
      <c r="G18" t="s">
        <v>981</v>
      </c>
      <c r="H18">
        <v>700</v>
      </c>
      <c r="I18">
        <v>29</v>
      </c>
      <c r="J18" t="s">
        <v>1076</v>
      </c>
      <c r="K18" t="s">
        <v>0</v>
      </c>
      <c r="L18" t="s">
        <v>1054</v>
      </c>
      <c r="M18" t="s">
        <v>3078</v>
      </c>
      <c r="N18" t="s">
        <v>1077</v>
      </c>
      <c r="O18" t="s">
        <v>971</v>
      </c>
      <c r="P18">
        <v>-53.82</v>
      </c>
      <c r="Q18">
        <v>-67.650000000000006</v>
      </c>
      <c r="R18" t="s">
        <v>28</v>
      </c>
      <c r="S18">
        <v>1</v>
      </c>
      <c r="T18">
        <v>0.426958</v>
      </c>
      <c r="U18">
        <v>379212</v>
      </c>
      <c r="V18" t="s">
        <v>10</v>
      </c>
      <c r="W18" t="s">
        <v>1079</v>
      </c>
      <c r="X18" t="s">
        <v>640</v>
      </c>
      <c r="Y18" t="s">
        <v>640</v>
      </c>
      <c r="Z18" t="s">
        <v>641</v>
      </c>
      <c r="AA18" t="s">
        <v>641</v>
      </c>
      <c r="AB18" t="s">
        <v>641</v>
      </c>
      <c r="AC18">
        <v>1372</v>
      </c>
      <c r="AD18" t="s">
        <v>1080</v>
      </c>
      <c r="AE18" t="s">
        <v>577</v>
      </c>
      <c r="AF18">
        <v>3.7999999999999999E-2</v>
      </c>
      <c r="AG18">
        <v>8.0000000000000002E-3</v>
      </c>
      <c r="AH18" t="s">
        <v>641</v>
      </c>
      <c r="AI18" t="s">
        <v>641</v>
      </c>
      <c r="AJ18" t="s">
        <v>641</v>
      </c>
      <c r="AK18" t="s">
        <v>641</v>
      </c>
      <c r="AL18">
        <v>4.0000000000000001E-3</v>
      </c>
      <c r="AM18">
        <v>1.0999999999999999E-2</v>
      </c>
      <c r="AN18" t="s">
        <v>642</v>
      </c>
      <c r="AO18" t="s">
        <v>565</v>
      </c>
      <c r="AP18" t="s">
        <v>644</v>
      </c>
      <c r="AQ18" t="s">
        <v>1078</v>
      </c>
      <c r="AR18">
        <v>0.18697</v>
      </c>
      <c r="AS18">
        <v>0.426958</v>
      </c>
      <c r="AT18">
        <v>3.7999999999999999E-2</v>
      </c>
      <c r="AU18">
        <v>1372</v>
      </c>
      <c r="AV18" t="s">
        <v>1080</v>
      </c>
      <c r="AW18" t="s">
        <v>577</v>
      </c>
      <c r="AX18" t="s">
        <v>0</v>
      </c>
      <c r="AY18" t="s">
        <v>0</v>
      </c>
      <c r="AZ18" t="s">
        <v>33</v>
      </c>
      <c r="BA18" t="s">
        <v>1081</v>
      </c>
    </row>
    <row r="19" spans="1:53" x14ac:dyDescent="0.2">
      <c r="A19" t="s">
        <v>1082</v>
      </c>
      <c r="B19" t="s">
        <v>1082</v>
      </c>
      <c r="C19" t="s">
        <v>1083</v>
      </c>
      <c r="D19" t="s">
        <v>174</v>
      </c>
      <c r="E19" t="s">
        <v>979</v>
      </c>
      <c r="F19" t="s">
        <v>980</v>
      </c>
      <c r="G19" t="s">
        <v>981</v>
      </c>
      <c r="H19">
        <v>740</v>
      </c>
      <c r="I19">
        <v>35</v>
      </c>
      <c r="J19" t="s">
        <v>1084</v>
      </c>
      <c r="K19" t="s">
        <v>0</v>
      </c>
      <c r="L19" t="s">
        <v>1085</v>
      </c>
      <c r="M19" t="s">
        <v>3078</v>
      </c>
      <c r="N19" t="s">
        <v>1077</v>
      </c>
      <c r="O19" t="s">
        <v>971</v>
      </c>
      <c r="P19">
        <v>-53.82</v>
      </c>
      <c r="Q19">
        <v>-67.650000000000006</v>
      </c>
      <c r="R19" t="s">
        <v>28</v>
      </c>
      <c r="S19">
        <v>1</v>
      </c>
      <c r="T19">
        <v>0.37255899999999997</v>
      </c>
      <c r="U19">
        <v>338749</v>
      </c>
      <c r="V19" t="s">
        <v>3</v>
      </c>
      <c r="W19" t="s">
        <v>1079</v>
      </c>
      <c r="X19" t="s">
        <v>640</v>
      </c>
      <c r="Y19" t="s">
        <v>640</v>
      </c>
      <c r="Z19" t="s">
        <v>648</v>
      </c>
      <c r="AA19" t="s">
        <v>649</v>
      </c>
      <c r="AB19" t="s">
        <v>650</v>
      </c>
      <c r="AC19">
        <v>1650</v>
      </c>
      <c r="AD19" t="s">
        <v>1080</v>
      </c>
      <c r="AE19" t="s">
        <v>577</v>
      </c>
      <c r="AF19">
        <v>5.3999999999999999E-2</v>
      </c>
      <c r="AG19">
        <v>0.38400000000000001</v>
      </c>
      <c r="AH19">
        <v>344</v>
      </c>
      <c r="AI19">
        <v>5.3299999999999997E-3</v>
      </c>
      <c r="AJ19">
        <v>0.98699999999999999</v>
      </c>
      <c r="AK19" t="s">
        <v>945</v>
      </c>
      <c r="AL19">
        <v>1.0999999999999999E-2</v>
      </c>
      <c r="AM19">
        <v>1.4E-2</v>
      </c>
      <c r="AN19" t="s">
        <v>642</v>
      </c>
      <c r="AO19" t="s">
        <v>1087</v>
      </c>
      <c r="AP19" t="s">
        <v>644</v>
      </c>
      <c r="AQ19" t="s">
        <v>1086</v>
      </c>
      <c r="AR19">
        <v>8.695E-2</v>
      </c>
      <c r="AS19">
        <v>0.37255899999999997</v>
      </c>
      <c r="AT19">
        <v>5.3999999999999999E-2</v>
      </c>
      <c r="AU19">
        <v>1650</v>
      </c>
      <c r="AV19" t="s">
        <v>1080</v>
      </c>
      <c r="AW19" t="s">
        <v>577</v>
      </c>
      <c r="AX19" t="s">
        <v>0</v>
      </c>
      <c r="AY19" t="s">
        <v>0</v>
      </c>
      <c r="AZ19" t="s">
        <v>33</v>
      </c>
      <c r="BA19" t="s">
        <v>0</v>
      </c>
    </row>
    <row r="20" spans="1:53" x14ac:dyDescent="0.2">
      <c r="A20" t="s">
        <v>1088</v>
      </c>
      <c r="B20" t="s">
        <v>1088</v>
      </c>
      <c r="C20" t="s">
        <v>1089</v>
      </c>
      <c r="D20" t="s">
        <v>26</v>
      </c>
      <c r="E20" t="s">
        <v>1090</v>
      </c>
      <c r="F20" t="s">
        <v>1091</v>
      </c>
      <c r="G20" t="s">
        <v>655</v>
      </c>
      <c r="H20">
        <v>850</v>
      </c>
      <c r="I20">
        <v>38</v>
      </c>
      <c r="J20" t="s">
        <v>1092</v>
      </c>
      <c r="K20" t="s">
        <v>0</v>
      </c>
      <c r="L20" t="s">
        <v>1093</v>
      </c>
      <c r="M20" t="s">
        <v>3079</v>
      </c>
      <c r="N20" t="s">
        <v>1094</v>
      </c>
      <c r="O20" t="s">
        <v>1095</v>
      </c>
      <c r="P20">
        <v>25.87</v>
      </c>
      <c r="Q20">
        <v>-77.19</v>
      </c>
      <c r="R20" t="s">
        <v>28</v>
      </c>
      <c r="S20">
        <v>1</v>
      </c>
      <c r="T20">
        <v>2.3384420000000001</v>
      </c>
      <c r="U20">
        <v>826973</v>
      </c>
      <c r="V20" t="s">
        <v>3</v>
      </c>
      <c r="W20" t="s">
        <v>639</v>
      </c>
      <c r="X20">
        <v>119.600508</v>
      </c>
      <c r="Y20">
        <v>59.607284999999997</v>
      </c>
      <c r="Z20" t="s">
        <v>648</v>
      </c>
      <c r="AA20" t="s">
        <v>654</v>
      </c>
      <c r="AB20" t="s">
        <v>650</v>
      </c>
      <c r="AC20">
        <v>228.6</v>
      </c>
      <c r="AD20" t="s">
        <v>1097</v>
      </c>
      <c r="AE20" t="s">
        <v>1098</v>
      </c>
      <c r="AF20">
        <v>6.2E-2</v>
      </c>
      <c r="AG20">
        <v>0.39100000000000001</v>
      </c>
      <c r="AH20">
        <v>4793</v>
      </c>
      <c r="AI20">
        <v>3.4299999999999999E-3</v>
      </c>
      <c r="AJ20">
        <v>3.1179999999999999</v>
      </c>
      <c r="AK20" t="s">
        <v>549</v>
      </c>
      <c r="AL20" t="s">
        <v>0</v>
      </c>
      <c r="AM20" t="s">
        <v>0</v>
      </c>
      <c r="AN20" t="s">
        <v>0</v>
      </c>
      <c r="AO20" t="s">
        <v>0</v>
      </c>
      <c r="AP20" t="s">
        <v>644</v>
      </c>
      <c r="AQ20" t="s">
        <v>1096</v>
      </c>
      <c r="AR20">
        <v>0.71201999999999999</v>
      </c>
      <c r="AS20">
        <v>2.3384420000000001</v>
      </c>
      <c r="AT20">
        <v>6.2E-2</v>
      </c>
      <c r="AU20">
        <v>228.6</v>
      </c>
      <c r="AV20" t="s">
        <v>1097</v>
      </c>
      <c r="AW20" t="s">
        <v>1098</v>
      </c>
      <c r="AX20" t="s">
        <v>0</v>
      </c>
      <c r="AY20" t="s">
        <v>0</v>
      </c>
      <c r="AZ20" t="s">
        <v>33</v>
      </c>
      <c r="BA20" t="s">
        <v>0</v>
      </c>
    </row>
    <row r="21" spans="1:53" x14ac:dyDescent="0.2">
      <c r="A21" t="s">
        <v>1099</v>
      </c>
      <c r="B21" t="s">
        <v>1099</v>
      </c>
      <c r="C21" t="s">
        <v>1100</v>
      </c>
      <c r="D21" t="s">
        <v>26</v>
      </c>
      <c r="E21" t="s">
        <v>1090</v>
      </c>
      <c r="F21" t="s">
        <v>1101</v>
      </c>
      <c r="G21" t="s">
        <v>1102</v>
      </c>
      <c r="H21">
        <v>1003</v>
      </c>
      <c r="I21">
        <v>33</v>
      </c>
      <c r="J21" t="s">
        <v>1103</v>
      </c>
      <c r="K21" t="s">
        <v>0</v>
      </c>
      <c r="L21" t="s">
        <v>1093</v>
      </c>
      <c r="M21" t="s">
        <v>3079</v>
      </c>
      <c r="N21" t="s">
        <v>1104</v>
      </c>
      <c r="O21" t="s">
        <v>1095</v>
      </c>
      <c r="P21">
        <v>26.53</v>
      </c>
      <c r="Q21">
        <v>-76.959999999999994</v>
      </c>
      <c r="R21" t="s">
        <v>28</v>
      </c>
      <c r="S21">
        <v>1</v>
      </c>
      <c r="T21">
        <v>2.4065889999999999</v>
      </c>
      <c r="U21">
        <v>755545</v>
      </c>
      <c r="V21" t="s">
        <v>10</v>
      </c>
      <c r="W21" t="s">
        <v>639</v>
      </c>
      <c r="X21">
        <v>107.680401</v>
      </c>
      <c r="Y21">
        <v>32.036399000000003</v>
      </c>
      <c r="Z21" t="s">
        <v>641</v>
      </c>
      <c r="AA21" t="s">
        <v>641</v>
      </c>
      <c r="AB21" t="s">
        <v>641</v>
      </c>
      <c r="AC21">
        <v>285</v>
      </c>
      <c r="AD21" t="s">
        <v>1097</v>
      </c>
      <c r="AE21" t="s">
        <v>526</v>
      </c>
      <c r="AF21">
        <v>0.11899999999999999</v>
      </c>
      <c r="AG21">
        <v>7.0000000000000001E-3</v>
      </c>
      <c r="AH21" t="s">
        <v>641</v>
      </c>
      <c r="AI21" t="s">
        <v>641</v>
      </c>
      <c r="AJ21" t="s">
        <v>641</v>
      </c>
      <c r="AK21" t="s">
        <v>641</v>
      </c>
      <c r="AL21" t="s">
        <v>0</v>
      </c>
      <c r="AM21" t="s">
        <v>0</v>
      </c>
      <c r="AN21" t="s">
        <v>0</v>
      </c>
      <c r="AO21" t="s">
        <v>0</v>
      </c>
      <c r="AP21" t="s">
        <v>419</v>
      </c>
      <c r="AQ21" t="s">
        <v>1105</v>
      </c>
      <c r="AR21">
        <v>0.55196000000000001</v>
      </c>
      <c r="AS21">
        <v>2.4065889999999999</v>
      </c>
      <c r="AT21">
        <v>0.11899999999999999</v>
      </c>
      <c r="AU21">
        <v>285</v>
      </c>
      <c r="AV21" t="s">
        <v>1097</v>
      </c>
      <c r="AW21" t="s">
        <v>526</v>
      </c>
      <c r="AX21" t="s">
        <v>0</v>
      </c>
      <c r="AY21" t="s">
        <v>0</v>
      </c>
      <c r="AZ21" t="s">
        <v>33</v>
      </c>
      <c r="BA21" t="s">
        <v>0</v>
      </c>
    </row>
    <row r="22" spans="1:53" x14ac:dyDescent="0.2">
      <c r="A22" t="s">
        <v>1106</v>
      </c>
      <c r="B22" t="s">
        <v>1106</v>
      </c>
      <c r="C22" t="s">
        <v>1107</v>
      </c>
      <c r="D22" t="s">
        <v>26</v>
      </c>
      <c r="E22" t="s">
        <v>1090</v>
      </c>
      <c r="F22" t="s">
        <v>1101</v>
      </c>
      <c r="G22" t="s">
        <v>655</v>
      </c>
      <c r="H22">
        <v>603</v>
      </c>
      <c r="I22">
        <v>28</v>
      </c>
      <c r="J22" t="s">
        <v>1108</v>
      </c>
      <c r="K22" t="s">
        <v>0</v>
      </c>
      <c r="L22" t="s">
        <v>1093</v>
      </c>
      <c r="M22" t="s">
        <v>3079</v>
      </c>
      <c r="N22" t="s">
        <v>1109</v>
      </c>
      <c r="O22" t="s">
        <v>1095</v>
      </c>
      <c r="P22">
        <v>26.31</v>
      </c>
      <c r="Q22">
        <v>-77.55</v>
      </c>
      <c r="R22" t="s">
        <v>28</v>
      </c>
      <c r="S22">
        <v>1</v>
      </c>
      <c r="T22">
        <v>0.999722</v>
      </c>
      <c r="U22">
        <v>495689</v>
      </c>
      <c r="V22" t="s">
        <v>10</v>
      </c>
      <c r="W22" t="s">
        <v>639</v>
      </c>
      <c r="X22">
        <v>62.336689999999997</v>
      </c>
      <c r="Y22">
        <v>0</v>
      </c>
      <c r="Z22" t="s">
        <v>641</v>
      </c>
      <c r="AA22" t="s">
        <v>641</v>
      </c>
      <c r="AB22" t="s">
        <v>641</v>
      </c>
      <c r="AC22">
        <v>122.8</v>
      </c>
      <c r="AD22" t="s">
        <v>1097</v>
      </c>
      <c r="AE22" t="s">
        <v>501</v>
      </c>
      <c r="AF22">
        <v>7.5999999999999998E-2</v>
      </c>
      <c r="AG22">
        <v>6.0000000000000001E-3</v>
      </c>
      <c r="AH22" t="s">
        <v>641</v>
      </c>
      <c r="AI22" t="s">
        <v>641</v>
      </c>
      <c r="AJ22" t="s">
        <v>641</v>
      </c>
      <c r="AK22" t="s">
        <v>641</v>
      </c>
      <c r="AL22" t="s">
        <v>0</v>
      </c>
      <c r="AM22" t="s">
        <v>0</v>
      </c>
      <c r="AN22" t="s">
        <v>0</v>
      </c>
      <c r="AO22" t="s">
        <v>0</v>
      </c>
      <c r="AP22" t="s">
        <v>419</v>
      </c>
      <c r="AQ22" t="s">
        <v>1110</v>
      </c>
      <c r="AR22">
        <v>0.59724999999999995</v>
      </c>
      <c r="AS22">
        <v>0.999722</v>
      </c>
      <c r="AT22">
        <v>7.5999999999999998E-2</v>
      </c>
      <c r="AU22">
        <v>122.8</v>
      </c>
      <c r="AV22" t="s">
        <v>1097</v>
      </c>
      <c r="AW22" t="s">
        <v>501</v>
      </c>
      <c r="AX22" t="s">
        <v>0</v>
      </c>
      <c r="AY22" t="s">
        <v>0</v>
      </c>
      <c r="AZ22" t="s">
        <v>33</v>
      </c>
      <c r="BA22" t="s">
        <v>1111</v>
      </c>
    </row>
    <row r="23" spans="1:53" x14ac:dyDescent="0.2">
      <c r="A23" t="s">
        <v>1112</v>
      </c>
      <c r="B23" t="s">
        <v>1112</v>
      </c>
      <c r="C23" t="s">
        <v>1113</v>
      </c>
      <c r="D23" t="s">
        <v>26</v>
      </c>
      <c r="E23" t="s">
        <v>1090</v>
      </c>
      <c r="F23" t="s">
        <v>1101</v>
      </c>
      <c r="G23" t="s">
        <v>655</v>
      </c>
      <c r="H23">
        <v>1073</v>
      </c>
      <c r="I23">
        <v>54</v>
      </c>
      <c r="J23" t="s">
        <v>1114</v>
      </c>
      <c r="K23" t="s">
        <v>0</v>
      </c>
      <c r="L23" t="s">
        <v>1093</v>
      </c>
      <c r="M23" t="s">
        <v>3079</v>
      </c>
      <c r="N23" t="s">
        <v>1115</v>
      </c>
      <c r="O23" t="s">
        <v>1095</v>
      </c>
      <c r="P23">
        <v>26.5</v>
      </c>
      <c r="Q23">
        <v>-76.989999999999995</v>
      </c>
      <c r="R23" t="s">
        <v>28</v>
      </c>
      <c r="S23">
        <v>1</v>
      </c>
      <c r="T23">
        <v>0.69543699999999997</v>
      </c>
      <c r="U23">
        <v>415798</v>
      </c>
      <c r="V23" t="s">
        <v>3</v>
      </c>
      <c r="W23" t="s">
        <v>639</v>
      </c>
      <c r="X23">
        <v>35.865321999999999</v>
      </c>
      <c r="Y23">
        <v>0</v>
      </c>
      <c r="Z23" t="s">
        <v>648</v>
      </c>
      <c r="AA23" t="s">
        <v>649</v>
      </c>
      <c r="AB23" t="s">
        <v>650</v>
      </c>
      <c r="AC23">
        <v>121.5</v>
      </c>
      <c r="AD23" t="s">
        <v>401</v>
      </c>
      <c r="AE23" t="s">
        <v>561</v>
      </c>
      <c r="AF23">
        <v>0.112</v>
      </c>
      <c r="AG23">
        <v>0.41399999999999998</v>
      </c>
      <c r="AH23">
        <v>960</v>
      </c>
      <c r="AI23">
        <v>6.6400000000000001E-3</v>
      </c>
      <c r="AJ23">
        <v>1.9530000000000001</v>
      </c>
      <c r="AK23" t="s">
        <v>677</v>
      </c>
      <c r="AL23" t="s">
        <v>0</v>
      </c>
      <c r="AM23" t="s">
        <v>0</v>
      </c>
      <c r="AN23" t="s">
        <v>0</v>
      </c>
      <c r="AO23" t="s">
        <v>0</v>
      </c>
      <c r="AP23" t="s">
        <v>419</v>
      </c>
      <c r="AQ23" t="s">
        <v>1116</v>
      </c>
      <c r="AR23">
        <v>0.90929000000000004</v>
      </c>
      <c r="AS23">
        <v>0.69543699999999997</v>
      </c>
      <c r="AT23">
        <v>0.112</v>
      </c>
      <c r="AU23">
        <v>121.5</v>
      </c>
      <c r="AV23" t="s">
        <v>401</v>
      </c>
      <c r="AW23" t="s">
        <v>561</v>
      </c>
      <c r="AX23" t="s">
        <v>0</v>
      </c>
      <c r="AY23" t="s">
        <v>0</v>
      </c>
      <c r="AZ23" t="s">
        <v>33</v>
      </c>
      <c r="BA23" t="s">
        <v>0</v>
      </c>
    </row>
    <row r="24" spans="1:53" x14ac:dyDescent="0.2">
      <c r="A24" t="s">
        <v>1117</v>
      </c>
      <c r="B24" t="s">
        <v>1117</v>
      </c>
      <c r="C24" t="s">
        <v>1118</v>
      </c>
      <c r="D24" t="s">
        <v>26</v>
      </c>
      <c r="E24" t="s">
        <v>1090</v>
      </c>
      <c r="F24" t="s">
        <v>1091</v>
      </c>
      <c r="G24" t="s">
        <v>661</v>
      </c>
      <c r="H24">
        <v>750</v>
      </c>
      <c r="I24">
        <v>173</v>
      </c>
      <c r="J24" t="s">
        <v>1119</v>
      </c>
      <c r="K24" t="s">
        <v>0</v>
      </c>
      <c r="L24" t="s">
        <v>1120</v>
      </c>
      <c r="M24" t="s">
        <v>3079</v>
      </c>
      <c r="N24" t="s">
        <v>1121</v>
      </c>
      <c r="O24" t="s">
        <v>1095</v>
      </c>
      <c r="P24">
        <v>22.82</v>
      </c>
      <c r="Q24">
        <v>-74.290000000000006</v>
      </c>
      <c r="R24" t="s">
        <v>28</v>
      </c>
      <c r="S24">
        <v>1</v>
      </c>
      <c r="T24">
        <v>3.9702890000000002</v>
      </c>
      <c r="U24">
        <v>852563</v>
      </c>
      <c r="V24" t="s">
        <v>3</v>
      </c>
      <c r="W24" t="s">
        <v>639</v>
      </c>
      <c r="X24">
        <v>76.744618000000003</v>
      </c>
      <c r="Y24">
        <v>0</v>
      </c>
      <c r="Z24" t="s">
        <v>648</v>
      </c>
      <c r="AA24" t="s">
        <v>649</v>
      </c>
      <c r="AB24" t="s">
        <v>650</v>
      </c>
      <c r="AC24">
        <v>360</v>
      </c>
      <c r="AD24" t="s">
        <v>69</v>
      </c>
      <c r="AE24" t="s">
        <v>539</v>
      </c>
      <c r="AF24">
        <v>9.4E-2</v>
      </c>
      <c r="AG24">
        <v>0.40400000000000003</v>
      </c>
      <c r="AH24">
        <v>6434</v>
      </c>
      <c r="AI24">
        <v>4.2100000000000002E-3</v>
      </c>
      <c r="AJ24">
        <v>4.6260000000000003</v>
      </c>
      <c r="AK24" t="s">
        <v>524</v>
      </c>
      <c r="AL24" t="s">
        <v>0</v>
      </c>
      <c r="AM24" t="s">
        <v>0</v>
      </c>
      <c r="AN24" t="s">
        <v>0</v>
      </c>
      <c r="AO24" t="s">
        <v>0</v>
      </c>
      <c r="AP24" t="s">
        <v>644</v>
      </c>
      <c r="AQ24" t="s">
        <v>1122</v>
      </c>
      <c r="AR24">
        <v>0.64985000000000004</v>
      </c>
      <c r="AS24">
        <v>3.9702890000000002</v>
      </c>
      <c r="AT24">
        <v>9.4E-2</v>
      </c>
      <c r="AU24">
        <v>360</v>
      </c>
      <c r="AV24" t="s">
        <v>69</v>
      </c>
      <c r="AW24" t="s">
        <v>539</v>
      </c>
      <c r="AX24" t="s">
        <v>0</v>
      </c>
      <c r="AY24" t="s">
        <v>0</v>
      </c>
      <c r="AZ24" t="s">
        <v>33</v>
      </c>
      <c r="BA24" t="s">
        <v>0</v>
      </c>
    </row>
    <row r="25" spans="1:53" x14ac:dyDescent="0.2">
      <c r="A25" t="s">
        <v>1123</v>
      </c>
      <c r="B25" t="s">
        <v>1123</v>
      </c>
      <c r="C25" t="s">
        <v>1124</v>
      </c>
      <c r="D25" t="s">
        <v>26</v>
      </c>
      <c r="E25" t="s">
        <v>1090</v>
      </c>
      <c r="F25" t="s">
        <v>1091</v>
      </c>
      <c r="G25" t="s">
        <v>661</v>
      </c>
      <c r="H25">
        <v>750</v>
      </c>
      <c r="I25">
        <v>173</v>
      </c>
      <c r="J25" t="s">
        <v>1119</v>
      </c>
      <c r="K25" t="s">
        <v>0</v>
      </c>
      <c r="L25" t="s">
        <v>1120</v>
      </c>
      <c r="M25" t="s">
        <v>3079</v>
      </c>
      <c r="N25" t="s">
        <v>1121</v>
      </c>
      <c r="O25" t="s">
        <v>1095</v>
      </c>
      <c r="P25">
        <v>22.83</v>
      </c>
      <c r="Q25">
        <v>-74.319999999999993</v>
      </c>
      <c r="R25" t="s">
        <v>28</v>
      </c>
      <c r="S25">
        <v>1</v>
      </c>
      <c r="T25">
        <v>3.576257</v>
      </c>
      <c r="U25">
        <v>824731</v>
      </c>
      <c r="V25" t="s">
        <v>10</v>
      </c>
      <c r="W25" t="s">
        <v>639</v>
      </c>
      <c r="X25">
        <v>50.288111000000001</v>
      </c>
      <c r="Y25">
        <v>0</v>
      </c>
      <c r="Z25" t="s">
        <v>641</v>
      </c>
      <c r="AA25" t="s">
        <v>641</v>
      </c>
      <c r="AB25" t="s">
        <v>641</v>
      </c>
      <c r="AC25">
        <v>301.7</v>
      </c>
      <c r="AD25" t="s">
        <v>69</v>
      </c>
      <c r="AE25" t="s">
        <v>1126</v>
      </c>
      <c r="AF25">
        <v>7.2999999999999995E-2</v>
      </c>
      <c r="AG25">
        <v>8.0000000000000002E-3</v>
      </c>
      <c r="AH25" t="s">
        <v>641</v>
      </c>
      <c r="AI25" t="s">
        <v>641</v>
      </c>
      <c r="AJ25" t="s">
        <v>641</v>
      </c>
      <c r="AK25" t="s">
        <v>641</v>
      </c>
      <c r="AL25" t="s">
        <v>0</v>
      </c>
      <c r="AM25" t="s">
        <v>0</v>
      </c>
      <c r="AN25" t="s">
        <v>0</v>
      </c>
      <c r="AO25" t="s">
        <v>0</v>
      </c>
      <c r="AP25" t="s">
        <v>644</v>
      </c>
      <c r="AQ25" t="s">
        <v>1125</v>
      </c>
      <c r="AR25">
        <v>0.65954000000000002</v>
      </c>
      <c r="AS25">
        <v>3.576257</v>
      </c>
      <c r="AT25">
        <v>7.2999999999999995E-2</v>
      </c>
      <c r="AU25">
        <v>301.7</v>
      </c>
      <c r="AV25" t="s">
        <v>69</v>
      </c>
      <c r="AW25" t="s">
        <v>1126</v>
      </c>
      <c r="AX25" t="s">
        <v>0</v>
      </c>
      <c r="AY25" t="s">
        <v>0</v>
      </c>
      <c r="AZ25" t="s">
        <v>33</v>
      </c>
      <c r="BA25" t="s">
        <v>0</v>
      </c>
    </row>
    <row r="26" spans="1:53" x14ac:dyDescent="0.2">
      <c r="A26" t="s">
        <v>1127</v>
      </c>
      <c r="B26" t="s">
        <v>1127</v>
      </c>
      <c r="C26" t="s">
        <v>1128</v>
      </c>
      <c r="D26" t="s">
        <v>26</v>
      </c>
      <c r="E26" t="s">
        <v>1090</v>
      </c>
      <c r="F26" t="s">
        <v>1091</v>
      </c>
      <c r="G26" t="s">
        <v>661</v>
      </c>
      <c r="H26">
        <v>750</v>
      </c>
      <c r="I26">
        <v>173</v>
      </c>
      <c r="J26" t="s">
        <v>1119</v>
      </c>
      <c r="K26" t="s">
        <v>0</v>
      </c>
      <c r="L26" t="s">
        <v>1129</v>
      </c>
      <c r="M26" t="s">
        <v>3079</v>
      </c>
      <c r="N26" t="s">
        <v>1130</v>
      </c>
      <c r="O26" t="s">
        <v>1095</v>
      </c>
      <c r="P26">
        <v>24.75</v>
      </c>
      <c r="Q26">
        <v>-76.2</v>
      </c>
      <c r="R26" t="s">
        <v>28</v>
      </c>
      <c r="S26">
        <v>1</v>
      </c>
      <c r="T26">
        <v>3.5384869999999999</v>
      </c>
      <c r="U26">
        <v>838471</v>
      </c>
      <c r="V26" t="s">
        <v>3</v>
      </c>
      <c r="W26" t="s">
        <v>639</v>
      </c>
      <c r="X26">
        <v>27.706696999999998</v>
      </c>
      <c r="Y26">
        <v>0</v>
      </c>
      <c r="Z26" t="s">
        <v>648</v>
      </c>
      <c r="AA26" t="s">
        <v>649</v>
      </c>
      <c r="AB26" t="s">
        <v>650</v>
      </c>
      <c r="AC26">
        <v>345.7</v>
      </c>
      <c r="AD26" t="s">
        <v>1132</v>
      </c>
      <c r="AE26" t="s">
        <v>991</v>
      </c>
      <c r="AF26">
        <v>8.7999999999999995E-2</v>
      </c>
      <c r="AG26">
        <v>0.39900000000000002</v>
      </c>
      <c r="AH26">
        <v>6031</v>
      </c>
      <c r="AI26">
        <v>3.3800000000000002E-3</v>
      </c>
      <c r="AJ26">
        <v>3.798</v>
      </c>
      <c r="AK26" t="s">
        <v>508</v>
      </c>
      <c r="AL26" t="s">
        <v>0</v>
      </c>
      <c r="AM26" t="s">
        <v>0</v>
      </c>
      <c r="AN26" t="s">
        <v>0</v>
      </c>
      <c r="AO26" t="s">
        <v>0</v>
      </c>
      <c r="AP26" t="s">
        <v>644</v>
      </c>
      <c r="AQ26" t="s">
        <v>1131</v>
      </c>
      <c r="AR26">
        <v>0.59618000000000004</v>
      </c>
      <c r="AS26">
        <v>3.5384869999999999</v>
      </c>
      <c r="AT26">
        <v>8.7999999999999995E-2</v>
      </c>
      <c r="AU26">
        <v>345.7</v>
      </c>
      <c r="AV26" t="s">
        <v>1132</v>
      </c>
      <c r="AW26" t="s">
        <v>991</v>
      </c>
      <c r="AX26" t="s">
        <v>0</v>
      </c>
      <c r="AY26" t="s">
        <v>0</v>
      </c>
      <c r="AZ26" t="s">
        <v>33</v>
      </c>
      <c r="BA26" t="s">
        <v>0</v>
      </c>
    </row>
    <row r="27" spans="1:53" x14ac:dyDescent="0.2">
      <c r="A27" t="s">
        <v>1133</v>
      </c>
      <c r="B27" t="s">
        <v>1133</v>
      </c>
      <c r="C27" t="s">
        <v>1134</v>
      </c>
      <c r="D27" t="s">
        <v>26</v>
      </c>
      <c r="E27" t="s">
        <v>1090</v>
      </c>
      <c r="F27" t="s">
        <v>1101</v>
      </c>
      <c r="G27" t="s">
        <v>655</v>
      </c>
      <c r="H27">
        <v>795</v>
      </c>
      <c r="I27">
        <v>53</v>
      </c>
      <c r="J27" t="s">
        <v>1135</v>
      </c>
      <c r="K27" t="s">
        <v>0</v>
      </c>
      <c r="L27" t="s">
        <v>1129</v>
      </c>
      <c r="M27" t="s">
        <v>3079</v>
      </c>
      <c r="N27" t="s">
        <v>1136</v>
      </c>
      <c r="O27" t="s">
        <v>1095</v>
      </c>
      <c r="P27">
        <v>25.556999999999999</v>
      </c>
      <c r="Q27">
        <v>-76.695999999999998</v>
      </c>
      <c r="R27" t="s">
        <v>28</v>
      </c>
      <c r="S27">
        <v>1</v>
      </c>
      <c r="T27">
        <v>1.920828</v>
      </c>
      <c r="U27">
        <v>674180</v>
      </c>
      <c r="V27" t="s">
        <v>10</v>
      </c>
      <c r="W27" t="s">
        <v>639</v>
      </c>
      <c r="X27">
        <v>23.606691999999999</v>
      </c>
      <c r="Y27">
        <v>0</v>
      </c>
      <c r="Z27" t="s">
        <v>641</v>
      </c>
      <c r="AA27" t="s">
        <v>641</v>
      </c>
      <c r="AB27" t="s">
        <v>641</v>
      </c>
      <c r="AC27">
        <v>198.7</v>
      </c>
      <c r="AD27" t="s">
        <v>401</v>
      </c>
      <c r="AE27" t="s">
        <v>543</v>
      </c>
      <c r="AF27">
        <v>0.13900000000000001</v>
      </c>
      <c r="AG27">
        <v>1.0999999999999999E-2</v>
      </c>
      <c r="AH27" t="s">
        <v>641</v>
      </c>
      <c r="AI27" t="s">
        <v>641</v>
      </c>
      <c r="AJ27" t="s">
        <v>641</v>
      </c>
      <c r="AK27" t="s">
        <v>641</v>
      </c>
      <c r="AL27" t="s">
        <v>0</v>
      </c>
      <c r="AM27" t="s">
        <v>0</v>
      </c>
      <c r="AN27" t="s">
        <v>0</v>
      </c>
      <c r="AO27" t="s">
        <v>0</v>
      </c>
      <c r="AP27" t="s">
        <v>419</v>
      </c>
      <c r="AQ27" t="s">
        <v>1137</v>
      </c>
      <c r="AR27">
        <v>0.30076999999999998</v>
      </c>
      <c r="AS27">
        <v>1.920828</v>
      </c>
      <c r="AT27">
        <v>0.13900000000000001</v>
      </c>
      <c r="AU27">
        <v>198.7</v>
      </c>
      <c r="AV27" t="s">
        <v>401</v>
      </c>
      <c r="AW27" t="s">
        <v>543</v>
      </c>
      <c r="AX27" t="s">
        <v>0</v>
      </c>
      <c r="AY27" t="s">
        <v>0</v>
      </c>
      <c r="AZ27" t="s">
        <v>33</v>
      </c>
      <c r="BA27" t="s">
        <v>0</v>
      </c>
    </row>
    <row r="28" spans="1:53" x14ac:dyDescent="0.2">
      <c r="A28" t="s">
        <v>1138</v>
      </c>
      <c r="B28" t="s">
        <v>1138</v>
      </c>
      <c r="C28" t="s">
        <v>1139</v>
      </c>
      <c r="D28" t="s">
        <v>26</v>
      </c>
      <c r="E28" t="s">
        <v>1090</v>
      </c>
      <c r="F28" t="s">
        <v>1101</v>
      </c>
      <c r="G28" t="s">
        <v>1140</v>
      </c>
      <c r="H28">
        <v>679</v>
      </c>
      <c r="I28">
        <v>12</v>
      </c>
      <c r="J28" t="s">
        <v>1141</v>
      </c>
      <c r="K28" t="s">
        <v>0</v>
      </c>
      <c r="L28" t="s">
        <v>1129</v>
      </c>
      <c r="M28" t="s">
        <v>3079</v>
      </c>
      <c r="N28" t="s">
        <v>1142</v>
      </c>
      <c r="O28" t="s">
        <v>1095</v>
      </c>
      <c r="P28">
        <v>25.366574</v>
      </c>
      <c r="Q28">
        <v>-76.520014000000003</v>
      </c>
      <c r="R28" t="s">
        <v>28</v>
      </c>
      <c r="S28">
        <v>1</v>
      </c>
      <c r="T28">
        <v>1.4176530000000001</v>
      </c>
      <c r="U28">
        <v>636190</v>
      </c>
      <c r="V28" t="s">
        <v>10</v>
      </c>
      <c r="W28" t="s">
        <v>639</v>
      </c>
      <c r="X28">
        <v>50.292406999999997</v>
      </c>
      <c r="Y28">
        <v>22.237705999999999</v>
      </c>
      <c r="Z28" t="s">
        <v>641</v>
      </c>
      <c r="AA28" t="s">
        <v>641</v>
      </c>
      <c r="AB28" t="s">
        <v>641</v>
      </c>
      <c r="AC28">
        <v>330.5</v>
      </c>
      <c r="AD28" t="s">
        <v>69</v>
      </c>
      <c r="AE28" t="s">
        <v>1144</v>
      </c>
      <c r="AF28">
        <v>0.11899999999999999</v>
      </c>
      <c r="AG28">
        <v>7.0000000000000001E-3</v>
      </c>
      <c r="AH28" t="s">
        <v>641</v>
      </c>
      <c r="AI28" t="s">
        <v>641</v>
      </c>
      <c r="AJ28" t="s">
        <v>641</v>
      </c>
      <c r="AK28" t="s">
        <v>641</v>
      </c>
      <c r="AL28" t="s">
        <v>0</v>
      </c>
      <c r="AM28" t="s">
        <v>0</v>
      </c>
      <c r="AN28" t="s">
        <v>0</v>
      </c>
      <c r="AO28" t="s">
        <v>0</v>
      </c>
      <c r="AP28" t="s">
        <v>419</v>
      </c>
      <c r="AQ28" t="s">
        <v>1143</v>
      </c>
      <c r="AR28">
        <v>0.161</v>
      </c>
      <c r="AS28">
        <v>1.4176530000000001</v>
      </c>
      <c r="AT28">
        <v>0.11899999999999999</v>
      </c>
      <c r="AU28">
        <v>330.5</v>
      </c>
      <c r="AV28" t="s">
        <v>69</v>
      </c>
      <c r="AW28" t="s">
        <v>1144</v>
      </c>
      <c r="AX28" t="s">
        <v>0</v>
      </c>
      <c r="AY28" t="s">
        <v>0</v>
      </c>
      <c r="AZ28" t="s">
        <v>33</v>
      </c>
      <c r="BA28" t="s">
        <v>0</v>
      </c>
    </row>
    <row r="29" spans="1:53" x14ac:dyDescent="0.2">
      <c r="A29" t="s">
        <v>1145</v>
      </c>
      <c r="B29" t="s">
        <v>1145</v>
      </c>
      <c r="C29" t="s">
        <v>1146</v>
      </c>
      <c r="D29" t="s">
        <v>26</v>
      </c>
      <c r="E29" t="s">
        <v>1090</v>
      </c>
      <c r="F29" t="s">
        <v>1101</v>
      </c>
      <c r="G29" t="s">
        <v>1147</v>
      </c>
      <c r="H29">
        <v>938</v>
      </c>
      <c r="I29">
        <v>16</v>
      </c>
      <c r="J29" t="s">
        <v>1148</v>
      </c>
      <c r="K29" t="s">
        <v>0</v>
      </c>
      <c r="L29" t="s">
        <v>1129</v>
      </c>
      <c r="M29" t="s">
        <v>3079</v>
      </c>
      <c r="N29" t="s">
        <v>1142</v>
      </c>
      <c r="O29" t="s">
        <v>1095</v>
      </c>
      <c r="P29">
        <v>25.366574</v>
      </c>
      <c r="Q29">
        <v>-76.520014000000003</v>
      </c>
      <c r="R29" t="s">
        <v>28</v>
      </c>
      <c r="S29">
        <v>1</v>
      </c>
      <c r="T29">
        <v>0.85323300000000002</v>
      </c>
      <c r="U29">
        <v>508307</v>
      </c>
      <c r="V29" t="s">
        <v>10</v>
      </c>
      <c r="W29" t="s">
        <v>639</v>
      </c>
      <c r="X29">
        <v>39.974290000000003</v>
      </c>
      <c r="Y29">
        <v>0</v>
      </c>
      <c r="Z29" t="s">
        <v>641</v>
      </c>
      <c r="AA29" t="s">
        <v>641</v>
      </c>
      <c r="AB29" t="s">
        <v>641</v>
      </c>
      <c r="AC29">
        <v>133.5</v>
      </c>
      <c r="AD29" t="s">
        <v>69</v>
      </c>
      <c r="AE29" t="s">
        <v>1150</v>
      </c>
      <c r="AF29">
        <v>0.123</v>
      </c>
      <c r="AG29">
        <v>8.0000000000000002E-3</v>
      </c>
      <c r="AH29" t="s">
        <v>641</v>
      </c>
      <c r="AI29" t="s">
        <v>641</v>
      </c>
      <c r="AJ29" t="s">
        <v>641</v>
      </c>
      <c r="AK29" t="s">
        <v>641</v>
      </c>
      <c r="AL29" t="s">
        <v>0</v>
      </c>
      <c r="AM29" t="s">
        <v>0</v>
      </c>
      <c r="AN29" t="s">
        <v>0</v>
      </c>
      <c r="AO29" t="s">
        <v>0</v>
      </c>
      <c r="AP29" t="s">
        <v>419</v>
      </c>
      <c r="AQ29" t="s">
        <v>1149</v>
      </c>
      <c r="AR29">
        <v>9.3899999999999997E-2</v>
      </c>
      <c r="AS29">
        <v>0.85323300000000002</v>
      </c>
      <c r="AT29">
        <v>0.123</v>
      </c>
      <c r="AU29">
        <v>133.5</v>
      </c>
      <c r="AV29" t="s">
        <v>69</v>
      </c>
      <c r="AW29" t="s">
        <v>1150</v>
      </c>
      <c r="AX29" t="s">
        <v>0</v>
      </c>
      <c r="AY29" t="s">
        <v>0</v>
      </c>
      <c r="AZ29" t="s">
        <v>33</v>
      </c>
      <c r="BA29" t="s">
        <v>0</v>
      </c>
    </row>
    <row r="30" spans="1:53" x14ac:dyDescent="0.2">
      <c r="A30" t="s">
        <v>1151</v>
      </c>
      <c r="B30" t="s">
        <v>1151</v>
      </c>
      <c r="C30">
        <v>683</v>
      </c>
      <c r="D30" t="s">
        <v>49</v>
      </c>
      <c r="E30" t="s">
        <v>1152</v>
      </c>
      <c r="F30" t="s">
        <v>1153</v>
      </c>
      <c r="G30" t="s">
        <v>655</v>
      </c>
      <c r="H30">
        <v>883</v>
      </c>
      <c r="I30">
        <v>46</v>
      </c>
      <c r="J30" t="s">
        <v>1154</v>
      </c>
      <c r="K30" t="s">
        <v>0</v>
      </c>
      <c r="L30" t="s">
        <v>1129</v>
      </c>
      <c r="M30" t="s">
        <v>3079</v>
      </c>
      <c r="N30" t="s">
        <v>1155</v>
      </c>
      <c r="O30" t="s">
        <v>1095</v>
      </c>
      <c r="P30">
        <v>25.556999999999999</v>
      </c>
      <c r="Q30">
        <v>-76.695999999999998</v>
      </c>
      <c r="R30" t="s">
        <v>28</v>
      </c>
      <c r="S30">
        <v>2</v>
      </c>
      <c r="T30">
        <v>0.43322899999999998</v>
      </c>
      <c r="U30">
        <v>357105</v>
      </c>
      <c r="V30" t="s">
        <v>3</v>
      </c>
      <c r="W30" t="s">
        <v>639</v>
      </c>
      <c r="X30" t="s">
        <v>640</v>
      </c>
      <c r="Y30" t="s">
        <v>640</v>
      </c>
      <c r="Z30" t="s">
        <v>648</v>
      </c>
      <c r="AA30" t="s">
        <v>664</v>
      </c>
      <c r="AB30" t="s">
        <v>665</v>
      </c>
      <c r="AC30">
        <v>170.48179999999999</v>
      </c>
      <c r="AD30" t="s">
        <v>401</v>
      </c>
      <c r="AE30" t="s">
        <v>0</v>
      </c>
      <c r="AF30">
        <v>4.9974999999999999E-2</v>
      </c>
      <c r="AG30">
        <v>0.55101460499999999</v>
      </c>
      <c r="AH30" t="s">
        <v>0</v>
      </c>
      <c r="AI30" t="s">
        <v>0</v>
      </c>
      <c r="AJ30" t="s">
        <v>0</v>
      </c>
      <c r="AK30" t="s">
        <v>0</v>
      </c>
      <c r="AL30" t="s">
        <v>0</v>
      </c>
      <c r="AM30" t="s">
        <v>0</v>
      </c>
      <c r="AN30" t="s">
        <v>0</v>
      </c>
      <c r="AO30" t="s">
        <v>0</v>
      </c>
      <c r="AP30" t="s">
        <v>644</v>
      </c>
      <c r="AQ30" t="s">
        <v>1156</v>
      </c>
      <c r="AR30" t="s">
        <v>0</v>
      </c>
      <c r="AS30" t="s">
        <v>1157</v>
      </c>
      <c r="AT30" t="s">
        <v>1158</v>
      </c>
      <c r="AU30" t="s">
        <v>0</v>
      </c>
      <c r="AV30" t="s">
        <v>0</v>
      </c>
      <c r="AW30" t="s">
        <v>0</v>
      </c>
      <c r="AX30" t="s">
        <v>0</v>
      </c>
      <c r="AY30" t="s">
        <v>0</v>
      </c>
      <c r="AZ30" t="s">
        <v>33</v>
      </c>
      <c r="BA30" t="s">
        <v>0</v>
      </c>
    </row>
    <row r="31" spans="1:53" x14ac:dyDescent="0.2">
      <c r="A31" t="s">
        <v>1159</v>
      </c>
      <c r="B31" t="s">
        <v>1159</v>
      </c>
      <c r="C31">
        <v>115</v>
      </c>
      <c r="D31" t="s">
        <v>49</v>
      </c>
      <c r="E31" t="s">
        <v>1152</v>
      </c>
      <c r="F31" t="s">
        <v>1153</v>
      </c>
      <c r="G31" t="s">
        <v>1160</v>
      </c>
      <c r="H31">
        <v>875</v>
      </c>
      <c r="I31">
        <v>72</v>
      </c>
      <c r="J31" t="s">
        <v>1161</v>
      </c>
      <c r="K31" t="s">
        <v>0</v>
      </c>
      <c r="L31" t="s">
        <v>1129</v>
      </c>
      <c r="M31" t="s">
        <v>3079</v>
      </c>
      <c r="N31" t="s">
        <v>1155</v>
      </c>
      <c r="O31" t="s">
        <v>1095</v>
      </c>
      <c r="P31">
        <v>25.556999999999999</v>
      </c>
      <c r="Q31">
        <v>-76.695999999999998</v>
      </c>
      <c r="R31" t="s">
        <v>28</v>
      </c>
      <c r="S31">
        <v>2</v>
      </c>
      <c r="T31">
        <v>0.406559</v>
      </c>
      <c r="U31">
        <v>324483</v>
      </c>
      <c r="V31" t="s">
        <v>10</v>
      </c>
      <c r="W31" t="s">
        <v>639</v>
      </c>
      <c r="X31" t="s">
        <v>640</v>
      </c>
      <c r="Y31" t="s">
        <v>640</v>
      </c>
      <c r="Z31" t="s">
        <v>641</v>
      </c>
      <c r="AA31" t="s">
        <v>641</v>
      </c>
      <c r="AB31" t="s">
        <v>641</v>
      </c>
      <c r="AC31">
        <v>273.81389999999999</v>
      </c>
      <c r="AD31" t="s">
        <v>1162</v>
      </c>
      <c r="AE31" t="s">
        <v>0</v>
      </c>
      <c r="AF31">
        <v>8.6275000000000004E-2</v>
      </c>
      <c r="AG31">
        <v>3.3520715E-2</v>
      </c>
      <c r="AH31" t="s">
        <v>641</v>
      </c>
      <c r="AI31" t="s">
        <v>641</v>
      </c>
      <c r="AJ31" t="s">
        <v>641</v>
      </c>
      <c r="AK31" t="s">
        <v>641</v>
      </c>
      <c r="AL31" t="s">
        <v>0</v>
      </c>
      <c r="AM31" t="s">
        <v>0</v>
      </c>
      <c r="AN31" t="s">
        <v>0</v>
      </c>
      <c r="AO31" t="s">
        <v>0</v>
      </c>
      <c r="AP31" t="s">
        <v>644</v>
      </c>
      <c r="AQ31" t="s">
        <v>1163</v>
      </c>
      <c r="AR31" t="s">
        <v>0</v>
      </c>
      <c r="AS31" t="s">
        <v>1164</v>
      </c>
      <c r="AT31" t="s">
        <v>1165</v>
      </c>
      <c r="AU31" t="s">
        <v>0</v>
      </c>
      <c r="AV31" t="s">
        <v>0</v>
      </c>
      <c r="AW31" t="s">
        <v>0</v>
      </c>
      <c r="AX31" t="s">
        <v>0</v>
      </c>
      <c r="AY31" t="s">
        <v>0</v>
      </c>
      <c r="AZ31" t="s">
        <v>33</v>
      </c>
      <c r="BA31" t="s">
        <v>0</v>
      </c>
    </row>
    <row r="32" spans="1:53" x14ac:dyDescent="0.2">
      <c r="A32" t="s">
        <v>1166</v>
      </c>
      <c r="B32" t="s">
        <v>1166</v>
      </c>
      <c r="C32" t="s">
        <v>1167</v>
      </c>
      <c r="D32" t="s">
        <v>26</v>
      </c>
      <c r="E32" t="s">
        <v>1090</v>
      </c>
      <c r="F32" t="s">
        <v>1101</v>
      </c>
      <c r="G32" t="s">
        <v>655</v>
      </c>
      <c r="H32">
        <v>624</v>
      </c>
      <c r="I32">
        <v>40</v>
      </c>
      <c r="J32" t="s">
        <v>1168</v>
      </c>
      <c r="K32" t="s">
        <v>0</v>
      </c>
      <c r="L32" t="s">
        <v>1129</v>
      </c>
      <c r="M32" t="s">
        <v>3079</v>
      </c>
      <c r="N32" t="s">
        <v>1169</v>
      </c>
      <c r="O32" t="s">
        <v>1095</v>
      </c>
      <c r="P32">
        <v>25.551022</v>
      </c>
      <c r="Q32">
        <v>-76.709999999999994</v>
      </c>
      <c r="R32" t="s">
        <v>28</v>
      </c>
      <c r="S32">
        <v>1</v>
      </c>
      <c r="T32">
        <v>0.35248000000000002</v>
      </c>
      <c r="U32">
        <v>284769</v>
      </c>
      <c r="V32" t="s">
        <v>3</v>
      </c>
      <c r="W32" t="s">
        <v>639</v>
      </c>
      <c r="X32" t="s">
        <v>640</v>
      </c>
      <c r="Y32" t="s">
        <v>640</v>
      </c>
      <c r="Z32" t="s">
        <v>736</v>
      </c>
      <c r="AA32" t="s">
        <v>654</v>
      </c>
      <c r="AB32" t="s">
        <v>650</v>
      </c>
      <c r="AC32">
        <v>76.099999999999994</v>
      </c>
      <c r="AD32" t="s">
        <v>401</v>
      </c>
      <c r="AE32" t="s">
        <v>1171</v>
      </c>
      <c r="AF32">
        <v>0.122</v>
      </c>
      <c r="AG32">
        <v>0.40100000000000002</v>
      </c>
      <c r="AH32">
        <v>348</v>
      </c>
      <c r="AI32">
        <v>1.15E-2</v>
      </c>
      <c r="AJ32">
        <v>1.597</v>
      </c>
      <c r="AK32" t="s">
        <v>565</v>
      </c>
      <c r="AL32" t="s">
        <v>0</v>
      </c>
      <c r="AM32" t="s">
        <v>0</v>
      </c>
      <c r="AN32" t="s">
        <v>0</v>
      </c>
      <c r="AO32" t="s">
        <v>0</v>
      </c>
      <c r="AP32" t="s">
        <v>419</v>
      </c>
      <c r="AQ32" t="s">
        <v>1170</v>
      </c>
      <c r="AR32">
        <v>0.32873999999999998</v>
      </c>
      <c r="AS32">
        <v>0.35248000000000002</v>
      </c>
      <c r="AT32">
        <v>0.122</v>
      </c>
      <c r="AU32">
        <v>76.099999999999994</v>
      </c>
      <c r="AV32" t="s">
        <v>401</v>
      </c>
      <c r="AW32" t="s">
        <v>1171</v>
      </c>
      <c r="AX32" t="s">
        <v>0</v>
      </c>
      <c r="AY32" t="s">
        <v>0</v>
      </c>
      <c r="AZ32" t="s">
        <v>33</v>
      </c>
      <c r="BA32" t="s">
        <v>0</v>
      </c>
    </row>
    <row r="33" spans="1:53" x14ac:dyDescent="0.2">
      <c r="A33" t="s">
        <v>1172</v>
      </c>
      <c r="B33" t="s">
        <v>1172</v>
      </c>
      <c r="C33" t="s">
        <v>1173</v>
      </c>
      <c r="D33" t="s">
        <v>26</v>
      </c>
      <c r="E33" t="s">
        <v>1090</v>
      </c>
      <c r="F33" t="s">
        <v>1091</v>
      </c>
      <c r="G33" t="s">
        <v>655</v>
      </c>
      <c r="H33">
        <v>1017</v>
      </c>
      <c r="I33">
        <v>34</v>
      </c>
      <c r="J33" t="s">
        <v>1174</v>
      </c>
      <c r="K33" t="s">
        <v>0</v>
      </c>
      <c r="L33" t="s">
        <v>1175</v>
      </c>
      <c r="M33" t="s">
        <v>3079</v>
      </c>
      <c r="N33" t="s">
        <v>1176</v>
      </c>
      <c r="O33" t="s">
        <v>1095</v>
      </c>
      <c r="P33">
        <v>23.1</v>
      </c>
      <c r="Q33">
        <v>-74.98</v>
      </c>
      <c r="R33" t="s">
        <v>28</v>
      </c>
      <c r="S33">
        <v>1</v>
      </c>
      <c r="T33">
        <v>3.6584080000000001</v>
      </c>
      <c r="U33">
        <v>853188</v>
      </c>
      <c r="V33" t="s">
        <v>10</v>
      </c>
      <c r="W33" t="s">
        <v>639</v>
      </c>
      <c r="X33">
        <v>177.425817</v>
      </c>
      <c r="Y33">
        <v>137.27700400000001</v>
      </c>
      <c r="Z33" t="s">
        <v>641</v>
      </c>
      <c r="AA33" t="s">
        <v>641</v>
      </c>
      <c r="AB33" t="s">
        <v>641</v>
      </c>
      <c r="AC33">
        <v>304.89999999999998</v>
      </c>
      <c r="AD33" t="s">
        <v>822</v>
      </c>
      <c r="AE33" t="s">
        <v>816</v>
      </c>
      <c r="AF33">
        <v>5.7000000000000002E-2</v>
      </c>
      <c r="AG33">
        <v>6.0000000000000001E-3</v>
      </c>
      <c r="AH33" t="s">
        <v>641</v>
      </c>
      <c r="AI33" t="s">
        <v>641</v>
      </c>
      <c r="AJ33" t="s">
        <v>641</v>
      </c>
      <c r="AK33" t="s">
        <v>641</v>
      </c>
      <c r="AL33" t="s">
        <v>0</v>
      </c>
      <c r="AM33" t="s">
        <v>0</v>
      </c>
      <c r="AN33" t="s">
        <v>0</v>
      </c>
      <c r="AO33" t="s">
        <v>0</v>
      </c>
      <c r="AP33" t="s">
        <v>644</v>
      </c>
      <c r="AQ33" t="s">
        <v>1177</v>
      </c>
      <c r="AR33">
        <v>0.64556000000000002</v>
      </c>
      <c r="AS33">
        <v>3.6584080000000001</v>
      </c>
      <c r="AT33">
        <v>5.7000000000000002E-2</v>
      </c>
      <c r="AU33">
        <v>304.89999999999998</v>
      </c>
      <c r="AV33" t="s">
        <v>822</v>
      </c>
      <c r="AW33" t="s">
        <v>816</v>
      </c>
      <c r="AX33" t="s">
        <v>0</v>
      </c>
      <c r="AY33" t="s">
        <v>0</v>
      </c>
      <c r="AZ33" t="s">
        <v>33</v>
      </c>
      <c r="BA33" t="s">
        <v>0</v>
      </c>
    </row>
    <row r="34" spans="1:53" x14ac:dyDescent="0.2">
      <c r="A34" t="s">
        <v>1178</v>
      </c>
      <c r="B34" t="s">
        <v>1178</v>
      </c>
      <c r="C34" t="s">
        <v>1179</v>
      </c>
      <c r="D34" t="s">
        <v>49</v>
      </c>
      <c r="E34" t="s">
        <v>1090</v>
      </c>
      <c r="F34" t="s">
        <v>1101</v>
      </c>
      <c r="G34" t="s">
        <v>655</v>
      </c>
      <c r="H34">
        <v>752</v>
      </c>
      <c r="I34">
        <v>18</v>
      </c>
      <c r="J34" t="s">
        <v>1180</v>
      </c>
      <c r="K34" t="s">
        <v>0</v>
      </c>
      <c r="L34" t="s">
        <v>1175</v>
      </c>
      <c r="M34" t="s">
        <v>3079</v>
      </c>
      <c r="N34" t="s">
        <v>1181</v>
      </c>
      <c r="O34" t="s">
        <v>1095</v>
      </c>
      <c r="P34">
        <v>23.1</v>
      </c>
      <c r="Q34">
        <v>-74.98</v>
      </c>
      <c r="R34" t="s">
        <v>28</v>
      </c>
      <c r="S34">
        <v>1</v>
      </c>
      <c r="T34">
        <v>1.062775</v>
      </c>
      <c r="U34">
        <v>660968</v>
      </c>
      <c r="V34" t="s">
        <v>3</v>
      </c>
      <c r="W34" t="s">
        <v>639</v>
      </c>
      <c r="X34">
        <v>132.293486</v>
      </c>
      <c r="Y34">
        <v>60.933596000000001</v>
      </c>
      <c r="Z34" t="s">
        <v>648</v>
      </c>
      <c r="AA34" t="s">
        <v>672</v>
      </c>
      <c r="AB34" t="s">
        <v>665</v>
      </c>
      <c r="AC34">
        <v>190.4</v>
      </c>
      <c r="AD34" t="s">
        <v>1097</v>
      </c>
      <c r="AE34" t="s">
        <v>614</v>
      </c>
      <c r="AF34">
        <v>8.7999999999999995E-2</v>
      </c>
      <c r="AG34">
        <v>0.38800000000000001</v>
      </c>
      <c r="AH34">
        <v>1785</v>
      </c>
      <c r="AI34">
        <v>3.5000000000000001E-3</v>
      </c>
      <c r="AJ34">
        <v>1.8420000000000001</v>
      </c>
      <c r="AK34" t="s">
        <v>627</v>
      </c>
      <c r="AL34" t="s">
        <v>0</v>
      </c>
      <c r="AM34" t="s">
        <v>0</v>
      </c>
      <c r="AN34" t="s">
        <v>0</v>
      </c>
      <c r="AO34" t="s">
        <v>0</v>
      </c>
      <c r="AP34" t="s">
        <v>644</v>
      </c>
      <c r="AQ34" t="s">
        <v>1182</v>
      </c>
      <c r="AR34">
        <v>0.11792999999999999</v>
      </c>
      <c r="AS34">
        <v>1.062775</v>
      </c>
      <c r="AT34">
        <v>8.7999999999999995E-2</v>
      </c>
      <c r="AU34">
        <v>190.4</v>
      </c>
      <c r="AV34" t="s">
        <v>1097</v>
      </c>
      <c r="AW34" t="s">
        <v>614</v>
      </c>
      <c r="AX34" t="s">
        <v>0</v>
      </c>
      <c r="AY34" t="s">
        <v>0</v>
      </c>
      <c r="AZ34" t="s">
        <v>33</v>
      </c>
      <c r="BA34" t="s">
        <v>0</v>
      </c>
    </row>
    <row r="35" spans="1:53" x14ac:dyDescent="0.2">
      <c r="A35" t="s">
        <v>1183</v>
      </c>
      <c r="B35" t="s">
        <v>1183</v>
      </c>
      <c r="C35" t="s">
        <v>1184</v>
      </c>
      <c r="D35" t="s">
        <v>49</v>
      </c>
      <c r="E35" t="s">
        <v>1090</v>
      </c>
      <c r="F35" t="s">
        <v>1101</v>
      </c>
      <c r="G35" t="s">
        <v>655</v>
      </c>
      <c r="H35">
        <v>611</v>
      </c>
      <c r="I35">
        <v>38</v>
      </c>
      <c r="J35" t="s">
        <v>1185</v>
      </c>
      <c r="K35" t="s">
        <v>0</v>
      </c>
      <c r="L35" t="s">
        <v>1175</v>
      </c>
      <c r="M35" t="s">
        <v>3079</v>
      </c>
      <c r="N35" t="s">
        <v>1181</v>
      </c>
      <c r="O35" t="s">
        <v>1095</v>
      </c>
      <c r="P35">
        <v>23.1</v>
      </c>
      <c r="Q35">
        <v>-74.98</v>
      </c>
      <c r="R35" t="s">
        <v>28</v>
      </c>
      <c r="S35">
        <v>1</v>
      </c>
      <c r="T35">
        <v>0.30887399999999998</v>
      </c>
      <c r="U35">
        <v>300425</v>
      </c>
      <c r="V35" t="s">
        <v>10</v>
      </c>
      <c r="W35" t="s">
        <v>639</v>
      </c>
      <c r="X35" t="s">
        <v>640</v>
      </c>
      <c r="Y35" t="s">
        <v>640</v>
      </c>
      <c r="Z35" t="s">
        <v>641</v>
      </c>
      <c r="AA35" t="s">
        <v>641</v>
      </c>
      <c r="AB35" t="s">
        <v>641</v>
      </c>
      <c r="AC35">
        <v>140.69999999999999</v>
      </c>
      <c r="AD35" t="s">
        <v>69</v>
      </c>
      <c r="AE35" t="s">
        <v>545</v>
      </c>
      <c r="AF35">
        <v>4.5999999999999999E-2</v>
      </c>
      <c r="AG35">
        <v>8.0000000000000002E-3</v>
      </c>
      <c r="AH35" t="s">
        <v>641</v>
      </c>
      <c r="AI35" t="s">
        <v>641</v>
      </c>
      <c r="AJ35" t="s">
        <v>641</v>
      </c>
      <c r="AK35" t="s">
        <v>641</v>
      </c>
      <c r="AL35" t="s">
        <v>0</v>
      </c>
      <c r="AM35" t="s">
        <v>0</v>
      </c>
      <c r="AN35" t="s">
        <v>0</v>
      </c>
      <c r="AO35" t="s">
        <v>0</v>
      </c>
      <c r="AP35" t="s">
        <v>644</v>
      </c>
      <c r="AQ35" t="s">
        <v>1186</v>
      </c>
      <c r="AR35">
        <v>4.2200000000000001E-2</v>
      </c>
      <c r="AS35">
        <v>0.30887399999999998</v>
      </c>
      <c r="AT35">
        <v>4.5999999999999999E-2</v>
      </c>
      <c r="AU35">
        <v>140.69999999999999</v>
      </c>
      <c r="AV35" t="s">
        <v>69</v>
      </c>
      <c r="AW35" t="s">
        <v>545</v>
      </c>
      <c r="AX35" t="s">
        <v>0</v>
      </c>
      <c r="AY35" t="s">
        <v>0</v>
      </c>
      <c r="AZ35" t="s">
        <v>33</v>
      </c>
      <c r="BA35" t="s">
        <v>1044</v>
      </c>
    </row>
    <row r="36" spans="1:53" x14ac:dyDescent="0.2">
      <c r="A36" t="s">
        <v>1187</v>
      </c>
      <c r="B36" t="s">
        <v>1187</v>
      </c>
      <c r="C36" t="s">
        <v>1188</v>
      </c>
      <c r="D36" t="s">
        <v>49</v>
      </c>
      <c r="E36" t="s">
        <v>1090</v>
      </c>
      <c r="F36" t="s">
        <v>1101</v>
      </c>
      <c r="G36" t="s">
        <v>1102</v>
      </c>
      <c r="H36">
        <v>614</v>
      </c>
      <c r="I36">
        <v>39</v>
      </c>
      <c r="J36" t="s">
        <v>1189</v>
      </c>
      <c r="K36" t="s">
        <v>0</v>
      </c>
      <c r="L36" t="s">
        <v>1175</v>
      </c>
      <c r="M36" t="s">
        <v>3079</v>
      </c>
      <c r="N36" t="s">
        <v>1181</v>
      </c>
      <c r="O36" t="s">
        <v>1095</v>
      </c>
      <c r="P36">
        <v>23.1</v>
      </c>
      <c r="Q36">
        <v>-74.98</v>
      </c>
      <c r="R36" t="s">
        <v>28</v>
      </c>
      <c r="S36">
        <v>1</v>
      </c>
      <c r="T36">
        <v>0.24716399999999999</v>
      </c>
      <c r="U36">
        <v>249596</v>
      </c>
      <c r="V36" t="s">
        <v>10</v>
      </c>
      <c r="W36" t="s">
        <v>639</v>
      </c>
      <c r="X36" t="s">
        <v>640</v>
      </c>
      <c r="Y36" t="s">
        <v>640</v>
      </c>
      <c r="Z36" t="s">
        <v>641</v>
      </c>
      <c r="AA36" t="s">
        <v>641</v>
      </c>
      <c r="AB36" t="s">
        <v>641</v>
      </c>
      <c r="AC36">
        <v>156.4</v>
      </c>
      <c r="AD36" t="s">
        <v>1097</v>
      </c>
      <c r="AE36" t="s">
        <v>530</v>
      </c>
      <c r="AF36">
        <v>0.104</v>
      </c>
      <c r="AG36">
        <v>8.0000000000000002E-3</v>
      </c>
      <c r="AH36" t="s">
        <v>641</v>
      </c>
      <c r="AI36" t="s">
        <v>641</v>
      </c>
      <c r="AJ36" t="s">
        <v>641</v>
      </c>
      <c r="AK36" t="s">
        <v>641</v>
      </c>
      <c r="AL36" t="s">
        <v>0</v>
      </c>
      <c r="AM36" t="s">
        <v>0</v>
      </c>
      <c r="AN36" t="s">
        <v>0</v>
      </c>
      <c r="AO36" t="s">
        <v>0</v>
      </c>
      <c r="AP36" t="s">
        <v>644</v>
      </c>
      <c r="AQ36" t="s">
        <v>1190</v>
      </c>
      <c r="AR36">
        <v>3.3149999999999999E-2</v>
      </c>
      <c r="AS36">
        <v>0.24716399999999999</v>
      </c>
      <c r="AT36">
        <v>0.104</v>
      </c>
      <c r="AU36">
        <v>156.4</v>
      </c>
      <c r="AV36" t="s">
        <v>1097</v>
      </c>
      <c r="AW36" t="s">
        <v>530</v>
      </c>
      <c r="AX36" t="s">
        <v>0</v>
      </c>
      <c r="AY36" t="s">
        <v>0</v>
      </c>
      <c r="AZ36" t="s">
        <v>33</v>
      </c>
      <c r="BA36" t="s">
        <v>0</v>
      </c>
    </row>
    <row r="37" spans="1:53" x14ac:dyDescent="0.2">
      <c r="A37" t="s">
        <v>1191</v>
      </c>
      <c r="B37" t="s">
        <v>1191</v>
      </c>
      <c r="C37" t="s">
        <v>1192</v>
      </c>
      <c r="D37" t="s">
        <v>26</v>
      </c>
      <c r="E37" t="s">
        <v>1090</v>
      </c>
      <c r="F37" t="s">
        <v>1101</v>
      </c>
      <c r="G37" t="s">
        <v>655</v>
      </c>
      <c r="H37">
        <v>588</v>
      </c>
      <c r="I37">
        <v>32</v>
      </c>
      <c r="J37" t="s">
        <v>1193</v>
      </c>
      <c r="K37" t="s">
        <v>0</v>
      </c>
      <c r="L37" t="s">
        <v>1194</v>
      </c>
      <c r="M37" t="s">
        <v>3079</v>
      </c>
      <c r="N37" t="s">
        <v>1195</v>
      </c>
      <c r="O37" t="s">
        <v>1095</v>
      </c>
      <c r="P37">
        <v>24.1</v>
      </c>
      <c r="Q37">
        <v>-77.55</v>
      </c>
      <c r="R37" t="s">
        <v>28</v>
      </c>
      <c r="S37">
        <v>1</v>
      </c>
      <c r="T37">
        <v>2.7779790000000002</v>
      </c>
      <c r="U37">
        <v>774996</v>
      </c>
      <c r="V37" t="s">
        <v>3</v>
      </c>
      <c r="W37" t="s">
        <v>1197</v>
      </c>
      <c r="X37">
        <v>55.785597000000003</v>
      </c>
      <c r="Y37">
        <v>0</v>
      </c>
      <c r="Z37" t="s">
        <v>648</v>
      </c>
      <c r="AA37" t="s">
        <v>649</v>
      </c>
      <c r="AB37" t="s">
        <v>650</v>
      </c>
      <c r="AC37">
        <v>354.1</v>
      </c>
      <c r="AD37" t="s">
        <v>55</v>
      </c>
      <c r="AE37" t="s">
        <v>1198</v>
      </c>
      <c r="AF37">
        <v>0.11600000000000001</v>
      </c>
      <c r="AG37">
        <v>0.41199999999999998</v>
      </c>
      <c r="AH37">
        <v>5083</v>
      </c>
      <c r="AI37">
        <v>5.5199999999999997E-3</v>
      </c>
      <c r="AJ37">
        <v>4.5999999999999996</v>
      </c>
      <c r="AK37" t="s">
        <v>575</v>
      </c>
      <c r="AL37" t="s">
        <v>0</v>
      </c>
      <c r="AM37" t="s">
        <v>0</v>
      </c>
      <c r="AN37" t="s">
        <v>0</v>
      </c>
      <c r="AO37" t="s">
        <v>0</v>
      </c>
      <c r="AP37" t="s">
        <v>419</v>
      </c>
      <c r="AQ37" t="s">
        <v>1196</v>
      </c>
      <c r="AR37">
        <v>0.86180999999999996</v>
      </c>
      <c r="AS37">
        <v>2.7779790000000002</v>
      </c>
      <c r="AT37">
        <v>0.11600000000000001</v>
      </c>
      <c r="AU37">
        <v>354.1</v>
      </c>
      <c r="AV37" t="s">
        <v>55</v>
      </c>
      <c r="AW37" t="s">
        <v>1198</v>
      </c>
      <c r="AX37" t="s">
        <v>0</v>
      </c>
      <c r="AY37" t="s">
        <v>0</v>
      </c>
      <c r="AZ37" t="s">
        <v>33</v>
      </c>
      <c r="BA37" t="s">
        <v>0</v>
      </c>
    </row>
    <row r="38" spans="1:53" x14ac:dyDescent="0.2">
      <c r="A38" t="s">
        <v>1199</v>
      </c>
      <c r="B38" t="s">
        <v>1199</v>
      </c>
      <c r="C38" t="s">
        <v>1200</v>
      </c>
      <c r="D38" t="s">
        <v>26</v>
      </c>
      <c r="E38" t="s">
        <v>1090</v>
      </c>
      <c r="F38" t="s">
        <v>1101</v>
      </c>
      <c r="G38" t="s">
        <v>655</v>
      </c>
      <c r="H38">
        <v>651</v>
      </c>
      <c r="I38">
        <v>30</v>
      </c>
      <c r="J38" t="s">
        <v>1201</v>
      </c>
      <c r="K38" t="s">
        <v>0</v>
      </c>
      <c r="L38" t="s">
        <v>1194</v>
      </c>
      <c r="M38" t="s">
        <v>3079</v>
      </c>
      <c r="N38" t="s">
        <v>1195</v>
      </c>
      <c r="O38" t="s">
        <v>1095</v>
      </c>
      <c r="P38">
        <v>24.1</v>
      </c>
      <c r="Q38">
        <v>-77.55</v>
      </c>
      <c r="R38" t="s">
        <v>28</v>
      </c>
      <c r="S38">
        <v>1</v>
      </c>
      <c r="T38">
        <v>2.607586</v>
      </c>
      <c r="U38">
        <v>750355</v>
      </c>
      <c r="V38" t="s">
        <v>3</v>
      </c>
      <c r="W38" t="s">
        <v>639</v>
      </c>
      <c r="X38">
        <v>45.700105999999998</v>
      </c>
      <c r="Y38">
        <v>0</v>
      </c>
      <c r="Z38" t="s">
        <v>648</v>
      </c>
      <c r="AA38" t="s">
        <v>886</v>
      </c>
      <c r="AB38" t="s">
        <v>887</v>
      </c>
      <c r="AC38">
        <v>259.8</v>
      </c>
      <c r="AD38" t="s">
        <v>69</v>
      </c>
      <c r="AE38" t="s">
        <v>560</v>
      </c>
      <c r="AF38">
        <v>0.106</v>
      </c>
      <c r="AG38">
        <v>0.41799999999999998</v>
      </c>
      <c r="AH38">
        <v>4716</v>
      </c>
      <c r="AI38">
        <v>5.5599999999999998E-3</v>
      </c>
      <c r="AJ38">
        <v>4.633</v>
      </c>
      <c r="AK38" t="s">
        <v>575</v>
      </c>
      <c r="AL38" t="s">
        <v>0</v>
      </c>
      <c r="AM38" t="s">
        <v>0</v>
      </c>
      <c r="AN38" t="s">
        <v>0</v>
      </c>
      <c r="AO38" t="s">
        <v>0</v>
      </c>
      <c r="AP38" t="s">
        <v>419</v>
      </c>
      <c r="AQ38" t="s">
        <v>1202</v>
      </c>
      <c r="AR38">
        <v>0.92439000000000004</v>
      </c>
      <c r="AS38">
        <v>2.607586</v>
      </c>
      <c r="AT38">
        <v>0.106</v>
      </c>
      <c r="AU38">
        <v>259.8</v>
      </c>
      <c r="AV38" t="s">
        <v>69</v>
      </c>
      <c r="AW38" t="s">
        <v>560</v>
      </c>
      <c r="AX38" t="s">
        <v>0</v>
      </c>
      <c r="AY38" t="s">
        <v>0</v>
      </c>
      <c r="AZ38" t="s">
        <v>33</v>
      </c>
      <c r="BA38" t="s">
        <v>0</v>
      </c>
    </row>
    <row r="39" spans="1:53" x14ac:dyDescent="0.2">
      <c r="A39" t="s">
        <v>1203</v>
      </c>
      <c r="B39" t="s">
        <v>1203</v>
      </c>
      <c r="C39" t="s">
        <v>1204</v>
      </c>
      <c r="D39" t="s">
        <v>26</v>
      </c>
      <c r="E39" t="s">
        <v>1090</v>
      </c>
      <c r="F39" t="s">
        <v>1101</v>
      </c>
      <c r="G39" t="s">
        <v>655</v>
      </c>
      <c r="H39">
        <v>635</v>
      </c>
      <c r="I39">
        <v>38</v>
      </c>
      <c r="J39" t="s">
        <v>1205</v>
      </c>
      <c r="K39" t="s">
        <v>0</v>
      </c>
      <c r="L39" t="s">
        <v>1194</v>
      </c>
      <c r="M39" t="s">
        <v>3079</v>
      </c>
      <c r="N39" t="s">
        <v>1195</v>
      </c>
      <c r="O39" t="s">
        <v>1095</v>
      </c>
      <c r="P39">
        <v>24.1</v>
      </c>
      <c r="Q39">
        <v>-77.55</v>
      </c>
      <c r="R39" t="s">
        <v>28</v>
      </c>
      <c r="S39">
        <v>1</v>
      </c>
      <c r="T39">
        <v>1.0591550000000001</v>
      </c>
      <c r="U39">
        <v>501683</v>
      </c>
      <c r="V39" t="s">
        <v>3</v>
      </c>
      <c r="W39" t="s">
        <v>639</v>
      </c>
      <c r="X39">
        <v>41.953170999999998</v>
      </c>
      <c r="Y39">
        <v>0</v>
      </c>
      <c r="Z39" t="s">
        <v>648</v>
      </c>
      <c r="AA39" t="s">
        <v>664</v>
      </c>
      <c r="AB39" t="s">
        <v>665</v>
      </c>
      <c r="AC39">
        <v>124.9</v>
      </c>
      <c r="AD39" t="s">
        <v>55</v>
      </c>
      <c r="AE39" t="s">
        <v>614</v>
      </c>
      <c r="AF39">
        <v>0.114</v>
      </c>
      <c r="AG39">
        <v>0.42399999999999999</v>
      </c>
      <c r="AH39">
        <v>1686</v>
      </c>
      <c r="AI39">
        <v>7.0699999999999999E-3</v>
      </c>
      <c r="AJ39">
        <v>3.0739999999999998</v>
      </c>
      <c r="AK39" t="s">
        <v>1207</v>
      </c>
      <c r="AL39" t="s">
        <v>0</v>
      </c>
      <c r="AM39" t="s">
        <v>0</v>
      </c>
      <c r="AN39" t="s">
        <v>0</v>
      </c>
      <c r="AO39" t="s">
        <v>0</v>
      </c>
      <c r="AP39" t="s">
        <v>419</v>
      </c>
      <c r="AQ39" t="s">
        <v>1206</v>
      </c>
      <c r="AR39">
        <v>0.91888000000000003</v>
      </c>
      <c r="AS39">
        <v>1.0591550000000001</v>
      </c>
      <c r="AT39">
        <v>0.114</v>
      </c>
      <c r="AU39">
        <v>124.9</v>
      </c>
      <c r="AV39" t="s">
        <v>55</v>
      </c>
      <c r="AW39" t="s">
        <v>614</v>
      </c>
      <c r="AX39" t="s">
        <v>0</v>
      </c>
      <c r="AY39" t="s">
        <v>0</v>
      </c>
      <c r="AZ39" t="s">
        <v>33</v>
      </c>
      <c r="BA39" t="s">
        <v>0</v>
      </c>
    </row>
    <row r="40" spans="1:53" x14ac:dyDescent="0.2">
      <c r="A40" t="s">
        <v>1208</v>
      </c>
      <c r="B40" t="s">
        <v>1208</v>
      </c>
      <c r="C40" t="s">
        <v>1209</v>
      </c>
      <c r="D40" t="s">
        <v>26</v>
      </c>
      <c r="E40" t="s">
        <v>1090</v>
      </c>
      <c r="F40" t="s">
        <v>1101</v>
      </c>
      <c r="G40" t="s">
        <v>655</v>
      </c>
      <c r="H40">
        <v>589</v>
      </c>
      <c r="I40">
        <v>32</v>
      </c>
      <c r="J40" t="s">
        <v>1210</v>
      </c>
      <c r="K40" t="s">
        <v>0</v>
      </c>
      <c r="L40" t="s">
        <v>1194</v>
      </c>
      <c r="M40" t="s">
        <v>3079</v>
      </c>
      <c r="N40" t="s">
        <v>1195</v>
      </c>
      <c r="O40" t="s">
        <v>1095</v>
      </c>
      <c r="P40">
        <v>24.1</v>
      </c>
      <c r="Q40">
        <v>-77.55</v>
      </c>
      <c r="R40" t="s">
        <v>28</v>
      </c>
      <c r="S40">
        <v>1</v>
      </c>
      <c r="T40">
        <v>0.544435</v>
      </c>
      <c r="U40">
        <v>392134</v>
      </c>
      <c r="V40" t="s">
        <v>3</v>
      </c>
      <c r="W40" t="s">
        <v>639</v>
      </c>
      <c r="X40">
        <v>79.330095999999998</v>
      </c>
      <c r="Y40">
        <v>0</v>
      </c>
      <c r="Z40" t="s">
        <v>648</v>
      </c>
      <c r="AA40" t="s">
        <v>713</v>
      </c>
      <c r="AB40" t="s">
        <v>714</v>
      </c>
      <c r="AC40">
        <v>64.11</v>
      </c>
      <c r="AD40" t="s">
        <v>1212</v>
      </c>
      <c r="AE40" t="s">
        <v>539</v>
      </c>
      <c r="AF40">
        <v>0.113</v>
      </c>
      <c r="AG40">
        <v>0.40300000000000002</v>
      </c>
      <c r="AH40">
        <v>647</v>
      </c>
      <c r="AI40">
        <v>3.81E-3</v>
      </c>
      <c r="AJ40">
        <v>1.155</v>
      </c>
      <c r="AK40" t="s">
        <v>656</v>
      </c>
      <c r="AL40" t="s">
        <v>0</v>
      </c>
      <c r="AM40" t="s">
        <v>0</v>
      </c>
      <c r="AN40" t="s">
        <v>0</v>
      </c>
      <c r="AO40" t="s">
        <v>0</v>
      </c>
      <c r="AP40" t="s">
        <v>419</v>
      </c>
      <c r="AQ40" t="s">
        <v>1211</v>
      </c>
      <c r="AR40">
        <v>0.93242999999999998</v>
      </c>
      <c r="AS40">
        <v>0.544435</v>
      </c>
      <c r="AT40">
        <v>0.113</v>
      </c>
      <c r="AU40">
        <v>64.11</v>
      </c>
      <c r="AV40" t="s">
        <v>1212</v>
      </c>
      <c r="AW40" t="s">
        <v>539</v>
      </c>
      <c r="AX40" t="s">
        <v>0</v>
      </c>
      <c r="AY40" t="s">
        <v>0</v>
      </c>
      <c r="AZ40" t="s">
        <v>33</v>
      </c>
      <c r="BA40" t="s">
        <v>0</v>
      </c>
    </row>
    <row r="41" spans="1:53" x14ac:dyDescent="0.2">
      <c r="A41" t="s">
        <v>1213</v>
      </c>
      <c r="B41" t="s">
        <v>1213</v>
      </c>
      <c r="C41" t="s">
        <v>1214</v>
      </c>
      <c r="D41" t="s">
        <v>49</v>
      </c>
      <c r="E41" t="s">
        <v>1090</v>
      </c>
      <c r="F41" t="s">
        <v>1101</v>
      </c>
      <c r="G41" t="s">
        <v>655</v>
      </c>
      <c r="H41">
        <v>663</v>
      </c>
      <c r="I41">
        <v>17</v>
      </c>
      <c r="J41" t="s">
        <v>1215</v>
      </c>
      <c r="K41" t="s">
        <v>0</v>
      </c>
      <c r="L41" t="s">
        <v>1194</v>
      </c>
      <c r="M41" t="s">
        <v>3079</v>
      </c>
      <c r="N41" t="s">
        <v>1216</v>
      </c>
      <c r="O41" t="s">
        <v>1095</v>
      </c>
      <c r="P41">
        <v>24.1</v>
      </c>
      <c r="Q41">
        <v>-77.55</v>
      </c>
      <c r="R41" t="s">
        <v>28</v>
      </c>
      <c r="S41">
        <v>1</v>
      </c>
      <c r="T41">
        <v>0.348105</v>
      </c>
      <c r="U41">
        <v>309206</v>
      </c>
      <c r="V41" t="s">
        <v>3</v>
      </c>
      <c r="W41" t="s">
        <v>639</v>
      </c>
      <c r="X41" t="s">
        <v>640</v>
      </c>
      <c r="Y41" t="s">
        <v>640</v>
      </c>
      <c r="Z41" t="s">
        <v>736</v>
      </c>
      <c r="AA41" t="s">
        <v>664</v>
      </c>
      <c r="AB41" t="s">
        <v>665</v>
      </c>
      <c r="AC41">
        <v>415.7</v>
      </c>
      <c r="AD41" t="s">
        <v>1097</v>
      </c>
      <c r="AE41" t="s">
        <v>501</v>
      </c>
      <c r="AF41">
        <v>6.2E-2</v>
      </c>
      <c r="AG41">
        <v>0.379</v>
      </c>
      <c r="AH41">
        <v>1036</v>
      </c>
      <c r="AI41">
        <v>6.62E-3</v>
      </c>
      <c r="AJ41">
        <v>2.1349999999999998</v>
      </c>
      <c r="AK41" t="s">
        <v>1218</v>
      </c>
      <c r="AL41" t="s">
        <v>0</v>
      </c>
      <c r="AM41" t="s">
        <v>0</v>
      </c>
      <c r="AN41" t="s">
        <v>0</v>
      </c>
      <c r="AO41" t="s">
        <v>0</v>
      </c>
      <c r="AP41" t="s">
        <v>644</v>
      </c>
      <c r="AQ41" t="s">
        <v>1217</v>
      </c>
      <c r="AR41">
        <v>2.4819999999999998E-2</v>
      </c>
      <c r="AS41">
        <v>0.348105</v>
      </c>
      <c r="AT41">
        <v>6.2E-2</v>
      </c>
      <c r="AU41">
        <v>415.7</v>
      </c>
      <c r="AV41" t="s">
        <v>1097</v>
      </c>
      <c r="AW41" t="s">
        <v>501</v>
      </c>
      <c r="AX41" t="s">
        <v>0</v>
      </c>
      <c r="AY41" t="s">
        <v>0</v>
      </c>
      <c r="AZ41" t="s">
        <v>33</v>
      </c>
      <c r="BA41" t="s">
        <v>0</v>
      </c>
    </row>
    <row r="42" spans="1:53" x14ac:dyDescent="0.2">
      <c r="A42" t="s">
        <v>1219</v>
      </c>
      <c r="B42" t="s">
        <v>1219</v>
      </c>
      <c r="C42" t="s">
        <v>1220</v>
      </c>
      <c r="D42" t="s">
        <v>49</v>
      </c>
      <c r="E42" t="s">
        <v>1090</v>
      </c>
      <c r="F42" t="s">
        <v>1101</v>
      </c>
      <c r="G42" t="s">
        <v>655</v>
      </c>
      <c r="H42">
        <v>599</v>
      </c>
      <c r="I42">
        <v>27</v>
      </c>
      <c r="J42" t="s">
        <v>1221</v>
      </c>
      <c r="K42" t="s">
        <v>0</v>
      </c>
      <c r="L42" t="s">
        <v>1194</v>
      </c>
      <c r="M42" t="s">
        <v>3079</v>
      </c>
      <c r="N42" t="s">
        <v>1195</v>
      </c>
      <c r="O42" t="s">
        <v>1095</v>
      </c>
      <c r="P42">
        <v>24.1</v>
      </c>
      <c r="Q42">
        <v>-77.55</v>
      </c>
      <c r="R42" t="s">
        <v>28</v>
      </c>
      <c r="S42">
        <v>1</v>
      </c>
      <c r="T42">
        <v>0.27412799999999998</v>
      </c>
      <c r="U42">
        <v>262470</v>
      </c>
      <c r="V42" t="s">
        <v>10</v>
      </c>
      <c r="W42" t="s">
        <v>1197</v>
      </c>
      <c r="X42" t="s">
        <v>640</v>
      </c>
      <c r="Y42" t="s">
        <v>640</v>
      </c>
      <c r="Z42" t="s">
        <v>641</v>
      </c>
      <c r="AA42" t="s">
        <v>641</v>
      </c>
      <c r="AB42" t="s">
        <v>641</v>
      </c>
      <c r="AC42">
        <v>465.2</v>
      </c>
      <c r="AD42" t="s">
        <v>1132</v>
      </c>
      <c r="AE42" t="s">
        <v>530</v>
      </c>
      <c r="AF42">
        <v>7.1999999999999995E-2</v>
      </c>
      <c r="AG42">
        <v>8.0000000000000002E-3</v>
      </c>
      <c r="AH42" t="s">
        <v>641</v>
      </c>
      <c r="AI42" t="s">
        <v>641</v>
      </c>
      <c r="AJ42" t="s">
        <v>641</v>
      </c>
      <c r="AK42" t="s">
        <v>641</v>
      </c>
      <c r="AL42" t="s">
        <v>0</v>
      </c>
      <c r="AM42" t="s">
        <v>0</v>
      </c>
      <c r="AN42" t="s">
        <v>0</v>
      </c>
      <c r="AO42" t="s">
        <v>0</v>
      </c>
      <c r="AP42" t="s">
        <v>644</v>
      </c>
      <c r="AQ42" t="s">
        <v>1222</v>
      </c>
      <c r="AR42">
        <v>2.1059999999999999E-2</v>
      </c>
      <c r="AS42">
        <v>0.27412799999999998</v>
      </c>
      <c r="AT42">
        <v>7.1999999999999995E-2</v>
      </c>
      <c r="AU42">
        <v>465.2</v>
      </c>
      <c r="AV42" t="s">
        <v>1132</v>
      </c>
      <c r="AW42" t="s">
        <v>530</v>
      </c>
      <c r="AX42" t="s">
        <v>0</v>
      </c>
      <c r="AY42" t="s">
        <v>0</v>
      </c>
      <c r="AZ42" t="s">
        <v>33</v>
      </c>
      <c r="BA42" t="s">
        <v>0</v>
      </c>
    </row>
    <row r="43" spans="1:53" x14ac:dyDescent="0.2">
      <c r="A43" t="s">
        <v>1223</v>
      </c>
      <c r="B43" t="s">
        <v>1224</v>
      </c>
      <c r="C43" t="s">
        <v>1224</v>
      </c>
      <c r="D43" t="s">
        <v>49</v>
      </c>
      <c r="E43" t="s">
        <v>1225</v>
      </c>
      <c r="F43" t="s">
        <v>766</v>
      </c>
      <c r="G43" t="s">
        <v>655</v>
      </c>
      <c r="H43">
        <v>993</v>
      </c>
      <c r="I43">
        <v>40</v>
      </c>
      <c r="J43" t="s">
        <v>1226</v>
      </c>
      <c r="K43" t="s">
        <v>0</v>
      </c>
      <c r="L43" t="s">
        <v>1227</v>
      </c>
      <c r="M43" t="s">
        <v>3079</v>
      </c>
      <c r="N43" t="s">
        <v>1228</v>
      </c>
      <c r="O43" t="s">
        <v>1095</v>
      </c>
      <c r="P43">
        <v>25.557109000000001</v>
      </c>
      <c r="Q43">
        <v>-76.695171000000002</v>
      </c>
      <c r="R43" t="s">
        <v>1</v>
      </c>
      <c r="S43" t="s">
        <v>0</v>
      </c>
      <c r="T43">
        <v>9.1801010000000005</v>
      </c>
      <c r="U43">
        <v>1149021</v>
      </c>
      <c r="V43" t="s">
        <v>10</v>
      </c>
      <c r="W43" t="s">
        <v>639</v>
      </c>
      <c r="X43">
        <v>28.682496</v>
      </c>
      <c r="Y43">
        <v>0</v>
      </c>
      <c r="Z43" t="s">
        <v>641</v>
      </c>
      <c r="AA43" t="s">
        <v>641</v>
      </c>
      <c r="AB43" t="s">
        <v>641</v>
      </c>
      <c r="AC43" t="s">
        <v>0</v>
      </c>
      <c r="AD43" t="s">
        <v>401</v>
      </c>
      <c r="AE43" t="s">
        <v>0</v>
      </c>
      <c r="AF43" t="s">
        <v>0</v>
      </c>
      <c r="AG43" t="s">
        <v>0</v>
      </c>
      <c r="AH43" t="s">
        <v>641</v>
      </c>
      <c r="AI43" t="s">
        <v>641</v>
      </c>
      <c r="AJ43" t="s">
        <v>641</v>
      </c>
      <c r="AK43" t="s">
        <v>641</v>
      </c>
      <c r="AL43">
        <v>-1.2E-2</v>
      </c>
      <c r="AM43">
        <v>3.0000000000000001E-3</v>
      </c>
      <c r="AN43" t="s">
        <v>642</v>
      </c>
      <c r="AO43" t="s">
        <v>634</v>
      </c>
      <c r="AP43" t="s">
        <v>659</v>
      </c>
      <c r="AQ43" t="s">
        <v>0</v>
      </c>
      <c r="AR43" t="s">
        <v>0</v>
      </c>
      <c r="AS43" t="s">
        <v>0</v>
      </c>
      <c r="AT43" t="s">
        <v>0</v>
      </c>
      <c r="AU43" t="s">
        <v>0</v>
      </c>
      <c r="AV43" t="s">
        <v>0</v>
      </c>
      <c r="AW43" t="s">
        <v>0</v>
      </c>
      <c r="AX43" t="s">
        <v>0</v>
      </c>
      <c r="AY43" t="s">
        <v>0</v>
      </c>
      <c r="AZ43" t="s">
        <v>33</v>
      </c>
      <c r="BA43" t="s">
        <v>0</v>
      </c>
    </row>
    <row r="44" spans="1:53" x14ac:dyDescent="0.2">
      <c r="A44" t="s">
        <v>1230</v>
      </c>
      <c r="B44" t="s">
        <v>1230</v>
      </c>
      <c r="C44" t="s">
        <v>1230</v>
      </c>
      <c r="D44" t="s">
        <v>49</v>
      </c>
      <c r="E44" t="s">
        <v>1231</v>
      </c>
      <c r="F44" t="s">
        <v>1232</v>
      </c>
      <c r="G44" t="s">
        <v>974</v>
      </c>
      <c r="H44">
        <v>1025</v>
      </c>
      <c r="I44">
        <v>43</v>
      </c>
      <c r="J44" t="s">
        <v>1233</v>
      </c>
      <c r="K44" t="s">
        <v>0</v>
      </c>
      <c r="L44" t="s">
        <v>1234</v>
      </c>
      <c r="M44" t="s">
        <v>3080</v>
      </c>
      <c r="N44" t="s">
        <v>1235</v>
      </c>
      <c r="O44" t="s">
        <v>1236</v>
      </c>
      <c r="P44">
        <v>-16.5564</v>
      </c>
      <c r="Q44">
        <v>-68.672499999999999</v>
      </c>
      <c r="R44" t="s">
        <v>28</v>
      </c>
      <c r="S44" t="s">
        <v>0</v>
      </c>
      <c r="T44" t="s">
        <v>0</v>
      </c>
      <c r="U44">
        <v>428394</v>
      </c>
      <c r="V44" t="s">
        <v>3</v>
      </c>
      <c r="W44" t="s">
        <v>639</v>
      </c>
      <c r="X44" t="s">
        <v>0</v>
      </c>
      <c r="Y44" t="s">
        <v>0</v>
      </c>
      <c r="Z44" t="s">
        <v>736</v>
      </c>
      <c r="AA44" t="s">
        <v>649</v>
      </c>
      <c r="AB44" t="s">
        <v>650</v>
      </c>
      <c r="AC44" t="s">
        <v>0</v>
      </c>
      <c r="AD44" t="s">
        <v>69</v>
      </c>
      <c r="AE44" t="s">
        <v>502</v>
      </c>
      <c r="AF44">
        <v>0.09</v>
      </c>
      <c r="AG44" t="s">
        <v>0</v>
      </c>
      <c r="AH44">
        <v>629</v>
      </c>
      <c r="AI44">
        <v>2.029E-3</v>
      </c>
      <c r="AJ44">
        <v>1.2777622000000001E-2</v>
      </c>
      <c r="AK44" t="s">
        <v>697</v>
      </c>
      <c r="AL44">
        <v>-8.0000000000000002E-3</v>
      </c>
      <c r="AM44">
        <v>5.0000000000000001E-3</v>
      </c>
      <c r="AN44" t="s">
        <v>0</v>
      </c>
      <c r="AO44">
        <v>5.0000000000000001E-3</v>
      </c>
      <c r="AP44" t="s">
        <v>0</v>
      </c>
      <c r="AQ44" t="s">
        <v>0</v>
      </c>
      <c r="AR44" t="s">
        <v>0</v>
      </c>
      <c r="AS44" t="s">
        <v>0</v>
      </c>
      <c r="AT44" t="s">
        <v>0</v>
      </c>
      <c r="AU44" t="s">
        <v>0</v>
      </c>
      <c r="AV44" t="s">
        <v>0</v>
      </c>
      <c r="AW44" t="s">
        <v>0</v>
      </c>
      <c r="AX44" t="s">
        <v>0</v>
      </c>
      <c r="AY44" t="s">
        <v>0</v>
      </c>
      <c r="AZ44" t="s">
        <v>33</v>
      </c>
      <c r="BA44" t="s">
        <v>0</v>
      </c>
    </row>
    <row r="45" spans="1:53" x14ac:dyDescent="0.2">
      <c r="A45" t="s">
        <v>1237</v>
      </c>
      <c r="B45" t="s">
        <v>1237</v>
      </c>
      <c r="C45" t="s">
        <v>1237</v>
      </c>
      <c r="D45" t="s">
        <v>49</v>
      </c>
      <c r="E45" t="s">
        <v>1231</v>
      </c>
      <c r="F45" t="s">
        <v>1232</v>
      </c>
      <c r="G45" t="s">
        <v>974</v>
      </c>
      <c r="H45">
        <v>1021</v>
      </c>
      <c r="I45">
        <v>40</v>
      </c>
      <c r="J45" t="s">
        <v>1238</v>
      </c>
      <c r="K45" t="s">
        <v>0</v>
      </c>
      <c r="L45" t="s">
        <v>1234</v>
      </c>
      <c r="M45" t="s">
        <v>3080</v>
      </c>
      <c r="N45" t="s">
        <v>1235</v>
      </c>
      <c r="O45" t="s">
        <v>1236</v>
      </c>
      <c r="P45">
        <v>-16.5564</v>
      </c>
      <c r="Q45">
        <v>-68.672499999999999</v>
      </c>
      <c r="R45" t="s">
        <v>28</v>
      </c>
      <c r="S45" t="s">
        <v>0</v>
      </c>
      <c r="T45" t="s">
        <v>0</v>
      </c>
      <c r="U45">
        <v>242561</v>
      </c>
      <c r="V45" t="s">
        <v>3</v>
      </c>
      <c r="W45" t="s">
        <v>639</v>
      </c>
      <c r="X45" t="s">
        <v>0</v>
      </c>
      <c r="Y45" t="s">
        <v>0</v>
      </c>
      <c r="Z45" t="s">
        <v>736</v>
      </c>
      <c r="AA45" t="s">
        <v>654</v>
      </c>
      <c r="AB45" t="s">
        <v>650</v>
      </c>
      <c r="AC45" t="s">
        <v>0</v>
      </c>
      <c r="AD45" t="s">
        <v>401</v>
      </c>
      <c r="AE45" t="s">
        <v>1239</v>
      </c>
      <c r="AF45">
        <v>0.13</v>
      </c>
      <c r="AG45" t="s">
        <v>0</v>
      </c>
      <c r="AH45">
        <v>192</v>
      </c>
      <c r="AI45" t="s">
        <v>465</v>
      </c>
      <c r="AJ45" t="s">
        <v>465</v>
      </c>
      <c r="AK45" t="s">
        <v>465</v>
      </c>
      <c r="AL45">
        <v>-3.9E-2</v>
      </c>
      <c r="AM45">
        <v>1.2E-2</v>
      </c>
      <c r="AN45" t="s">
        <v>0</v>
      </c>
      <c r="AO45">
        <v>1.2E-2</v>
      </c>
      <c r="AP45" t="s">
        <v>0</v>
      </c>
      <c r="AQ45" t="s">
        <v>0</v>
      </c>
      <c r="AR45" t="s">
        <v>0</v>
      </c>
      <c r="AS45" t="s">
        <v>0</v>
      </c>
      <c r="AT45" t="s">
        <v>0</v>
      </c>
      <c r="AU45" t="s">
        <v>0</v>
      </c>
      <c r="AV45" t="s">
        <v>0</v>
      </c>
      <c r="AW45" t="s">
        <v>0</v>
      </c>
      <c r="AX45" t="s">
        <v>0</v>
      </c>
      <c r="AY45" t="s">
        <v>0</v>
      </c>
      <c r="AZ45" t="s">
        <v>33</v>
      </c>
      <c r="BA45" t="s">
        <v>0</v>
      </c>
    </row>
    <row r="46" spans="1:53" x14ac:dyDescent="0.2">
      <c r="A46" t="s">
        <v>1240</v>
      </c>
      <c r="B46" t="s">
        <v>1240</v>
      </c>
      <c r="C46" t="s">
        <v>1240</v>
      </c>
      <c r="D46" t="s">
        <v>49</v>
      </c>
      <c r="E46" t="s">
        <v>1231</v>
      </c>
      <c r="F46" t="s">
        <v>1232</v>
      </c>
      <c r="G46" t="s">
        <v>974</v>
      </c>
      <c r="H46">
        <v>966</v>
      </c>
      <c r="I46">
        <v>36</v>
      </c>
      <c r="J46" t="s">
        <v>1241</v>
      </c>
      <c r="K46" t="s">
        <v>0</v>
      </c>
      <c r="L46" t="s">
        <v>1234</v>
      </c>
      <c r="M46" t="s">
        <v>3080</v>
      </c>
      <c r="N46" t="s">
        <v>1235</v>
      </c>
      <c r="O46" t="s">
        <v>1236</v>
      </c>
      <c r="P46">
        <v>-16.5564</v>
      </c>
      <c r="Q46">
        <v>-68.672499999999999</v>
      </c>
      <c r="R46" t="s">
        <v>28</v>
      </c>
      <c r="S46" t="s">
        <v>0</v>
      </c>
      <c r="T46" t="s">
        <v>0</v>
      </c>
      <c r="U46">
        <v>233069</v>
      </c>
      <c r="V46" t="s">
        <v>10</v>
      </c>
      <c r="W46" t="s">
        <v>639</v>
      </c>
      <c r="X46" t="s">
        <v>0</v>
      </c>
      <c r="Y46" t="s">
        <v>0</v>
      </c>
      <c r="Z46" t="s">
        <v>641</v>
      </c>
      <c r="AA46" t="s">
        <v>641</v>
      </c>
      <c r="AB46" t="s">
        <v>641</v>
      </c>
      <c r="AC46" t="s">
        <v>0</v>
      </c>
      <c r="AD46" t="s">
        <v>92</v>
      </c>
      <c r="AE46" t="s">
        <v>502</v>
      </c>
      <c r="AF46">
        <v>0.11</v>
      </c>
      <c r="AG46" t="s">
        <v>0</v>
      </c>
      <c r="AH46" t="s">
        <v>1242</v>
      </c>
      <c r="AI46" t="s">
        <v>1242</v>
      </c>
      <c r="AJ46" t="s">
        <v>1242</v>
      </c>
      <c r="AK46" t="s">
        <v>1242</v>
      </c>
      <c r="AL46">
        <v>-3.5000000000000003E-2</v>
      </c>
      <c r="AM46">
        <v>1.0999999999999999E-2</v>
      </c>
      <c r="AN46" t="s">
        <v>0</v>
      </c>
      <c r="AO46">
        <v>1.0999999999999999E-2</v>
      </c>
      <c r="AP46" t="s">
        <v>0</v>
      </c>
      <c r="AQ46" t="s">
        <v>0</v>
      </c>
      <c r="AR46" t="s">
        <v>0</v>
      </c>
      <c r="AS46" t="s">
        <v>0</v>
      </c>
      <c r="AT46" t="s">
        <v>0</v>
      </c>
      <c r="AU46" t="s">
        <v>0</v>
      </c>
      <c r="AV46" t="s">
        <v>0</v>
      </c>
      <c r="AW46" t="s">
        <v>0</v>
      </c>
      <c r="AX46" t="s">
        <v>0</v>
      </c>
      <c r="AY46" t="s">
        <v>0</v>
      </c>
      <c r="AZ46" t="s">
        <v>33</v>
      </c>
      <c r="BA46" t="s">
        <v>0</v>
      </c>
    </row>
    <row r="47" spans="1:53" x14ac:dyDescent="0.2">
      <c r="A47" t="s">
        <v>1243</v>
      </c>
      <c r="B47" t="s">
        <v>1243</v>
      </c>
      <c r="C47" t="s">
        <v>1243</v>
      </c>
      <c r="D47" t="s">
        <v>49</v>
      </c>
      <c r="E47" t="s">
        <v>1231</v>
      </c>
      <c r="F47" t="s">
        <v>1232</v>
      </c>
      <c r="G47" t="s">
        <v>974</v>
      </c>
      <c r="H47">
        <v>1017</v>
      </c>
      <c r="I47">
        <v>32</v>
      </c>
      <c r="J47" t="s">
        <v>1244</v>
      </c>
      <c r="K47" t="s">
        <v>0</v>
      </c>
      <c r="L47" t="s">
        <v>1234</v>
      </c>
      <c r="M47" t="s">
        <v>3080</v>
      </c>
      <c r="N47" t="s">
        <v>1235</v>
      </c>
      <c r="O47" t="s">
        <v>1236</v>
      </c>
      <c r="P47">
        <v>-16.5564</v>
      </c>
      <c r="Q47">
        <v>-68.672499999999999</v>
      </c>
      <c r="R47" t="s">
        <v>28</v>
      </c>
      <c r="S47" t="s">
        <v>0</v>
      </c>
      <c r="T47" t="s">
        <v>0</v>
      </c>
      <c r="U47">
        <v>199357</v>
      </c>
      <c r="V47" t="s">
        <v>3</v>
      </c>
      <c r="W47" t="s">
        <v>639</v>
      </c>
      <c r="X47" t="s">
        <v>0</v>
      </c>
      <c r="Y47" t="s">
        <v>0</v>
      </c>
      <c r="Z47" t="s">
        <v>736</v>
      </c>
      <c r="AA47" t="s">
        <v>672</v>
      </c>
      <c r="AB47" t="s">
        <v>665</v>
      </c>
      <c r="AC47" t="s">
        <v>0</v>
      </c>
      <c r="AD47" t="s">
        <v>50</v>
      </c>
      <c r="AE47" t="s">
        <v>1245</v>
      </c>
      <c r="AF47">
        <v>0.19</v>
      </c>
      <c r="AG47" t="s">
        <v>0</v>
      </c>
      <c r="AH47">
        <v>119</v>
      </c>
      <c r="AI47" t="s">
        <v>465</v>
      </c>
      <c r="AJ47" t="s">
        <v>465</v>
      </c>
      <c r="AK47" t="s">
        <v>465</v>
      </c>
      <c r="AL47">
        <v>-7.0000000000000001E-3</v>
      </c>
      <c r="AM47">
        <v>1.2999999999999999E-2</v>
      </c>
      <c r="AN47" t="s">
        <v>0</v>
      </c>
      <c r="AO47">
        <v>1.2999999999999999E-2</v>
      </c>
      <c r="AP47" t="s">
        <v>0</v>
      </c>
      <c r="AQ47" t="s">
        <v>0</v>
      </c>
      <c r="AR47" t="s">
        <v>0</v>
      </c>
      <c r="AS47" t="s">
        <v>0</v>
      </c>
      <c r="AT47" t="s">
        <v>0</v>
      </c>
      <c r="AU47" t="s">
        <v>0</v>
      </c>
      <c r="AV47" t="s">
        <v>0</v>
      </c>
      <c r="AW47" t="s">
        <v>0</v>
      </c>
      <c r="AX47" t="s">
        <v>0</v>
      </c>
      <c r="AY47" t="s">
        <v>0</v>
      </c>
      <c r="AZ47" t="s">
        <v>33</v>
      </c>
      <c r="BA47" t="s">
        <v>0</v>
      </c>
    </row>
    <row r="48" spans="1:53" x14ac:dyDescent="0.2">
      <c r="A48" t="s">
        <v>1246</v>
      </c>
      <c r="B48" t="s">
        <v>1246</v>
      </c>
      <c r="C48" t="s">
        <v>1246</v>
      </c>
      <c r="D48" t="s">
        <v>49</v>
      </c>
      <c r="E48" t="s">
        <v>1231</v>
      </c>
      <c r="F48" t="s">
        <v>1232</v>
      </c>
      <c r="G48" t="s">
        <v>974</v>
      </c>
      <c r="H48">
        <v>1660</v>
      </c>
      <c r="I48">
        <v>43</v>
      </c>
      <c r="J48" t="s">
        <v>1247</v>
      </c>
      <c r="K48" t="s">
        <v>0</v>
      </c>
      <c r="L48" t="s">
        <v>1248</v>
      </c>
      <c r="M48" t="s">
        <v>3080</v>
      </c>
      <c r="N48" t="s">
        <v>1249</v>
      </c>
      <c r="O48" t="s">
        <v>1236</v>
      </c>
      <c r="P48">
        <v>-16.440000000000001</v>
      </c>
      <c r="Q48">
        <v>-68.709999999999994</v>
      </c>
      <c r="R48" t="s">
        <v>28</v>
      </c>
      <c r="S48" t="s">
        <v>0</v>
      </c>
      <c r="T48" t="s">
        <v>0</v>
      </c>
      <c r="U48">
        <v>944399</v>
      </c>
      <c r="V48" t="s">
        <v>10</v>
      </c>
      <c r="W48" t="s">
        <v>639</v>
      </c>
      <c r="X48" t="s">
        <v>0</v>
      </c>
      <c r="Y48" t="s">
        <v>0</v>
      </c>
      <c r="Z48" t="s">
        <v>641</v>
      </c>
      <c r="AA48" t="s">
        <v>641</v>
      </c>
      <c r="AB48" t="s">
        <v>641</v>
      </c>
      <c r="AC48" t="s">
        <v>0</v>
      </c>
      <c r="AD48" t="s">
        <v>69</v>
      </c>
      <c r="AE48" t="s">
        <v>1250</v>
      </c>
      <c r="AF48">
        <v>0.19</v>
      </c>
      <c r="AG48" t="s">
        <v>0</v>
      </c>
      <c r="AH48" t="s">
        <v>1242</v>
      </c>
      <c r="AI48" t="s">
        <v>1242</v>
      </c>
      <c r="AJ48" t="s">
        <v>1242</v>
      </c>
      <c r="AK48" t="s">
        <v>1242</v>
      </c>
      <c r="AL48">
        <v>-3.3000000000000002E-2</v>
      </c>
      <c r="AM48">
        <v>2E-3</v>
      </c>
      <c r="AN48" t="s">
        <v>0</v>
      </c>
      <c r="AO48">
        <v>2E-3</v>
      </c>
      <c r="AP48" t="s">
        <v>0</v>
      </c>
      <c r="AQ48" t="s">
        <v>0</v>
      </c>
      <c r="AR48" t="s">
        <v>0</v>
      </c>
      <c r="AS48" t="s">
        <v>0</v>
      </c>
      <c r="AT48" t="s">
        <v>0</v>
      </c>
      <c r="AU48" t="s">
        <v>0</v>
      </c>
      <c r="AV48" t="s">
        <v>0</v>
      </c>
      <c r="AW48" t="s">
        <v>0</v>
      </c>
      <c r="AX48" t="s">
        <v>0</v>
      </c>
      <c r="AY48" t="s">
        <v>0</v>
      </c>
      <c r="AZ48" t="s">
        <v>33</v>
      </c>
      <c r="BA48" t="s">
        <v>0</v>
      </c>
    </row>
    <row r="49" spans="1:53" x14ac:dyDescent="0.2">
      <c r="A49" t="s">
        <v>1251</v>
      </c>
      <c r="B49" t="s">
        <v>1251</v>
      </c>
      <c r="C49" t="s">
        <v>1251</v>
      </c>
      <c r="D49" t="s">
        <v>49</v>
      </c>
      <c r="E49" t="s">
        <v>1231</v>
      </c>
      <c r="F49" t="s">
        <v>1232</v>
      </c>
      <c r="G49" t="s">
        <v>974</v>
      </c>
      <c r="H49">
        <v>455</v>
      </c>
      <c r="I49">
        <v>55</v>
      </c>
      <c r="J49" t="s">
        <v>1252</v>
      </c>
      <c r="K49" t="s">
        <v>0</v>
      </c>
      <c r="L49" t="s">
        <v>1248</v>
      </c>
      <c r="M49" t="s">
        <v>3080</v>
      </c>
      <c r="N49" t="s">
        <v>1249</v>
      </c>
      <c r="O49" t="s">
        <v>1236</v>
      </c>
      <c r="P49">
        <v>-16.440000000000001</v>
      </c>
      <c r="Q49">
        <v>-68.709999999999994</v>
      </c>
      <c r="R49" t="s">
        <v>28</v>
      </c>
      <c r="S49" t="s">
        <v>0</v>
      </c>
      <c r="T49" t="s">
        <v>0</v>
      </c>
      <c r="U49">
        <v>704791</v>
      </c>
      <c r="V49" t="s">
        <v>3</v>
      </c>
      <c r="W49" t="s">
        <v>639</v>
      </c>
      <c r="X49" t="s">
        <v>0</v>
      </c>
      <c r="Y49" t="s">
        <v>0</v>
      </c>
      <c r="Z49" t="s">
        <v>736</v>
      </c>
      <c r="AA49" t="s">
        <v>654</v>
      </c>
      <c r="AB49" t="s">
        <v>650</v>
      </c>
      <c r="AC49" t="s">
        <v>0</v>
      </c>
      <c r="AD49" t="s">
        <v>401</v>
      </c>
      <c r="AE49" t="s">
        <v>1253</v>
      </c>
      <c r="AF49">
        <v>0.11</v>
      </c>
      <c r="AG49" t="s">
        <v>0</v>
      </c>
      <c r="AH49">
        <v>4340</v>
      </c>
      <c r="AI49">
        <v>3.81E-3</v>
      </c>
      <c r="AJ49">
        <v>7.6409190000000004E-3</v>
      </c>
      <c r="AK49" t="s">
        <v>622</v>
      </c>
      <c r="AL49">
        <v>-6.3E-2</v>
      </c>
      <c r="AM49">
        <v>1.2999999999999999E-2</v>
      </c>
      <c r="AN49" t="s">
        <v>0</v>
      </c>
      <c r="AO49">
        <v>1.2999999999999999E-2</v>
      </c>
      <c r="AP49" t="s">
        <v>0</v>
      </c>
      <c r="AQ49" t="s">
        <v>0</v>
      </c>
      <c r="AR49" t="s">
        <v>0</v>
      </c>
      <c r="AS49" t="s">
        <v>0</v>
      </c>
      <c r="AT49" t="s">
        <v>0</v>
      </c>
      <c r="AU49" t="s">
        <v>0</v>
      </c>
      <c r="AV49" t="s">
        <v>0</v>
      </c>
      <c r="AW49" t="s">
        <v>0</v>
      </c>
      <c r="AX49" t="s">
        <v>0</v>
      </c>
      <c r="AY49" t="s">
        <v>0</v>
      </c>
      <c r="AZ49" t="s">
        <v>33</v>
      </c>
      <c r="BA49" t="s">
        <v>0</v>
      </c>
    </row>
    <row r="50" spans="1:53" x14ac:dyDescent="0.2">
      <c r="A50" t="s">
        <v>1254</v>
      </c>
      <c r="B50" t="s">
        <v>1254</v>
      </c>
      <c r="C50" t="s">
        <v>1254</v>
      </c>
      <c r="D50" t="s">
        <v>49</v>
      </c>
      <c r="E50" t="s">
        <v>1231</v>
      </c>
      <c r="F50" t="s">
        <v>1232</v>
      </c>
      <c r="G50" t="s">
        <v>974</v>
      </c>
      <c r="H50">
        <v>853</v>
      </c>
      <c r="I50">
        <v>34</v>
      </c>
      <c r="J50" t="s">
        <v>1255</v>
      </c>
      <c r="K50" t="s">
        <v>0</v>
      </c>
      <c r="L50" t="s">
        <v>1248</v>
      </c>
      <c r="M50" t="s">
        <v>3080</v>
      </c>
      <c r="N50" t="s">
        <v>1249</v>
      </c>
      <c r="O50" t="s">
        <v>1236</v>
      </c>
      <c r="P50">
        <v>-16.440000000000001</v>
      </c>
      <c r="Q50">
        <v>-68.709999999999994</v>
      </c>
      <c r="R50" t="s">
        <v>28</v>
      </c>
      <c r="S50" t="s">
        <v>0</v>
      </c>
      <c r="T50" t="s">
        <v>0</v>
      </c>
      <c r="U50">
        <v>242206</v>
      </c>
      <c r="V50" t="s">
        <v>10</v>
      </c>
      <c r="W50" t="s">
        <v>639</v>
      </c>
      <c r="X50" t="s">
        <v>0</v>
      </c>
      <c r="Y50" t="s">
        <v>0</v>
      </c>
      <c r="Z50" t="s">
        <v>641</v>
      </c>
      <c r="AA50" t="s">
        <v>641</v>
      </c>
      <c r="AB50" t="s">
        <v>641</v>
      </c>
      <c r="AC50" t="s">
        <v>0</v>
      </c>
      <c r="AD50" t="s">
        <v>401</v>
      </c>
      <c r="AE50" t="s">
        <v>1245</v>
      </c>
      <c r="AF50">
        <v>0.19</v>
      </c>
      <c r="AG50" t="s">
        <v>0</v>
      </c>
      <c r="AH50" t="s">
        <v>1242</v>
      </c>
      <c r="AI50" t="s">
        <v>1242</v>
      </c>
      <c r="AJ50" t="s">
        <v>1242</v>
      </c>
      <c r="AK50" t="s">
        <v>1242</v>
      </c>
      <c r="AL50">
        <v>-4.4999999999999998E-2</v>
      </c>
      <c r="AM50">
        <v>1.2E-2</v>
      </c>
      <c r="AN50" t="s">
        <v>0</v>
      </c>
      <c r="AO50">
        <v>1.2E-2</v>
      </c>
      <c r="AP50" t="s">
        <v>0</v>
      </c>
      <c r="AQ50" t="s">
        <v>0</v>
      </c>
      <c r="AR50" t="s">
        <v>0</v>
      </c>
      <c r="AS50" t="s">
        <v>0</v>
      </c>
      <c r="AT50" t="s">
        <v>0</v>
      </c>
      <c r="AU50" t="s">
        <v>0</v>
      </c>
      <c r="AV50" t="s">
        <v>0</v>
      </c>
      <c r="AW50" t="s">
        <v>0</v>
      </c>
      <c r="AX50" t="s">
        <v>0</v>
      </c>
      <c r="AY50" t="s">
        <v>0</v>
      </c>
      <c r="AZ50" t="s">
        <v>33</v>
      </c>
      <c r="BA50" t="s">
        <v>0</v>
      </c>
    </row>
    <row r="51" spans="1:53" x14ac:dyDescent="0.2">
      <c r="A51" t="s">
        <v>1256</v>
      </c>
      <c r="B51" t="s">
        <v>1256</v>
      </c>
      <c r="C51" t="s">
        <v>1256</v>
      </c>
      <c r="D51" t="s">
        <v>49</v>
      </c>
      <c r="E51" t="s">
        <v>1231</v>
      </c>
      <c r="F51" t="s">
        <v>1232</v>
      </c>
      <c r="G51" t="s">
        <v>974</v>
      </c>
      <c r="H51">
        <v>935</v>
      </c>
      <c r="I51">
        <v>26</v>
      </c>
      <c r="J51" t="s">
        <v>1257</v>
      </c>
      <c r="K51" t="s">
        <v>0</v>
      </c>
      <c r="L51" t="s">
        <v>1248</v>
      </c>
      <c r="M51" t="s">
        <v>3080</v>
      </c>
      <c r="N51" t="s">
        <v>1249</v>
      </c>
      <c r="O51" t="s">
        <v>1236</v>
      </c>
      <c r="P51">
        <v>-16.440000000000001</v>
      </c>
      <c r="Q51">
        <v>-68.709999999999994</v>
      </c>
      <c r="R51" t="s">
        <v>28</v>
      </c>
      <c r="S51" t="s">
        <v>0</v>
      </c>
      <c r="T51" t="s">
        <v>0</v>
      </c>
      <c r="U51">
        <v>213270</v>
      </c>
      <c r="V51" t="s">
        <v>3</v>
      </c>
      <c r="W51" t="s">
        <v>639</v>
      </c>
      <c r="X51" t="s">
        <v>0</v>
      </c>
      <c r="Y51" t="s">
        <v>0</v>
      </c>
      <c r="Z51" t="s">
        <v>736</v>
      </c>
      <c r="AA51" t="s">
        <v>1258</v>
      </c>
      <c r="AB51" t="s">
        <v>665</v>
      </c>
      <c r="AC51" t="s">
        <v>0</v>
      </c>
      <c r="AD51" t="s">
        <v>401</v>
      </c>
      <c r="AE51" t="s">
        <v>502</v>
      </c>
      <c r="AF51">
        <v>0.11</v>
      </c>
      <c r="AG51" t="s">
        <v>0</v>
      </c>
      <c r="AH51">
        <v>446</v>
      </c>
      <c r="AI51">
        <v>1.2171E-2</v>
      </c>
      <c r="AJ51">
        <v>2.4320817000000002E-2</v>
      </c>
      <c r="AK51" t="s">
        <v>799</v>
      </c>
      <c r="AL51">
        <v>-1.2999999999999999E-2</v>
      </c>
      <c r="AM51">
        <v>3.0000000000000001E-3</v>
      </c>
      <c r="AN51" t="s">
        <v>0</v>
      </c>
      <c r="AO51">
        <v>3.0000000000000001E-3</v>
      </c>
      <c r="AP51" t="s">
        <v>0</v>
      </c>
      <c r="AQ51" t="s">
        <v>0</v>
      </c>
      <c r="AR51" t="s">
        <v>0</v>
      </c>
      <c r="AS51" t="s">
        <v>0</v>
      </c>
      <c r="AT51" t="s">
        <v>0</v>
      </c>
      <c r="AU51" t="s">
        <v>0</v>
      </c>
      <c r="AV51" t="s">
        <v>0</v>
      </c>
      <c r="AW51" t="s">
        <v>0</v>
      </c>
      <c r="AX51" t="s">
        <v>0</v>
      </c>
      <c r="AY51" t="s">
        <v>0</v>
      </c>
      <c r="AZ51" t="s">
        <v>33</v>
      </c>
      <c r="BA51" t="s">
        <v>0</v>
      </c>
    </row>
    <row r="52" spans="1:53" x14ac:dyDescent="0.2">
      <c r="A52" t="s">
        <v>1259</v>
      </c>
      <c r="B52" t="s">
        <v>1259</v>
      </c>
      <c r="C52" t="s">
        <v>1259</v>
      </c>
      <c r="D52" t="s">
        <v>49</v>
      </c>
      <c r="E52" t="s">
        <v>1016</v>
      </c>
      <c r="F52" t="s">
        <v>973</v>
      </c>
      <c r="G52" t="s">
        <v>1260</v>
      </c>
      <c r="H52">
        <v>985</v>
      </c>
      <c r="I52">
        <v>110</v>
      </c>
      <c r="J52" t="s">
        <v>1261</v>
      </c>
      <c r="K52" t="s">
        <v>0</v>
      </c>
      <c r="L52" t="s">
        <v>1262</v>
      </c>
      <c r="M52" t="s">
        <v>3080</v>
      </c>
      <c r="N52" t="s">
        <v>1263</v>
      </c>
      <c r="O52" t="s">
        <v>1236</v>
      </c>
      <c r="P52">
        <v>-17.9634243</v>
      </c>
      <c r="Q52">
        <v>-67.1522097</v>
      </c>
      <c r="R52" t="s">
        <v>28</v>
      </c>
      <c r="S52">
        <v>1</v>
      </c>
      <c r="T52">
        <v>0.90392600000000001</v>
      </c>
      <c r="U52">
        <v>600951</v>
      </c>
      <c r="V52" t="s">
        <v>378</v>
      </c>
      <c r="W52" t="s">
        <v>639</v>
      </c>
      <c r="X52">
        <v>51.450198</v>
      </c>
      <c r="Y52">
        <v>0</v>
      </c>
      <c r="Z52" t="s">
        <v>763</v>
      </c>
      <c r="AA52" t="s">
        <v>763</v>
      </c>
      <c r="AB52" t="s">
        <v>763</v>
      </c>
      <c r="AC52" t="s">
        <v>0</v>
      </c>
      <c r="AD52" t="s">
        <v>0</v>
      </c>
      <c r="AE52" t="s">
        <v>0</v>
      </c>
      <c r="AF52" t="s">
        <v>0</v>
      </c>
      <c r="AG52" t="s">
        <v>0</v>
      </c>
      <c r="AH52" t="s">
        <v>764</v>
      </c>
      <c r="AI52" t="s">
        <v>764</v>
      </c>
      <c r="AJ52" t="s">
        <v>764</v>
      </c>
      <c r="AK52" t="s">
        <v>764</v>
      </c>
      <c r="AL52">
        <v>-9.0999999999999998E-2</v>
      </c>
      <c r="AM52">
        <v>3.5000000000000003E-2</v>
      </c>
      <c r="AN52" t="s">
        <v>663</v>
      </c>
      <c r="AO52" t="s">
        <v>634</v>
      </c>
      <c r="AP52" t="s">
        <v>1264</v>
      </c>
      <c r="AQ52" t="s">
        <v>1265</v>
      </c>
      <c r="AR52" t="s">
        <v>0</v>
      </c>
      <c r="AS52">
        <v>0.90392600000000001</v>
      </c>
      <c r="AT52" t="s">
        <v>0</v>
      </c>
      <c r="AU52" t="s">
        <v>0</v>
      </c>
      <c r="AV52" t="s">
        <v>0</v>
      </c>
      <c r="AW52" t="s">
        <v>0</v>
      </c>
      <c r="AX52" t="s">
        <v>0</v>
      </c>
      <c r="AY52" t="s">
        <v>0</v>
      </c>
      <c r="AZ52" t="s">
        <v>33</v>
      </c>
      <c r="BA52" t="s">
        <v>0</v>
      </c>
    </row>
    <row r="53" spans="1:53" x14ac:dyDescent="0.2">
      <c r="A53" t="s">
        <v>1266</v>
      </c>
      <c r="B53" t="s">
        <v>1266</v>
      </c>
      <c r="C53" t="s">
        <v>1266</v>
      </c>
      <c r="D53" t="s">
        <v>49</v>
      </c>
      <c r="E53" t="s">
        <v>1016</v>
      </c>
      <c r="F53" t="s">
        <v>973</v>
      </c>
      <c r="G53" t="s">
        <v>1267</v>
      </c>
      <c r="H53">
        <v>1120</v>
      </c>
      <c r="I53">
        <v>51</v>
      </c>
      <c r="J53" t="s">
        <v>1268</v>
      </c>
      <c r="K53" t="s">
        <v>0</v>
      </c>
      <c r="L53" t="s">
        <v>1269</v>
      </c>
      <c r="M53" t="s">
        <v>3080</v>
      </c>
      <c r="N53" t="s">
        <v>1263</v>
      </c>
      <c r="O53" t="s">
        <v>1236</v>
      </c>
      <c r="P53">
        <v>-16.492998</v>
      </c>
      <c r="Q53">
        <v>-68.1203</v>
      </c>
      <c r="R53" t="s">
        <v>28</v>
      </c>
      <c r="S53">
        <v>1</v>
      </c>
      <c r="T53">
        <v>1.7050829999999999</v>
      </c>
      <c r="U53">
        <v>816355</v>
      </c>
      <c r="V53" t="s">
        <v>378</v>
      </c>
      <c r="W53" t="s">
        <v>639</v>
      </c>
      <c r="X53">
        <v>0</v>
      </c>
      <c r="Y53">
        <v>0</v>
      </c>
      <c r="Z53" t="s">
        <v>763</v>
      </c>
      <c r="AA53" t="s">
        <v>763</v>
      </c>
      <c r="AB53" t="s">
        <v>763</v>
      </c>
      <c r="AC53" t="s">
        <v>0</v>
      </c>
      <c r="AD53" t="s">
        <v>0</v>
      </c>
      <c r="AE53" t="s">
        <v>0</v>
      </c>
      <c r="AF53" t="s">
        <v>0</v>
      </c>
      <c r="AG53" t="s">
        <v>0</v>
      </c>
      <c r="AH53" t="s">
        <v>764</v>
      </c>
      <c r="AI53" t="s">
        <v>764</v>
      </c>
      <c r="AJ53" t="s">
        <v>764</v>
      </c>
      <c r="AK53" t="s">
        <v>764</v>
      </c>
      <c r="AL53">
        <v>-5.2999999999999999E-2</v>
      </c>
      <c r="AM53">
        <v>3.2000000000000001E-2</v>
      </c>
      <c r="AN53" t="s">
        <v>663</v>
      </c>
      <c r="AO53" t="s">
        <v>656</v>
      </c>
      <c r="AP53" t="s">
        <v>1264</v>
      </c>
      <c r="AQ53" t="s">
        <v>1270</v>
      </c>
      <c r="AR53" t="s">
        <v>0</v>
      </c>
      <c r="AS53">
        <v>1.7050829999999999</v>
      </c>
      <c r="AT53" t="s">
        <v>0</v>
      </c>
      <c r="AU53" t="s">
        <v>0</v>
      </c>
      <c r="AV53" t="s">
        <v>0</v>
      </c>
      <c r="AW53" t="s">
        <v>0</v>
      </c>
      <c r="AX53" t="s">
        <v>0</v>
      </c>
      <c r="AY53" t="s">
        <v>0</v>
      </c>
      <c r="AZ53" t="s">
        <v>33</v>
      </c>
      <c r="BA53" t="s">
        <v>1271</v>
      </c>
    </row>
    <row r="54" spans="1:53" x14ac:dyDescent="0.2">
      <c r="A54" t="s">
        <v>1272</v>
      </c>
      <c r="B54" t="s">
        <v>1272</v>
      </c>
      <c r="C54" t="s">
        <v>1272</v>
      </c>
      <c r="D54" t="s">
        <v>49</v>
      </c>
      <c r="E54" t="s">
        <v>1016</v>
      </c>
      <c r="F54" t="s">
        <v>973</v>
      </c>
      <c r="G54" t="s">
        <v>1267</v>
      </c>
      <c r="H54">
        <v>1090</v>
      </c>
      <c r="I54">
        <v>56</v>
      </c>
      <c r="J54" t="s">
        <v>1273</v>
      </c>
      <c r="K54" t="s">
        <v>0</v>
      </c>
      <c r="L54" t="s">
        <v>1269</v>
      </c>
      <c r="M54" t="s">
        <v>3080</v>
      </c>
      <c r="N54" t="s">
        <v>1263</v>
      </c>
      <c r="O54" t="s">
        <v>1236</v>
      </c>
      <c r="P54">
        <v>-16.492998</v>
      </c>
      <c r="Q54">
        <v>-68.1203</v>
      </c>
      <c r="R54" t="s">
        <v>28</v>
      </c>
      <c r="S54">
        <v>1</v>
      </c>
      <c r="T54">
        <v>0.64586200000000005</v>
      </c>
      <c r="U54">
        <v>482868</v>
      </c>
      <c r="V54" t="s">
        <v>378</v>
      </c>
      <c r="W54" t="s">
        <v>639</v>
      </c>
      <c r="X54">
        <v>4.1336000000000004</v>
      </c>
      <c r="Y54">
        <v>0</v>
      </c>
      <c r="Z54" t="s">
        <v>763</v>
      </c>
      <c r="AA54" t="s">
        <v>763</v>
      </c>
      <c r="AB54" t="s">
        <v>763</v>
      </c>
      <c r="AC54" t="s">
        <v>0</v>
      </c>
      <c r="AD54" t="s">
        <v>0</v>
      </c>
      <c r="AE54" t="s">
        <v>0</v>
      </c>
      <c r="AF54" t="s">
        <v>0</v>
      </c>
      <c r="AG54" t="s">
        <v>0</v>
      </c>
      <c r="AH54" t="s">
        <v>764</v>
      </c>
      <c r="AI54" t="s">
        <v>764</v>
      </c>
      <c r="AJ54" t="s">
        <v>764</v>
      </c>
      <c r="AK54" t="s">
        <v>764</v>
      </c>
      <c r="AL54">
        <v>4.5999999999999999E-2</v>
      </c>
      <c r="AM54">
        <v>3.1E-2</v>
      </c>
      <c r="AN54" t="s">
        <v>642</v>
      </c>
      <c r="AO54" t="s">
        <v>1274</v>
      </c>
      <c r="AP54" t="s">
        <v>1264</v>
      </c>
      <c r="AQ54" t="s">
        <v>1275</v>
      </c>
      <c r="AR54" t="s">
        <v>0</v>
      </c>
      <c r="AS54">
        <v>0.64586200000000005</v>
      </c>
      <c r="AT54" t="s">
        <v>0</v>
      </c>
      <c r="AU54" t="s">
        <v>0</v>
      </c>
      <c r="AV54" t="s">
        <v>0</v>
      </c>
      <c r="AW54" t="s">
        <v>0</v>
      </c>
      <c r="AX54" t="s">
        <v>0</v>
      </c>
      <c r="AY54" t="s">
        <v>0</v>
      </c>
      <c r="AZ54" t="s">
        <v>33</v>
      </c>
      <c r="BA54" t="s">
        <v>1271</v>
      </c>
    </row>
    <row r="55" spans="1:53" x14ac:dyDescent="0.2">
      <c r="A55" t="s">
        <v>1276</v>
      </c>
      <c r="B55" t="s">
        <v>1276</v>
      </c>
      <c r="C55" t="s">
        <v>1276</v>
      </c>
      <c r="D55" t="s">
        <v>49</v>
      </c>
      <c r="E55" t="s">
        <v>1016</v>
      </c>
      <c r="F55" t="s">
        <v>973</v>
      </c>
      <c r="G55" t="s">
        <v>661</v>
      </c>
      <c r="H55">
        <v>1100</v>
      </c>
      <c r="I55">
        <v>87</v>
      </c>
      <c r="J55" t="s">
        <v>54</v>
      </c>
      <c r="K55" t="s">
        <v>0</v>
      </c>
      <c r="L55" t="s">
        <v>1277</v>
      </c>
      <c r="M55" t="s">
        <v>3080</v>
      </c>
      <c r="N55" t="s">
        <v>1263</v>
      </c>
      <c r="O55" t="s">
        <v>1236</v>
      </c>
      <c r="P55">
        <v>-16.492998</v>
      </c>
      <c r="Q55">
        <v>-68.1203</v>
      </c>
      <c r="R55" t="s">
        <v>28</v>
      </c>
      <c r="S55">
        <v>1</v>
      </c>
      <c r="T55">
        <v>1.27539</v>
      </c>
      <c r="U55">
        <v>717724</v>
      </c>
      <c r="V55" t="s">
        <v>378</v>
      </c>
      <c r="W55" t="s">
        <v>639</v>
      </c>
      <c r="X55">
        <v>9.8352039999999992</v>
      </c>
      <c r="Y55">
        <v>0</v>
      </c>
      <c r="Z55" t="s">
        <v>763</v>
      </c>
      <c r="AA55" t="s">
        <v>763</v>
      </c>
      <c r="AB55" t="s">
        <v>763</v>
      </c>
      <c r="AC55" t="s">
        <v>0</v>
      </c>
      <c r="AD55" t="s">
        <v>0</v>
      </c>
      <c r="AE55" t="s">
        <v>0</v>
      </c>
      <c r="AF55" t="s">
        <v>0</v>
      </c>
      <c r="AG55" t="s">
        <v>0</v>
      </c>
      <c r="AH55" t="s">
        <v>764</v>
      </c>
      <c r="AI55" t="s">
        <v>764</v>
      </c>
      <c r="AJ55" t="s">
        <v>764</v>
      </c>
      <c r="AK55" t="s">
        <v>764</v>
      </c>
      <c r="AL55">
        <v>4.5999999999999999E-2</v>
      </c>
      <c r="AM55">
        <v>2.9000000000000001E-2</v>
      </c>
      <c r="AN55" t="s">
        <v>642</v>
      </c>
      <c r="AO55" t="s">
        <v>1278</v>
      </c>
      <c r="AP55" t="s">
        <v>1264</v>
      </c>
      <c r="AQ55" t="s">
        <v>1279</v>
      </c>
      <c r="AR55" t="s">
        <v>0</v>
      </c>
      <c r="AS55">
        <v>1.27539</v>
      </c>
      <c r="AT55" t="s">
        <v>0</v>
      </c>
      <c r="AU55" t="s">
        <v>0</v>
      </c>
      <c r="AV55" t="s">
        <v>0</v>
      </c>
      <c r="AW55" t="s">
        <v>0</v>
      </c>
      <c r="AX55" t="s">
        <v>0</v>
      </c>
      <c r="AY55" t="s">
        <v>0</v>
      </c>
      <c r="AZ55" t="s">
        <v>33</v>
      </c>
      <c r="BA55" t="s">
        <v>1271</v>
      </c>
    </row>
    <row r="56" spans="1:53" x14ac:dyDescent="0.2">
      <c r="A56" t="s">
        <v>1280</v>
      </c>
      <c r="B56" t="s">
        <v>1280</v>
      </c>
      <c r="C56" t="s">
        <v>1280</v>
      </c>
      <c r="D56" t="s">
        <v>49</v>
      </c>
      <c r="E56" t="s">
        <v>1231</v>
      </c>
      <c r="F56" t="s">
        <v>1232</v>
      </c>
      <c r="G56" t="s">
        <v>974</v>
      </c>
      <c r="H56">
        <v>1010</v>
      </c>
      <c r="I56">
        <v>32</v>
      </c>
      <c r="J56" t="s">
        <v>1281</v>
      </c>
      <c r="K56" t="s">
        <v>0</v>
      </c>
      <c r="L56" t="s">
        <v>1282</v>
      </c>
      <c r="M56" t="s">
        <v>3080</v>
      </c>
      <c r="N56" t="s">
        <v>1283</v>
      </c>
      <c r="O56" t="s">
        <v>1236</v>
      </c>
      <c r="P56">
        <v>-16.5549</v>
      </c>
      <c r="Q56">
        <v>-68.673400000000001</v>
      </c>
      <c r="R56" t="s">
        <v>28</v>
      </c>
      <c r="S56" t="s">
        <v>0</v>
      </c>
      <c r="T56" t="s">
        <v>0</v>
      </c>
      <c r="U56">
        <v>783632</v>
      </c>
      <c r="V56" t="s">
        <v>10</v>
      </c>
      <c r="W56" t="s">
        <v>639</v>
      </c>
      <c r="X56" t="s">
        <v>0</v>
      </c>
      <c r="Y56" t="s">
        <v>0</v>
      </c>
      <c r="Z56" t="s">
        <v>641</v>
      </c>
      <c r="AA56" t="s">
        <v>641</v>
      </c>
      <c r="AB56" t="s">
        <v>641</v>
      </c>
      <c r="AC56" t="s">
        <v>0</v>
      </c>
      <c r="AD56" t="s">
        <v>822</v>
      </c>
      <c r="AE56" t="s">
        <v>1284</v>
      </c>
      <c r="AF56">
        <v>0.16</v>
      </c>
      <c r="AG56" t="s">
        <v>0</v>
      </c>
      <c r="AH56" t="s">
        <v>1242</v>
      </c>
      <c r="AI56" t="s">
        <v>1242</v>
      </c>
      <c r="AJ56" t="s">
        <v>1242</v>
      </c>
      <c r="AK56" t="s">
        <v>1242</v>
      </c>
      <c r="AL56">
        <v>-2.5000000000000001E-2</v>
      </c>
      <c r="AM56">
        <v>3.0000000000000001E-3</v>
      </c>
      <c r="AN56" t="s">
        <v>0</v>
      </c>
      <c r="AO56">
        <v>3.0000000000000001E-3</v>
      </c>
      <c r="AP56" t="s">
        <v>0</v>
      </c>
      <c r="AQ56" t="s">
        <v>0</v>
      </c>
      <c r="AR56" t="s">
        <v>0</v>
      </c>
      <c r="AS56" t="s">
        <v>0</v>
      </c>
      <c r="AT56" t="s">
        <v>0</v>
      </c>
      <c r="AU56" t="s">
        <v>0</v>
      </c>
      <c r="AV56" t="s">
        <v>0</v>
      </c>
      <c r="AW56" t="s">
        <v>0</v>
      </c>
      <c r="AX56" t="s">
        <v>0</v>
      </c>
      <c r="AY56" t="s">
        <v>0</v>
      </c>
      <c r="AZ56" t="s">
        <v>33</v>
      </c>
      <c r="BA56" t="s">
        <v>0</v>
      </c>
    </row>
    <row r="57" spans="1:53" x14ac:dyDescent="0.2">
      <c r="A57" t="s">
        <v>1285</v>
      </c>
      <c r="B57" t="s">
        <v>1285</v>
      </c>
      <c r="C57" t="s">
        <v>1285</v>
      </c>
      <c r="D57" t="s">
        <v>461</v>
      </c>
      <c r="E57" t="s">
        <v>1231</v>
      </c>
      <c r="F57" t="s">
        <v>1232</v>
      </c>
      <c r="G57" t="s">
        <v>1286</v>
      </c>
      <c r="H57">
        <v>1227</v>
      </c>
      <c r="I57">
        <v>33</v>
      </c>
      <c r="J57" t="s">
        <v>1287</v>
      </c>
      <c r="K57" t="s">
        <v>0</v>
      </c>
      <c r="L57" t="s">
        <v>1288</v>
      </c>
      <c r="M57" t="s">
        <v>3080</v>
      </c>
      <c r="N57" t="s">
        <v>1289</v>
      </c>
      <c r="O57" t="s">
        <v>1236</v>
      </c>
      <c r="P57">
        <v>-16.561900000000001</v>
      </c>
      <c r="Q57">
        <v>-68.680000000000007</v>
      </c>
      <c r="R57" t="s">
        <v>28</v>
      </c>
      <c r="S57" t="s">
        <v>0</v>
      </c>
      <c r="T57" t="s">
        <v>0</v>
      </c>
      <c r="U57">
        <v>286043</v>
      </c>
      <c r="V57" t="s">
        <v>3</v>
      </c>
      <c r="W57" t="s">
        <v>639</v>
      </c>
      <c r="X57" t="s">
        <v>0</v>
      </c>
      <c r="Y57" t="s">
        <v>0</v>
      </c>
      <c r="Z57" t="s">
        <v>736</v>
      </c>
      <c r="AA57" t="s">
        <v>654</v>
      </c>
      <c r="AB57" t="s">
        <v>650</v>
      </c>
      <c r="AC57" t="s">
        <v>0</v>
      </c>
      <c r="AD57" t="s">
        <v>401</v>
      </c>
      <c r="AE57" t="s">
        <v>1284</v>
      </c>
      <c r="AF57">
        <v>0.18</v>
      </c>
      <c r="AG57" t="s">
        <v>0</v>
      </c>
      <c r="AH57">
        <v>248</v>
      </c>
      <c r="AI57">
        <v>5.4609999999999999E-2</v>
      </c>
      <c r="AJ57">
        <v>5.4088532000000002E-2</v>
      </c>
      <c r="AK57" t="s">
        <v>1290</v>
      </c>
      <c r="AL57">
        <v>-4.1000000000000002E-2</v>
      </c>
      <c r="AM57">
        <v>1.0999999999999999E-2</v>
      </c>
      <c r="AN57" t="s">
        <v>0</v>
      </c>
      <c r="AO57">
        <v>1.0999999999999999E-2</v>
      </c>
      <c r="AP57" t="s">
        <v>0</v>
      </c>
      <c r="AQ57" t="s">
        <v>0</v>
      </c>
      <c r="AR57" t="s">
        <v>0</v>
      </c>
      <c r="AS57" t="s">
        <v>0</v>
      </c>
      <c r="AT57" t="s">
        <v>0</v>
      </c>
      <c r="AU57" t="s">
        <v>0</v>
      </c>
      <c r="AV57" t="s">
        <v>0</v>
      </c>
      <c r="AW57" t="s">
        <v>0</v>
      </c>
      <c r="AX57" t="s">
        <v>0</v>
      </c>
      <c r="AY57" t="s">
        <v>0</v>
      </c>
      <c r="AZ57" t="s">
        <v>33</v>
      </c>
      <c r="BA57" t="s">
        <v>0</v>
      </c>
    </row>
    <row r="58" spans="1:53" x14ac:dyDescent="0.2">
      <c r="A58" t="s">
        <v>1291</v>
      </c>
      <c r="B58" t="s">
        <v>1291</v>
      </c>
      <c r="C58" t="s">
        <v>1291</v>
      </c>
      <c r="D58" t="s">
        <v>461</v>
      </c>
      <c r="E58" t="s">
        <v>1231</v>
      </c>
      <c r="F58" t="s">
        <v>1232</v>
      </c>
      <c r="G58" t="s">
        <v>974</v>
      </c>
      <c r="H58">
        <v>1223</v>
      </c>
      <c r="I58">
        <v>35</v>
      </c>
      <c r="J58" t="s">
        <v>1292</v>
      </c>
      <c r="K58" t="s">
        <v>0</v>
      </c>
      <c r="L58" t="s">
        <v>1293</v>
      </c>
      <c r="M58" t="s">
        <v>3080</v>
      </c>
      <c r="N58" t="s">
        <v>1294</v>
      </c>
      <c r="O58" t="s">
        <v>1236</v>
      </c>
      <c r="P58">
        <v>-16.555</v>
      </c>
      <c r="Q58">
        <v>-68.674499999999995</v>
      </c>
      <c r="R58" t="s">
        <v>28</v>
      </c>
      <c r="S58" t="s">
        <v>0</v>
      </c>
      <c r="T58" t="s">
        <v>0</v>
      </c>
      <c r="U58">
        <v>574344</v>
      </c>
      <c r="V58" t="s">
        <v>10</v>
      </c>
      <c r="W58" t="s">
        <v>639</v>
      </c>
      <c r="X58" t="s">
        <v>0</v>
      </c>
      <c r="Y58" t="s">
        <v>0</v>
      </c>
      <c r="Z58" t="s">
        <v>641</v>
      </c>
      <c r="AA58" t="s">
        <v>641</v>
      </c>
      <c r="AB58" t="s">
        <v>641</v>
      </c>
      <c r="AC58" t="s">
        <v>0</v>
      </c>
      <c r="AD58" t="s">
        <v>50</v>
      </c>
      <c r="AE58" t="s">
        <v>502</v>
      </c>
      <c r="AF58">
        <v>0.2</v>
      </c>
      <c r="AG58" t="s">
        <v>0</v>
      </c>
      <c r="AH58" t="s">
        <v>1242</v>
      </c>
      <c r="AI58" t="s">
        <v>1242</v>
      </c>
      <c r="AJ58" t="s">
        <v>1242</v>
      </c>
      <c r="AK58" t="s">
        <v>1242</v>
      </c>
      <c r="AL58">
        <v>-2.8000000000000001E-2</v>
      </c>
      <c r="AM58">
        <v>3.0000000000000001E-3</v>
      </c>
      <c r="AN58" t="s">
        <v>0</v>
      </c>
      <c r="AO58">
        <v>3.0000000000000001E-3</v>
      </c>
      <c r="AP58" t="s">
        <v>0</v>
      </c>
      <c r="AQ58" t="s">
        <v>0</v>
      </c>
      <c r="AR58" t="s">
        <v>0</v>
      </c>
      <c r="AS58" t="s">
        <v>0</v>
      </c>
      <c r="AT58" t="s">
        <v>0</v>
      </c>
      <c r="AU58" t="s">
        <v>0</v>
      </c>
      <c r="AV58" t="s">
        <v>0</v>
      </c>
      <c r="AW58" t="s">
        <v>0</v>
      </c>
      <c r="AX58" t="s">
        <v>0</v>
      </c>
      <c r="AY58" t="s">
        <v>0</v>
      </c>
      <c r="AZ58" t="s">
        <v>33</v>
      </c>
      <c r="BA58" t="s">
        <v>0</v>
      </c>
    </row>
    <row r="59" spans="1:53" x14ac:dyDescent="0.2">
      <c r="A59" t="s">
        <v>1295</v>
      </c>
      <c r="B59" t="s">
        <v>1295</v>
      </c>
      <c r="C59" t="s">
        <v>1295</v>
      </c>
      <c r="D59" t="s">
        <v>49</v>
      </c>
      <c r="E59" t="s">
        <v>1231</v>
      </c>
      <c r="F59" t="s">
        <v>1232</v>
      </c>
      <c r="G59" t="s">
        <v>974</v>
      </c>
      <c r="H59">
        <v>539</v>
      </c>
      <c r="I59">
        <v>18</v>
      </c>
      <c r="J59" t="s">
        <v>1296</v>
      </c>
      <c r="K59" t="s">
        <v>0</v>
      </c>
      <c r="L59" t="s">
        <v>1297</v>
      </c>
      <c r="M59" t="s">
        <v>3080</v>
      </c>
      <c r="N59" t="s">
        <v>1298</v>
      </c>
      <c r="O59" t="s">
        <v>1236</v>
      </c>
      <c r="P59">
        <v>-16.559999999999999</v>
      </c>
      <c r="Q59">
        <v>-68.67</v>
      </c>
      <c r="R59" t="s">
        <v>28</v>
      </c>
      <c r="S59" t="s">
        <v>0</v>
      </c>
      <c r="T59" t="s">
        <v>0</v>
      </c>
      <c r="U59">
        <v>219053</v>
      </c>
      <c r="V59" t="s">
        <v>10</v>
      </c>
      <c r="W59" t="s">
        <v>639</v>
      </c>
      <c r="X59" t="s">
        <v>0</v>
      </c>
      <c r="Y59" t="s">
        <v>0</v>
      </c>
      <c r="Z59" t="s">
        <v>641</v>
      </c>
      <c r="AA59" t="s">
        <v>641</v>
      </c>
      <c r="AB59" t="s">
        <v>641</v>
      </c>
      <c r="AC59" t="s">
        <v>0</v>
      </c>
      <c r="AD59" t="s">
        <v>401</v>
      </c>
      <c r="AE59" t="s">
        <v>1245</v>
      </c>
      <c r="AF59">
        <v>0.02</v>
      </c>
      <c r="AG59" t="s">
        <v>0</v>
      </c>
      <c r="AH59" t="s">
        <v>1242</v>
      </c>
      <c r="AI59" t="s">
        <v>1242</v>
      </c>
      <c r="AJ59" t="s">
        <v>1242</v>
      </c>
      <c r="AK59" t="s">
        <v>1242</v>
      </c>
      <c r="AL59">
        <v>-1.0999999999999999E-2</v>
      </c>
      <c r="AM59">
        <v>2.4E-2</v>
      </c>
      <c r="AN59" t="s">
        <v>0</v>
      </c>
      <c r="AO59">
        <v>2.4E-2</v>
      </c>
      <c r="AP59" t="s">
        <v>0</v>
      </c>
      <c r="AQ59" t="s">
        <v>0</v>
      </c>
      <c r="AR59" t="s">
        <v>0</v>
      </c>
      <c r="AS59" t="s">
        <v>0</v>
      </c>
      <c r="AT59" t="s">
        <v>0</v>
      </c>
      <c r="AU59" t="s">
        <v>0</v>
      </c>
      <c r="AV59" t="s">
        <v>0</v>
      </c>
      <c r="AW59" t="s">
        <v>0</v>
      </c>
      <c r="AX59" t="s">
        <v>0</v>
      </c>
      <c r="AY59" t="s">
        <v>0</v>
      </c>
      <c r="AZ59" t="s">
        <v>33</v>
      </c>
      <c r="BA59" t="s">
        <v>0</v>
      </c>
    </row>
    <row r="60" spans="1:53" x14ac:dyDescent="0.2">
      <c r="A60" t="s">
        <v>1305</v>
      </c>
      <c r="B60" t="s">
        <v>1305</v>
      </c>
      <c r="C60" t="s">
        <v>1306</v>
      </c>
      <c r="D60" t="s">
        <v>49</v>
      </c>
      <c r="E60" t="s">
        <v>979</v>
      </c>
      <c r="F60" t="s">
        <v>1307</v>
      </c>
      <c r="G60" t="s">
        <v>661</v>
      </c>
      <c r="H60">
        <v>100</v>
      </c>
      <c r="I60">
        <v>29</v>
      </c>
      <c r="J60" t="s">
        <v>1002</v>
      </c>
      <c r="K60" t="s">
        <v>0</v>
      </c>
      <c r="L60" t="s">
        <v>1308</v>
      </c>
      <c r="M60" t="s">
        <v>3078</v>
      </c>
      <c r="N60" t="s">
        <v>1309</v>
      </c>
      <c r="O60" t="s">
        <v>1301</v>
      </c>
      <c r="P60">
        <v>-52.52</v>
      </c>
      <c r="Q60">
        <v>-69.59</v>
      </c>
      <c r="R60" t="s">
        <v>28</v>
      </c>
      <c r="S60">
        <v>1</v>
      </c>
      <c r="T60">
        <v>1.025169</v>
      </c>
      <c r="U60">
        <v>674483</v>
      </c>
      <c r="V60" t="s">
        <v>3</v>
      </c>
      <c r="W60" t="s">
        <v>639</v>
      </c>
      <c r="X60">
        <v>162.24820600000001</v>
      </c>
      <c r="Y60">
        <v>0</v>
      </c>
      <c r="Z60" t="s">
        <v>648</v>
      </c>
      <c r="AA60" t="s">
        <v>649</v>
      </c>
      <c r="AB60" t="s">
        <v>650</v>
      </c>
      <c r="AC60">
        <v>343</v>
      </c>
      <c r="AD60" t="s">
        <v>1017</v>
      </c>
      <c r="AE60" t="s">
        <v>545</v>
      </c>
      <c r="AF60">
        <v>3.9E-2</v>
      </c>
      <c r="AG60">
        <v>0.42399999999999999</v>
      </c>
      <c r="AH60">
        <v>1510</v>
      </c>
      <c r="AI60">
        <v>2.15E-3</v>
      </c>
      <c r="AJ60">
        <v>1.146034056</v>
      </c>
      <c r="AK60" t="s">
        <v>626</v>
      </c>
      <c r="AL60">
        <v>-2E-3</v>
      </c>
      <c r="AM60">
        <v>8.0000000000000002E-3</v>
      </c>
      <c r="AN60" t="s">
        <v>642</v>
      </c>
      <c r="AO60" t="s">
        <v>540</v>
      </c>
      <c r="AP60" t="s">
        <v>644</v>
      </c>
      <c r="AQ60" t="s">
        <v>1310</v>
      </c>
      <c r="AR60">
        <v>0.5595</v>
      </c>
      <c r="AS60">
        <v>1.025169</v>
      </c>
      <c r="AT60">
        <v>3.9E-2</v>
      </c>
      <c r="AU60">
        <v>343</v>
      </c>
      <c r="AV60" t="s">
        <v>1017</v>
      </c>
      <c r="AW60" t="s">
        <v>545</v>
      </c>
      <c r="AX60" t="s">
        <v>0</v>
      </c>
      <c r="AY60" t="s">
        <v>0</v>
      </c>
      <c r="AZ60" t="s">
        <v>33</v>
      </c>
      <c r="BA60" t="s">
        <v>879</v>
      </c>
    </row>
    <row r="61" spans="1:53" x14ac:dyDescent="0.2">
      <c r="A61" t="s">
        <v>1315</v>
      </c>
      <c r="B61" t="s">
        <v>1315</v>
      </c>
      <c r="C61" t="s">
        <v>1316</v>
      </c>
      <c r="D61" t="s">
        <v>49</v>
      </c>
      <c r="E61" t="s">
        <v>979</v>
      </c>
      <c r="F61" t="s">
        <v>1307</v>
      </c>
      <c r="G61" t="s">
        <v>1317</v>
      </c>
      <c r="H61">
        <v>459</v>
      </c>
      <c r="I61">
        <v>61</v>
      </c>
      <c r="J61" t="s">
        <v>1318</v>
      </c>
      <c r="K61" t="s">
        <v>0</v>
      </c>
      <c r="L61" t="s">
        <v>1319</v>
      </c>
      <c r="M61" t="s">
        <v>3078</v>
      </c>
      <c r="N61" t="s">
        <v>1320</v>
      </c>
      <c r="O61" t="s">
        <v>1301</v>
      </c>
      <c r="P61">
        <v>-52.04</v>
      </c>
      <c r="Q61">
        <v>-70.03</v>
      </c>
      <c r="R61" t="s">
        <v>28</v>
      </c>
      <c r="S61">
        <v>1</v>
      </c>
      <c r="T61">
        <v>0.61138899999999996</v>
      </c>
      <c r="U61">
        <v>504429</v>
      </c>
      <c r="V61" t="s">
        <v>3</v>
      </c>
      <c r="W61" t="s">
        <v>639</v>
      </c>
      <c r="X61">
        <v>154.38223099999999</v>
      </c>
      <c r="Y61">
        <v>31.633202000000001</v>
      </c>
      <c r="Z61" t="s">
        <v>648</v>
      </c>
      <c r="AA61" t="s">
        <v>672</v>
      </c>
      <c r="AB61" t="s">
        <v>665</v>
      </c>
      <c r="AC61">
        <v>305</v>
      </c>
      <c r="AD61" t="s">
        <v>1017</v>
      </c>
      <c r="AE61" t="s">
        <v>545</v>
      </c>
      <c r="AF61">
        <v>2.3E-2</v>
      </c>
      <c r="AG61">
        <v>0.42199999999999999</v>
      </c>
      <c r="AH61">
        <v>580</v>
      </c>
      <c r="AI61">
        <v>2.0309999999999998E-3</v>
      </c>
      <c r="AJ61">
        <v>0.69457268900000002</v>
      </c>
      <c r="AK61" t="s">
        <v>631</v>
      </c>
      <c r="AL61">
        <v>7.0000000000000001E-3</v>
      </c>
      <c r="AM61">
        <v>1.2999999999999999E-2</v>
      </c>
      <c r="AN61" t="s">
        <v>642</v>
      </c>
      <c r="AO61" t="s">
        <v>841</v>
      </c>
      <c r="AP61" t="s">
        <v>644</v>
      </c>
      <c r="AQ61" t="s">
        <v>1321</v>
      </c>
      <c r="AR61">
        <v>0.78349999999999997</v>
      </c>
      <c r="AS61">
        <v>0.61138899999999996</v>
      </c>
      <c r="AT61">
        <v>2.3E-2</v>
      </c>
      <c r="AU61">
        <v>305</v>
      </c>
      <c r="AV61" t="s">
        <v>1017</v>
      </c>
      <c r="AW61" t="s">
        <v>545</v>
      </c>
      <c r="AX61" t="s">
        <v>0</v>
      </c>
      <c r="AY61" t="s">
        <v>0</v>
      </c>
      <c r="AZ61" t="s">
        <v>33</v>
      </c>
      <c r="BA61" t="s">
        <v>1322</v>
      </c>
    </row>
    <row r="62" spans="1:53" x14ac:dyDescent="0.2">
      <c r="A62" t="s">
        <v>1323</v>
      </c>
      <c r="B62" t="s">
        <v>1324</v>
      </c>
      <c r="C62" t="s">
        <v>1325</v>
      </c>
      <c r="D62" t="s">
        <v>49</v>
      </c>
      <c r="E62" t="s">
        <v>1326</v>
      </c>
      <c r="F62" t="s">
        <v>1326</v>
      </c>
      <c r="G62" t="s">
        <v>974</v>
      </c>
      <c r="H62">
        <v>1211</v>
      </c>
      <c r="I62">
        <v>48</v>
      </c>
      <c r="J62" t="s">
        <v>1327</v>
      </c>
      <c r="K62" t="s">
        <v>0</v>
      </c>
      <c r="L62" t="s">
        <v>1328</v>
      </c>
      <c r="M62" t="s">
        <v>3078</v>
      </c>
      <c r="N62" t="s">
        <v>1329</v>
      </c>
      <c r="O62" t="s">
        <v>1301</v>
      </c>
      <c r="P62">
        <v>-49.139721999999999</v>
      </c>
      <c r="Q62">
        <v>-74.451943999999997</v>
      </c>
      <c r="R62" t="s">
        <v>1</v>
      </c>
      <c r="S62" t="s">
        <v>0</v>
      </c>
      <c r="T62">
        <v>2.483098</v>
      </c>
      <c r="U62">
        <v>1036845</v>
      </c>
      <c r="V62" t="s">
        <v>3</v>
      </c>
      <c r="W62" t="s">
        <v>639</v>
      </c>
      <c r="X62">
        <v>352.94300099999998</v>
      </c>
      <c r="Y62">
        <v>31.263006000000001</v>
      </c>
      <c r="Z62" t="s">
        <v>648</v>
      </c>
      <c r="AA62" t="s">
        <v>649</v>
      </c>
      <c r="AB62" t="s">
        <v>650</v>
      </c>
      <c r="AC62" t="s">
        <v>0</v>
      </c>
      <c r="AD62" t="s">
        <v>111</v>
      </c>
      <c r="AE62" t="s">
        <v>0</v>
      </c>
      <c r="AF62" t="s">
        <v>0</v>
      </c>
      <c r="AG62" t="s">
        <v>0</v>
      </c>
      <c r="AH62" t="s">
        <v>0</v>
      </c>
      <c r="AI62" t="s">
        <v>0</v>
      </c>
      <c r="AJ62" t="s">
        <v>0</v>
      </c>
      <c r="AK62" t="s">
        <v>0</v>
      </c>
      <c r="AL62">
        <v>-1.7000000000000001E-2</v>
      </c>
      <c r="AM62">
        <v>1.4E-2</v>
      </c>
      <c r="AN62" t="s">
        <v>642</v>
      </c>
      <c r="AO62" t="s">
        <v>656</v>
      </c>
      <c r="AP62" t="s">
        <v>659</v>
      </c>
      <c r="AQ62" t="s">
        <v>0</v>
      </c>
      <c r="AR62">
        <v>0.246</v>
      </c>
      <c r="AS62" t="s">
        <v>0</v>
      </c>
      <c r="AT62" t="s">
        <v>0</v>
      </c>
      <c r="AU62" t="s">
        <v>0</v>
      </c>
      <c r="AV62" t="s">
        <v>0</v>
      </c>
      <c r="AW62" t="s">
        <v>0</v>
      </c>
      <c r="AX62" t="s">
        <v>0</v>
      </c>
      <c r="AY62" t="s">
        <v>0</v>
      </c>
      <c r="AZ62" t="s">
        <v>33</v>
      </c>
      <c r="BA62" t="s">
        <v>0</v>
      </c>
    </row>
    <row r="63" spans="1:53" x14ac:dyDescent="0.2">
      <c r="A63" t="s">
        <v>1330</v>
      </c>
      <c r="B63" t="s">
        <v>1331</v>
      </c>
      <c r="C63" t="s">
        <v>1331</v>
      </c>
      <c r="D63" t="s">
        <v>49</v>
      </c>
      <c r="E63" t="s">
        <v>1326</v>
      </c>
      <c r="F63" t="s">
        <v>1326</v>
      </c>
      <c r="G63" t="s">
        <v>974</v>
      </c>
      <c r="H63">
        <v>858</v>
      </c>
      <c r="I63">
        <v>40</v>
      </c>
      <c r="J63" t="s">
        <v>1332</v>
      </c>
      <c r="K63" t="s">
        <v>0</v>
      </c>
      <c r="L63" t="s">
        <v>1333</v>
      </c>
      <c r="M63" t="s">
        <v>3078</v>
      </c>
      <c r="N63" t="s">
        <v>1334</v>
      </c>
      <c r="O63" t="s">
        <v>1301</v>
      </c>
      <c r="P63">
        <v>-53.35</v>
      </c>
      <c r="Q63">
        <v>-70.966667000000001</v>
      </c>
      <c r="R63" t="s">
        <v>1</v>
      </c>
      <c r="S63" t="s">
        <v>0</v>
      </c>
      <c r="T63">
        <v>6.334562</v>
      </c>
      <c r="U63">
        <v>1143943</v>
      </c>
      <c r="V63" t="s">
        <v>10</v>
      </c>
      <c r="W63" t="s">
        <v>639</v>
      </c>
      <c r="X63">
        <v>352.39066800000001</v>
      </c>
      <c r="Y63">
        <v>48.985498999999997</v>
      </c>
      <c r="Z63" t="s">
        <v>641</v>
      </c>
      <c r="AA63" t="s">
        <v>641</v>
      </c>
      <c r="AB63" t="s">
        <v>641</v>
      </c>
      <c r="AC63" t="s">
        <v>0</v>
      </c>
      <c r="AD63" t="s">
        <v>69</v>
      </c>
      <c r="AE63" t="s">
        <v>0</v>
      </c>
      <c r="AF63" t="s">
        <v>0</v>
      </c>
      <c r="AG63" t="s">
        <v>0</v>
      </c>
      <c r="AH63" t="s">
        <v>641</v>
      </c>
      <c r="AI63" t="s">
        <v>641</v>
      </c>
      <c r="AJ63" t="s">
        <v>641</v>
      </c>
      <c r="AK63" t="s">
        <v>641</v>
      </c>
      <c r="AL63">
        <v>-1.4999999999999999E-2</v>
      </c>
      <c r="AM63">
        <v>3.0000000000000001E-3</v>
      </c>
      <c r="AN63" t="s">
        <v>642</v>
      </c>
      <c r="AO63" t="s">
        <v>634</v>
      </c>
      <c r="AP63" t="s">
        <v>659</v>
      </c>
      <c r="AQ63" t="s">
        <v>0</v>
      </c>
      <c r="AR63">
        <v>0.63800000000000001</v>
      </c>
      <c r="AS63" t="s">
        <v>0</v>
      </c>
      <c r="AT63" t="s">
        <v>0</v>
      </c>
      <c r="AU63" t="s">
        <v>0</v>
      </c>
      <c r="AV63" t="s">
        <v>0</v>
      </c>
      <c r="AW63" t="s">
        <v>0</v>
      </c>
      <c r="AX63" t="s">
        <v>0</v>
      </c>
      <c r="AY63" t="s">
        <v>0</v>
      </c>
      <c r="AZ63" t="s">
        <v>33</v>
      </c>
      <c r="BA63" t="s">
        <v>0</v>
      </c>
    </row>
    <row r="64" spans="1:53" x14ac:dyDescent="0.2">
      <c r="A64" t="s">
        <v>1335</v>
      </c>
      <c r="B64" t="s">
        <v>1336</v>
      </c>
      <c r="C64" t="s">
        <v>1336</v>
      </c>
      <c r="D64" t="s">
        <v>49</v>
      </c>
      <c r="E64" t="s">
        <v>1326</v>
      </c>
      <c r="F64" t="s">
        <v>1326</v>
      </c>
      <c r="G64" t="s">
        <v>974</v>
      </c>
      <c r="H64">
        <v>775</v>
      </c>
      <c r="I64">
        <v>45</v>
      </c>
      <c r="J64" t="s">
        <v>1337</v>
      </c>
      <c r="K64" t="s">
        <v>0</v>
      </c>
      <c r="L64" t="s">
        <v>1338</v>
      </c>
      <c r="M64" t="s">
        <v>3078</v>
      </c>
      <c r="N64" t="s">
        <v>1339</v>
      </c>
      <c r="O64" t="s">
        <v>1301</v>
      </c>
      <c r="P64">
        <v>-54.933332999999998</v>
      </c>
      <c r="Q64">
        <v>-67.616667000000007</v>
      </c>
      <c r="R64" t="s">
        <v>1</v>
      </c>
      <c r="S64" t="s">
        <v>0</v>
      </c>
      <c r="T64">
        <v>4.688453</v>
      </c>
      <c r="U64">
        <v>1146591</v>
      </c>
      <c r="V64" t="s">
        <v>3</v>
      </c>
      <c r="W64" t="s">
        <v>639</v>
      </c>
      <c r="X64">
        <v>178.35090400000001</v>
      </c>
      <c r="Y64">
        <v>0</v>
      </c>
      <c r="Z64" t="s">
        <v>648</v>
      </c>
      <c r="AA64" t="s">
        <v>654</v>
      </c>
      <c r="AB64" t="s">
        <v>650</v>
      </c>
      <c r="AC64" t="s">
        <v>0</v>
      </c>
      <c r="AD64" t="s">
        <v>69</v>
      </c>
      <c r="AE64" t="s">
        <v>0</v>
      </c>
      <c r="AF64" t="s">
        <v>0</v>
      </c>
      <c r="AG64" t="s">
        <v>0</v>
      </c>
      <c r="AH64" t="s">
        <v>0</v>
      </c>
      <c r="AI64" t="s">
        <v>0</v>
      </c>
      <c r="AJ64" t="s">
        <v>0</v>
      </c>
      <c r="AK64" t="s">
        <v>0</v>
      </c>
      <c r="AL64">
        <v>-8.9999999999999993E-3</v>
      </c>
      <c r="AM64">
        <v>3.0000000000000001E-3</v>
      </c>
      <c r="AN64" t="s">
        <v>642</v>
      </c>
      <c r="AO64" t="s">
        <v>634</v>
      </c>
      <c r="AP64" t="s">
        <v>659</v>
      </c>
      <c r="AQ64" t="s">
        <v>0</v>
      </c>
      <c r="AR64">
        <v>0.59599999999999997</v>
      </c>
      <c r="AS64" t="s">
        <v>0</v>
      </c>
      <c r="AT64" t="s">
        <v>0</v>
      </c>
      <c r="AU64" t="s">
        <v>0</v>
      </c>
      <c r="AV64" t="s">
        <v>0</v>
      </c>
      <c r="AW64" t="s">
        <v>0</v>
      </c>
      <c r="AX64" t="s">
        <v>0</v>
      </c>
      <c r="AY64" t="s">
        <v>0</v>
      </c>
      <c r="AZ64" t="s">
        <v>33</v>
      </c>
      <c r="BA64" t="s">
        <v>1340</v>
      </c>
    </row>
    <row r="65" spans="1:53" x14ac:dyDescent="0.2">
      <c r="A65" t="s">
        <v>1341</v>
      </c>
      <c r="B65" t="s">
        <v>1342</v>
      </c>
      <c r="C65" t="s">
        <v>1343</v>
      </c>
      <c r="D65" t="s">
        <v>49</v>
      </c>
      <c r="E65" t="s">
        <v>1326</v>
      </c>
      <c r="F65" t="s">
        <v>1326</v>
      </c>
      <c r="G65" t="s">
        <v>1344</v>
      </c>
      <c r="H65">
        <v>1000</v>
      </c>
      <c r="I65">
        <v>202</v>
      </c>
      <c r="J65" t="s">
        <v>1345</v>
      </c>
      <c r="K65" t="s">
        <v>0</v>
      </c>
      <c r="L65" t="s">
        <v>1338</v>
      </c>
      <c r="M65" t="s">
        <v>3078</v>
      </c>
      <c r="N65" t="s">
        <v>1346</v>
      </c>
      <c r="O65" t="s">
        <v>1301</v>
      </c>
      <c r="P65">
        <v>-55.25</v>
      </c>
      <c r="Q65">
        <v>-69.016666999999998</v>
      </c>
      <c r="R65" t="s">
        <v>1</v>
      </c>
      <c r="S65" t="s">
        <v>0</v>
      </c>
      <c r="T65">
        <v>1.4410000000000001</v>
      </c>
      <c r="U65">
        <v>902870</v>
      </c>
      <c r="V65" t="s">
        <v>3</v>
      </c>
      <c r="W65" t="s">
        <v>639</v>
      </c>
      <c r="X65">
        <v>126.59014000000001</v>
      </c>
      <c r="Y65">
        <v>0</v>
      </c>
      <c r="Z65" t="s">
        <v>648</v>
      </c>
      <c r="AA65" t="s">
        <v>649</v>
      </c>
      <c r="AB65" t="s">
        <v>650</v>
      </c>
      <c r="AC65" t="s">
        <v>0</v>
      </c>
      <c r="AD65" t="s">
        <v>1017</v>
      </c>
      <c r="AE65" t="s">
        <v>0</v>
      </c>
      <c r="AF65" t="s">
        <v>0</v>
      </c>
      <c r="AG65" t="s">
        <v>0</v>
      </c>
      <c r="AH65" t="s">
        <v>0</v>
      </c>
      <c r="AI65" t="s">
        <v>0</v>
      </c>
      <c r="AJ65" t="s">
        <v>0</v>
      </c>
      <c r="AK65" t="s">
        <v>0</v>
      </c>
      <c r="AL65">
        <v>-5.0000000000000001E-3</v>
      </c>
      <c r="AM65">
        <v>5.0000000000000001E-3</v>
      </c>
      <c r="AN65" t="s">
        <v>642</v>
      </c>
      <c r="AO65" t="s">
        <v>658</v>
      </c>
      <c r="AP65" t="s">
        <v>659</v>
      </c>
      <c r="AQ65" t="s">
        <v>0</v>
      </c>
      <c r="AR65">
        <v>0.10199999999999999</v>
      </c>
      <c r="AS65" t="s">
        <v>0</v>
      </c>
      <c r="AT65" t="s">
        <v>0</v>
      </c>
      <c r="AU65" t="s">
        <v>0</v>
      </c>
      <c r="AV65" t="s">
        <v>0</v>
      </c>
      <c r="AW65" t="s">
        <v>0</v>
      </c>
      <c r="AX65" t="s">
        <v>0</v>
      </c>
      <c r="AY65" t="s">
        <v>0</v>
      </c>
      <c r="AZ65" t="s">
        <v>33</v>
      </c>
      <c r="BA65" t="s">
        <v>0</v>
      </c>
    </row>
    <row r="66" spans="1:53" x14ac:dyDescent="0.2">
      <c r="A66" t="s">
        <v>1347</v>
      </c>
      <c r="B66" t="s">
        <v>1347</v>
      </c>
      <c r="C66" t="s">
        <v>1348</v>
      </c>
      <c r="D66" t="s">
        <v>26</v>
      </c>
      <c r="E66" t="s">
        <v>1152</v>
      </c>
      <c r="F66" t="s">
        <v>1153</v>
      </c>
      <c r="G66" t="s">
        <v>655</v>
      </c>
      <c r="H66">
        <v>1313</v>
      </c>
      <c r="I66">
        <v>17</v>
      </c>
      <c r="J66" t="s">
        <v>1349</v>
      </c>
      <c r="K66" t="s">
        <v>0</v>
      </c>
      <c r="L66" t="s">
        <v>1350</v>
      </c>
      <c r="M66" t="s">
        <v>3081</v>
      </c>
      <c r="N66" t="s">
        <v>1351</v>
      </c>
      <c r="O66" t="s">
        <v>1352</v>
      </c>
      <c r="P66">
        <v>23.038</v>
      </c>
      <c r="Q66">
        <v>-81.497</v>
      </c>
      <c r="R66" t="s">
        <v>28</v>
      </c>
      <c r="S66">
        <v>2</v>
      </c>
      <c r="T66">
        <v>6.2706989999999996</v>
      </c>
      <c r="U66">
        <v>983439</v>
      </c>
      <c r="V66" t="s">
        <v>3</v>
      </c>
      <c r="W66" t="s">
        <v>639</v>
      </c>
      <c r="X66">
        <v>152.51860300000001</v>
      </c>
      <c r="Y66">
        <v>21.038401</v>
      </c>
      <c r="Z66" t="s">
        <v>648</v>
      </c>
      <c r="AA66" t="s">
        <v>649</v>
      </c>
      <c r="AB66" t="s">
        <v>650</v>
      </c>
      <c r="AC66">
        <v>293.98950000000002</v>
      </c>
      <c r="AD66" t="s">
        <v>81</v>
      </c>
      <c r="AE66" t="s">
        <v>0</v>
      </c>
      <c r="AF66">
        <v>7.9899999999999999E-2</v>
      </c>
      <c r="AG66">
        <v>0.64201277199999995</v>
      </c>
      <c r="AH66" t="s">
        <v>0</v>
      </c>
      <c r="AI66" t="s">
        <v>0</v>
      </c>
      <c r="AJ66" t="s">
        <v>0</v>
      </c>
      <c r="AK66" t="s">
        <v>0</v>
      </c>
      <c r="AL66" t="s">
        <v>0</v>
      </c>
      <c r="AM66" t="s">
        <v>0</v>
      </c>
      <c r="AN66" t="s">
        <v>0</v>
      </c>
      <c r="AO66" t="s">
        <v>0</v>
      </c>
      <c r="AP66" t="s">
        <v>644</v>
      </c>
      <c r="AQ66" t="s">
        <v>1353</v>
      </c>
      <c r="AR66" t="s">
        <v>0</v>
      </c>
      <c r="AS66" t="s">
        <v>1354</v>
      </c>
      <c r="AT66" t="s">
        <v>1355</v>
      </c>
      <c r="AU66" t="s">
        <v>0</v>
      </c>
      <c r="AV66" t="s">
        <v>0</v>
      </c>
      <c r="AW66" t="s">
        <v>0</v>
      </c>
      <c r="AX66" t="s">
        <v>0</v>
      </c>
      <c r="AY66" t="s">
        <v>0</v>
      </c>
      <c r="AZ66" t="s">
        <v>33</v>
      </c>
      <c r="BA66" t="s">
        <v>0</v>
      </c>
    </row>
    <row r="67" spans="1:53" x14ac:dyDescent="0.2">
      <c r="A67" t="s">
        <v>1356</v>
      </c>
      <c r="B67" t="s">
        <v>1356</v>
      </c>
      <c r="C67" t="s">
        <v>1357</v>
      </c>
      <c r="D67" t="s">
        <v>26</v>
      </c>
      <c r="E67" t="s">
        <v>1152</v>
      </c>
      <c r="F67" t="s">
        <v>1153</v>
      </c>
      <c r="G67" t="s">
        <v>655</v>
      </c>
      <c r="H67">
        <v>932</v>
      </c>
      <c r="I67">
        <v>22</v>
      </c>
      <c r="J67" t="s">
        <v>1358</v>
      </c>
      <c r="K67" t="s">
        <v>0</v>
      </c>
      <c r="L67" t="s">
        <v>1350</v>
      </c>
      <c r="M67" t="s">
        <v>3081</v>
      </c>
      <c r="N67" t="s">
        <v>1351</v>
      </c>
      <c r="O67" t="s">
        <v>1352</v>
      </c>
      <c r="P67">
        <v>23.038</v>
      </c>
      <c r="Q67">
        <v>-81.497</v>
      </c>
      <c r="R67" t="s">
        <v>28</v>
      </c>
      <c r="S67">
        <v>2</v>
      </c>
      <c r="T67">
        <v>6.125184</v>
      </c>
      <c r="U67">
        <v>985363</v>
      </c>
      <c r="V67" t="s">
        <v>3</v>
      </c>
      <c r="W67" t="s">
        <v>639</v>
      </c>
      <c r="X67">
        <v>123.90980500000001</v>
      </c>
      <c r="Y67">
        <v>0</v>
      </c>
      <c r="Z67" t="s">
        <v>648</v>
      </c>
      <c r="AA67" t="s">
        <v>649</v>
      </c>
      <c r="AB67" t="s">
        <v>650</v>
      </c>
      <c r="AC67">
        <v>279.9282</v>
      </c>
      <c r="AD67" t="s">
        <v>92</v>
      </c>
      <c r="AE67" t="s">
        <v>0</v>
      </c>
      <c r="AF67">
        <v>9.3924999999999995E-2</v>
      </c>
      <c r="AG67">
        <v>0.63596067000000001</v>
      </c>
      <c r="AH67" t="s">
        <v>0</v>
      </c>
      <c r="AI67" t="s">
        <v>0</v>
      </c>
      <c r="AJ67" t="s">
        <v>0</v>
      </c>
      <c r="AK67" t="s">
        <v>0</v>
      </c>
      <c r="AL67" t="s">
        <v>0</v>
      </c>
      <c r="AM67" t="s">
        <v>0</v>
      </c>
      <c r="AN67" t="s">
        <v>0</v>
      </c>
      <c r="AO67" t="s">
        <v>0</v>
      </c>
      <c r="AP67" t="s">
        <v>644</v>
      </c>
      <c r="AQ67" t="s">
        <v>1359</v>
      </c>
      <c r="AR67" t="s">
        <v>0</v>
      </c>
      <c r="AS67" t="s">
        <v>1360</v>
      </c>
      <c r="AT67" t="s">
        <v>1361</v>
      </c>
      <c r="AU67" t="s">
        <v>0</v>
      </c>
      <c r="AV67" t="s">
        <v>0</v>
      </c>
      <c r="AW67" t="s">
        <v>0</v>
      </c>
      <c r="AX67" t="s">
        <v>0</v>
      </c>
      <c r="AY67" t="s">
        <v>0</v>
      </c>
      <c r="AZ67" t="s">
        <v>33</v>
      </c>
      <c r="BA67" t="s">
        <v>0</v>
      </c>
    </row>
    <row r="68" spans="1:53" x14ac:dyDescent="0.2">
      <c r="A68" t="s">
        <v>1362</v>
      </c>
      <c r="B68" t="s">
        <v>1363</v>
      </c>
      <c r="C68" t="s">
        <v>1364</v>
      </c>
      <c r="D68" t="s">
        <v>1365</v>
      </c>
      <c r="E68" t="s">
        <v>1152</v>
      </c>
      <c r="F68" t="s">
        <v>1153</v>
      </c>
      <c r="G68" t="s">
        <v>655</v>
      </c>
      <c r="H68">
        <v>1329</v>
      </c>
      <c r="I68">
        <v>16</v>
      </c>
      <c r="J68" t="s">
        <v>1366</v>
      </c>
      <c r="K68" t="s">
        <v>0</v>
      </c>
      <c r="L68" t="s">
        <v>1350</v>
      </c>
      <c r="M68" t="s">
        <v>3081</v>
      </c>
      <c r="N68" t="s">
        <v>1351</v>
      </c>
      <c r="O68" t="s">
        <v>1352</v>
      </c>
      <c r="P68">
        <v>23.038</v>
      </c>
      <c r="Q68">
        <v>-81.497</v>
      </c>
      <c r="R68" t="s">
        <v>28</v>
      </c>
      <c r="S68">
        <v>2</v>
      </c>
      <c r="T68">
        <v>4.8388419999999996</v>
      </c>
      <c r="U68">
        <v>983564</v>
      </c>
      <c r="V68" t="s">
        <v>10</v>
      </c>
      <c r="W68" t="s">
        <v>639</v>
      </c>
      <c r="X68">
        <v>110.48790099999999</v>
      </c>
      <c r="Y68">
        <v>25.978698999999999</v>
      </c>
      <c r="Z68" t="s">
        <v>641</v>
      </c>
      <c r="AA68" t="s">
        <v>641</v>
      </c>
      <c r="AB68" t="s">
        <v>641</v>
      </c>
      <c r="AC68">
        <v>186.1523</v>
      </c>
      <c r="AD68" t="s">
        <v>92</v>
      </c>
      <c r="AE68" t="s">
        <v>0</v>
      </c>
      <c r="AF68">
        <v>7.0374999999999993E-2</v>
      </c>
      <c r="AG68">
        <v>3.5478272999999998E-2</v>
      </c>
      <c r="AH68" t="s">
        <v>641</v>
      </c>
      <c r="AI68" t="s">
        <v>641</v>
      </c>
      <c r="AJ68" t="s">
        <v>641</v>
      </c>
      <c r="AK68" t="s">
        <v>641</v>
      </c>
      <c r="AL68" t="s">
        <v>0</v>
      </c>
      <c r="AM68" t="s">
        <v>0</v>
      </c>
      <c r="AN68" t="s">
        <v>0</v>
      </c>
      <c r="AO68" t="s">
        <v>0</v>
      </c>
      <c r="AP68" t="s">
        <v>797</v>
      </c>
      <c r="AQ68" t="s">
        <v>1367</v>
      </c>
      <c r="AR68" t="s">
        <v>0</v>
      </c>
      <c r="AS68" t="s">
        <v>1368</v>
      </c>
      <c r="AT68" t="s">
        <v>1369</v>
      </c>
      <c r="AU68" t="s">
        <v>0</v>
      </c>
      <c r="AV68" t="s">
        <v>0</v>
      </c>
      <c r="AW68" t="s">
        <v>0</v>
      </c>
      <c r="AX68" t="s">
        <v>0</v>
      </c>
      <c r="AY68" t="s">
        <v>0</v>
      </c>
      <c r="AZ68" t="s">
        <v>33</v>
      </c>
      <c r="BA68" t="s">
        <v>0</v>
      </c>
    </row>
    <row r="69" spans="1:53" x14ac:dyDescent="0.2">
      <c r="A69" t="s">
        <v>1370</v>
      </c>
      <c r="B69" t="s">
        <v>1370</v>
      </c>
      <c r="C69" t="s">
        <v>1371</v>
      </c>
      <c r="D69" t="s">
        <v>49</v>
      </c>
      <c r="E69" t="s">
        <v>1152</v>
      </c>
      <c r="F69" t="s">
        <v>1153</v>
      </c>
      <c r="G69" t="s">
        <v>655</v>
      </c>
      <c r="H69">
        <v>1299</v>
      </c>
      <c r="I69">
        <v>13</v>
      </c>
      <c r="J69" t="s">
        <v>1372</v>
      </c>
      <c r="K69" t="s">
        <v>0</v>
      </c>
      <c r="L69" t="s">
        <v>1350</v>
      </c>
      <c r="M69" t="s">
        <v>3081</v>
      </c>
      <c r="N69" t="s">
        <v>1351</v>
      </c>
      <c r="O69" t="s">
        <v>1352</v>
      </c>
      <c r="P69">
        <v>23.038</v>
      </c>
      <c r="Q69">
        <v>-81.497</v>
      </c>
      <c r="R69" t="s">
        <v>28</v>
      </c>
      <c r="S69">
        <v>1</v>
      </c>
      <c r="T69">
        <v>3.2907000000000002</v>
      </c>
      <c r="U69">
        <v>911662</v>
      </c>
      <c r="V69" t="s">
        <v>3</v>
      </c>
      <c r="W69" t="s">
        <v>1374</v>
      </c>
      <c r="X69">
        <v>62.235197999999997</v>
      </c>
      <c r="Y69">
        <v>0</v>
      </c>
      <c r="Z69" t="s">
        <v>648</v>
      </c>
      <c r="AA69" t="s">
        <v>649</v>
      </c>
      <c r="AB69" t="s">
        <v>650</v>
      </c>
      <c r="AC69">
        <v>128.21350000000001</v>
      </c>
      <c r="AD69" t="s">
        <v>92</v>
      </c>
      <c r="AE69" t="s">
        <v>0</v>
      </c>
      <c r="AF69">
        <v>7.6799999999999993E-2</v>
      </c>
      <c r="AG69">
        <v>0.59334823400000003</v>
      </c>
      <c r="AH69" t="s">
        <v>0</v>
      </c>
      <c r="AI69" t="s">
        <v>0</v>
      </c>
      <c r="AJ69" t="s">
        <v>0</v>
      </c>
      <c r="AK69" t="s">
        <v>0</v>
      </c>
      <c r="AL69" t="s">
        <v>0</v>
      </c>
      <c r="AM69" t="s">
        <v>0</v>
      </c>
      <c r="AN69" t="s">
        <v>0</v>
      </c>
      <c r="AO69" t="s">
        <v>0</v>
      </c>
      <c r="AP69" t="s">
        <v>644</v>
      </c>
      <c r="AQ69" t="s">
        <v>1373</v>
      </c>
      <c r="AR69" t="s">
        <v>0</v>
      </c>
      <c r="AS69">
        <v>3.4779</v>
      </c>
      <c r="AT69">
        <v>7.6799999999999993E-2</v>
      </c>
      <c r="AU69">
        <v>128.19999999999999</v>
      </c>
      <c r="AV69" t="s">
        <v>92</v>
      </c>
      <c r="AW69" t="s">
        <v>0</v>
      </c>
      <c r="AX69" t="s">
        <v>0</v>
      </c>
      <c r="AY69" t="s">
        <v>0</v>
      </c>
      <c r="AZ69" t="s">
        <v>33</v>
      </c>
      <c r="BA69" t="s">
        <v>0</v>
      </c>
    </row>
    <row r="70" spans="1:53" x14ac:dyDescent="0.2">
      <c r="A70" t="s">
        <v>1375</v>
      </c>
      <c r="B70" t="s">
        <v>1375</v>
      </c>
      <c r="C70" t="s">
        <v>1376</v>
      </c>
      <c r="D70" t="s">
        <v>26</v>
      </c>
      <c r="E70" t="s">
        <v>1152</v>
      </c>
      <c r="F70" t="s">
        <v>1153</v>
      </c>
      <c r="G70" t="s">
        <v>655</v>
      </c>
      <c r="H70">
        <v>905</v>
      </c>
      <c r="I70">
        <v>41</v>
      </c>
      <c r="J70" t="s">
        <v>1377</v>
      </c>
      <c r="K70" t="s">
        <v>0</v>
      </c>
      <c r="L70" t="s">
        <v>1350</v>
      </c>
      <c r="M70" t="s">
        <v>3081</v>
      </c>
      <c r="N70" t="s">
        <v>1351</v>
      </c>
      <c r="O70" t="s">
        <v>1352</v>
      </c>
      <c r="P70">
        <v>23.038</v>
      </c>
      <c r="Q70">
        <v>-81.497</v>
      </c>
      <c r="R70" t="s">
        <v>28</v>
      </c>
      <c r="S70">
        <v>1</v>
      </c>
      <c r="T70">
        <v>3.8578450000000002</v>
      </c>
      <c r="U70">
        <v>906562</v>
      </c>
      <c r="V70" t="s">
        <v>3</v>
      </c>
      <c r="W70" t="s">
        <v>1379</v>
      </c>
      <c r="X70">
        <v>169.210138</v>
      </c>
      <c r="Y70">
        <v>20.415201</v>
      </c>
      <c r="Z70" t="s">
        <v>648</v>
      </c>
      <c r="AA70" t="s">
        <v>649</v>
      </c>
      <c r="AB70" t="s">
        <v>650</v>
      </c>
      <c r="AC70">
        <v>121.113</v>
      </c>
      <c r="AD70" t="s">
        <v>92</v>
      </c>
      <c r="AE70" t="s">
        <v>0</v>
      </c>
      <c r="AF70">
        <v>0.1245</v>
      </c>
      <c r="AG70">
        <v>0.60747242499999998</v>
      </c>
      <c r="AH70" t="s">
        <v>0</v>
      </c>
      <c r="AI70" t="s">
        <v>0</v>
      </c>
      <c r="AJ70" t="s">
        <v>0</v>
      </c>
      <c r="AK70" t="s">
        <v>0</v>
      </c>
      <c r="AL70" t="s">
        <v>0</v>
      </c>
      <c r="AM70" t="s">
        <v>0</v>
      </c>
      <c r="AN70" t="s">
        <v>0</v>
      </c>
      <c r="AO70" t="s">
        <v>0</v>
      </c>
      <c r="AP70" t="s">
        <v>644</v>
      </c>
      <c r="AQ70" t="s">
        <v>1378</v>
      </c>
      <c r="AR70" t="s">
        <v>0</v>
      </c>
      <c r="AS70">
        <v>4.0922000000000001</v>
      </c>
      <c r="AT70">
        <v>0.1245</v>
      </c>
      <c r="AU70">
        <v>121.1</v>
      </c>
      <c r="AV70" t="s">
        <v>92</v>
      </c>
      <c r="AW70" t="s">
        <v>0</v>
      </c>
      <c r="AX70" t="s">
        <v>0</v>
      </c>
      <c r="AY70" t="s">
        <v>0</v>
      </c>
      <c r="AZ70" t="s">
        <v>33</v>
      </c>
      <c r="BA70" t="s">
        <v>0</v>
      </c>
    </row>
    <row r="71" spans="1:53" x14ac:dyDescent="0.2">
      <c r="A71" t="s">
        <v>1380</v>
      </c>
      <c r="B71" t="s">
        <v>1380</v>
      </c>
      <c r="C71" t="s">
        <v>1381</v>
      </c>
      <c r="D71" t="s">
        <v>26</v>
      </c>
      <c r="E71" t="s">
        <v>1152</v>
      </c>
      <c r="F71" t="s">
        <v>1153</v>
      </c>
      <c r="G71" t="s">
        <v>655</v>
      </c>
      <c r="H71">
        <v>3112</v>
      </c>
      <c r="I71">
        <v>44</v>
      </c>
      <c r="J71" t="s">
        <v>1382</v>
      </c>
      <c r="K71" t="s">
        <v>0</v>
      </c>
      <c r="L71" t="s">
        <v>1350</v>
      </c>
      <c r="M71" t="s">
        <v>3081</v>
      </c>
      <c r="N71" t="s">
        <v>1351</v>
      </c>
      <c r="O71" t="s">
        <v>1352</v>
      </c>
      <c r="P71">
        <v>23.038</v>
      </c>
      <c r="Q71">
        <v>-81.497</v>
      </c>
      <c r="R71" t="s">
        <v>28</v>
      </c>
      <c r="S71">
        <v>1</v>
      </c>
      <c r="T71">
        <v>3.913211</v>
      </c>
      <c r="U71">
        <v>904348</v>
      </c>
      <c r="V71" t="s">
        <v>10</v>
      </c>
      <c r="W71" t="s">
        <v>1384</v>
      </c>
      <c r="X71">
        <v>173.68664100000001</v>
      </c>
      <c r="Y71">
        <v>0</v>
      </c>
      <c r="Z71" t="s">
        <v>641</v>
      </c>
      <c r="AA71" t="s">
        <v>641</v>
      </c>
      <c r="AB71" t="s">
        <v>641</v>
      </c>
      <c r="AC71">
        <v>111.51390000000001</v>
      </c>
      <c r="AD71" t="s">
        <v>63</v>
      </c>
      <c r="AE71" t="s">
        <v>0</v>
      </c>
      <c r="AF71">
        <v>0.18490000000000001</v>
      </c>
      <c r="AG71">
        <v>5.070119E-2</v>
      </c>
      <c r="AH71" t="s">
        <v>641</v>
      </c>
      <c r="AI71" t="s">
        <v>641</v>
      </c>
      <c r="AJ71" t="s">
        <v>641</v>
      </c>
      <c r="AK71" t="s">
        <v>641</v>
      </c>
      <c r="AL71" t="s">
        <v>0</v>
      </c>
      <c r="AM71" t="s">
        <v>0</v>
      </c>
      <c r="AN71" t="s">
        <v>0</v>
      </c>
      <c r="AO71" t="s">
        <v>0</v>
      </c>
      <c r="AP71" t="s">
        <v>644</v>
      </c>
      <c r="AQ71" t="s">
        <v>1383</v>
      </c>
      <c r="AR71" t="s">
        <v>0</v>
      </c>
      <c r="AS71">
        <v>4.1669</v>
      </c>
      <c r="AT71">
        <v>0.18490000000000001</v>
      </c>
      <c r="AU71">
        <v>111.5</v>
      </c>
      <c r="AV71" t="s">
        <v>63</v>
      </c>
      <c r="AW71" t="s">
        <v>0</v>
      </c>
      <c r="AX71" t="s">
        <v>0</v>
      </c>
      <c r="AY71" t="s">
        <v>0</v>
      </c>
      <c r="AZ71" t="s">
        <v>33</v>
      </c>
      <c r="BA71" t="s">
        <v>0</v>
      </c>
    </row>
    <row r="72" spans="1:53" x14ac:dyDescent="0.2">
      <c r="A72" t="s">
        <v>1385</v>
      </c>
      <c r="B72" t="s">
        <v>1386</v>
      </c>
      <c r="C72" t="s">
        <v>1387</v>
      </c>
      <c r="D72" t="s">
        <v>49</v>
      </c>
      <c r="E72" t="s">
        <v>1152</v>
      </c>
      <c r="F72" t="s">
        <v>445</v>
      </c>
      <c r="G72" t="s">
        <v>1102</v>
      </c>
      <c r="H72">
        <v>1328</v>
      </c>
      <c r="I72">
        <v>14</v>
      </c>
      <c r="J72" t="s">
        <v>1388</v>
      </c>
      <c r="K72" t="s">
        <v>0</v>
      </c>
      <c r="L72" t="s">
        <v>1350</v>
      </c>
      <c r="M72" t="s">
        <v>3081</v>
      </c>
      <c r="N72" t="s">
        <v>1351</v>
      </c>
      <c r="O72" t="s">
        <v>1352</v>
      </c>
      <c r="P72">
        <v>23.038</v>
      </c>
      <c r="Q72">
        <v>-81.497</v>
      </c>
      <c r="R72" t="s">
        <v>28</v>
      </c>
      <c r="S72">
        <v>1</v>
      </c>
      <c r="T72">
        <v>2.337593</v>
      </c>
      <c r="U72">
        <v>888533</v>
      </c>
      <c r="V72" t="s">
        <v>10</v>
      </c>
      <c r="W72" t="s">
        <v>639</v>
      </c>
      <c r="X72">
        <v>83.496722000000005</v>
      </c>
      <c r="Y72">
        <v>0</v>
      </c>
      <c r="Z72" t="s">
        <v>641</v>
      </c>
      <c r="AA72" t="s">
        <v>641</v>
      </c>
      <c r="AB72" t="s">
        <v>641</v>
      </c>
      <c r="AC72">
        <v>129.54560000000001</v>
      </c>
      <c r="AD72" t="s">
        <v>92</v>
      </c>
      <c r="AE72" t="s">
        <v>0</v>
      </c>
      <c r="AF72">
        <v>0.1118</v>
      </c>
      <c r="AG72">
        <v>3.1042501E-2</v>
      </c>
      <c r="AH72" t="s">
        <v>641</v>
      </c>
      <c r="AI72" t="s">
        <v>641</v>
      </c>
      <c r="AJ72" t="s">
        <v>641</v>
      </c>
      <c r="AK72" t="s">
        <v>641</v>
      </c>
      <c r="AL72" t="s">
        <v>0</v>
      </c>
      <c r="AM72" t="s">
        <v>0</v>
      </c>
      <c r="AN72" t="s">
        <v>0</v>
      </c>
      <c r="AO72" t="s">
        <v>0</v>
      </c>
      <c r="AP72" t="s">
        <v>644</v>
      </c>
      <c r="AQ72" t="s">
        <v>1389</v>
      </c>
      <c r="AR72" t="s">
        <v>0</v>
      </c>
      <c r="AS72">
        <v>2.4792000000000001</v>
      </c>
      <c r="AT72">
        <v>0.1118</v>
      </c>
      <c r="AU72">
        <v>129.5</v>
      </c>
      <c r="AV72" t="s">
        <v>92</v>
      </c>
      <c r="AW72" t="s">
        <v>0</v>
      </c>
      <c r="AX72" t="s">
        <v>0</v>
      </c>
      <c r="AY72" t="s">
        <v>0</v>
      </c>
      <c r="AZ72" t="s">
        <v>33</v>
      </c>
      <c r="BA72" t="s">
        <v>0</v>
      </c>
    </row>
    <row r="73" spans="1:53" x14ac:dyDescent="0.2">
      <c r="A73" t="s">
        <v>1390</v>
      </c>
      <c r="B73" t="s">
        <v>1390</v>
      </c>
      <c r="C73" t="s">
        <v>1391</v>
      </c>
      <c r="D73" t="s">
        <v>26</v>
      </c>
      <c r="E73" t="s">
        <v>1152</v>
      </c>
      <c r="F73" t="s">
        <v>1153</v>
      </c>
      <c r="G73" t="s">
        <v>655</v>
      </c>
      <c r="H73">
        <v>1319</v>
      </c>
      <c r="I73">
        <v>16</v>
      </c>
      <c r="J73" t="s">
        <v>1392</v>
      </c>
      <c r="K73" t="s">
        <v>0</v>
      </c>
      <c r="L73" t="s">
        <v>1350</v>
      </c>
      <c r="M73" t="s">
        <v>3081</v>
      </c>
      <c r="N73" t="s">
        <v>1351</v>
      </c>
      <c r="O73" t="s">
        <v>1352</v>
      </c>
      <c r="P73">
        <v>23.038</v>
      </c>
      <c r="Q73">
        <v>-81.497</v>
      </c>
      <c r="R73" t="s">
        <v>28</v>
      </c>
      <c r="S73">
        <v>1</v>
      </c>
      <c r="T73">
        <v>3.5137710000000002</v>
      </c>
      <c r="U73">
        <v>877682</v>
      </c>
      <c r="V73" t="s">
        <v>3</v>
      </c>
      <c r="W73" t="s">
        <v>639</v>
      </c>
      <c r="X73">
        <v>173.76048800000001</v>
      </c>
      <c r="Y73">
        <v>37.491596000000001</v>
      </c>
      <c r="Z73" t="s">
        <v>648</v>
      </c>
      <c r="AA73" t="s">
        <v>649</v>
      </c>
      <c r="AB73" t="s">
        <v>650</v>
      </c>
      <c r="AC73">
        <v>136.4676</v>
      </c>
      <c r="AD73" t="s">
        <v>92</v>
      </c>
      <c r="AE73" t="s">
        <v>0</v>
      </c>
      <c r="AF73">
        <v>0.11265</v>
      </c>
      <c r="AG73">
        <v>0.63842577700000003</v>
      </c>
      <c r="AH73" t="s">
        <v>0</v>
      </c>
      <c r="AI73" t="s">
        <v>0</v>
      </c>
      <c r="AJ73" t="s">
        <v>0</v>
      </c>
      <c r="AK73" t="s">
        <v>0</v>
      </c>
      <c r="AL73" t="s">
        <v>0</v>
      </c>
      <c r="AM73" t="s">
        <v>0</v>
      </c>
      <c r="AN73" t="s">
        <v>0</v>
      </c>
      <c r="AO73" t="s">
        <v>0</v>
      </c>
      <c r="AP73" t="s">
        <v>644</v>
      </c>
      <c r="AQ73" t="s">
        <v>1393</v>
      </c>
      <c r="AR73" t="s">
        <v>0</v>
      </c>
      <c r="AS73">
        <v>3.7281</v>
      </c>
      <c r="AT73">
        <v>0.11265</v>
      </c>
      <c r="AU73">
        <v>136.5</v>
      </c>
      <c r="AV73" t="s">
        <v>92</v>
      </c>
      <c r="AW73" t="s">
        <v>0</v>
      </c>
      <c r="AX73" t="s">
        <v>0</v>
      </c>
      <c r="AY73" t="s">
        <v>0</v>
      </c>
      <c r="AZ73" t="s">
        <v>33</v>
      </c>
      <c r="BA73" t="s">
        <v>0</v>
      </c>
    </row>
    <row r="74" spans="1:53" x14ac:dyDescent="0.2">
      <c r="A74" t="s">
        <v>1394</v>
      </c>
      <c r="B74" t="s">
        <v>1394</v>
      </c>
      <c r="C74" t="s">
        <v>1395</v>
      </c>
      <c r="D74" t="s">
        <v>26</v>
      </c>
      <c r="E74" t="s">
        <v>1152</v>
      </c>
      <c r="F74" t="s">
        <v>1153</v>
      </c>
      <c r="G74" t="s">
        <v>655</v>
      </c>
      <c r="H74">
        <v>750</v>
      </c>
      <c r="I74">
        <v>23</v>
      </c>
      <c r="J74" t="s">
        <v>1396</v>
      </c>
      <c r="K74" t="s">
        <v>0</v>
      </c>
      <c r="L74" t="s">
        <v>1350</v>
      </c>
      <c r="M74" t="s">
        <v>3081</v>
      </c>
      <c r="N74" t="s">
        <v>1351</v>
      </c>
      <c r="O74" t="s">
        <v>1352</v>
      </c>
      <c r="P74">
        <v>23.038</v>
      </c>
      <c r="Q74">
        <v>-81.497</v>
      </c>
      <c r="R74" t="s">
        <v>28</v>
      </c>
      <c r="S74">
        <v>1</v>
      </c>
      <c r="T74">
        <v>3.3254640000000002</v>
      </c>
      <c r="U74">
        <v>861429</v>
      </c>
      <c r="V74" t="s">
        <v>10</v>
      </c>
      <c r="W74" t="s">
        <v>639</v>
      </c>
      <c r="X74">
        <v>196.935509</v>
      </c>
      <c r="Y74">
        <v>0</v>
      </c>
      <c r="Z74" t="s">
        <v>641</v>
      </c>
      <c r="AA74" t="s">
        <v>641</v>
      </c>
      <c r="AB74" t="s">
        <v>641</v>
      </c>
      <c r="AC74">
        <v>139.96559999999999</v>
      </c>
      <c r="AD74" t="s">
        <v>92</v>
      </c>
      <c r="AE74" t="s">
        <v>0</v>
      </c>
      <c r="AF74">
        <v>8.5150000000000003E-2</v>
      </c>
      <c r="AG74">
        <v>4.6520463999999997E-2</v>
      </c>
      <c r="AH74" t="s">
        <v>641</v>
      </c>
      <c r="AI74" t="s">
        <v>641</v>
      </c>
      <c r="AJ74" t="s">
        <v>641</v>
      </c>
      <c r="AK74" t="s">
        <v>641</v>
      </c>
      <c r="AL74" t="s">
        <v>0</v>
      </c>
      <c r="AM74" t="s">
        <v>0</v>
      </c>
      <c r="AN74" t="s">
        <v>0</v>
      </c>
      <c r="AO74" t="s">
        <v>0</v>
      </c>
      <c r="AP74" t="s">
        <v>644</v>
      </c>
      <c r="AQ74" t="s">
        <v>1397</v>
      </c>
      <c r="AR74" t="s">
        <v>0</v>
      </c>
      <c r="AS74">
        <v>3.5305</v>
      </c>
      <c r="AT74">
        <v>8.5150000000000003E-2</v>
      </c>
      <c r="AU74">
        <v>140</v>
      </c>
      <c r="AV74" t="s">
        <v>92</v>
      </c>
      <c r="AW74" t="s">
        <v>0</v>
      </c>
      <c r="AX74" t="s">
        <v>0</v>
      </c>
      <c r="AY74" t="s">
        <v>0</v>
      </c>
      <c r="AZ74" t="s">
        <v>33</v>
      </c>
      <c r="BA74" t="s">
        <v>0</v>
      </c>
    </row>
    <row r="75" spans="1:53" x14ac:dyDescent="0.2">
      <c r="A75" t="s">
        <v>1398</v>
      </c>
      <c r="B75" t="s">
        <v>1398</v>
      </c>
      <c r="C75" t="s">
        <v>1399</v>
      </c>
      <c r="D75" t="s">
        <v>26</v>
      </c>
      <c r="E75" t="s">
        <v>1152</v>
      </c>
      <c r="F75" t="s">
        <v>1153</v>
      </c>
      <c r="G75" t="s">
        <v>655</v>
      </c>
      <c r="H75">
        <v>1323</v>
      </c>
      <c r="I75">
        <v>16</v>
      </c>
      <c r="J75" t="s">
        <v>1400</v>
      </c>
      <c r="K75" t="s">
        <v>0</v>
      </c>
      <c r="L75" t="s">
        <v>1350</v>
      </c>
      <c r="M75" t="s">
        <v>3081</v>
      </c>
      <c r="N75" t="s">
        <v>1351</v>
      </c>
      <c r="O75" t="s">
        <v>1352</v>
      </c>
      <c r="P75">
        <v>23.038</v>
      </c>
      <c r="Q75">
        <v>-81.497</v>
      </c>
      <c r="R75" t="s">
        <v>28</v>
      </c>
      <c r="S75">
        <v>1</v>
      </c>
      <c r="T75">
        <v>3.238594</v>
      </c>
      <c r="U75">
        <v>853295</v>
      </c>
      <c r="V75" t="s">
        <v>3</v>
      </c>
      <c r="W75" t="s">
        <v>639</v>
      </c>
      <c r="X75">
        <v>71.395785000000004</v>
      </c>
      <c r="Y75">
        <v>0</v>
      </c>
      <c r="Z75" t="s">
        <v>648</v>
      </c>
      <c r="AA75" t="s">
        <v>649</v>
      </c>
      <c r="AB75" t="s">
        <v>650</v>
      </c>
      <c r="AC75">
        <v>143.6866</v>
      </c>
      <c r="AD75" t="s">
        <v>81</v>
      </c>
      <c r="AE75" t="s">
        <v>0</v>
      </c>
      <c r="AF75">
        <v>7.9500000000000001E-2</v>
      </c>
      <c r="AG75">
        <v>0.64478183899999997</v>
      </c>
      <c r="AH75" t="s">
        <v>0</v>
      </c>
      <c r="AI75" t="s">
        <v>0</v>
      </c>
      <c r="AJ75" t="s">
        <v>0</v>
      </c>
      <c r="AK75" t="s">
        <v>0</v>
      </c>
      <c r="AL75" t="s">
        <v>0</v>
      </c>
      <c r="AM75" t="s">
        <v>0</v>
      </c>
      <c r="AN75" t="s">
        <v>0</v>
      </c>
      <c r="AO75" t="s">
        <v>0</v>
      </c>
      <c r="AP75" t="s">
        <v>644</v>
      </c>
      <c r="AQ75" t="s">
        <v>1401</v>
      </c>
      <c r="AR75" t="s">
        <v>0</v>
      </c>
      <c r="AS75">
        <v>3.4331999999999998</v>
      </c>
      <c r="AT75">
        <v>7.9500000000000001E-2</v>
      </c>
      <c r="AU75">
        <v>143.69999999999999</v>
      </c>
      <c r="AV75" t="s">
        <v>81</v>
      </c>
      <c r="AW75" t="s">
        <v>0</v>
      </c>
      <c r="AX75" t="s">
        <v>0</v>
      </c>
      <c r="AY75" t="s">
        <v>0</v>
      </c>
      <c r="AZ75" t="s">
        <v>33</v>
      </c>
      <c r="BA75" t="s">
        <v>0</v>
      </c>
    </row>
    <row r="76" spans="1:53" x14ac:dyDescent="0.2">
      <c r="A76" t="s">
        <v>1402</v>
      </c>
      <c r="B76" t="s">
        <v>1402</v>
      </c>
      <c r="C76" t="s">
        <v>1403</v>
      </c>
      <c r="D76" t="s">
        <v>49</v>
      </c>
      <c r="E76" t="s">
        <v>1152</v>
      </c>
      <c r="F76" t="s">
        <v>1153</v>
      </c>
      <c r="G76" t="s">
        <v>655</v>
      </c>
      <c r="H76">
        <v>709</v>
      </c>
      <c r="I76">
        <v>17</v>
      </c>
      <c r="J76" t="s">
        <v>1404</v>
      </c>
      <c r="K76" t="s">
        <v>0</v>
      </c>
      <c r="L76" t="s">
        <v>1350</v>
      </c>
      <c r="M76" t="s">
        <v>3081</v>
      </c>
      <c r="N76" t="s">
        <v>1351</v>
      </c>
      <c r="O76" t="s">
        <v>1352</v>
      </c>
      <c r="P76">
        <v>23.038</v>
      </c>
      <c r="Q76">
        <v>-81.497</v>
      </c>
      <c r="R76" t="s">
        <v>28</v>
      </c>
      <c r="S76">
        <v>1</v>
      </c>
      <c r="T76">
        <v>3.057334</v>
      </c>
      <c r="U76">
        <v>856332</v>
      </c>
      <c r="V76" t="s">
        <v>3</v>
      </c>
      <c r="W76" t="s">
        <v>1379</v>
      </c>
      <c r="X76">
        <v>106.295829</v>
      </c>
      <c r="Y76">
        <v>27.402201000000002</v>
      </c>
      <c r="Z76" t="s">
        <v>648</v>
      </c>
      <c r="AA76" t="s">
        <v>713</v>
      </c>
      <c r="AB76" t="s">
        <v>714</v>
      </c>
      <c r="AC76">
        <v>143.44399999999999</v>
      </c>
      <c r="AD76" t="s">
        <v>92</v>
      </c>
      <c r="AE76" t="s">
        <v>0</v>
      </c>
      <c r="AF76">
        <v>7.8450000000000006E-2</v>
      </c>
      <c r="AG76">
        <v>0.63463254700000005</v>
      </c>
      <c r="AH76" t="s">
        <v>0</v>
      </c>
      <c r="AI76" t="s">
        <v>0</v>
      </c>
      <c r="AJ76" t="s">
        <v>0</v>
      </c>
      <c r="AK76" t="s">
        <v>0</v>
      </c>
      <c r="AL76" t="s">
        <v>0</v>
      </c>
      <c r="AM76" t="s">
        <v>0</v>
      </c>
      <c r="AN76" t="s">
        <v>0</v>
      </c>
      <c r="AO76" t="s">
        <v>0</v>
      </c>
      <c r="AP76" t="s">
        <v>644</v>
      </c>
      <c r="AQ76" t="s">
        <v>1405</v>
      </c>
      <c r="AR76" t="s">
        <v>0</v>
      </c>
      <c r="AS76">
        <v>3.2465999999999999</v>
      </c>
      <c r="AT76">
        <v>7.8450000000000006E-2</v>
      </c>
      <c r="AU76">
        <v>143.4</v>
      </c>
      <c r="AV76" t="s">
        <v>92</v>
      </c>
      <c r="AW76" t="s">
        <v>0</v>
      </c>
      <c r="AX76" t="s">
        <v>0</v>
      </c>
      <c r="AY76" t="s">
        <v>0</v>
      </c>
      <c r="AZ76" t="s">
        <v>33</v>
      </c>
      <c r="BA76" t="s">
        <v>0</v>
      </c>
    </row>
    <row r="77" spans="1:53" x14ac:dyDescent="0.2">
      <c r="A77" t="s">
        <v>1406</v>
      </c>
      <c r="B77" t="s">
        <v>1406</v>
      </c>
      <c r="C77" t="s">
        <v>1407</v>
      </c>
      <c r="D77" t="s">
        <v>26</v>
      </c>
      <c r="E77" t="s">
        <v>1152</v>
      </c>
      <c r="F77" t="s">
        <v>1153</v>
      </c>
      <c r="G77" t="s">
        <v>655</v>
      </c>
      <c r="H77">
        <v>3131</v>
      </c>
      <c r="I77">
        <v>42</v>
      </c>
      <c r="J77" t="s">
        <v>1408</v>
      </c>
      <c r="K77" t="s">
        <v>0</v>
      </c>
      <c r="L77" t="s">
        <v>1350</v>
      </c>
      <c r="M77" t="s">
        <v>3081</v>
      </c>
      <c r="N77" t="s">
        <v>1351</v>
      </c>
      <c r="O77" t="s">
        <v>1352</v>
      </c>
      <c r="P77">
        <v>23.038</v>
      </c>
      <c r="Q77">
        <v>-81.497</v>
      </c>
      <c r="R77" t="s">
        <v>28</v>
      </c>
      <c r="S77">
        <v>1</v>
      </c>
      <c r="T77">
        <v>3.3893879999999998</v>
      </c>
      <c r="U77">
        <v>868710</v>
      </c>
      <c r="V77" t="s">
        <v>10</v>
      </c>
      <c r="W77" t="s">
        <v>639</v>
      </c>
      <c r="X77">
        <v>89.999876999999998</v>
      </c>
      <c r="Y77">
        <v>0</v>
      </c>
      <c r="Z77" t="s">
        <v>641</v>
      </c>
      <c r="AA77" t="s">
        <v>641</v>
      </c>
      <c r="AB77" t="s">
        <v>641</v>
      </c>
      <c r="AC77">
        <v>78.485200000000006</v>
      </c>
      <c r="AD77" t="s">
        <v>822</v>
      </c>
      <c r="AE77" t="s">
        <v>0</v>
      </c>
      <c r="AF77">
        <v>0.20519999999999999</v>
      </c>
      <c r="AG77">
        <v>4.6373546000000002E-2</v>
      </c>
      <c r="AH77" t="s">
        <v>641</v>
      </c>
      <c r="AI77" t="s">
        <v>641</v>
      </c>
      <c r="AJ77" t="s">
        <v>641</v>
      </c>
      <c r="AK77" t="s">
        <v>641</v>
      </c>
      <c r="AL77" t="s">
        <v>0</v>
      </c>
      <c r="AM77" t="s">
        <v>0</v>
      </c>
      <c r="AN77" t="s">
        <v>0</v>
      </c>
      <c r="AO77" t="s">
        <v>0</v>
      </c>
      <c r="AP77" t="s">
        <v>644</v>
      </c>
      <c r="AQ77" t="s">
        <v>1409</v>
      </c>
      <c r="AR77" t="s">
        <v>0</v>
      </c>
      <c r="AS77">
        <v>3.6093999999999999</v>
      </c>
      <c r="AT77">
        <v>0.20519999999999999</v>
      </c>
      <c r="AU77">
        <v>78.5</v>
      </c>
      <c r="AV77" t="s">
        <v>822</v>
      </c>
      <c r="AW77" t="s">
        <v>0</v>
      </c>
      <c r="AX77" t="s">
        <v>0</v>
      </c>
      <c r="AY77" t="s">
        <v>0</v>
      </c>
      <c r="AZ77" t="s">
        <v>33</v>
      </c>
      <c r="BA77" t="s">
        <v>0</v>
      </c>
    </row>
    <row r="78" spans="1:53" x14ac:dyDescent="0.2">
      <c r="A78" t="s">
        <v>1410</v>
      </c>
      <c r="B78" t="s">
        <v>1410</v>
      </c>
      <c r="C78" t="s">
        <v>1411</v>
      </c>
      <c r="D78" t="s">
        <v>49</v>
      </c>
      <c r="E78" t="s">
        <v>1152</v>
      </c>
      <c r="F78" t="s">
        <v>1153</v>
      </c>
      <c r="G78" t="s">
        <v>655</v>
      </c>
      <c r="H78">
        <v>1320</v>
      </c>
      <c r="I78">
        <v>16</v>
      </c>
      <c r="J78" t="s">
        <v>1412</v>
      </c>
      <c r="K78" t="s">
        <v>0</v>
      </c>
      <c r="L78" t="s">
        <v>1350</v>
      </c>
      <c r="M78" t="s">
        <v>3081</v>
      </c>
      <c r="N78" t="s">
        <v>1351</v>
      </c>
      <c r="O78" t="s">
        <v>1352</v>
      </c>
      <c r="P78">
        <v>23.038</v>
      </c>
      <c r="Q78">
        <v>-81.497</v>
      </c>
      <c r="R78" t="s">
        <v>28</v>
      </c>
      <c r="S78">
        <v>1</v>
      </c>
      <c r="T78">
        <v>2.819083</v>
      </c>
      <c r="U78">
        <v>833046</v>
      </c>
      <c r="V78" t="s">
        <v>10</v>
      </c>
      <c r="W78" t="s">
        <v>639</v>
      </c>
      <c r="X78">
        <v>95.522907000000004</v>
      </c>
      <c r="Y78">
        <v>0</v>
      </c>
      <c r="Z78" t="s">
        <v>641</v>
      </c>
      <c r="AA78" t="s">
        <v>641</v>
      </c>
      <c r="AB78" t="s">
        <v>641</v>
      </c>
      <c r="AC78">
        <v>101.78919999999999</v>
      </c>
      <c r="AD78" t="s">
        <v>1414</v>
      </c>
      <c r="AE78" t="s">
        <v>0</v>
      </c>
      <c r="AF78">
        <v>7.9100000000000004E-2</v>
      </c>
      <c r="AG78">
        <v>3.9587786E-2</v>
      </c>
      <c r="AH78" t="s">
        <v>641</v>
      </c>
      <c r="AI78" t="s">
        <v>641</v>
      </c>
      <c r="AJ78" t="s">
        <v>641</v>
      </c>
      <c r="AK78" t="s">
        <v>641</v>
      </c>
      <c r="AL78" t="s">
        <v>0</v>
      </c>
      <c r="AM78" t="s">
        <v>0</v>
      </c>
      <c r="AN78" t="s">
        <v>0</v>
      </c>
      <c r="AO78" t="s">
        <v>0</v>
      </c>
      <c r="AP78" t="s">
        <v>644</v>
      </c>
      <c r="AQ78" t="s">
        <v>1413</v>
      </c>
      <c r="AR78" t="s">
        <v>0</v>
      </c>
      <c r="AS78">
        <v>2.9742000000000002</v>
      </c>
      <c r="AT78">
        <v>7.9100000000000004E-2</v>
      </c>
      <c r="AU78">
        <v>101.8</v>
      </c>
      <c r="AV78" t="s">
        <v>1414</v>
      </c>
      <c r="AW78" t="s">
        <v>0</v>
      </c>
      <c r="AX78" t="s">
        <v>0</v>
      </c>
      <c r="AY78" t="s">
        <v>0</v>
      </c>
      <c r="AZ78" t="s">
        <v>33</v>
      </c>
      <c r="BA78" t="s">
        <v>0</v>
      </c>
    </row>
    <row r="79" spans="1:53" x14ac:dyDescent="0.2">
      <c r="A79" t="s">
        <v>1415</v>
      </c>
      <c r="B79" t="s">
        <v>1416</v>
      </c>
      <c r="C79" t="s">
        <v>1417</v>
      </c>
      <c r="D79" t="s">
        <v>49</v>
      </c>
      <c r="E79" t="s">
        <v>1152</v>
      </c>
      <c r="F79" t="s">
        <v>1153</v>
      </c>
      <c r="G79" t="s">
        <v>655</v>
      </c>
      <c r="H79">
        <v>1214</v>
      </c>
      <c r="I79">
        <v>53</v>
      </c>
      <c r="J79" t="s">
        <v>1418</v>
      </c>
      <c r="K79" t="s">
        <v>0</v>
      </c>
      <c r="L79" t="s">
        <v>1350</v>
      </c>
      <c r="M79" t="s">
        <v>3081</v>
      </c>
      <c r="N79" t="s">
        <v>1351</v>
      </c>
      <c r="O79" t="s">
        <v>1352</v>
      </c>
      <c r="P79">
        <v>23.038</v>
      </c>
      <c r="Q79">
        <v>-81.497</v>
      </c>
      <c r="R79" t="s">
        <v>28</v>
      </c>
      <c r="S79">
        <v>1</v>
      </c>
      <c r="T79">
        <v>2.0178340000000001</v>
      </c>
      <c r="U79">
        <v>785334</v>
      </c>
      <c r="V79" t="s">
        <v>10</v>
      </c>
      <c r="W79" t="s">
        <v>639</v>
      </c>
      <c r="X79">
        <v>68.490500999999995</v>
      </c>
      <c r="Y79">
        <v>0</v>
      </c>
      <c r="Z79" t="s">
        <v>641</v>
      </c>
      <c r="AA79" t="s">
        <v>641</v>
      </c>
      <c r="AB79" t="s">
        <v>641</v>
      </c>
      <c r="AC79">
        <v>93.627799999999993</v>
      </c>
      <c r="AD79" t="s">
        <v>81</v>
      </c>
      <c r="AE79" t="s">
        <v>0</v>
      </c>
      <c r="AF79">
        <v>8.5500000000000007E-2</v>
      </c>
      <c r="AG79">
        <v>3.5438657999999998E-2</v>
      </c>
      <c r="AH79" t="s">
        <v>641</v>
      </c>
      <c r="AI79" t="s">
        <v>641</v>
      </c>
      <c r="AJ79" t="s">
        <v>641</v>
      </c>
      <c r="AK79" t="s">
        <v>641</v>
      </c>
      <c r="AL79" t="s">
        <v>0</v>
      </c>
      <c r="AM79" t="s">
        <v>0</v>
      </c>
      <c r="AN79" t="s">
        <v>0</v>
      </c>
      <c r="AO79" t="s">
        <v>0</v>
      </c>
      <c r="AP79" t="s">
        <v>644</v>
      </c>
      <c r="AQ79" t="s">
        <v>1419</v>
      </c>
      <c r="AR79" t="s">
        <v>0</v>
      </c>
      <c r="AS79">
        <v>2.1331000000000002</v>
      </c>
      <c r="AT79">
        <v>8.5500000000000007E-2</v>
      </c>
      <c r="AU79">
        <v>93.6</v>
      </c>
      <c r="AV79" t="s">
        <v>81</v>
      </c>
      <c r="AW79" t="s">
        <v>0</v>
      </c>
      <c r="AX79" t="s">
        <v>0</v>
      </c>
      <c r="AY79" t="s">
        <v>0</v>
      </c>
      <c r="AZ79" t="s">
        <v>33</v>
      </c>
      <c r="BA79" t="s">
        <v>0</v>
      </c>
    </row>
    <row r="80" spans="1:53" x14ac:dyDescent="0.2">
      <c r="A80" t="s">
        <v>1420</v>
      </c>
      <c r="B80" t="s">
        <v>1420</v>
      </c>
      <c r="C80" t="s">
        <v>1421</v>
      </c>
      <c r="D80" t="s">
        <v>26</v>
      </c>
      <c r="E80" t="s">
        <v>1152</v>
      </c>
      <c r="F80" t="s">
        <v>1153</v>
      </c>
      <c r="G80" t="s">
        <v>1422</v>
      </c>
      <c r="H80">
        <v>2000</v>
      </c>
      <c r="I80">
        <v>779</v>
      </c>
      <c r="J80" t="s">
        <v>1423</v>
      </c>
      <c r="K80" t="s">
        <v>0</v>
      </c>
      <c r="L80" t="s">
        <v>1350</v>
      </c>
      <c r="M80" t="s">
        <v>3081</v>
      </c>
      <c r="N80" t="s">
        <v>1351</v>
      </c>
      <c r="O80" t="s">
        <v>1352</v>
      </c>
      <c r="P80">
        <v>23.038</v>
      </c>
      <c r="Q80">
        <v>-81.497</v>
      </c>
      <c r="R80" t="s">
        <v>28</v>
      </c>
      <c r="S80">
        <v>1</v>
      </c>
      <c r="T80">
        <v>2.2207539999999999</v>
      </c>
      <c r="U80">
        <v>796281</v>
      </c>
      <c r="V80" t="s">
        <v>3</v>
      </c>
      <c r="W80" t="s">
        <v>639</v>
      </c>
      <c r="X80">
        <v>217.822202</v>
      </c>
      <c r="Y80">
        <v>42.722496999999997</v>
      </c>
      <c r="Z80" t="s">
        <v>648</v>
      </c>
      <c r="AA80" t="s">
        <v>713</v>
      </c>
      <c r="AB80" t="s">
        <v>714</v>
      </c>
      <c r="AC80">
        <v>76.713999999999999</v>
      </c>
      <c r="AD80" t="s">
        <v>0</v>
      </c>
      <c r="AE80" t="s">
        <v>0</v>
      </c>
      <c r="AF80">
        <v>8.1600000000000006E-2</v>
      </c>
      <c r="AG80">
        <v>0.60949803400000002</v>
      </c>
      <c r="AH80" t="s">
        <v>0</v>
      </c>
      <c r="AI80" t="s">
        <v>0</v>
      </c>
      <c r="AJ80" t="s">
        <v>0</v>
      </c>
      <c r="AK80" t="s">
        <v>0</v>
      </c>
      <c r="AL80" t="s">
        <v>0</v>
      </c>
      <c r="AM80" t="s">
        <v>0</v>
      </c>
      <c r="AN80" t="s">
        <v>0</v>
      </c>
      <c r="AO80" t="s">
        <v>0</v>
      </c>
      <c r="AP80" t="s">
        <v>644</v>
      </c>
      <c r="AQ80" t="s">
        <v>1424</v>
      </c>
      <c r="AR80" t="s">
        <v>0</v>
      </c>
      <c r="AS80">
        <v>2.3675000000000002</v>
      </c>
      <c r="AT80">
        <v>8.1600000000000006E-2</v>
      </c>
      <c r="AU80">
        <v>76.7</v>
      </c>
      <c r="AV80" t="s">
        <v>5</v>
      </c>
      <c r="AW80" t="s">
        <v>0</v>
      </c>
      <c r="AX80" t="s">
        <v>0</v>
      </c>
      <c r="AY80" t="s">
        <v>0</v>
      </c>
      <c r="AZ80" t="s">
        <v>33</v>
      </c>
      <c r="BA80" t="s">
        <v>0</v>
      </c>
    </row>
    <row r="81" spans="1:53" x14ac:dyDescent="0.2">
      <c r="A81" t="s">
        <v>1425</v>
      </c>
      <c r="B81" t="s">
        <v>1425</v>
      </c>
      <c r="C81" t="s">
        <v>1426</v>
      </c>
      <c r="D81" t="s">
        <v>49</v>
      </c>
      <c r="E81" t="s">
        <v>1152</v>
      </c>
      <c r="F81" t="s">
        <v>1153</v>
      </c>
      <c r="G81" t="s">
        <v>655</v>
      </c>
      <c r="H81">
        <v>1542</v>
      </c>
      <c r="I81">
        <v>40</v>
      </c>
      <c r="J81" t="s">
        <v>1427</v>
      </c>
      <c r="K81" t="s">
        <v>0</v>
      </c>
      <c r="L81" t="s">
        <v>1350</v>
      </c>
      <c r="M81" t="s">
        <v>3081</v>
      </c>
      <c r="N81" t="s">
        <v>1351</v>
      </c>
      <c r="O81" t="s">
        <v>1352</v>
      </c>
      <c r="P81">
        <v>23.038</v>
      </c>
      <c r="Q81">
        <v>-81.497</v>
      </c>
      <c r="R81" t="s">
        <v>28</v>
      </c>
      <c r="S81">
        <v>1</v>
      </c>
      <c r="T81">
        <v>1.8368180000000001</v>
      </c>
      <c r="U81">
        <v>775476</v>
      </c>
      <c r="V81" t="s">
        <v>3</v>
      </c>
      <c r="W81" t="s">
        <v>639</v>
      </c>
      <c r="X81">
        <v>109.29295500000001</v>
      </c>
      <c r="Y81">
        <v>0</v>
      </c>
      <c r="Z81" t="s">
        <v>648</v>
      </c>
      <c r="AA81" t="s">
        <v>649</v>
      </c>
      <c r="AB81" t="s">
        <v>650</v>
      </c>
      <c r="AC81">
        <v>37.813099999999999</v>
      </c>
      <c r="AD81" t="s">
        <v>92</v>
      </c>
      <c r="AE81" t="s">
        <v>0</v>
      </c>
      <c r="AF81">
        <v>0.10975</v>
      </c>
      <c r="AG81">
        <v>0.58004325099999998</v>
      </c>
      <c r="AH81" t="s">
        <v>0</v>
      </c>
      <c r="AI81" t="s">
        <v>0</v>
      </c>
      <c r="AJ81" t="s">
        <v>0</v>
      </c>
      <c r="AK81" t="s">
        <v>0</v>
      </c>
      <c r="AL81" t="s">
        <v>0</v>
      </c>
      <c r="AM81" t="s">
        <v>0</v>
      </c>
      <c r="AN81" t="s">
        <v>0</v>
      </c>
      <c r="AO81" t="s">
        <v>0</v>
      </c>
      <c r="AP81" t="s">
        <v>644</v>
      </c>
      <c r="AQ81" t="s">
        <v>1428</v>
      </c>
      <c r="AR81" t="s">
        <v>0</v>
      </c>
      <c r="AS81">
        <v>1.9473</v>
      </c>
      <c r="AT81">
        <v>0.10975</v>
      </c>
      <c r="AU81">
        <v>37.799999999999997</v>
      </c>
      <c r="AV81" t="s">
        <v>92</v>
      </c>
      <c r="AW81" t="s">
        <v>0</v>
      </c>
      <c r="AX81" t="s">
        <v>0</v>
      </c>
      <c r="AY81" t="s">
        <v>0</v>
      </c>
      <c r="AZ81" t="s">
        <v>33</v>
      </c>
      <c r="BA81" t="s">
        <v>0</v>
      </c>
    </row>
    <row r="82" spans="1:53" x14ac:dyDescent="0.2">
      <c r="A82" t="s">
        <v>1429</v>
      </c>
      <c r="B82" t="s">
        <v>1429</v>
      </c>
      <c r="C82" t="s">
        <v>1430</v>
      </c>
      <c r="D82" t="s">
        <v>49</v>
      </c>
      <c r="E82" t="s">
        <v>1152</v>
      </c>
      <c r="F82" t="s">
        <v>1153</v>
      </c>
      <c r="G82" t="s">
        <v>1431</v>
      </c>
      <c r="H82">
        <v>1300</v>
      </c>
      <c r="I82">
        <v>58</v>
      </c>
      <c r="J82" t="s">
        <v>1432</v>
      </c>
      <c r="K82" t="s">
        <v>0</v>
      </c>
      <c r="L82" t="s">
        <v>1350</v>
      </c>
      <c r="M82" t="s">
        <v>3081</v>
      </c>
      <c r="N82" t="s">
        <v>1351</v>
      </c>
      <c r="O82" t="s">
        <v>1352</v>
      </c>
      <c r="P82">
        <v>23.038</v>
      </c>
      <c r="Q82">
        <v>-81.497</v>
      </c>
      <c r="R82" t="s">
        <v>28</v>
      </c>
      <c r="S82">
        <v>1</v>
      </c>
      <c r="T82">
        <v>1.757719</v>
      </c>
      <c r="U82">
        <v>774330</v>
      </c>
      <c r="V82" t="s">
        <v>10</v>
      </c>
      <c r="W82" t="s">
        <v>1374</v>
      </c>
      <c r="X82">
        <v>95.414705999999995</v>
      </c>
      <c r="Y82">
        <v>0</v>
      </c>
      <c r="Z82" t="s">
        <v>641</v>
      </c>
      <c r="AA82" t="s">
        <v>641</v>
      </c>
      <c r="AB82" t="s">
        <v>641</v>
      </c>
      <c r="AC82">
        <v>76.382599999999996</v>
      </c>
      <c r="AD82" t="s">
        <v>55</v>
      </c>
      <c r="AE82" t="s">
        <v>0</v>
      </c>
      <c r="AF82">
        <v>0.16605</v>
      </c>
      <c r="AG82">
        <v>3.1966227E-2</v>
      </c>
      <c r="AH82" t="s">
        <v>641</v>
      </c>
      <c r="AI82" t="s">
        <v>641</v>
      </c>
      <c r="AJ82" t="s">
        <v>641</v>
      </c>
      <c r="AK82" t="s">
        <v>641</v>
      </c>
      <c r="AL82" t="s">
        <v>0</v>
      </c>
      <c r="AM82" t="s">
        <v>0</v>
      </c>
      <c r="AN82" t="s">
        <v>0</v>
      </c>
      <c r="AO82" t="s">
        <v>0</v>
      </c>
      <c r="AP82" t="s">
        <v>644</v>
      </c>
      <c r="AQ82" t="s">
        <v>1433</v>
      </c>
      <c r="AR82" t="s">
        <v>0</v>
      </c>
      <c r="AS82">
        <v>1.8687</v>
      </c>
      <c r="AT82">
        <v>0.16605</v>
      </c>
      <c r="AU82">
        <v>76.400000000000006</v>
      </c>
      <c r="AV82" t="s">
        <v>55</v>
      </c>
      <c r="AW82" t="s">
        <v>0</v>
      </c>
      <c r="AX82" t="s">
        <v>0</v>
      </c>
      <c r="AY82" t="s">
        <v>0</v>
      </c>
      <c r="AZ82" t="s">
        <v>33</v>
      </c>
      <c r="BA82" t="s">
        <v>0</v>
      </c>
    </row>
    <row r="83" spans="1:53" x14ac:dyDescent="0.2">
      <c r="A83" t="s">
        <v>1434</v>
      </c>
      <c r="B83" t="s">
        <v>1434</v>
      </c>
      <c r="C83" t="s">
        <v>1435</v>
      </c>
      <c r="D83" t="s">
        <v>49</v>
      </c>
      <c r="E83" t="s">
        <v>1152</v>
      </c>
      <c r="F83" t="s">
        <v>1153</v>
      </c>
      <c r="G83" t="s">
        <v>655</v>
      </c>
      <c r="H83">
        <v>1326</v>
      </c>
      <c r="I83">
        <v>50</v>
      </c>
      <c r="J83" t="s">
        <v>1436</v>
      </c>
      <c r="K83" t="s">
        <v>0</v>
      </c>
      <c r="L83" t="s">
        <v>1350</v>
      </c>
      <c r="M83" t="s">
        <v>3081</v>
      </c>
      <c r="N83" t="s">
        <v>1351</v>
      </c>
      <c r="O83" t="s">
        <v>1352</v>
      </c>
      <c r="P83">
        <v>23.038</v>
      </c>
      <c r="Q83">
        <v>-81.497</v>
      </c>
      <c r="R83" t="s">
        <v>28</v>
      </c>
      <c r="S83">
        <v>2</v>
      </c>
      <c r="T83">
        <v>1.4118550000000001</v>
      </c>
      <c r="U83">
        <v>708982</v>
      </c>
      <c r="V83" t="s">
        <v>10</v>
      </c>
      <c r="W83" t="s">
        <v>639</v>
      </c>
      <c r="X83">
        <v>53.799601000000003</v>
      </c>
      <c r="Y83">
        <v>0</v>
      </c>
      <c r="Z83" t="s">
        <v>641</v>
      </c>
      <c r="AA83" t="s">
        <v>641</v>
      </c>
      <c r="AB83" t="s">
        <v>641</v>
      </c>
      <c r="AC83">
        <v>91.209500000000006</v>
      </c>
      <c r="AD83" t="s">
        <v>92</v>
      </c>
      <c r="AE83" t="s">
        <v>0</v>
      </c>
      <c r="AF83">
        <v>8.1350000000000006E-2</v>
      </c>
      <c r="AG83">
        <v>3.6149945000000003E-2</v>
      </c>
      <c r="AH83" t="s">
        <v>641</v>
      </c>
      <c r="AI83" t="s">
        <v>641</v>
      </c>
      <c r="AJ83" t="s">
        <v>641</v>
      </c>
      <c r="AK83" t="s">
        <v>641</v>
      </c>
      <c r="AL83" t="s">
        <v>0</v>
      </c>
      <c r="AM83" t="s">
        <v>0</v>
      </c>
      <c r="AN83" t="s">
        <v>0</v>
      </c>
      <c r="AO83" t="s">
        <v>0</v>
      </c>
      <c r="AP83" t="s">
        <v>644</v>
      </c>
      <c r="AQ83" t="s">
        <v>1437</v>
      </c>
      <c r="AR83" t="s">
        <v>0</v>
      </c>
      <c r="AS83" t="s">
        <v>1438</v>
      </c>
      <c r="AT83" t="s">
        <v>1439</v>
      </c>
      <c r="AU83" t="s">
        <v>0</v>
      </c>
      <c r="AV83" t="s">
        <v>0</v>
      </c>
      <c r="AW83" t="s">
        <v>0</v>
      </c>
      <c r="AX83" t="s">
        <v>0</v>
      </c>
      <c r="AY83" t="s">
        <v>0</v>
      </c>
      <c r="AZ83" t="s">
        <v>33</v>
      </c>
      <c r="BA83" t="s">
        <v>0</v>
      </c>
    </row>
    <row r="84" spans="1:53" x14ac:dyDescent="0.2">
      <c r="A84" t="s">
        <v>1440</v>
      </c>
      <c r="B84" t="s">
        <v>1440</v>
      </c>
      <c r="C84" t="s">
        <v>1441</v>
      </c>
      <c r="D84" t="s">
        <v>26</v>
      </c>
      <c r="E84" t="s">
        <v>1152</v>
      </c>
      <c r="F84" t="s">
        <v>1153</v>
      </c>
      <c r="G84" t="s">
        <v>1422</v>
      </c>
      <c r="H84">
        <v>2000</v>
      </c>
      <c r="I84">
        <v>779</v>
      </c>
      <c r="J84" t="s">
        <v>1423</v>
      </c>
      <c r="K84" t="s">
        <v>0</v>
      </c>
      <c r="L84" t="s">
        <v>1350</v>
      </c>
      <c r="M84" t="s">
        <v>3081</v>
      </c>
      <c r="N84" t="s">
        <v>1351</v>
      </c>
      <c r="O84" t="s">
        <v>1352</v>
      </c>
      <c r="P84">
        <v>23.038</v>
      </c>
      <c r="Q84">
        <v>-81.497</v>
      </c>
      <c r="R84" t="s">
        <v>28</v>
      </c>
      <c r="S84">
        <v>1</v>
      </c>
      <c r="T84">
        <v>1.1399969999999999</v>
      </c>
      <c r="U84">
        <v>664461</v>
      </c>
      <c r="V84" t="s">
        <v>10</v>
      </c>
      <c r="W84" t="s">
        <v>639</v>
      </c>
      <c r="X84">
        <v>266.66191099999998</v>
      </c>
      <c r="Y84">
        <v>61.568511999999998</v>
      </c>
      <c r="Z84" t="s">
        <v>641</v>
      </c>
      <c r="AA84" t="s">
        <v>641</v>
      </c>
      <c r="AB84" t="s">
        <v>641</v>
      </c>
      <c r="AC84">
        <v>17.7455</v>
      </c>
      <c r="AD84" t="s">
        <v>63</v>
      </c>
      <c r="AE84" t="s">
        <v>0</v>
      </c>
      <c r="AF84">
        <v>7.7249999999999999E-2</v>
      </c>
      <c r="AG84">
        <v>3.4654735999999998E-2</v>
      </c>
      <c r="AH84" t="s">
        <v>641</v>
      </c>
      <c r="AI84" t="s">
        <v>641</v>
      </c>
      <c r="AJ84" t="s">
        <v>641</v>
      </c>
      <c r="AK84" t="s">
        <v>641</v>
      </c>
      <c r="AL84" t="s">
        <v>0</v>
      </c>
      <c r="AM84" t="s">
        <v>0</v>
      </c>
      <c r="AN84" t="s">
        <v>0</v>
      </c>
      <c r="AO84" t="s">
        <v>0</v>
      </c>
      <c r="AP84" t="s">
        <v>644</v>
      </c>
      <c r="AQ84" t="s">
        <v>1442</v>
      </c>
      <c r="AR84" t="s">
        <v>0</v>
      </c>
      <c r="AS84">
        <v>1.2297</v>
      </c>
      <c r="AT84">
        <v>7.7249999999999999E-2</v>
      </c>
      <c r="AU84">
        <v>17.7</v>
      </c>
      <c r="AV84" t="s">
        <v>63</v>
      </c>
      <c r="AW84" t="s">
        <v>0</v>
      </c>
      <c r="AX84" t="s">
        <v>0</v>
      </c>
      <c r="AY84" t="s">
        <v>0</v>
      </c>
      <c r="AZ84" t="s">
        <v>33</v>
      </c>
      <c r="BA84" t="s">
        <v>0</v>
      </c>
    </row>
    <row r="85" spans="1:53" x14ac:dyDescent="0.2">
      <c r="A85" t="s">
        <v>1443</v>
      </c>
      <c r="B85" t="s">
        <v>1444</v>
      </c>
      <c r="C85" t="s">
        <v>1445</v>
      </c>
      <c r="D85" t="s">
        <v>49</v>
      </c>
      <c r="E85" t="s">
        <v>1152</v>
      </c>
      <c r="F85" t="s">
        <v>445</v>
      </c>
      <c r="G85" t="s">
        <v>655</v>
      </c>
      <c r="H85">
        <v>1104</v>
      </c>
      <c r="I85">
        <v>42</v>
      </c>
      <c r="J85" t="s">
        <v>1446</v>
      </c>
      <c r="K85" t="s">
        <v>0</v>
      </c>
      <c r="L85" t="s">
        <v>1350</v>
      </c>
      <c r="M85" t="s">
        <v>3081</v>
      </c>
      <c r="N85" t="s">
        <v>1351</v>
      </c>
      <c r="O85" t="s">
        <v>1352</v>
      </c>
      <c r="P85">
        <v>23.038</v>
      </c>
      <c r="Q85">
        <v>-81.497</v>
      </c>
      <c r="R85" t="s">
        <v>28</v>
      </c>
      <c r="S85">
        <v>1</v>
      </c>
      <c r="T85">
        <v>0.94079100000000004</v>
      </c>
      <c r="U85">
        <v>593495</v>
      </c>
      <c r="V85" t="s">
        <v>10</v>
      </c>
      <c r="W85" t="s">
        <v>639</v>
      </c>
      <c r="X85">
        <v>189.38179600000001</v>
      </c>
      <c r="Y85">
        <v>29.019891999999999</v>
      </c>
      <c r="Z85" t="s">
        <v>641</v>
      </c>
      <c r="AA85" t="s">
        <v>641</v>
      </c>
      <c r="AB85" t="s">
        <v>641</v>
      </c>
      <c r="AC85">
        <v>25.831900000000001</v>
      </c>
      <c r="AD85" t="s">
        <v>92</v>
      </c>
      <c r="AE85" t="s">
        <v>0</v>
      </c>
      <c r="AF85">
        <v>5.8250000000000003E-2</v>
      </c>
      <c r="AG85">
        <v>4.5095538999999997E-2</v>
      </c>
      <c r="AH85" t="s">
        <v>641</v>
      </c>
      <c r="AI85" t="s">
        <v>641</v>
      </c>
      <c r="AJ85" t="s">
        <v>641</v>
      </c>
      <c r="AK85" t="s">
        <v>641</v>
      </c>
      <c r="AL85" t="s">
        <v>0</v>
      </c>
      <c r="AM85" t="s">
        <v>0</v>
      </c>
      <c r="AN85" t="s">
        <v>0</v>
      </c>
      <c r="AO85" t="s">
        <v>0</v>
      </c>
      <c r="AP85" t="s">
        <v>644</v>
      </c>
      <c r="AQ85" t="s">
        <v>1447</v>
      </c>
      <c r="AR85" t="s">
        <v>0</v>
      </c>
      <c r="AS85">
        <v>0.99770000000000003</v>
      </c>
      <c r="AT85">
        <v>5.8250000000000003E-2</v>
      </c>
      <c r="AU85">
        <v>25.831900000000001</v>
      </c>
      <c r="AV85" t="s">
        <v>92</v>
      </c>
      <c r="AW85" t="s">
        <v>0</v>
      </c>
      <c r="AX85" t="s">
        <v>0</v>
      </c>
      <c r="AY85" t="s">
        <v>0</v>
      </c>
      <c r="AZ85" t="s">
        <v>33</v>
      </c>
      <c r="BA85" t="s">
        <v>0</v>
      </c>
    </row>
    <row r="86" spans="1:53" x14ac:dyDescent="0.2">
      <c r="A86" t="s">
        <v>1448</v>
      </c>
      <c r="B86" t="s">
        <v>1448</v>
      </c>
      <c r="C86" t="s">
        <v>1449</v>
      </c>
      <c r="D86" t="s">
        <v>26</v>
      </c>
      <c r="E86" t="s">
        <v>1152</v>
      </c>
      <c r="F86" t="s">
        <v>1153</v>
      </c>
      <c r="G86" t="s">
        <v>655</v>
      </c>
      <c r="H86">
        <v>849</v>
      </c>
      <c r="I86">
        <v>37</v>
      </c>
      <c r="J86" t="s">
        <v>1450</v>
      </c>
      <c r="K86" t="s">
        <v>0</v>
      </c>
      <c r="L86" t="s">
        <v>1350</v>
      </c>
      <c r="M86" t="s">
        <v>3081</v>
      </c>
      <c r="N86" t="s">
        <v>1351</v>
      </c>
      <c r="O86" t="s">
        <v>1352</v>
      </c>
      <c r="P86">
        <v>23.038</v>
      </c>
      <c r="Q86">
        <v>-81.497</v>
      </c>
      <c r="R86" t="s">
        <v>28</v>
      </c>
      <c r="S86">
        <v>1</v>
      </c>
      <c r="T86">
        <v>1.046921</v>
      </c>
      <c r="U86">
        <v>555143</v>
      </c>
      <c r="V86" t="s">
        <v>3</v>
      </c>
      <c r="W86" t="s">
        <v>639</v>
      </c>
      <c r="X86">
        <v>217.802393</v>
      </c>
      <c r="Y86">
        <v>21.116996</v>
      </c>
      <c r="Z86" t="s">
        <v>648</v>
      </c>
      <c r="AA86" t="s">
        <v>649</v>
      </c>
      <c r="AB86" t="s">
        <v>650</v>
      </c>
      <c r="AC86">
        <v>281.29140000000001</v>
      </c>
      <c r="AD86" t="s">
        <v>822</v>
      </c>
      <c r="AE86" t="s">
        <v>0</v>
      </c>
      <c r="AF86">
        <v>0.10695</v>
      </c>
      <c r="AG86">
        <v>0.61679858499999995</v>
      </c>
      <c r="AH86" t="s">
        <v>0</v>
      </c>
      <c r="AI86" t="s">
        <v>0</v>
      </c>
      <c r="AJ86" t="s">
        <v>0</v>
      </c>
      <c r="AK86" t="s">
        <v>0</v>
      </c>
      <c r="AL86" t="s">
        <v>0</v>
      </c>
      <c r="AM86" t="s">
        <v>0</v>
      </c>
      <c r="AN86" t="s">
        <v>0</v>
      </c>
      <c r="AO86" t="s">
        <v>0</v>
      </c>
      <c r="AP86" t="s">
        <v>644</v>
      </c>
      <c r="AQ86" t="s">
        <v>1451</v>
      </c>
      <c r="AR86" t="s">
        <v>0</v>
      </c>
      <c r="AS86">
        <v>1.1168</v>
      </c>
      <c r="AT86">
        <v>0.10695</v>
      </c>
      <c r="AU86">
        <v>281.3</v>
      </c>
      <c r="AV86" t="s">
        <v>822</v>
      </c>
      <c r="AW86" t="s">
        <v>0</v>
      </c>
      <c r="AX86" t="s">
        <v>0</v>
      </c>
      <c r="AY86" t="s">
        <v>0</v>
      </c>
      <c r="AZ86" t="s">
        <v>33</v>
      </c>
      <c r="BA86" t="s">
        <v>0</v>
      </c>
    </row>
    <row r="87" spans="1:53" x14ac:dyDescent="0.2">
      <c r="A87" t="s">
        <v>1452</v>
      </c>
      <c r="B87" t="s">
        <v>1452</v>
      </c>
      <c r="C87" t="s">
        <v>1453</v>
      </c>
      <c r="D87" t="s">
        <v>49</v>
      </c>
      <c r="E87" t="s">
        <v>1152</v>
      </c>
      <c r="F87" t="s">
        <v>1153</v>
      </c>
      <c r="G87" t="s">
        <v>1422</v>
      </c>
      <c r="H87">
        <v>2000</v>
      </c>
      <c r="I87">
        <v>779</v>
      </c>
      <c r="J87" t="s">
        <v>1423</v>
      </c>
      <c r="K87" t="s">
        <v>0</v>
      </c>
      <c r="L87" t="s">
        <v>1350</v>
      </c>
      <c r="M87" t="s">
        <v>3081</v>
      </c>
      <c r="N87" t="s">
        <v>1351</v>
      </c>
      <c r="O87" t="s">
        <v>1352</v>
      </c>
      <c r="P87">
        <v>23.038</v>
      </c>
      <c r="Q87">
        <v>-81.497</v>
      </c>
      <c r="R87" t="s">
        <v>28</v>
      </c>
      <c r="S87">
        <v>1</v>
      </c>
      <c r="T87">
        <v>0.55151499999999998</v>
      </c>
      <c r="U87">
        <v>440438</v>
      </c>
      <c r="V87" t="s">
        <v>3</v>
      </c>
      <c r="W87" t="s">
        <v>639</v>
      </c>
      <c r="X87">
        <v>308.271905</v>
      </c>
      <c r="Y87">
        <v>90.112500999999995</v>
      </c>
      <c r="Z87" t="s">
        <v>648</v>
      </c>
      <c r="AA87" t="s">
        <v>649</v>
      </c>
      <c r="AB87" t="s">
        <v>650</v>
      </c>
      <c r="AC87">
        <v>33.067700000000002</v>
      </c>
      <c r="AD87" t="s">
        <v>822</v>
      </c>
      <c r="AE87" t="s">
        <v>0</v>
      </c>
      <c r="AF87">
        <v>0.10555</v>
      </c>
      <c r="AG87">
        <v>0.57094610999999995</v>
      </c>
      <c r="AH87" t="s">
        <v>0</v>
      </c>
      <c r="AI87" t="s">
        <v>0</v>
      </c>
      <c r="AJ87" t="s">
        <v>0</v>
      </c>
      <c r="AK87" t="s">
        <v>0</v>
      </c>
      <c r="AL87" t="s">
        <v>0</v>
      </c>
      <c r="AM87" t="s">
        <v>0</v>
      </c>
      <c r="AN87" t="s">
        <v>0</v>
      </c>
      <c r="AO87" t="s">
        <v>0</v>
      </c>
      <c r="AP87" t="s">
        <v>644</v>
      </c>
      <c r="AQ87" t="s">
        <v>1454</v>
      </c>
      <c r="AR87" t="s">
        <v>0</v>
      </c>
      <c r="AS87">
        <v>0.58740000000000003</v>
      </c>
      <c r="AT87">
        <v>0.10555</v>
      </c>
      <c r="AU87">
        <v>33.067700000000002</v>
      </c>
      <c r="AV87" t="s">
        <v>822</v>
      </c>
      <c r="AW87" t="s">
        <v>0</v>
      </c>
      <c r="AX87" t="s">
        <v>0</v>
      </c>
      <c r="AY87" t="s">
        <v>0</v>
      </c>
      <c r="AZ87" t="s">
        <v>33</v>
      </c>
      <c r="BA87" t="s">
        <v>0</v>
      </c>
    </row>
    <row r="88" spans="1:53" x14ac:dyDescent="0.2">
      <c r="A88" t="s">
        <v>1455</v>
      </c>
      <c r="B88" t="s">
        <v>1455</v>
      </c>
      <c r="C88" t="s">
        <v>1456</v>
      </c>
      <c r="D88" t="s">
        <v>49</v>
      </c>
      <c r="E88" t="s">
        <v>1152</v>
      </c>
      <c r="F88" t="s">
        <v>1153</v>
      </c>
      <c r="G88" t="s">
        <v>655</v>
      </c>
      <c r="H88">
        <v>3188</v>
      </c>
      <c r="I88">
        <v>47</v>
      </c>
      <c r="J88" t="s">
        <v>1457</v>
      </c>
      <c r="K88" t="s">
        <v>0</v>
      </c>
      <c r="L88" t="s">
        <v>1350</v>
      </c>
      <c r="M88" t="s">
        <v>3081</v>
      </c>
      <c r="N88" t="s">
        <v>1351</v>
      </c>
      <c r="O88" t="s">
        <v>1352</v>
      </c>
      <c r="P88">
        <v>23.038</v>
      </c>
      <c r="Q88">
        <v>-81.497</v>
      </c>
      <c r="R88" t="s">
        <v>28</v>
      </c>
      <c r="S88">
        <v>1</v>
      </c>
      <c r="T88">
        <v>0.41792800000000002</v>
      </c>
      <c r="U88">
        <v>359693</v>
      </c>
      <c r="V88" t="s">
        <v>10</v>
      </c>
      <c r="W88" t="s">
        <v>1459</v>
      </c>
      <c r="X88" t="s">
        <v>640</v>
      </c>
      <c r="Y88" t="s">
        <v>640</v>
      </c>
      <c r="Z88" t="s">
        <v>641</v>
      </c>
      <c r="AA88" t="s">
        <v>641</v>
      </c>
      <c r="AB88" t="s">
        <v>641</v>
      </c>
      <c r="AC88">
        <v>14.675700000000001</v>
      </c>
      <c r="AD88" t="s">
        <v>0</v>
      </c>
      <c r="AE88" t="s">
        <v>0</v>
      </c>
      <c r="AF88">
        <v>0.1656</v>
      </c>
      <c r="AG88">
        <v>3.2537261999999997E-2</v>
      </c>
      <c r="AH88" t="s">
        <v>641</v>
      </c>
      <c r="AI88" t="s">
        <v>641</v>
      </c>
      <c r="AJ88" t="s">
        <v>641</v>
      </c>
      <c r="AK88" t="s">
        <v>641</v>
      </c>
      <c r="AL88" t="s">
        <v>0</v>
      </c>
      <c r="AM88" t="s">
        <v>0</v>
      </c>
      <c r="AN88" t="s">
        <v>0</v>
      </c>
      <c r="AO88" t="s">
        <v>0</v>
      </c>
      <c r="AP88" t="s">
        <v>644</v>
      </c>
      <c r="AQ88" t="s">
        <v>1458</v>
      </c>
      <c r="AR88" t="s">
        <v>0</v>
      </c>
      <c r="AS88">
        <v>0.4516</v>
      </c>
      <c r="AT88">
        <v>0.1656</v>
      </c>
      <c r="AU88">
        <v>14.7</v>
      </c>
      <c r="AV88" t="s">
        <v>5</v>
      </c>
      <c r="AW88" t="s">
        <v>0</v>
      </c>
      <c r="AX88" t="s">
        <v>0</v>
      </c>
      <c r="AY88" t="s">
        <v>0</v>
      </c>
      <c r="AZ88" t="s">
        <v>33</v>
      </c>
      <c r="BA88" t="s">
        <v>0</v>
      </c>
    </row>
    <row r="89" spans="1:53" x14ac:dyDescent="0.2">
      <c r="A89" t="s">
        <v>1460</v>
      </c>
      <c r="B89" t="s">
        <v>1460</v>
      </c>
      <c r="C89">
        <v>2</v>
      </c>
      <c r="D89" t="s">
        <v>26</v>
      </c>
      <c r="E89" t="s">
        <v>1152</v>
      </c>
      <c r="F89" t="s">
        <v>1153</v>
      </c>
      <c r="G89" t="s">
        <v>661</v>
      </c>
      <c r="H89">
        <v>2000</v>
      </c>
      <c r="I89">
        <v>779</v>
      </c>
      <c r="J89" t="s">
        <v>1423</v>
      </c>
      <c r="K89" t="s">
        <v>0</v>
      </c>
      <c r="L89" t="s">
        <v>1461</v>
      </c>
      <c r="M89" t="s">
        <v>3081</v>
      </c>
      <c r="N89" t="s">
        <v>1462</v>
      </c>
      <c r="O89" t="s">
        <v>1352</v>
      </c>
      <c r="P89">
        <v>23.05</v>
      </c>
      <c r="Q89">
        <v>-81.316999999999993</v>
      </c>
      <c r="R89" t="s">
        <v>28</v>
      </c>
      <c r="S89">
        <v>1</v>
      </c>
      <c r="T89">
        <v>3.447362</v>
      </c>
      <c r="U89">
        <v>878392</v>
      </c>
      <c r="V89" t="s">
        <v>10</v>
      </c>
      <c r="W89" t="s">
        <v>639</v>
      </c>
      <c r="X89">
        <v>48.152307</v>
      </c>
      <c r="Y89">
        <v>0</v>
      </c>
      <c r="Z89" t="s">
        <v>641</v>
      </c>
      <c r="AA89" t="s">
        <v>641</v>
      </c>
      <c r="AB89" t="s">
        <v>641</v>
      </c>
      <c r="AC89">
        <v>145.18870000000001</v>
      </c>
      <c r="AD89" t="s">
        <v>55</v>
      </c>
      <c r="AE89" t="s">
        <v>0</v>
      </c>
      <c r="AF89">
        <v>8.1049999999999997E-2</v>
      </c>
      <c r="AG89">
        <v>4.7251574999999997E-2</v>
      </c>
      <c r="AH89" t="s">
        <v>641</v>
      </c>
      <c r="AI89" t="s">
        <v>641</v>
      </c>
      <c r="AJ89" t="s">
        <v>641</v>
      </c>
      <c r="AK89" t="s">
        <v>641</v>
      </c>
      <c r="AL89" t="s">
        <v>0</v>
      </c>
      <c r="AM89" t="s">
        <v>0</v>
      </c>
      <c r="AN89" t="s">
        <v>0</v>
      </c>
      <c r="AO89" t="s">
        <v>0</v>
      </c>
      <c r="AP89" t="s">
        <v>644</v>
      </c>
      <c r="AQ89" t="s">
        <v>1463</v>
      </c>
      <c r="AR89" t="s">
        <v>0</v>
      </c>
      <c r="AS89">
        <v>3.6482000000000001</v>
      </c>
      <c r="AT89">
        <v>8.1049999999999997E-2</v>
      </c>
      <c r="AU89">
        <v>145.19999999999999</v>
      </c>
      <c r="AV89" t="s">
        <v>55</v>
      </c>
      <c r="AW89" t="s">
        <v>0</v>
      </c>
      <c r="AX89" t="s">
        <v>0</v>
      </c>
      <c r="AY89" t="s">
        <v>0</v>
      </c>
      <c r="AZ89" t="s">
        <v>33</v>
      </c>
      <c r="BA89" t="s">
        <v>0</v>
      </c>
    </row>
    <row r="90" spans="1:53" x14ac:dyDescent="0.2">
      <c r="A90" t="s">
        <v>1464</v>
      </c>
      <c r="B90" t="s">
        <v>1464</v>
      </c>
      <c r="C90">
        <v>234</v>
      </c>
      <c r="D90" t="s">
        <v>26</v>
      </c>
      <c r="E90" t="s">
        <v>1152</v>
      </c>
      <c r="F90" t="s">
        <v>1153</v>
      </c>
      <c r="G90" t="s">
        <v>661</v>
      </c>
      <c r="H90">
        <v>2000</v>
      </c>
      <c r="I90">
        <v>779</v>
      </c>
      <c r="J90" t="s">
        <v>1423</v>
      </c>
      <c r="K90" t="s">
        <v>0</v>
      </c>
      <c r="L90" t="s">
        <v>1461</v>
      </c>
      <c r="M90" t="s">
        <v>3081</v>
      </c>
      <c r="N90" t="s">
        <v>1462</v>
      </c>
      <c r="O90" t="s">
        <v>1352</v>
      </c>
      <c r="P90">
        <v>23.05</v>
      </c>
      <c r="Q90">
        <v>-81.316999999999993</v>
      </c>
      <c r="R90" t="s">
        <v>28</v>
      </c>
      <c r="S90">
        <v>1</v>
      </c>
      <c r="T90">
        <v>3.1243289999999999</v>
      </c>
      <c r="U90">
        <v>859332</v>
      </c>
      <c r="V90" t="s">
        <v>3</v>
      </c>
      <c r="W90" t="s">
        <v>639</v>
      </c>
      <c r="X90">
        <v>68.440612999999999</v>
      </c>
      <c r="Y90">
        <v>0</v>
      </c>
      <c r="Z90" t="s">
        <v>648</v>
      </c>
      <c r="AA90" t="s">
        <v>649</v>
      </c>
      <c r="AB90" t="s">
        <v>650</v>
      </c>
      <c r="AC90">
        <v>138.76179999999999</v>
      </c>
      <c r="AD90" t="s">
        <v>55</v>
      </c>
      <c r="AE90" t="s">
        <v>0</v>
      </c>
      <c r="AF90">
        <v>9.3299999999999994E-2</v>
      </c>
      <c r="AG90">
        <v>0.63210027800000002</v>
      </c>
      <c r="AH90" t="s">
        <v>0</v>
      </c>
      <c r="AI90" t="s">
        <v>0</v>
      </c>
      <c r="AJ90" t="s">
        <v>0</v>
      </c>
      <c r="AK90" t="s">
        <v>0</v>
      </c>
      <c r="AL90" t="s">
        <v>0</v>
      </c>
      <c r="AM90" t="s">
        <v>0</v>
      </c>
      <c r="AN90" t="s">
        <v>0</v>
      </c>
      <c r="AO90" t="s">
        <v>0</v>
      </c>
      <c r="AP90" t="s">
        <v>644</v>
      </c>
      <c r="AQ90" t="s">
        <v>1465</v>
      </c>
      <c r="AR90" t="s">
        <v>0</v>
      </c>
      <c r="AS90">
        <v>3.3094000000000001</v>
      </c>
      <c r="AT90">
        <v>9.3299999999999994E-2</v>
      </c>
      <c r="AU90">
        <v>138.80000000000001</v>
      </c>
      <c r="AV90" t="s">
        <v>55</v>
      </c>
      <c r="AW90" t="s">
        <v>0</v>
      </c>
      <c r="AX90" t="s">
        <v>0</v>
      </c>
      <c r="AY90" t="s">
        <v>0</v>
      </c>
      <c r="AZ90" t="s">
        <v>33</v>
      </c>
      <c r="BA90" t="s">
        <v>0</v>
      </c>
    </row>
    <row r="91" spans="1:53" x14ac:dyDescent="0.2">
      <c r="A91" t="s">
        <v>1466</v>
      </c>
      <c r="B91" t="s">
        <v>1466</v>
      </c>
      <c r="C91">
        <v>154</v>
      </c>
      <c r="D91" t="s">
        <v>26</v>
      </c>
      <c r="E91" t="s">
        <v>1152</v>
      </c>
      <c r="F91" t="s">
        <v>1153</v>
      </c>
      <c r="G91" t="s">
        <v>1467</v>
      </c>
      <c r="H91">
        <v>425</v>
      </c>
      <c r="I91">
        <v>72</v>
      </c>
      <c r="J91" t="s">
        <v>1468</v>
      </c>
      <c r="K91" t="s">
        <v>0</v>
      </c>
      <c r="L91" t="s">
        <v>1469</v>
      </c>
      <c r="M91" t="s">
        <v>3079</v>
      </c>
      <c r="N91" t="s">
        <v>1470</v>
      </c>
      <c r="O91" t="s">
        <v>1352</v>
      </c>
      <c r="P91" t="s">
        <v>0</v>
      </c>
      <c r="Q91" t="s">
        <v>0</v>
      </c>
      <c r="R91" t="s">
        <v>28</v>
      </c>
      <c r="S91">
        <v>1</v>
      </c>
      <c r="T91">
        <v>4.1832450000000003</v>
      </c>
      <c r="U91">
        <v>906205</v>
      </c>
      <c r="V91" t="s">
        <v>3</v>
      </c>
      <c r="W91" t="s">
        <v>639</v>
      </c>
      <c r="X91">
        <v>22.111007000000001</v>
      </c>
      <c r="Y91">
        <v>0</v>
      </c>
      <c r="Z91" t="s">
        <v>648</v>
      </c>
      <c r="AA91" t="s">
        <v>649</v>
      </c>
      <c r="AB91" t="s">
        <v>650</v>
      </c>
      <c r="AC91">
        <v>124.33880000000001</v>
      </c>
      <c r="AD91" t="s">
        <v>1132</v>
      </c>
      <c r="AE91" t="s">
        <v>0</v>
      </c>
      <c r="AF91">
        <v>8.5500000000000007E-2</v>
      </c>
      <c r="AG91">
        <v>0.63261443699999997</v>
      </c>
      <c r="AH91" t="s">
        <v>0</v>
      </c>
      <c r="AI91" t="s">
        <v>0</v>
      </c>
      <c r="AJ91" t="s">
        <v>0</v>
      </c>
      <c r="AK91" t="s">
        <v>0</v>
      </c>
      <c r="AL91" t="s">
        <v>0</v>
      </c>
      <c r="AM91" t="s">
        <v>0</v>
      </c>
      <c r="AN91" t="s">
        <v>0</v>
      </c>
      <c r="AO91" t="s">
        <v>0</v>
      </c>
      <c r="AP91" t="s">
        <v>644</v>
      </c>
      <c r="AQ91" t="s">
        <v>1471</v>
      </c>
      <c r="AR91" t="s">
        <v>0</v>
      </c>
      <c r="AS91">
        <v>4.4329999999999998</v>
      </c>
      <c r="AT91">
        <v>8.5500000000000007E-2</v>
      </c>
      <c r="AU91">
        <v>124.3</v>
      </c>
      <c r="AV91" t="s">
        <v>1132</v>
      </c>
      <c r="AW91" t="s">
        <v>0</v>
      </c>
      <c r="AX91" t="s">
        <v>0</v>
      </c>
      <c r="AY91" t="s">
        <v>0</v>
      </c>
      <c r="AZ91" t="s">
        <v>33</v>
      </c>
      <c r="BA91" t="s">
        <v>0</v>
      </c>
    </row>
    <row r="92" spans="1:53" x14ac:dyDescent="0.2">
      <c r="A92" t="s">
        <v>1472</v>
      </c>
      <c r="B92" t="s">
        <v>1472</v>
      </c>
      <c r="C92">
        <v>157</v>
      </c>
      <c r="D92" t="s">
        <v>26</v>
      </c>
      <c r="E92" t="s">
        <v>1152</v>
      </c>
      <c r="F92" t="s">
        <v>1153</v>
      </c>
      <c r="G92" t="s">
        <v>655</v>
      </c>
      <c r="H92">
        <v>488</v>
      </c>
      <c r="I92">
        <v>26</v>
      </c>
      <c r="J92" t="s">
        <v>1473</v>
      </c>
      <c r="K92" t="s">
        <v>0</v>
      </c>
      <c r="L92" t="s">
        <v>1469</v>
      </c>
      <c r="M92" t="s">
        <v>3079</v>
      </c>
      <c r="N92" t="s">
        <v>1470</v>
      </c>
      <c r="O92" t="s">
        <v>1352</v>
      </c>
      <c r="P92" t="s">
        <v>0</v>
      </c>
      <c r="Q92" t="s">
        <v>0</v>
      </c>
      <c r="R92" t="s">
        <v>28</v>
      </c>
      <c r="S92">
        <v>1</v>
      </c>
      <c r="T92">
        <v>3.4924210000000002</v>
      </c>
      <c r="U92">
        <v>878597</v>
      </c>
      <c r="V92" t="s">
        <v>10</v>
      </c>
      <c r="W92" t="s">
        <v>1475</v>
      </c>
      <c r="X92">
        <v>38.258594000000002</v>
      </c>
      <c r="Y92">
        <v>0</v>
      </c>
      <c r="Z92" t="s">
        <v>641</v>
      </c>
      <c r="AA92" t="s">
        <v>641</v>
      </c>
      <c r="AB92" t="s">
        <v>641</v>
      </c>
      <c r="AC92">
        <v>145.01679999999999</v>
      </c>
      <c r="AD92" t="s">
        <v>81</v>
      </c>
      <c r="AE92" t="s">
        <v>0</v>
      </c>
      <c r="AF92">
        <v>6.2649999999999997E-2</v>
      </c>
      <c r="AG92">
        <v>4.7532578999999998E-2</v>
      </c>
      <c r="AH92" t="s">
        <v>641</v>
      </c>
      <c r="AI92" t="s">
        <v>641</v>
      </c>
      <c r="AJ92" t="s">
        <v>641</v>
      </c>
      <c r="AK92" t="s">
        <v>641</v>
      </c>
      <c r="AL92" t="s">
        <v>0</v>
      </c>
      <c r="AM92" t="s">
        <v>0</v>
      </c>
      <c r="AN92" t="s">
        <v>0</v>
      </c>
      <c r="AO92" t="s">
        <v>0</v>
      </c>
      <c r="AP92" t="s">
        <v>644</v>
      </c>
      <c r="AQ92" t="s">
        <v>1474</v>
      </c>
      <c r="AR92" t="s">
        <v>0</v>
      </c>
      <c r="AS92">
        <v>3.694</v>
      </c>
      <c r="AT92">
        <v>6.2649999999999997E-2</v>
      </c>
      <c r="AU92">
        <v>145</v>
      </c>
      <c r="AV92" t="s">
        <v>81</v>
      </c>
      <c r="AW92" t="s">
        <v>0</v>
      </c>
      <c r="AX92" t="s">
        <v>0</v>
      </c>
      <c r="AY92" t="s">
        <v>0</v>
      </c>
      <c r="AZ92" t="s">
        <v>33</v>
      </c>
      <c r="BA92" t="s">
        <v>0</v>
      </c>
    </row>
    <row r="93" spans="1:53" x14ac:dyDescent="0.2">
      <c r="A93" t="s">
        <v>1476</v>
      </c>
      <c r="B93" t="s">
        <v>1476</v>
      </c>
      <c r="C93">
        <v>155</v>
      </c>
      <c r="D93" t="s">
        <v>26</v>
      </c>
      <c r="E93" t="s">
        <v>1152</v>
      </c>
      <c r="F93" t="s">
        <v>1153</v>
      </c>
      <c r="G93" t="s">
        <v>655</v>
      </c>
      <c r="H93">
        <v>393</v>
      </c>
      <c r="I93">
        <v>50</v>
      </c>
      <c r="J93" t="s">
        <v>1477</v>
      </c>
      <c r="K93" t="s">
        <v>0</v>
      </c>
      <c r="L93" t="s">
        <v>1469</v>
      </c>
      <c r="M93" t="s">
        <v>3079</v>
      </c>
      <c r="N93" t="s">
        <v>1470</v>
      </c>
      <c r="O93" t="s">
        <v>1352</v>
      </c>
      <c r="P93" t="s">
        <v>0</v>
      </c>
      <c r="Q93" t="s">
        <v>0</v>
      </c>
      <c r="R93" t="s">
        <v>28</v>
      </c>
      <c r="S93">
        <v>1</v>
      </c>
      <c r="T93">
        <v>3.4744380000000001</v>
      </c>
      <c r="U93">
        <v>870608</v>
      </c>
      <c r="V93" t="s">
        <v>3</v>
      </c>
      <c r="W93" t="s">
        <v>639</v>
      </c>
      <c r="X93">
        <v>40.419105999999999</v>
      </c>
      <c r="Y93">
        <v>0</v>
      </c>
      <c r="Z93" t="s">
        <v>648</v>
      </c>
      <c r="AA93" t="s">
        <v>649</v>
      </c>
      <c r="AB93" t="s">
        <v>650</v>
      </c>
      <c r="AC93">
        <v>146.49019999999999</v>
      </c>
      <c r="AD93" t="s">
        <v>401</v>
      </c>
      <c r="AE93" t="s">
        <v>0</v>
      </c>
      <c r="AF93">
        <v>7.2900000000000006E-2</v>
      </c>
      <c r="AG93">
        <v>0.63908768599999999</v>
      </c>
      <c r="AH93" t="s">
        <v>0</v>
      </c>
      <c r="AI93" t="s">
        <v>0</v>
      </c>
      <c r="AJ93" t="s">
        <v>0</v>
      </c>
      <c r="AK93" t="s">
        <v>0</v>
      </c>
      <c r="AL93" t="s">
        <v>0</v>
      </c>
      <c r="AM93" t="s">
        <v>0</v>
      </c>
      <c r="AN93" t="s">
        <v>0</v>
      </c>
      <c r="AO93" t="s">
        <v>0</v>
      </c>
      <c r="AP93" t="s">
        <v>644</v>
      </c>
      <c r="AQ93" t="s">
        <v>1478</v>
      </c>
      <c r="AR93" t="s">
        <v>0</v>
      </c>
      <c r="AS93">
        <v>3.6779999999999999</v>
      </c>
      <c r="AT93">
        <v>7.2900000000000006E-2</v>
      </c>
      <c r="AU93">
        <v>146.5</v>
      </c>
      <c r="AV93" t="s">
        <v>401</v>
      </c>
      <c r="AW93" t="s">
        <v>0</v>
      </c>
      <c r="AX93" t="s">
        <v>0</v>
      </c>
      <c r="AY93" t="s">
        <v>0</v>
      </c>
      <c r="AZ93" t="s">
        <v>33</v>
      </c>
      <c r="BA93" t="s">
        <v>0</v>
      </c>
    </row>
    <row r="94" spans="1:53" x14ac:dyDescent="0.2">
      <c r="A94" t="s">
        <v>1479</v>
      </c>
      <c r="B94" t="s">
        <v>1479</v>
      </c>
      <c r="C94">
        <v>156</v>
      </c>
      <c r="D94" t="s">
        <v>26</v>
      </c>
      <c r="E94" t="s">
        <v>1152</v>
      </c>
      <c r="F94" t="s">
        <v>1153</v>
      </c>
      <c r="G94" t="s">
        <v>655</v>
      </c>
      <c r="H94">
        <v>515</v>
      </c>
      <c r="I94">
        <v>8</v>
      </c>
      <c r="J94" t="s">
        <v>1480</v>
      </c>
      <c r="K94" t="s">
        <v>0</v>
      </c>
      <c r="L94" t="s">
        <v>1469</v>
      </c>
      <c r="M94" t="s">
        <v>3079</v>
      </c>
      <c r="N94" t="s">
        <v>1470</v>
      </c>
      <c r="O94" t="s">
        <v>1352</v>
      </c>
      <c r="P94" t="s">
        <v>0</v>
      </c>
      <c r="Q94" t="s">
        <v>0</v>
      </c>
      <c r="R94" t="s">
        <v>28</v>
      </c>
      <c r="S94">
        <v>1</v>
      </c>
      <c r="T94">
        <v>2.7729949999999999</v>
      </c>
      <c r="U94">
        <v>824485</v>
      </c>
      <c r="V94" t="s">
        <v>3</v>
      </c>
      <c r="W94" t="s">
        <v>639</v>
      </c>
      <c r="X94">
        <v>53.868600000000001</v>
      </c>
      <c r="Y94">
        <v>0</v>
      </c>
      <c r="Z94" t="s">
        <v>648</v>
      </c>
      <c r="AA94" t="s">
        <v>649</v>
      </c>
      <c r="AB94" t="s">
        <v>650</v>
      </c>
      <c r="AC94">
        <v>145.18170000000001</v>
      </c>
      <c r="AD94" t="s">
        <v>822</v>
      </c>
      <c r="AE94" t="s">
        <v>0</v>
      </c>
      <c r="AF94">
        <v>8.43E-2</v>
      </c>
      <c r="AG94">
        <v>0.64747031600000005</v>
      </c>
      <c r="AH94" t="s">
        <v>0</v>
      </c>
      <c r="AI94" t="s">
        <v>0</v>
      </c>
      <c r="AJ94" t="s">
        <v>0</v>
      </c>
      <c r="AK94" t="s">
        <v>0</v>
      </c>
      <c r="AL94" t="s">
        <v>0</v>
      </c>
      <c r="AM94" t="s">
        <v>0</v>
      </c>
      <c r="AN94" t="s">
        <v>0</v>
      </c>
      <c r="AO94" t="s">
        <v>0</v>
      </c>
      <c r="AP94" t="s">
        <v>644</v>
      </c>
      <c r="AQ94" t="s">
        <v>1481</v>
      </c>
      <c r="AR94" t="s">
        <v>0</v>
      </c>
      <c r="AS94">
        <v>2.9369999999999998</v>
      </c>
      <c r="AT94">
        <v>8.43E-2</v>
      </c>
      <c r="AU94">
        <v>145.19999999999999</v>
      </c>
      <c r="AV94" t="s">
        <v>822</v>
      </c>
      <c r="AW94" t="s">
        <v>0</v>
      </c>
      <c r="AX94" t="s">
        <v>0</v>
      </c>
      <c r="AY94" t="s">
        <v>0</v>
      </c>
      <c r="AZ94" t="s">
        <v>33</v>
      </c>
      <c r="BA94" t="s">
        <v>0</v>
      </c>
    </row>
    <row r="95" spans="1:53" x14ac:dyDescent="0.2">
      <c r="A95" t="s">
        <v>1482</v>
      </c>
      <c r="B95" t="s">
        <v>1482</v>
      </c>
      <c r="C95">
        <v>159</v>
      </c>
      <c r="D95" t="s">
        <v>26</v>
      </c>
      <c r="E95" t="s">
        <v>1152</v>
      </c>
      <c r="F95" t="s">
        <v>1153</v>
      </c>
      <c r="G95" t="s">
        <v>655</v>
      </c>
      <c r="H95">
        <v>517</v>
      </c>
      <c r="I95">
        <v>9</v>
      </c>
      <c r="J95" t="s">
        <v>1483</v>
      </c>
      <c r="K95" t="s">
        <v>0</v>
      </c>
      <c r="L95" t="s">
        <v>1469</v>
      </c>
      <c r="M95" t="s">
        <v>3079</v>
      </c>
      <c r="N95" t="s">
        <v>1470</v>
      </c>
      <c r="O95" t="s">
        <v>1352</v>
      </c>
      <c r="P95" t="s">
        <v>0</v>
      </c>
      <c r="Q95" t="s">
        <v>0</v>
      </c>
      <c r="R95" t="s">
        <v>28</v>
      </c>
      <c r="S95">
        <v>1</v>
      </c>
      <c r="T95">
        <v>2.7668330000000001</v>
      </c>
      <c r="U95">
        <v>818296</v>
      </c>
      <c r="V95" t="s">
        <v>10</v>
      </c>
      <c r="W95" t="s">
        <v>1475</v>
      </c>
      <c r="X95">
        <v>32.295605000000002</v>
      </c>
      <c r="Y95">
        <v>0</v>
      </c>
      <c r="Z95" t="s">
        <v>641</v>
      </c>
      <c r="AA95" t="s">
        <v>641</v>
      </c>
      <c r="AB95" t="s">
        <v>641</v>
      </c>
      <c r="AC95">
        <v>74.745400000000004</v>
      </c>
      <c r="AD95" t="s">
        <v>81</v>
      </c>
      <c r="AE95" t="s">
        <v>0</v>
      </c>
      <c r="AF95">
        <v>8.7849999999999998E-2</v>
      </c>
      <c r="AG95">
        <v>4.9398886000000003E-2</v>
      </c>
      <c r="AH95" t="s">
        <v>641</v>
      </c>
      <c r="AI95" t="s">
        <v>641</v>
      </c>
      <c r="AJ95" t="s">
        <v>641</v>
      </c>
      <c r="AK95" t="s">
        <v>641</v>
      </c>
      <c r="AL95" t="s">
        <v>0</v>
      </c>
      <c r="AM95" t="s">
        <v>0</v>
      </c>
      <c r="AN95" t="s">
        <v>0</v>
      </c>
      <c r="AO95" t="s">
        <v>0</v>
      </c>
      <c r="AP95" t="s">
        <v>644</v>
      </c>
      <c r="AQ95" t="s">
        <v>1484</v>
      </c>
      <c r="AR95" t="s">
        <v>0</v>
      </c>
      <c r="AS95">
        <v>2.927</v>
      </c>
      <c r="AT95">
        <v>8.7849999999999998E-2</v>
      </c>
      <c r="AU95">
        <v>74.7</v>
      </c>
      <c r="AV95" t="s">
        <v>81</v>
      </c>
      <c r="AW95" t="s">
        <v>0</v>
      </c>
      <c r="AX95" t="s">
        <v>0</v>
      </c>
      <c r="AY95" t="s">
        <v>0</v>
      </c>
      <c r="AZ95" t="s">
        <v>33</v>
      </c>
      <c r="BA95" t="s">
        <v>0</v>
      </c>
    </row>
    <row r="96" spans="1:53" x14ac:dyDescent="0.2">
      <c r="A96" t="s">
        <v>1485</v>
      </c>
      <c r="B96" t="s">
        <v>1485</v>
      </c>
      <c r="C96" t="s">
        <v>1486</v>
      </c>
      <c r="D96" t="s">
        <v>49</v>
      </c>
      <c r="E96" t="s">
        <v>1152</v>
      </c>
      <c r="F96" t="s">
        <v>1153</v>
      </c>
      <c r="G96" t="s">
        <v>1487</v>
      </c>
      <c r="H96">
        <v>1950</v>
      </c>
      <c r="I96">
        <v>462</v>
      </c>
      <c r="J96" t="s">
        <v>1488</v>
      </c>
      <c r="K96" t="s">
        <v>0</v>
      </c>
      <c r="L96" t="s">
        <v>1489</v>
      </c>
      <c r="M96" t="s">
        <v>3081</v>
      </c>
      <c r="N96" t="s">
        <v>1490</v>
      </c>
      <c r="O96" t="s">
        <v>1352</v>
      </c>
      <c r="P96">
        <v>22.957999999999998</v>
      </c>
      <c r="Q96">
        <v>-83.275000000000006</v>
      </c>
      <c r="R96" t="s">
        <v>28</v>
      </c>
      <c r="S96">
        <v>2</v>
      </c>
      <c r="T96">
        <v>0.37979000000000002</v>
      </c>
      <c r="U96">
        <v>295325</v>
      </c>
      <c r="V96" t="s">
        <v>10</v>
      </c>
      <c r="W96" t="s">
        <v>639</v>
      </c>
      <c r="X96" t="s">
        <v>640</v>
      </c>
      <c r="Y96" t="s">
        <v>640</v>
      </c>
      <c r="Z96" t="s">
        <v>641</v>
      </c>
      <c r="AA96" t="s">
        <v>641</v>
      </c>
      <c r="AB96" t="s">
        <v>641</v>
      </c>
      <c r="AC96">
        <v>205.53030000000001</v>
      </c>
      <c r="AD96" t="s">
        <v>92</v>
      </c>
      <c r="AE96" t="s">
        <v>0</v>
      </c>
      <c r="AF96">
        <v>5.1225E-2</v>
      </c>
      <c r="AG96">
        <v>7.8255551000000007E-2</v>
      </c>
      <c r="AH96" t="s">
        <v>641</v>
      </c>
      <c r="AI96" t="s">
        <v>641</v>
      </c>
      <c r="AJ96" t="s">
        <v>641</v>
      </c>
      <c r="AK96" t="s">
        <v>641</v>
      </c>
      <c r="AL96" t="s">
        <v>0</v>
      </c>
      <c r="AM96" t="s">
        <v>0</v>
      </c>
      <c r="AN96" t="s">
        <v>0</v>
      </c>
      <c r="AO96" t="s">
        <v>0</v>
      </c>
      <c r="AP96" t="s">
        <v>644</v>
      </c>
      <c r="AQ96" t="s">
        <v>1491</v>
      </c>
      <c r="AR96" t="s">
        <v>0</v>
      </c>
      <c r="AS96" t="s">
        <v>1492</v>
      </c>
      <c r="AT96" t="s">
        <v>1493</v>
      </c>
      <c r="AU96" t="s">
        <v>0</v>
      </c>
      <c r="AV96" t="s">
        <v>0</v>
      </c>
      <c r="AW96" t="s">
        <v>0</v>
      </c>
      <c r="AX96" t="s">
        <v>0</v>
      </c>
      <c r="AY96" t="s">
        <v>0</v>
      </c>
      <c r="AZ96" t="s">
        <v>33</v>
      </c>
      <c r="BA96" t="s">
        <v>0</v>
      </c>
    </row>
    <row r="97" spans="1:53" x14ac:dyDescent="0.2">
      <c r="A97" t="s">
        <v>1494</v>
      </c>
      <c r="B97" t="s">
        <v>1494</v>
      </c>
      <c r="C97" t="s">
        <v>5</v>
      </c>
      <c r="D97" t="s">
        <v>26</v>
      </c>
      <c r="E97" t="s">
        <v>1152</v>
      </c>
      <c r="F97" t="s">
        <v>1153</v>
      </c>
      <c r="G97" t="s">
        <v>655</v>
      </c>
      <c r="H97">
        <v>530</v>
      </c>
      <c r="I97">
        <v>11</v>
      </c>
      <c r="J97" t="s">
        <v>1495</v>
      </c>
      <c r="K97" t="s">
        <v>0</v>
      </c>
      <c r="L97" t="s">
        <v>1496</v>
      </c>
      <c r="M97" t="s">
        <v>3079</v>
      </c>
      <c r="N97" t="s">
        <v>1497</v>
      </c>
      <c r="O97" t="s">
        <v>1352</v>
      </c>
      <c r="P97">
        <v>23.045999999999999</v>
      </c>
      <c r="Q97">
        <v>-81.504000000000005</v>
      </c>
      <c r="R97" t="s">
        <v>28</v>
      </c>
      <c r="S97">
        <v>2</v>
      </c>
      <c r="T97">
        <v>1.958091</v>
      </c>
      <c r="U97">
        <v>706336</v>
      </c>
      <c r="V97" t="s">
        <v>10</v>
      </c>
      <c r="W97" t="s">
        <v>639</v>
      </c>
      <c r="X97">
        <v>76.174597000000006</v>
      </c>
      <c r="Y97">
        <v>0</v>
      </c>
      <c r="Z97" t="s">
        <v>641</v>
      </c>
      <c r="AA97" t="s">
        <v>641</v>
      </c>
      <c r="AB97" t="s">
        <v>641</v>
      </c>
      <c r="AC97">
        <v>1043.213</v>
      </c>
      <c r="AD97" t="s">
        <v>1132</v>
      </c>
      <c r="AE97" t="s">
        <v>0</v>
      </c>
      <c r="AF97">
        <v>8.7275000000000005E-2</v>
      </c>
      <c r="AG97">
        <v>4.7203768E-2</v>
      </c>
      <c r="AH97" t="s">
        <v>641</v>
      </c>
      <c r="AI97" t="s">
        <v>641</v>
      </c>
      <c r="AJ97" t="s">
        <v>641</v>
      </c>
      <c r="AK97" t="s">
        <v>641</v>
      </c>
      <c r="AL97" t="s">
        <v>0</v>
      </c>
      <c r="AM97" t="s">
        <v>0</v>
      </c>
      <c r="AN97" t="s">
        <v>0</v>
      </c>
      <c r="AO97" t="s">
        <v>0</v>
      </c>
      <c r="AP97" t="s">
        <v>644</v>
      </c>
      <c r="AQ97" t="s">
        <v>1498</v>
      </c>
      <c r="AR97" t="s">
        <v>0</v>
      </c>
      <c r="AS97" t="s">
        <v>1499</v>
      </c>
      <c r="AT97" t="s">
        <v>1500</v>
      </c>
      <c r="AU97" t="s">
        <v>0</v>
      </c>
      <c r="AV97" t="s">
        <v>0</v>
      </c>
      <c r="AW97" t="s">
        <v>0</v>
      </c>
      <c r="AX97" t="s">
        <v>0</v>
      </c>
      <c r="AY97" t="s">
        <v>0</v>
      </c>
      <c r="AZ97" t="s">
        <v>33</v>
      </c>
      <c r="BA97" t="s">
        <v>0</v>
      </c>
    </row>
    <row r="98" spans="1:53" x14ac:dyDescent="0.2">
      <c r="A98" t="s">
        <v>1501</v>
      </c>
      <c r="B98" t="s">
        <v>1501</v>
      </c>
      <c r="C98">
        <v>1613</v>
      </c>
      <c r="D98" t="s">
        <v>26</v>
      </c>
      <c r="E98" t="s">
        <v>1152</v>
      </c>
      <c r="F98" t="s">
        <v>1153</v>
      </c>
      <c r="G98" t="s">
        <v>1502</v>
      </c>
      <c r="H98">
        <v>2150</v>
      </c>
      <c r="I98">
        <v>346</v>
      </c>
      <c r="J98" t="s">
        <v>1503</v>
      </c>
      <c r="K98" t="s">
        <v>0</v>
      </c>
      <c r="L98" t="s">
        <v>1504</v>
      </c>
      <c r="M98" t="s">
        <v>3081</v>
      </c>
      <c r="N98" t="s">
        <v>1505</v>
      </c>
      <c r="O98" t="s">
        <v>1352</v>
      </c>
      <c r="P98">
        <v>22.300999999999998</v>
      </c>
      <c r="Q98">
        <v>-80.924000000000007</v>
      </c>
      <c r="R98" t="s">
        <v>28</v>
      </c>
      <c r="S98">
        <v>1</v>
      </c>
      <c r="T98">
        <v>3.1571180000000001</v>
      </c>
      <c r="U98">
        <v>855551</v>
      </c>
      <c r="V98" t="s">
        <v>3</v>
      </c>
      <c r="W98" t="s">
        <v>639</v>
      </c>
      <c r="X98">
        <v>109.041403</v>
      </c>
      <c r="Y98">
        <v>0</v>
      </c>
      <c r="Z98" t="s">
        <v>648</v>
      </c>
      <c r="AA98" t="s">
        <v>649</v>
      </c>
      <c r="AB98" t="s">
        <v>650</v>
      </c>
      <c r="AC98">
        <v>94.232699999999994</v>
      </c>
      <c r="AD98" t="s">
        <v>92</v>
      </c>
      <c r="AE98" t="s">
        <v>0</v>
      </c>
      <c r="AF98">
        <v>0.12509999999999999</v>
      </c>
      <c r="AG98">
        <v>0.62621949200000004</v>
      </c>
      <c r="AH98" t="s">
        <v>0</v>
      </c>
      <c r="AI98" t="s">
        <v>0</v>
      </c>
      <c r="AJ98" t="s">
        <v>0</v>
      </c>
      <c r="AK98" t="s">
        <v>0</v>
      </c>
      <c r="AL98" t="s">
        <v>0</v>
      </c>
      <c r="AM98" t="s">
        <v>0</v>
      </c>
      <c r="AN98" t="s">
        <v>0</v>
      </c>
      <c r="AO98" t="s">
        <v>0</v>
      </c>
      <c r="AP98" t="s">
        <v>644</v>
      </c>
      <c r="AQ98" t="s">
        <v>1506</v>
      </c>
      <c r="AR98" t="s">
        <v>0</v>
      </c>
      <c r="AS98">
        <v>3.3490000000000002</v>
      </c>
      <c r="AT98">
        <v>0.12509999999999999</v>
      </c>
      <c r="AU98">
        <v>94.2</v>
      </c>
      <c r="AV98" t="s">
        <v>92</v>
      </c>
      <c r="AW98" t="s">
        <v>0</v>
      </c>
      <c r="AX98" t="s">
        <v>0</v>
      </c>
      <c r="AY98" t="s">
        <v>0</v>
      </c>
      <c r="AZ98" t="s">
        <v>33</v>
      </c>
      <c r="BA98" t="s">
        <v>0</v>
      </c>
    </row>
    <row r="99" spans="1:53" x14ac:dyDescent="0.2">
      <c r="A99" t="s">
        <v>1507</v>
      </c>
      <c r="B99" t="s">
        <v>1507</v>
      </c>
      <c r="C99">
        <v>7398</v>
      </c>
      <c r="D99" t="s">
        <v>26</v>
      </c>
      <c r="E99" t="s">
        <v>1152</v>
      </c>
      <c r="F99" t="s">
        <v>1153</v>
      </c>
      <c r="G99" t="s">
        <v>655</v>
      </c>
      <c r="H99">
        <v>2510</v>
      </c>
      <c r="I99">
        <v>105</v>
      </c>
      <c r="J99" t="s">
        <v>1508</v>
      </c>
      <c r="K99" t="s">
        <v>0</v>
      </c>
      <c r="L99" t="s">
        <v>1504</v>
      </c>
      <c r="M99" t="s">
        <v>3081</v>
      </c>
      <c r="N99" t="s">
        <v>1505</v>
      </c>
      <c r="O99" t="s">
        <v>1352</v>
      </c>
      <c r="P99">
        <v>22.300999999999998</v>
      </c>
      <c r="Q99">
        <v>-80.924000000000007</v>
      </c>
      <c r="R99" t="s">
        <v>28</v>
      </c>
      <c r="S99">
        <v>1</v>
      </c>
      <c r="T99">
        <v>2.0083829999999998</v>
      </c>
      <c r="U99">
        <v>780049</v>
      </c>
      <c r="V99" t="s">
        <v>3</v>
      </c>
      <c r="W99" t="s">
        <v>639</v>
      </c>
      <c r="X99">
        <v>119.9105</v>
      </c>
      <c r="Y99">
        <v>0</v>
      </c>
      <c r="Z99" t="s">
        <v>648</v>
      </c>
      <c r="AA99" t="s">
        <v>713</v>
      </c>
      <c r="AB99" t="s">
        <v>714</v>
      </c>
      <c r="AC99">
        <v>50.353400000000001</v>
      </c>
      <c r="AD99" t="s">
        <v>55</v>
      </c>
      <c r="AE99" t="s">
        <v>0</v>
      </c>
      <c r="AF99">
        <v>0.16839999999999999</v>
      </c>
      <c r="AG99">
        <v>0.59454974999999999</v>
      </c>
      <c r="AH99" t="s">
        <v>0</v>
      </c>
      <c r="AI99" t="s">
        <v>0</v>
      </c>
      <c r="AJ99" t="s">
        <v>0</v>
      </c>
      <c r="AK99" t="s">
        <v>0</v>
      </c>
      <c r="AL99" t="s">
        <v>0</v>
      </c>
      <c r="AM99" t="s">
        <v>0</v>
      </c>
      <c r="AN99" t="s">
        <v>0</v>
      </c>
      <c r="AO99" t="s">
        <v>0</v>
      </c>
      <c r="AP99" t="s">
        <v>644</v>
      </c>
      <c r="AQ99" t="s">
        <v>1509</v>
      </c>
      <c r="AR99" t="s">
        <v>0</v>
      </c>
      <c r="AS99">
        <v>2.1419999999999999</v>
      </c>
      <c r="AT99">
        <v>0.16839999999999999</v>
      </c>
      <c r="AU99">
        <v>50.4</v>
      </c>
      <c r="AV99" t="s">
        <v>55</v>
      </c>
      <c r="AW99" t="s">
        <v>0</v>
      </c>
      <c r="AX99" t="s">
        <v>0</v>
      </c>
      <c r="AY99" t="s">
        <v>0</v>
      </c>
      <c r="AZ99" t="s">
        <v>33</v>
      </c>
      <c r="BA99" t="s">
        <v>0</v>
      </c>
    </row>
    <row r="100" spans="1:53" x14ac:dyDescent="0.2">
      <c r="A100" t="s">
        <v>1510</v>
      </c>
      <c r="B100" t="s">
        <v>1510</v>
      </c>
      <c r="C100" t="s">
        <v>1511</v>
      </c>
      <c r="D100" t="s">
        <v>26</v>
      </c>
      <c r="E100" t="s">
        <v>1152</v>
      </c>
      <c r="F100" t="s">
        <v>1153</v>
      </c>
      <c r="G100" t="s">
        <v>655</v>
      </c>
      <c r="H100">
        <v>1736</v>
      </c>
      <c r="I100">
        <v>36</v>
      </c>
      <c r="J100" t="s">
        <v>1512</v>
      </c>
      <c r="K100" t="s">
        <v>0</v>
      </c>
      <c r="L100" t="s">
        <v>1513</v>
      </c>
      <c r="M100" t="s">
        <v>3081</v>
      </c>
      <c r="N100" t="s">
        <v>1514</v>
      </c>
      <c r="O100" t="s">
        <v>1352</v>
      </c>
      <c r="P100">
        <v>22.984999999999999</v>
      </c>
      <c r="Q100">
        <v>-81.462000000000003</v>
      </c>
      <c r="R100" t="s">
        <v>28</v>
      </c>
      <c r="S100">
        <v>3</v>
      </c>
      <c r="T100">
        <v>3.4649640000000002</v>
      </c>
      <c r="U100">
        <v>849966</v>
      </c>
      <c r="V100" t="s">
        <v>10</v>
      </c>
      <c r="W100" t="s">
        <v>639</v>
      </c>
      <c r="X100">
        <v>123.88119500000001</v>
      </c>
      <c r="Y100">
        <v>27.700596999999998</v>
      </c>
      <c r="Z100" t="s">
        <v>641</v>
      </c>
      <c r="AA100" t="s">
        <v>641</v>
      </c>
      <c r="AB100" t="s">
        <v>641</v>
      </c>
      <c r="AC100">
        <v>1014.5825</v>
      </c>
      <c r="AD100" t="s">
        <v>92</v>
      </c>
      <c r="AE100" t="s">
        <v>0</v>
      </c>
      <c r="AF100">
        <v>0.11895</v>
      </c>
      <c r="AG100">
        <v>5.2454368000000001E-2</v>
      </c>
      <c r="AH100" t="s">
        <v>641</v>
      </c>
      <c r="AI100" t="s">
        <v>641</v>
      </c>
      <c r="AJ100" t="s">
        <v>641</v>
      </c>
      <c r="AK100" t="s">
        <v>641</v>
      </c>
      <c r="AL100" t="s">
        <v>0</v>
      </c>
      <c r="AM100" t="s">
        <v>0</v>
      </c>
      <c r="AN100" t="s">
        <v>0</v>
      </c>
      <c r="AO100" t="s">
        <v>0</v>
      </c>
      <c r="AP100" t="s">
        <v>644</v>
      </c>
      <c r="AQ100" t="s">
        <v>1515</v>
      </c>
      <c r="AR100" t="s">
        <v>0</v>
      </c>
      <c r="AS100" t="s">
        <v>1516</v>
      </c>
      <c r="AT100" t="s">
        <v>1517</v>
      </c>
      <c r="AU100" t="s">
        <v>0</v>
      </c>
      <c r="AV100" t="s">
        <v>0</v>
      </c>
      <c r="AW100" t="s">
        <v>0</v>
      </c>
      <c r="AX100" t="s">
        <v>0</v>
      </c>
      <c r="AY100" t="s">
        <v>0</v>
      </c>
      <c r="AZ100" t="s">
        <v>33</v>
      </c>
      <c r="BA100" t="s">
        <v>0</v>
      </c>
    </row>
    <row r="101" spans="1:53" x14ac:dyDescent="0.2">
      <c r="A101" t="s">
        <v>1518</v>
      </c>
      <c r="B101" t="s">
        <v>1518</v>
      </c>
      <c r="C101">
        <v>2</v>
      </c>
      <c r="D101" t="s">
        <v>26</v>
      </c>
      <c r="E101" t="s">
        <v>1152</v>
      </c>
      <c r="F101" t="s">
        <v>1153</v>
      </c>
      <c r="G101" t="s">
        <v>655</v>
      </c>
      <c r="H101">
        <v>1561</v>
      </c>
      <c r="I101">
        <v>40</v>
      </c>
      <c r="J101" t="s">
        <v>1519</v>
      </c>
      <c r="K101" t="s">
        <v>0</v>
      </c>
      <c r="L101" t="s">
        <v>1513</v>
      </c>
      <c r="M101" t="s">
        <v>3081</v>
      </c>
      <c r="N101" t="s">
        <v>1514</v>
      </c>
      <c r="O101" t="s">
        <v>1352</v>
      </c>
      <c r="P101">
        <v>22.984999999999999</v>
      </c>
      <c r="Q101">
        <v>-81.462000000000003</v>
      </c>
      <c r="R101" t="s">
        <v>28</v>
      </c>
      <c r="S101">
        <v>2</v>
      </c>
      <c r="T101">
        <v>1.32277</v>
      </c>
      <c r="U101">
        <v>648592</v>
      </c>
      <c r="V101" t="s">
        <v>10</v>
      </c>
      <c r="W101" t="s">
        <v>639</v>
      </c>
      <c r="X101">
        <v>125.607697</v>
      </c>
      <c r="Y101">
        <v>0</v>
      </c>
      <c r="Z101" t="s">
        <v>641</v>
      </c>
      <c r="AA101" t="s">
        <v>641</v>
      </c>
      <c r="AB101" t="s">
        <v>641</v>
      </c>
      <c r="AC101">
        <v>266.23599999999999</v>
      </c>
      <c r="AD101" t="s">
        <v>822</v>
      </c>
      <c r="AE101" t="s">
        <v>0</v>
      </c>
      <c r="AF101">
        <v>0.1215</v>
      </c>
      <c r="AG101">
        <v>4.1068933000000002E-2</v>
      </c>
      <c r="AH101" t="s">
        <v>641</v>
      </c>
      <c r="AI101" t="s">
        <v>641</v>
      </c>
      <c r="AJ101" t="s">
        <v>641</v>
      </c>
      <c r="AK101" t="s">
        <v>641</v>
      </c>
      <c r="AL101" t="s">
        <v>0</v>
      </c>
      <c r="AM101" t="s">
        <v>0</v>
      </c>
      <c r="AN101" t="s">
        <v>0</v>
      </c>
      <c r="AO101" t="s">
        <v>0</v>
      </c>
      <c r="AP101" t="s">
        <v>644</v>
      </c>
      <c r="AQ101" t="s">
        <v>1520</v>
      </c>
      <c r="AR101" t="s">
        <v>0</v>
      </c>
      <c r="AS101" t="s">
        <v>1521</v>
      </c>
      <c r="AT101" t="s">
        <v>1522</v>
      </c>
      <c r="AU101">
        <v>266.2</v>
      </c>
      <c r="AV101" t="s">
        <v>822</v>
      </c>
      <c r="AW101" t="s">
        <v>0</v>
      </c>
      <c r="AX101" t="s">
        <v>0</v>
      </c>
      <c r="AY101" t="s">
        <v>0</v>
      </c>
      <c r="AZ101" t="s">
        <v>33</v>
      </c>
      <c r="BA101" t="s">
        <v>0</v>
      </c>
    </row>
    <row r="102" spans="1:53" x14ac:dyDescent="0.2">
      <c r="A102" t="s">
        <v>1523</v>
      </c>
      <c r="B102" t="s">
        <v>1523</v>
      </c>
      <c r="C102" t="s">
        <v>1524</v>
      </c>
      <c r="D102" t="s">
        <v>26</v>
      </c>
      <c r="E102" t="s">
        <v>1152</v>
      </c>
      <c r="F102" t="s">
        <v>1153</v>
      </c>
      <c r="G102" t="s">
        <v>655</v>
      </c>
      <c r="H102">
        <v>1231</v>
      </c>
      <c r="I102">
        <v>38</v>
      </c>
      <c r="J102" t="s">
        <v>1525</v>
      </c>
      <c r="K102" t="s">
        <v>0</v>
      </c>
      <c r="L102" t="s">
        <v>1526</v>
      </c>
      <c r="M102" t="s">
        <v>3081</v>
      </c>
      <c r="N102" t="s">
        <v>1527</v>
      </c>
      <c r="O102" t="s">
        <v>1352</v>
      </c>
      <c r="P102">
        <v>22.823</v>
      </c>
      <c r="Q102">
        <v>-81.391000000000005</v>
      </c>
      <c r="R102" t="s">
        <v>28</v>
      </c>
      <c r="S102">
        <v>2</v>
      </c>
      <c r="T102">
        <v>1.03304</v>
      </c>
      <c r="U102">
        <v>542411</v>
      </c>
      <c r="V102" t="s">
        <v>10</v>
      </c>
      <c r="W102" t="s">
        <v>639</v>
      </c>
      <c r="X102">
        <v>166.35182499999999</v>
      </c>
      <c r="Y102">
        <v>0</v>
      </c>
      <c r="Z102" t="s">
        <v>641</v>
      </c>
      <c r="AA102" t="s">
        <v>641</v>
      </c>
      <c r="AB102" t="s">
        <v>641</v>
      </c>
      <c r="AC102">
        <v>109.8772</v>
      </c>
      <c r="AD102" t="s">
        <v>822</v>
      </c>
      <c r="AE102" t="s">
        <v>0</v>
      </c>
      <c r="AF102">
        <v>0.14522499999999999</v>
      </c>
      <c r="AG102">
        <v>5.7666292000000001E-2</v>
      </c>
      <c r="AH102" t="s">
        <v>641</v>
      </c>
      <c r="AI102" t="s">
        <v>641</v>
      </c>
      <c r="AJ102" t="s">
        <v>641</v>
      </c>
      <c r="AK102" t="s">
        <v>641</v>
      </c>
      <c r="AL102" t="s">
        <v>0</v>
      </c>
      <c r="AM102" t="s">
        <v>0</v>
      </c>
      <c r="AN102" t="s">
        <v>0</v>
      </c>
      <c r="AO102" t="s">
        <v>0</v>
      </c>
      <c r="AP102" t="s">
        <v>644</v>
      </c>
      <c r="AQ102" t="s">
        <v>1528</v>
      </c>
      <c r="AR102" t="s">
        <v>0</v>
      </c>
      <c r="AS102" t="s">
        <v>1529</v>
      </c>
      <c r="AT102" t="s">
        <v>1530</v>
      </c>
      <c r="AU102" t="s">
        <v>0</v>
      </c>
      <c r="AV102" t="s">
        <v>822</v>
      </c>
      <c r="AW102" t="s">
        <v>0</v>
      </c>
      <c r="AX102" t="s">
        <v>0</v>
      </c>
      <c r="AY102" t="s">
        <v>0</v>
      </c>
      <c r="AZ102" t="s">
        <v>33</v>
      </c>
      <c r="BA102" t="s">
        <v>0</v>
      </c>
    </row>
    <row r="103" spans="1:53" x14ac:dyDescent="0.2">
      <c r="A103" t="s">
        <v>1531</v>
      </c>
      <c r="B103" t="s">
        <v>1531</v>
      </c>
      <c r="C103" t="s">
        <v>1532</v>
      </c>
      <c r="D103" t="s">
        <v>49</v>
      </c>
      <c r="E103" t="s">
        <v>1152</v>
      </c>
      <c r="F103" t="s">
        <v>1153</v>
      </c>
      <c r="G103" t="s">
        <v>655</v>
      </c>
      <c r="H103">
        <v>1824</v>
      </c>
      <c r="I103">
        <v>43</v>
      </c>
      <c r="J103" t="s">
        <v>1533</v>
      </c>
      <c r="K103" t="s">
        <v>0</v>
      </c>
      <c r="L103" t="s">
        <v>1534</v>
      </c>
      <c r="M103" t="s">
        <v>3081</v>
      </c>
      <c r="N103" t="s">
        <v>1535</v>
      </c>
      <c r="O103" t="s">
        <v>1352</v>
      </c>
      <c r="P103">
        <v>20.553999999999998</v>
      </c>
      <c r="Q103">
        <v>-76.986000000000004</v>
      </c>
      <c r="R103" t="s">
        <v>28</v>
      </c>
      <c r="S103">
        <v>1</v>
      </c>
      <c r="T103">
        <v>1.626592</v>
      </c>
      <c r="U103">
        <v>721450</v>
      </c>
      <c r="V103" t="s">
        <v>3</v>
      </c>
      <c r="W103" t="s">
        <v>639</v>
      </c>
      <c r="X103">
        <v>118.00687600000001</v>
      </c>
      <c r="Y103">
        <v>0</v>
      </c>
      <c r="Z103" t="s">
        <v>648</v>
      </c>
      <c r="AA103" t="s">
        <v>649</v>
      </c>
      <c r="AB103" t="s">
        <v>650</v>
      </c>
      <c r="AC103">
        <v>241.25489999999999</v>
      </c>
      <c r="AD103" t="s">
        <v>822</v>
      </c>
      <c r="AE103" t="s">
        <v>0</v>
      </c>
      <c r="AF103">
        <v>0.19500000000000001</v>
      </c>
      <c r="AG103">
        <v>0.57768351699999998</v>
      </c>
      <c r="AH103" t="s">
        <v>0</v>
      </c>
      <c r="AI103" t="s">
        <v>0</v>
      </c>
      <c r="AJ103" t="s">
        <v>0</v>
      </c>
      <c r="AK103" t="s">
        <v>0</v>
      </c>
      <c r="AL103" t="s">
        <v>0</v>
      </c>
      <c r="AM103" t="s">
        <v>0</v>
      </c>
      <c r="AN103" t="s">
        <v>0</v>
      </c>
      <c r="AO103" t="s">
        <v>0</v>
      </c>
      <c r="AP103" t="s">
        <v>644</v>
      </c>
      <c r="AQ103" t="s">
        <v>1536</v>
      </c>
      <c r="AR103" t="s">
        <v>0</v>
      </c>
      <c r="AS103">
        <v>1.6759999999999999</v>
      </c>
      <c r="AT103">
        <v>0.19500000000000001</v>
      </c>
      <c r="AU103">
        <v>241.3</v>
      </c>
      <c r="AV103" t="s">
        <v>822</v>
      </c>
      <c r="AW103" t="s">
        <v>0</v>
      </c>
      <c r="AX103" t="s">
        <v>0</v>
      </c>
      <c r="AY103" t="s">
        <v>0</v>
      </c>
      <c r="AZ103" t="s">
        <v>33</v>
      </c>
      <c r="BA103" t="s">
        <v>0</v>
      </c>
    </row>
    <row r="104" spans="1:53" x14ac:dyDescent="0.2">
      <c r="A104" t="s">
        <v>1537</v>
      </c>
      <c r="B104" t="s">
        <v>1537</v>
      </c>
      <c r="C104" t="s">
        <v>1538</v>
      </c>
      <c r="D104" t="s">
        <v>26</v>
      </c>
      <c r="E104" t="s">
        <v>1152</v>
      </c>
      <c r="F104" t="s">
        <v>1153</v>
      </c>
      <c r="G104" t="s">
        <v>655</v>
      </c>
      <c r="H104">
        <v>1877</v>
      </c>
      <c r="I104">
        <v>34</v>
      </c>
      <c r="J104" t="s">
        <v>1539</v>
      </c>
      <c r="K104" t="s">
        <v>0</v>
      </c>
      <c r="L104" t="s">
        <v>1534</v>
      </c>
      <c r="M104" t="s">
        <v>3081</v>
      </c>
      <c r="N104" t="s">
        <v>1535</v>
      </c>
      <c r="O104" t="s">
        <v>1352</v>
      </c>
      <c r="P104">
        <v>20.553999999999998</v>
      </c>
      <c r="Q104">
        <v>-76.986000000000004</v>
      </c>
      <c r="R104" t="s">
        <v>28</v>
      </c>
      <c r="S104">
        <v>1</v>
      </c>
      <c r="T104">
        <v>0.67876300000000001</v>
      </c>
      <c r="U104">
        <v>468267</v>
      </c>
      <c r="V104" t="s">
        <v>10</v>
      </c>
      <c r="W104" t="s">
        <v>639</v>
      </c>
      <c r="X104">
        <v>133.73671100000001</v>
      </c>
      <c r="Y104">
        <v>0</v>
      </c>
      <c r="Z104" t="s">
        <v>641</v>
      </c>
      <c r="AA104" t="s">
        <v>641</v>
      </c>
      <c r="AB104" t="s">
        <v>641</v>
      </c>
      <c r="AC104">
        <v>41.4221</v>
      </c>
      <c r="AD104" t="s">
        <v>55</v>
      </c>
      <c r="AE104" t="s">
        <v>0</v>
      </c>
      <c r="AF104">
        <v>0.20105000000000001</v>
      </c>
      <c r="AG104">
        <v>5.6207589000000002E-2</v>
      </c>
      <c r="AH104" t="s">
        <v>641</v>
      </c>
      <c r="AI104" t="s">
        <v>641</v>
      </c>
      <c r="AJ104" t="s">
        <v>641</v>
      </c>
      <c r="AK104" t="s">
        <v>641</v>
      </c>
      <c r="AL104" t="s">
        <v>0</v>
      </c>
      <c r="AM104" t="s">
        <v>0</v>
      </c>
      <c r="AN104" t="s">
        <v>0</v>
      </c>
      <c r="AO104" t="s">
        <v>0</v>
      </c>
      <c r="AP104" t="s">
        <v>644</v>
      </c>
      <c r="AQ104" t="s">
        <v>1540</v>
      </c>
      <c r="AR104" t="s">
        <v>0</v>
      </c>
      <c r="AS104">
        <v>0.70599999999999996</v>
      </c>
      <c r="AT104">
        <v>0.20105000000000001</v>
      </c>
      <c r="AU104">
        <v>41.4</v>
      </c>
      <c r="AV104" t="s">
        <v>55</v>
      </c>
      <c r="AW104" t="s">
        <v>0</v>
      </c>
      <c r="AX104" t="s">
        <v>0</v>
      </c>
      <c r="AY104" t="s">
        <v>0</v>
      </c>
      <c r="AZ104" t="s">
        <v>33</v>
      </c>
      <c r="BA104" t="s">
        <v>0</v>
      </c>
    </row>
    <row r="105" spans="1:53" x14ac:dyDescent="0.2">
      <c r="A105" t="s">
        <v>1541</v>
      </c>
      <c r="B105" t="s">
        <v>1541</v>
      </c>
      <c r="C105" t="s">
        <v>1542</v>
      </c>
      <c r="D105" t="s">
        <v>26</v>
      </c>
      <c r="E105" t="s">
        <v>1152</v>
      </c>
      <c r="F105" t="s">
        <v>1153</v>
      </c>
      <c r="G105" t="s">
        <v>655</v>
      </c>
      <c r="H105">
        <v>1992</v>
      </c>
      <c r="I105">
        <v>42</v>
      </c>
      <c r="J105" t="s">
        <v>1543</v>
      </c>
      <c r="K105" t="s">
        <v>0</v>
      </c>
      <c r="L105" t="s">
        <v>1534</v>
      </c>
      <c r="M105" t="s">
        <v>3081</v>
      </c>
      <c r="N105" t="s">
        <v>1535</v>
      </c>
      <c r="O105" t="s">
        <v>1352</v>
      </c>
      <c r="P105">
        <v>20.553999999999998</v>
      </c>
      <c r="Q105">
        <v>-76.986000000000004</v>
      </c>
      <c r="R105" t="s">
        <v>28</v>
      </c>
      <c r="S105">
        <v>1</v>
      </c>
      <c r="T105">
        <v>0.53045600000000004</v>
      </c>
      <c r="U105">
        <v>408284</v>
      </c>
      <c r="V105" t="s">
        <v>10</v>
      </c>
      <c r="W105" t="s">
        <v>639</v>
      </c>
      <c r="X105">
        <v>146.299587</v>
      </c>
      <c r="Y105">
        <v>0</v>
      </c>
      <c r="Z105" t="s">
        <v>641</v>
      </c>
      <c r="AA105" t="s">
        <v>641</v>
      </c>
      <c r="AB105" t="s">
        <v>641</v>
      </c>
      <c r="AC105">
        <v>15.6104</v>
      </c>
      <c r="AD105" t="s">
        <v>822</v>
      </c>
      <c r="AE105" t="s">
        <v>0</v>
      </c>
      <c r="AF105">
        <v>0.23175000000000001</v>
      </c>
      <c r="AG105">
        <v>5.4750240999999998E-2</v>
      </c>
      <c r="AH105" t="s">
        <v>641</v>
      </c>
      <c r="AI105" t="s">
        <v>641</v>
      </c>
      <c r="AJ105" t="s">
        <v>641</v>
      </c>
      <c r="AK105" t="s">
        <v>641</v>
      </c>
      <c r="AL105" t="s">
        <v>0</v>
      </c>
      <c r="AM105" t="s">
        <v>0</v>
      </c>
      <c r="AN105" t="s">
        <v>0</v>
      </c>
      <c r="AO105" t="s">
        <v>0</v>
      </c>
      <c r="AP105" t="s">
        <v>644</v>
      </c>
      <c r="AQ105" t="s">
        <v>1544</v>
      </c>
      <c r="AR105" t="s">
        <v>0</v>
      </c>
      <c r="AS105">
        <v>0.53500000000000003</v>
      </c>
      <c r="AT105">
        <v>0.23175000000000001</v>
      </c>
      <c r="AU105">
        <v>15.6</v>
      </c>
      <c r="AV105" t="s">
        <v>822</v>
      </c>
      <c r="AW105" t="s">
        <v>0</v>
      </c>
      <c r="AX105" t="s">
        <v>0</v>
      </c>
      <c r="AY105" t="s">
        <v>0</v>
      </c>
      <c r="AZ105" t="s">
        <v>33</v>
      </c>
      <c r="BA105" t="s">
        <v>0</v>
      </c>
    </row>
    <row r="106" spans="1:53" x14ac:dyDescent="0.2">
      <c r="A106" t="s">
        <v>1545</v>
      </c>
      <c r="B106" t="s">
        <v>1545</v>
      </c>
      <c r="C106" t="s">
        <v>1453</v>
      </c>
      <c r="D106" t="s">
        <v>26</v>
      </c>
      <c r="E106" t="s">
        <v>1152</v>
      </c>
      <c r="F106" t="s">
        <v>1153</v>
      </c>
      <c r="G106" t="s">
        <v>655</v>
      </c>
      <c r="H106">
        <v>1826</v>
      </c>
      <c r="I106">
        <v>59</v>
      </c>
      <c r="J106" t="s">
        <v>1546</v>
      </c>
      <c r="K106" t="s">
        <v>0</v>
      </c>
      <c r="L106" t="s">
        <v>1534</v>
      </c>
      <c r="M106" t="s">
        <v>3081</v>
      </c>
      <c r="N106" t="s">
        <v>1535</v>
      </c>
      <c r="O106" t="s">
        <v>1352</v>
      </c>
      <c r="P106">
        <v>20.553999999999998</v>
      </c>
      <c r="Q106">
        <v>-76.986000000000004</v>
      </c>
      <c r="R106" t="s">
        <v>28</v>
      </c>
      <c r="S106">
        <v>1</v>
      </c>
      <c r="T106">
        <v>0.40968900000000003</v>
      </c>
      <c r="U106">
        <v>350397</v>
      </c>
      <c r="V106" t="s">
        <v>10</v>
      </c>
      <c r="W106" t="s">
        <v>639</v>
      </c>
      <c r="X106" t="s">
        <v>640</v>
      </c>
      <c r="Y106" t="s">
        <v>640</v>
      </c>
      <c r="Z106" t="s">
        <v>641</v>
      </c>
      <c r="AA106" t="s">
        <v>641</v>
      </c>
      <c r="AB106" t="s">
        <v>641</v>
      </c>
      <c r="AC106">
        <v>82.637500000000003</v>
      </c>
      <c r="AD106" t="s">
        <v>822</v>
      </c>
      <c r="AE106" t="s">
        <v>0</v>
      </c>
      <c r="AF106">
        <v>0.28620000000000001</v>
      </c>
      <c r="AG106">
        <v>4.2806590999999998E-2</v>
      </c>
      <c r="AH106" t="s">
        <v>641</v>
      </c>
      <c r="AI106" t="s">
        <v>641</v>
      </c>
      <c r="AJ106" t="s">
        <v>641</v>
      </c>
      <c r="AK106" t="s">
        <v>641</v>
      </c>
      <c r="AL106" t="s">
        <v>0</v>
      </c>
      <c r="AM106" t="s">
        <v>0</v>
      </c>
      <c r="AN106" t="s">
        <v>0</v>
      </c>
      <c r="AO106" t="s">
        <v>0</v>
      </c>
      <c r="AP106" t="s">
        <v>644</v>
      </c>
      <c r="AQ106" t="s">
        <v>1547</v>
      </c>
      <c r="AR106" t="s">
        <v>0</v>
      </c>
      <c r="AS106">
        <v>0.26500000000000001</v>
      </c>
      <c r="AT106">
        <v>0.28620000000000001</v>
      </c>
      <c r="AU106">
        <v>82.637500000000003</v>
      </c>
      <c r="AV106" t="s">
        <v>822</v>
      </c>
      <c r="AW106" t="s">
        <v>0</v>
      </c>
      <c r="AX106" t="s">
        <v>0</v>
      </c>
      <c r="AY106" t="s">
        <v>0</v>
      </c>
      <c r="AZ106" t="s">
        <v>33</v>
      </c>
      <c r="BA106" t="s">
        <v>0</v>
      </c>
    </row>
    <row r="107" spans="1:53" x14ac:dyDescent="0.2">
      <c r="A107" t="s">
        <v>1548</v>
      </c>
      <c r="B107" t="s">
        <v>1548</v>
      </c>
      <c r="C107" t="s">
        <v>1549</v>
      </c>
      <c r="D107" t="s">
        <v>26</v>
      </c>
      <c r="E107" t="s">
        <v>1152</v>
      </c>
      <c r="F107" t="s">
        <v>1153</v>
      </c>
      <c r="G107" t="s">
        <v>655</v>
      </c>
      <c r="H107">
        <v>1783</v>
      </c>
      <c r="I107">
        <v>31</v>
      </c>
      <c r="J107" t="s">
        <v>1550</v>
      </c>
      <c r="K107" t="s">
        <v>0</v>
      </c>
      <c r="L107" t="s">
        <v>1534</v>
      </c>
      <c r="M107" t="s">
        <v>3081</v>
      </c>
      <c r="N107" t="s">
        <v>1535</v>
      </c>
      <c r="O107" t="s">
        <v>1352</v>
      </c>
      <c r="P107">
        <v>20.553999999999998</v>
      </c>
      <c r="Q107">
        <v>-76.986000000000004</v>
      </c>
      <c r="R107" t="s">
        <v>28</v>
      </c>
      <c r="S107">
        <v>1</v>
      </c>
      <c r="T107">
        <v>0.37035899999999999</v>
      </c>
      <c r="U107">
        <v>323746</v>
      </c>
      <c r="V107" t="s">
        <v>3</v>
      </c>
      <c r="W107" t="s">
        <v>639</v>
      </c>
      <c r="X107" t="s">
        <v>640</v>
      </c>
      <c r="Y107" t="s">
        <v>640</v>
      </c>
      <c r="Z107" t="s">
        <v>648</v>
      </c>
      <c r="AA107" t="s">
        <v>649</v>
      </c>
      <c r="AB107" t="s">
        <v>650</v>
      </c>
      <c r="AC107">
        <v>36.400599999999997</v>
      </c>
      <c r="AD107" t="s">
        <v>92</v>
      </c>
      <c r="AE107" t="s">
        <v>0</v>
      </c>
      <c r="AF107">
        <v>0.23294999999999999</v>
      </c>
      <c r="AG107">
        <v>0.56051150000000005</v>
      </c>
      <c r="AH107" t="s">
        <v>0</v>
      </c>
      <c r="AI107" t="s">
        <v>0</v>
      </c>
      <c r="AJ107" t="s">
        <v>0</v>
      </c>
      <c r="AK107" t="s">
        <v>0</v>
      </c>
      <c r="AL107" t="s">
        <v>0</v>
      </c>
      <c r="AM107" t="s">
        <v>0</v>
      </c>
      <c r="AN107" t="s">
        <v>0</v>
      </c>
      <c r="AO107" t="s">
        <v>0</v>
      </c>
      <c r="AP107" t="s">
        <v>644</v>
      </c>
      <c r="AQ107" t="s">
        <v>1551</v>
      </c>
      <c r="AR107" t="s">
        <v>0</v>
      </c>
      <c r="AS107">
        <v>0.38700000000000001</v>
      </c>
      <c r="AT107">
        <v>0.23294999999999999</v>
      </c>
      <c r="AU107">
        <v>36.4</v>
      </c>
      <c r="AV107" t="s">
        <v>92</v>
      </c>
      <c r="AW107" t="s">
        <v>0</v>
      </c>
      <c r="AX107" t="s">
        <v>0</v>
      </c>
      <c r="AY107" t="s">
        <v>0</v>
      </c>
      <c r="AZ107" t="s">
        <v>33</v>
      </c>
      <c r="BA107" t="s">
        <v>0</v>
      </c>
    </row>
    <row r="108" spans="1:53" x14ac:dyDescent="0.2">
      <c r="A108" t="s">
        <v>1552</v>
      </c>
      <c r="B108" t="s">
        <v>1552</v>
      </c>
      <c r="C108" t="s">
        <v>1553</v>
      </c>
      <c r="D108" t="s">
        <v>26</v>
      </c>
      <c r="E108" t="s">
        <v>1152</v>
      </c>
      <c r="F108" t="s">
        <v>1153</v>
      </c>
      <c r="G108" t="s">
        <v>1554</v>
      </c>
      <c r="H108">
        <v>1900</v>
      </c>
      <c r="I108">
        <v>115</v>
      </c>
      <c r="J108" t="s">
        <v>1555</v>
      </c>
      <c r="K108" t="s">
        <v>0</v>
      </c>
      <c r="L108" t="s">
        <v>1534</v>
      </c>
      <c r="M108" t="s">
        <v>3081</v>
      </c>
      <c r="N108" t="s">
        <v>1535</v>
      </c>
      <c r="O108" t="s">
        <v>1352</v>
      </c>
      <c r="P108">
        <v>20.553999999999998</v>
      </c>
      <c r="Q108">
        <v>-76.986000000000004</v>
      </c>
      <c r="R108" t="s">
        <v>28</v>
      </c>
      <c r="S108">
        <v>1</v>
      </c>
      <c r="T108">
        <v>0.36700500000000003</v>
      </c>
      <c r="U108">
        <v>322596</v>
      </c>
      <c r="V108" t="s">
        <v>3</v>
      </c>
      <c r="W108" t="s">
        <v>639</v>
      </c>
      <c r="X108" t="s">
        <v>640</v>
      </c>
      <c r="Y108" t="s">
        <v>640</v>
      </c>
      <c r="Z108" t="s">
        <v>648</v>
      </c>
      <c r="AA108" t="s">
        <v>649</v>
      </c>
      <c r="AB108" t="s">
        <v>650</v>
      </c>
      <c r="AC108">
        <v>38.834499999999998</v>
      </c>
      <c r="AD108" t="s">
        <v>822</v>
      </c>
      <c r="AE108" t="s">
        <v>0</v>
      </c>
      <c r="AF108">
        <v>0.2009</v>
      </c>
      <c r="AG108">
        <v>0.55879087699999996</v>
      </c>
      <c r="AH108" t="s">
        <v>0</v>
      </c>
      <c r="AI108" t="s">
        <v>0</v>
      </c>
      <c r="AJ108" t="s">
        <v>0</v>
      </c>
      <c r="AK108" t="s">
        <v>0</v>
      </c>
      <c r="AL108" t="s">
        <v>0</v>
      </c>
      <c r="AM108" t="s">
        <v>0</v>
      </c>
      <c r="AN108" t="s">
        <v>0</v>
      </c>
      <c r="AO108" t="s">
        <v>0</v>
      </c>
      <c r="AP108" t="s">
        <v>644</v>
      </c>
      <c r="AQ108" t="s">
        <v>1556</v>
      </c>
      <c r="AR108" t="s">
        <v>0</v>
      </c>
      <c r="AS108">
        <v>0.38300000000000001</v>
      </c>
      <c r="AT108">
        <v>0.2009</v>
      </c>
      <c r="AU108">
        <v>38.799999999999997</v>
      </c>
      <c r="AV108" t="s">
        <v>822</v>
      </c>
      <c r="AW108" t="s">
        <v>0</v>
      </c>
      <c r="AX108" t="s">
        <v>0</v>
      </c>
      <c r="AY108" t="s">
        <v>0</v>
      </c>
      <c r="AZ108" t="s">
        <v>33</v>
      </c>
      <c r="BA108" t="s">
        <v>0</v>
      </c>
    </row>
    <row r="109" spans="1:53" x14ac:dyDescent="0.2">
      <c r="A109" t="s">
        <v>1557</v>
      </c>
      <c r="B109" t="s">
        <v>1557</v>
      </c>
      <c r="C109" t="s">
        <v>1558</v>
      </c>
      <c r="D109" t="s">
        <v>26</v>
      </c>
      <c r="E109" t="s">
        <v>1090</v>
      </c>
      <c r="F109" t="s">
        <v>445</v>
      </c>
      <c r="G109" t="s">
        <v>655</v>
      </c>
      <c r="H109">
        <v>3022</v>
      </c>
      <c r="I109">
        <v>42</v>
      </c>
      <c r="J109" t="s">
        <v>1559</v>
      </c>
      <c r="K109" t="s">
        <v>0</v>
      </c>
      <c r="L109" t="s">
        <v>1560</v>
      </c>
      <c r="M109" t="s">
        <v>3081</v>
      </c>
      <c r="N109" t="s">
        <v>1561</v>
      </c>
      <c r="O109" t="s">
        <v>1562</v>
      </c>
      <c r="P109">
        <v>18.440000000000001</v>
      </c>
      <c r="Q109">
        <v>-69.64</v>
      </c>
      <c r="R109" t="s">
        <v>28</v>
      </c>
      <c r="S109">
        <v>1</v>
      </c>
      <c r="T109">
        <v>2.7228270000000001</v>
      </c>
      <c r="U109">
        <v>755886</v>
      </c>
      <c r="V109" t="s">
        <v>10</v>
      </c>
      <c r="W109" t="s">
        <v>639</v>
      </c>
      <c r="X109">
        <v>158.09679299999999</v>
      </c>
      <c r="Y109">
        <v>21.163699000000001</v>
      </c>
      <c r="Z109" t="s">
        <v>641</v>
      </c>
      <c r="AA109" t="s">
        <v>641</v>
      </c>
      <c r="AB109" t="s">
        <v>641</v>
      </c>
      <c r="AC109">
        <v>152</v>
      </c>
      <c r="AD109" t="s">
        <v>92</v>
      </c>
      <c r="AE109" t="s">
        <v>1563</v>
      </c>
      <c r="AF109">
        <v>0.13900000000000001</v>
      </c>
      <c r="AG109">
        <v>1.2999999999999999E-2</v>
      </c>
      <c r="AH109" t="s">
        <v>641</v>
      </c>
      <c r="AI109" t="s">
        <v>641</v>
      </c>
      <c r="AJ109" t="s">
        <v>641</v>
      </c>
      <c r="AK109" t="s">
        <v>641</v>
      </c>
      <c r="AL109" t="s">
        <v>0</v>
      </c>
      <c r="AM109" t="s">
        <v>0</v>
      </c>
      <c r="AN109" t="s">
        <v>0</v>
      </c>
      <c r="AO109" t="s">
        <v>0</v>
      </c>
      <c r="AP109" t="s">
        <v>644</v>
      </c>
      <c r="AQ109" t="s">
        <v>1564</v>
      </c>
      <c r="AR109">
        <v>0.5242</v>
      </c>
      <c r="AS109">
        <v>2.7228270000000001</v>
      </c>
      <c r="AT109">
        <v>0.13900000000000001</v>
      </c>
      <c r="AU109">
        <v>152</v>
      </c>
      <c r="AV109" t="s">
        <v>92</v>
      </c>
      <c r="AW109" t="s">
        <v>1563</v>
      </c>
      <c r="AX109" t="s">
        <v>0</v>
      </c>
      <c r="AY109" t="s">
        <v>0</v>
      </c>
      <c r="AZ109" t="s">
        <v>33</v>
      </c>
      <c r="BA109" t="s">
        <v>0</v>
      </c>
    </row>
    <row r="110" spans="1:53" x14ac:dyDescent="0.2">
      <c r="A110" t="s">
        <v>1565</v>
      </c>
      <c r="B110" t="s">
        <v>1565</v>
      </c>
      <c r="C110" t="s">
        <v>1566</v>
      </c>
      <c r="D110" t="s">
        <v>26</v>
      </c>
      <c r="E110" t="s">
        <v>1090</v>
      </c>
      <c r="F110" t="s">
        <v>445</v>
      </c>
      <c r="G110" t="s">
        <v>655</v>
      </c>
      <c r="H110">
        <v>849</v>
      </c>
      <c r="I110">
        <v>38</v>
      </c>
      <c r="J110" t="s">
        <v>1567</v>
      </c>
      <c r="K110" t="s">
        <v>0</v>
      </c>
      <c r="L110" t="s">
        <v>1568</v>
      </c>
      <c r="M110" t="s">
        <v>3079</v>
      </c>
      <c r="N110" t="s">
        <v>1561</v>
      </c>
      <c r="O110" t="s">
        <v>1562</v>
      </c>
      <c r="P110">
        <v>18.440000000000001</v>
      </c>
      <c r="Q110">
        <v>-69.64</v>
      </c>
      <c r="R110" t="s">
        <v>28</v>
      </c>
      <c r="S110">
        <v>1</v>
      </c>
      <c r="T110">
        <v>4.3701619999999997</v>
      </c>
      <c r="U110">
        <v>845472</v>
      </c>
      <c r="V110" t="s">
        <v>10</v>
      </c>
      <c r="W110" t="s">
        <v>639</v>
      </c>
      <c r="X110">
        <v>64.313878000000003</v>
      </c>
      <c r="Y110">
        <v>20.203596999999998</v>
      </c>
      <c r="Z110" t="s">
        <v>641</v>
      </c>
      <c r="AA110" t="s">
        <v>641</v>
      </c>
      <c r="AB110" t="s">
        <v>641</v>
      </c>
      <c r="AC110">
        <v>188</v>
      </c>
      <c r="AD110" t="s">
        <v>55</v>
      </c>
      <c r="AE110" t="s">
        <v>494</v>
      </c>
      <c r="AF110">
        <v>5.1999999999999998E-2</v>
      </c>
      <c r="AG110">
        <v>8.9999999999999993E-3</v>
      </c>
      <c r="AH110" t="s">
        <v>641</v>
      </c>
      <c r="AI110" t="s">
        <v>641</v>
      </c>
      <c r="AJ110" t="s">
        <v>641</v>
      </c>
      <c r="AK110" t="s">
        <v>641</v>
      </c>
      <c r="AL110" t="s">
        <v>0</v>
      </c>
      <c r="AM110" t="s">
        <v>0</v>
      </c>
      <c r="AN110" t="s">
        <v>0</v>
      </c>
      <c r="AO110" t="s">
        <v>0</v>
      </c>
      <c r="AP110" t="s">
        <v>644</v>
      </c>
      <c r="AQ110" t="s">
        <v>1569</v>
      </c>
      <c r="AR110">
        <v>0.76839999999999997</v>
      </c>
      <c r="AS110">
        <v>4.3701619999999997</v>
      </c>
      <c r="AT110">
        <v>5.1999999999999998E-2</v>
      </c>
      <c r="AU110">
        <v>188</v>
      </c>
      <c r="AV110" t="s">
        <v>55</v>
      </c>
      <c r="AW110" t="s">
        <v>494</v>
      </c>
      <c r="AX110" t="s">
        <v>0</v>
      </c>
      <c r="AY110" t="s">
        <v>0</v>
      </c>
      <c r="AZ110" t="s">
        <v>33</v>
      </c>
      <c r="BA110" t="s">
        <v>0</v>
      </c>
    </row>
    <row r="111" spans="1:53" x14ac:dyDescent="0.2">
      <c r="A111" t="s">
        <v>1570</v>
      </c>
      <c r="B111" t="s">
        <v>1570</v>
      </c>
      <c r="C111" t="s">
        <v>1571</v>
      </c>
      <c r="D111" t="s">
        <v>26</v>
      </c>
      <c r="E111" t="s">
        <v>1090</v>
      </c>
      <c r="F111" t="s">
        <v>445</v>
      </c>
      <c r="G111" t="s">
        <v>655</v>
      </c>
      <c r="H111">
        <v>1272</v>
      </c>
      <c r="I111">
        <v>32</v>
      </c>
      <c r="J111" t="s">
        <v>1572</v>
      </c>
      <c r="K111" t="s">
        <v>0</v>
      </c>
      <c r="L111" t="s">
        <v>1568</v>
      </c>
      <c r="M111" t="s">
        <v>3079</v>
      </c>
      <c r="N111" t="s">
        <v>1561</v>
      </c>
      <c r="O111" t="s">
        <v>1562</v>
      </c>
      <c r="P111">
        <v>18.440000000000001</v>
      </c>
      <c r="Q111">
        <v>-69.64</v>
      </c>
      <c r="R111" t="s">
        <v>28</v>
      </c>
      <c r="S111">
        <v>1</v>
      </c>
      <c r="T111">
        <v>3.3692980000000001</v>
      </c>
      <c r="U111">
        <v>822873</v>
      </c>
      <c r="V111" t="s">
        <v>10</v>
      </c>
      <c r="W111" t="s">
        <v>639</v>
      </c>
      <c r="X111">
        <v>20.812909999999999</v>
      </c>
      <c r="Y111">
        <v>0</v>
      </c>
      <c r="Z111" t="s">
        <v>641</v>
      </c>
      <c r="AA111" t="s">
        <v>641</v>
      </c>
      <c r="AB111" t="s">
        <v>641</v>
      </c>
      <c r="AC111">
        <v>130</v>
      </c>
      <c r="AD111" t="s">
        <v>63</v>
      </c>
      <c r="AE111" t="s">
        <v>1573</v>
      </c>
      <c r="AF111">
        <v>6.6000000000000003E-2</v>
      </c>
      <c r="AG111">
        <v>8.9999999999999993E-3</v>
      </c>
      <c r="AH111" t="s">
        <v>641</v>
      </c>
      <c r="AI111" t="s">
        <v>641</v>
      </c>
      <c r="AJ111" t="s">
        <v>641</v>
      </c>
      <c r="AK111" t="s">
        <v>641</v>
      </c>
      <c r="AL111" t="s">
        <v>0</v>
      </c>
      <c r="AM111" t="s">
        <v>0</v>
      </c>
      <c r="AN111" t="s">
        <v>0</v>
      </c>
      <c r="AO111" t="s">
        <v>0</v>
      </c>
      <c r="AP111" t="s">
        <v>644</v>
      </c>
      <c r="AQ111" t="s">
        <v>1574</v>
      </c>
      <c r="AR111">
        <v>0.77849999999999997</v>
      </c>
      <c r="AS111">
        <v>3.3692980000000001</v>
      </c>
      <c r="AT111">
        <v>6.6000000000000003E-2</v>
      </c>
      <c r="AU111">
        <v>130</v>
      </c>
      <c r="AV111" t="s">
        <v>63</v>
      </c>
      <c r="AW111" t="s">
        <v>1573</v>
      </c>
      <c r="AX111" t="s">
        <v>0</v>
      </c>
      <c r="AY111" t="s">
        <v>0</v>
      </c>
      <c r="AZ111" t="s">
        <v>33</v>
      </c>
      <c r="BA111" t="s">
        <v>0</v>
      </c>
    </row>
    <row r="112" spans="1:53" x14ac:dyDescent="0.2">
      <c r="A112" t="s">
        <v>1575</v>
      </c>
      <c r="B112" t="s">
        <v>1575</v>
      </c>
      <c r="C112" t="s">
        <v>1576</v>
      </c>
      <c r="D112" t="s">
        <v>26</v>
      </c>
      <c r="E112" t="s">
        <v>1090</v>
      </c>
      <c r="F112" t="s">
        <v>445</v>
      </c>
      <c r="G112" t="s">
        <v>655</v>
      </c>
      <c r="H112">
        <v>1688</v>
      </c>
      <c r="I112">
        <v>37</v>
      </c>
      <c r="J112" t="s">
        <v>1577</v>
      </c>
      <c r="K112" t="s">
        <v>0</v>
      </c>
      <c r="L112" t="s">
        <v>1568</v>
      </c>
      <c r="M112" t="s">
        <v>3079</v>
      </c>
      <c r="N112" t="s">
        <v>1561</v>
      </c>
      <c r="O112" t="s">
        <v>1562</v>
      </c>
      <c r="P112">
        <v>18.440000000000001</v>
      </c>
      <c r="Q112">
        <v>-69.64</v>
      </c>
      <c r="R112" t="s">
        <v>28</v>
      </c>
      <c r="S112">
        <v>1</v>
      </c>
      <c r="T112">
        <v>2.874088</v>
      </c>
      <c r="U112">
        <v>775215</v>
      </c>
      <c r="V112" t="s">
        <v>3</v>
      </c>
      <c r="W112" t="s">
        <v>639</v>
      </c>
      <c r="X112">
        <v>82.214394999999996</v>
      </c>
      <c r="Y112">
        <v>31.712599999999998</v>
      </c>
      <c r="Z112" t="s">
        <v>648</v>
      </c>
      <c r="AA112" t="s">
        <v>654</v>
      </c>
      <c r="AB112" t="s">
        <v>650</v>
      </c>
      <c r="AC112">
        <v>124</v>
      </c>
      <c r="AD112" t="s">
        <v>48</v>
      </c>
      <c r="AE112" t="s">
        <v>1171</v>
      </c>
      <c r="AF112">
        <v>7.1999999999999995E-2</v>
      </c>
      <c r="AG112">
        <v>0.42199999999999999</v>
      </c>
      <c r="AH112">
        <v>4575</v>
      </c>
      <c r="AI112">
        <v>3.4350000000000001E-3</v>
      </c>
      <c r="AJ112">
        <v>3.1362015350000001</v>
      </c>
      <c r="AK112" t="s">
        <v>549</v>
      </c>
      <c r="AL112" t="s">
        <v>0</v>
      </c>
      <c r="AM112" t="s">
        <v>0</v>
      </c>
      <c r="AN112" t="s">
        <v>0</v>
      </c>
      <c r="AO112" t="s">
        <v>0</v>
      </c>
      <c r="AP112" t="s">
        <v>644</v>
      </c>
      <c r="AQ112" t="s">
        <v>1578</v>
      </c>
      <c r="AR112">
        <v>0.75239999999999996</v>
      </c>
      <c r="AS112">
        <v>2.874088</v>
      </c>
      <c r="AT112">
        <v>7.1999999999999995E-2</v>
      </c>
      <c r="AU112">
        <v>124</v>
      </c>
      <c r="AV112" t="s">
        <v>48</v>
      </c>
      <c r="AW112" t="s">
        <v>1171</v>
      </c>
      <c r="AX112" t="s">
        <v>0</v>
      </c>
      <c r="AY112" t="s">
        <v>0</v>
      </c>
      <c r="AZ112" t="s">
        <v>33</v>
      </c>
      <c r="BA112" t="s">
        <v>0</v>
      </c>
    </row>
    <row r="113" spans="1:53" x14ac:dyDescent="0.2">
      <c r="A113" t="s">
        <v>1579</v>
      </c>
      <c r="B113" t="s">
        <v>1579</v>
      </c>
      <c r="C113" t="s">
        <v>1580</v>
      </c>
      <c r="D113" t="s">
        <v>26</v>
      </c>
      <c r="E113" t="s">
        <v>1090</v>
      </c>
      <c r="F113" t="s">
        <v>445</v>
      </c>
      <c r="G113" t="s">
        <v>655</v>
      </c>
      <c r="H113">
        <v>688</v>
      </c>
      <c r="I113">
        <v>14</v>
      </c>
      <c r="J113" t="s">
        <v>1581</v>
      </c>
      <c r="K113" t="s">
        <v>0</v>
      </c>
      <c r="L113" t="s">
        <v>1568</v>
      </c>
      <c r="M113" t="s">
        <v>3079</v>
      </c>
      <c r="N113" t="s">
        <v>1561</v>
      </c>
      <c r="O113" t="s">
        <v>1562</v>
      </c>
      <c r="P113">
        <v>18.440000000000001</v>
      </c>
      <c r="Q113">
        <v>-69.64</v>
      </c>
      <c r="R113" t="s">
        <v>28</v>
      </c>
      <c r="S113">
        <v>1</v>
      </c>
      <c r="T113">
        <v>2.41438</v>
      </c>
      <c r="U113">
        <v>765000</v>
      </c>
      <c r="V113" t="s">
        <v>3</v>
      </c>
      <c r="W113" t="s">
        <v>639</v>
      </c>
      <c r="X113">
        <v>42.200696000000001</v>
      </c>
      <c r="Y113">
        <v>0</v>
      </c>
      <c r="Z113" t="s">
        <v>648</v>
      </c>
      <c r="AA113" t="s">
        <v>654</v>
      </c>
      <c r="AB113" t="s">
        <v>650</v>
      </c>
      <c r="AC113">
        <v>69.2</v>
      </c>
      <c r="AD113" t="s">
        <v>63</v>
      </c>
      <c r="AE113" t="s">
        <v>530</v>
      </c>
      <c r="AF113">
        <v>5.8999999999999997E-2</v>
      </c>
      <c r="AG113">
        <v>0.42499999999999999</v>
      </c>
      <c r="AH113">
        <v>4102</v>
      </c>
      <c r="AI113">
        <v>6.3049999999999998E-3</v>
      </c>
      <c r="AJ113">
        <v>4.5365684829999999</v>
      </c>
      <c r="AK113" t="s">
        <v>513</v>
      </c>
      <c r="AL113" t="s">
        <v>0</v>
      </c>
      <c r="AM113" t="s">
        <v>0</v>
      </c>
      <c r="AN113" t="s">
        <v>0</v>
      </c>
      <c r="AO113" t="s">
        <v>0</v>
      </c>
      <c r="AP113" t="s">
        <v>644</v>
      </c>
      <c r="AQ113" t="s">
        <v>1582</v>
      </c>
      <c r="AR113">
        <v>0.34510000000000002</v>
      </c>
      <c r="AS113">
        <v>2.41438</v>
      </c>
      <c r="AT113">
        <v>5.8999999999999997E-2</v>
      </c>
      <c r="AU113">
        <v>69.2</v>
      </c>
      <c r="AV113" t="s">
        <v>63</v>
      </c>
      <c r="AW113" t="s">
        <v>530</v>
      </c>
      <c r="AX113" t="s">
        <v>0</v>
      </c>
      <c r="AY113" t="s">
        <v>0</v>
      </c>
      <c r="AZ113" t="s">
        <v>33</v>
      </c>
      <c r="BA113" t="s">
        <v>0</v>
      </c>
    </row>
    <row r="114" spans="1:53" x14ac:dyDescent="0.2">
      <c r="A114" t="s">
        <v>1583</v>
      </c>
      <c r="B114" t="s">
        <v>1583</v>
      </c>
      <c r="C114" t="s">
        <v>1584</v>
      </c>
      <c r="D114" t="s">
        <v>26</v>
      </c>
      <c r="E114" t="s">
        <v>1090</v>
      </c>
      <c r="F114" t="s">
        <v>445</v>
      </c>
      <c r="G114" t="s">
        <v>655</v>
      </c>
      <c r="H114">
        <v>607</v>
      </c>
      <c r="I114">
        <v>36</v>
      </c>
      <c r="J114" t="s">
        <v>1585</v>
      </c>
      <c r="K114" t="s">
        <v>0</v>
      </c>
      <c r="L114" t="s">
        <v>1586</v>
      </c>
      <c r="M114" t="s">
        <v>3079</v>
      </c>
      <c r="N114" t="s">
        <v>1587</v>
      </c>
      <c r="O114" t="s">
        <v>1562</v>
      </c>
      <c r="P114">
        <v>18.82</v>
      </c>
      <c r="Q114">
        <v>-70.31</v>
      </c>
      <c r="R114" t="s">
        <v>28</v>
      </c>
      <c r="S114">
        <v>1</v>
      </c>
      <c r="T114">
        <v>3.9813269999999998</v>
      </c>
      <c r="U114">
        <v>840986</v>
      </c>
      <c r="V114" t="s">
        <v>3</v>
      </c>
      <c r="W114" t="s">
        <v>639</v>
      </c>
      <c r="X114">
        <v>38.722099</v>
      </c>
      <c r="Y114">
        <v>0</v>
      </c>
      <c r="Z114" t="s">
        <v>648</v>
      </c>
      <c r="AA114" t="s">
        <v>1589</v>
      </c>
      <c r="AB114" t="s">
        <v>650</v>
      </c>
      <c r="AC114">
        <v>303.7</v>
      </c>
      <c r="AD114" t="s">
        <v>55</v>
      </c>
      <c r="AE114" t="s">
        <v>991</v>
      </c>
      <c r="AF114">
        <v>8.8999999999999996E-2</v>
      </c>
      <c r="AG114">
        <v>0.40100000000000002</v>
      </c>
      <c r="AH114">
        <v>6542</v>
      </c>
      <c r="AI114">
        <v>4.45E-3</v>
      </c>
      <c r="AJ114">
        <v>4.6840000000000002</v>
      </c>
      <c r="AK114" t="s">
        <v>528</v>
      </c>
      <c r="AL114" t="s">
        <v>0</v>
      </c>
      <c r="AM114" t="s">
        <v>0</v>
      </c>
      <c r="AN114" t="s">
        <v>0</v>
      </c>
      <c r="AO114" t="s">
        <v>0</v>
      </c>
      <c r="AP114" t="s">
        <v>644</v>
      </c>
      <c r="AQ114" t="s">
        <v>1588</v>
      </c>
      <c r="AR114">
        <v>0.59262999999999999</v>
      </c>
      <c r="AS114">
        <v>3.9813269999999998</v>
      </c>
      <c r="AT114">
        <v>8.8999999999999996E-2</v>
      </c>
      <c r="AU114">
        <v>303.7</v>
      </c>
      <c r="AV114" t="s">
        <v>55</v>
      </c>
      <c r="AW114" t="s">
        <v>991</v>
      </c>
      <c r="AX114" t="s">
        <v>0</v>
      </c>
      <c r="AY114" t="s">
        <v>0</v>
      </c>
      <c r="AZ114" t="s">
        <v>33</v>
      </c>
      <c r="BA114" t="s">
        <v>0</v>
      </c>
    </row>
    <row r="115" spans="1:53" x14ac:dyDescent="0.2">
      <c r="A115" t="s">
        <v>1590</v>
      </c>
      <c r="B115" t="s">
        <v>1590</v>
      </c>
      <c r="C115" t="s">
        <v>1591</v>
      </c>
      <c r="D115" t="s">
        <v>26</v>
      </c>
      <c r="E115" t="s">
        <v>1090</v>
      </c>
      <c r="F115" t="s">
        <v>445</v>
      </c>
      <c r="G115" t="s">
        <v>655</v>
      </c>
      <c r="H115">
        <v>604</v>
      </c>
      <c r="I115">
        <v>35</v>
      </c>
      <c r="J115" t="s">
        <v>1592</v>
      </c>
      <c r="K115" t="s">
        <v>0</v>
      </c>
      <c r="L115" t="s">
        <v>1586</v>
      </c>
      <c r="M115" t="s">
        <v>3079</v>
      </c>
      <c r="N115" t="s">
        <v>1587</v>
      </c>
      <c r="O115" t="s">
        <v>1562</v>
      </c>
      <c r="P115">
        <v>18.82</v>
      </c>
      <c r="Q115">
        <v>-70.31</v>
      </c>
      <c r="R115" t="s">
        <v>28</v>
      </c>
      <c r="S115">
        <v>1</v>
      </c>
      <c r="T115">
        <v>3.3828339999999999</v>
      </c>
      <c r="U115">
        <v>842333</v>
      </c>
      <c r="V115" t="s">
        <v>10</v>
      </c>
      <c r="W115" t="s">
        <v>639</v>
      </c>
      <c r="X115">
        <v>30.484608999999999</v>
      </c>
      <c r="Y115">
        <v>0</v>
      </c>
      <c r="Z115" t="s">
        <v>641</v>
      </c>
      <c r="AA115" t="s">
        <v>641</v>
      </c>
      <c r="AB115" t="s">
        <v>641</v>
      </c>
      <c r="AC115">
        <v>274.60000000000002</v>
      </c>
      <c r="AD115" t="s">
        <v>401</v>
      </c>
      <c r="AE115" t="s">
        <v>1098</v>
      </c>
      <c r="AF115">
        <v>8.5999999999999993E-2</v>
      </c>
      <c r="AG115">
        <v>7.0000000000000001E-3</v>
      </c>
      <c r="AH115" t="s">
        <v>641</v>
      </c>
      <c r="AI115" t="s">
        <v>641</v>
      </c>
      <c r="AJ115" t="s">
        <v>641</v>
      </c>
      <c r="AK115" t="s">
        <v>641</v>
      </c>
      <c r="AL115" t="s">
        <v>0</v>
      </c>
      <c r="AM115" t="s">
        <v>0</v>
      </c>
      <c r="AN115" t="s">
        <v>0</v>
      </c>
      <c r="AO115" t="s">
        <v>0</v>
      </c>
      <c r="AP115" t="s">
        <v>644</v>
      </c>
      <c r="AQ115" t="s">
        <v>1593</v>
      </c>
      <c r="AR115">
        <v>0.32079000000000002</v>
      </c>
      <c r="AS115">
        <v>3.3828339999999999</v>
      </c>
      <c r="AT115">
        <v>8.5999999999999993E-2</v>
      </c>
      <c r="AU115">
        <v>274.60000000000002</v>
      </c>
      <c r="AV115" t="s">
        <v>401</v>
      </c>
      <c r="AW115" t="s">
        <v>1098</v>
      </c>
      <c r="AX115" t="s">
        <v>0</v>
      </c>
      <c r="AY115" t="s">
        <v>0</v>
      </c>
      <c r="AZ115" t="s">
        <v>33</v>
      </c>
      <c r="BA115" t="s">
        <v>0</v>
      </c>
    </row>
    <row r="116" spans="1:53" x14ac:dyDescent="0.2">
      <c r="A116" t="s">
        <v>1594</v>
      </c>
      <c r="B116" t="s">
        <v>1594</v>
      </c>
      <c r="C116" t="s">
        <v>1595</v>
      </c>
      <c r="D116" t="s">
        <v>26</v>
      </c>
      <c r="E116" t="s">
        <v>1090</v>
      </c>
      <c r="F116" t="s">
        <v>445</v>
      </c>
      <c r="G116" t="s">
        <v>655</v>
      </c>
      <c r="H116">
        <v>512</v>
      </c>
      <c r="I116">
        <v>8</v>
      </c>
      <c r="J116" t="s">
        <v>1596</v>
      </c>
      <c r="K116" t="s">
        <v>0</v>
      </c>
      <c r="L116" t="s">
        <v>1586</v>
      </c>
      <c r="M116" t="s">
        <v>3079</v>
      </c>
      <c r="N116" t="s">
        <v>1587</v>
      </c>
      <c r="O116" t="s">
        <v>1562</v>
      </c>
      <c r="P116">
        <v>18.82</v>
      </c>
      <c r="Q116">
        <v>-70.31</v>
      </c>
      <c r="R116" t="s">
        <v>28</v>
      </c>
      <c r="S116">
        <v>1</v>
      </c>
      <c r="T116">
        <v>4.2074439999999997</v>
      </c>
      <c r="U116">
        <v>813374</v>
      </c>
      <c r="V116" t="s">
        <v>10</v>
      </c>
      <c r="W116" t="s">
        <v>639</v>
      </c>
      <c r="X116">
        <v>31.979096999999999</v>
      </c>
      <c r="Y116">
        <v>0</v>
      </c>
      <c r="Z116" t="s">
        <v>641</v>
      </c>
      <c r="AA116" t="s">
        <v>641</v>
      </c>
      <c r="AB116" t="s">
        <v>641</v>
      </c>
      <c r="AC116">
        <v>356.7</v>
      </c>
      <c r="AD116" t="s">
        <v>401</v>
      </c>
      <c r="AE116" t="s">
        <v>560</v>
      </c>
      <c r="AF116">
        <v>7.5999999999999998E-2</v>
      </c>
      <c r="AG116">
        <v>8.0000000000000002E-3</v>
      </c>
      <c r="AH116" t="s">
        <v>641</v>
      </c>
      <c r="AI116" t="s">
        <v>641</v>
      </c>
      <c r="AJ116" t="s">
        <v>641</v>
      </c>
      <c r="AK116" t="s">
        <v>641</v>
      </c>
      <c r="AL116" t="s">
        <v>0</v>
      </c>
      <c r="AM116" t="s">
        <v>0</v>
      </c>
      <c r="AN116" t="s">
        <v>0</v>
      </c>
      <c r="AO116" t="s">
        <v>0</v>
      </c>
      <c r="AP116" t="s">
        <v>644</v>
      </c>
      <c r="AQ116" t="s">
        <v>1597</v>
      </c>
      <c r="AR116">
        <v>0.57662999999999998</v>
      </c>
      <c r="AS116">
        <v>4.2074439999999997</v>
      </c>
      <c r="AT116">
        <v>7.5999999999999998E-2</v>
      </c>
      <c r="AU116">
        <v>356.7</v>
      </c>
      <c r="AV116" t="s">
        <v>401</v>
      </c>
      <c r="AW116" t="s">
        <v>560</v>
      </c>
      <c r="AX116" t="s">
        <v>0</v>
      </c>
      <c r="AY116" t="s">
        <v>0</v>
      </c>
      <c r="AZ116" t="s">
        <v>33</v>
      </c>
      <c r="BA116" t="s">
        <v>0</v>
      </c>
    </row>
    <row r="117" spans="1:53" x14ac:dyDescent="0.2">
      <c r="A117" t="s">
        <v>1598</v>
      </c>
      <c r="B117" t="s">
        <v>1598</v>
      </c>
      <c r="C117" t="s">
        <v>1599</v>
      </c>
      <c r="D117" t="s">
        <v>26</v>
      </c>
      <c r="E117" t="s">
        <v>1090</v>
      </c>
      <c r="F117" t="s">
        <v>445</v>
      </c>
      <c r="G117" t="s">
        <v>655</v>
      </c>
      <c r="H117">
        <v>510</v>
      </c>
      <c r="I117">
        <v>8</v>
      </c>
      <c r="J117" t="s">
        <v>1600</v>
      </c>
      <c r="K117" t="s">
        <v>0</v>
      </c>
      <c r="L117" t="s">
        <v>1586</v>
      </c>
      <c r="M117" t="s">
        <v>3079</v>
      </c>
      <c r="N117" t="s">
        <v>1587</v>
      </c>
      <c r="O117" t="s">
        <v>1562</v>
      </c>
      <c r="P117">
        <v>18.82</v>
      </c>
      <c r="Q117">
        <v>-70.31</v>
      </c>
      <c r="R117" t="s">
        <v>28</v>
      </c>
      <c r="S117">
        <v>1</v>
      </c>
      <c r="T117">
        <v>3.5528469999999999</v>
      </c>
      <c r="U117">
        <v>800625</v>
      </c>
      <c r="V117" t="s">
        <v>10</v>
      </c>
      <c r="W117" t="s">
        <v>639</v>
      </c>
      <c r="X117">
        <v>17.526997999999999</v>
      </c>
      <c r="Y117">
        <v>0</v>
      </c>
      <c r="Z117" t="s">
        <v>641</v>
      </c>
      <c r="AA117" t="s">
        <v>641</v>
      </c>
      <c r="AB117" t="s">
        <v>641</v>
      </c>
      <c r="AC117">
        <v>363.6</v>
      </c>
      <c r="AD117" t="s">
        <v>401</v>
      </c>
      <c r="AE117" t="s">
        <v>614</v>
      </c>
      <c r="AF117">
        <v>8.3000000000000004E-2</v>
      </c>
      <c r="AG117">
        <v>8.9999999999999993E-3</v>
      </c>
      <c r="AH117" t="s">
        <v>641</v>
      </c>
      <c r="AI117" t="s">
        <v>641</v>
      </c>
      <c r="AJ117" t="s">
        <v>641</v>
      </c>
      <c r="AK117" t="s">
        <v>641</v>
      </c>
      <c r="AL117" t="s">
        <v>0</v>
      </c>
      <c r="AM117" t="s">
        <v>0</v>
      </c>
      <c r="AN117" t="s">
        <v>0</v>
      </c>
      <c r="AO117" t="s">
        <v>0</v>
      </c>
      <c r="AP117" t="s">
        <v>644</v>
      </c>
      <c r="AQ117" t="s">
        <v>1601</v>
      </c>
      <c r="AR117">
        <v>0.55335000000000001</v>
      </c>
      <c r="AS117">
        <v>3.5528469999999999</v>
      </c>
      <c r="AT117">
        <v>8.3000000000000004E-2</v>
      </c>
      <c r="AU117">
        <v>363.6</v>
      </c>
      <c r="AV117" t="s">
        <v>401</v>
      </c>
      <c r="AW117" t="s">
        <v>614</v>
      </c>
      <c r="AX117" t="s">
        <v>0</v>
      </c>
      <c r="AY117" t="s">
        <v>0</v>
      </c>
      <c r="AZ117" t="s">
        <v>33</v>
      </c>
      <c r="BA117" t="s">
        <v>0</v>
      </c>
    </row>
    <row r="118" spans="1:53" x14ac:dyDescent="0.2">
      <c r="A118" t="s">
        <v>1602</v>
      </c>
      <c r="B118" t="s">
        <v>1602</v>
      </c>
      <c r="C118" t="s">
        <v>1603</v>
      </c>
      <c r="D118" t="s">
        <v>26</v>
      </c>
      <c r="E118" t="s">
        <v>1090</v>
      </c>
      <c r="F118" t="s">
        <v>445</v>
      </c>
      <c r="G118" t="s">
        <v>655</v>
      </c>
      <c r="H118">
        <v>702</v>
      </c>
      <c r="I118">
        <v>14</v>
      </c>
      <c r="J118" t="s">
        <v>1604</v>
      </c>
      <c r="K118" t="s">
        <v>0</v>
      </c>
      <c r="L118" t="s">
        <v>1586</v>
      </c>
      <c r="M118" t="s">
        <v>3079</v>
      </c>
      <c r="N118" t="s">
        <v>1587</v>
      </c>
      <c r="O118" t="s">
        <v>1562</v>
      </c>
      <c r="P118">
        <v>18.82</v>
      </c>
      <c r="Q118">
        <v>-70.31</v>
      </c>
      <c r="R118" t="s">
        <v>28</v>
      </c>
      <c r="S118">
        <v>1</v>
      </c>
      <c r="T118">
        <v>3.2323400000000002</v>
      </c>
      <c r="U118">
        <v>800589</v>
      </c>
      <c r="V118" t="s">
        <v>10</v>
      </c>
      <c r="W118" t="s">
        <v>639</v>
      </c>
      <c r="X118">
        <v>34.813479000000001</v>
      </c>
      <c r="Y118">
        <v>0</v>
      </c>
      <c r="Z118" t="s">
        <v>641</v>
      </c>
      <c r="AA118" t="s">
        <v>641</v>
      </c>
      <c r="AB118" t="s">
        <v>641</v>
      </c>
      <c r="AC118">
        <v>307</v>
      </c>
      <c r="AD118" t="s">
        <v>1132</v>
      </c>
      <c r="AE118" t="s">
        <v>1606</v>
      </c>
      <c r="AF118">
        <v>0.14099999999999999</v>
      </c>
      <c r="AG118">
        <v>8.9999999999999993E-3</v>
      </c>
      <c r="AH118" t="s">
        <v>641</v>
      </c>
      <c r="AI118" t="s">
        <v>641</v>
      </c>
      <c r="AJ118" t="s">
        <v>641</v>
      </c>
      <c r="AK118" t="s">
        <v>641</v>
      </c>
      <c r="AL118" t="s">
        <v>0</v>
      </c>
      <c r="AM118" t="s">
        <v>0</v>
      </c>
      <c r="AN118" t="s">
        <v>0</v>
      </c>
      <c r="AO118" t="s">
        <v>0</v>
      </c>
      <c r="AP118" t="s">
        <v>644</v>
      </c>
      <c r="AQ118" t="s">
        <v>1605</v>
      </c>
      <c r="AR118">
        <v>0.49131999999999998</v>
      </c>
      <c r="AS118">
        <v>3.2323400000000002</v>
      </c>
      <c r="AT118">
        <v>0.14099999999999999</v>
      </c>
      <c r="AU118">
        <v>307</v>
      </c>
      <c r="AV118" t="s">
        <v>1132</v>
      </c>
      <c r="AW118" t="s">
        <v>1606</v>
      </c>
      <c r="AX118" t="s">
        <v>0</v>
      </c>
      <c r="AY118" t="s">
        <v>0</v>
      </c>
      <c r="AZ118" t="s">
        <v>33</v>
      </c>
      <c r="BA118" t="s">
        <v>0</v>
      </c>
    </row>
    <row r="119" spans="1:53" x14ac:dyDescent="0.2">
      <c r="A119" t="s">
        <v>1607</v>
      </c>
      <c r="B119" t="s">
        <v>1607</v>
      </c>
      <c r="C119" t="s">
        <v>1608</v>
      </c>
      <c r="D119" t="s">
        <v>26</v>
      </c>
      <c r="E119" t="s">
        <v>1090</v>
      </c>
      <c r="F119" t="s">
        <v>445</v>
      </c>
      <c r="G119" t="s">
        <v>655</v>
      </c>
      <c r="H119">
        <v>706</v>
      </c>
      <c r="I119">
        <v>13</v>
      </c>
      <c r="J119" t="s">
        <v>1609</v>
      </c>
      <c r="K119" t="s">
        <v>0</v>
      </c>
      <c r="L119" t="s">
        <v>1586</v>
      </c>
      <c r="M119" t="s">
        <v>3079</v>
      </c>
      <c r="N119" t="s">
        <v>1587</v>
      </c>
      <c r="O119" t="s">
        <v>1562</v>
      </c>
      <c r="P119">
        <v>18.82</v>
      </c>
      <c r="Q119">
        <v>-70.31</v>
      </c>
      <c r="R119" t="s">
        <v>28</v>
      </c>
      <c r="S119">
        <v>1</v>
      </c>
      <c r="T119">
        <v>3.330022</v>
      </c>
      <c r="U119">
        <v>794300</v>
      </c>
      <c r="V119" t="s">
        <v>3</v>
      </c>
      <c r="W119" t="s">
        <v>639</v>
      </c>
      <c r="X119">
        <v>41.501283000000001</v>
      </c>
      <c r="Y119">
        <v>21.685199999999998</v>
      </c>
      <c r="Z119" t="s">
        <v>648</v>
      </c>
      <c r="AA119" t="s">
        <v>649</v>
      </c>
      <c r="AB119" t="s">
        <v>650</v>
      </c>
      <c r="AC119">
        <v>245.3</v>
      </c>
      <c r="AD119" t="s">
        <v>55</v>
      </c>
      <c r="AE119" t="s">
        <v>1611</v>
      </c>
      <c r="AF119">
        <v>9.8000000000000004E-2</v>
      </c>
      <c r="AG119">
        <v>0.40300000000000002</v>
      </c>
      <c r="AH119">
        <v>5527</v>
      </c>
      <c r="AI119">
        <v>5.1200000000000004E-3</v>
      </c>
      <c r="AJ119">
        <v>5.12</v>
      </c>
      <c r="AK119" t="s">
        <v>537</v>
      </c>
      <c r="AL119" t="s">
        <v>0</v>
      </c>
      <c r="AM119" t="s">
        <v>0</v>
      </c>
      <c r="AN119" t="s">
        <v>0</v>
      </c>
      <c r="AO119" t="s">
        <v>0</v>
      </c>
      <c r="AP119" t="s">
        <v>644</v>
      </c>
      <c r="AQ119" t="s">
        <v>1610</v>
      </c>
      <c r="AR119">
        <v>0.54790000000000005</v>
      </c>
      <c r="AS119">
        <v>3.330022</v>
      </c>
      <c r="AT119">
        <v>9.8000000000000004E-2</v>
      </c>
      <c r="AU119">
        <v>245.3</v>
      </c>
      <c r="AV119" t="s">
        <v>55</v>
      </c>
      <c r="AW119" t="s">
        <v>1611</v>
      </c>
      <c r="AX119" t="s">
        <v>0</v>
      </c>
      <c r="AY119" t="s">
        <v>0</v>
      </c>
      <c r="AZ119" t="s">
        <v>33</v>
      </c>
      <c r="BA119" t="s">
        <v>0</v>
      </c>
    </row>
    <row r="120" spans="1:53" x14ac:dyDescent="0.2">
      <c r="A120" t="s">
        <v>1612</v>
      </c>
      <c r="B120" t="s">
        <v>1612</v>
      </c>
      <c r="C120" t="s">
        <v>1613</v>
      </c>
      <c r="D120" t="s">
        <v>26</v>
      </c>
      <c r="E120" t="s">
        <v>1090</v>
      </c>
      <c r="F120" t="s">
        <v>445</v>
      </c>
      <c r="G120" t="s">
        <v>655</v>
      </c>
      <c r="H120">
        <v>702</v>
      </c>
      <c r="I120">
        <v>14</v>
      </c>
      <c r="J120" t="s">
        <v>1614</v>
      </c>
      <c r="K120" t="s">
        <v>0</v>
      </c>
      <c r="L120" t="s">
        <v>1586</v>
      </c>
      <c r="M120" t="s">
        <v>3079</v>
      </c>
      <c r="N120" t="s">
        <v>1587</v>
      </c>
      <c r="O120" t="s">
        <v>1562</v>
      </c>
      <c r="P120">
        <v>18.82</v>
      </c>
      <c r="Q120">
        <v>-70.31</v>
      </c>
      <c r="R120" t="s">
        <v>28</v>
      </c>
      <c r="S120">
        <v>1</v>
      </c>
      <c r="T120">
        <v>2.5598749999999999</v>
      </c>
      <c r="U120">
        <v>773502</v>
      </c>
      <c r="V120" t="s">
        <v>10</v>
      </c>
      <c r="W120" t="s">
        <v>639</v>
      </c>
      <c r="X120">
        <v>57.436686000000002</v>
      </c>
      <c r="Y120">
        <v>0</v>
      </c>
      <c r="Z120" t="s">
        <v>641</v>
      </c>
      <c r="AA120" t="s">
        <v>641</v>
      </c>
      <c r="AB120" t="s">
        <v>641</v>
      </c>
      <c r="AC120">
        <v>219.4</v>
      </c>
      <c r="AD120" t="s">
        <v>1132</v>
      </c>
      <c r="AE120" t="s">
        <v>1606</v>
      </c>
      <c r="AF120">
        <v>0.126</v>
      </c>
      <c r="AG120">
        <v>8.0000000000000002E-3</v>
      </c>
      <c r="AH120" t="s">
        <v>641</v>
      </c>
      <c r="AI120" t="s">
        <v>641</v>
      </c>
      <c r="AJ120" t="s">
        <v>641</v>
      </c>
      <c r="AK120" t="s">
        <v>641</v>
      </c>
      <c r="AL120" t="s">
        <v>0</v>
      </c>
      <c r="AM120" t="s">
        <v>0</v>
      </c>
      <c r="AN120" t="s">
        <v>0</v>
      </c>
      <c r="AO120" t="s">
        <v>0</v>
      </c>
      <c r="AP120" t="s">
        <v>644</v>
      </c>
      <c r="AQ120" t="s">
        <v>1615</v>
      </c>
      <c r="AR120">
        <v>0.47276000000000001</v>
      </c>
      <c r="AS120">
        <v>2.5598749999999999</v>
      </c>
      <c r="AT120">
        <v>0.126</v>
      </c>
      <c r="AU120">
        <v>219.4</v>
      </c>
      <c r="AV120" t="s">
        <v>1132</v>
      </c>
      <c r="AW120" t="s">
        <v>1606</v>
      </c>
      <c r="AX120" t="s">
        <v>0</v>
      </c>
      <c r="AY120" t="s">
        <v>0</v>
      </c>
      <c r="AZ120" t="s">
        <v>33</v>
      </c>
      <c r="BA120" t="s">
        <v>0</v>
      </c>
    </row>
    <row r="121" spans="1:53" x14ac:dyDescent="0.2">
      <c r="A121" t="s">
        <v>1616</v>
      </c>
      <c r="B121" t="s">
        <v>1616</v>
      </c>
      <c r="C121" t="s">
        <v>1617</v>
      </c>
      <c r="D121" t="s">
        <v>26</v>
      </c>
      <c r="E121" t="s">
        <v>1090</v>
      </c>
      <c r="F121" t="s">
        <v>445</v>
      </c>
      <c r="G121" t="s">
        <v>655</v>
      </c>
      <c r="H121">
        <v>517</v>
      </c>
      <c r="I121">
        <v>8</v>
      </c>
      <c r="J121" t="s">
        <v>1618</v>
      </c>
      <c r="K121" t="s">
        <v>0</v>
      </c>
      <c r="L121" t="s">
        <v>1586</v>
      </c>
      <c r="M121" t="s">
        <v>3079</v>
      </c>
      <c r="N121" t="s">
        <v>1587</v>
      </c>
      <c r="O121" t="s">
        <v>1562</v>
      </c>
      <c r="P121">
        <v>18.82</v>
      </c>
      <c r="Q121">
        <v>-70.31</v>
      </c>
      <c r="R121" t="s">
        <v>28</v>
      </c>
      <c r="S121">
        <v>1</v>
      </c>
      <c r="T121">
        <v>2.8355440000000001</v>
      </c>
      <c r="U121">
        <v>687930</v>
      </c>
      <c r="V121" t="s">
        <v>3</v>
      </c>
      <c r="W121" t="s">
        <v>639</v>
      </c>
      <c r="X121">
        <v>33.912700000000001</v>
      </c>
      <c r="Y121">
        <v>0</v>
      </c>
      <c r="Z121" t="s">
        <v>648</v>
      </c>
      <c r="AA121" t="s">
        <v>649</v>
      </c>
      <c r="AB121" t="s">
        <v>650</v>
      </c>
      <c r="AC121">
        <v>174.5</v>
      </c>
      <c r="AD121" t="s">
        <v>822</v>
      </c>
      <c r="AE121" t="s">
        <v>1620</v>
      </c>
      <c r="AF121">
        <v>0.108</v>
      </c>
      <c r="AG121">
        <v>0.440863016</v>
      </c>
      <c r="AH121">
        <v>4325</v>
      </c>
      <c r="AI121">
        <v>4.1700000000000001E-3</v>
      </c>
      <c r="AJ121">
        <v>3.4750000000000001</v>
      </c>
      <c r="AK121" t="s">
        <v>518</v>
      </c>
      <c r="AL121" t="s">
        <v>0</v>
      </c>
      <c r="AM121" t="s">
        <v>0</v>
      </c>
      <c r="AN121" t="s">
        <v>0</v>
      </c>
      <c r="AO121" t="s">
        <v>0</v>
      </c>
      <c r="AP121" t="s">
        <v>644</v>
      </c>
      <c r="AQ121" t="s">
        <v>1619</v>
      </c>
      <c r="AR121">
        <v>0.55700000000000005</v>
      </c>
      <c r="AS121">
        <v>2.8239999999999998</v>
      </c>
      <c r="AT121">
        <v>0.108</v>
      </c>
      <c r="AU121">
        <v>174.5</v>
      </c>
      <c r="AV121" t="s">
        <v>822</v>
      </c>
      <c r="AW121" t="s">
        <v>1620</v>
      </c>
      <c r="AX121" t="s">
        <v>0</v>
      </c>
      <c r="AY121" t="s">
        <v>0</v>
      </c>
      <c r="AZ121" t="s">
        <v>33</v>
      </c>
      <c r="BA121" t="s">
        <v>0</v>
      </c>
    </row>
    <row r="122" spans="1:53" x14ac:dyDescent="0.2">
      <c r="A122" t="s">
        <v>1621</v>
      </c>
      <c r="B122" t="s">
        <v>1621</v>
      </c>
      <c r="C122" t="s">
        <v>1622</v>
      </c>
      <c r="D122" t="s">
        <v>26</v>
      </c>
      <c r="E122" t="s">
        <v>1090</v>
      </c>
      <c r="F122" t="s">
        <v>445</v>
      </c>
      <c r="G122" t="s">
        <v>655</v>
      </c>
      <c r="H122">
        <v>524</v>
      </c>
      <c r="I122">
        <v>7</v>
      </c>
      <c r="J122" t="s">
        <v>1623</v>
      </c>
      <c r="K122" t="s">
        <v>0</v>
      </c>
      <c r="L122" t="s">
        <v>1586</v>
      </c>
      <c r="M122" t="s">
        <v>3079</v>
      </c>
      <c r="N122" t="s">
        <v>1587</v>
      </c>
      <c r="O122" t="s">
        <v>1562</v>
      </c>
      <c r="P122">
        <v>18.82</v>
      </c>
      <c r="Q122">
        <v>-70.31</v>
      </c>
      <c r="R122" t="s">
        <v>28</v>
      </c>
      <c r="S122">
        <v>1</v>
      </c>
      <c r="T122">
        <v>2.3865440000000002</v>
      </c>
      <c r="U122">
        <v>678883</v>
      </c>
      <c r="V122" t="s">
        <v>10</v>
      </c>
      <c r="W122" t="s">
        <v>639</v>
      </c>
      <c r="X122">
        <v>49.218988000000003</v>
      </c>
      <c r="Y122">
        <v>0</v>
      </c>
      <c r="Z122" t="s">
        <v>641</v>
      </c>
      <c r="AA122" t="s">
        <v>641</v>
      </c>
      <c r="AB122" t="s">
        <v>641</v>
      </c>
      <c r="AC122">
        <v>276.10000000000002</v>
      </c>
      <c r="AD122" t="s">
        <v>55</v>
      </c>
      <c r="AE122" t="s">
        <v>573</v>
      </c>
      <c r="AF122">
        <v>9.7000000000000003E-2</v>
      </c>
      <c r="AG122">
        <v>1.2409633999999999E-2</v>
      </c>
      <c r="AH122" t="s">
        <v>641</v>
      </c>
      <c r="AI122" t="s">
        <v>641</v>
      </c>
      <c r="AJ122" t="s">
        <v>641</v>
      </c>
      <c r="AK122" t="s">
        <v>641</v>
      </c>
      <c r="AL122" t="s">
        <v>0</v>
      </c>
      <c r="AM122" t="s">
        <v>0</v>
      </c>
      <c r="AN122" t="s">
        <v>0</v>
      </c>
      <c r="AO122" t="s">
        <v>0</v>
      </c>
      <c r="AP122" t="s">
        <v>644</v>
      </c>
      <c r="AQ122" t="s">
        <v>1624</v>
      </c>
      <c r="AR122">
        <v>0.36099999999999999</v>
      </c>
      <c r="AS122">
        <v>2.3809999999999998</v>
      </c>
      <c r="AT122">
        <v>9.7000000000000003E-2</v>
      </c>
      <c r="AU122">
        <v>276.10000000000002</v>
      </c>
      <c r="AV122" t="s">
        <v>55</v>
      </c>
      <c r="AW122" t="s">
        <v>573</v>
      </c>
      <c r="AX122" t="s">
        <v>0</v>
      </c>
      <c r="AY122" t="s">
        <v>0</v>
      </c>
      <c r="AZ122" t="s">
        <v>33</v>
      </c>
      <c r="BA122" t="s">
        <v>0</v>
      </c>
    </row>
    <row r="123" spans="1:53" x14ac:dyDescent="0.2">
      <c r="A123" t="s">
        <v>1625</v>
      </c>
      <c r="B123" t="s">
        <v>1625</v>
      </c>
      <c r="C123" t="s">
        <v>1626</v>
      </c>
      <c r="D123" t="s">
        <v>26</v>
      </c>
      <c r="E123" t="s">
        <v>1090</v>
      </c>
      <c r="F123" t="s">
        <v>445</v>
      </c>
      <c r="G123" t="s">
        <v>655</v>
      </c>
      <c r="H123">
        <v>587</v>
      </c>
      <c r="I123">
        <v>32</v>
      </c>
      <c r="J123" t="s">
        <v>1627</v>
      </c>
      <c r="K123" t="s">
        <v>0</v>
      </c>
      <c r="L123" t="s">
        <v>1586</v>
      </c>
      <c r="M123" t="s">
        <v>3079</v>
      </c>
      <c r="N123" t="s">
        <v>1587</v>
      </c>
      <c r="O123" t="s">
        <v>1562</v>
      </c>
      <c r="P123">
        <v>18.82</v>
      </c>
      <c r="Q123">
        <v>-70.31</v>
      </c>
      <c r="R123" t="s">
        <v>28</v>
      </c>
      <c r="S123">
        <v>1</v>
      </c>
      <c r="T123">
        <v>2.7109260000000002</v>
      </c>
      <c r="U123">
        <v>664971</v>
      </c>
      <c r="V123" t="s">
        <v>10</v>
      </c>
      <c r="W123" t="s">
        <v>639</v>
      </c>
      <c r="X123">
        <v>74.860606000000004</v>
      </c>
      <c r="Y123">
        <v>0</v>
      </c>
      <c r="Z123" t="s">
        <v>641</v>
      </c>
      <c r="AA123" t="s">
        <v>641</v>
      </c>
      <c r="AB123" t="s">
        <v>641</v>
      </c>
      <c r="AC123">
        <v>249.2</v>
      </c>
      <c r="AD123" t="s">
        <v>554</v>
      </c>
      <c r="AE123" t="s">
        <v>1629</v>
      </c>
      <c r="AF123">
        <v>8.5000000000000006E-2</v>
      </c>
      <c r="AG123">
        <v>1.3227984E-2</v>
      </c>
      <c r="AH123" t="s">
        <v>641</v>
      </c>
      <c r="AI123" t="s">
        <v>641</v>
      </c>
      <c r="AJ123" t="s">
        <v>641</v>
      </c>
      <c r="AK123" t="s">
        <v>641</v>
      </c>
      <c r="AL123" t="s">
        <v>0</v>
      </c>
      <c r="AM123" t="s">
        <v>0</v>
      </c>
      <c r="AN123" t="s">
        <v>0</v>
      </c>
      <c r="AO123" t="s">
        <v>0</v>
      </c>
      <c r="AP123" t="s">
        <v>644</v>
      </c>
      <c r="AQ123" t="s">
        <v>1628</v>
      </c>
      <c r="AR123">
        <v>0.41399999999999998</v>
      </c>
      <c r="AS123">
        <v>2.6880000000000002</v>
      </c>
      <c r="AT123">
        <v>8.5000000000000006E-2</v>
      </c>
      <c r="AU123">
        <v>249.2</v>
      </c>
      <c r="AV123" t="s">
        <v>554</v>
      </c>
      <c r="AW123" t="s">
        <v>1629</v>
      </c>
      <c r="AX123" t="s">
        <v>0</v>
      </c>
      <c r="AY123" t="s">
        <v>0</v>
      </c>
      <c r="AZ123" t="s">
        <v>33</v>
      </c>
      <c r="BA123" t="s">
        <v>1630</v>
      </c>
    </row>
    <row r="124" spans="1:53" x14ac:dyDescent="0.2">
      <c r="A124" t="s">
        <v>1631</v>
      </c>
      <c r="B124" t="s">
        <v>1631</v>
      </c>
      <c r="C124" t="s">
        <v>1632</v>
      </c>
      <c r="D124" t="s">
        <v>26</v>
      </c>
      <c r="E124" t="s">
        <v>1090</v>
      </c>
      <c r="F124" t="s">
        <v>445</v>
      </c>
      <c r="G124" t="s">
        <v>655</v>
      </c>
      <c r="H124">
        <v>529</v>
      </c>
      <c r="I124">
        <v>10</v>
      </c>
      <c r="J124" t="s">
        <v>1633</v>
      </c>
      <c r="K124" t="s">
        <v>0</v>
      </c>
      <c r="L124" t="s">
        <v>1586</v>
      </c>
      <c r="M124" t="s">
        <v>3079</v>
      </c>
      <c r="N124" t="s">
        <v>1587</v>
      </c>
      <c r="O124" t="s">
        <v>1562</v>
      </c>
      <c r="P124">
        <v>18.82</v>
      </c>
      <c r="Q124">
        <v>-70.31</v>
      </c>
      <c r="R124" t="s">
        <v>28</v>
      </c>
      <c r="S124">
        <v>1</v>
      </c>
      <c r="T124">
        <v>2.7332830000000001</v>
      </c>
      <c r="U124">
        <v>666717</v>
      </c>
      <c r="V124" t="s">
        <v>3</v>
      </c>
      <c r="W124" t="s">
        <v>639</v>
      </c>
      <c r="X124">
        <v>28.283781000000001</v>
      </c>
      <c r="Y124">
        <v>0</v>
      </c>
      <c r="Z124" t="s">
        <v>648</v>
      </c>
      <c r="AA124" t="s">
        <v>1589</v>
      </c>
      <c r="AB124" t="s">
        <v>650</v>
      </c>
      <c r="AC124">
        <v>147.1</v>
      </c>
      <c r="AD124" t="s">
        <v>401</v>
      </c>
      <c r="AE124" t="s">
        <v>1635</v>
      </c>
      <c r="AF124">
        <v>0.12</v>
      </c>
      <c r="AG124">
        <v>0.445883115</v>
      </c>
      <c r="AH124">
        <v>4024</v>
      </c>
      <c r="AI124">
        <v>4.7600000000000003E-3</v>
      </c>
      <c r="AJ124">
        <v>3.9670000000000001</v>
      </c>
      <c r="AK124" t="s">
        <v>518</v>
      </c>
      <c r="AL124" t="s">
        <v>0</v>
      </c>
      <c r="AM124" t="s">
        <v>0</v>
      </c>
      <c r="AN124" t="s">
        <v>0</v>
      </c>
      <c r="AO124" t="s">
        <v>0</v>
      </c>
      <c r="AP124" t="s">
        <v>644</v>
      </c>
      <c r="AQ124" t="s">
        <v>1634</v>
      </c>
      <c r="AR124">
        <v>0.53200000000000003</v>
      </c>
      <c r="AS124">
        <v>2.722</v>
      </c>
      <c r="AT124">
        <v>0.12</v>
      </c>
      <c r="AU124">
        <v>147.1</v>
      </c>
      <c r="AV124" t="s">
        <v>401</v>
      </c>
      <c r="AW124" t="s">
        <v>1635</v>
      </c>
      <c r="AX124" t="s">
        <v>0</v>
      </c>
      <c r="AY124" t="s">
        <v>0</v>
      </c>
      <c r="AZ124" t="s">
        <v>33</v>
      </c>
      <c r="BA124" t="s">
        <v>0</v>
      </c>
    </row>
    <row r="125" spans="1:53" x14ac:dyDescent="0.2">
      <c r="A125" t="s">
        <v>1636</v>
      </c>
      <c r="B125" t="s">
        <v>1636</v>
      </c>
      <c r="C125" t="s">
        <v>1637</v>
      </c>
      <c r="D125" t="s">
        <v>26</v>
      </c>
      <c r="E125" t="s">
        <v>1090</v>
      </c>
      <c r="F125" t="s">
        <v>445</v>
      </c>
      <c r="G125" t="s">
        <v>1638</v>
      </c>
      <c r="H125">
        <v>1175</v>
      </c>
      <c r="I125">
        <v>72</v>
      </c>
      <c r="J125" t="s">
        <v>1639</v>
      </c>
      <c r="K125" t="s">
        <v>0</v>
      </c>
      <c r="L125" t="s">
        <v>1586</v>
      </c>
      <c r="M125" t="s">
        <v>3079</v>
      </c>
      <c r="N125" t="s">
        <v>1587</v>
      </c>
      <c r="O125" t="s">
        <v>1562</v>
      </c>
      <c r="P125">
        <v>18.82</v>
      </c>
      <c r="Q125">
        <v>-70.31</v>
      </c>
      <c r="R125" t="s">
        <v>28</v>
      </c>
      <c r="S125">
        <v>1</v>
      </c>
      <c r="T125">
        <v>2.2529759999999999</v>
      </c>
      <c r="U125">
        <v>643116</v>
      </c>
      <c r="V125" t="s">
        <v>3</v>
      </c>
      <c r="W125" t="s">
        <v>1641</v>
      </c>
      <c r="X125">
        <v>23.786111999999999</v>
      </c>
      <c r="Y125">
        <v>0</v>
      </c>
      <c r="Z125" t="s">
        <v>648</v>
      </c>
      <c r="AA125" t="s">
        <v>649</v>
      </c>
      <c r="AB125" t="s">
        <v>650</v>
      </c>
      <c r="AC125">
        <v>184.6</v>
      </c>
      <c r="AD125" t="s">
        <v>92</v>
      </c>
      <c r="AE125" t="s">
        <v>628</v>
      </c>
      <c r="AF125">
        <v>0.13500000000000001</v>
      </c>
      <c r="AG125">
        <v>0.446436632</v>
      </c>
      <c r="AH125">
        <v>3502</v>
      </c>
      <c r="AI125">
        <v>6.6699999999999997E-3</v>
      </c>
      <c r="AJ125">
        <v>4.1689999999999996</v>
      </c>
      <c r="AK125" t="s">
        <v>548</v>
      </c>
      <c r="AL125" t="s">
        <v>0</v>
      </c>
      <c r="AM125" t="s">
        <v>0</v>
      </c>
      <c r="AN125" t="s">
        <v>0</v>
      </c>
      <c r="AO125" t="s">
        <v>0</v>
      </c>
      <c r="AP125" t="s">
        <v>644</v>
      </c>
      <c r="AQ125" t="s">
        <v>1640</v>
      </c>
      <c r="AR125">
        <v>0.44700000000000001</v>
      </c>
      <c r="AS125">
        <v>2.2509999999999999</v>
      </c>
      <c r="AT125">
        <v>0.13500000000000001</v>
      </c>
      <c r="AU125">
        <v>184.6</v>
      </c>
      <c r="AV125" t="s">
        <v>92</v>
      </c>
      <c r="AW125" t="s">
        <v>628</v>
      </c>
      <c r="AX125" t="s">
        <v>0</v>
      </c>
      <c r="AY125" t="s">
        <v>0</v>
      </c>
      <c r="AZ125" t="s">
        <v>33</v>
      </c>
      <c r="BA125" t="s">
        <v>0</v>
      </c>
    </row>
    <row r="126" spans="1:53" x14ac:dyDescent="0.2">
      <c r="A126" t="s">
        <v>1642</v>
      </c>
      <c r="B126" t="s">
        <v>1642</v>
      </c>
      <c r="C126" t="s">
        <v>1643</v>
      </c>
      <c r="D126" t="s">
        <v>26</v>
      </c>
      <c r="E126" t="s">
        <v>1090</v>
      </c>
      <c r="F126" t="s">
        <v>445</v>
      </c>
      <c r="G126" t="s">
        <v>655</v>
      </c>
      <c r="H126">
        <v>848</v>
      </c>
      <c r="I126">
        <v>35</v>
      </c>
      <c r="J126" t="s">
        <v>1644</v>
      </c>
      <c r="K126" t="s">
        <v>0</v>
      </c>
      <c r="L126" t="s">
        <v>1586</v>
      </c>
      <c r="M126" t="s">
        <v>3079</v>
      </c>
      <c r="N126" t="s">
        <v>1587</v>
      </c>
      <c r="O126" t="s">
        <v>1562</v>
      </c>
      <c r="P126">
        <v>18.82</v>
      </c>
      <c r="Q126">
        <v>-70.31</v>
      </c>
      <c r="R126" t="s">
        <v>28</v>
      </c>
      <c r="S126">
        <v>1</v>
      </c>
      <c r="T126">
        <v>1.573985</v>
      </c>
      <c r="U126">
        <v>640031</v>
      </c>
      <c r="V126" t="s">
        <v>3</v>
      </c>
      <c r="W126" t="s">
        <v>639</v>
      </c>
      <c r="X126">
        <v>40.045493999999998</v>
      </c>
      <c r="Y126">
        <v>0</v>
      </c>
      <c r="Z126" t="s">
        <v>648</v>
      </c>
      <c r="AA126" t="s">
        <v>649</v>
      </c>
      <c r="AB126" t="s">
        <v>650</v>
      </c>
      <c r="AC126">
        <v>303.10000000000002</v>
      </c>
      <c r="AD126" t="s">
        <v>1132</v>
      </c>
      <c r="AE126" t="s">
        <v>580</v>
      </c>
      <c r="AF126">
        <v>0.10199999999999999</v>
      </c>
      <c r="AG126">
        <v>0.42817994500000001</v>
      </c>
      <c r="AH126">
        <v>2868</v>
      </c>
      <c r="AI126">
        <v>3.63E-3</v>
      </c>
      <c r="AJ126">
        <v>2.593</v>
      </c>
      <c r="AK126" t="s">
        <v>549</v>
      </c>
      <c r="AL126" t="s">
        <v>0</v>
      </c>
      <c r="AM126" t="s">
        <v>0</v>
      </c>
      <c r="AN126" t="s">
        <v>0</v>
      </c>
      <c r="AO126" t="s">
        <v>0</v>
      </c>
      <c r="AP126" t="s">
        <v>644</v>
      </c>
      <c r="AQ126" t="s">
        <v>1645</v>
      </c>
      <c r="AR126">
        <v>0.27900000000000003</v>
      </c>
      <c r="AS126">
        <v>1.58</v>
      </c>
      <c r="AT126">
        <v>0.10199999999999999</v>
      </c>
      <c r="AU126">
        <v>303.10000000000002</v>
      </c>
      <c r="AV126" t="s">
        <v>1132</v>
      </c>
      <c r="AW126" t="s">
        <v>580</v>
      </c>
      <c r="AX126" t="s">
        <v>0</v>
      </c>
      <c r="AY126" t="s">
        <v>0</v>
      </c>
      <c r="AZ126" t="s">
        <v>33</v>
      </c>
      <c r="BA126" t="s">
        <v>0</v>
      </c>
    </row>
    <row r="127" spans="1:53" x14ac:dyDescent="0.2">
      <c r="A127" t="s">
        <v>1646</v>
      </c>
      <c r="B127" t="s">
        <v>1646</v>
      </c>
      <c r="C127" t="s">
        <v>1647</v>
      </c>
      <c r="D127" t="s">
        <v>26</v>
      </c>
      <c r="E127" t="s">
        <v>1090</v>
      </c>
      <c r="F127" t="s">
        <v>445</v>
      </c>
      <c r="G127" t="s">
        <v>655</v>
      </c>
      <c r="H127">
        <v>661</v>
      </c>
      <c r="I127">
        <v>18</v>
      </c>
      <c r="J127" t="s">
        <v>1648</v>
      </c>
      <c r="K127" t="s">
        <v>0</v>
      </c>
      <c r="L127" t="s">
        <v>1586</v>
      </c>
      <c r="M127" t="s">
        <v>3079</v>
      </c>
      <c r="N127" t="s">
        <v>1587</v>
      </c>
      <c r="O127" t="s">
        <v>1562</v>
      </c>
      <c r="P127">
        <v>18.82</v>
      </c>
      <c r="Q127">
        <v>-70.31</v>
      </c>
      <c r="R127" t="s">
        <v>28</v>
      </c>
      <c r="S127">
        <v>1</v>
      </c>
      <c r="T127">
        <v>2.1955360000000002</v>
      </c>
      <c r="U127">
        <v>635650</v>
      </c>
      <c r="V127" t="s">
        <v>10</v>
      </c>
      <c r="W127" t="s">
        <v>639</v>
      </c>
      <c r="X127">
        <v>43.861204999999998</v>
      </c>
      <c r="Y127">
        <v>0</v>
      </c>
      <c r="Z127" t="s">
        <v>641</v>
      </c>
      <c r="AA127" t="s">
        <v>641</v>
      </c>
      <c r="AB127" t="s">
        <v>641</v>
      </c>
      <c r="AC127">
        <v>157.6</v>
      </c>
      <c r="AD127" t="s">
        <v>55</v>
      </c>
      <c r="AE127" t="s">
        <v>1303</v>
      </c>
      <c r="AF127">
        <v>0.13200000000000001</v>
      </c>
      <c r="AG127">
        <v>1.3120741999999999E-2</v>
      </c>
      <c r="AH127" t="s">
        <v>641</v>
      </c>
      <c r="AI127" t="s">
        <v>641</v>
      </c>
      <c r="AJ127" t="s">
        <v>641</v>
      </c>
      <c r="AK127" t="s">
        <v>641</v>
      </c>
      <c r="AL127" t="s">
        <v>0</v>
      </c>
      <c r="AM127" t="s">
        <v>0</v>
      </c>
      <c r="AN127" t="s">
        <v>0</v>
      </c>
      <c r="AO127" t="s">
        <v>0</v>
      </c>
      <c r="AP127" t="s">
        <v>644</v>
      </c>
      <c r="AQ127" t="s">
        <v>1649</v>
      </c>
      <c r="AR127">
        <v>0.45300000000000001</v>
      </c>
      <c r="AS127">
        <v>2.1949999999999998</v>
      </c>
      <c r="AT127">
        <v>0.13200000000000001</v>
      </c>
      <c r="AU127">
        <v>157.6</v>
      </c>
      <c r="AV127" t="s">
        <v>55</v>
      </c>
      <c r="AW127" t="s">
        <v>1303</v>
      </c>
      <c r="AX127" t="s">
        <v>0</v>
      </c>
      <c r="AY127" t="s">
        <v>0</v>
      </c>
      <c r="AZ127" t="s">
        <v>33</v>
      </c>
      <c r="BA127" t="s">
        <v>0</v>
      </c>
    </row>
    <row r="128" spans="1:53" x14ac:dyDescent="0.2">
      <c r="A128" t="s">
        <v>1650</v>
      </c>
      <c r="B128" t="s">
        <v>1650</v>
      </c>
      <c r="C128" t="s">
        <v>1651</v>
      </c>
      <c r="D128" t="s">
        <v>26</v>
      </c>
      <c r="E128" t="s">
        <v>1090</v>
      </c>
      <c r="F128" t="s">
        <v>445</v>
      </c>
      <c r="G128" t="s">
        <v>655</v>
      </c>
      <c r="H128">
        <v>471</v>
      </c>
      <c r="I128">
        <v>42</v>
      </c>
      <c r="J128" t="s">
        <v>1652</v>
      </c>
      <c r="K128" t="s">
        <v>0</v>
      </c>
      <c r="L128" t="s">
        <v>1586</v>
      </c>
      <c r="M128" t="s">
        <v>3079</v>
      </c>
      <c r="N128" t="s">
        <v>1587</v>
      </c>
      <c r="O128" t="s">
        <v>1562</v>
      </c>
      <c r="P128">
        <v>18.82</v>
      </c>
      <c r="Q128">
        <v>-70.31</v>
      </c>
      <c r="R128" t="s">
        <v>28</v>
      </c>
      <c r="S128">
        <v>1</v>
      </c>
      <c r="T128">
        <v>1.550114</v>
      </c>
      <c r="U128">
        <v>621219</v>
      </c>
      <c r="V128" t="s">
        <v>3</v>
      </c>
      <c r="W128" t="s">
        <v>639</v>
      </c>
      <c r="X128">
        <v>42.867291000000002</v>
      </c>
      <c r="Y128">
        <v>0</v>
      </c>
      <c r="Z128" t="s">
        <v>648</v>
      </c>
      <c r="AA128" t="s">
        <v>654</v>
      </c>
      <c r="AB128" t="s">
        <v>650</v>
      </c>
      <c r="AC128">
        <v>151.30000000000001</v>
      </c>
      <c r="AD128" t="s">
        <v>55</v>
      </c>
      <c r="AE128" t="s">
        <v>1654</v>
      </c>
      <c r="AF128">
        <v>0.129</v>
      </c>
      <c r="AG128">
        <v>0.43199509699999999</v>
      </c>
      <c r="AH128">
        <v>2598</v>
      </c>
      <c r="AI128">
        <v>6.94E-3</v>
      </c>
      <c r="AJ128">
        <v>3.653</v>
      </c>
      <c r="AK128" t="s">
        <v>1655</v>
      </c>
      <c r="AL128" t="s">
        <v>0</v>
      </c>
      <c r="AM128" t="s">
        <v>0</v>
      </c>
      <c r="AN128" t="s">
        <v>0</v>
      </c>
      <c r="AO128" t="s">
        <v>0</v>
      </c>
      <c r="AP128" t="s">
        <v>644</v>
      </c>
      <c r="AQ128" t="s">
        <v>1653</v>
      </c>
      <c r="AR128">
        <v>0.253</v>
      </c>
      <c r="AS128">
        <v>1.5589999999999999</v>
      </c>
      <c r="AT128">
        <v>0.129</v>
      </c>
      <c r="AU128">
        <v>151.30000000000001</v>
      </c>
      <c r="AV128" t="s">
        <v>55</v>
      </c>
      <c r="AW128" t="s">
        <v>1654</v>
      </c>
      <c r="AX128" t="s">
        <v>0</v>
      </c>
      <c r="AY128" t="s">
        <v>0</v>
      </c>
      <c r="AZ128" t="s">
        <v>33</v>
      </c>
      <c r="BA128" t="s">
        <v>0</v>
      </c>
    </row>
    <row r="129" spans="1:53" x14ac:dyDescent="0.2">
      <c r="A129" t="s">
        <v>1656</v>
      </c>
      <c r="B129" t="s">
        <v>1656</v>
      </c>
      <c r="C129" t="s">
        <v>1657</v>
      </c>
      <c r="D129" t="s">
        <v>26</v>
      </c>
      <c r="E129" t="s">
        <v>1090</v>
      </c>
      <c r="F129" t="s">
        <v>445</v>
      </c>
      <c r="G129" t="s">
        <v>1658</v>
      </c>
      <c r="H129">
        <v>800</v>
      </c>
      <c r="I129">
        <v>289</v>
      </c>
      <c r="J129" t="s">
        <v>1659</v>
      </c>
      <c r="K129" t="s">
        <v>0</v>
      </c>
      <c r="L129" t="s">
        <v>1586</v>
      </c>
      <c r="M129" t="s">
        <v>3079</v>
      </c>
      <c r="N129" t="s">
        <v>1587</v>
      </c>
      <c r="O129" t="s">
        <v>1562</v>
      </c>
      <c r="P129">
        <v>18.82</v>
      </c>
      <c r="Q129">
        <v>-70.31</v>
      </c>
      <c r="R129" t="s">
        <v>28</v>
      </c>
      <c r="S129">
        <v>1</v>
      </c>
      <c r="T129">
        <v>0.52397199999999999</v>
      </c>
      <c r="U129">
        <v>409849</v>
      </c>
      <c r="V129" t="s">
        <v>10</v>
      </c>
      <c r="W129" t="s">
        <v>639</v>
      </c>
      <c r="X129">
        <v>58.933886999999999</v>
      </c>
      <c r="Y129">
        <v>0</v>
      </c>
      <c r="Z129" t="s">
        <v>641</v>
      </c>
      <c r="AA129" t="s">
        <v>641</v>
      </c>
      <c r="AB129" t="s">
        <v>641</v>
      </c>
      <c r="AC129">
        <v>191.3</v>
      </c>
      <c r="AD129" t="s">
        <v>55</v>
      </c>
      <c r="AE129" t="s">
        <v>501</v>
      </c>
      <c r="AF129">
        <v>0.126</v>
      </c>
      <c r="AG129">
        <v>1.1401052E-2</v>
      </c>
      <c r="AH129" t="s">
        <v>641</v>
      </c>
      <c r="AI129" t="s">
        <v>641</v>
      </c>
      <c r="AJ129" t="s">
        <v>641</v>
      </c>
      <c r="AK129" t="s">
        <v>641</v>
      </c>
      <c r="AL129" t="s">
        <v>0</v>
      </c>
      <c r="AM129" t="s">
        <v>0</v>
      </c>
      <c r="AN129" t="s">
        <v>0</v>
      </c>
      <c r="AO129" t="s">
        <v>0</v>
      </c>
      <c r="AP129" t="s">
        <v>644</v>
      </c>
      <c r="AQ129" t="s">
        <v>1660</v>
      </c>
      <c r="AR129">
        <v>2.7E-2</v>
      </c>
      <c r="AS129">
        <v>0.53</v>
      </c>
      <c r="AT129">
        <v>0.126</v>
      </c>
      <c r="AU129">
        <v>191.3</v>
      </c>
      <c r="AV129" t="s">
        <v>55</v>
      </c>
      <c r="AW129" t="s">
        <v>501</v>
      </c>
      <c r="AX129" t="s">
        <v>0</v>
      </c>
      <c r="AY129" t="s">
        <v>0</v>
      </c>
      <c r="AZ129" t="s">
        <v>33</v>
      </c>
      <c r="BA129" t="s">
        <v>0</v>
      </c>
    </row>
    <row r="130" spans="1:53" x14ac:dyDescent="0.2">
      <c r="A130" t="s">
        <v>1661</v>
      </c>
      <c r="B130" t="s">
        <v>1661</v>
      </c>
      <c r="C130" t="s">
        <v>1662</v>
      </c>
      <c r="D130" t="s">
        <v>26</v>
      </c>
      <c r="E130" t="s">
        <v>1090</v>
      </c>
      <c r="F130" t="s">
        <v>445</v>
      </c>
      <c r="G130" t="s">
        <v>655</v>
      </c>
      <c r="H130">
        <v>1228</v>
      </c>
      <c r="I130">
        <v>29</v>
      </c>
      <c r="J130" t="s">
        <v>1663</v>
      </c>
      <c r="K130" t="s">
        <v>0</v>
      </c>
      <c r="L130" t="s">
        <v>1664</v>
      </c>
      <c r="M130" t="s">
        <v>3079</v>
      </c>
      <c r="N130" t="s">
        <v>1665</v>
      </c>
      <c r="O130" t="s">
        <v>1562</v>
      </c>
      <c r="P130">
        <v>19.239999999999998</v>
      </c>
      <c r="Q130">
        <v>-69.2</v>
      </c>
      <c r="R130" t="s">
        <v>28</v>
      </c>
      <c r="S130">
        <v>1</v>
      </c>
      <c r="T130">
        <v>4.4516619999999998</v>
      </c>
      <c r="U130">
        <v>895022</v>
      </c>
      <c r="V130" t="s">
        <v>10</v>
      </c>
      <c r="W130" t="s">
        <v>639</v>
      </c>
      <c r="X130">
        <v>40.756995000000003</v>
      </c>
      <c r="Y130">
        <v>0</v>
      </c>
      <c r="Z130" t="s">
        <v>641</v>
      </c>
      <c r="AA130" t="s">
        <v>641</v>
      </c>
      <c r="AB130" t="s">
        <v>641</v>
      </c>
      <c r="AC130">
        <v>106</v>
      </c>
      <c r="AD130" t="s">
        <v>92</v>
      </c>
      <c r="AE130" t="s">
        <v>1666</v>
      </c>
      <c r="AF130">
        <v>7.2999999999999995E-2</v>
      </c>
      <c r="AG130">
        <v>0.01</v>
      </c>
      <c r="AH130" t="s">
        <v>641</v>
      </c>
      <c r="AI130" t="s">
        <v>641</v>
      </c>
      <c r="AJ130" t="s">
        <v>641</v>
      </c>
      <c r="AK130" t="s">
        <v>641</v>
      </c>
      <c r="AL130" t="s">
        <v>0</v>
      </c>
      <c r="AM130" t="s">
        <v>0</v>
      </c>
      <c r="AN130" t="s">
        <v>0</v>
      </c>
      <c r="AO130" t="s">
        <v>0</v>
      </c>
      <c r="AP130" t="s">
        <v>644</v>
      </c>
      <c r="AQ130" t="s">
        <v>1667</v>
      </c>
      <c r="AR130">
        <v>0.53710000000000002</v>
      </c>
      <c r="AS130">
        <v>4.4516619999999998</v>
      </c>
      <c r="AT130">
        <v>7.2999999999999995E-2</v>
      </c>
      <c r="AU130">
        <v>106</v>
      </c>
      <c r="AV130" t="s">
        <v>92</v>
      </c>
      <c r="AW130" t="s">
        <v>1666</v>
      </c>
      <c r="AX130" t="s">
        <v>0</v>
      </c>
      <c r="AY130" t="s">
        <v>0</v>
      </c>
      <c r="AZ130" t="s">
        <v>33</v>
      </c>
      <c r="BA130" t="s">
        <v>0</v>
      </c>
    </row>
    <row r="131" spans="1:53" x14ac:dyDescent="0.2">
      <c r="A131" t="s">
        <v>1668</v>
      </c>
      <c r="B131" t="s">
        <v>1668</v>
      </c>
      <c r="C131" t="s">
        <v>1669</v>
      </c>
      <c r="D131" t="s">
        <v>26</v>
      </c>
      <c r="E131" t="s">
        <v>1090</v>
      </c>
      <c r="F131" t="s">
        <v>445</v>
      </c>
      <c r="G131" t="s">
        <v>655</v>
      </c>
      <c r="H131">
        <v>1230</v>
      </c>
      <c r="I131">
        <v>38</v>
      </c>
      <c r="J131" t="s">
        <v>1670</v>
      </c>
      <c r="K131" t="s">
        <v>0</v>
      </c>
      <c r="L131" t="s">
        <v>1664</v>
      </c>
      <c r="M131" t="s">
        <v>3079</v>
      </c>
      <c r="N131" t="s">
        <v>1665</v>
      </c>
      <c r="O131" t="s">
        <v>1562</v>
      </c>
      <c r="P131">
        <v>19.239999999999998</v>
      </c>
      <c r="Q131">
        <v>-69.2</v>
      </c>
      <c r="R131" t="s">
        <v>28</v>
      </c>
      <c r="S131">
        <v>1</v>
      </c>
      <c r="T131">
        <v>4.4935869999999998</v>
      </c>
      <c r="U131">
        <v>895673</v>
      </c>
      <c r="V131" t="s">
        <v>3</v>
      </c>
      <c r="W131" t="s">
        <v>639</v>
      </c>
      <c r="X131">
        <v>5.134404</v>
      </c>
      <c r="Y131">
        <v>0</v>
      </c>
      <c r="Z131" t="s">
        <v>648</v>
      </c>
      <c r="AA131" t="s">
        <v>649</v>
      </c>
      <c r="AB131" t="s">
        <v>650</v>
      </c>
      <c r="AC131">
        <v>123</v>
      </c>
      <c r="AD131" t="s">
        <v>63</v>
      </c>
      <c r="AE131" t="s">
        <v>495</v>
      </c>
      <c r="AF131">
        <v>7.0000000000000007E-2</v>
      </c>
      <c r="AG131">
        <v>0.41799999999999998</v>
      </c>
      <c r="AH131">
        <v>6430</v>
      </c>
      <c r="AI131">
        <v>2.8549999999999999E-3</v>
      </c>
      <c r="AJ131">
        <v>3.5894733759999999</v>
      </c>
      <c r="AK131" t="s">
        <v>615</v>
      </c>
      <c r="AL131" t="s">
        <v>0</v>
      </c>
      <c r="AM131" t="s">
        <v>0</v>
      </c>
      <c r="AN131" t="s">
        <v>0</v>
      </c>
      <c r="AO131" t="s">
        <v>0</v>
      </c>
      <c r="AP131" t="s">
        <v>644</v>
      </c>
      <c r="AQ131" t="s">
        <v>1671</v>
      </c>
      <c r="AR131">
        <v>0.54979999999999996</v>
      </c>
      <c r="AS131">
        <v>4.4935869999999998</v>
      </c>
      <c r="AT131">
        <v>7.0000000000000007E-2</v>
      </c>
      <c r="AU131">
        <v>123</v>
      </c>
      <c r="AV131" t="s">
        <v>63</v>
      </c>
      <c r="AW131" t="s">
        <v>495</v>
      </c>
      <c r="AX131" t="s">
        <v>0</v>
      </c>
      <c r="AY131" t="s">
        <v>0</v>
      </c>
      <c r="AZ131" t="s">
        <v>33</v>
      </c>
      <c r="BA131" t="s">
        <v>0</v>
      </c>
    </row>
    <row r="132" spans="1:53" x14ac:dyDescent="0.2">
      <c r="A132" t="s">
        <v>1672</v>
      </c>
      <c r="B132" t="s">
        <v>1672</v>
      </c>
      <c r="C132" t="s">
        <v>1673</v>
      </c>
      <c r="D132" t="s">
        <v>26</v>
      </c>
      <c r="E132" t="s">
        <v>1090</v>
      </c>
      <c r="F132" t="s">
        <v>445</v>
      </c>
      <c r="G132" t="s">
        <v>655</v>
      </c>
      <c r="H132">
        <v>1015</v>
      </c>
      <c r="I132">
        <v>37</v>
      </c>
      <c r="J132" t="s">
        <v>1674</v>
      </c>
      <c r="K132" t="s">
        <v>0</v>
      </c>
      <c r="L132" t="s">
        <v>1664</v>
      </c>
      <c r="M132" t="s">
        <v>3079</v>
      </c>
      <c r="N132" t="s">
        <v>1665</v>
      </c>
      <c r="O132" t="s">
        <v>1562</v>
      </c>
      <c r="P132">
        <v>19.239999999999998</v>
      </c>
      <c r="Q132">
        <v>-69.2</v>
      </c>
      <c r="R132" t="s">
        <v>28</v>
      </c>
      <c r="S132">
        <v>1</v>
      </c>
      <c r="T132">
        <v>3.9117510000000002</v>
      </c>
      <c r="U132">
        <v>880252</v>
      </c>
      <c r="V132" t="s">
        <v>10</v>
      </c>
      <c r="W132" t="s">
        <v>639</v>
      </c>
      <c r="X132">
        <v>42.828485999999998</v>
      </c>
      <c r="Y132">
        <v>0</v>
      </c>
      <c r="Z132" t="s">
        <v>641</v>
      </c>
      <c r="AA132" t="s">
        <v>641</v>
      </c>
      <c r="AB132" t="s">
        <v>641</v>
      </c>
      <c r="AC132">
        <v>93.9</v>
      </c>
      <c r="AD132" t="s">
        <v>92</v>
      </c>
      <c r="AE132" t="s">
        <v>1675</v>
      </c>
      <c r="AF132">
        <v>0.104</v>
      </c>
      <c r="AG132">
        <v>1.0999999999999999E-2</v>
      </c>
      <c r="AH132" t="s">
        <v>641</v>
      </c>
      <c r="AI132" t="s">
        <v>641</v>
      </c>
      <c r="AJ132" t="s">
        <v>641</v>
      </c>
      <c r="AK132" t="s">
        <v>641</v>
      </c>
      <c r="AL132" t="s">
        <v>0</v>
      </c>
      <c r="AM132" t="s">
        <v>0</v>
      </c>
      <c r="AN132" t="s">
        <v>0</v>
      </c>
      <c r="AO132" t="s">
        <v>0</v>
      </c>
      <c r="AP132" t="s">
        <v>644</v>
      </c>
      <c r="AQ132" t="s">
        <v>1676</v>
      </c>
      <c r="AR132">
        <v>0.67749999999999999</v>
      </c>
      <c r="AS132">
        <v>3.9117510000000002</v>
      </c>
      <c r="AT132">
        <v>0.104</v>
      </c>
      <c r="AU132">
        <v>93.9</v>
      </c>
      <c r="AV132" t="s">
        <v>92</v>
      </c>
      <c r="AW132" t="s">
        <v>1675</v>
      </c>
      <c r="AX132" t="s">
        <v>0</v>
      </c>
      <c r="AY132" t="s">
        <v>0</v>
      </c>
      <c r="AZ132" t="s">
        <v>33</v>
      </c>
      <c r="BA132" t="s">
        <v>0</v>
      </c>
    </row>
    <row r="133" spans="1:53" x14ac:dyDescent="0.2">
      <c r="A133" t="s">
        <v>1677</v>
      </c>
      <c r="B133" t="s">
        <v>1677</v>
      </c>
      <c r="C133" t="s">
        <v>1678</v>
      </c>
      <c r="D133" t="s">
        <v>26</v>
      </c>
      <c r="E133" t="s">
        <v>1090</v>
      </c>
      <c r="F133" t="s">
        <v>445</v>
      </c>
      <c r="G133" t="s">
        <v>655</v>
      </c>
      <c r="H133">
        <v>1249</v>
      </c>
      <c r="I133">
        <v>42</v>
      </c>
      <c r="J133" t="s">
        <v>1679</v>
      </c>
      <c r="K133" t="s">
        <v>0</v>
      </c>
      <c r="L133" t="s">
        <v>1664</v>
      </c>
      <c r="M133" t="s">
        <v>3079</v>
      </c>
      <c r="N133" t="s">
        <v>1665</v>
      </c>
      <c r="O133" t="s">
        <v>1562</v>
      </c>
      <c r="P133">
        <v>19.239999999999998</v>
      </c>
      <c r="Q133">
        <v>-69.2</v>
      </c>
      <c r="R133" t="s">
        <v>28</v>
      </c>
      <c r="S133">
        <v>1</v>
      </c>
      <c r="T133">
        <v>4.3750150000000003</v>
      </c>
      <c r="U133">
        <v>853205</v>
      </c>
      <c r="V133" t="s">
        <v>10</v>
      </c>
      <c r="W133" t="s">
        <v>639</v>
      </c>
      <c r="X133">
        <v>260.23667799999998</v>
      </c>
      <c r="Y133">
        <v>130.04048800000001</v>
      </c>
      <c r="Z133" t="s">
        <v>641</v>
      </c>
      <c r="AA133" t="s">
        <v>641</v>
      </c>
      <c r="AB133" t="s">
        <v>641</v>
      </c>
      <c r="AC133">
        <v>89.8</v>
      </c>
      <c r="AD133" t="s">
        <v>1132</v>
      </c>
      <c r="AE133" t="s">
        <v>1680</v>
      </c>
      <c r="AF133">
        <v>0.10100000000000001</v>
      </c>
      <c r="AG133">
        <v>1.2E-2</v>
      </c>
      <c r="AH133" t="s">
        <v>641</v>
      </c>
      <c r="AI133" t="s">
        <v>641</v>
      </c>
      <c r="AJ133" t="s">
        <v>641</v>
      </c>
      <c r="AK133" t="s">
        <v>641</v>
      </c>
      <c r="AL133" t="s">
        <v>0</v>
      </c>
      <c r="AM133" t="s">
        <v>0</v>
      </c>
      <c r="AN133" t="s">
        <v>0</v>
      </c>
      <c r="AO133" t="s">
        <v>0</v>
      </c>
      <c r="AP133" t="s">
        <v>644</v>
      </c>
      <c r="AQ133" t="s">
        <v>1681</v>
      </c>
      <c r="AR133">
        <v>0.74790000000000001</v>
      </c>
      <c r="AS133">
        <v>4.3750150000000003</v>
      </c>
      <c r="AT133">
        <v>0.10100000000000001</v>
      </c>
      <c r="AU133">
        <v>89.8</v>
      </c>
      <c r="AV133" t="s">
        <v>1132</v>
      </c>
      <c r="AW133" t="s">
        <v>1680</v>
      </c>
      <c r="AX133" t="s">
        <v>0</v>
      </c>
      <c r="AY133" t="s">
        <v>0</v>
      </c>
      <c r="AZ133" t="s">
        <v>33</v>
      </c>
      <c r="BA133" t="s">
        <v>0</v>
      </c>
    </row>
    <row r="134" spans="1:53" x14ac:dyDescent="0.2">
      <c r="A134" t="s">
        <v>1682</v>
      </c>
      <c r="B134" t="s">
        <v>1682</v>
      </c>
      <c r="C134">
        <v>2349</v>
      </c>
      <c r="D134" t="s">
        <v>26</v>
      </c>
      <c r="E134" t="s">
        <v>1090</v>
      </c>
      <c r="F134" t="s">
        <v>445</v>
      </c>
      <c r="G134" t="s">
        <v>655</v>
      </c>
      <c r="H134">
        <v>697</v>
      </c>
      <c r="I134">
        <v>16</v>
      </c>
      <c r="J134" t="s">
        <v>1683</v>
      </c>
      <c r="K134" t="s">
        <v>0</v>
      </c>
      <c r="L134" t="s">
        <v>1684</v>
      </c>
      <c r="M134" t="s">
        <v>3079</v>
      </c>
      <c r="N134" t="s">
        <v>1685</v>
      </c>
      <c r="O134" t="s">
        <v>1562</v>
      </c>
      <c r="P134">
        <v>19.8</v>
      </c>
      <c r="Q134">
        <v>-71.2</v>
      </c>
      <c r="R134" t="s">
        <v>28</v>
      </c>
      <c r="S134">
        <v>1</v>
      </c>
      <c r="T134">
        <v>4.2198739999999999</v>
      </c>
      <c r="U134">
        <v>815209</v>
      </c>
      <c r="V134" t="s">
        <v>3</v>
      </c>
      <c r="W134" t="s">
        <v>639</v>
      </c>
      <c r="X134">
        <v>27.500907999999999</v>
      </c>
      <c r="Y134">
        <v>0</v>
      </c>
      <c r="Z134" t="s">
        <v>648</v>
      </c>
      <c r="AA134" t="s">
        <v>654</v>
      </c>
      <c r="AB134" t="s">
        <v>650</v>
      </c>
      <c r="AC134">
        <v>246.4</v>
      </c>
      <c r="AD134" t="s">
        <v>69</v>
      </c>
      <c r="AE134" t="s">
        <v>579</v>
      </c>
      <c r="AF134">
        <v>0.107</v>
      </c>
      <c r="AG134">
        <v>0.41299999999999998</v>
      </c>
      <c r="AH134">
        <v>6019</v>
      </c>
      <c r="AI134">
        <v>3.5300000000000002E-3</v>
      </c>
      <c r="AJ134">
        <v>3.879</v>
      </c>
      <c r="AK134" t="s">
        <v>508</v>
      </c>
      <c r="AL134" t="s">
        <v>0</v>
      </c>
      <c r="AM134" t="s">
        <v>0</v>
      </c>
      <c r="AN134" t="s">
        <v>0</v>
      </c>
      <c r="AO134" t="s">
        <v>0</v>
      </c>
      <c r="AP134" t="s">
        <v>644</v>
      </c>
      <c r="AQ134" t="s">
        <v>1686</v>
      </c>
      <c r="AR134">
        <v>0.58128999999999997</v>
      </c>
      <c r="AS134">
        <v>4.2198739999999999</v>
      </c>
      <c r="AT134">
        <v>0.107</v>
      </c>
      <c r="AU134">
        <v>246.4</v>
      </c>
      <c r="AV134" t="s">
        <v>69</v>
      </c>
      <c r="AW134" t="s">
        <v>579</v>
      </c>
      <c r="AX134" t="s">
        <v>0</v>
      </c>
      <c r="AY134" t="s">
        <v>0</v>
      </c>
      <c r="AZ134" t="s">
        <v>33</v>
      </c>
      <c r="BA134" t="s">
        <v>0</v>
      </c>
    </row>
    <row r="135" spans="1:53" x14ac:dyDescent="0.2">
      <c r="A135" t="s">
        <v>1687</v>
      </c>
      <c r="B135" t="s">
        <v>1687</v>
      </c>
      <c r="C135" t="s">
        <v>1688</v>
      </c>
      <c r="D135" t="s">
        <v>26</v>
      </c>
      <c r="E135" t="s">
        <v>1090</v>
      </c>
      <c r="F135" t="s">
        <v>445</v>
      </c>
      <c r="G135" t="s">
        <v>875</v>
      </c>
      <c r="H135">
        <v>956</v>
      </c>
      <c r="I135">
        <v>14</v>
      </c>
      <c r="J135" t="s">
        <v>1689</v>
      </c>
      <c r="K135" t="s">
        <v>0</v>
      </c>
      <c r="L135" t="s">
        <v>1690</v>
      </c>
      <c r="M135" t="s">
        <v>3079</v>
      </c>
      <c r="N135" t="s">
        <v>1691</v>
      </c>
      <c r="O135" t="s">
        <v>1562</v>
      </c>
      <c r="P135">
        <v>19.2</v>
      </c>
      <c r="Q135">
        <v>-69.218889000000004</v>
      </c>
      <c r="R135" t="s">
        <v>28</v>
      </c>
      <c r="S135">
        <v>1</v>
      </c>
      <c r="T135">
        <v>2.634083</v>
      </c>
      <c r="U135">
        <v>670156</v>
      </c>
      <c r="V135" t="s">
        <v>3</v>
      </c>
      <c r="W135" t="s">
        <v>639</v>
      </c>
      <c r="X135">
        <v>52.253000999999998</v>
      </c>
      <c r="Y135">
        <v>0</v>
      </c>
      <c r="Z135" t="s">
        <v>648</v>
      </c>
      <c r="AA135" t="s">
        <v>649</v>
      </c>
      <c r="AB135" t="s">
        <v>650</v>
      </c>
      <c r="AC135">
        <v>238</v>
      </c>
      <c r="AD135" t="s">
        <v>1132</v>
      </c>
      <c r="AE135" t="s">
        <v>498</v>
      </c>
      <c r="AF135">
        <v>0.13500000000000001</v>
      </c>
      <c r="AG135">
        <v>0.47429632399999999</v>
      </c>
      <c r="AH135">
        <v>3749</v>
      </c>
      <c r="AI135">
        <v>5.0200000000000002E-3</v>
      </c>
      <c r="AJ135">
        <v>3.8620000000000001</v>
      </c>
      <c r="AK135" t="s">
        <v>544</v>
      </c>
      <c r="AL135" t="s">
        <v>0</v>
      </c>
      <c r="AM135" t="s">
        <v>0</v>
      </c>
      <c r="AN135" t="s">
        <v>0</v>
      </c>
      <c r="AO135" t="s">
        <v>0</v>
      </c>
      <c r="AP135" t="s">
        <v>419</v>
      </c>
      <c r="AQ135" t="s">
        <v>1692</v>
      </c>
      <c r="AR135">
        <v>0.30499999999999999</v>
      </c>
      <c r="AS135">
        <v>2.6110000000000002</v>
      </c>
      <c r="AT135">
        <v>0.13500000000000001</v>
      </c>
      <c r="AU135">
        <v>238</v>
      </c>
      <c r="AV135" t="s">
        <v>1132</v>
      </c>
      <c r="AW135" t="s">
        <v>498</v>
      </c>
      <c r="AX135" t="s">
        <v>0</v>
      </c>
      <c r="AY135" t="s">
        <v>0</v>
      </c>
      <c r="AZ135" t="s">
        <v>33</v>
      </c>
      <c r="BA135" t="s">
        <v>0</v>
      </c>
    </row>
    <row r="136" spans="1:53" x14ac:dyDescent="0.2">
      <c r="A136" t="s">
        <v>1693</v>
      </c>
      <c r="B136" t="s">
        <v>1693</v>
      </c>
      <c r="C136" t="s">
        <v>1694</v>
      </c>
      <c r="D136" t="s">
        <v>1695</v>
      </c>
      <c r="E136" t="s">
        <v>1090</v>
      </c>
      <c r="F136" t="s">
        <v>445</v>
      </c>
      <c r="G136" t="s">
        <v>875</v>
      </c>
      <c r="H136">
        <v>1119</v>
      </c>
      <c r="I136">
        <v>25</v>
      </c>
      <c r="J136" t="s">
        <v>1696</v>
      </c>
      <c r="K136" t="s">
        <v>0</v>
      </c>
      <c r="L136" t="s">
        <v>1690</v>
      </c>
      <c r="M136" t="s">
        <v>3079</v>
      </c>
      <c r="N136" t="s">
        <v>1691</v>
      </c>
      <c r="O136" t="s">
        <v>1562</v>
      </c>
      <c r="P136">
        <v>19.2</v>
      </c>
      <c r="Q136">
        <v>-69.218889000000004</v>
      </c>
      <c r="R136" t="s">
        <v>28</v>
      </c>
      <c r="S136">
        <v>1</v>
      </c>
      <c r="T136">
        <v>1.813199</v>
      </c>
      <c r="U136">
        <v>651140</v>
      </c>
      <c r="V136" t="s">
        <v>3</v>
      </c>
      <c r="W136" t="s">
        <v>639</v>
      </c>
      <c r="X136">
        <v>61.034806000000003</v>
      </c>
      <c r="Y136">
        <v>0</v>
      </c>
      <c r="Z136" t="s">
        <v>648</v>
      </c>
      <c r="AA136" t="s">
        <v>654</v>
      </c>
      <c r="AB136" t="s">
        <v>650</v>
      </c>
      <c r="AC136">
        <v>149.5</v>
      </c>
      <c r="AD136" t="s">
        <v>1132</v>
      </c>
      <c r="AE136" t="s">
        <v>1698</v>
      </c>
      <c r="AF136">
        <v>0.16300000000000001</v>
      </c>
      <c r="AG136">
        <v>0.440038231</v>
      </c>
      <c r="AH136">
        <v>3210</v>
      </c>
      <c r="AI136">
        <v>7.5500000000000003E-3</v>
      </c>
      <c r="AJ136">
        <v>3.9740000000000002</v>
      </c>
      <c r="AK136" t="s">
        <v>1699</v>
      </c>
      <c r="AL136" t="s">
        <v>0</v>
      </c>
      <c r="AM136" t="s">
        <v>0</v>
      </c>
      <c r="AN136" t="s">
        <v>0</v>
      </c>
      <c r="AO136" t="s">
        <v>0</v>
      </c>
      <c r="AP136" t="s">
        <v>644</v>
      </c>
      <c r="AQ136" t="s">
        <v>1697</v>
      </c>
      <c r="AR136">
        <v>0.62</v>
      </c>
      <c r="AS136">
        <v>1.8220000000000001</v>
      </c>
      <c r="AT136">
        <v>0.16300000000000001</v>
      </c>
      <c r="AU136">
        <v>149.5</v>
      </c>
      <c r="AV136" t="s">
        <v>1132</v>
      </c>
      <c r="AW136" t="s">
        <v>1698</v>
      </c>
      <c r="AX136" t="s">
        <v>0</v>
      </c>
      <c r="AY136" t="s">
        <v>0</v>
      </c>
      <c r="AZ136" t="s">
        <v>33</v>
      </c>
      <c r="BA136" t="s">
        <v>1700</v>
      </c>
    </row>
    <row r="137" spans="1:53" x14ac:dyDescent="0.2">
      <c r="A137" t="s">
        <v>1701</v>
      </c>
      <c r="B137" t="s">
        <v>1701</v>
      </c>
      <c r="C137" t="s">
        <v>1702</v>
      </c>
      <c r="D137" t="s">
        <v>26</v>
      </c>
      <c r="E137" t="s">
        <v>1090</v>
      </c>
      <c r="F137" t="s">
        <v>1703</v>
      </c>
      <c r="G137" t="s">
        <v>1704</v>
      </c>
      <c r="H137">
        <v>1150</v>
      </c>
      <c r="I137">
        <v>173</v>
      </c>
      <c r="J137" t="s">
        <v>1705</v>
      </c>
      <c r="K137" t="s">
        <v>0</v>
      </c>
      <c r="L137" t="s">
        <v>1706</v>
      </c>
      <c r="M137" t="s">
        <v>3079</v>
      </c>
      <c r="N137" t="s">
        <v>1707</v>
      </c>
      <c r="O137" t="s">
        <v>1562</v>
      </c>
      <c r="P137">
        <v>18.446999999999999</v>
      </c>
      <c r="Q137">
        <v>-69.186999999999998</v>
      </c>
      <c r="R137" t="s">
        <v>28</v>
      </c>
      <c r="S137">
        <v>3</v>
      </c>
      <c r="T137">
        <v>9.9479939999999996</v>
      </c>
      <c r="U137">
        <v>947334</v>
      </c>
      <c r="V137" t="s">
        <v>3</v>
      </c>
      <c r="W137" t="s">
        <v>639</v>
      </c>
      <c r="X137">
        <v>58.283188000000003</v>
      </c>
      <c r="Y137">
        <v>22.389299000000001</v>
      </c>
      <c r="Z137" t="s">
        <v>648</v>
      </c>
      <c r="AA137" t="s">
        <v>1258</v>
      </c>
      <c r="AB137" t="s">
        <v>665</v>
      </c>
      <c r="AC137">
        <v>3689.6407749999998</v>
      </c>
      <c r="AD137" t="s">
        <v>92</v>
      </c>
      <c r="AE137" t="s">
        <v>500</v>
      </c>
      <c r="AF137">
        <v>0.10199999999999999</v>
      </c>
      <c r="AG137">
        <v>0.40905781699999999</v>
      </c>
      <c r="AH137" t="s">
        <v>0</v>
      </c>
      <c r="AI137">
        <v>4.9399999999999999E-3</v>
      </c>
      <c r="AJ137">
        <v>7.8412698409999999</v>
      </c>
      <c r="AK137" t="s">
        <v>1708</v>
      </c>
      <c r="AL137" t="s">
        <v>0</v>
      </c>
      <c r="AM137" t="s">
        <v>0</v>
      </c>
      <c r="AN137" t="s">
        <v>0</v>
      </c>
      <c r="AO137" t="s">
        <v>0</v>
      </c>
      <c r="AP137" t="s">
        <v>1709</v>
      </c>
      <c r="AQ137" t="s">
        <v>1710</v>
      </c>
      <c r="AR137" t="s">
        <v>1711</v>
      </c>
      <c r="AS137" t="s">
        <v>1712</v>
      </c>
      <c r="AT137" t="s">
        <v>1713</v>
      </c>
      <c r="AU137" s="4">
        <v>133000000000</v>
      </c>
      <c r="AV137" t="s">
        <v>1714</v>
      </c>
      <c r="AW137" t="s">
        <v>1715</v>
      </c>
      <c r="AX137" t="s">
        <v>0</v>
      </c>
      <c r="AY137" t="s">
        <v>0</v>
      </c>
      <c r="AZ137" t="s">
        <v>33</v>
      </c>
      <c r="BA137" t="s">
        <v>0</v>
      </c>
    </row>
    <row r="138" spans="1:53" x14ac:dyDescent="0.2">
      <c r="A138" t="s">
        <v>1716</v>
      </c>
      <c r="B138" t="s">
        <v>1716</v>
      </c>
      <c r="C138" t="s">
        <v>1717</v>
      </c>
      <c r="D138" t="s">
        <v>26</v>
      </c>
      <c r="E138" t="s">
        <v>1090</v>
      </c>
      <c r="F138" t="s">
        <v>1703</v>
      </c>
      <c r="G138" t="s">
        <v>1704</v>
      </c>
      <c r="H138">
        <v>1150</v>
      </c>
      <c r="I138">
        <v>173</v>
      </c>
      <c r="J138" t="s">
        <v>1705</v>
      </c>
      <c r="K138" t="s">
        <v>0</v>
      </c>
      <c r="L138" t="s">
        <v>1706</v>
      </c>
      <c r="M138" t="s">
        <v>3079</v>
      </c>
      <c r="N138" t="s">
        <v>1707</v>
      </c>
      <c r="O138" t="s">
        <v>1562</v>
      </c>
      <c r="P138">
        <v>18.446999999999999</v>
      </c>
      <c r="Q138">
        <v>-69.186999999999998</v>
      </c>
      <c r="R138" t="s">
        <v>28</v>
      </c>
      <c r="S138">
        <v>3</v>
      </c>
      <c r="T138">
        <v>7.4894610000000004</v>
      </c>
      <c r="U138">
        <v>930780</v>
      </c>
      <c r="V138" t="s">
        <v>10</v>
      </c>
      <c r="W138" t="s">
        <v>639</v>
      </c>
      <c r="X138">
        <v>30.489989000000001</v>
      </c>
      <c r="Y138">
        <v>0</v>
      </c>
      <c r="Z138" t="s">
        <v>641</v>
      </c>
      <c r="AA138" t="s">
        <v>641</v>
      </c>
      <c r="AB138" t="s">
        <v>641</v>
      </c>
      <c r="AC138">
        <v>2016.8558149999999</v>
      </c>
      <c r="AD138" t="s">
        <v>822</v>
      </c>
      <c r="AE138" t="s">
        <v>573</v>
      </c>
      <c r="AF138">
        <v>0.1205</v>
      </c>
      <c r="AG138">
        <v>8.6771209999999994E-3</v>
      </c>
      <c r="AH138" t="s">
        <v>641</v>
      </c>
      <c r="AI138" t="s">
        <v>641</v>
      </c>
      <c r="AJ138" t="s">
        <v>641</v>
      </c>
      <c r="AK138" t="s">
        <v>641</v>
      </c>
      <c r="AL138" t="s">
        <v>0</v>
      </c>
      <c r="AM138" t="s">
        <v>0</v>
      </c>
      <c r="AN138" t="s">
        <v>0</v>
      </c>
      <c r="AO138" t="s">
        <v>0</v>
      </c>
      <c r="AP138" t="s">
        <v>1709</v>
      </c>
      <c r="AQ138" t="s">
        <v>1718</v>
      </c>
      <c r="AR138" t="s">
        <v>1719</v>
      </c>
      <c r="AS138" t="s">
        <v>1720</v>
      </c>
      <c r="AT138" t="s">
        <v>1721</v>
      </c>
      <c r="AU138" t="s">
        <v>1722</v>
      </c>
      <c r="AV138" t="s">
        <v>1723</v>
      </c>
      <c r="AW138" t="s">
        <v>1724</v>
      </c>
      <c r="AX138" t="s">
        <v>0</v>
      </c>
      <c r="AY138" t="s">
        <v>0</v>
      </c>
      <c r="AZ138" t="s">
        <v>33</v>
      </c>
      <c r="BA138" t="s">
        <v>0</v>
      </c>
    </row>
    <row r="139" spans="1:53" x14ac:dyDescent="0.2">
      <c r="A139" t="s">
        <v>1725</v>
      </c>
      <c r="B139" t="s">
        <v>1725</v>
      </c>
      <c r="C139" t="s">
        <v>1726</v>
      </c>
      <c r="D139" t="s">
        <v>26</v>
      </c>
      <c r="E139" t="s">
        <v>1090</v>
      </c>
      <c r="F139" t="s">
        <v>1703</v>
      </c>
      <c r="G139" t="s">
        <v>1704</v>
      </c>
      <c r="H139">
        <v>1150</v>
      </c>
      <c r="I139">
        <v>173</v>
      </c>
      <c r="J139" t="s">
        <v>1705</v>
      </c>
      <c r="K139" t="s">
        <v>0</v>
      </c>
      <c r="L139" t="s">
        <v>1706</v>
      </c>
      <c r="M139" t="s">
        <v>3079</v>
      </c>
      <c r="N139" t="s">
        <v>1707</v>
      </c>
      <c r="O139" t="s">
        <v>1562</v>
      </c>
      <c r="P139">
        <v>18.446999999999999</v>
      </c>
      <c r="Q139">
        <v>-69.186999999999998</v>
      </c>
      <c r="R139" t="s">
        <v>28</v>
      </c>
      <c r="S139">
        <v>3</v>
      </c>
      <c r="T139">
        <v>8.0454989999999995</v>
      </c>
      <c r="U139">
        <v>936210</v>
      </c>
      <c r="V139" t="s">
        <v>3</v>
      </c>
      <c r="W139" t="s">
        <v>639</v>
      </c>
      <c r="X139">
        <v>8.1049000000000007</v>
      </c>
      <c r="Y139">
        <v>0</v>
      </c>
      <c r="Z139" t="s">
        <v>648</v>
      </c>
      <c r="AA139" t="s">
        <v>649</v>
      </c>
      <c r="AB139" t="s">
        <v>650</v>
      </c>
      <c r="AC139">
        <v>2477.9939039999999</v>
      </c>
      <c r="AD139" t="s">
        <v>92</v>
      </c>
      <c r="AE139" t="s">
        <v>1018</v>
      </c>
      <c r="AF139">
        <v>0.1265</v>
      </c>
      <c r="AG139">
        <v>0.40428562899999998</v>
      </c>
      <c r="AH139" t="s">
        <v>0</v>
      </c>
      <c r="AI139">
        <v>4.3800000000000002E-3</v>
      </c>
      <c r="AJ139">
        <v>6.5373134329999996</v>
      </c>
      <c r="AK139" t="s">
        <v>528</v>
      </c>
      <c r="AL139" t="s">
        <v>0</v>
      </c>
      <c r="AM139" t="s">
        <v>0</v>
      </c>
      <c r="AN139" t="s">
        <v>0</v>
      </c>
      <c r="AO139" t="s">
        <v>0</v>
      </c>
      <c r="AP139" t="s">
        <v>1709</v>
      </c>
      <c r="AQ139" t="s">
        <v>1727</v>
      </c>
      <c r="AR139" t="s">
        <v>1728</v>
      </c>
      <c r="AS139" t="s">
        <v>1729</v>
      </c>
      <c r="AT139" t="s">
        <v>1730</v>
      </c>
      <c r="AU139" t="s">
        <v>1731</v>
      </c>
      <c r="AV139" t="s">
        <v>1714</v>
      </c>
      <c r="AW139" t="s">
        <v>1732</v>
      </c>
      <c r="AX139" t="s">
        <v>0</v>
      </c>
      <c r="AY139" t="s">
        <v>0</v>
      </c>
      <c r="AZ139" t="s">
        <v>33</v>
      </c>
      <c r="BA139" t="s">
        <v>0</v>
      </c>
    </row>
    <row r="140" spans="1:53" x14ac:dyDescent="0.2">
      <c r="A140" t="s">
        <v>1733</v>
      </c>
      <c r="B140" t="s">
        <v>1733</v>
      </c>
      <c r="C140" t="s">
        <v>1734</v>
      </c>
      <c r="D140" t="s">
        <v>26</v>
      </c>
      <c r="E140" t="s">
        <v>1090</v>
      </c>
      <c r="F140" t="s">
        <v>445</v>
      </c>
      <c r="G140" t="s">
        <v>655</v>
      </c>
      <c r="H140">
        <v>641</v>
      </c>
      <c r="I140">
        <v>36</v>
      </c>
      <c r="J140" t="s">
        <v>1735</v>
      </c>
      <c r="K140" t="s">
        <v>0</v>
      </c>
      <c r="L140" t="s">
        <v>1706</v>
      </c>
      <c r="M140" t="s">
        <v>3079</v>
      </c>
      <c r="N140" t="s">
        <v>1707</v>
      </c>
      <c r="O140" t="s">
        <v>1562</v>
      </c>
      <c r="P140">
        <v>18.446999999999999</v>
      </c>
      <c r="Q140">
        <v>-69.186999999999998</v>
      </c>
      <c r="R140" t="s">
        <v>28</v>
      </c>
      <c r="S140">
        <v>1</v>
      </c>
      <c r="T140">
        <v>4.8951070000000003</v>
      </c>
      <c r="U140">
        <v>886669</v>
      </c>
      <c r="V140" t="s">
        <v>3</v>
      </c>
      <c r="W140" t="s">
        <v>639</v>
      </c>
      <c r="X140">
        <v>13.012696999999999</v>
      </c>
      <c r="Y140">
        <v>0</v>
      </c>
      <c r="Z140" t="s">
        <v>648</v>
      </c>
      <c r="AA140" t="s">
        <v>654</v>
      </c>
      <c r="AB140" t="s">
        <v>650</v>
      </c>
      <c r="AC140">
        <v>137</v>
      </c>
      <c r="AD140" t="s">
        <v>175</v>
      </c>
      <c r="AE140" t="s">
        <v>1736</v>
      </c>
      <c r="AF140">
        <v>7.9000000000000001E-2</v>
      </c>
      <c r="AG140">
        <v>0.41799999999999998</v>
      </c>
      <c r="AH140">
        <v>6443</v>
      </c>
      <c r="AI140">
        <v>2.9129999999999998E-3</v>
      </c>
      <c r="AJ140">
        <v>3.8719540929999998</v>
      </c>
      <c r="AK140" t="s">
        <v>615</v>
      </c>
      <c r="AL140" t="s">
        <v>0</v>
      </c>
      <c r="AM140" t="s">
        <v>0</v>
      </c>
      <c r="AN140" t="s">
        <v>0</v>
      </c>
      <c r="AO140" t="s">
        <v>0</v>
      </c>
      <c r="AP140" t="s">
        <v>644</v>
      </c>
      <c r="AQ140" t="s">
        <v>1737</v>
      </c>
      <c r="AR140">
        <v>0.73019999999999996</v>
      </c>
      <c r="AS140">
        <v>4.8951070000000003</v>
      </c>
      <c r="AT140">
        <v>7.9000000000000001E-2</v>
      </c>
      <c r="AU140">
        <v>137</v>
      </c>
      <c r="AV140" t="s">
        <v>175</v>
      </c>
      <c r="AW140" t="s">
        <v>1736</v>
      </c>
      <c r="AX140" t="s">
        <v>0</v>
      </c>
      <c r="AY140" t="s">
        <v>0</v>
      </c>
      <c r="AZ140" t="s">
        <v>33</v>
      </c>
      <c r="BA140" t="s">
        <v>0</v>
      </c>
    </row>
    <row r="141" spans="1:53" x14ac:dyDescent="0.2">
      <c r="A141" t="s">
        <v>1738</v>
      </c>
      <c r="B141" t="s">
        <v>1738</v>
      </c>
      <c r="C141" t="s">
        <v>1739</v>
      </c>
      <c r="D141" t="s">
        <v>26</v>
      </c>
      <c r="E141" t="s">
        <v>1090</v>
      </c>
      <c r="F141" t="s">
        <v>445</v>
      </c>
      <c r="G141" t="s">
        <v>655</v>
      </c>
      <c r="H141">
        <v>753</v>
      </c>
      <c r="I141">
        <v>24</v>
      </c>
      <c r="J141" t="s">
        <v>1740</v>
      </c>
      <c r="K141" t="s">
        <v>0</v>
      </c>
      <c r="L141" t="s">
        <v>1706</v>
      </c>
      <c r="M141" t="s">
        <v>3079</v>
      </c>
      <c r="N141" t="s">
        <v>1707</v>
      </c>
      <c r="O141" t="s">
        <v>1562</v>
      </c>
      <c r="P141">
        <v>18.446999999999999</v>
      </c>
      <c r="Q141">
        <v>-69.186999999999998</v>
      </c>
      <c r="R141" t="s">
        <v>28</v>
      </c>
      <c r="S141">
        <v>1</v>
      </c>
      <c r="T141">
        <v>4.9100149999999996</v>
      </c>
      <c r="U141">
        <v>857508</v>
      </c>
      <c r="V141" t="s">
        <v>3</v>
      </c>
      <c r="W141" t="s">
        <v>1742</v>
      </c>
      <c r="X141">
        <v>53.439487999999997</v>
      </c>
      <c r="Y141">
        <v>0</v>
      </c>
      <c r="Z141" t="s">
        <v>648</v>
      </c>
      <c r="AA141" t="s">
        <v>649</v>
      </c>
      <c r="AB141" t="s">
        <v>650</v>
      </c>
      <c r="AC141">
        <v>419.6</v>
      </c>
      <c r="AD141" t="s">
        <v>1132</v>
      </c>
      <c r="AE141" t="s">
        <v>498</v>
      </c>
      <c r="AF141">
        <v>9.5000000000000001E-2</v>
      </c>
      <c r="AG141">
        <v>0.40600000000000003</v>
      </c>
      <c r="AH141">
        <v>7163</v>
      </c>
      <c r="AI141">
        <v>3.4099999999999998E-3</v>
      </c>
      <c r="AJ141">
        <v>4.5469999999999997</v>
      </c>
      <c r="AK141" t="s">
        <v>508</v>
      </c>
      <c r="AL141" t="s">
        <v>0</v>
      </c>
      <c r="AM141" t="s">
        <v>0</v>
      </c>
      <c r="AN141" t="s">
        <v>0</v>
      </c>
      <c r="AO141" t="s">
        <v>0</v>
      </c>
      <c r="AP141" t="s">
        <v>644</v>
      </c>
      <c r="AQ141" t="s">
        <v>1741</v>
      </c>
      <c r="AR141">
        <v>0.51078999999999997</v>
      </c>
      <c r="AS141">
        <v>4.9100149999999996</v>
      </c>
      <c r="AT141">
        <v>9.5000000000000001E-2</v>
      </c>
      <c r="AU141">
        <v>419.6</v>
      </c>
      <c r="AV141" t="s">
        <v>1132</v>
      </c>
      <c r="AW141" t="s">
        <v>498</v>
      </c>
      <c r="AX141" t="s">
        <v>0</v>
      </c>
      <c r="AY141" t="s">
        <v>0</v>
      </c>
      <c r="AZ141" t="s">
        <v>33</v>
      </c>
      <c r="BA141" t="s">
        <v>0</v>
      </c>
    </row>
    <row r="142" spans="1:53" x14ac:dyDescent="0.2">
      <c r="A142" t="s">
        <v>1743</v>
      </c>
      <c r="B142" t="s">
        <v>1743</v>
      </c>
      <c r="C142" t="s">
        <v>1744</v>
      </c>
      <c r="D142" t="s">
        <v>26</v>
      </c>
      <c r="E142" t="s">
        <v>1090</v>
      </c>
      <c r="F142" t="s">
        <v>445</v>
      </c>
      <c r="G142" t="s">
        <v>655</v>
      </c>
      <c r="H142">
        <v>601</v>
      </c>
      <c r="I142">
        <v>28</v>
      </c>
      <c r="J142" t="s">
        <v>1745</v>
      </c>
      <c r="K142" t="s">
        <v>0</v>
      </c>
      <c r="L142" t="s">
        <v>1706</v>
      </c>
      <c r="M142" t="s">
        <v>3079</v>
      </c>
      <c r="N142" t="s">
        <v>1707</v>
      </c>
      <c r="O142" t="s">
        <v>1562</v>
      </c>
      <c r="P142">
        <v>18.446999999999999</v>
      </c>
      <c r="Q142">
        <v>-69.186999999999998</v>
      </c>
      <c r="R142" t="s">
        <v>28</v>
      </c>
      <c r="S142">
        <v>1</v>
      </c>
      <c r="T142">
        <v>4.5263580000000001</v>
      </c>
      <c r="U142">
        <v>851150</v>
      </c>
      <c r="V142" t="s">
        <v>3</v>
      </c>
      <c r="W142" t="s">
        <v>639</v>
      </c>
      <c r="X142">
        <v>50.287820000000004</v>
      </c>
      <c r="Y142">
        <v>0</v>
      </c>
      <c r="Z142" t="s">
        <v>648</v>
      </c>
      <c r="AA142" t="s">
        <v>649</v>
      </c>
      <c r="AB142" t="s">
        <v>650</v>
      </c>
      <c r="AC142">
        <v>371.5</v>
      </c>
      <c r="AD142" t="s">
        <v>1132</v>
      </c>
      <c r="AE142" t="s">
        <v>561</v>
      </c>
      <c r="AF142">
        <v>0.12</v>
      </c>
      <c r="AG142">
        <v>0.40600000000000003</v>
      </c>
      <c r="AH142">
        <v>6887</v>
      </c>
      <c r="AI142">
        <v>5.0699999999999999E-3</v>
      </c>
      <c r="AJ142">
        <v>5.5110000000000001</v>
      </c>
      <c r="AK142" t="s">
        <v>537</v>
      </c>
      <c r="AL142" t="s">
        <v>0</v>
      </c>
      <c r="AM142" t="s">
        <v>0</v>
      </c>
      <c r="AN142" t="s">
        <v>0</v>
      </c>
      <c r="AO142" t="s">
        <v>0</v>
      </c>
      <c r="AP142" t="s">
        <v>644</v>
      </c>
      <c r="AQ142" t="s">
        <v>1746</v>
      </c>
      <c r="AR142">
        <v>0.40945999999999999</v>
      </c>
      <c r="AS142">
        <v>4.5263580000000001</v>
      </c>
      <c r="AT142">
        <v>0.12</v>
      </c>
      <c r="AU142">
        <v>371.5</v>
      </c>
      <c r="AV142" t="s">
        <v>1132</v>
      </c>
      <c r="AW142" t="s">
        <v>561</v>
      </c>
      <c r="AX142" t="s">
        <v>0</v>
      </c>
      <c r="AY142" t="s">
        <v>0</v>
      </c>
      <c r="AZ142" t="s">
        <v>33</v>
      </c>
      <c r="BA142" t="s">
        <v>0</v>
      </c>
    </row>
    <row r="143" spans="1:53" x14ac:dyDescent="0.2">
      <c r="A143" t="s">
        <v>1747</v>
      </c>
      <c r="B143" t="s">
        <v>1747</v>
      </c>
      <c r="C143" t="s">
        <v>1748</v>
      </c>
      <c r="D143" t="s">
        <v>26</v>
      </c>
      <c r="E143" t="s">
        <v>1090</v>
      </c>
      <c r="F143" t="s">
        <v>445</v>
      </c>
      <c r="G143" t="s">
        <v>655</v>
      </c>
      <c r="H143">
        <v>688</v>
      </c>
      <c r="I143">
        <v>15</v>
      </c>
      <c r="J143" t="s">
        <v>1749</v>
      </c>
      <c r="K143" t="s">
        <v>0</v>
      </c>
      <c r="L143" t="s">
        <v>1706</v>
      </c>
      <c r="M143" t="s">
        <v>3079</v>
      </c>
      <c r="N143" t="s">
        <v>1707</v>
      </c>
      <c r="O143" t="s">
        <v>1562</v>
      </c>
      <c r="P143">
        <v>18.446999999999999</v>
      </c>
      <c r="Q143">
        <v>-69.186999999999998</v>
      </c>
      <c r="R143" t="s">
        <v>28</v>
      </c>
      <c r="S143">
        <v>1</v>
      </c>
      <c r="T143">
        <v>2.3462999999999998</v>
      </c>
      <c r="U143">
        <v>764167</v>
      </c>
      <c r="V143" t="s">
        <v>3</v>
      </c>
      <c r="W143" t="s">
        <v>639</v>
      </c>
      <c r="X143">
        <v>6.3627000000000002</v>
      </c>
      <c r="Y143">
        <v>0</v>
      </c>
      <c r="Z143" t="s">
        <v>648</v>
      </c>
      <c r="AA143" t="s">
        <v>672</v>
      </c>
      <c r="AB143" t="s">
        <v>665</v>
      </c>
      <c r="AC143">
        <v>372.7</v>
      </c>
      <c r="AD143" t="s">
        <v>92</v>
      </c>
      <c r="AE143" t="s">
        <v>494</v>
      </c>
      <c r="AF143">
        <v>0.121</v>
      </c>
      <c r="AG143">
        <v>0.39900000000000002</v>
      </c>
      <c r="AH143">
        <v>4388</v>
      </c>
      <c r="AI143">
        <v>3.5699999999999998E-3</v>
      </c>
      <c r="AJ143">
        <v>3.2450000000000001</v>
      </c>
      <c r="AK143" t="s">
        <v>549</v>
      </c>
      <c r="AL143" t="s">
        <v>0</v>
      </c>
      <c r="AM143" t="s">
        <v>0</v>
      </c>
      <c r="AN143" t="s">
        <v>0</v>
      </c>
      <c r="AO143" t="s">
        <v>0</v>
      </c>
      <c r="AP143" t="s">
        <v>644</v>
      </c>
      <c r="AQ143" t="s">
        <v>1750</v>
      </c>
      <c r="AR143">
        <v>0.16133</v>
      </c>
      <c r="AS143">
        <v>2.3462999999999998</v>
      </c>
      <c r="AT143">
        <v>0.121</v>
      </c>
      <c r="AU143">
        <v>372.7</v>
      </c>
      <c r="AV143" t="s">
        <v>92</v>
      </c>
      <c r="AW143" t="s">
        <v>494</v>
      </c>
      <c r="AX143" t="s">
        <v>0</v>
      </c>
      <c r="AY143" t="s">
        <v>0</v>
      </c>
      <c r="AZ143" t="s">
        <v>33</v>
      </c>
      <c r="BA143" t="s">
        <v>0</v>
      </c>
    </row>
    <row r="144" spans="1:53" x14ac:dyDescent="0.2">
      <c r="A144" t="s">
        <v>1751</v>
      </c>
      <c r="B144" t="s">
        <v>1751</v>
      </c>
      <c r="C144" t="s">
        <v>1752</v>
      </c>
      <c r="D144" t="s">
        <v>26</v>
      </c>
      <c r="E144" t="s">
        <v>1090</v>
      </c>
      <c r="F144" t="s">
        <v>1703</v>
      </c>
      <c r="G144" t="s">
        <v>1704</v>
      </c>
      <c r="H144">
        <v>1150</v>
      </c>
      <c r="I144">
        <v>173</v>
      </c>
      <c r="J144" t="s">
        <v>1705</v>
      </c>
      <c r="K144" t="s">
        <v>0</v>
      </c>
      <c r="L144" t="s">
        <v>1706</v>
      </c>
      <c r="M144" t="s">
        <v>3079</v>
      </c>
      <c r="N144" t="s">
        <v>1707</v>
      </c>
      <c r="O144" t="s">
        <v>1562</v>
      </c>
      <c r="P144">
        <v>18.446999999999999</v>
      </c>
      <c r="Q144">
        <v>-69.186999999999998</v>
      </c>
      <c r="R144" t="s">
        <v>28</v>
      </c>
      <c r="S144">
        <v>3</v>
      </c>
      <c r="T144">
        <v>1.0268569999999999</v>
      </c>
      <c r="U144">
        <v>582922</v>
      </c>
      <c r="V144" t="s">
        <v>3</v>
      </c>
      <c r="W144" t="s">
        <v>639</v>
      </c>
      <c r="X144">
        <v>52.079093</v>
      </c>
      <c r="Y144">
        <v>0</v>
      </c>
      <c r="Z144" t="s">
        <v>648</v>
      </c>
      <c r="AA144" t="s">
        <v>654</v>
      </c>
      <c r="AB144" t="s">
        <v>650</v>
      </c>
      <c r="AC144">
        <v>171.05238700000001</v>
      </c>
      <c r="AD144" t="s">
        <v>822</v>
      </c>
      <c r="AE144" t="s">
        <v>1753</v>
      </c>
      <c r="AF144">
        <v>0.19450000000000001</v>
      </c>
      <c r="AG144">
        <v>0.40211075499999999</v>
      </c>
      <c r="AH144" t="s">
        <v>0</v>
      </c>
      <c r="AI144">
        <v>4.9800000000000001E-3</v>
      </c>
      <c r="AJ144">
        <v>1.992</v>
      </c>
      <c r="AK144" t="s">
        <v>656</v>
      </c>
      <c r="AL144" t="s">
        <v>0</v>
      </c>
      <c r="AM144" t="s">
        <v>0</v>
      </c>
      <c r="AN144" t="s">
        <v>0</v>
      </c>
      <c r="AO144" t="s">
        <v>0</v>
      </c>
      <c r="AP144" t="s">
        <v>1709</v>
      </c>
      <c r="AQ144" t="s">
        <v>1754</v>
      </c>
      <c r="AR144" t="s">
        <v>1755</v>
      </c>
      <c r="AS144" t="s">
        <v>1756</v>
      </c>
      <c r="AT144" t="s">
        <v>1757</v>
      </c>
      <c r="AU144" t="s">
        <v>1758</v>
      </c>
      <c r="AV144" t="s">
        <v>1759</v>
      </c>
      <c r="AW144" t="s">
        <v>1760</v>
      </c>
      <c r="AX144" t="s">
        <v>0</v>
      </c>
      <c r="AY144" t="s">
        <v>0</v>
      </c>
      <c r="AZ144" t="s">
        <v>33</v>
      </c>
      <c r="BA144" t="s">
        <v>0</v>
      </c>
    </row>
    <row r="145" spans="1:53" x14ac:dyDescent="0.2">
      <c r="A145" t="s">
        <v>1761</v>
      </c>
      <c r="B145" t="s">
        <v>1761</v>
      </c>
      <c r="C145" t="s">
        <v>1762</v>
      </c>
      <c r="D145" t="s">
        <v>26</v>
      </c>
      <c r="E145" t="s">
        <v>1090</v>
      </c>
      <c r="F145" t="s">
        <v>445</v>
      </c>
      <c r="G145" t="s">
        <v>655</v>
      </c>
      <c r="H145">
        <v>998</v>
      </c>
      <c r="I145">
        <v>35</v>
      </c>
      <c r="J145" t="s">
        <v>1763</v>
      </c>
      <c r="K145" t="s">
        <v>0</v>
      </c>
      <c r="L145" t="s">
        <v>1706</v>
      </c>
      <c r="M145" t="s">
        <v>3079</v>
      </c>
      <c r="N145" t="s">
        <v>1707</v>
      </c>
      <c r="O145" t="s">
        <v>1562</v>
      </c>
      <c r="P145">
        <v>18.446999999999999</v>
      </c>
      <c r="Q145">
        <v>-69.186999999999998</v>
      </c>
      <c r="R145" t="s">
        <v>28</v>
      </c>
      <c r="S145">
        <v>1</v>
      </c>
      <c r="T145">
        <v>1.056</v>
      </c>
      <c r="U145">
        <v>524837</v>
      </c>
      <c r="V145" t="s">
        <v>3</v>
      </c>
      <c r="W145" t="s">
        <v>639</v>
      </c>
      <c r="X145">
        <v>17.885904</v>
      </c>
      <c r="Y145">
        <v>0</v>
      </c>
      <c r="Z145" t="s">
        <v>648</v>
      </c>
      <c r="AA145" t="s">
        <v>654</v>
      </c>
      <c r="AB145" t="s">
        <v>650</v>
      </c>
      <c r="AC145">
        <v>55.17</v>
      </c>
      <c r="AD145" t="s">
        <v>822</v>
      </c>
      <c r="AE145" t="s">
        <v>539</v>
      </c>
      <c r="AF145">
        <v>0.23599999999999999</v>
      </c>
      <c r="AG145">
        <v>0.45400000000000001</v>
      </c>
      <c r="AH145">
        <v>1661</v>
      </c>
      <c r="AI145">
        <v>5.0000000000000001E-3</v>
      </c>
      <c r="AJ145">
        <v>2.29</v>
      </c>
      <c r="AK145" t="s">
        <v>1764</v>
      </c>
      <c r="AL145" t="s">
        <v>0</v>
      </c>
      <c r="AM145" t="s">
        <v>0</v>
      </c>
      <c r="AN145" t="s">
        <v>0</v>
      </c>
      <c r="AO145" t="s">
        <v>0</v>
      </c>
      <c r="AP145" t="s">
        <v>419</v>
      </c>
      <c r="AQ145" t="s">
        <v>1765</v>
      </c>
      <c r="AR145">
        <v>0.69242000000000004</v>
      </c>
      <c r="AS145">
        <v>1.056</v>
      </c>
      <c r="AT145">
        <v>0.23599999999999999</v>
      </c>
      <c r="AU145">
        <v>55.17</v>
      </c>
      <c r="AV145" t="s">
        <v>822</v>
      </c>
      <c r="AW145" t="s">
        <v>539</v>
      </c>
      <c r="AX145" t="s">
        <v>0</v>
      </c>
      <c r="AY145" t="s">
        <v>0</v>
      </c>
      <c r="AZ145" t="s">
        <v>33</v>
      </c>
      <c r="BA145" t="s">
        <v>0</v>
      </c>
    </row>
    <row r="146" spans="1:53" x14ac:dyDescent="0.2">
      <c r="A146" t="s">
        <v>1766</v>
      </c>
      <c r="B146" t="s">
        <v>1766</v>
      </c>
      <c r="C146" t="s">
        <v>1767</v>
      </c>
      <c r="D146" t="s">
        <v>26</v>
      </c>
      <c r="E146" t="s">
        <v>1090</v>
      </c>
      <c r="F146" t="s">
        <v>445</v>
      </c>
      <c r="G146" t="s">
        <v>655</v>
      </c>
      <c r="H146">
        <v>711</v>
      </c>
      <c r="I146">
        <v>18</v>
      </c>
      <c r="J146" t="s">
        <v>1768</v>
      </c>
      <c r="K146" t="s">
        <v>0</v>
      </c>
      <c r="L146" t="s">
        <v>1706</v>
      </c>
      <c r="M146" t="s">
        <v>3079</v>
      </c>
      <c r="N146" t="s">
        <v>1707</v>
      </c>
      <c r="O146" t="s">
        <v>1562</v>
      </c>
      <c r="P146">
        <v>18.446999999999999</v>
      </c>
      <c r="Q146">
        <v>-69.186999999999998</v>
      </c>
      <c r="R146" t="s">
        <v>28</v>
      </c>
      <c r="S146">
        <v>1</v>
      </c>
      <c r="T146">
        <v>0.55256799999999995</v>
      </c>
      <c r="U146">
        <v>418730</v>
      </c>
      <c r="V146" t="s">
        <v>3</v>
      </c>
      <c r="W146" t="s">
        <v>639</v>
      </c>
      <c r="X146">
        <v>53.880803</v>
      </c>
      <c r="Y146">
        <v>0</v>
      </c>
      <c r="Z146" t="s">
        <v>648</v>
      </c>
      <c r="AA146" t="s">
        <v>664</v>
      </c>
      <c r="AB146" t="s">
        <v>665</v>
      </c>
      <c r="AC146">
        <v>75.94</v>
      </c>
      <c r="AD146" t="s">
        <v>401</v>
      </c>
      <c r="AE146" t="s">
        <v>573</v>
      </c>
      <c r="AF146">
        <v>0.192</v>
      </c>
      <c r="AG146">
        <v>0.39500000000000002</v>
      </c>
      <c r="AH146">
        <v>615</v>
      </c>
      <c r="AI146">
        <v>1.1199999999999999E-3</v>
      </c>
      <c r="AJ146">
        <v>0.44800000000000001</v>
      </c>
      <c r="AK146" t="s">
        <v>626</v>
      </c>
      <c r="AL146" t="s">
        <v>0</v>
      </c>
      <c r="AM146" t="s">
        <v>0</v>
      </c>
      <c r="AN146" t="s">
        <v>0</v>
      </c>
      <c r="AO146" t="s">
        <v>0</v>
      </c>
      <c r="AP146" t="s">
        <v>644</v>
      </c>
      <c r="AQ146" t="s">
        <v>1769</v>
      </c>
      <c r="AR146">
        <v>8.0000000000000002E-3</v>
      </c>
      <c r="AS146">
        <v>0.55256799999999995</v>
      </c>
      <c r="AT146">
        <v>0.192</v>
      </c>
      <c r="AU146">
        <v>75.94</v>
      </c>
      <c r="AV146" t="s">
        <v>401</v>
      </c>
      <c r="AW146" t="s">
        <v>573</v>
      </c>
      <c r="AX146" t="s">
        <v>0</v>
      </c>
      <c r="AY146" t="s">
        <v>0</v>
      </c>
      <c r="AZ146" t="s">
        <v>33</v>
      </c>
      <c r="BA146" t="s">
        <v>0</v>
      </c>
    </row>
    <row r="147" spans="1:53" x14ac:dyDescent="0.2">
      <c r="A147" t="s">
        <v>1770</v>
      </c>
      <c r="B147" t="s">
        <v>1770</v>
      </c>
      <c r="C147" t="s">
        <v>1771</v>
      </c>
      <c r="D147" t="s">
        <v>26</v>
      </c>
      <c r="E147" t="s">
        <v>1090</v>
      </c>
      <c r="F147" t="s">
        <v>445</v>
      </c>
      <c r="G147" t="s">
        <v>1704</v>
      </c>
      <c r="H147">
        <v>1150</v>
      </c>
      <c r="I147">
        <v>173</v>
      </c>
      <c r="J147" t="s">
        <v>1705</v>
      </c>
      <c r="K147" t="s">
        <v>0</v>
      </c>
      <c r="L147" t="s">
        <v>1706</v>
      </c>
      <c r="M147" t="s">
        <v>3079</v>
      </c>
      <c r="N147" t="s">
        <v>1707</v>
      </c>
      <c r="O147" t="s">
        <v>1562</v>
      </c>
      <c r="P147">
        <v>18.446999999999999</v>
      </c>
      <c r="Q147">
        <v>-69.186999999999998</v>
      </c>
      <c r="R147" t="s">
        <v>28</v>
      </c>
      <c r="S147">
        <v>1</v>
      </c>
      <c r="T147">
        <v>0.387822</v>
      </c>
      <c r="U147">
        <v>341728</v>
      </c>
      <c r="V147" t="s">
        <v>10</v>
      </c>
      <c r="W147" t="s">
        <v>639</v>
      </c>
      <c r="X147" t="s">
        <v>640</v>
      </c>
      <c r="Y147" t="s">
        <v>640</v>
      </c>
      <c r="Z147" t="s">
        <v>641</v>
      </c>
      <c r="AA147" t="s">
        <v>641</v>
      </c>
      <c r="AB147" t="s">
        <v>641</v>
      </c>
      <c r="AC147">
        <v>64.599999999999994</v>
      </c>
      <c r="AD147" t="s">
        <v>1132</v>
      </c>
      <c r="AE147" t="s">
        <v>577</v>
      </c>
      <c r="AF147">
        <v>9.6000000000000002E-2</v>
      </c>
      <c r="AG147">
        <v>0.01</v>
      </c>
      <c r="AH147" t="s">
        <v>641</v>
      </c>
      <c r="AI147" t="s">
        <v>641</v>
      </c>
      <c r="AJ147" t="s">
        <v>641</v>
      </c>
      <c r="AK147" t="s">
        <v>641</v>
      </c>
      <c r="AL147" t="s">
        <v>0</v>
      </c>
      <c r="AM147" t="s">
        <v>0</v>
      </c>
      <c r="AN147" t="s">
        <v>0</v>
      </c>
      <c r="AO147" t="s">
        <v>0</v>
      </c>
      <c r="AP147" t="s">
        <v>644</v>
      </c>
      <c r="AQ147" t="s">
        <v>1772</v>
      </c>
      <c r="AR147">
        <v>3.1199999999999999E-2</v>
      </c>
      <c r="AS147">
        <v>0.387822</v>
      </c>
      <c r="AT147">
        <v>9.6000000000000002E-2</v>
      </c>
      <c r="AU147">
        <v>64.599999999999994</v>
      </c>
      <c r="AV147" t="s">
        <v>1132</v>
      </c>
      <c r="AW147" t="s">
        <v>577</v>
      </c>
      <c r="AX147" t="s">
        <v>0</v>
      </c>
      <c r="AY147" t="s">
        <v>0</v>
      </c>
      <c r="AZ147" t="s">
        <v>33</v>
      </c>
      <c r="BA147" t="s">
        <v>0</v>
      </c>
    </row>
    <row r="148" spans="1:53" x14ac:dyDescent="0.2">
      <c r="A148" t="s">
        <v>1773</v>
      </c>
      <c r="B148" t="s">
        <v>1773</v>
      </c>
      <c r="C148" t="s">
        <v>1774</v>
      </c>
      <c r="D148" t="s">
        <v>26</v>
      </c>
      <c r="E148" t="s">
        <v>1090</v>
      </c>
      <c r="F148" t="s">
        <v>445</v>
      </c>
      <c r="G148" t="s">
        <v>655</v>
      </c>
      <c r="H148">
        <v>598</v>
      </c>
      <c r="I148">
        <v>28</v>
      </c>
      <c r="J148" t="s">
        <v>1775</v>
      </c>
      <c r="K148" t="s">
        <v>0</v>
      </c>
      <c r="L148" t="s">
        <v>1776</v>
      </c>
      <c r="M148" t="s">
        <v>3079</v>
      </c>
      <c r="N148" t="s">
        <v>1777</v>
      </c>
      <c r="O148" t="s">
        <v>1562</v>
      </c>
      <c r="P148">
        <v>18.43</v>
      </c>
      <c r="Q148">
        <v>-69.41</v>
      </c>
      <c r="R148" t="s">
        <v>28</v>
      </c>
      <c r="S148">
        <v>1</v>
      </c>
      <c r="T148">
        <v>4.1769600000000002</v>
      </c>
      <c r="U148">
        <v>843977</v>
      </c>
      <c r="V148" t="s">
        <v>10</v>
      </c>
      <c r="W148" t="s">
        <v>639</v>
      </c>
      <c r="X148">
        <v>31.140203</v>
      </c>
      <c r="Y148">
        <v>0</v>
      </c>
      <c r="Z148" t="s">
        <v>641</v>
      </c>
      <c r="AA148" t="s">
        <v>641</v>
      </c>
      <c r="AB148" t="s">
        <v>641</v>
      </c>
      <c r="AC148">
        <v>605.29999999999995</v>
      </c>
      <c r="AD148" t="s">
        <v>63</v>
      </c>
      <c r="AE148" t="s">
        <v>1779</v>
      </c>
      <c r="AF148">
        <v>6.8000000000000005E-2</v>
      </c>
      <c r="AG148">
        <v>8.9999999999999993E-3</v>
      </c>
      <c r="AH148" t="s">
        <v>641</v>
      </c>
      <c r="AI148" t="s">
        <v>641</v>
      </c>
      <c r="AJ148" t="s">
        <v>641</v>
      </c>
      <c r="AK148" t="s">
        <v>641</v>
      </c>
      <c r="AL148" t="s">
        <v>0</v>
      </c>
      <c r="AM148" t="s">
        <v>0</v>
      </c>
      <c r="AN148" t="s">
        <v>0</v>
      </c>
      <c r="AO148" t="s">
        <v>0</v>
      </c>
      <c r="AP148" t="s">
        <v>644</v>
      </c>
      <c r="AQ148" t="s">
        <v>1778</v>
      </c>
      <c r="AR148">
        <v>0.53068000000000004</v>
      </c>
      <c r="AS148">
        <v>4.1769600000000002</v>
      </c>
      <c r="AT148">
        <v>6.8000000000000005E-2</v>
      </c>
      <c r="AU148">
        <v>605.29999999999995</v>
      </c>
      <c r="AV148" t="s">
        <v>63</v>
      </c>
      <c r="AW148" t="s">
        <v>1779</v>
      </c>
      <c r="AX148" t="s">
        <v>0</v>
      </c>
      <c r="AY148" t="s">
        <v>0</v>
      </c>
      <c r="AZ148" t="s">
        <v>33</v>
      </c>
      <c r="BA148" t="s">
        <v>0</v>
      </c>
    </row>
    <row r="149" spans="1:53" x14ac:dyDescent="0.2">
      <c r="A149" t="s">
        <v>1780</v>
      </c>
      <c r="B149" t="s">
        <v>1780</v>
      </c>
      <c r="C149" t="s">
        <v>1781</v>
      </c>
      <c r="D149" t="s">
        <v>26</v>
      </c>
      <c r="E149" t="s">
        <v>1090</v>
      </c>
      <c r="F149" t="s">
        <v>445</v>
      </c>
      <c r="G149" t="s">
        <v>655</v>
      </c>
      <c r="H149">
        <v>660</v>
      </c>
      <c r="I149">
        <v>22</v>
      </c>
      <c r="J149" t="s">
        <v>1782</v>
      </c>
      <c r="K149" t="s">
        <v>0</v>
      </c>
      <c r="L149" t="s">
        <v>1776</v>
      </c>
      <c r="M149" t="s">
        <v>3079</v>
      </c>
      <c r="N149" t="s">
        <v>1777</v>
      </c>
      <c r="O149" t="s">
        <v>1562</v>
      </c>
      <c r="P149">
        <v>18.43</v>
      </c>
      <c r="Q149">
        <v>-69.41</v>
      </c>
      <c r="R149" t="s">
        <v>28</v>
      </c>
      <c r="S149">
        <v>1</v>
      </c>
      <c r="T149">
        <v>4.0959450000000004</v>
      </c>
      <c r="U149">
        <v>833702</v>
      </c>
      <c r="V149" t="s">
        <v>3</v>
      </c>
      <c r="W149" t="s">
        <v>1784</v>
      </c>
      <c r="X149">
        <v>32.202886999999997</v>
      </c>
      <c r="Y149">
        <v>0</v>
      </c>
      <c r="Z149" t="s">
        <v>648</v>
      </c>
      <c r="AA149" t="s">
        <v>1589</v>
      </c>
      <c r="AB149" t="s">
        <v>650</v>
      </c>
      <c r="AC149">
        <v>440.6</v>
      </c>
      <c r="AD149" t="s">
        <v>63</v>
      </c>
      <c r="AE149" t="s">
        <v>545</v>
      </c>
      <c r="AF149">
        <v>9.4E-2</v>
      </c>
      <c r="AG149">
        <v>0.40500000000000003</v>
      </c>
      <c r="AH149">
        <v>6430</v>
      </c>
      <c r="AI149">
        <v>3.5799999999999998E-3</v>
      </c>
      <c r="AJ149">
        <v>4.1630000000000003</v>
      </c>
      <c r="AK149" t="s">
        <v>508</v>
      </c>
      <c r="AL149" t="s">
        <v>0</v>
      </c>
      <c r="AM149" t="s">
        <v>0</v>
      </c>
      <c r="AN149" t="s">
        <v>0</v>
      </c>
      <c r="AO149" t="s">
        <v>0</v>
      </c>
      <c r="AP149" t="s">
        <v>644</v>
      </c>
      <c r="AQ149" t="s">
        <v>1783</v>
      </c>
      <c r="AR149">
        <v>0.42326000000000003</v>
      </c>
      <c r="AS149">
        <v>4.0959450000000004</v>
      </c>
      <c r="AT149">
        <v>9.4E-2</v>
      </c>
      <c r="AU149">
        <v>440.6</v>
      </c>
      <c r="AV149" t="s">
        <v>63</v>
      </c>
      <c r="AW149" t="s">
        <v>545</v>
      </c>
      <c r="AX149" t="s">
        <v>0</v>
      </c>
      <c r="AY149" t="s">
        <v>0</v>
      </c>
      <c r="AZ149" t="s">
        <v>33</v>
      </c>
      <c r="BA149" t="s">
        <v>0</v>
      </c>
    </row>
    <row r="150" spans="1:53" x14ac:dyDescent="0.2">
      <c r="A150" t="s">
        <v>1785</v>
      </c>
      <c r="B150" t="s">
        <v>1785</v>
      </c>
      <c r="C150" t="s">
        <v>1786</v>
      </c>
      <c r="D150" t="s">
        <v>26</v>
      </c>
      <c r="E150" t="s">
        <v>1090</v>
      </c>
      <c r="F150" t="s">
        <v>445</v>
      </c>
      <c r="G150" t="s">
        <v>655</v>
      </c>
      <c r="H150">
        <v>534</v>
      </c>
      <c r="I150">
        <v>9</v>
      </c>
      <c r="J150" t="s">
        <v>1787</v>
      </c>
      <c r="K150" t="s">
        <v>0</v>
      </c>
      <c r="L150" t="s">
        <v>1776</v>
      </c>
      <c r="M150" t="s">
        <v>3079</v>
      </c>
      <c r="N150" t="s">
        <v>1777</v>
      </c>
      <c r="O150" t="s">
        <v>1562</v>
      </c>
      <c r="P150">
        <v>18.45</v>
      </c>
      <c r="Q150">
        <v>-69.41</v>
      </c>
      <c r="R150" t="s">
        <v>28</v>
      </c>
      <c r="S150">
        <v>1</v>
      </c>
      <c r="T150">
        <v>4.407203</v>
      </c>
      <c r="U150">
        <v>825304</v>
      </c>
      <c r="V150" t="s">
        <v>10</v>
      </c>
      <c r="W150" t="s">
        <v>1789</v>
      </c>
      <c r="X150">
        <v>0</v>
      </c>
      <c r="Y150">
        <v>0</v>
      </c>
      <c r="Z150" t="s">
        <v>641</v>
      </c>
      <c r="AA150" t="s">
        <v>641</v>
      </c>
      <c r="AB150" t="s">
        <v>641</v>
      </c>
      <c r="AC150">
        <v>378</v>
      </c>
      <c r="AD150" t="s">
        <v>63</v>
      </c>
      <c r="AE150" t="s">
        <v>830</v>
      </c>
      <c r="AF150">
        <v>0.106</v>
      </c>
      <c r="AG150">
        <v>8.0000000000000002E-3</v>
      </c>
      <c r="AH150" t="s">
        <v>641</v>
      </c>
      <c r="AI150" t="s">
        <v>641</v>
      </c>
      <c r="AJ150" t="s">
        <v>641</v>
      </c>
      <c r="AK150" t="s">
        <v>641</v>
      </c>
      <c r="AL150" t="s">
        <v>0</v>
      </c>
      <c r="AM150" t="s">
        <v>0</v>
      </c>
      <c r="AN150" t="s">
        <v>0</v>
      </c>
      <c r="AO150" t="s">
        <v>0</v>
      </c>
      <c r="AP150" t="s">
        <v>644</v>
      </c>
      <c r="AQ150" t="s">
        <v>1788</v>
      </c>
      <c r="AR150">
        <v>0.48688999999999999</v>
      </c>
      <c r="AS150">
        <v>4.407203</v>
      </c>
      <c r="AT150">
        <v>0.106</v>
      </c>
      <c r="AU150">
        <v>378</v>
      </c>
      <c r="AV150" t="s">
        <v>63</v>
      </c>
      <c r="AW150" t="s">
        <v>830</v>
      </c>
      <c r="AX150" t="s">
        <v>0</v>
      </c>
      <c r="AY150" t="s">
        <v>0</v>
      </c>
      <c r="AZ150" t="s">
        <v>33</v>
      </c>
      <c r="BA150" t="s">
        <v>0</v>
      </c>
    </row>
    <row r="151" spans="1:53" x14ac:dyDescent="0.2">
      <c r="A151" t="s">
        <v>1790</v>
      </c>
      <c r="B151" t="s">
        <v>1790</v>
      </c>
      <c r="C151" t="s">
        <v>1791</v>
      </c>
      <c r="D151" t="s">
        <v>26</v>
      </c>
      <c r="E151" t="s">
        <v>1090</v>
      </c>
      <c r="F151" t="s">
        <v>445</v>
      </c>
      <c r="G151" t="s">
        <v>655</v>
      </c>
      <c r="H151">
        <v>516</v>
      </c>
      <c r="I151">
        <v>8</v>
      </c>
      <c r="J151" t="s">
        <v>1792</v>
      </c>
      <c r="K151" t="s">
        <v>0</v>
      </c>
      <c r="L151" t="s">
        <v>1776</v>
      </c>
      <c r="M151" t="s">
        <v>3079</v>
      </c>
      <c r="N151" t="s">
        <v>1777</v>
      </c>
      <c r="O151" t="s">
        <v>1562</v>
      </c>
      <c r="P151">
        <v>18.43</v>
      </c>
      <c r="Q151">
        <v>-69.41</v>
      </c>
      <c r="R151" t="s">
        <v>28</v>
      </c>
      <c r="S151">
        <v>1</v>
      </c>
      <c r="T151">
        <v>4.3835459999999999</v>
      </c>
      <c r="U151">
        <v>823245</v>
      </c>
      <c r="V151" t="s">
        <v>10</v>
      </c>
      <c r="W151" t="s">
        <v>639</v>
      </c>
      <c r="X151">
        <v>47.544790999999996</v>
      </c>
      <c r="Y151">
        <v>0</v>
      </c>
      <c r="Z151" t="s">
        <v>641</v>
      </c>
      <c r="AA151" t="s">
        <v>641</v>
      </c>
      <c r="AB151" t="s">
        <v>641</v>
      </c>
      <c r="AC151">
        <v>425.5</v>
      </c>
      <c r="AD151" t="s">
        <v>69</v>
      </c>
      <c r="AE151" t="s">
        <v>1794</v>
      </c>
      <c r="AF151">
        <v>9.8000000000000004E-2</v>
      </c>
      <c r="AG151">
        <v>0.01</v>
      </c>
      <c r="AH151" t="s">
        <v>641</v>
      </c>
      <c r="AI151" t="s">
        <v>641</v>
      </c>
      <c r="AJ151" t="s">
        <v>641</v>
      </c>
      <c r="AK151" t="s">
        <v>641</v>
      </c>
      <c r="AL151" t="s">
        <v>0</v>
      </c>
      <c r="AM151" t="s">
        <v>0</v>
      </c>
      <c r="AN151" t="s">
        <v>0</v>
      </c>
      <c r="AO151" t="s">
        <v>0</v>
      </c>
      <c r="AP151" t="s">
        <v>644</v>
      </c>
      <c r="AQ151" t="s">
        <v>1793</v>
      </c>
      <c r="AR151">
        <v>0.53236000000000006</v>
      </c>
      <c r="AS151">
        <v>4.3835459999999999</v>
      </c>
      <c r="AT151">
        <v>9.8000000000000004E-2</v>
      </c>
      <c r="AU151">
        <v>425.5</v>
      </c>
      <c r="AV151" t="s">
        <v>69</v>
      </c>
      <c r="AW151" t="s">
        <v>1794</v>
      </c>
      <c r="AX151" t="s">
        <v>0</v>
      </c>
      <c r="AY151" t="s">
        <v>0</v>
      </c>
      <c r="AZ151" t="s">
        <v>33</v>
      </c>
      <c r="BA151" t="s">
        <v>0</v>
      </c>
    </row>
    <row r="152" spans="1:53" x14ac:dyDescent="0.2">
      <c r="A152" t="s">
        <v>1795</v>
      </c>
      <c r="B152" t="s">
        <v>1795</v>
      </c>
      <c r="C152" t="s">
        <v>1796</v>
      </c>
      <c r="D152" t="s">
        <v>26</v>
      </c>
      <c r="E152" t="s">
        <v>1090</v>
      </c>
      <c r="F152" t="s">
        <v>445</v>
      </c>
      <c r="G152" t="s">
        <v>655</v>
      </c>
      <c r="H152">
        <v>483</v>
      </c>
      <c r="I152">
        <v>31</v>
      </c>
      <c r="J152" t="s">
        <v>1797</v>
      </c>
      <c r="K152" t="s">
        <v>0</v>
      </c>
      <c r="L152" t="s">
        <v>1776</v>
      </c>
      <c r="M152" t="s">
        <v>3079</v>
      </c>
      <c r="N152" t="s">
        <v>1777</v>
      </c>
      <c r="O152" t="s">
        <v>1562</v>
      </c>
      <c r="P152">
        <v>18.45</v>
      </c>
      <c r="Q152">
        <v>-69.41</v>
      </c>
      <c r="R152" t="s">
        <v>28</v>
      </c>
      <c r="S152">
        <v>1</v>
      </c>
      <c r="T152">
        <v>4.3794459999999997</v>
      </c>
      <c r="U152">
        <v>806603</v>
      </c>
      <c r="V152" t="s">
        <v>3</v>
      </c>
      <c r="W152" t="s">
        <v>639</v>
      </c>
      <c r="X152">
        <v>20.012295999999999</v>
      </c>
      <c r="Y152">
        <v>0</v>
      </c>
      <c r="Z152" t="s">
        <v>648</v>
      </c>
      <c r="AA152" t="s">
        <v>649</v>
      </c>
      <c r="AB152" t="s">
        <v>650</v>
      </c>
      <c r="AC152">
        <v>463.8</v>
      </c>
      <c r="AD152" t="s">
        <v>1799</v>
      </c>
      <c r="AE152" t="s">
        <v>1303</v>
      </c>
      <c r="AF152">
        <v>8.2000000000000003E-2</v>
      </c>
      <c r="AG152">
        <v>0.41</v>
      </c>
      <c r="AH152">
        <v>6133</v>
      </c>
      <c r="AI152">
        <v>4.1799999999999997E-3</v>
      </c>
      <c r="AJ152">
        <v>4.593</v>
      </c>
      <c r="AK152" t="s">
        <v>524</v>
      </c>
      <c r="AL152" t="s">
        <v>0</v>
      </c>
      <c r="AM152" t="s">
        <v>0</v>
      </c>
      <c r="AN152" t="s">
        <v>0</v>
      </c>
      <c r="AO152" t="s">
        <v>0</v>
      </c>
      <c r="AP152" t="s">
        <v>644</v>
      </c>
      <c r="AQ152" t="s">
        <v>1798</v>
      </c>
      <c r="AR152">
        <v>0.61297000000000001</v>
      </c>
      <c r="AS152">
        <v>4.3794459999999997</v>
      </c>
      <c r="AT152">
        <v>8.2000000000000003E-2</v>
      </c>
      <c r="AU152">
        <v>463.8</v>
      </c>
      <c r="AV152" t="s">
        <v>1799</v>
      </c>
      <c r="AW152" t="s">
        <v>1303</v>
      </c>
      <c r="AX152" t="s">
        <v>0</v>
      </c>
      <c r="AY152" t="s">
        <v>0</v>
      </c>
      <c r="AZ152" t="s">
        <v>33</v>
      </c>
      <c r="BA152" t="s">
        <v>0</v>
      </c>
    </row>
    <row r="153" spans="1:53" x14ac:dyDescent="0.2">
      <c r="A153" t="s">
        <v>1800</v>
      </c>
      <c r="B153" t="s">
        <v>1800</v>
      </c>
      <c r="C153" t="s">
        <v>1801</v>
      </c>
      <c r="D153" t="s">
        <v>26</v>
      </c>
      <c r="E153" t="s">
        <v>1090</v>
      </c>
      <c r="F153" t="s">
        <v>445</v>
      </c>
      <c r="G153" t="s">
        <v>1802</v>
      </c>
      <c r="H153">
        <v>525</v>
      </c>
      <c r="I153">
        <v>130</v>
      </c>
      <c r="J153" t="s">
        <v>1803</v>
      </c>
      <c r="K153" t="s">
        <v>0</v>
      </c>
      <c r="L153" t="s">
        <v>1776</v>
      </c>
      <c r="M153" t="s">
        <v>3079</v>
      </c>
      <c r="N153" t="s">
        <v>1777</v>
      </c>
      <c r="O153" t="s">
        <v>1562</v>
      </c>
      <c r="P153">
        <v>18.43</v>
      </c>
      <c r="Q153">
        <v>-69.41</v>
      </c>
      <c r="R153" t="s">
        <v>28</v>
      </c>
      <c r="S153">
        <v>1</v>
      </c>
      <c r="T153">
        <v>1.8784339999999999</v>
      </c>
      <c r="U153">
        <v>737800</v>
      </c>
      <c r="V153" t="s">
        <v>10</v>
      </c>
      <c r="W153" t="s">
        <v>639</v>
      </c>
      <c r="X153">
        <v>31.986999000000001</v>
      </c>
      <c r="Y153">
        <v>21.381605</v>
      </c>
      <c r="Z153" t="s">
        <v>641</v>
      </c>
      <c r="AA153" t="s">
        <v>641</v>
      </c>
      <c r="AB153" t="s">
        <v>641</v>
      </c>
      <c r="AC153">
        <v>229</v>
      </c>
      <c r="AD153" t="s">
        <v>63</v>
      </c>
      <c r="AE153" t="s">
        <v>1805</v>
      </c>
      <c r="AF153">
        <v>0.16</v>
      </c>
      <c r="AG153">
        <v>0.01</v>
      </c>
      <c r="AH153" t="s">
        <v>641</v>
      </c>
      <c r="AI153" t="s">
        <v>641</v>
      </c>
      <c r="AJ153" t="s">
        <v>641</v>
      </c>
      <c r="AK153" t="s">
        <v>641</v>
      </c>
      <c r="AL153" t="s">
        <v>0</v>
      </c>
      <c r="AM153" t="s">
        <v>0</v>
      </c>
      <c r="AN153" t="s">
        <v>0</v>
      </c>
      <c r="AO153" t="s">
        <v>0</v>
      </c>
      <c r="AP153" t="s">
        <v>644</v>
      </c>
      <c r="AQ153" t="s">
        <v>1804</v>
      </c>
      <c r="AR153">
        <v>7.3029999999999998E-2</v>
      </c>
      <c r="AS153">
        <v>1.8784339999999999</v>
      </c>
      <c r="AT153">
        <v>0.16</v>
      </c>
      <c r="AU153">
        <v>229</v>
      </c>
      <c r="AV153" t="s">
        <v>63</v>
      </c>
      <c r="AW153" t="s">
        <v>1805</v>
      </c>
      <c r="AX153" t="s">
        <v>0</v>
      </c>
      <c r="AY153" t="s">
        <v>0</v>
      </c>
      <c r="AZ153" t="s">
        <v>33</v>
      </c>
      <c r="BA153" t="s">
        <v>0</v>
      </c>
    </row>
    <row r="154" spans="1:53" x14ac:dyDescent="0.2">
      <c r="A154" t="s">
        <v>1806</v>
      </c>
      <c r="B154" t="s">
        <v>1806</v>
      </c>
      <c r="C154" t="s">
        <v>1807</v>
      </c>
      <c r="D154" t="s">
        <v>26</v>
      </c>
      <c r="E154" t="s">
        <v>1090</v>
      </c>
      <c r="F154" t="s">
        <v>445</v>
      </c>
      <c r="G154" t="s">
        <v>655</v>
      </c>
      <c r="H154">
        <v>635</v>
      </c>
      <c r="I154">
        <v>38</v>
      </c>
      <c r="J154" t="s">
        <v>1808</v>
      </c>
      <c r="K154" t="s">
        <v>0</v>
      </c>
      <c r="L154" t="s">
        <v>1809</v>
      </c>
      <c r="M154" t="s">
        <v>3079</v>
      </c>
      <c r="N154" t="s">
        <v>1810</v>
      </c>
      <c r="O154" t="s">
        <v>1562</v>
      </c>
      <c r="P154">
        <v>18.45</v>
      </c>
      <c r="Q154">
        <v>-69.69</v>
      </c>
      <c r="R154" t="s">
        <v>28</v>
      </c>
      <c r="S154">
        <v>2</v>
      </c>
      <c r="T154">
        <v>5.1528910000000003</v>
      </c>
      <c r="U154">
        <v>856734</v>
      </c>
      <c r="V154" t="s">
        <v>3</v>
      </c>
      <c r="W154" t="s">
        <v>1811</v>
      </c>
      <c r="X154">
        <v>52.499609999999997</v>
      </c>
      <c r="Y154">
        <v>0</v>
      </c>
      <c r="Z154" t="s">
        <v>783</v>
      </c>
      <c r="AA154" t="s">
        <v>1589</v>
      </c>
      <c r="AB154" t="s">
        <v>650</v>
      </c>
      <c r="AC154">
        <v>531.65483700000004</v>
      </c>
      <c r="AD154" t="s">
        <v>1812</v>
      </c>
      <c r="AE154" t="s">
        <v>1813</v>
      </c>
      <c r="AF154">
        <v>0.10150000000000001</v>
      </c>
      <c r="AG154">
        <v>0.45385449300000003</v>
      </c>
      <c r="AH154" t="s">
        <v>0</v>
      </c>
      <c r="AI154">
        <v>5.9899999999999997E-3</v>
      </c>
      <c r="AJ154">
        <v>6.4408602149999998</v>
      </c>
      <c r="AK154" t="s">
        <v>617</v>
      </c>
      <c r="AL154" t="s">
        <v>0</v>
      </c>
      <c r="AM154" t="s">
        <v>0</v>
      </c>
      <c r="AN154" t="s">
        <v>0</v>
      </c>
      <c r="AO154" t="s">
        <v>0</v>
      </c>
      <c r="AP154" t="s">
        <v>1814</v>
      </c>
      <c r="AQ154" t="s">
        <v>1815</v>
      </c>
      <c r="AR154" t="s">
        <v>1816</v>
      </c>
      <c r="AS154" t="s">
        <v>1817</v>
      </c>
      <c r="AT154" t="s">
        <v>0</v>
      </c>
      <c r="AU154" t="s">
        <v>1818</v>
      </c>
      <c r="AV154" t="s">
        <v>1819</v>
      </c>
      <c r="AW154" t="s">
        <v>1820</v>
      </c>
      <c r="AX154" t="s">
        <v>0</v>
      </c>
      <c r="AY154" t="s">
        <v>0</v>
      </c>
      <c r="AZ154" t="s">
        <v>33</v>
      </c>
      <c r="BA154" t="s">
        <v>0</v>
      </c>
    </row>
    <row r="155" spans="1:53" x14ac:dyDescent="0.2">
      <c r="A155" t="s">
        <v>1821</v>
      </c>
      <c r="B155" t="s">
        <v>1821</v>
      </c>
      <c r="C155" t="s">
        <v>1822</v>
      </c>
      <c r="D155" t="s">
        <v>26</v>
      </c>
      <c r="E155" t="s">
        <v>1090</v>
      </c>
      <c r="F155" t="s">
        <v>445</v>
      </c>
      <c r="G155" t="s">
        <v>1823</v>
      </c>
      <c r="H155">
        <v>800</v>
      </c>
      <c r="I155">
        <v>87</v>
      </c>
      <c r="J155" t="s">
        <v>1824</v>
      </c>
      <c r="K155" t="s">
        <v>0</v>
      </c>
      <c r="L155" t="s">
        <v>1809</v>
      </c>
      <c r="M155" t="s">
        <v>3079</v>
      </c>
      <c r="N155" t="s">
        <v>1810</v>
      </c>
      <c r="O155" t="s">
        <v>1562</v>
      </c>
      <c r="P155">
        <v>18.451000000000001</v>
      </c>
      <c r="Q155">
        <v>-69.686000000000007</v>
      </c>
      <c r="R155" t="s">
        <v>28</v>
      </c>
      <c r="S155">
        <v>1</v>
      </c>
      <c r="T155">
        <v>3.5149149999999998</v>
      </c>
      <c r="U155">
        <v>816000</v>
      </c>
      <c r="V155" t="s">
        <v>10</v>
      </c>
      <c r="W155" t="s">
        <v>1826</v>
      </c>
      <c r="X155">
        <v>42.186307999999997</v>
      </c>
      <c r="Y155">
        <v>0</v>
      </c>
      <c r="Z155" t="s">
        <v>641</v>
      </c>
      <c r="AA155" t="s">
        <v>641</v>
      </c>
      <c r="AB155" t="s">
        <v>641</v>
      </c>
      <c r="AC155">
        <v>286.60000000000002</v>
      </c>
      <c r="AD155" t="s">
        <v>1132</v>
      </c>
      <c r="AE155" t="s">
        <v>498</v>
      </c>
      <c r="AF155">
        <v>0.11600000000000001</v>
      </c>
      <c r="AG155">
        <v>8.9999999999999993E-3</v>
      </c>
      <c r="AH155" t="s">
        <v>641</v>
      </c>
      <c r="AI155" t="s">
        <v>641</v>
      </c>
      <c r="AJ155" t="s">
        <v>641</v>
      </c>
      <c r="AK155" t="s">
        <v>641</v>
      </c>
      <c r="AL155" t="s">
        <v>0</v>
      </c>
      <c r="AM155" t="s">
        <v>0</v>
      </c>
      <c r="AN155" t="s">
        <v>0</v>
      </c>
      <c r="AO155" t="s">
        <v>0</v>
      </c>
      <c r="AP155" t="s">
        <v>644</v>
      </c>
      <c r="AQ155" t="s">
        <v>1825</v>
      </c>
      <c r="AR155">
        <v>0.48209999999999997</v>
      </c>
      <c r="AS155">
        <v>3.5149149999999998</v>
      </c>
      <c r="AT155">
        <v>0.11600000000000001</v>
      </c>
      <c r="AU155">
        <v>286.60000000000002</v>
      </c>
      <c r="AV155" t="s">
        <v>1132</v>
      </c>
      <c r="AW155" t="s">
        <v>498</v>
      </c>
      <c r="AX155" t="s">
        <v>0</v>
      </c>
      <c r="AY155" t="s">
        <v>0</v>
      </c>
      <c r="AZ155" t="s">
        <v>33</v>
      </c>
      <c r="BA155" t="s">
        <v>0</v>
      </c>
    </row>
    <row r="156" spans="1:53" x14ac:dyDescent="0.2">
      <c r="A156" t="s">
        <v>1827</v>
      </c>
      <c r="B156" t="s">
        <v>1827</v>
      </c>
      <c r="C156" t="s">
        <v>1828</v>
      </c>
      <c r="D156" t="s">
        <v>26</v>
      </c>
      <c r="E156" t="s">
        <v>1090</v>
      </c>
      <c r="F156" t="s">
        <v>445</v>
      </c>
      <c r="G156" t="s">
        <v>655</v>
      </c>
      <c r="H156">
        <v>849</v>
      </c>
      <c r="I156">
        <v>35</v>
      </c>
      <c r="J156" t="s">
        <v>1829</v>
      </c>
      <c r="K156" t="s">
        <v>0</v>
      </c>
      <c r="L156" t="s">
        <v>1809</v>
      </c>
      <c r="M156" t="s">
        <v>3079</v>
      </c>
      <c r="N156" t="s">
        <v>1810</v>
      </c>
      <c r="O156" t="s">
        <v>1562</v>
      </c>
      <c r="P156">
        <v>18.451000000000001</v>
      </c>
      <c r="Q156">
        <v>-69.686000000000007</v>
      </c>
      <c r="R156" t="s">
        <v>28</v>
      </c>
      <c r="S156">
        <v>1</v>
      </c>
      <c r="T156">
        <v>2.8733119999999999</v>
      </c>
      <c r="U156">
        <v>802533</v>
      </c>
      <c r="V156" t="s">
        <v>10</v>
      </c>
      <c r="W156" t="s">
        <v>1826</v>
      </c>
      <c r="X156">
        <v>85.867918000000003</v>
      </c>
      <c r="Y156">
        <v>24.979502</v>
      </c>
      <c r="Z156" t="s">
        <v>641</v>
      </c>
      <c r="AA156" t="s">
        <v>641</v>
      </c>
      <c r="AB156" t="s">
        <v>641</v>
      </c>
      <c r="AC156">
        <v>236.5</v>
      </c>
      <c r="AD156" t="s">
        <v>1812</v>
      </c>
      <c r="AE156" t="s">
        <v>623</v>
      </c>
      <c r="AF156">
        <v>0.154</v>
      </c>
      <c r="AG156">
        <v>8.0000000000000002E-3</v>
      </c>
      <c r="AH156" t="s">
        <v>641</v>
      </c>
      <c r="AI156" t="s">
        <v>641</v>
      </c>
      <c r="AJ156" t="s">
        <v>641</v>
      </c>
      <c r="AK156" t="s">
        <v>641</v>
      </c>
      <c r="AL156" t="s">
        <v>0</v>
      </c>
      <c r="AM156" t="s">
        <v>0</v>
      </c>
      <c r="AN156" t="s">
        <v>0</v>
      </c>
      <c r="AO156" t="s">
        <v>0</v>
      </c>
      <c r="AP156" t="s">
        <v>644</v>
      </c>
      <c r="AQ156" t="s">
        <v>1830</v>
      </c>
      <c r="AR156">
        <v>0.56879999999999997</v>
      </c>
      <c r="AS156">
        <v>2.8733119999999999</v>
      </c>
      <c r="AT156">
        <v>0.154</v>
      </c>
      <c r="AU156">
        <v>236.5</v>
      </c>
      <c r="AV156" t="s">
        <v>1812</v>
      </c>
      <c r="AW156" t="s">
        <v>623</v>
      </c>
      <c r="AX156" t="s">
        <v>0</v>
      </c>
      <c r="AY156" t="s">
        <v>0</v>
      </c>
      <c r="AZ156" t="s">
        <v>33</v>
      </c>
      <c r="BA156" t="s">
        <v>0</v>
      </c>
    </row>
    <row r="157" spans="1:53" x14ac:dyDescent="0.2">
      <c r="A157" t="s">
        <v>1831</v>
      </c>
      <c r="B157" t="s">
        <v>1831</v>
      </c>
      <c r="C157" t="s">
        <v>1832</v>
      </c>
      <c r="D157" t="s">
        <v>26</v>
      </c>
      <c r="E157" t="s">
        <v>1090</v>
      </c>
      <c r="F157" t="s">
        <v>445</v>
      </c>
      <c r="G157" t="s">
        <v>655</v>
      </c>
      <c r="H157">
        <v>673</v>
      </c>
      <c r="I157">
        <v>6</v>
      </c>
      <c r="J157" t="s">
        <v>1833</v>
      </c>
      <c r="K157" t="s">
        <v>0</v>
      </c>
      <c r="L157" t="s">
        <v>1809</v>
      </c>
      <c r="M157" t="s">
        <v>3079</v>
      </c>
      <c r="N157" t="s">
        <v>1810</v>
      </c>
      <c r="O157" t="s">
        <v>1562</v>
      </c>
      <c r="P157">
        <v>18.451000000000001</v>
      </c>
      <c r="Q157">
        <v>-69.686000000000007</v>
      </c>
      <c r="R157" t="s">
        <v>28</v>
      </c>
      <c r="S157">
        <v>1</v>
      </c>
      <c r="T157">
        <v>2.641327</v>
      </c>
      <c r="U157">
        <v>759245</v>
      </c>
      <c r="V157" t="s">
        <v>3</v>
      </c>
      <c r="W157" t="s">
        <v>1835</v>
      </c>
      <c r="X157">
        <v>23.868599</v>
      </c>
      <c r="Y157">
        <v>0</v>
      </c>
      <c r="Z157" t="s">
        <v>783</v>
      </c>
      <c r="AA157" t="s">
        <v>649</v>
      </c>
      <c r="AB157" t="s">
        <v>650</v>
      </c>
      <c r="AC157">
        <v>320</v>
      </c>
      <c r="AD157" t="s">
        <v>1132</v>
      </c>
      <c r="AE157" t="s">
        <v>560</v>
      </c>
      <c r="AF157">
        <v>0.155</v>
      </c>
      <c r="AG157">
        <v>0.40600000000000003</v>
      </c>
      <c r="AH157">
        <v>4487</v>
      </c>
      <c r="AI157">
        <v>7.3099999999999997E-3</v>
      </c>
      <c r="AJ157">
        <v>5.2210000000000001</v>
      </c>
      <c r="AK157" t="s">
        <v>1836</v>
      </c>
      <c r="AL157" t="s">
        <v>0</v>
      </c>
      <c r="AM157" t="s">
        <v>0</v>
      </c>
      <c r="AN157" t="s">
        <v>0</v>
      </c>
      <c r="AO157" t="s">
        <v>0</v>
      </c>
      <c r="AP157" t="s">
        <v>644</v>
      </c>
      <c r="AQ157" t="s">
        <v>1834</v>
      </c>
      <c r="AR157">
        <v>0.43397999999999998</v>
      </c>
      <c r="AS157">
        <v>2.641327</v>
      </c>
      <c r="AT157">
        <v>0.155</v>
      </c>
      <c r="AU157">
        <v>320</v>
      </c>
      <c r="AV157" t="s">
        <v>1132</v>
      </c>
      <c r="AW157" t="s">
        <v>560</v>
      </c>
      <c r="AX157" t="s">
        <v>0</v>
      </c>
      <c r="AY157" t="s">
        <v>0</v>
      </c>
      <c r="AZ157" t="s">
        <v>33</v>
      </c>
      <c r="BA157" t="s">
        <v>1837</v>
      </c>
    </row>
    <row r="158" spans="1:53" x14ac:dyDescent="0.2">
      <c r="A158" t="s">
        <v>1838</v>
      </c>
      <c r="B158" t="s">
        <v>1838</v>
      </c>
      <c r="C158" t="s">
        <v>1839</v>
      </c>
      <c r="D158" t="s">
        <v>26</v>
      </c>
      <c r="E158" t="s">
        <v>1090</v>
      </c>
      <c r="F158" t="s">
        <v>445</v>
      </c>
      <c r="G158" t="s">
        <v>655</v>
      </c>
      <c r="H158">
        <v>859</v>
      </c>
      <c r="I158">
        <v>38</v>
      </c>
      <c r="J158" t="s">
        <v>1840</v>
      </c>
      <c r="K158" t="s">
        <v>0</v>
      </c>
      <c r="L158" t="s">
        <v>1809</v>
      </c>
      <c r="M158" t="s">
        <v>3079</v>
      </c>
      <c r="N158" t="s">
        <v>1810</v>
      </c>
      <c r="O158" t="s">
        <v>1562</v>
      </c>
      <c r="P158">
        <v>18.451000000000001</v>
      </c>
      <c r="Q158">
        <v>-69.686000000000007</v>
      </c>
      <c r="R158" t="s">
        <v>28</v>
      </c>
      <c r="S158">
        <v>1</v>
      </c>
      <c r="T158">
        <v>1.603917</v>
      </c>
      <c r="U158">
        <v>740536</v>
      </c>
      <c r="V158" t="s">
        <v>3</v>
      </c>
      <c r="W158" t="s">
        <v>639</v>
      </c>
      <c r="X158">
        <v>72.921871999999993</v>
      </c>
      <c r="Y158">
        <v>0</v>
      </c>
      <c r="Z158" t="s">
        <v>783</v>
      </c>
      <c r="AA158" t="s">
        <v>649</v>
      </c>
      <c r="AB158" t="s">
        <v>650</v>
      </c>
      <c r="AC158">
        <v>163.4</v>
      </c>
      <c r="AD158" t="s">
        <v>1132</v>
      </c>
      <c r="AE158" t="s">
        <v>539</v>
      </c>
      <c r="AF158">
        <v>0.124</v>
      </c>
      <c r="AG158">
        <v>0.39300000000000002</v>
      </c>
      <c r="AH158">
        <v>2978</v>
      </c>
      <c r="AI158">
        <v>5.5799999999999999E-3</v>
      </c>
      <c r="AJ158">
        <v>3.282</v>
      </c>
      <c r="AK158" t="s">
        <v>723</v>
      </c>
      <c r="AL158" t="s">
        <v>0</v>
      </c>
      <c r="AM158" t="s">
        <v>0</v>
      </c>
      <c r="AN158" t="s">
        <v>0</v>
      </c>
      <c r="AO158" t="s">
        <v>0</v>
      </c>
      <c r="AP158" t="s">
        <v>644</v>
      </c>
      <c r="AQ158" t="s">
        <v>1841</v>
      </c>
      <c r="AR158">
        <v>0.49514999999999998</v>
      </c>
      <c r="AS158">
        <v>1.603917</v>
      </c>
      <c r="AT158">
        <v>0.124</v>
      </c>
      <c r="AU158">
        <v>163.4</v>
      </c>
      <c r="AV158" t="s">
        <v>1132</v>
      </c>
      <c r="AW158" t="s">
        <v>539</v>
      </c>
      <c r="AX158" t="s">
        <v>0</v>
      </c>
      <c r="AY158" t="s">
        <v>0</v>
      </c>
      <c r="AZ158" t="s">
        <v>33</v>
      </c>
      <c r="BA158" t="s">
        <v>0</v>
      </c>
    </row>
    <row r="159" spans="1:53" x14ac:dyDescent="0.2">
      <c r="A159" t="s">
        <v>1842</v>
      </c>
      <c r="B159" t="s">
        <v>1842</v>
      </c>
      <c r="C159" t="s">
        <v>1843</v>
      </c>
      <c r="D159" t="s">
        <v>26</v>
      </c>
      <c r="E159" t="s">
        <v>1090</v>
      </c>
      <c r="F159" t="s">
        <v>445</v>
      </c>
      <c r="G159" t="s">
        <v>655</v>
      </c>
      <c r="H159">
        <v>867</v>
      </c>
      <c r="I159">
        <v>42</v>
      </c>
      <c r="J159" t="s">
        <v>1844</v>
      </c>
      <c r="K159" t="s">
        <v>0</v>
      </c>
      <c r="L159" t="s">
        <v>1809</v>
      </c>
      <c r="M159" t="s">
        <v>3079</v>
      </c>
      <c r="N159" t="s">
        <v>1810</v>
      </c>
      <c r="O159" t="s">
        <v>1562</v>
      </c>
      <c r="P159">
        <v>18.451000000000001</v>
      </c>
      <c r="Q159">
        <v>-69.686000000000007</v>
      </c>
      <c r="R159" t="s">
        <v>28</v>
      </c>
      <c r="S159">
        <v>2</v>
      </c>
      <c r="T159">
        <v>1.96777</v>
      </c>
      <c r="U159">
        <v>744622</v>
      </c>
      <c r="V159" t="s">
        <v>10</v>
      </c>
      <c r="W159" t="s">
        <v>639</v>
      </c>
      <c r="X159">
        <v>46.774990000000003</v>
      </c>
      <c r="Y159">
        <v>0</v>
      </c>
      <c r="Z159" t="s">
        <v>641</v>
      </c>
      <c r="AA159" t="s">
        <v>641</v>
      </c>
      <c r="AB159" t="s">
        <v>641</v>
      </c>
      <c r="AC159" t="s">
        <v>0</v>
      </c>
      <c r="AD159" t="s">
        <v>69</v>
      </c>
      <c r="AE159" t="s">
        <v>0</v>
      </c>
      <c r="AF159" t="s">
        <v>0</v>
      </c>
      <c r="AG159">
        <v>7.0000000000000001E-3</v>
      </c>
      <c r="AH159" t="s">
        <v>641</v>
      </c>
      <c r="AI159" t="s">
        <v>641</v>
      </c>
      <c r="AJ159" t="s">
        <v>641</v>
      </c>
      <c r="AK159" t="s">
        <v>641</v>
      </c>
      <c r="AL159" t="s">
        <v>0</v>
      </c>
      <c r="AM159" t="s">
        <v>0</v>
      </c>
      <c r="AN159" t="s">
        <v>0</v>
      </c>
      <c r="AO159" t="s">
        <v>0</v>
      </c>
      <c r="AP159" t="s">
        <v>1814</v>
      </c>
      <c r="AQ159" t="s">
        <v>1845</v>
      </c>
      <c r="AR159" t="s">
        <v>1846</v>
      </c>
      <c r="AS159" t="s">
        <v>1847</v>
      </c>
      <c r="AT159" t="s">
        <v>0</v>
      </c>
      <c r="AU159" t="s">
        <v>1848</v>
      </c>
      <c r="AV159" t="s">
        <v>1849</v>
      </c>
      <c r="AW159" t="s">
        <v>1850</v>
      </c>
      <c r="AX159" t="s">
        <v>0</v>
      </c>
      <c r="AY159" t="s">
        <v>0</v>
      </c>
      <c r="AZ159" t="s">
        <v>33</v>
      </c>
      <c r="BA159" t="s">
        <v>0</v>
      </c>
    </row>
    <row r="160" spans="1:53" x14ac:dyDescent="0.2">
      <c r="A160" t="s">
        <v>1851</v>
      </c>
      <c r="B160" t="s">
        <v>1851</v>
      </c>
      <c r="C160" t="s">
        <v>1852</v>
      </c>
      <c r="D160" t="s">
        <v>26</v>
      </c>
      <c r="E160" t="s">
        <v>1090</v>
      </c>
      <c r="F160" t="s">
        <v>445</v>
      </c>
      <c r="G160" t="s">
        <v>655</v>
      </c>
      <c r="H160">
        <v>516</v>
      </c>
      <c r="I160">
        <v>8</v>
      </c>
      <c r="J160" t="s">
        <v>1853</v>
      </c>
      <c r="K160" t="s">
        <v>0</v>
      </c>
      <c r="L160" t="s">
        <v>1809</v>
      </c>
      <c r="M160" t="s">
        <v>3079</v>
      </c>
      <c r="N160" t="s">
        <v>1810</v>
      </c>
      <c r="O160" t="s">
        <v>1562</v>
      </c>
      <c r="P160">
        <v>18.451000000000001</v>
      </c>
      <c r="Q160">
        <v>-69.686000000000007</v>
      </c>
      <c r="R160" t="s">
        <v>28</v>
      </c>
      <c r="S160">
        <v>1</v>
      </c>
      <c r="T160">
        <v>2.3466179999999999</v>
      </c>
      <c r="U160">
        <v>732935</v>
      </c>
      <c r="V160" t="s">
        <v>3</v>
      </c>
      <c r="W160" t="s">
        <v>639</v>
      </c>
      <c r="X160">
        <v>15.893913</v>
      </c>
      <c r="Y160">
        <v>0</v>
      </c>
      <c r="Z160" t="s">
        <v>783</v>
      </c>
      <c r="AA160" t="s">
        <v>649</v>
      </c>
      <c r="AB160" t="s">
        <v>650</v>
      </c>
      <c r="AC160">
        <v>300.3</v>
      </c>
      <c r="AD160" t="s">
        <v>1132</v>
      </c>
      <c r="AE160" t="s">
        <v>1779</v>
      </c>
      <c r="AF160">
        <v>9.0999999999999998E-2</v>
      </c>
      <c r="AG160">
        <v>0.39300000000000002</v>
      </c>
      <c r="AH160">
        <v>4440</v>
      </c>
      <c r="AI160">
        <v>5.7600000000000004E-3</v>
      </c>
      <c r="AJ160">
        <v>4.431</v>
      </c>
      <c r="AK160" t="s">
        <v>575</v>
      </c>
      <c r="AL160" t="s">
        <v>0</v>
      </c>
      <c r="AM160" t="s">
        <v>0</v>
      </c>
      <c r="AN160" t="s">
        <v>0</v>
      </c>
      <c r="AO160" t="s">
        <v>0</v>
      </c>
      <c r="AP160" t="s">
        <v>419</v>
      </c>
      <c r="AQ160" t="s">
        <v>1854</v>
      </c>
      <c r="AR160">
        <v>0.72136</v>
      </c>
      <c r="AS160">
        <v>2.3466179999999999</v>
      </c>
      <c r="AT160">
        <v>9.0999999999999998E-2</v>
      </c>
      <c r="AU160">
        <v>300.3</v>
      </c>
      <c r="AV160" t="s">
        <v>1132</v>
      </c>
      <c r="AW160" t="s">
        <v>1779</v>
      </c>
      <c r="AX160" t="s">
        <v>0</v>
      </c>
      <c r="AY160" t="s">
        <v>0</v>
      </c>
      <c r="AZ160" t="s">
        <v>33</v>
      </c>
      <c r="BA160" t="s">
        <v>1855</v>
      </c>
    </row>
    <row r="161" spans="1:53" x14ac:dyDescent="0.2">
      <c r="A161" t="s">
        <v>1856</v>
      </c>
      <c r="B161" t="s">
        <v>1856</v>
      </c>
      <c r="C161" t="s">
        <v>1857</v>
      </c>
      <c r="D161" t="s">
        <v>26</v>
      </c>
      <c r="E161" t="s">
        <v>1090</v>
      </c>
      <c r="F161" t="s">
        <v>445</v>
      </c>
      <c r="G161" t="s">
        <v>1823</v>
      </c>
      <c r="H161">
        <v>800</v>
      </c>
      <c r="I161">
        <v>87</v>
      </c>
      <c r="J161" t="s">
        <v>1824</v>
      </c>
      <c r="K161" t="s">
        <v>0</v>
      </c>
      <c r="L161" t="s">
        <v>1809</v>
      </c>
      <c r="M161" t="s">
        <v>3079</v>
      </c>
      <c r="N161" t="s">
        <v>1810</v>
      </c>
      <c r="O161" t="s">
        <v>1562</v>
      </c>
      <c r="P161">
        <v>18.451000000000001</v>
      </c>
      <c r="Q161">
        <v>-69.686000000000007</v>
      </c>
      <c r="R161" t="s">
        <v>28</v>
      </c>
      <c r="S161">
        <v>1</v>
      </c>
      <c r="T161">
        <v>2.921805</v>
      </c>
      <c r="U161">
        <v>720624</v>
      </c>
      <c r="V161" t="s">
        <v>3</v>
      </c>
      <c r="W161" t="s">
        <v>1826</v>
      </c>
      <c r="X161">
        <v>73.363107999999997</v>
      </c>
      <c r="Y161">
        <v>23.426998000000001</v>
      </c>
      <c r="Z161" t="s">
        <v>783</v>
      </c>
      <c r="AA161" t="s">
        <v>649</v>
      </c>
      <c r="AB161" t="s">
        <v>650</v>
      </c>
      <c r="AC161">
        <v>280.3</v>
      </c>
      <c r="AD161" t="s">
        <v>1812</v>
      </c>
      <c r="AE161" t="s">
        <v>624</v>
      </c>
      <c r="AF161">
        <v>8.7999999999999995E-2</v>
      </c>
      <c r="AG161">
        <v>0.46100000000000002</v>
      </c>
      <c r="AH161">
        <v>4513</v>
      </c>
      <c r="AI161">
        <v>4.7200000000000002E-3</v>
      </c>
      <c r="AJ161">
        <v>3.9329999999999998</v>
      </c>
      <c r="AK161" t="s">
        <v>518</v>
      </c>
      <c r="AL161" t="s">
        <v>0</v>
      </c>
      <c r="AM161" t="s">
        <v>0</v>
      </c>
      <c r="AN161" t="s">
        <v>0</v>
      </c>
      <c r="AO161" t="s">
        <v>0</v>
      </c>
      <c r="AP161" t="s">
        <v>419</v>
      </c>
      <c r="AQ161" t="s">
        <v>1858</v>
      </c>
      <c r="AR161">
        <v>0.69665999999999995</v>
      </c>
      <c r="AS161">
        <v>2.921805</v>
      </c>
      <c r="AT161">
        <v>8.7999999999999995E-2</v>
      </c>
      <c r="AU161">
        <v>280.3</v>
      </c>
      <c r="AV161" t="s">
        <v>1812</v>
      </c>
      <c r="AW161" t="s">
        <v>624</v>
      </c>
      <c r="AX161" t="s">
        <v>0</v>
      </c>
      <c r="AY161" t="s">
        <v>0</v>
      </c>
      <c r="AZ161" t="s">
        <v>33</v>
      </c>
      <c r="BA161" t="s">
        <v>1859</v>
      </c>
    </row>
    <row r="162" spans="1:53" x14ac:dyDescent="0.2">
      <c r="A162" t="s">
        <v>1860</v>
      </c>
      <c r="B162" t="s">
        <v>1860</v>
      </c>
      <c r="C162" t="s">
        <v>1861</v>
      </c>
      <c r="D162" t="s">
        <v>26</v>
      </c>
      <c r="E162" t="s">
        <v>1090</v>
      </c>
      <c r="F162" t="s">
        <v>445</v>
      </c>
      <c r="G162" t="s">
        <v>655</v>
      </c>
      <c r="H162">
        <v>959</v>
      </c>
      <c r="I162">
        <v>32</v>
      </c>
      <c r="J162" t="s">
        <v>1862</v>
      </c>
      <c r="K162" t="s">
        <v>0</v>
      </c>
      <c r="L162" t="s">
        <v>1809</v>
      </c>
      <c r="M162" t="s">
        <v>3079</v>
      </c>
      <c r="N162" t="s">
        <v>1810</v>
      </c>
      <c r="O162" t="s">
        <v>1562</v>
      </c>
      <c r="P162">
        <v>18.451000000000001</v>
      </c>
      <c r="Q162">
        <v>-69.686000000000007</v>
      </c>
      <c r="R162" t="s">
        <v>28</v>
      </c>
      <c r="S162">
        <v>1</v>
      </c>
      <c r="T162">
        <v>2.5047980000000001</v>
      </c>
      <c r="U162">
        <v>721357</v>
      </c>
      <c r="V162" t="s">
        <v>3</v>
      </c>
      <c r="W162" t="s">
        <v>639</v>
      </c>
      <c r="X162">
        <v>24.166691</v>
      </c>
      <c r="Y162">
        <v>0</v>
      </c>
      <c r="Z162" t="s">
        <v>783</v>
      </c>
      <c r="AA162" t="s">
        <v>649</v>
      </c>
      <c r="AB162" t="s">
        <v>650</v>
      </c>
      <c r="AC162">
        <v>281.60000000000002</v>
      </c>
      <c r="AD162" t="s">
        <v>1812</v>
      </c>
      <c r="AE162" t="s">
        <v>878</v>
      </c>
      <c r="AF162">
        <v>0.113</v>
      </c>
      <c r="AG162">
        <v>0.45200000000000001</v>
      </c>
      <c r="AH162">
        <v>4142</v>
      </c>
      <c r="AI162">
        <v>8.3800000000000003E-3</v>
      </c>
      <c r="AJ162">
        <v>5.2370000000000001</v>
      </c>
      <c r="AK162" t="s">
        <v>1864</v>
      </c>
      <c r="AL162" t="s">
        <v>0</v>
      </c>
      <c r="AM162" t="s">
        <v>0</v>
      </c>
      <c r="AN162" t="s">
        <v>0</v>
      </c>
      <c r="AO162" t="s">
        <v>0</v>
      </c>
      <c r="AP162" t="s">
        <v>419</v>
      </c>
      <c r="AQ162" t="s">
        <v>1863</v>
      </c>
      <c r="AR162">
        <v>0.57630999999999999</v>
      </c>
      <c r="AS162">
        <v>2.5047980000000001</v>
      </c>
      <c r="AT162">
        <v>0.113</v>
      </c>
      <c r="AU162">
        <v>281.60000000000002</v>
      </c>
      <c r="AV162" t="s">
        <v>1812</v>
      </c>
      <c r="AW162" t="s">
        <v>878</v>
      </c>
      <c r="AX162" t="s">
        <v>0</v>
      </c>
      <c r="AY162" t="s">
        <v>0</v>
      </c>
      <c r="AZ162" t="s">
        <v>33</v>
      </c>
      <c r="BA162" t="s">
        <v>1865</v>
      </c>
    </row>
    <row r="163" spans="1:53" x14ac:dyDescent="0.2">
      <c r="A163" t="s">
        <v>1866</v>
      </c>
      <c r="B163" t="s">
        <v>1866</v>
      </c>
      <c r="C163" t="s">
        <v>1867</v>
      </c>
      <c r="D163" t="s">
        <v>26</v>
      </c>
      <c r="E163" t="s">
        <v>1090</v>
      </c>
      <c r="F163" t="s">
        <v>445</v>
      </c>
      <c r="G163" t="s">
        <v>1823</v>
      </c>
      <c r="H163">
        <v>800</v>
      </c>
      <c r="I163">
        <v>87</v>
      </c>
      <c r="J163" t="s">
        <v>1824</v>
      </c>
      <c r="K163" t="s">
        <v>0</v>
      </c>
      <c r="L163" t="s">
        <v>1809</v>
      </c>
      <c r="M163" t="s">
        <v>3079</v>
      </c>
      <c r="N163" t="s">
        <v>1810</v>
      </c>
      <c r="O163" t="s">
        <v>1562</v>
      </c>
      <c r="P163">
        <v>18.451000000000001</v>
      </c>
      <c r="Q163">
        <v>-69.686000000000007</v>
      </c>
      <c r="R163" t="s">
        <v>28</v>
      </c>
      <c r="S163">
        <v>1</v>
      </c>
      <c r="T163">
        <v>1.825337</v>
      </c>
      <c r="U163">
        <v>726127</v>
      </c>
      <c r="V163" t="s">
        <v>10</v>
      </c>
      <c r="W163" t="s">
        <v>1826</v>
      </c>
      <c r="X163">
        <v>141.69507899999999</v>
      </c>
      <c r="Y163">
        <v>86.385594999999995</v>
      </c>
      <c r="Z163" t="s">
        <v>641</v>
      </c>
      <c r="AA163" t="s">
        <v>641</v>
      </c>
      <c r="AB163" t="s">
        <v>641</v>
      </c>
      <c r="AC163">
        <v>306.7</v>
      </c>
      <c r="AD163" t="s">
        <v>1132</v>
      </c>
      <c r="AE163" t="s">
        <v>1869</v>
      </c>
      <c r="AF163">
        <v>0.105</v>
      </c>
      <c r="AG163">
        <v>6.0000000000000001E-3</v>
      </c>
      <c r="AH163" t="s">
        <v>641</v>
      </c>
      <c r="AI163" t="s">
        <v>641</v>
      </c>
      <c r="AJ163" t="s">
        <v>641</v>
      </c>
      <c r="AK163" t="s">
        <v>641</v>
      </c>
      <c r="AL163" t="s">
        <v>0</v>
      </c>
      <c r="AM163" t="s">
        <v>0</v>
      </c>
      <c r="AN163" t="s">
        <v>0</v>
      </c>
      <c r="AO163" t="s">
        <v>0</v>
      </c>
      <c r="AP163" t="s">
        <v>419</v>
      </c>
      <c r="AQ163" t="s">
        <v>1868</v>
      </c>
      <c r="AR163">
        <v>0.69916</v>
      </c>
      <c r="AS163">
        <v>1.825337</v>
      </c>
      <c r="AT163">
        <v>0.105</v>
      </c>
      <c r="AU163">
        <v>306.7</v>
      </c>
      <c r="AV163" t="s">
        <v>1132</v>
      </c>
      <c r="AW163" t="s">
        <v>1869</v>
      </c>
      <c r="AX163" t="s">
        <v>0</v>
      </c>
      <c r="AY163" t="s">
        <v>0</v>
      </c>
      <c r="AZ163" t="s">
        <v>33</v>
      </c>
      <c r="BA163" t="s">
        <v>0</v>
      </c>
    </row>
    <row r="164" spans="1:53" x14ac:dyDescent="0.2">
      <c r="A164" t="s">
        <v>1870</v>
      </c>
      <c r="B164" t="s">
        <v>1870</v>
      </c>
      <c r="C164" t="s">
        <v>1871</v>
      </c>
      <c r="D164" t="s">
        <v>26</v>
      </c>
      <c r="E164" t="s">
        <v>1090</v>
      </c>
      <c r="F164" t="s">
        <v>445</v>
      </c>
      <c r="G164" t="s">
        <v>655</v>
      </c>
      <c r="H164">
        <v>1002</v>
      </c>
      <c r="I164">
        <v>34</v>
      </c>
      <c r="J164" t="s">
        <v>1872</v>
      </c>
      <c r="K164" t="s">
        <v>0</v>
      </c>
      <c r="L164" t="s">
        <v>1809</v>
      </c>
      <c r="M164" t="s">
        <v>3079</v>
      </c>
      <c r="N164" t="s">
        <v>1810</v>
      </c>
      <c r="O164" t="s">
        <v>1562</v>
      </c>
      <c r="P164">
        <v>18.451000000000001</v>
      </c>
      <c r="Q164">
        <v>-69.686000000000007</v>
      </c>
      <c r="R164" t="s">
        <v>28</v>
      </c>
      <c r="S164">
        <v>1</v>
      </c>
      <c r="T164">
        <v>2.2763300000000002</v>
      </c>
      <c r="U164">
        <v>714232</v>
      </c>
      <c r="V164" t="s">
        <v>10</v>
      </c>
      <c r="W164" t="s">
        <v>1826</v>
      </c>
      <c r="X164">
        <v>40.56232</v>
      </c>
      <c r="Y164">
        <v>0</v>
      </c>
      <c r="Z164" t="s">
        <v>641</v>
      </c>
      <c r="AA164" t="s">
        <v>641</v>
      </c>
      <c r="AB164" t="s">
        <v>641</v>
      </c>
      <c r="AC164">
        <v>248.5</v>
      </c>
      <c r="AD164" t="s">
        <v>1132</v>
      </c>
      <c r="AE164" t="s">
        <v>1874</v>
      </c>
      <c r="AF164">
        <v>0.10100000000000001</v>
      </c>
      <c r="AG164">
        <v>1.6E-2</v>
      </c>
      <c r="AH164" t="s">
        <v>641</v>
      </c>
      <c r="AI164" t="s">
        <v>641</v>
      </c>
      <c r="AJ164" t="s">
        <v>641</v>
      </c>
      <c r="AK164" t="s">
        <v>641</v>
      </c>
      <c r="AL164" t="s">
        <v>0</v>
      </c>
      <c r="AM164" t="s">
        <v>0</v>
      </c>
      <c r="AN164" t="s">
        <v>0</v>
      </c>
      <c r="AO164" t="s">
        <v>0</v>
      </c>
      <c r="AP164" t="s">
        <v>419</v>
      </c>
      <c r="AQ164" t="s">
        <v>1873</v>
      </c>
      <c r="AR164">
        <v>0.61380000000000001</v>
      </c>
      <c r="AS164">
        <v>2.2763300000000002</v>
      </c>
      <c r="AT164">
        <v>0.10100000000000001</v>
      </c>
      <c r="AU164">
        <v>248.5</v>
      </c>
      <c r="AV164" t="s">
        <v>1132</v>
      </c>
      <c r="AW164" t="s">
        <v>1874</v>
      </c>
      <c r="AX164" t="s">
        <v>0</v>
      </c>
      <c r="AY164" t="s">
        <v>0</v>
      </c>
      <c r="AZ164" t="s">
        <v>33</v>
      </c>
      <c r="BA164" t="s">
        <v>0</v>
      </c>
    </row>
    <row r="165" spans="1:53" x14ac:dyDescent="0.2">
      <c r="A165" t="s">
        <v>1875</v>
      </c>
      <c r="B165" t="s">
        <v>1875</v>
      </c>
      <c r="C165" t="s">
        <v>1876</v>
      </c>
      <c r="D165" t="s">
        <v>26</v>
      </c>
      <c r="E165" t="s">
        <v>1090</v>
      </c>
      <c r="F165" t="s">
        <v>445</v>
      </c>
      <c r="G165" t="s">
        <v>655</v>
      </c>
      <c r="H165">
        <v>768</v>
      </c>
      <c r="I165">
        <v>30</v>
      </c>
      <c r="J165" t="s">
        <v>1877</v>
      </c>
      <c r="K165" t="s">
        <v>0</v>
      </c>
      <c r="L165" t="s">
        <v>1809</v>
      </c>
      <c r="M165" t="s">
        <v>3079</v>
      </c>
      <c r="N165" t="s">
        <v>1810</v>
      </c>
      <c r="O165" t="s">
        <v>1562</v>
      </c>
      <c r="P165">
        <v>18.451000000000001</v>
      </c>
      <c r="Q165">
        <v>-69.686000000000007</v>
      </c>
      <c r="R165" t="s">
        <v>28</v>
      </c>
      <c r="S165">
        <v>1</v>
      </c>
      <c r="T165">
        <v>2.502923</v>
      </c>
      <c r="U165">
        <v>713223</v>
      </c>
      <c r="V165" t="s">
        <v>3</v>
      </c>
      <c r="W165" t="s">
        <v>639</v>
      </c>
      <c r="X165">
        <v>33.318496000000003</v>
      </c>
      <c r="Y165">
        <v>0</v>
      </c>
      <c r="Z165" t="s">
        <v>783</v>
      </c>
      <c r="AA165" t="s">
        <v>649</v>
      </c>
      <c r="AB165" t="s">
        <v>650</v>
      </c>
      <c r="AC165">
        <v>226.1</v>
      </c>
      <c r="AD165" t="s">
        <v>1132</v>
      </c>
      <c r="AE165" t="s">
        <v>623</v>
      </c>
      <c r="AF165">
        <v>0.104</v>
      </c>
      <c r="AG165">
        <v>0.45300000000000001</v>
      </c>
      <c r="AH165">
        <v>4094</v>
      </c>
      <c r="AI165">
        <v>3.3700000000000002E-3</v>
      </c>
      <c r="AJ165">
        <v>2.8079999999999998</v>
      </c>
      <c r="AK165" t="s">
        <v>549</v>
      </c>
      <c r="AL165" t="s">
        <v>0</v>
      </c>
      <c r="AM165" t="s">
        <v>0</v>
      </c>
      <c r="AN165" t="s">
        <v>0</v>
      </c>
      <c r="AO165" t="s">
        <v>0</v>
      </c>
      <c r="AP165" t="s">
        <v>419</v>
      </c>
      <c r="AQ165" t="s">
        <v>1878</v>
      </c>
      <c r="AR165">
        <v>0.67008000000000001</v>
      </c>
      <c r="AS165">
        <v>2.502923</v>
      </c>
      <c r="AT165">
        <v>0.104</v>
      </c>
      <c r="AU165">
        <v>226.1</v>
      </c>
      <c r="AV165" t="s">
        <v>1132</v>
      </c>
      <c r="AW165" t="s">
        <v>623</v>
      </c>
      <c r="AX165" t="s">
        <v>0</v>
      </c>
      <c r="AY165" t="s">
        <v>0</v>
      </c>
      <c r="AZ165" t="s">
        <v>33</v>
      </c>
      <c r="BA165" t="s">
        <v>0</v>
      </c>
    </row>
    <row r="166" spans="1:53" x14ac:dyDescent="0.2">
      <c r="A166" t="s">
        <v>1879</v>
      </c>
      <c r="B166" t="s">
        <v>1879</v>
      </c>
      <c r="C166" t="s">
        <v>1880</v>
      </c>
      <c r="D166" t="s">
        <v>26</v>
      </c>
      <c r="E166" t="s">
        <v>1090</v>
      </c>
      <c r="F166" t="s">
        <v>445</v>
      </c>
      <c r="G166" t="s">
        <v>655</v>
      </c>
      <c r="H166">
        <v>858</v>
      </c>
      <c r="I166">
        <v>39</v>
      </c>
      <c r="J166" t="s">
        <v>1881</v>
      </c>
      <c r="K166" t="s">
        <v>0</v>
      </c>
      <c r="L166" t="s">
        <v>1809</v>
      </c>
      <c r="M166" t="s">
        <v>3079</v>
      </c>
      <c r="N166" t="s">
        <v>1810</v>
      </c>
      <c r="O166" t="s">
        <v>1562</v>
      </c>
      <c r="P166">
        <v>18.451000000000001</v>
      </c>
      <c r="Q166">
        <v>-69.686000000000007</v>
      </c>
      <c r="R166" t="s">
        <v>28</v>
      </c>
      <c r="S166">
        <v>2</v>
      </c>
      <c r="T166">
        <v>2.2781660000000001</v>
      </c>
      <c r="U166">
        <v>710177</v>
      </c>
      <c r="V166" t="s">
        <v>3</v>
      </c>
      <c r="W166" t="s">
        <v>1826</v>
      </c>
      <c r="X166">
        <v>130.004108</v>
      </c>
      <c r="Y166">
        <v>20.067703000000002</v>
      </c>
      <c r="Z166" t="s">
        <v>783</v>
      </c>
      <c r="AA166" t="s">
        <v>649</v>
      </c>
      <c r="AB166" t="s">
        <v>650</v>
      </c>
      <c r="AC166">
        <v>264.34667100000001</v>
      </c>
      <c r="AD166" t="s">
        <v>1882</v>
      </c>
      <c r="AE166" t="s">
        <v>1883</v>
      </c>
      <c r="AF166">
        <v>0.21299999999999999</v>
      </c>
      <c r="AG166">
        <v>0.43850107799999999</v>
      </c>
      <c r="AH166">
        <v>3856</v>
      </c>
      <c r="AI166">
        <v>5.2199999999999998E-3</v>
      </c>
      <c r="AJ166">
        <v>4.0153846150000003</v>
      </c>
      <c r="AK166" t="s">
        <v>537</v>
      </c>
      <c r="AL166" t="s">
        <v>0</v>
      </c>
      <c r="AM166" t="s">
        <v>0</v>
      </c>
      <c r="AN166" t="s">
        <v>0</v>
      </c>
      <c r="AO166" t="s">
        <v>0</v>
      </c>
      <c r="AP166" t="s">
        <v>1814</v>
      </c>
      <c r="AQ166" t="s">
        <v>1884</v>
      </c>
      <c r="AR166" t="s">
        <v>1885</v>
      </c>
      <c r="AS166" t="s">
        <v>0</v>
      </c>
      <c r="AT166" t="s">
        <v>1886</v>
      </c>
      <c r="AU166" t="s">
        <v>0</v>
      </c>
      <c r="AV166" t="s">
        <v>1887</v>
      </c>
      <c r="AW166" t="s">
        <v>1888</v>
      </c>
      <c r="AX166" t="s">
        <v>0</v>
      </c>
      <c r="AY166" t="s">
        <v>0</v>
      </c>
      <c r="AZ166" t="s">
        <v>33</v>
      </c>
      <c r="BA166" t="s">
        <v>0</v>
      </c>
    </row>
    <row r="167" spans="1:53" x14ac:dyDescent="0.2">
      <c r="A167" t="s">
        <v>1889</v>
      </c>
      <c r="B167" t="s">
        <v>1889</v>
      </c>
      <c r="C167" t="s">
        <v>1890</v>
      </c>
      <c r="D167" t="s">
        <v>26</v>
      </c>
      <c r="E167" t="s">
        <v>1090</v>
      </c>
      <c r="F167" t="s">
        <v>445</v>
      </c>
      <c r="G167" t="s">
        <v>655</v>
      </c>
      <c r="H167">
        <v>679</v>
      </c>
      <c r="I167">
        <v>9</v>
      </c>
      <c r="J167" t="s">
        <v>1891</v>
      </c>
      <c r="K167" t="s">
        <v>0</v>
      </c>
      <c r="L167" t="s">
        <v>1809</v>
      </c>
      <c r="M167" t="s">
        <v>3079</v>
      </c>
      <c r="N167" t="s">
        <v>1810</v>
      </c>
      <c r="O167" t="s">
        <v>1562</v>
      </c>
      <c r="P167">
        <v>18.45</v>
      </c>
      <c r="Q167">
        <v>-69.69</v>
      </c>
      <c r="R167" t="s">
        <v>28</v>
      </c>
      <c r="S167">
        <v>1</v>
      </c>
      <c r="T167">
        <v>2.4297819999999999</v>
      </c>
      <c r="U167">
        <v>710629</v>
      </c>
      <c r="V167" t="s">
        <v>3</v>
      </c>
      <c r="W167" t="s">
        <v>1826</v>
      </c>
      <c r="X167">
        <v>25.019707</v>
      </c>
      <c r="Y167">
        <v>0</v>
      </c>
      <c r="Z167" t="s">
        <v>783</v>
      </c>
      <c r="AA167" t="s">
        <v>649</v>
      </c>
      <c r="AB167" t="s">
        <v>650</v>
      </c>
      <c r="AC167">
        <v>184.9</v>
      </c>
      <c r="AD167" t="s">
        <v>1812</v>
      </c>
      <c r="AE167" t="s">
        <v>501</v>
      </c>
      <c r="AF167">
        <v>0.114</v>
      </c>
      <c r="AG167">
        <v>0.45200000000000001</v>
      </c>
      <c r="AH167">
        <v>4026</v>
      </c>
      <c r="AI167">
        <v>5.4900000000000001E-3</v>
      </c>
      <c r="AJ167">
        <v>4.2229999999999999</v>
      </c>
      <c r="AK167" t="s">
        <v>575</v>
      </c>
      <c r="AL167" t="s">
        <v>0</v>
      </c>
      <c r="AM167" t="s">
        <v>0</v>
      </c>
      <c r="AN167" t="s">
        <v>0</v>
      </c>
      <c r="AO167" t="s">
        <v>0</v>
      </c>
      <c r="AP167" t="s">
        <v>419</v>
      </c>
      <c r="AQ167" t="s">
        <v>1892</v>
      </c>
      <c r="AR167">
        <v>0.64981</v>
      </c>
      <c r="AS167">
        <v>2.4297819999999999</v>
      </c>
      <c r="AT167">
        <v>0.114</v>
      </c>
      <c r="AU167">
        <v>184.9</v>
      </c>
      <c r="AV167" t="s">
        <v>1812</v>
      </c>
      <c r="AW167" t="s">
        <v>501</v>
      </c>
      <c r="AX167" t="s">
        <v>0</v>
      </c>
      <c r="AY167" t="s">
        <v>0</v>
      </c>
      <c r="AZ167" t="s">
        <v>33</v>
      </c>
      <c r="BA167" t="s">
        <v>0</v>
      </c>
    </row>
    <row r="168" spans="1:53" x14ac:dyDescent="0.2">
      <c r="A168" t="s">
        <v>1893</v>
      </c>
      <c r="B168" t="s">
        <v>1893</v>
      </c>
      <c r="C168" t="s">
        <v>1894</v>
      </c>
      <c r="D168" t="s">
        <v>26</v>
      </c>
      <c r="E168" t="s">
        <v>1090</v>
      </c>
      <c r="F168" t="s">
        <v>445</v>
      </c>
      <c r="G168" t="s">
        <v>655</v>
      </c>
      <c r="H168">
        <v>464</v>
      </c>
      <c r="I168">
        <v>47</v>
      </c>
      <c r="J168" t="s">
        <v>1895</v>
      </c>
      <c r="K168" t="s">
        <v>0</v>
      </c>
      <c r="L168" t="s">
        <v>1809</v>
      </c>
      <c r="M168" t="s">
        <v>3079</v>
      </c>
      <c r="N168" t="s">
        <v>1810</v>
      </c>
      <c r="O168" t="s">
        <v>1562</v>
      </c>
      <c r="P168">
        <v>18.451000000000001</v>
      </c>
      <c r="Q168">
        <v>-69.686000000000007</v>
      </c>
      <c r="R168" t="s">
        <v>28</v>
      </c>
      <c r="S168">
        <v>1</v>
      </c>
      <c r="T168">
        <v>2.3867820000000002</v>
      </c>
      <c r="U168">
        <v>701260</v>
      </c>
      <c r="V168" t="s">
        <v>3</v>
      </c>
      <c r="W168" t="s">
        <v>639</v>
      </c>
      <c r="X168">
        <v>27.660108999999999</v>
      </c>
      <c r="Y168">
        <v>0</v>
      </c>
      <c r="Z168" t="s">
        <v>783</v>
      </c>
      <c r="AA168" t="s">
        <v>649</v>
      </c>
      <c r="AB168" t="s">
        <v>650</v>
      </c>
      <c r="AC168">
        <v>249.9</v>
      </c>
      <c r="AD168" t="s">
        <v>1132</v>
      </c>
      <c r="AE168" t="s">
        <v>1897</v>
      </c>
      <c r="AF168">
        <v>8.2000000000000003E-2</v>
      </c>
      <c r="AG168">
        <v>0.39700000000000002</v>
      </c>
      <c r="AH168">
        <v>4401</v>
      </c>
      <c r="AI168">
        <v>4.3400000000000001E-3</v>
      </c>
      <c r="AJ168">
        <v>3.9449999999999998</v>
      </c>
      <c r="AK168" t="s">
        <v>524</v>
      </c>
      <c r="AL168" t="s">
        <v>0</v>
      </c>
      <c r="AM168" t="s">
        <v>0</v>
      </c>
      <c r="AN168" t="s">
        <v>0</v>
      </c>
      <c r="AO168" t="s">
        <v>0</v>
      </c>
      <c r="AP168" t="s">
        <v>419</v>
      </c>
      <c r="AQ168" t="s">
        <v>1896</v>
      </c>
      <c r="AR168">
        <v>0.68835000000000002</v>
      </c>
      <c r="AS168">
        <v>2.3867820000000002</v>
      </c>
      <c r="AT168">
        <v>8.2000000000000003E-2</v>
      </c>
      <c r="AU168">
        <v>249.9</v>
      </c>
      <c r="AV168" t="s">
        <v>1132</v>
      </c>
      <c r="AW168" t="s">
        <v>1897</v>
      </c>
      <c r="AX168" t="s">
        <v>0</v>
      </c>
      <c r="AY168" t="s">
        <v>0</v>
      </c>
      <c r="AZ168" t="s">
        <v>33</v>
      </c>
      <c r="BA168" t="s">
        <v>1898</v>
      </c>
    </row>
    <row r="169" spans="1:53" x14ac:dyDescent="0.2">
      <c r="A169" t="s">
        <v>1899</v>
      </c>
      <c r="B169" t="s">
        <v>1899</v>
      </c>
      <c r="C169" t="s">
        <v>1900</v>
      </c>
      <c r="D169" t="s">
        <v>26</v>
      </c>
      <c r="E169" t="s">
        <v>1090</v>
      </c>
      <c r="F169" t="s">
        <v>445</v>
      </c>
      <c r="G169" t="s">
        <v>655</v>
      </c>
      <c r="H169">
        <v>536</v>
      </c>
      <c r="I169">
        <v>16</v>
      </c>
      <c r="J169" t="s">
        <v>1901</v>
      </c>
      <c r="K169" t="s">
        <v>0</v>
      </c>
      <c r="L169" t="s">
        <v>1809</v>
      </c>
      <c r="M169" t="s">
        <v>3079</v>
      </c>
      <c r="N169" t="s">
        <v>1810</v>
      </c>
      <c r="O169" t="s">
        <v>1562</v>
      </c>
      <c r="P169">
        <v>18.451000000000001</v>
      </c>
      <c r="Q169">
        <v>-69.686000000000007</v>
      </c>
      <c r="R169" t="s">
        <v>28</v>
      </c>
      <c r="S169">
        <v>1</v>
      </c>
      <c r="T169">
        <v>2.4817819999999999</v>
      </c>
      <c r="U169">
        <v>698793</v>
      </c>
      <c r="V169" t="s">
        <v>3</v>
      </c>
      <c r="W169" t="s">
        <v>1903</v>
      </c>
      <c r="X169">
        <v>18.500399000000002</v>
      </c>
      <c r="Y169">
        <v>0</v>
      </c>
      <c r="Z169" t="s">
        <v>783</v>
      </c>
      <c r="AA169" t="s">
        <v>654</v>
      </c>
      <c r="AB169" t="s">
        <v>650</v>
      </c>
      <c r="AC169">
        <v>372.9</v>
      </c>
      <c r="AD169" t="s">
        <v>1132</v>
      </c>
      <c r="AE169" t="s">
        <v>1904</v>
      </c>
      <c r="AF169">
        <v>8.8999999999999996E-2</v>
      </c>
      <c r="AG169">
        <v>0.45100000000000001</v>
      </c>
      <c r="AH169">
        <v>4121</v>
      </c>
      <c r="AI169">
        <v>5.9899999999999997E-3</v>
      </c>
      <c r="AJ169">
        <v>4.6079999999999997</v>
      </c>
      <c r="AK169" t="s">
        <v>1905</v>
      </c>
      <c r="AL169" t="s">
        <v>0</v>
      </c>
      <c r="AM169" t="s">
        <v>0</v>
      </c>
      <c r="AN169" t="s">
        <v>0</v>
      </c>
      <c r="AO169" t="s">
        <v>0</v>
      </c>
      <c r="AP169" t="s">
        <v>419</v>
      </c>
      <c r="AQ169" t="s">
        <v>1902</v>
      </c>
      <c r="AR169">
        <v>0.66291999999999995</v>
      </c>
      <c r="AS169">
        <v>2.4817819999999999</v>
      </c>
      <c r="AT169">
        <v>8.8999999999999996E-2</v>
      </c>
      <c r="AU169">
        <v>372.9</v>
      </c>
      <c r="AV169" t="s">
        <v>1132</v>
      </c>
      <c r="AW169" t="s">
        <v>1904</v>
      </c>
      <c r="AX169" t="s">
        <v>0</v>
      </c>
      <c r="AY169" t="s">
        <v>0</v>
      </c>
      <c r="AZ169" t="s">
        <v>33</v>
      </c>
      <c r="BA169" t="s">
        <v>1906</v>
      </c>
    </row>
    <row r="170" spans="1:53" x14ac:dyDescent="0.2">
      <c r="A170" t="s">
        <v>1907</v>
      </c>
      <c r="B170" t="s">
        <v>1907</v>
      </c>
      <c r="C170" t="s">
        <v>1908</v>
      </c>
      <c r="D170" t="s">
        <v>26</v>
      </c>
      <c r="E170" t="s">
        <v>1090</v>
      </c>
      <c r="F170" t="s">
        <v>445</v>
      </c>
      <c r="G170" t="s">
        <v>655</v>
      </c>
      <c r="H170">
        <v>995</v>
      </c>
      <c r="I170">
        <v>37</v>
      </c>
      <c r="J170" t="s">
        <v>1909</v>
      </c>
      <c r="K170" t="s">
        <v>0</v>
      </c>
      <c r="L170" t="s">
        <v>1809</v>
      </c>
      <c r="M170" t="s">
        <v>3079</v>
      </c>
      <c r="N170" t="s">
        <v>1810</v>
      </c>
      <c r="O170" t="s">
        <v>1562</v>
      </c>
      <c r="P170">
        <v>18.451000000000001</v>
      </c>
      <c r="Q170">
        <v>-69.686000000000007</v>
      </c>
      <c r="R170" t="s">
        <v>28</v>
      </c>
      <c r="S170">
        <v>1</v>
      </c>
      <c r="T170">
        <v>2.0999029999999999</v>
      </c>
      <c r="U170">
        <v>702878</v>
      </c>
      <c r="V170" t="s">
        <v>3</v>
      </c>
      <c r="W170" t="s">
        <v>639</v>
      </c>
      <c r="X170">
        <v>38.870899000000001</v>
      </c>
      <c r="Y170">
        <v>0</v>
      </c>
      <c r="Z170" t="s">
        <v>783</v>
      </c>
      <c r="AA170" t="s">
        <v>649</v>
      </c>
      <c r="AB170" t="s">
        <v>650</v>
      </c>
      <c r="AC170">
        <v>241.6</v>
      </c>
      <c r="AD170" t="s">
        <v>1132</v>
      </c>
      <c r="AE170" t="s">
        <v>1911</v>
      </c>
      <c r="AF170">
        <v>0.123</v>
      </c>
      <c r="AG170">
        <v>0.44800000000000001</v>
      </c>
      <c r="AH170">
        <v>3668</v>
      </c>
      <c r="AI170">
        <v>8.5599999999999999E-3</v>
      </c>
      <c r="AJ170">
        <v>4.7560000000000002</v>
      </c>
      <c r="AK170" t="s">
        <v>1864</v>
      </c>
      <c r="AL170" t="s">
        <v>0</v>
      </c>
      <c r="AM170" t="s">
        <v>0</v>
      </c>
      <c r="AN170" t="s">
        <v>0</v>
      </c>
      <c r="AO170" t="s">
        <v>0</v>
      </c>
      <c r="AP170" t="s">
        <v>419</v>
      </c>
      <c r="AQ170" t="s">
        <v>1910</v>
      </c>
      <c r="AR170">
        <v>0.62521000000000004</v>
      </c>
      <c r="AS170">
        <v>2.0999029999999999</v>
      </c>
      <c r="AT170">
        <v>0.123</v>
      </c>
      <c r="AU170">
        <v>241.6</v>
      </c>
      <c r="AV170" t="s">
        <v>1132</v>
      </c>
      <c r="AW170" t="s">
        <v>1911</v>
      </c>
      <c r="AX170" t="s">
        <v>0</v>
      </c>
      <c r="AY170" t="s">
        <v>0</v>
      </c>
      <c r="AZ170" t="s">
        <v>33</v>
      </c>
      <c r="BA170" t="s">
        <v>1865</v>
      </c>
    </row>
    <row r="171" spans="1:53" x14ac:dyDescent="0.2">
      <c r="A171" t="s">
        <v>1912</v>
      </c>
      <c r="B171" t="s">
        <v>1912</v>
      </c>
      <c r="C171" t="s">
        <v>1913</v>
      </c>
      <c r="D171" t="s">
        <v>26</v>
      </c>
      <c r="E171" t="s">
        <v>1090</v>
      </c>
      <c r="F171" t="s">
        <v>445</v>
      </c>
      <c r="G171" t="s">
        <v>655</v>
      </c>
      <c r="H171">
        <v>930</v>
      </c>
      <c r="I171">
        <v>25</v>
      </c>
      <c r="J171" t="s">
        <v>1914</v>
      </c>
      <c r="K171" t="s">
        <v>0</v>
      </c>
      <c r="L171" t="s">
        <v>1809</v>
      </c>
      <c r="M171" t="s">
        <v>3079</v>
      </c>
      <c r="N171" t="s">
        <v>1810</v>
      </c>
      <c r="O171" t="s">
        <v>1562</v>
      </c>
      <c r="P171">
        <v>18.451000000000001</v>
      </c>
      <c r="Q171">
        <v>-69.686000000000007</v>
      </c>
      <c r="R171" t="s">
        <v>28</v>
      </c>
      <c r="S171">
        <v>1</v>
      </c>
      <c r="T171">
        <v>1.819472</v>
      </c>
      <c r="U171">
        <v>697655</v>
      </c>
      <c r="V171" t="s">
        <v>10</v>
      </c>
      <c r="W171" t="s">
        <v>1916</v>
      </c>
      <c r="X171">
        <v>184.944098</v>
      </c>
      <c r="Y171">
        <v>61.665295999999998</v>
      </c>
      <c r="Z171" t="s">
        <v>641</v>
      </c>
      <c r="AA171" t="s">
        <v>641</v>
      </c>
      <c r="AB171" t="s">
        <v>641</v>
      </c>
      <c r="AC171">
        <v>221.3</v>
      </c>
      <c r="AD171" t="s">
        <v>1812</v>
      </c>
      <c r="AE171" t="s">
        <v>1611</v>
      </c>
      <c r="AF171">
        <v>0.111</v>
      </c>
      <c r="AG171">
        <v>1.2E-2</v>
      </c>
      <c r="AH171" t="s">
        <v>641</v>
      </c>
      <c r="AI171" t="s">
        <v>641</v>
      </c>
      <c r="AJ171" t="s">
        <v>641</v>
      </c>
      <c r="AK171" t="s">
        <v>641</v>
      </c>
      <c r="AL171" t="s">
        <v>0</v>
      </c>
      <c r="AM171" t="s">
        <v>0</v>
      </c>
      <c r="AN171" t="s">
        <v>0</v>
      </c>
      <c r="AO171" t="s">
        <v>0</v>
      </c>
      <c r="AP171" t="s">
        <v>419</v>
      </c>
      <c r="AQ171" t="s">
        <v>1915</v>
      </c>
      <c r="AR171">
        <v>0.70984000000000003</v>
      </c>
      <c r="AS171">
        <v>1.819472</v>
      </c>
      <c r="AT171">
        <v>0.111</v>
      </c>
      <c r="AU171">
        <v>221.3</v>
      </c>
      <c r="AV171" t="s">
        <v>1812</v>
      </c>
      <c r="AW171" t="s">
        <v>1611</v>
      </c>
      <c r="AX171" t="s">
        <v>0</v>
      </c>
      <c r="AY171" t="s">
        <v>0</v>
      </c>
      <c r="AZ171" t="s">
        <v>33</v>
      </c>
      <c r="BA171" t="s">
        <v>0</v>
      </c>
    </row>
    <row r="172" spans="1:53" x14ac:dyDescent="0.2">
      <c r="A172" t="s">
        <v>1917</v>
      </c>
      <c r="B172" t="s">
        <v>1917</v>
      </c>
      <c r="C172" t="s">
        <v>1918</v>
      </c>
      <c r="D172" t="s">
        <v>26</v>
      </c>
      <c r="E172" t="s">
        <v>1090</v>
      </c>
      <c r="F172" t="s">
        <v>445</v>
      </c>
      <c r="G172" t="s">
        <v>655</v>
      </c>
      <c r="H172">
        <v>850</v>
      </c>
      <c r="I172">
        <v>42</v>
      </c>
      <c r="J172" t="s">
        <v>1919</v>
      </c>
      <c r="K172" t="s">
        <v>0</v>
      </c>
      <c r="L172" t="s">
        <v>1809</v>
      </c>
      <c r="M172" t="s">
        <v>3079</v>
      </c>
      <c r="N172" t="s">
        <v>1810</v>
      </c>
      <c r="O172" t="s">
        <v>1562</v>
      </c>
      <c r="P172">
        <v>18.451000000000001</v>
      </c>
      <c r="Q172">
        <v>-69.686000000000007</v>
      </c>
      <c r="R172" t="s">
        <v>28</v>
      </c>
      <c r="S172">
        <v>1</v>
      </c>
      <c r="T172">
        <v>2.2286060000000001</v>
      </c>
      <c r="U172">
        <v>692038</v>
      </c>
      <c r="V172" t="s">
        <v>10</v>
      </c>
      <c r="W172" t="s">
        <v>639</v>
      </c>
      <c r="X172">
        <v>4.6325979999999998</v>
      </c>
      <c r="Y172">
        <v>0</v>
      </c>
      <c r="Z172" t="s">
        <v>641</v>
      </c>
      <c r="AA172" t="s">
        <v>641</v>
      </c>
      <c r="AB172" t="s">
        <v>641</v>
      </c>
      <c r="AC172">
        <v>179.1</v>
      </c>
      <c r="AD172" t="s">
        <v>55</v>
      </c>
      <c r="AE172" t="s">
        <v>539</v>
      </c>
      <c r="AF172">
        <v>0.104</v>
      </c>
      <c r="AG172">
        <v>1.6E-2</v>
      </c>
      <c r="AH172" t="s">
        <v>641</v>
      </c>
      <c r="AI172" t="s">
        <v>641</v>
      </c>
      <c r="AJ172" t="s">
        <v>641</v>
      </c>
      <c r="AK172" t="s">
        <v>641</v>
      </c>
      <c r="AL172" t="s">
        <v>0</v>
      </c>
      <c r="AM172" t="s">
        <v>0</v>
      </c>
      <c r="AN172" t="s">
        <v>0</v>
      </c>
      <c r="AO172" t="s">
        <v>0</v>
      </c>
      <c r="AP172" t="s">
        <v>419</v>
      </c>
      <c r="AQ172" t="s">
        <v>1920</v>
      </c>
      <c r="AR172">
        <v>0.65388000000000002</v>
      </c>
      <c r="AS172">
        <v>2.2286060000000001</v>
      </c>
      <c r="AT172">
        <v>0.104</v>
      </c>
      <c r="AU172">
        <v>179.1</v>
      </c>
      <c r="AV172" t="s">
        <v>55</v>
      </c>
      <c r="AW172" t="s">
        <v>539</v>
      </c>
      <c r="AX172" t="s">
        <v>0</v>
      </c>
      <c r="AY172" t="s">
        <v>0</v>
      </c>
      <c r="AZ172" t="s">
        <v>33</v>
      </c>
      <c r="BA172" t="s">
        <v>0</v>
      </c>
    </row>
    <row r="173" spans="1:53" x14ac:dyDescent="0.2">
      <c r="A173" t="s">
        <v>1921</v>
      </c>
      <c r="B173" t="s">
        <v>1921</v>
      </c>
      <c r="C173" t="s">
        <v>1922</v>
      </c>
      <c r="D173" t="s">
        <v>26</v>
      </c>
      <c r="E173" t="s">
        <v>1090</v>
      </c>
      <c r="F173" t="s">
        <v>445</v>
      </c>
      <c r="G173" t="s">
        <v>1923</v>
      </c>
      <c r="H173">
        <v>625</v>
      </c>
      <c r="I173">
        <v>43</v>
      </c>
      <c r="J173" t="s">
        <v>1924</v>
      </c>
      <c r="K173" t="s">
        <v>0</v>
      </c>
      <c r="L173" t="s">
        <v>1809</v>
      </c>
      <c r="M173" t="s">
        <v>3079</v>
      </c>
      <c r="N173" t="s">
        <v>1810</v>
      </c>
      <c r="O173" t="s">
        <v>1562</v>
      </c>
      <c r="P173">
        <v>18.45</v>
      </c>
      <c r="Q173">
        <v>-69.69</v>
      </c>
      <c r="R173" t="s">
        <v>28</v>
      </c>
      <c r="S173">
        <v>1</v>
      </c>
      <c r="T173">
        <v>1.628274</v>
      </c>
      <c r="U173">
        <v>690215</v>
      </c>
      <c r="V173" t="s">
        <v>10</v>
      </c>
      <c r="W173" t="s">
        <v>1811</v>
      </c>
      <c r="X173">
        <v>59.230384000000001</v>
      </c>
      <c r="Y173">
        <v>0</v>
      </c>
      <c r="Z173" t="s">
        <v>641</v>
      </c>
      <c r="AA173" t="s">
        <v>641</v>
      </c>
      <c r="AB173" t="s">
        <v>641</v>
      </c>
      <c r="AC173">
        <v>228.3</v>
      </c>
      <c r="AD173" t="s">
        <v>1132</v>
      </c>
      <c r="AE173" t="s">
        <v>1926</v>
      </c>
      <c r="AF173">
        <v>8.5999999999999993E-2</v>
      </c>
      <c r="AG173">
        <v>8.0000000000000002E-3</v>
      </c>
      <c r="AH173" t="s">
        <v>641</v>
      </c>
      <c r="AI173" t="s">
        <v>641</v>
      </c>
      <c r="AJ173" t="s">
        <v>641</v>
      </c>
      <c r="AK173" t="s">
        <v>641</v>
      </c>
      <c r="AL173" t="s">
        <v>0</v>
      </c>
      <c r="AM173" t="s">
        <v>0</v>
      </c>
      <c r="AN173" t="s">
        <v>0</v>
      </c>
      <c r="AO173" t="s">
        <v>0</v>
      </c>
      <c r="AP173" t="s">
        <v>419</v>
      </c>
      <c r="AQ173" t="s">
        <v>1925</v>
      </c>
      <c r="AR173">
        <v>0.62222</v>
      </c>
      <c r="AS173">
        <v>1.628274</v>
      </c>
      <c r="AT173">
        <v>8.5999999999999993E-2</v>
      </c>
      <c r="AU173">
        <v>228.3</v>
      </c>
      <c r="AV173" t="s">
        <v>1132</v>
      </c>
      <c r="AW173" t="s">
        <v>1926</v>
      </c>
      <c r="AX173" t="s">
        <v>0</v>
      </c>
      <c r="AY173" t="s">
        <v>0</v>
      </c>
      <c r="AZ173" t="s">
        <v>33</v>
      </c>
      <c r="BA173" t="s">
        <v>1927</v>
      </c>
    </row>
    <row r="174" spans="1:53" x14ac:dyDescent="0.2">
      <c r="A174" t="s">
        <v>1928</v>
      </c>
      <c r="B174" t="s">
        <v>1928</v>
      </c>
      <c r="C174" t="s">
        <v>1929</v>
      </c>
      <c r="D174" t="s">
        <v>26</v>
      </c>
      <c r="E174" t="s">
        <v>1090</v>
      </c>
      <c r="F174" t="s">
        <v>445</v>
      </c>
      <c r="G174" t="s">
        <v>655</v>
      </c>
      <c r="H174">
        <v>517</v>
      </c>
      <c r="I174">
        <v>6</v>
      </c>
      <c r="J174" t="s">
        <v>1930</v>
      </c>
      <c r="K174" t="s">
        <v>0</v>
      </c>
      <c r="L174" t="s">
        <v>1809</v>
      </c>
      <c r="M174" t="s">
        <v>3079</v>
      </c>
      <c r="N174" t="s">
        <v>1810</v>
      </c>
      <c r="O174" t="s">
        <v>1562</v>
      </c>
      <c r="P174">
        <v>18.451000000000001</v>
      </c>
      <c r="Q174">
        <v>-69.686000000000007</v>
      </c>
      <c r="R174" t="s">
        <v>28</v>
      </c>
      <c r="S174">
        <v>1</v>
      </c>
      <c r="T174">
        <v>2.0430220000000001</v>
      </c>
      <c r="U174">
        <v>674346</v>
      </c>
      <c r="V174" t="s">
        <v>3</v>
      </c>
      <c r="W174" t="s">
        <v>639</v>
      </c>
      <c r="X174">
        <v>82.532095999999996</v>
      </c>
      <c r="Y174">
        <v>0</v>
      </c>
      <c r="Z174" t="s">
        <v>783</v>
      </c>
      <c r="AA174" t="s">
        <v>649</v>
      </c>
      <c r="AB174" t="s">
        <v>650</v>
      </c>
      <c r="AC174">
        <v>227.3</v>
      </c>
      <c r="AD174" t="s">
        <v>1132</v>
      </c>
      <c r="AE174" t="s">
        <v>501</v>
      </c>
      <c r="AF174">
        <v>9.6000000000000002E-2</v>
      </c>
      <c r="AG174">
        <v>0.45200000000000001</v>
      </c>
      <c r="AH174">
        <v>3496</v>
      </c>
      <c r="AI174">
        <v>6.13E-3</v>
      </c>
      <c r="AJ174">
        <v>3.831</v>
      </c>
      <c r="AK174" t="s">
        <v>1905</v>
      </c>
      <c r="AL174" t="s">
        <v>0</v>
      </c>
      <c r="AM174" t="s">
        <v>0</v>
      </c>
      <c r="AN174" t="s">
        <v>0</v>
      </c>
      <c r="AO174" t="s">
        <v>0</v>
      </c>
      <c r="AP174" t="s">
        <v>419</v>
      </c>
      <c r="AQ174" t="s">
        <v>1931</v>
      </c>
      <c r="AR174">
        <v>0.70650999999999997</v>
      </c>
      <c r="AS174">
        <v>2.0430220000000001</v>
      </c>
      <c r="AT174">
        <v>9.6000000000000002E-2</v>
      </c>
      <c r="AU174">
        <v>227.3</v>
      </c>
      <c r="AV174" t="s">
        <v>1132</v>
      </c>
      <c r="AW174" t="s">
        <v>501</v>
      </c>
      <c r="AX174" t="s">
        <v>0</v>
      </c>
      <c r="AY174" t="s">
        <v>0</v>
      </c>
      <c r="AZ174" t="s">
        <v>33</v>
      </c>
      <c r="BA174" t="s">
        <v>761</v>
      </c>
    </row>
    <row r="175" spans="1:53" x14ac:dyDescent="0.2">
      <c r="A175" t="s">
        <v>1932</v>
      </c>
      <c r="B175" t="s">
        <v>1932</v>
      </c>
      <c r="C175" t="s">
        <v>1933</v>
      </c>
      <c r="D175" t="s">
        <v>26</v>
      </c>
      <c r="E175" t="s">
        <v>1090</v>
      </c>
      <c r="F175" t="s">
        <v>445</v>
      </c>
      <c r="G175" t="s">
        <v>655</v>
      </c>
      <c r="H175">
        <v>1218</v>
      </c>
      <c r="I175">
        <v>37</v>
      </c>
      <c r="J175" t="s">
        <v>1934</v>
      </c>
      <c r="K175" t="s">
        <v>0</v>
      </c>
      <c r="L175" t="s">
        <v>1809</v>
      </c>
      <c r="M175" t="s">
        <v>3079</v>
      </c>
      <c r="N175" t="s">
        <v>1810</v>
      </c>
      <c r="O175" t="s">
        <v>1562</v>
      </c>
      <c r="P175">
        <v>18.451000000000001</v>
      </c>
      <c r="Q175">
        <v>-69.686000000000007</v>
      </c>
      <c r="R175" t="s">
        <v>28</v>
      </c>
      <c r="S175">
        <v>1</v>
      </c>
      <c r="T175">
        <v>2.2158790000000002</v>
      </c>
      <c r="U175">
        <v>674447</v>
      </c>
      <c r="V175" t="s">
        <v>3</v>
      </c>
      <c r="W175" t="s">
        <v>639</v>
      </c>
      <c r="X175">
        <v>53.122014999999998</v>
      </c>
      <c r="Y175">
        <v>0</v>
      </c>
      <c r="Z175" t="s">
        <v>783</v>
      </c>
      <c r="AA175" t="s">
        <v>649</v>
      </c>
      <c r="AB175" t="s">
        <v>650</v>
      </c>
      <c r="AC175">
        <v>184.9</v>
      </c>
      <c r="AD175" t="s">
        <v>1132</v>
      </c>
      <c r="AE175" t="s">
        <v>1620</v>
      </c>
      <c r="AF175">
        <v>9.8000000000000004E-2</v>
      </c>
      <c r="AG175">
        <v>0.45200000000000001</v>
      </c>
      <c r="AH175">
        <v>3690</v>
      </c>
      <c r="AI175">
        <v>8.2299999999999995E-3</v>
      </c>
      <c r="AJ175">
        <v>4.8410000000000002</v>
      </c>
      <c r="AK175" t="s">
        <v>1864</v>
      </c>
      <c r="AL175" t="s">
        <v>0</v>
      </c>
      <c r="AM175" t="s">
        <v>0</v>
      </c>
      <c r="AN175" t="s">
        <v>0</v>
      </c>
      <c r="AO175" t="s">
        <v>0</v>
      </c>
      <c r="AP175" t="s">
        <v>419</v>
      </c>
      <c r="AQ175" t="s">
        <v>1935</v>
      </c>
      <c r="AR175">
        <v>0.55462999999999996</v>
      </c>
      <c r="AS175">
        <v>2.2158790000000002</v>
      </c>
      <c r="AT175">
        <v>9.8000000000000004E-2</v>
      </c>
      <c r="AU175">
        <v>184.9</v>
      </c>
      <c r="AV175" t="s">
        <v>1132</v>
      </c>
      <c r="AW175" t="s">
        <v>1620</v>
      </c>
      <c r="AX175" t="s">
        <v>0</v>
      </c>
      <c r="AY175" t="s">
        <v>0</v>
      </c>
      <c r="AZ175" t="s">
        <v>33</v>
      </c>
      <c r="BA175" t="s">
        <v>1936</v>
      </c>
    </row>
    <row r="176" spans="1:53" x14ac:dyDescent="0.2">
      <c r="A176" t="s">
        <v>1937</v>
      </c>
      <c r="B176" t="s">
        <v>1937</v>
      </c>
      <c r="C176" t="s">
        <v>1938</v>
      </c>
      <c r="D176" t="s">
        <v>26</v>
      </c>
      <c r="E176" t="s">
        <v>1090</v>
      </c>
      <c r="F176" t="s">
        <v>445</v>
      </c>
      <c r="G176" t="s">
        <v>1823</v>
      </c>
      <c r="H176">
        <v>800</v>
      </c>
      <c r="I176">
        <v>87</v>
      </c>
      <c r="J176" t="s">
        <v>1824</v>
      </c>
      <c r="K176" t="s">
        <v>0</v>
      </c>
      <c r="L176" t="s">
        <v>1809</v>
      </c>
      <c r="M176" t="s">
        <v>3079</v>
      </c>
      <c r="N176" t="s">
        <v>1810</v>
      </c>
      <c r="O176" t="s">
        <v>1562</v>
      </c>
      <c r="P176">
        <v>18.451000000000001</v>
      </c>
      <c r="Q176">
        <v>-69.686000000000007</v>
      </c>
      <c r="R176" t="s">
        <v>28</v>
      </c>
      <c r="S176">
        <v>1</v>
      </c>
      <c r="T176">
        <v>1.91568</v>
      </c>
      <c r="U176">
        <v>669521</v>
      </c>
      <c r="V176" t="s">
        <v>3</v>
      </c>
      <c r="W176" t="s">
        <v>1826</v>
      </c>
      <c r="X176">
        <v>32.420605999999999</v>
      </c>
      <c r="Y176">
        <v>0</v>
      </c>
      <c r="Z176" t="s">
        <v>783</v>
      </c>
      <c r="AA176" t="s">
        <v>649</v>
      </c>
      <c r="AB176" t="s">
        <v>650</v>
      </c>
      <c r="AC176">
        <v>206.8</v>
      </c>
      <c r="AD176" t="s">
        <v>1132</v>
      </c>
      <c r="AE176" t="s">
        <v>530</v>
      </c>
      <c r="AF176">
        <v>0.113</v>
      </c>
      <c r="AG176">
        <v>0.45</v>
      </c>
      <c r="AH176">
        <v>3338</v>
      </c>
      <c r="AI176">
        <v>6.8700000000000002E-3</v>
      </c>
      <c r="AJ176">
        <v>4.2939999999999996</v>
      </c>
      <c r="AK176" t="s">
        <v>548</v>
      </c>
      <c r="AL176" t="s">
        <v>0</v>
      </c>
      <c r="AM176" t="s">
        <v>0</v>
      </c>
      <c r="AN176" t="s">
        <v>0</v>
      </c>
      <c r="AO176" t="s">
        <v>0</v>
      </c>
      <c r="AP176" t="s">
        <v>419</v>
      </c>
      <c r="AQ176" t="s">
        <v>1939</v>
      </c>
      <c r="AR176">
        <v>0.64937999999999996</v>
      </c>
      <c r="AS176">
        <v>1.91568</v>
      </c>
      <c r="AT176">
        <v>0.113</v>
      </c>
      <c r="AU176">
        <v>206.8</v>
      </c>
      <c r="AV176" t="s">
        <v>1132</v>
      </c>
      <c r="AW176" t="s">
        <v>530</v>
      </c>
      <c r="AX176" t="s">
        <v>0</v>
      </c>
      <c r="AY176" t="s">
        <v>0</v>
      </c>
      <c r="AZ176" t="s">
        <v>33</v>
      </c>
      <c r="BA176" t="s">
        <v>0</v>
      </c>
    </row>
    <row r="177" spans="1:53" x14ac:dyDescent="0.2">
      <c r="A177" t="s">
        <v>1940</v>
      </c>
      <c r="B177" t="s">
        <v>1940</v>
      </c>
      <c r="C177" t="s">
        <v>1941</v>
      </c>
      <c r="D177" t="s">
        <v>26</v>
      </c>
      <c r="E177" t="s">
        <v>1090</v>
      </c>
      <c r="F177" t="s">
        <v>445</v>
      </c>
      <c r="G177" t="s">
        <v>655</v>
      </c>
      <c r="H177">
        <v>930</v>
      </c>
      <c r="I177">
        <v>19</v>
      </c>
      <c r="J177" t="s">
        <v>1942</v>
      </c>
      <c r="K177" t="s">
        <v>0</v>
      </c>
      <c r="L177" t="s">
        <v>1809</v>
      </c>
      <c r="M177" t="s">
        <v>3079</v>
      </c>
      <c r="N177" t="s">
        <v>1810</v>
      </c>
      <c r="O177" t="s">
        <v>1562</v>
      </c>
      <c r="P177">
        <v>18.451000000000001</v>
      </c>
      <c r="Q177">
        <v>-69.686000000000007</v>
      </c>
      <c r="R177" t="s">
        <v>28</v>
      </c>
      <c r="S177">
        <v>2</v>
      </c>
      <c r="T177">
        <v>1.779906</v>
      </c>
      <c r="U177">
        <v>666294</v>
      </c>
      <c r="V177" t="s">
        <v>10</v>
      </c>
      <c r="W177" t="s">
        <v>639</v>
      </c>
      <c r="X177">
        <v>14.025903</v>
      </c>
      <c r="Y177">
        <v>0</v>
      </c>
      <c r="Z177" t="s">
        <v>641</v>
      </c>
      <c r="AA177" t="s">
        <v>641</v>
      </c>
      <c r="AB177" t="s">
        <v>641</v>
      </c>
      <c r="AC177">
        <v>459.99040400000001</v>
      </c>
      <c r="AD177" t="s">
        <v>1132</v>
      </c>
      <c r="AE177" t="s">
        <v>1943</v>
      </c>
      <c r="AF177">
        <v>0.2</v>
      </c>
      <c r="AG177">
        <v>1.312907E-2</v>
      </c>
      <c r="AH177" t="s">
        <v>641</v>
      </c>
      <c r="AI177" t="s">
        <v>641</v>
      </c>
      <c r="AJ177" t="s">
        <v>641</v>
      </c>
      <c r="AK177" t="s">
        <v>641</v>
      </c>
      <c r="AL177" t="s">
        <v>0</v>
      </c>
      <c r="AM177" t="s">
        <v>0</v>
      </c>
      <c r="AN177" t="s">
        <v>0</v>
      </c>
      <c r="AO177" t="s">
        <v>0</v>
      </c>
      <c r="AP177" t="s">
        <v>1814</v>
      </c>
      <c r="AQ177" t="s">
        <v>1944</v>
      </c>
      <c r="AR177" t="s">
        <v>1945</v>
      </c>
      <c r="AS177" t="s">
        <v>0</v>
      </c>
      <c r="AT177" t="s">
        <v>1946</v>
      </c>
      <c r="AU177" t="s">
        <v>0</v>
      </c>
      <c r="AV177" t="s">
        <v>1947</v>
      </c>
      <c r="AW177" t="s">
        <v>1948</v>
      </c>
      <c r="AX177" t="s">
        <v>0</v>
      </c>
      <c r="AY177" t="s">
        <v>0</v>
      </c>
      <c r="AZ177" t="s">
        <v>33</v>
      </c>
      <c r="BA177" t="s">
        <v>1949</v>
      </c>
    </row>
    <row r="178" spans="1:53" x14ac:dyDescent="0.2">
      <c r="A178" t="s">
        <v>1950</v>
      </c>
      <c r="B178" t="s">
        <v>1950</v>
      </c>
      <c r="C178" t="s">
        <v>1951</v>
      </c>
      <c r="D178" t="s">
        <v>26</v>
      </c>
      <c r="E178" t="s">
        <v>1090</v>
      </c>
      <c r="F178" t="s">
        <v>445</v>
      </c>
      <c r="G178" t="s">
        <v>655</v>
      </c>
      <c r="H178">
        <v>597</v>
      </c>
      <c r="I178">
        <v>27</v>
      </c>
      <c r="J178" t="s">
        <v>1952</v>
      </c>
      <c r="K178" t="s">
        <v>0</v>
      </c>
      <c r="L178" t="s">
        <v>1809</v>
      </c>
      <c r="M178" t="s">
        <v>3079</v>
      </c>
      <c r="N178" t="s">
        <v>1810</v>
      </c>
      <c r="O178" t="s">
        <v>1562</v>
      </c>
      <c r="P178">
        <v>18.451000000000001</v>
      </c>
      <c r="Q178">
        <v>-69.686000000000007</v>
      </c>
      <c r="R178" t="s">
        <v>28</v>
      </c>
      <c r="S178">
        <v>1</v>
      </c>
      <c r="T178">
        <v>1.50854</v>
      </c>
      <c r="U178">
        <v>661691</v>
      </c>
      <c r="V178" t="s">
        <v>10</v>
      </c>
      <c r="W178" t="s">
        <v>639</v>
      </c>
      <c r="X178">
        <v>64.496915000000001</v>
      </c>
      <c r="Y178">
        <v>0</v>
      </c>
      <c r="Z178" t="s">
        <v>641</v>
      </c>
      <c r="AA178" t="s">
        <v>641</v>
      </c>
      <c r="AB178" t="s">
        <v>641</v>
      </c>
      <c r="AC178">
        <v>149.9</v>
      </c>
      <c r="AD178" t="s">
        <v>1132</v>
      </c>
      <c r="AE178" t="s">
        <v>1954</v>
      </c>
      <c r="AF178">
        <v>0.113</v>
      </c>
      <c r="AG178">
        <v>6.0000000000000001E-3</v>
      </c>
      <c r="AH178" t="s">
        <v>641</v>
      </c>
      <c r="AI178" t="s">
        <v>641</v>
      </c>
      <c r="AJ178" t="s">
        <v>641</v>
      </c>
      <c r="AK178" t="s">
        <v>641</v>
      </c>
      <c r="AL178" t="s">
        <v>0</v>
      </c>
      <c r="AM178" t="s">
        <v>0</v>
      </c>
      <c r="AN178" t="s">
        <v>0</v>
      </c>
      <c r="AO178" t="s">
        <v>0</v>
      </c>
      <c r="AP178" t="s">
        <v>419</v>
      </c>
      <c r="AQ178" t="s">
        <v>1953</v>
      </c>
      <c r="AR178">
        <v>0.66725000000000001</v>
      </c>
      <c r="AS178">
        <v>1.50854</v>
      </c>
      <c r="AT178">
        <v>0.113</v>
      </c>
      <c r="AU178">
        <v>149.9</v>
      </c>
      <c r="AV178" t="s">
        <v>1132</v>
      </c>
      <c r="AW178" t="s">
        <v>1954</v>
      </c>
      <c r="AX178" t="s">
        <v>0</v>
      </c>
      <c r="AY178" t="s">
        <v>0</v>
      </c>
      <c r="AZ178" t="s">
        <v>33</v>
      </c>
      <c r="BA178" t="s">
        <v>0</v>
      </c>
    </row>
    <row r="179" spans="1:53" x14ac:dyDescent="0.2">
      <c r="A179" t="s">
        <v>1955</v>
      </c>
      <c r="B179" t="s">
        <v>1955</v>
      </c>
      <c r="C179" t="s">
        <v>1956</v>
      </c>
      <c r="D179" t="s">
        <v>26</v>
      </c>
      <c r="E179" t="s">
        <v>1090</v>
      </c>
      <c r="F179" t="s">
        <v>445</v>
      </c>
      <c r="G179" t="s">
        <v>655</v>
      </c>
      <c r="H179">
        <v>859</v>
      </c>
      <c r="I179">
        <v>38</v>
      </c>
      <c r="J179" t="s">
        <v>1957</v>
      </c>
      <c r="K179" t="s">
        <v>0</v>
      </c>
      <c r="L179" t="s">
        <v>1809</v>
      </c>
      <c r="M179" t="s">
        <v>3079</v>
      </c>
      <c r="N179" t="s">
        <v>1810</v>
      </c>
      <c r="O179" t="s">
        <v>1562</v>
      </c>
      <c r="P179">
        <v>18.451000000000001</v>
      </c>
      <c r="Q179">
        <v>-69.686000000000007</v>
      </c>
      <c r="R179" t="s">
        <v>28</v>
      </c>
      <c r="S179">
        <v>1</v>
      </c>
      <c r="T179">
        <v>1.475697</v>
      </c>
      <c r="U179">
        <v>657711</v>
      </c>
      <c r="V179" t="s">
        <v>3</v>
      </c>
      <c r="W179" t="s">
        <v>639</v>
      </c>
      <c r="X179">
        <v>44.883505</v>
      </c>
      <c r="Y179">
        <v>0</v>
      </c>
      <c r="Z179" t="s">
        <v>783</v>
      </c>
      <c r="AA179" t="s">
        <v>649</v>
      </c>
      <c r="AB179" t="s">
        <v>650</v>
      </c>
      <c r="AC179">
        <v>212</v>
      </c>
      <c r="AD179" t="s">
        <v>1812</v>
      </c>
      <c r="AE179" t="s">
        <v>1959</v>
      </c>
      <c r="AF179">
        <v>0.113</v>
      </c>
      <c r="AG179">
        <v>0.39600000000000002</v>
      </c>
      <c r="AH179">
        <v>2802</v>
      </c>
      <c r="AI179">
        <v>7.1000000000000004E-3</v>
      </c>
      <c r="AJ179">
        <v>3.944</v>
      </c>
      <c r="AK179" t="s">
        <v>1699</v>
      </c>
      <c r="AL179" t="s">
        <v>0</v>
      </c>
      <c r="AM179" t="s">
        <v>0</v>
      </c>
      <c r="AN179" t="s">
        <v>0</v>
      </c>
      <c r="AO179" t="s">
        <v>0</v>
      </c>
      <c r="AP179" t="s">
        <v>419</v>
      </c>
      <c r="AQ179" t="s">
        <v>1958</v>
      </c>
      <c r="AR179">
        <v>0.65815999999999997</v>
      </c>
      <c r="AS179">
        <v>1.475697</v>
      </c>
      <c r="AT179">
        <v>0.113</v>
      </c>
      <c r="AU179">
        <v>212</v>
      </c>
      <c r="AV179" t="s">
        <v>1812</v>
      </c>
      <c r="AW179" t="s">
        <v>1959</v>
      </c>
      <c r="AX179" t="s">
        <v>0</v>
      </c>
      <c r="AY179" t="s">
        <v>0</v>
      </c>
      <c r="AZ179" t="s">
        <v>33</v>
      </c>
      <c r="BA179" t="s">
        <v>0</v>
      </c>
    </row>
    <row r="180" spans="1:53" x14ac:dyDescent="0.2">
      <c r="A180" t="s">
        <v>1960</v>
      </c>
      <c r="B180" t="s">
        <v>1960</v>
      </c>
      <c r="C180" t="s">
        <v>1961</v>
      </c>
      <c r="D180" t="s">
        <v>26</v>
      </c>
      <c r="E180" t="s">
        <v>1090</v>
      </c>
      <c r="F180" t="s">
        <v>445</v>
      </c>
      <c r="G180" t="s">
        <v>1823</v>
      </c>
      <c r="H180">
        <v>800</v>
      </c>
      <c r="I180">
        <v>87</v>
      </c>
      <c r="J180" t="s">
        <v>1824</v>
      </c>
      <c r="K180" t="s">
        <v>0</v>
      </c>
      <c r="L180" t="s">
        <v>1809</v>
      </c>
      <c r="M180" t="s">
        <v>3079</v>
      </c>
      <c r="N180" t="s">
        <v>1810</v>
      </c>
      <c r="O180" t="s">
        <v>1562</v>
      </c>
      <c r="P180">
        <v>18.451000000000001</v>
      </c>
      <c r="Q180">
        <v>-69.686000000000007</v>
      </c>
      <c r="R180" t="s">
        <v>28</v>
      </c>
      <c r="S180">
        <v>1</v>
      </c>
      <c r="T180">
        <v>1.4813590000000001</v>
      </c>
      <c r="U180">
        <v>657693</v>
      </c>
      <c r="V180" t="s">
        <v>10</v>
      </c>
      <c r="W180" t="s">
        <v>1826</v>
      </c>
      <c r="X180">
        <v>55.093595000000001</v>
      </c>
      <c r="Y180">
        <v>0</v>
      </c>
      <c r="Z180" t="s">
        <v>641</v>
      </c>
      <c r="AA180" t="s">
        <v>641</v>
      </c>
      <c r="AB180" t="s">
        <v>641</v>
      </c>
      <c r="AC180">
        <v>195.3</v>
      </c>
      <c r="AD180" t="s">
        <v>1812</v>
      </c>
      <c r="AE180" t="s">
        <v>1926</v>
      </c>
      <c r="AF180">
        <v>0.108</v>
      </c>
      <c r="AG180">
        <v>7.0000000000000001E-3</v>
      </c>
      <c r="AH180" t="s">
        <v>641</v>
      </c>
      <c r="AI180" t="s">
        <v>641</v>
      </c>
      <c r="AJ180" t="s">
        <v>641</v>
      </c>
      <c r="AK180" t="s">
        <v>641</v>
      </c>
      <c r="AL180" t="s">
        <v>0</v>
      </c>
      <c r="AM180" t="s">
        <v>0</v>
      </c>
      <c r="AN180" t="s">
        <v>0</v>
      </c>
      <c r="AO180" t="s">
        <v>0</v>
      </c>
      <c r="AP180" t="s">
        <v>419</v>
      </c>
      <c r="AQ180" t="s">
        <v>1962</v>
      </c>
      <c r="AR180">
        <v>0.61051</v>
      </c>
      <c r="AS180">
        <v>1.4813590000000001</v>
      </c>
      <c r="AT180">
        <v>0.108</v>
      </c>
      <c r="AU180">
        <v>195.3</v>
      </c>
      <c r="AV180" t="s">
        <v>1812</v>
      </c>
      <c r="AW180" t="s">
        <v>1926</v>
      </c>
      <c r="AX180" t="s">
        <v>0</v>
      </c>
      <c r="AY180" t="s">
        <v>0</v>
      </c>
      <c r="AZ180" t="s">
        <v>33</v>
      </c>
      <c r="BA180" t="s">
        <v>0</v>
      </c>
    </row>
    <row r="181" spans="1:53" x14ac:dyDescent="0.2">
      <c r="A181" t="s">
        <v>1963</v>
      </c>
      <c r="B181" t="s">
        <v>1963</v>
      </c>
      <c r="C181" t="s">
        <v>1964</v>
      </c>
      <c r="D181" t="s">
        <v>26</v>
      </c>
      <c r="E181" t="s">
        <v>1090</v>
      </c>
      <c r="F181" t="s">
        <v>445</v>
      </c>
      <c r="G181" t="s">
        <v>655</v>
      </c>
      <c r="H181">
        <v>1112</v>
      </c>
      <c r="I181">
        <v>37</v>
      </c>
      <c r="J181" t="s">
        <v>1965</v>
      </c>
      <c r="K181" t="s">
        <v>0</v>
      </c>
      <c r="L181" t="s">
        <v>1809</v>
      </c>
      <c r="M181" t="s">
        <v>3079</v>
      </c>
      <c r="N181" t="s">
        <v>1810</v>
      </c>
      <c r="O181" t="s">
        <v>1562</v>
      </c>
      <c r="P181">
        <v>18.451000000000001</v>
      </c>
      <c r="Q181">
        <v>-69.686000000000007</v>
      </c>
      <c r="R181" t="s">
        <v>28</v>
      </c>
      <c r="S181">
        <v>1</v>
      </c>
      <c r="T181">
        <v>1.677613</v>
      </c>
      <c r="U181">
        <v>648892</v>
      </c>
      <c r="V181" t="s">
        <v>3</v>
      </c>
      <c r="W181" t="s">
        <v>639</v>
      </c>
      <c r="X181">
        <v>33.699201000000002</v>
      </c>
      <c r="Y181">
        <v>0</v>
      </c>
      <c r="Z181" t="s">
        <v>783</v>
      </c>
      <c r="AA181" t="s">
        <v>649</v>
      </c>
      <c r="AB181" t="s">
        <v>650</v>
      </c>
      <c r="AC181">
        <v>231.1</v>
      </c>
      <c r="AD181" t="s">
        <v>1132</v>
      </c>
      <c r="AE181" t="s">
        <v>1229</v>
      </c>
      <c r="AF181">
        <v>0.11799999999999999</v>
      </c>
      <c r="AG181">
        <v>0.44400000000000001</v>
      </c>
      <c r="AH181">
        <v>2951</v>
      </c>
      <c r="AI181">
        <v>8.26E-3</v>
      </c>
      <c r="AJ181">
        <v>4.3470000000000004</v>
      </c>
      <c r="AK181" t="s">
        <v>1864</v>
      </c>
      <c r="AL181" t="s">
        <v>0</v>
      </c>
      <c r="AM181" t="s">
        <v>0</v>
      </c>
      <c r="AN181" t="s">
        <v>0</v>
      </c>
      <c r="AO181" t="s">
        <v>0</v>
      </c>
      <c r="AP181" t="s">
        <v>419</v>
      </c>
      <c r="AQ181" t="s">
        <v>1966</v>
      </c>
      <c r="AR181">
        <v>0.58208000000000004</v>
      </c>
      <c r="AS181">
        <v>1.677613</v>
      </c>
      <c r="AT181">
        <v>0.11799999999999999</v>
      </c>
      <c r="AU181">
        <v>231.1</v>
      </c>
      <c r="AV181" t="s">
        <v>1132</v>
      </c>
      <c r="AW181" t="s">
        <v>1229</v>
      </c>
      <c r="AX181" t="s">
        <v>0</v>
      </c>
      <c r="AY181" t="s">
        <v>0</v>
      </c>
      <c r="AZ181" t="s">
        <v>33</v>
      </c>
      <c r="BA181" t="s">
        <v>1865</v>
      </c>
    </row>
    <row r="182" spans="1:53" x14ac:dyDescent="0.2">
      <c r="A182" t="s">
        <v>1967</v>
      </c>
      <c r="B182" t="s">
        <v>1967</v>
      </c>
      <c r="C182" t="s">
        <v>1968</v>
      </c>
      <c r="D182" t="s">
        <v>26</v>
      </c>
      <c r="E182" t="s">
        <v>1090</v>
      </c>
      <c r="F182" t="s">
        <v>445</v>
      </c>
      <c r="G182" t="s">
        <v>655</v>
      </c>
      <c r="H182">
        <v>1217</v>
      </c>
      <c r="I182">
        <v>40</v>
      </c>
      <c r="J182" t="s">
        <v>1969</v>
      </c>
      <c r="K182" t="s">
        <v>0</v>
      </c>
      <c r="L182" t="s">
        <v>1809</v>
      </c>
      <c r="M182" t="s">
        <v>3079</v>
      </c>
      <c r="N182" t="s">
        <v>1810</v>
      </c>
      <c r="O182" t="s">
        <v>1562</v>
      </c>
      <c r="P182">
        <v>18.451000000000001</v>
      </c>
      <c r="Q182">
        <v>-69.686000000000007</v>
      </c>
      <c r="R182" t="s">
        <v>28</v>
      </c>
      <c r="S182">
        <v>1</v>
      </c>
      <c r="T182">
        <v>1.46041</v>
      </c>
      <c r="U182">
        <v>644475</v>
      </c>
      <c r="V182" t="s">
        <v>3</v>
      </c>
      <c r="W182" t="s">
        <v>1971</v>
      </c>
      <c r="X182">
        <v>49.533605000000001</v>
      </c>
      <c r="Y182">
        <v>0</v>
      </c>
      <c r="Z182" t="s">
        <v>736</v>
      </c>
      <c r="AA182" t="s">
        <v>649</v>
      </c>
      <c r="AB182" t="s">
        <v>650</v>
      </c>
      <c r="AC182">
        <v>192.2</v>
      </c>
      <c r="AD182" t="s">
        <v>69</v>
      </c>
      <c r="AE182" t="s">
        <v>1972</v>
      </c>
      <c r="AF182">
        <v>0.129</v>
      </c>
      <c r="AG182">
        <v>0.39800000000000002</v>
      </c>
      <c r="AH182">
        <v>2790</v>
      </c>
      <c r="AI182">
        <v>8.3300000000000006E-3</v>
      </c>
      <c r="AJ182">
        <v>4.165</v>
      </c>
      <c r="AK182" t="s">
        <v>1973</v>
      </c>
      <c r="AL182" t="s">
        <v>0</v>
      </c>
      <c r="AM182" t="s">
        <v>0</v>
      </c>
      <c r="AN182" t="s">
        <v>0</v>
      </c>
      <c r="AO182" t="s">
        <v>0</v>
      </c>
      <c r="AP182" t="s">
        <v>419</v>
      </c>
      <c r="AQ182" t="s">
        <v>1970</v>
      </c>
      <c r="AR182">
        <v>0.68679999999999997</v>
      </c>
      <c r="AS182">
        <v>1.46041</v>
      </c>
      <c r="AT182">
        <v>0.129</v>
      </c>
      <c r="AU182">
        <v>192.2</v>
      </c>
      <c r="AV182" t="s">
        <v>69</v>
      </c>
      <c r="AW182" t="s">
        <v>1972</v>
      </c>
      <c r="AX182" t="s">
        <v>0</v>
      </c>
      <c r="AY182" t="s">
        <v>0</v>
      </c>
      <c r="AZ182" t="s">
        <v>33</v>
      </c>
      <c r="BA182" t="s">
        <v>0</v>
      </c>
    </row>
    <row r="183" spans="1:53" x14ac:dyDescent="0.2">
      <c r="A183" t="s">
        <v>1974</v>
      </c>
      <c r="B183" t="s">
        <v>1974</v>
      </c>
      <c r="C183" t="s">
        <v>1975</v>
      </c>
      <c r="D183" t="s">
        <v>26</v>
      </c>
      <c r="E183" t="s">
        <v>1090</v>
      </c>
      <c r="F183" t="s">
        <v>445</v>
      </c>
      <c r="G183" t="s">
        <v>1638</v>
      </c>
      <c r="H183">
        <v>1175</v>
      </c>
      <c r="I183">
        <v>72</v>
      </c>
      <c r="J183" t="s">
        <v>1639</v>
      </c>
      <c r="K183" t="s">
        <v>0</v>
      </c>
      <c r="L183" t="s">
        <v>1809</v>
      </c>
      <c r="M183" t="s">
        <v>3079</v>
      </c>
      <c r="N183" t="s">
        <v>1810</v>
      </c>
      <c r="O183" t="s">
        <v>1562</v>
      </c>
      <c r="P183">
        <v>18.45</v>
      </c>
      <c r="Q183">
        <v>-69.69</v>
      </c>
      <c r="R183" t="s">
        <v>28</v>
      </c>
      <c r="S183">
        <v>1</v>
      </c>
      <c r="T183">
        <v>1.2623899999999999</v>
      </c>
      <c r="U183">
        <v>634678</v>
      </c>
      <c r="V183" t="s">
        <v>10</v>
      </c>
      <c r="W183" t="s">
        <v>1641</v>
      </c>
      <c r="X183">
        <v>41.950209999999998</v>
      </c>
      <c r="Y183">
        <v>0</v>
      </c>
      <c r="Z183" t="s">
        <v>641</v>
      </c>
      <c r="AA183" t="s">
        <v>641</v>
      </c>
      <c r="AB183" t="s">
        <v>641</v>
      </c>
      <c r="AC183">
        <v>171.4</v>
      </c>
      <c r="AD183" t="s">
        <v>1132</v>
      </c>
      <c r="AE183" t="s">
        <v>1753</v>
      </c>
      <c r="AF183">
        <v>0.13300000000000001</v>
      </c>
      <c r="AG183">
        <v>6.0000000000000001E-3</v>
      </c>
      <c r="AH183" t="s">
        <v>641</v>
      </c>
      <c r="AI183" t="s">
        <v>641</v>
      </c>
      <c r="AJ183" t="s">
        <v>641</v>
      </c>
      <c r="AK183" t="s">
        <v>641</v>
      </c>
      <c r="AL183" t="s">
        <v>0</v>
      </c>
      <c r="AM183" t="s">
        <v>0</v>
      </c>
      <c r="AN183" t="s">
        <v>0</v>
      </c>
      <c r="AO183" t="s">
        <v>0</v>
      </c>
      <c r="AP183" t="s">
        <v>419</v>
      </c>
      <c r="AQ183" t="s">
        <v>1976</v>
      </c>
      <c r="AR183">
        <v>0.63882000000000005</v>
      </c>
      <c r="AS183">
        <v>1.2623899999999999</v>
      </c>
      <c r="AT183">
        <v>0.13300000000000001</v>
      </c>
      <c r="AU183">
        <v>171.4</v>
      </c>
      <c r="AV183" t="s">
        <v>1132</v>
      </c>
      <c r="AW183" t="s">
        <v>1753</v>
      </c>
      <c r="AX183" t="s">
        <v>0</v>
      </c>
      <c r="AY183" t="s">
        <v>0</v>
      </c>
      <c r="AZ183" t="s">
        <v>33</v>
      </c>
      <c r="BA183" t="s">
        <v>0</v>
      </c>
    </row>
    <row r="184" spans="1:53" x14ac:dyDescent="0.2">
      <c r="A184" t="s">
        <v>1977</v>
      </c>
      <c r="B184" t="s">
        <v>1977</v>
      </c>
      <c r="C184" t="s">
        <v>1978</v>
      </c>
      <c r="D184" t="s">
        <v>26</v>
      </c>
      <c r="E184" t="s">
        <v>1090</v>
      </c>
      <c r="F184" t="s">
        <v>445</v>
      </c>
      <c r="G184" t="s">
        <v>1638</v>
      </c>
      <c r="H184">
        <v>1175</v>
      </c>
      <c r="I184">
        <v>72</v>
      </c>
      <c r="J184" t="s">
        <v>1639</v>
      </c>
      <c r="K184" t="s">
        <v>0</v>
      </c>
      <c r="L184" t="s">
        <v>1809</v>
      </c>
      <c r="M184" t="s">
        <v>3079</v>
      </c>
      <c r="N184" t="s">
        <v>1810</v>
      </c>
      <c r="O184" t="s">
        <v>1562</v>
      </c>
      <c r="P184">
        <v>18.45</v>
      </c>
      <c r="Q184">
        <v>-69.69</v>
      </c>
      <c r="R184" t="s">
        <v>28</v>
      </c>
      <c r="S184">
        <v>1</v>
      </c>
      <c r="T184">
        <v>1.1897340000000001</v>
      </c>
      <c r="U184">
        <v>628830</v>
      </c>
      <c r="V184" t="s">
        <v>3</v>
      </c>
      <c r="W184" t="s">
        <v>1641</v>
      </c>
      <c r="X184">
        <v>46.662418000000002</v>
      </c>
      <c r="Y184">
        <v>0</v>
      </c>
      <c r="Z184" t="s">
        <v>783</v>
      </c>
      <c r="AA184" t="s">
        <v>649</v>
      </c>
      <c r="AB184" t="s">
        <v>650</v>
      </c>
      <c r="AC184">
        <v>137.30000000000001</v>
      </c>
      <c r="AD184" t="s">
        <v>1132</v>
      </c>
      <c r="AE184" t="s">
        <v>1980</v>
      </c>
      <c r="AF184">
        <v>0.13500000000000001</v>
      </c>
      <c r="AG184">
        <v>0.39200000000000002</v>
      </c>
      <c r="AH184">
        <v>2109</v>
      </c>
      <c r="AI184">
        <v>3.3500000000000001E-3</v>
      </c>
      <c r="AJ184">
        <v>1.861</v>
      </c>
      <c r="AK184" t="s">
        <v>627</v>
      </c>
      <c r="AL184" t="s">
        <v>0</v>
      </c>
      <c r="AM184" t="s">
        <v>0</v>
      </c>
      <c r="AN184" t="s">
        <v>0</v>
      </c>
      <c r="AO184" t="s">
        <v>0</v>
      </c>
      <c r="AP184" t="s">
        <v>419</v>
      </c>
      <c r="AQ184" t="s">
        <v>1979</v>
      </c>
      <c r="AR184">
        <v>0.61012</v>
      </c>
      <c r="AS184">
        <v>1.1897340000000001</v>
      </c>
      <c r="AT184">
        <v>0.13500000000000001</v>
      </c>
      <c r="AU184">
        <v>137.30000000000001</v>
      </c>
      <c r="AV184" t="s">
        <v>1132</v>
      </c>
      <c r="AW184" t="s">
        <v>1980</v>
      </c>
      <c r="AX184" t="s">
        <v>0</v>
      </c>
      <c r="AY184" t="s">
        <v>0</v>
      </c>
      <c r="AZ184" t="s">
        <v>33</v>
      </c>
      <c r="BA184" t="s">
        <v>0</v>
      </c>
    </row>
    <row r="185" spans="1:53" x14ac:dyDescent="0.2">
      <c r="A185" t="s">
        <v>1981</v>
      </c>
      <c r="B185" t="s">
        <v>1981</v>
      </c>
      <c r="C185" t="s">
        <v>1982</v>
      </c>
      <c r="D185" t="s">
        <v>26</v>
      </c>
      <c r="E185" t="s">
        <v>1090</v>
      </c>
      <c r="F185" t="s">
        <v>445</v>
      </c>
      <c r="G185" t="s">
        <v>655</v>
      </c>
      <c r="H185">
        <v>970</v>
      </c>
      <c r="I185">
        <v>36</v>
      </c>
      <c r="J185" t="s">
        <v>1983</v>
      </c>
      <c r="K185" t="s">
        <v>0</v>
      </c>
      <c r="L185" t="s">
        <v>1809</v>
      </c>
      <c r="M185" t="s">
        <v>3079</v>
      </c>
      <c r="N185" t="s">
        <v>1810</v>
      </c>
      <c r="O185" t="s">
        <v>1562</v>
      </c>
      <c r="P185">
        <v>18.451000000000001</v>
      </c>
      <c r="Q185">
        <v>-69.686000000000007</v>
      </c>
      <c r="R185" t="s">
        <v>28</v>
      </c>
      <c r="S185">
        <v>1</v>
      </c>
      <c r="T185">
        <v>1.1781079999999999</v>
      </c>
      <c r="U185">
        <v>628219</v>
      </c>
      <c r="V185" t="s">
        <v>3</v>
      </c>
      <c r="W185" t="s">
        <v>1826</v>
      </c>
      <c r="X185">
        <v>74.120103999999998</v>
      </c>
      <c r="Y185">
        <v>26.516795999999999</v>
      </c>
      <c r="Z185" t="s">
        <v>783</v>
      </c>
      <c r="AA185" t="s">
        <v>654</v>
      </c>
      <c r="AB185" t="s">
        <v>650</v>
      </c>
      <c r="AC185">
        <v>195.4</v>
      </c>
      <c r="AD185" t="s">
        <v>1132</v>
      </c>
      <c r="AE185" t="s">
        <v>1985</v>
      </c>
      <c r="AF185">
        <v>0.13500000000000001</v>
      </c>
      <c r="AG185">
        <v>0.38700000000000001</v>
      </c>
      <c r="AH185">
        <v>2093</v>
      </c>
      <c r="AI185">
        <v>1.01E-2</v>
      </c>
      <c r="AJ185">
        <v>3.7410000000000001</v>
      </c>
      <c r="AK185" t="s">
        <v>1986</v>
      </c>
      <c r="AL185" t="s">
        <v>0</v>
      </c>
      <c r="AM185" t="s">
        <v>0</v>
      </c>
      <c r="AN185" t="s">
        <v>0</v>
      </c>
      <c r="AO185" t="s">
        <v>0</v>
      </c>
      <c r="AP185" t="s">
        <v>419</v>
      </c>
      <c r="AQ185" t="s">
        <v>1984</v>
      </c>
      <c r="AR185">
        <v>0.64903</v>
      </c>
      <c r="AS185">
        <v>1.1781079999999999</v>
      </c>
      <c r="AT185">
        <v>0.13500000000000001</v>
      </c>
      <c r="AU185">
        <v>195.4</v>
      </c>
      <c r="AV185" t="s">
        <v>1132</v>
      </c>
      <c r="AW185" t="s">
        <v>1985</v>
      </c>
      <c r="AX185" t="s">
        <v>0</v>
      </c>
      <c r="AY185" t="s">
        <v>0</v>
      </c>
      <c r="AZ185" t="s">
        <v>33</v>
      </c>
      <c r="BA185" t="s">
        <v>1987</v>
      </c>
    </row>
    <row r="186" spans="1:53" x14ac:dyDescent="0.2">
      <c r="A186" t="s">
        <v>1988</v>
      </c>
      <c r="B186" t="s">
        <v>1988</v>
      </c>
      <c r="C186" t="s">
        <v>1989</v>
      </c>
      <c r="D186" t="s">
        <v>26</v>
      </c>
      <c r="E186" t="s">
        <v>1090</v>
      </c>
      <c r="F186" t="s">
        <v>445</v>
      </c>
      <c r="G186" t="s">
        <v>655</v>
      </c>
      <c r="H186">
        <v>852</v>
      </c>
      <c r="I186">
        <v>36</v>
      </c>
      <c r="J186" t="s">
        <v>1990</v>
      </c>
      <c r="K186" t="s">
        <v>0</v>
      </c>
      <c r="L186" t="s">
        <v>1809</v>
      </c>
      <c r="M186" t="s">
        <v>3079</v>
      </c>
      <c r="N186" t="s">
        <v>1810</v>
      </c>
      <c r="O186" t="s">
        <v>1562</v>
      </c>
      <c r="P186">
        <v>18.451000000000001</v>
      </c>
      <c r="Q186">
        <v>-69.686000000000007</v>
      </c>
      <c r="R186" t="s">
        <v>28</v>
      </c>
      <c r="S186">
        <v>1</v>
      </c>
      <c r="T186">
        <v>0.88082400000000005</v>
      </c>
      <c r="U186">
        <v>587590</v>
      </c>
      <c r="V186" t="s">
        <v>3</v>
      </c>
      <c r="W186" t="s">
        <v>1826</v>
      </c>
      <c r="X186">
        <v>99.919087000000005</v>
      </c>
      <c r="Y186">
        <v>0</v>
      </c>
      <c r="Z186" t="s">
        <v>783</v>
      </c>
      <c r="AA186" t="s">
        <v>1589</v>
      </c>
      <c r="AB186" t="s">
        <v>650</v>
      </c>
      <c r="AC186">
        <v>72.819999999999993</v>
      </c>
      <c r="AD186" t="s">
        <v>1812</v>
      </c>
      <c r="AE186" t="s">
        <v>1992</v>
      </c>
      <c r="AF186">
        <v>0.08</v>
      </c>
      <c r="AG186">
        <v>0.38400000000000001</v>
      </c>
      <c r="AH186">
        <v>1352</v>
      </c>
      <c r="AI186">
        <v>5.1999999999999998E-3</v>
      </c>
      <c r="AJ186">
        <v>1.857</v>
      </c>
      <c r="AK186" t="s">
        <v>622</v>
      </c>
      <c r="AL186" t="s">
        <v>0</v>
      </c>
      <c r="AM186" t="s">
        <v>0</v>
      </c>
      <c r="AN186" t="s">
        <v>0</v>
      </c>
      <c r="AO186" t="s">
        <v>0</v>
      </c>
      <c r="AP186" t="s">
        <v>644</v>
      </c>
      <c r="AQ186" t="s">
        <v>1991</v>
      </c>
      <c r="AR186">
        <v>0.41293999999999997</v>
      </c>
      <c r="AS186">
        <v>0.88082400000000005</v>
      </c>
      <c r="AT186">
        <v>0.08</v>
      </c>
      <c r="AU186">
        <v>72.819999999999993</v>
      </c>
      <c r="AV186" t="s">
        <v>1812</v>
      </c>
      <c r="AW186" t="s">
        <v>1992</v>
      </c>
      <c r="AX186" t="s">
        <v>0</v>
      </c>
      <c r="AY186" t="s">
        <v>0</v>
      </c>
      <c r="AZ186" t="s">
        <v>33</v>
      </c>
      <c r="BA186" t="s">
        <v>0</v>
      </c>
    </row>
    <row r="187" spans="1:53" x14ac:dyDescent="0.2">
      <c r="A187" t="s">
        <v>1993</v>
      </c>
      <c r="B187" t="s">
        <v>1993</v>
      </c>
      <c r="C187" t="s">
        <v>1994</v>
      </c>
      <c r="D187" t="s">
        <v>26</v>
      </c>
      <c r="E187" t="s">
        <v>1090</v>
      </c>
      <c r="F187" t="s">
        <v>445</v>
      </c>
      <c r="G187" t="s">
        <v>655</v>
      </c>
      <c r="H187">
        <v>1228</v>
      </c>
      <c r="I187">
        <v>34</v>
      </c>
      <c r="J187" t="s">
        <v>1995</v>
      </c>
      <c r="K187" t="s">
        <v>0</v>
      </c>
      <c r="L187" t="s">
        <v>1809</v>
      </c>
      <c r="M187" t="s">
        <v>3079</v>
      </c>
      <c r="N187" t="s">
        <v>1810</v>
      </c>
      <c r="O187" t="s">
        <v>1562</v>
      </c>
      <c r="P187">
        <v>18.45</v>
      </c>
      <c r="Q187">
        <v>-69.69</v>
      </c>
      <c r="R187" t="s">
        <v>28</v>
      </c>
      <c r="S187">
        <v>1</v>
      </c>
      <c r="T187">
        <v>1.1605909999999999</v>
      </c>
      <c r="U187">
        <v>607319</v>
      </c>
      <c r="V187" t="s">
        <v>3</v>
      </c>
      <c r="W187" t="s">
        <v>1641</v>
      </c>
      <c r="X187">
        <v>31.387595000000001</v>
      </c>
      <c r="Y187">
        <v>0</v>
      </c>
      <c r="Z187" t="s">
        <v>783</v>
      </c>
      <c r="AA187" t="s">
        <v>654</v>
      </c>
      <c r="AB187" t="s">
        <v>650</v>
      </c>
      <c r="AC187">
        <v>134</v>
      </c>
      <c r="AD187" t="s">
        <v>1132</v>
      </c>
      <c r="AE187" t="s">
        <v>0</v>
      </c>
      <c r="AF187">
        <v>0.129</v>
      </c>
      <c r="AG187">
        <v>0.39600000000000002</v>
      </c>
      <c r="AH187">
        <v>2009</v>
      </c>
      <c r="AI187">
        <v>1.0200000000000001E-2</v>
      </c>
      <c r="AJ187">
        <v>3.778</v>
      </c>
      <c r="AK187" t="s">
        <v>1986</v>
      </c>
      <c r="AL187" t="s">
        <v>0</v>
      </c>
      <c r="AM187" t="s">
        <v>0</v>
      </c>
      <c r="AN187" t="s">
        <v>0</v>
      </c>
      <c r="AO187" t="s">
        <v>0</v>
      </c>
      <c r="AP187" t="s">
        <v>419</v>
      </c>
      <c r="AQ187" t="s">
        <v>1996</v>
      </c>
      <c r="AR187">
        <v>0.59201999999999999</v>
      </c>
      <c r="AS187">
        <v>1.1605909999999999</v>
      </c>
      <c r="AT187">
        <v>0.129</v>
      </c>
      <c r="AU187">
        <v>134</v>
      </c>
      <c r="AV187" t="s">
        <v>1132</v>
      </c>
      <c r="AW187" t="s">
        <v>0</v>
      </c>
      <c r="AX187" t="s">
        <v>0</v>
      </c>
      <c r="AY187" t="s">
        <v>0</v>
      </c>
      <c r="AZ187" t="s">
        <v>33</v>
      </c>
      <c r="BA187" t="s">
        <v>1987</v>
      </c>
    </row>
    <row r="188" spans="1:53" x14ac:dyDescent="0.2">
      <c r="A188" t="s">
        <v>1997</v>
      </c>
      <c r="B188" t="s">
        <v>1997</v>
      </c>
      <c r="C188" t="s">
        <v>1998</v>
      </c>
      <c r="D188" t="s">
        <v>26</v>
      </c>
      <c r="E188" t="s">
        <v>1090</v>
      </c>
      <c r="F188" t="s">
        <v>445</v>
      </c>
      <c r="G188" t="s">
        <v>1102</v>
      </c>
      <c r="H188">
        <v>1301</v>
      </c>
      <c r="I188">
        <v>11</v>
      </c>
      <c r="J188" t="s">
        <v>1999</v>
      </c>
      <c r="K188" t="s">
        <v>0</v>
      </c>
      <c r="L188" t="s">
        <v>1809</v>
      </c>
      <c r="M188" t="s">
        <v>3079</v>
      </c>
      <c r="N188" t="s">
        <v>1810</v>
      </c>
      <c r="O188" t="s">
        <v>1562</v>
      </c>
      <c r="P188">
        <v>18.451000000000001</v>
      </c>
      <c r="Q188">
        <v>-69.686000000000007</v>
      </c>
      <c r="R188" t="s">
        <v>28</v>
      </c>
      <c r="S188">
        <v>1</v>
      </c>
      <c r="T188">
        <v>1.175972</v>
      </c>
      <c r="U188">
        <v>597469</v>
      </c>
      <c r="V188" t="s">
        <v>3</v>
      </c>
      <c r="W188" t="s">
        <v>1826</v>
      </c>
      <c r="X188">
        <v>30.343622</v>
      </c>
      <c r="Y188">
        <v>0</v>
      </c>
      <c r="Z188" t="s">
        <v>783</v>
      </c>
      <c r="AA188" t="s">
        <v>649</v>
      </c>
      <c r="AB188" t="s">
        <v>650</v>
      </c>
      <c r="AC188">
        <v>132.9</v>
      </c>
      <c r="AD188" t="s">
        <v>1132</v>
      </c>
      <c r="AE188" t="s">
        <v>2001</v>
      </c>
      <c r="AF188">
        <v>0.11899999999999999</v>
      </c>
      <c r="AG188">
        <v>0.39200000000000002</v>
      </c>
      <c r="AH188">
        <v>2104</v>
      </c>
      <c r="AI188">
        <v>4.4900000000000001E-3</v>
      </c>
      <c r="AJ188">
        <v>2.4940000000000002</v>
      </c>
      <c r="AK188" t="s">
        <v>2002</v>
      </c>
      <c r="AL188" t="s">
        <v>0</v>
      </c>
      <c r="AM188" t="s">
        <v>0</v>
      </c>
      <c r="AN188" t="s">
        <v>0</v>
      </c>
      <c r="AO188" t="s">
        <v>0</v>
      </c>
      <c r="AP188" t="s">
        <v>419</v>
      </c>
      <c r="AQ188" t="s">
        <v>2000</v>
      </c>
      <c r="AR188">
        <v>0.72185999999999995</v>
      </c>
      <c r="AS188">
        <v>1.175972</v>
      </c>
      <c r="AT188">
        <v>0.11899999999999999</v>
      </c>
      <c r="AU188">
        <v>132.9</v>
      </c>
      <c r="AV188" t="s">
        <v>1132</v>
      </c>
      <c r="AW188" t="s">
        <v>2001</v>
      </c>
      <c r="AX188" t="s">
        <v>0</v>
      </c>
      <c r="AY188" t="s">
        <v>0</v>
      </c>
      <c r="AZ188" t="s">
        <v>33</v>
      </c>
      <c r="BA188" t="s">
        <v>0</v>
      </c>
    </row>
    <row r="189" spans="1:53" x14ac:dyDescent="0.2">
      <c r="A189" t="s">
        <v>2003</v>
      </c>
      <c r="B189" t="s">
        <v>2003</v>
      </c>
      <c r="C189" t="s">
        <v>2004</v>
      </c>
      <c r="D189" t="s">
        <v>26</v>
      </c>
      <c r="E189" t="s">
        <v>1090</v>
      </c>
      <c r="F189" t="s">
        <v>445</v>
      </c>
      <c r="G189" t="s">
        <v>1823</v>
      </c>
      <c r="H189">
        <v>800</v>
      </c>
      <c r="I189">
        <v>87</v>
      </c>
      <c r="J189" t="s">
        <v>1824</v>
      </c>
      <c r="K189" t="s">
        <v>0</v>
      </c>
      <c r="L189" t="s">
        <v>1809</v>
      </c>
      <c r="M189" t="s">
        <v>3079</v>
      </c>
      <c r="N189" t="s">
        <v>1810</v>
      </c>
      <c r="O189" t="s">
        <v>1562</v>
      </c>
      <c r="P189">
        <v>18.451000000000001</v>
      </c>
      <c r="Q189">
        <v>-69.686000000000007</v>
      </c>
      <c r="R189" t="s">
        <v>28</v>
      </c>
      <c r="S189">
        <v>1</v>
      </c>
      <c r="T189">
        <v>1.007809</v>
      </c>
      <c r="U189">
        <v>590906</v>
      </c>
      <c r="V189" t="s">
        <v>3</v>
      </c>
      <c r="W189" t="s">
        <v>1826</v>
      </c>
      <c r="X189">
        <v>126.34312</v>
      </c>
      <c r="Y189">
        <v>48.250197999999997</v>
      </c>
      <c r="Z189" t="s">
        <v>783</v>
      </c>
      <c r="AA189" t="s">
        <v>654</v>
      </c>
      <c r="AB189" t="s">
        <v>650</v>
      </c>
      <c r="AC189">
        <v>130.30000000000001</v>
      </c>
      <c r="AD189" t="s">
        <v>1812</v>
      </c>
      <c r="AE189" t="s">
        <v>2006</v>
      </c>
      <c r="AF189">
        <v>0.125</v>
      </c>
      <c r="AG189">
        <v>0.39100000000000001</v>
      </c>
      <c r="AH189">
        <v>1680</v>
      </c>
      <c r="AI189">
        <v>8.9599999999999992E-3</v>
      </c>
      <c r="AJ189">
        <v>3.09</v>
      </c>
      <c r="AK189" t="s">
        <v>2007</v>
      </c>
      <c r="AL189" t="s">
        <v>0</v>
      </c>
      <c r="AM189" t="s">
        <v>0</v>
      </c>
      <c r="AN189" t="s">
        <v>0</v>
      </c>
      <c r="AO189" t="s">
        <v>0</v>
      </c>
      <c r="AP189" t="s">
        <v>419</v>
      </c>
      <c r="AQ189" t="s">
        <v>2005</v>
      </c>
      <c r="AR189">
        <v>0.61907999999999996</v>
      </c>
      <c r="AS189">
        <v>1.007809</v>
      </c>
      <c r="AT189">
        <v>0.125</v>
      </c>
      <c r="AU189">
        <v>130.30000000000001</v>
      </c>
      <c r="AV189" t="s">
        <v>1812</v>
      </c>
      <c r="AW189" t="s">
        <v>2006</v>
      </c>
      <c r="AX189" t="s">
        <v>0</v>
      </c>
      <c r="AY189" t="s">
        <v>0</v>
      </c>
      <c r="AZ189" t="s">
        <v>33</v>
      </c>
      <c r="BA189" t="s">
        <v>2008</v>
      </c>
    </row>
    <row r="190" spans="1:53" x14ac:dyDescent="0.2">
      <c r="A190" t="s">
        <v>2009</v>
      </c>
      <c r="B190" t="s">
        <v>2009</v>
      </c>
      <c r="C190" t="s">
        <v>2010</v>
      </c>
      <c r="D190" t="s">
        <v>26</v>
      </c>
      <c r="E190" t="s">
        <v>1090</v>
      </c>
      <c r="F190" t="s">
        <v>445</v>
      </c>
      <c r="G190" t="s">
        <v>655</v>
      </c>
      <c r="H190">
        <v>694</v>
      </c>
      <c r="I190">
        <v>16</v>
      </c>
      <c r="J190" t="s">
        <v>2011</v>
      </c>
      <c r="K190" t="s">
        <v>0</v>
      </c>
      <c r="L190" t="s">
        <v>1809</v>
      </c>
      <c r="M190" t="s">
        <v>3079</v>
      </c>
      <c r="N190" t="s">
        <v>1810</v>
      </c>
      <c r="O190" t="s">
        <v>1562</v>
      </c>
      <c r="P190">
        <v>18.451000000000001</v>
      </c>
      <c r="Q190">
        <v>-69.686000000000007</v>
      </c>
      <c r="R190" t="s">
        <v>28</v>
      </c>
      <c r="S190">
        <v>1</v>
      </c>
      <c r="T190">
        <v>1.130069</v>
      </c>
      <c r="U190">
        <v>583720</v>
      </c>
      <c r="V190" t="s">
        <v>3</v>
      </c>
      <c r="W190" t="s">
        <v>639</v>
      </c>
      <c r="X190">
        <v>24.901496999999999</v>
      </c>
      <c r="Y190">
        <v>0</v>
      </c>
      <c r="Z190" t="s">
        <v>783</v>
      </c>
      <c r="AA190" t="s">
        <v>654</v>
      </c>
      <c r="AB190" t="s">
        <v>650</v>
      </c>
      <c r="AC190">
        <v>131.9</v>
      </c>
      <c r="AD190" t="s">
        <v>1812</v>
      </c>
      <c r="AE190" t="s">
        <v>2013</v>
      </c>
      <c r="AF190">
        <v>0.121</v>
      </c>
      <c r="AG190">
        <v>0.42599999999999999</v>
      </c>
      <c r="AH190">
        <v>1812</v>
      </c>
      <c r="AI190">
        <v>9.6699999999999998E-3</v>
      </c>
      <c r="AJ190">
        <v>3.3340000000000001</v>
      </c>
      <c r="AK190" t="s">
        <v>2014</v>
      </c>
      <c r="AL190" t="s">
        <v>0</v>
      </c>
      <c r="AM190" t="s">
        <v>0</v>
      </c>
      <c r="AN190" t="s">
        <v>0</v>
      </c>
      <c r="AO190" t="s">
        <v>0</v>
      </c>
      <c r="AP190" t="s">
        <v>419</v>
      </c>
      <c r="AQ190" t="s">
        <v>2012</v>
      </c>
      <c r="AR190">
        <v>0.67181999999999997</v>
      </c>
      <c r="AS190">
        <v>1.130069</v>
      </c>
      <c r="AT190">
        <v>0.121</v>
      </c>
      <c r="AU190">
        <v>131.9</v>
      </c>
      <c r="AV190" t="s">
        <v>1812</v>
      </c>
      <c r="AW190" t="s">
        <v>2013</v>
      </c>
      <c r="AX190" t="s">
        <v>0</v>
      </c>
      <c r="AY190" t="s">
        <v>0</v>
      </c>
      <c r="AZ190" t="s">
        <v>33</v>
      </c>
      <c r="BA190" t="s">
        <v>2015</v>
      </c>
    </row>
    <row r="191" spans="1:53" x14ac:dyDescent="0.2">
      <c r="A191" t="s">
        <v>2016</v>
      </c>
      <c r="B191" t="s">
        <v>2016</v>
      </c>
      <c r="C191" t="s">
        <v>2017</v>
      </c>
      <c r="D191" t="s">
        <v>26</v>
      </c>
      <c r="E191" t="s">
        <v>1090</v>
      </c>
      <c r="F191" t="s">
        <v>445</v>
      </c>
      <c r="G191" t="s">
        <v>655</v>
      </c>
      <c r="H191">
        <v>894</v>
      </c>
      <c r="I191">
        <v>44</v>
      </c>
      <c r="J191" t="s">
        <v>2018</v>
      </c>
      <c r="K191" t="s">
        <v>0</v>
      </c>
      <c r="L191" t="s">
        <v>1809</v>
      </c>
      <c r="M191" t="s">
        <v>3079</v>
      </c>
      <c r="N191" t="s">
        <v>1810</v>
      </c>
      <c r="O191" t="s">
        <v>1562</v>
      </c>
      <c r="P191">
        <v>18.451000000000001</v>
      </c>
      <c r="Q191">
        <v>-69.686000000000007</v>
      </c>
      <c r="R191" t="s">
        <v>28</v>
      </c>
      <c r="S191">
        <v>1</v>
      </c>
      <c r="T191">
        <v>1.233212</v>
      </c>
      <c r="U191">
        <v>579229</v>
      </c>
      <c r="V191" t="s">
        <v>3</v>
      </c>
      <c r="W191" t="s">
        <v>1826</v>
      </c>
      <c r="X191">
        <v>10.943001000000001</v>
      </c>
      <c r="Y191">
        <v>0</v>
      </c>
      <c r="Z191" t="s">
        <v>783</v>
      </c>
      <c r="AA191" t="s">
        <v>649</v>
      </c>
      <c r="AB191" t="s">
        <v>650</v>
      </c>
      <c r="AC191">
        <v>147.1</v>
      </c>
      <c r="AD191" t="s">
        <v>1132</v>
      </c>
      <c r="AE191" t="s">
        <v>526</v>
      </c>
      <c r="AF191">
        <v>0.107</v>
      </c>
      <c r="AG191">
        <v>0.432</v>
      </c>
      <c r="AH191">
        <v>2092</v>
      </c>
      <c r="AI191">
        <v>1.26E-2</v>
      </c>
      <c r="AJ191">
        <v>4.5</v>
      </c>
      <c r="AK191" t="s">
        <v>1299</v>
      </c>
      <c r="AL191" t="s">
        <v>0</v>
      </c>
      <c r="AM191" t="s">
        <v>0</v>
      </c>
      <c r="AN191" t="s">
        <v>0</v>
      </c>
      <c r="AO191" t="s">
        <v>0</v>
      </c>
      <c r="AP191" t="s">
        <v>419</v>
      </c>
      <c r="AQ191" t="s">
        <v>2019</v>
      </c>
      <c r="AR191">
        <v>0.72262000000000004</v>
      </c>
      <c r="AS191">
        <v>1.233212</v>
      </c>
      <c r="AT191">
        <v>0.107</v>
      </c>
      <c r="AU191">
        <v>147.1</v>
      </c>
      <c r="AV191" t="s">
        <v>1132</v>
      </c>
      <c r="AW191" t="s">
        <v>526</v>
      </c>
      <c r="AX191" t="s">
        <v>0</v>
      </c>
      <c r="AY191" t="s">
        <v>0</v>
      </c>
      <c r="AZ191" t="s">
        <v>33</v>
      </c>
      <c r="BA191" t="s">
        <v>1300</v>
      </c>
    </row>
    <row r="192" spans="1:53" x14ac:dyDescent="0.2">
      <c r="A192" t="s">
        <v>2020</v>
      </c>
      <c r="B192" t="s">
        <v>2020</v>
      </c>
      <c r="C192" t="s">
        <v>2021</v>
      </c>
      <c r="D192" t="s">
        <v>26</v>
      </c>
      <c r="E192" t="s">
        <v>1090</v>
      </c>
      <c r="F192" t="s">
        <v>445</v>
      </c>
      <c r="G192" t="s">
        <v>1823</v>
      </c>
      <c r="H192">
        <v>800</v>
      </c>
      <c r="I192">
        <v>87</v>
      </c>
      <c r="J192" t="s">
        <v>1824</v>
      </c>
      <c r="K192" t="s">
        <v>0</v>
      </c>
      <c r="L192" t="s">
        <v>1809</v>
      </c>
      <c r="M192" t="s">
        <v>3079</v>
      </c>
      <c r="N192" t="s">
        <v>1810</v>
      </c>
      <c r="O192" t="s">
        <v>1562</v>
      </c>
      <c r="P192">
        <v>18.45</v>
      </c>
      <c r="Q192">
        <v>-69.69</v>
      </c>
      <c r="R192" t="s">
        <v>28</v>
      </c>
      <c r="S192">
        <v>1</v>
      </c>
      <c r="T192">
        <v>1.0241420000000001</v>
      </c>
      <c r="U192">
        <v>561537</v>
      </c>
      <c r="V192" t="s">
        <v>3</v>
      </c>
      <c r="W192" t="s">
        <v>1826</v>
      </c>
      <c r="X192">
        <v>78.278718999999995</v>
      </c>
      <c r="Y192">
        <v>0</v>
      </c>
      <c r="Z192" t="s">
        <v>783</v>
      </c>
      <c r="AA192" t="s">
        <v>649</v>
      </c>
      <c r="AB192" t="s">
        <v>650</v>
      </c>
      <c r="AC192">
        <v>151.4</v>
      </c>
      <c r="AD192" t="s">
        <v>1132</v>
      </c>
      <c r="AE192" t="s">
        <v>816</v>
      </c>
      <c r="AF192">
        <v>9.9000000000000005E-2</v>
      </c>
      <c r="AG192">
        <v>0.42799999999999999</v>
      </c>
      <c r="AH192">
        <v>1668</v>
      </c>
      <c r="AI192">
        <v>2.8300000000000001E-3</v>
      </c>
      <c r="AJ192">
        <v>1.286</v>
      </c>
      <c r="AK192" t="s">
        <v>627</v>
      </c>
      <c r="AL192" t="s">
        <v>0</v>
      </c>
      <c r="AM192" t="s">
        <v>0</v>
      </c>
      <c r="AN192" t="s">
        <v>0</v>
      </c>
      <c r="AO192" t="s">
        <v>0</v>
      </c>
      <c r="AP192" t="s">
        <v>419</v>
      </c>
      <c r="AQ192" t="s">
        <v>2022</v>
      </c>
      <c r="AR192">
        <v>0.68799999999999994</v>
      </c>
      <c r="AS192">
        <v>1.0241420000000001</v>
      </c>
      <c r="AT192">
        <v>9.9000000000000005E-2</v>
      </c>
      <c r="AU192">
        <v>151.4</v>
      </c>
      <c r="AV192" t="s">
        <v>1132</v>
      </c>
      <c r="AW192" t="s">
        <v>816</v>
      </c>
      <c r="AX192" t="s">
        <v>0</v>
      </c>
      <c r="AY192" t="s">
        <v>0</v>
      </c>
      <c r="AZ192" t="s">
        <v>33</v>
      </c>
      <c r="BA192" t="s">
        <v>2023</v>
      </c>
    </row>
    <row r="193" spans="1:53" x14ac:dyDescent="0.2">
      <c r="A193" t="s">
        <v>2024</v>
      </c>
      <c r="B193" t="s">
        <v>2024</v>
      </c>
      <c r="C193" t="s">
        <v>2025</v>
      </c>
      <c r="D193" t="s">
        <v>26</v>
      </c>
      <c r="E193" t="s">
        <v>1090</v>
      </c>
      <c r="F193" t="s">
        <v>445</v>
      </c>
      <c r="G193" t="s">
        <v>1823</v>
      </c>
      <c r="H193">
        <v>800</v>
      </c>
      <c r="I193">
        <v>87</v>
      </c>
      <c r="J193" t="s">
        <v>1824</v>
      </c>
      <c r="K193" t="s">
        <v>0</v>
      </c>
      <c r="L193" t="s">
        <v>1809</v>
      </c>
      <c r="M193" t="s">
        <v>3079</v>
      </c>
      <c r="N193" t="s">
        <v>1810</v>
      </c>
      <c r="O193" t="s">
        <v>1562</v>
      </c>
      <c r="P193">
        <v>18.451000000000001</v>
      </c>
      <c r="Q193">
        <v>-69.686000000000007</v>
      </c>
      <c r="R193" t="s">
        <v>28</v>
      </c>
      <c r="S193">
        <v>1</v>
      </c>
      <c r="T193">
        <v>1.0241</v>
      </c>
      <c r="U193">
        <v>571994</v>
      </c>
      <c r="V193" t="s">
        <v>3</v>
      </c>
      <c r="W193" t="s">
        <v>1826</v>
      </c>
      <c r="X193">
        <v>29.439395000000001</v>
      </c>
      <c r="Y193">
        <v>0</v>
      </c>
      <c r="Z193" t="s">
        <v>783</v>
      </c>
      <c r="AA193" t="s">
        <v>649</v>
      </c>
      <c r="AB193" t="s">
        <v>650</v>
      </c>
      <c r="AC193">
        <v>116.9</v>
      </c>
      <c r="AD193" t="s">
        <v>1812</v>
      </c>
      <c r="AE193" t="s">
        <v>2027</v>
      </c>
      <c r="AF193">
        <v>0.13900000000000001</v>
      </c>
      <c r="AG193">
        <v>0.39700000000000002</v>
      </c>
      <c r="AH193">
        <v>1754</v>
      </c>
      <c r="AI193">
        <v>1.0999999999999999E-2</v>
      </c>
      <c r="AJ193">
        <v>3.548</v>
      </c>
      <c r="AK193" t="s">
        <v>2028</v>
      </c>
      <c r="AL193" t="s">
        <v>0</v>
      </c>
      <c r="AM193" t="s">
        <v>0</v>
      </c>
      <c r="AN193" t="s">
        <v>0</v>
      </c>
      <c r="AO193" t="s">
        <v>0</v>
      </c>
      <c r="AP193" t="s">
        <v>419</v>
      </c>
      <c r="AQ193" t="s">
        <v>2026</v>
      </c>
      <c r="AR193">
        <v>0.31999</v>
      </c>
      <c r="AS193">
        <v>1.0241</v>
      </c>
      <c r="AT193">
        <v>0.13900000000000001</v>
      </c>
      <c r="AU193">
        <v>116.9</v>
      </c>
      <c r="AV193" t="s">
        <v>1812</v>
      </c>
      <c r="AW193" t="s">
        <v>2027</v>
      </c>
      <c r="AX193" t="s">
        <v>0</v>
      </c>
      <c r="AY193" t="s">
        <v>0</v>
      </c>
      <c r="AZ193" t="s">
        <v>33</v>
      </c>
      <c r="BA193" t="s">
        <v>2029</v>
      </c>
    </row>
    <row r="194" spans="1:53" x14ac:dyDescent="0.2">
      <c r="A194" t="s">
        <v>2030</v>
      </c>
      <c r="B194" t="s">
        <v>2030</v>
      </c>
      <c r="C194" t="s">
        <v>2031</v>
      </c>
      <c r="D194" t="s">
        <v>26</v>
      </c>
      <c r="E194" t="s">
        <v>1090</v>
      </c>
      <c r="F194" t="s">
        <v>445</v>
      </c>
      <c r="G194" t="s">
        <v>655</v>
      </c>
      <c r="H194">
        <v>862</v>
      </c>
      <c r="I194">
        <v>41</v>
      </c>
      <c r="J194" t="s">
        <v>2032</v>
      </c>
      <c r="K194" t="s">
        <v>0</v>
      </c>
      <c r="L194" t="s">
        <v>1809</v>
      </c>
      <c r="M194" t="s">
        <v>3079</v>
      </c>
      <c r="N194" t="s">
        <v>1810</v>
      </c>
      <c r="O194" t="s">
        <v>1562</v>
      </c>
      <c r="P194">
        <v>18.451000000000001</v>
      </c>
      <c r="Q194">
        <v>-69.686000000000007</v>
      </c>
      <c r="R194" t="s">
        <v>28</v>
      </c>
      <c r="S194">
        <v>1</v>
      </c>
      <c r="T194">
        <v>1.0428029999999999</v>
      </c>
      <c r="U194">
        <v>548613</v>
      </c>
      <c r="V194" t="s">
        <v>3</v>
      </c>
      <c r="W194" t="s">
        <v>1826</v>
      </c>
      <c r="X194">
        <v>132.764779</v>
      </c>
      <c r="Y194">
        <v>53.885599999999997</v>
      </c>
      <c r="Z194" t="s">
        <v>783</v>
      </c>
      <c r="AA194" t="s">
        <v>654</v>
      </c>
      <c r="AB194" t="s">
        <v>650</v>
      </c>
      <c r="AC194">
        <v>130.5</v>
      </c>
      <c r="AD194" t="s">
        <v>1812</v>
      </c>
      <c r="AE194" t="s">
        <v>2034</v>
      </c>
      <c r="AF194">
        <v>0.11</v>
      </c>
      <c r="AG194">
        <v>0.432</v>
      </c>
      <c r="AH194">
        <v>1652</v>
      </c>
      <c r="AI194">
        <v>1.23E-2</v>
      </c>
      <c r="AJ194">
        <v>3.8439999999999999</v>
      </c>
      <c r="AK194" t="s">
        <v>2035</v>
      </c>
      <c r="AL194" t="s">
        <v>0</v>
      </c>
      <c r="AM194" t="s">
        <v>0</v>
      </c>
      <c r="AN194" t="s">
        <v>0</v>
      </c>
      <c r="AO194" t="s">
        <v>0</v>
      </c>
      <c r="AP194" t="s">
        <v>419</v>
      </c>
      <c r="AQ194" t="s">
        <v>2033</v>
      </c>
      <c r="AR194">
        <v>0.68130999999999997</v>
      </c>
      <c r="AS194">
        <v>1.0428029999999999</v>
      </c>
      <c r="AT194">
        <v>0.11</v>
      </c>
      <c r="AU194">
        <v>130.5</v>
      </c>
      <c r="AV194" t="s">
        <v>1812</v>
      </c>
      <c r="AW194" t="s">
        <v>2034</v>
      </c>
      <c r="AX194" t="s">
        <v>0</v>
      </c>
      <c r="AY194" t="s">
        <v>0</v>
      </c>
      <c r="AZ194" t="s">
        <v>33</v>
      </c>
      <c r="BA194" t="s">
        <v>2036</v>
      </c>
    </row>
    <row r="195" spans="1:53" x14ac:dyDescent="0.2">
      <c r="A195" t="s">
        <v>2037</v>
      </c>
      <c r="B195" t="s">
        <v>2037</v>
      </c>
      <c r="C195" t="s">
        <v>2038</v>
      </c>
      <c r="D195" t="s">
        <v>26</v>
      </c>
      <c r="E195" t="s">
        <v>1090</v>
      </c>
      <c r="F195" t="s">
        <v>445</v>
      </c>
      <c r="G195" t="s">
        <v>655</v>
      </c>
      <c r="H195">
        <v>974</v>
      </c>
      <c r="I195">
        <v>38</v>
      </c>
      <c r="J195" t="s">
        <v>2039</v>
      </c>
      <c r="K195" t="s">
        <v>0</v>
      </c>
      <c r="L195" t="s">
        <v>1809</v>
      </c>
      <c r="M195" t="s">
        <v>3079</v>
      </c>
      <c r="N195" t="s">
        <v>1810</v>
      </c>
      <c r="O195" t="s">
        <v>1562</v>
      </c>
      <c r="P195">
        <v>18.451000000000001</v>
      </c>
      <c r="Q195">
        <v>-69.686000000000007</v>
      </c>
      <c r="R195" t="s">
        <v>28</v>
      </c>
      <c r="S195">
        <v>1</v>
      </c>
      <c r="T195">
        <v>0.92602200000000001</v>
      </c>
      <c r="U195">
        <v>544169</v>
      </c>
      <c r="V195" t="s">
        <v>10</v>
      </c>
      <c r="W195" t="s">
        <v>1826</v>
      </c>
      <c r="X195">
        <v>60.507691999999999</v>
      </c>
      <c r="Y195">
        <v>0</v>
      </c>
      <c r="Z195" t="s">
        <v>641</v>
      </c>
      <c r="AA195" t="s">
        <v>641</v>
      </c>
      <c r="AB195" t="s">
        <v>641</v>
      </c>
      <c r="AC195">
        <v>146.19999999999999</v>
      </c>
      <c r="AD195" t="s">
        <v>1212</v>
      </c>
      <c r="AE195" t="s">
        <v>2041</v>
      </c>
      <c r="AF195">
        <v>9.9000000000000005E-2</v>
      </c>
      <c r="AG195">
        <v>7.0000000000000001E-3</v>
      </c>
      <c r="AH195" t="s">
        <v>641</v>
      </c>
      <c r="AI195" t="s">
        <v>641</v>
      </c>
      <c r="AJ195" t="s">
        <v>641</v>
      </c>
      <c r="AK195" t="s">
        <v>641</v>
      </c>
      <c r="AL195" t="s">
        <v>0</v>
      </c>
      <c r="AM195" t="s">
        <v>0</v>
      </c>
      <c r="AN195" t="s">
        <v>0</v>
      </c>
      <c r="AO195" t="s">
        <v>0</v>
      </c>
      <c r="AP195" t="s">
        <v>419</v>
      </c>
      <c r="AQ195" t="s">
        <v>2040</v>
      </c>
      <c r="AR195">
        <v>0.29132000000000002</v>
      </c>
      <c r="AS195">
        <v>0.92602200000000001</v>
      </c>
      <c r="AT195">
        <v>9.9000000000000005E-2</v>
      </c>
      <c r="AU195">
        <v>146.19999999999999</v>
      </c>
      <c r="AV195" t="s">
        <v>1212</v>
      </c>
      <c r="AW195" t="s">
        <v>2041</v>
      </c>
      <c r="AX195" t="s">
        <v>0</v>
      </c>
      <c r="AY195" t="s">
        <v>0</v>
      </c>
      <c r="AZ195" t="s">
        <v>33</v>
      </c>
      <c r="BA195" t="s">
        <v>2023</v>
      </c>
    </row>
    <row r="196" spans="1:53" x14ac:dyDescent="0.2">
      <c r="A196" t="s">
        <v>2042</v>
      </c>
      <c r="B196" t="s">
        <v>2042</v>
      </c>
      <c r="C196" t="s">
        <v>2043</v>
      </c>
      <c r="D196" t="s">
        <v>26</v>
      </c>
      <c r="E196" t="s">
        <v>1090</v>
      </c>
      <c r="F196" t="s">
        <v>445</v>
      </c>
      <c r="G196" t="s">
        <v>1823</v>
      </c>
      <c r="H196">
        <v>800</v>
      </c>
      <c r="I196">
        <v>87</v>
      </c>
      <c r="J196" t="s">
        <v>1824</v>
      </c>
      <c r="K196" t="s">
        <v>0</v>
      </c>
      <c r="L196" t="s">
        <v>1809</v>
      </c>
      <c r="M196" t="s">
        <v>3079</v>
      </c>
      <c r="N196" t="s">
        <v>1810</v>
      </c>
      <c r="O196" t="s">
        <v>1562</v>
      </c>
      <c r="P196">
        <v>18.451000000000001</v>
      </c>
      <c r="Q196">
        <v>-69.686000000000007</v>
      </c>
      <c r="R196" t="s">
        <v>28</v>
      </c>
      <c r="S196">
        <v>1</v>
      </c>
      <c r="T196">
        <v>0.80509399999999998</v>
      </c>
      <c r="U196">
        <v>527320</v>
      </c>
      <c r="V196" t="s">
        <v>10</v>
      </c>
      <c r="W196" t="s">
        <v>1826</v>
      </c>
      <c r="X196">
        <v>148.73729700000001</v>
      </c>
      <c r="Y196">
        <v>0</v>
      </c>
      <c r="Z196" t="s">
        <v>641</v>
      </c>
      <c r="AA196" t="s">
        <v>641</v>
      </c>
      <c r="AB196" t="s">
        <v>641</v>
      </c>
      <c r="AC196">
        <v>108.9</v>
      </c>
      <c r="AD196" t="s">
        <v>1812</v>
      </c>
      <c r="AE196" t="s">
        <v>2045</v>
      </c>
      <c r="AF196">
        <v>0.13500000000000001</v>
      </c>
      <c r="AG196">
        <v>8.0000000000000002E-3</v>
      </c>
      <c r="AH196" t="s">
        <v>641</v>
      </c>
      <c r="AI196" t="s">
        <v>641</v>
      </c>
      <c r="AJ196" t="s">
        <v>641</v>
      </c>
      <c r="AK196" t="s">
        <v>641</v>
      </c>
      <c r="AL196" t="s">
        <v>0</v>
      </c>
      <c r="AM196" t="s">
        <v>0</v>
      </c>
      <c r="AN196" t="s">
        <v>0</v>
      </c>
      <c r="AO196" t="s">
        <v>0</v>
      </c>
      <c r="AP196" t="s">
        <v>419</v>
      </c>
      <c r="AQ196" t="s">
        <v>2044</v>
      </c>
      <c r="AR196">
        <v>0.55420999999999998</v>
      </c>
      <c r="AS196">
        <v>0.80509399999999998</v>
      </c>
      <c r="AT196">
        <v>0.13500000000000001</v>
      </c>
      <c r="AU196">
        <v>108.9</v>
      </c>
      <c r="AV196" t="s">
        <v>1812</v>
      </c>
      <c r="AW196" t="s">
        <v>2045</v>
      </c>
      <c r="AX196" t="s">
        <v>0</v>
      </c>
      <c r="AY196" t="s">
        <v>0</v>
      </c>
      <c r="AZ196" t="s">
        <v>33</v>
      </c>
      <c r="BA196" t="s">
        <v>0</v>
      </c>
    </row>
    <row r="197" spans="1:53" x14ac:dyDescent="0.2">
      <c r="A197" t="s">
        <v>2046</v>
      </c>
      <c r="B197" t="s">
        <v>2046</v>
      </c>
      <c r="C197" t="s">
        <v>2047</v>
      </c>
      <c r="D197" t="s">
        <v>26</v>
      </c>
      <c r="E197" t="s">
        <v>1090</v>
      </c>
      <c r="F197" t="s">
        <v>445</v>
      </c>
      <c r="G197" t="s">
        <v>1823</v>
      </c>
      <c r="H197">
        <v>800</v>
      </c>
      <c r="I197">
        <v>87</v>
      </c>
      <c r="J197" t="s">
        <v>1824</v>
      </c>
      <c r="K197" t="s">
        <v>0</v>
      </c>
      <c r="L197" t="s">
        <v>1809</v>
      </c>
      <c r="M197" t="s">
        <v>3079</v>
      </c>
      <c r="N197" t="s">
        <v>1810</v>
      </c>
      <c r="O197" t="s">
        <v>1562</v>
      </c>
      <c r="P197">
        <v>18.451000000000001</v>
      </c>
      <c r="Q197">
        <v>-69.686000000000007</v>
      </c>
      <c r="R197" t="s">
        <v>28</v>
      </c>
      <c r="S197">
        <v>1</v>
      </c>
      <c r="T197">
        <v>1.0253639999999999</v>
      </c>
      <c r="U197">
        <v>508487</v>
      </c>
      <c r="V197" t="s">
        <v>10</v>
      </c>
      <c r="W197" t="s">
        <v>1826</v>
      </c>
      <c r="X197">
        <v>89.732787999999999</v>
      </c>
      <c r="Y197">
        <v>0</v>
      </c>
      <c r="Z197" t="s">
        <v>641</v>
      </c>
      <c r="AA197" t="s">
        <v>641</v>
      </c>
      <c r="AB197" t="s">
        <v>641</v>
      </c>
      <c r="AC197">
        <v>145.5</v>
      </c>
      <c r="AD197" t="s">
        <v>1132</v>
      </c>
      <c r="AE197" t="s">
        <v>1753</v>
      </c>
      <c r="AF197">
        <v>0.1</v>
      </c>
      <c r="AG197">
        <v>1.3029748000000001E-2</v>
      </c>
      <c r="AH197" t="s">
        <v>641</v>
      </c>
      <c r="AI197" t="s">
        <v>641</v>
      </c>
      <c r="AJ197" t="s">
        <v>641</v>
      </c>
      <c r="AK197" t="s">
        <v>641</v>
      </c>
      <c r="AL197" t="s">
        <v>0</v>
      </c>
      <c r="AM197" t="s">
        <v>0</v>
      </c>
      <c r="AN197" t="s">
        <v>0</v>
      </c>
      <c r="AO197" t="s">
        <v>0</v>
      </c>
      <c r="AP197" t="s">
        <v>419</v>
      </c>
      <c r="AQ197" t="s">
        <v>2048</v>
      </c>
      <c r="AR197">
        <v>0.66694129400000002</v>
      </c>
      <c r="AS197">
        <v>1.0253639999999999</v>
      </c>
      <c r="AT197">
        <v>0.1</v>
      </c>
      <c r="AU197">
        <v>145.5</v>
      </c>
      <c r="AV197" t="s">
        <v>1132</v>
      </c>
      <c r="AW197" t="s">
        <v>1753</v>
      </c>
      <c r="AX197" t="s">
        <v>0</v>
      </c>
      <c r="AY197" t="s">
        <v>0</v>
      </c>
      <c r="AZ197" t="s">
        <v>33</v>
      </c>
      <c r="BA197" t="s">
        <v>0</v>
      </c>
    </row>
    <row r="198" spans="1:53" x14ac:dyDescent="0.2">
      <c r="A198" t="s">
        <v>2049</v>
      </c>
      <c r="B198" t="s">
        <v>2049</v>
      </c>
      <c r="C198" t="s">
        <v>2050</v>
      </c>
      <c r="D198" t="s">
        <v>26</v>
      </c>
      <c r="E198" t="s">
        <v>1090</v>
      </c>
      <c r="F198" t="s">
        <v>445</v>
      </c>
      <c r="G198" t="s">
        <v>2051</v>
      </c>
      <c r="H198">
        <v>675</v>
      </c>
      <c r="I198">
        <v>43</v>
      </c>
      <c r="J198" t="s">
        <v>2052</v>
      </c>
      <c r="K198" t="s">
        <v>0</v>
      </c>
      <c r="L198" t="s">
        <v>1809</v>
      </c>
      <c r="M198" t="s">
        <v>3079</v>
      </c>
      <c r="N198" t="s">
        <v>1810</v>
      </c>
      <c r="O198" t="s">
        <v>1562</v>
      </c>
      <c r="P198">
        <v>18.451000000000001</v>
      </c>
      <c r="Q198">
        <v>-69.686000000000007</v>
      </c>
      <c r="R198" t="s">
        <v>28</v>
      </c>
      <c r="S198">
        <v>1</v>
      </c>
      <c r="T198">
        <v>0.79667100000000002</v>
      </c>
      <c r="U198">
        <v>492650</v>
      </c>
      <c r="V198" t="s">
        <v>10</v>
      </c>
      <c r="W198" t="s">
        <v>1835</v>
      </c>
      <c r="X198">
        <v>34.181306999999997</v>
      </c>
      <c r="Y198">
        <v>0</v>
      </c>
      <c r="Z198" t="s">
        <v>641</v>
      </c>
      <c r="AA198" t="s">
        <v>641</v>
      </c>
      <c r="AB198" t="s">
        <v>641</v>
      </c>
      <c r="AC198">
        <v>100.5</v>
      </c>
      <c r="AD198" t="s">
        <v>1132</v>
      </c>
      <c r="AE198" t="s">
        <v>533</v>
      </c>
      <c r="AF198">
        <v>0.125</v>
      </c>
      <c r="AG198">
        <v>1.4E-2</v>
      </c>
      <c r="AH198" t="s">
        <v>641</v>
      </c>
      <c r="AI198" t="s">
        <v>641</v>
      </c>
      <c r="AJ198" t="s">
        <v>641</v>
      </c>
      <c r="AK198" t="s">
        <v>641</v>
      </c>
      <c r="AL198" t="s">
        <v>0</v>
      </c>
      <c r="AM198" t="s">
        <v>0</v>
      </c>
      <c r="AN198" t="s">
        <v>0</v>
      </c>
      <c r="AO198" t="s">
        <v>0</v>
      </c>
      <c r="AP198" t="s">
        <v>419</v>
      </c>
      <c r="AQ198" t="s">
        <v>2053</v>
      </c>
      <c r="AR198">
        <v>0.53529000000000004</v>
      </c>
      <c r="AS198">
        <v>0.79667100000000002</v>
      </c>
      <c r="AT198">
        <v>0.125</v>
      </c>
      <c r="AU198">
        <v>100.5</v>
      </c>
      <c r="AV198" t="s">
        <v>1132</v>
      </c>
      <c r="AW198" t="s">
        <v>533</v>
      </c>
      <c r="AX198" t="s">
        <v>0</v>
      </c>
      <c r="AY198" t="s">
        <v>0</v>
      </c>
      <c r="AZ198" t="s">
        <v>33</v>
      </c>
      <c r="BA198" t="s">
        <v>0</v>
      </c>
    </row>
    <row r="199" spans="1:53" x14ac:dyDescent="0.2">
      <c r="A199" t="s">
        <v>2054</v>
      </c>
      <c r="B199" t="s">
        <v>2054</v>
      </c>
      <c r="C199" t="s">
        <v>2055</v>
      </c>
      <c r="D199" t="s">
        <v>26</v>
      </c>
      <c r="E199" t="s">
        <v>1090</v>
      </c>
      <c r="F199" t="s">
        <v>445</v>
      </c>
      <c r="G199" t="s">
        <v>655</v>
      </c>
      <c r="H199">
        <v>615</v>
      </c>
      <c r="I199">
        <v>39</v>
      </c>
      <c r="J199" t="s">
        <v>2056</v>
      </c>
      <c r="K199" t="s">
        <v>0</v>
      </c>
      <c r="L199" t="s">
        <v>1809</v>
      </c>
      <c r="M199" t="s">
        <v>3079</v>
      </c>
      <c r="N199" t="s">
        <v>1810</v>
      </c>
      <c r="O199" t="s">
        <v>1562</v>
      </c>
      <c r="P199">
        <v>18.451000000000001</v>
      </c>
      <c r="Q199">
        <v>-69.686000000000007</v>
      </c>
      <c r="R199" t="s">
        <v>28</v>
      </c>
      <c r="S199">
        <v>1</v>
      </c>
      <c r="T199">
        <v>0.96908700000000003</v>
      </c>
      <c r="U199">
        <v>487449</v>
      </c>
      <c r="V199" t="s">
        <v>3</v>
      </c>
      <c r="W199" t="s">
        <v>639</v>
      </c>
      <c r="X199">
        <v>41.742400000000004</v>
      </c>
      <c r="Y199">
        <v>0</v>
      </c>
      <c r="Z199" t="s">
        <v>783</v>
      </c>
      <c r="AA199" t="s">
        <v>649</v>
      </c>
      <c r="AB199" t="s">
        <v>650</v>
      </c>
      <c r="AC199">
        <v>97.04</v>
      </c>
      <c r="AD199" t="s">
        <v>1132</v>
      </c>
      <c r="AE199" t="s">
        <v>986</v>
      </c>
      <c r="AF199">
        <v>0.11600000000000001</v>
      </c>
      <c r="AG199">
        <v>0.4</v>
      </c>
      <c r="AH199">
        <v>1493</v>
      </c>
      <c r="AI199">
        <v>7.5500000000000003E-3</v>
      </c>
      <c r="AJ199">
        <v>2.6960000000000002</v>
      </c>
      <c r="AK199" t="s">
        <v>2058</v>
      </c>
      <c r="AL199" t="s">
        <v>0</v>
      </c>
      <c r="AM199" t="s">
        <v>0</v>
      </c>
      <c r="AN199" t="s">
        <v>0</v>
      </c>
      <c r="AO199" t="s">
        <v>0</v>
      </c>
      <c r="AP199" t="s">
        <v>419</v>
      </c>
      <c r="AQ199" t="s">
        <v>2057</v>
      </c>
      <c r="AR199">
        <v>0.66376000000000002</v>
      </c>
      <c r="AS199">
        <v>0.96908700000000003</v>
      </c>
      <c r="AT199">
        <v>0.11600000000000001</v>
      </c>
      <c r="AU199">
        <v>97.04</v>
      </c>
      <c r="AV199" t="s">
        <v>1132</v>
      </c>
      <c r="AW199" t="s">
        <v>986</v>
      </c>
      <c r="AX199" t="s">
        <v>0</v>
      </c>
      <c r="AY199" t="s">
        <v>0</v>
      </c>
      <c r="AZ199" t="s">
        <v>33</v>
      </c>
      <c r="BA199" t="s">
        <v>0</v>
      </c>
    </row>
    <row r="200" spans="1:53" x14ac:dyDescent="0.2">
      <c r="A200" t="s">
        <v>2059</v>
      </c>
      <c r="B200" t="s">
        <v>2059</v>
      </c>
      <c r="C200" t="s">
        <v>2060</v>
      </c>
      <c r="D200" t="s">
        <v>26</v>
      </c>
      <c r="E200" t="s">
        <v>1090</v>
      </c>
      <c r="F200" t="s">
        <v>445</v>
      </c>
      <c r="G200" t="s">
        <v>655</v>
      </c>
      <c r="H200">
        <v>974</v>
      </c>
      <c r="I200">
        <v>38</v>
      </c>
      <c r="J200" t="s">
        <v>2061</v>
      </c>
      <c r="K200" t="s">
        <v>0</v>
      </c>
      <c r="L200" t="s">
        <v>1809</v>
      </c>
      <c r="M200" t="s">
        <v>3079</v>
      </c>
      <c r="N200" t="s">
        <v>1810</v>
      </c>
      <c r="O200" t="s">
        <v>1562</v>
      </c>
      <c r="P200">
        <v>18.451000000000001</v>
      </c>
      <c r="Q200">
        <v>-69.686000000000007</v>
      </c>
      <c r="R200" t="s">
        <v>28</v>
      </c>
      <c r="S200">
        <v>1</v>
      </c>
      <c r="T200">
        <v>0.63612999999999997</v>
      </c>
      <c r="U200">
        <v>460415</v>
      </c>
      <c r="V200" t="s">
        <v>10</v>
      </c>
      <c r="W200" t="s">
        <v>1826</v>
      </c>
      <c r="X200">
        <v>140.233611</v>
      </c>
      <c r="Y200">
        <v>43.818795999999999</v>
      </c>
      <c r="Z200" t="s">
        <v>641</v>
      </c>
      <c r="AA200" t="s">
        <v>641</v>
      </c>
      <c r="AB200" t="s">
        <v>641</v>
      </c>
      <c r="AC200">
        <v>97.32</v>
      </c>
      <c r="AD200" t="s">
        <v>55</v>
      </c>
      <c r="AE200" t="s">
        <v>1198</v>
      </c>
      <c r="AF200">
        <v>0.13300000000000001</v>
      </c>
      <c r="AG200">
        <v>7.0000000000000001E-3</v>
      </c>
      <c r="AH200" t="s">
        <v>641</v>
      </c>
      <c r="AI200" t="s">
        <v>641</v>
      </c>
      <c r="AJ200" t="s">
        <v>641</v>
      </c>
      <c r="AK200" t="s">
        <v>641</v>
      </c>
      <c r="AL200" t="s">
        <v>0</v>
      </c>
      <c r="AM200" t="s">
        <v>0</v>
      </c>
      <c r="AN200" t="s">
        <v>0</v>
      </c>
      <c r="AO200" t="s">
        <v>0</v>
      </c>
      <c r="AP200" t="s">
        <v>419</v>
      </c>
      <c r="AQ200" t="s">
        <v>2062</v>
      </c>
      <c r="AR200">
        <v>0.42105999999999999</v>
      </c>
      <c r="AS200">
        <v>0.63612999999999997</v>
      </c>
      <c r="AT200">
        <v>0.13300000000000001</v>
      </c>
      <c r="AU200">
        <v>97.32</v>
      </c>
      <c r="AV200" t="s">
        <v>55</v>
      </c>
      <c r="AW200" t="s">
        <v>1198</v>
      </c>
      <c r="AX200" t="s">
        <v>0</v>
      </c>
      <c r="AY200" t="s">
        <v>0</v>
      </c>
      <c r="AZ200" t="s">
        <v>33</v>
      </c>
      <c r="BA200" t="s">
        <v>0</v>
      </c>
    </row>
    <row r="201" spans="1:53" x14ac:dyDescent="0.2">
      <c r="A201" t="s">
        <v>2063</v>
      </c>
      <c r="B201" t="s">
        <v>2063</v>
      </c>
      <c r="C201" t="s">
        <v>2064</v>
      </c>
      <c r="D201" t="s">
        <v>26</v>
      </c>
      <c r="E201" t="s">
        <v>1090</v>
      </c>
      <c r="F201" t="s">
        <v>445</v>
      </c>
      <c r="G201" t="s">
        <v>655</v>
      </c>
      <c r="H201">
        <v>723</v>
      </c>
      <c r="I201">
        <v>24</v>
      </c>
      <c r="J201" t="s">
        <v>2065</v>
      </c>
      <c r="K201" t="s">
        <v>0</v>
      </c>
      <c r="L201" t="s">
        <v>1809</v>
      </c>
      <c r="M201" t="s">
        <v>3079</v>
      </c>
      <c r="N201" t="s">
        <v>1810</v>
      </c>
      <c r="O201" t="s">
        <v>1562</v>
      </c>
      <c r="P201">
        <v>18.451000000000001</v>
      </c>
      <c r="Q201">
        <v>-69.686000000000007</v>
      </c>
      <c r="R201" t="s">
        <v>28</v>
      </c>
      <c r="S201">
        <v>1</v>
      </c>
      <c r="T201">
        <v>0.59384099999999995</v>
      </c>
      <c r="U201">
        <v>438660</v>
      </c>
      <c r="V201" t="s">
        <v>10</v>
      </c>
      <c r="W201" t="s">
        <v>1826</v>
      </c>
      <c r="X201">
        <v>89.775299000000004</v>
      </c>
      <c r="Y201">
        <v>0</v>
      </c>
      <c r="Z201" t="s">
        <v>641</v>
      </c>
      <c r="AA201" t="s">
        <v>641</v>
      </c>
      <c r="AB201" t="s">
        <v>641</v>
      </c>
      <c r="AC201">
        <v>72.55</v>
      </c>
      <c r="AD201" t="s">
        <v>1132</v>
      </c>
      <c r="AE201" t="s">
        <v>560</v>
      </c>
      <c r="AF201">
        <v>0.14199999999999999</v>
      </c>
      <c r="AG201">
        <v>8.0000000000000002E-3</v>
      </c>
      <c r="AH201" t="s">
        <v>641</v>
      </c>
      <c r="AI201" t="s">
        <v>641</v>
      </c>
      <c r="AJ201" t="s">
        <v>641</v>
      </c>
      <c r="AK201" t="s">
        <v>641</v>
      </c>
      <c r="AL201" t="s">
        <v>0</v>
      </c>
      <c r="AM201" t="s">
        <v>0</v>
      </c>
      <c r="AN201" t="s">
        <v>0</v>
      </c>
      <c r="AO201" t="s">
        <v>0</v>
      </c>
      <c r="AP201" t="s">
        <v>419</v>
      </c>
      <c r="AQ201" t="s">
        <v>2066</v>
      </c>
      <c r="AR201">
        <v>0.43136000000000002</v>
      </c>
      <c r="AS201">
        <v>0.59384099999999995</v>
      </c>
      <c r="AT201">
        <v>0.14199999999999999</v>
      </c>
      <c r="AU201">
        <v>72.55</v>
      </c>
      <c r="AV201" t="s">
        <v>1132</v>
      </c>
      <c r="AW201" t="s">
        <v>560</v>
      </c>
      <c r="AX201" t="s">
        <v>0</v>
      </c>
      <c r="AY201" t="s">
        <v>0</v>
      </c>
      <c r="AZ201" t="s">
        <v>33</v>
      </c>
      <c r="BA201" t="s">
        <v>0</v>
      </c>
    </row>
    <row r="202" spans="1:53" x14ac:dyDescent="0.2">
      <c r="A202" t="s">
        <v>2067</v>
      </c>
      <c r="B202" t="s">
        <v>2067</v>
      </c>
      <c r="C202" t="s">
        <v>2068</v>
      </c>
      <c r="D202" t="s">
        <v>26</v>
      </c>
      <c r="E202" t="s">
        <v>1090</v>
      </c>
      <c r="F202" t="s">
        <v>445</v>
      </c>
      <c r="G202" t="s">
        <v>1823</v>
      </c>
      <c r="H202">
        <v>800</v>
      </c>
      <c r="I202">
        <v>87</v>
      </c>
      <c r="J202" t="s">
        <v>1824</v>
      </c>
      <c r="K202" t="s">
        <v>0</v>
      </c>
      <c r="L202" t="s">
        <v>1809</v>
      </c>
      <c r="M202" t="s">
        <v>3079</v>
      </c>
      <c r="N202" t="s">
        <v>1810</v>
      </c>
      <c r="O202" t="s">
        <v>1562</v>
      </c>
      <c r="P202">
        <v>18.451000000000001</v>
      </c>
      <c r="Q202">
        <v>-69.686000000000007</v>
      </c>
      <c r="R202" t="s">
        <v>28</v>
      </c>
      <c r="S202">
        <v>1</v>
      </c>
      <c r="T202">
        <v>0.40405600000000003</v>
      </c>
      <c r="U202">
        <v>342067</v>
      </c>
      <c r="V202" t="s">
        <v>3</v>
      </c>
      <c r="W202" t="s">
        <v>1826</v>
      </c>
      <c r="X202" t="s">
        <v>640</v>
      </c>
      <c r="Y202" t="s">
        <v>640</v>
      </c>
      <c r="Z202" t="s">
        <v>736</v>
      </c>
      <c r="AA202" t="s">
        <v>654</v>
      </c>
      <c r="AB202" t="s">
        <v>650</v>
      </c>
      <c r="AC202" t="s">
        <v>0</v>
      </c>
      <c r="AD202" t="s">
        <v>0</v>
      </c>
      <c r="AE202" t="s">
        <v>0</v>
      </c>
      <c r="AF202">
        <v>0.124</v>
      </c>
      <c r="AG202">
        <v>0.39500000000000002</v>
      </c>
      <c r="AH202">
        <v>369</v>
      </c>
      <c r="AI202">
        <v>1.15E-2</v>
      </c>
      <c r="AJ202">
        <v>1.7689999999999999</v>
      </c>
      <c r="AK202" t="s">
        <v>701</v>
      </c>
      <c r="AL202" t="s">
        <v>0</v>
      </c>
      <c r="AM202" t="s">
        <v>0</v>
      </c>
      <c r="AN202" t="s">
        <v>0</v>
      </c>
      <c r="AO202" t="s">
        <v>0</v>
      </c>
      <c r="AP202" t="s">
        <v>419</v>
      </c>
      <c r="AQ202" t="s">
        <v>2069</v>
      </c>
      <c r="AR202">
        <v>0.21890999999999999</v>
      </c>
      <c r="AS202">
        <v>0.40405600000000003</v>
      </c>
      <c r="AT202">
        <v>0.124</v>
      </c>
      <c r="AU202" t="s">
        <v>0</v>
      </c>
      <c r="AV202" t="s">
        <v>0</v>
      </c>
      <c r="AW202" t="s">
        <v>0</v>
      </c>
      <c r="AX202" t="s">
        <v>0</v>
      </c>
      <c r="AY202" t="s">
        <v>0</v>
      </c>
      <c r="AZ202" t="s">
        <v>33</v>
      </c>
      <c r="BA202" t="s">
        <v>0</v>
      </c>
    </row>
    <row r="203" spans="1:53" x14ac:dyDescent="0.2">
      <c r="A203" t="s">
        <v>2070</v>
      </c>
      <c r="B203" t="s">
        <v>2070</v>
      </c>
      <c r="C203" t="s">
        <v>2071</v>
      </c>
      <c r="D203" t="s">
        <v>26</v>
      </c>
      <c r="E203" t="s">
        <v>1090</v>
      </c>
      <c r="F203" t="s">
        <v>445</v>
      </c>
      <c r="G203" t="s">
        <v>2051</v>
      </c>
      <c r="H203">
        <v>675</v>
      </c>
      <c r="I203">
        <v>43</v>
      </c>
      <c r="J203" t="s">
        <v>2052</v>
      </c>
      <c r="K203" t="s">
        <v>0</v>
      </c>
      <c r="L203" t="s">
        <v>1809</v>
      </c>
      <c r="M203" t="s">
        <v>3079</v>
      </c>
      <c r="N203" t="s">
        <v>1810</v>
      </c>
      <c r="O203" t="s">
        <v>1562</v>
      </c>
      <c r="P203">
        <v>18.451000000000001</v>
      </c>
      <c r="Q203">
        <v>-69.686000000000007</v>
      </c>
      <c r="R203" t="s">
        <v>28</v>
      </c>
      <c r="S203">
        <v>1</v>
      </c>
      <c r="T203">
        <v>0.33457399999999998</v>
      </c>
      <c r="U203">
        <v>291947</v>
      </c>
      <c r="V203" t="s">
        <v>3</v>
      </c>
      <c r="W203" t="s">
        <v>1835</v>
      </c>
      <c r="X203" t="s">
        <v>640</v>
      </c>
      <c r="Y203" t="s">
        <v>640</v>
      </c>
      <c r="Z203" t="s">
        <v>736</v>
      </c>
      <c r="AA203" t="s">
        <v>654</v>
      </c>
      <c r="AB203" t="s">
        <v>650</v>
      </c>
      <c r="AC203">
        <v>65.400000000000006</v>
      </c>
      <c r="AD203" t="s">
        <v>1132</v>
      </c>
      <c r="AE203" t="s">
        <v>628</v>
      </c>
      <c r="AF203">
        <v>9.6000000000000002E-2</v>
      </c>
      <c r="AG203">
        <v>0.41699999999999998</v>
      </c>
      <c r="AH203">
        <v>288</v>
      </c>
      <c r="AI203">
        <v>4.0000000000000001E-3</v>
      </c>
      <c r="AJ203">
        <v>0.71399999999999997</v>
      </c>
      <c r="AK203" t="s">
        <v>697</v>
      </c>
      <c r="AL203" t="s">
        <v>0</v>
      </c>
      <c r="AM203" t="s">
        <v>0</v>
      </c>
      <c r="AN203" t="s">
        <v>0</v>
      </c>
      <c r="AO203" t="s">
        <v>0</v>
      </c>
      <c r="AP203" t="s">
        <v>419</v>
      </c>
      <c r="AQ203" t="s">
        <v>2072</v>
      </c>
      <c r="AR203">
        <v>0.30684</v>
      </c>
      <c r="AS203">
        <v>0.33457399999999998</v>
      </c>
      <c r="AT203">
        <v>9.6000000000000002E-2</v>
      </c>
      <c r="AU203">
        <v>65.400000000000006</v>
      </c>
      <c r="AV203" t="s">
        <v>1132</v>
      </c>
      <c r="AW203" t="s">
        <v>628</v>
      </c>
      <c r="AX203" t="s">
        <v>0</v>
      </c>
      <c r="AY203" t="s">
        <v>0</v>
      </c>
      <c r="AZ203" t="s">
        <v>33</v>
      </c>
      <c r="BA203" t="s">
        <v>761</v>
      </c>
    </row>
    <row r="204" spans="1:53" x14ac:dyDescent="0.2">
      <c r="A204" t="s">
        <v>2073</v>
      </c>
      <c r="B204" t="s">
        <v>2073</v>
      </c>
      <c r="C204" t="s">
        <v>2074</v>
      </c>
      <c r="D204" t="s">
        <v>26</v>
      </c>
      <c r="E204" t="s">
        <v>1090</v>
      </c>
      <c r="F204" t="s">
        <v>445</v>
      </c>
      <c r="G204" t="s">
        <v>655</v>
      </c>
      <c r="H204">
        <v>600</v>
      </c>
      <c r="I204">
        <v>26</v>
      </c>
      <c r="J204" t="s">
        <v>2075</v>
      </c>
      <c r="K204" t="s">
        <v>0</v>
      </c>
      <c r="L204" t="s">
        <v>2076</v>
      </c>
      <c r="M204" t="s">
        <v>3079</v>
      </c>
      <c r="N204" t="s">
        <v>2077</v>
      </c>
      <c r="O204" t="s">
        <v>1562</v>
      </c>
      <c r="P204">
        <v>19.8</v>
      </c>
      <c r="Q204">
        <v>-70.69</v>
      </c>
      <c r="R204" t="s">
        <v>28</v>
      </c>
      <c r="S204">
        <v>1</v>
      </c>
      <c r="T204">
        <v>3.8740860000000001</v>
      </c>
      <c r="U204">
        <v>882536</v>
      </c>
      <c r="V204" t="s">
        <v>3</v>
      </c>
      <c r="W204" t="s">
        <v>639</v>
      </c>
      <c r="X204">
        <v>27.412890000000001</v>
      </c>
      <c r="Y204">
        <v>0</v>
      </c>
      <c r="Z204" t="s">
        <v>648</v>
      </c>
      <c r="AA204" t="s">
        <v>649</v>
      </c>
      <c r="AB204" t="s">
        <v>650</v>
      </c>
      <c r="AC204">
        <v>114</v>
      </c>
      <c r="AD204" t="s">
        <v>1132</v>
      </c>
      <c r="AE204" t="s">
        <v>2078</v>
      </c>
      <c r="AF204">
        <v>9.0999999999999998E-2</v>
      </c>
      <c r="AG204">
        <v>0.41599999999999998</v>
      </c>
      <c r="AH204">
        <v>6083</v>
      </c>
      <c r="AI204">
        <v>5.4140000000000004E-3</v>
      </c>
      <c r="AJ204">
        <v>5.0496806870000004</v>
      </c>
      <c r="AK204" t="s">
        <v>575</v>
      </c>
      <c r="AL204" t="s">
        <v>0</v>
      </c>
      <c r="AM204" t="s">
        <v>0</v>
      </c>
      <c r="AN204" t="s">
        <v>0</v>
      </c>
      <c r="AO204" t="s">
        <v>0</v>
      </c>
      <c r="AP204" t="s">
        <v>644</v>
      </c>
      <c r="AQ204" t="s">
        <v>2079</v>
      </c>
      <c r="AR204">
        <v>0.62350000000000005</v>
      </c>
      <c r="AS204">
        <v>3.8740860000000001</v>
      </c>
      <c r="AT204">
        <v>9.0999999999999998E-2</v>
      </c>
      <c r="AU204">
        <v>114</v>
      </c>
      <c r="AV204" t="s">
        <v>1132</v>
      </c>
      <c r="AW204" t="s">
        <v>2078</v>
      </c>
      <c r="AX204" t="s">
        <v>0</v>
      </c>
      <c r="AY204" t="s">
        <v>0</v>
      </c>
      <c r="AZ204" t="s">
        <v>33</v>
      </c>
      <c r="BA204" t="s">
        <v>0</v>
      </c>
    </row>
    <row r="205" spans="1:53" x14ac:dyDescent="0.2">
      <c r="A205" t="s">
        <v>2080</v>
      </c>
      <c r="B205" t="s">
        <v>2080</v>
      </c>
      <c r="C205" t="s">
        <v>2081</v>
      </c>
      <c r="D205" t="s">
        <v>26</v>
      </c>
      <c r="E205" t="s">
        <v>1090</v>
      </c>
      <c r="F205" t="s">
        <v>445</v>
      </c>
      <c r="G205" t="s">
        <v>655</v>
      </c>
      <c r="H205">
        <v>624</v>
      </c>
      <c r="I205">
        <v>40</v>
      </c>
      <c r="J205" t="s">
        <v>2082</v>
      </c>
      <c r="K205" t="s">
        <v>0</v>
      </c>
      <c r="L205" t="s">
        <v>2076</v>
      </c>
      <c r="M205" t="s">
        <v>3079</v>
      </c>
      <c r="N205" t="s">
        <v>2077</v>
      </c>
      <c r="O205" t="s">
        <v>1562</v>
      </c>
      <c r="P205">
        <v>19.8</v>
      </c>
      <c r="Q205">
        <v>-70.69</v>
      </c>
      <c r="R205" t="s">
        <v>28</v>
      </c>
      <c r="S205">
        <v>1</v>
      </c>
      <c r="T205">
        <v>4.3988839999999998</v>
      </c>
      <c r="U205">
        <v>875788</v>
      </c>
      <c r="V205" t="s">
        <v>10</v>
      </c>
      <c r="W205" t="s">
        <v>639</v>
      </c>
      <c r="X205">
        <v>25.107610999999999</v>
      </c>
      <c r="Y205">
        <v>0</v>
      </c>
      <c r="Z205" t="s">
        <v>641</v>
      </c>
      <c r="AA205" t="s">
        <v>641</v>
      </c>
      <c r="AB205" t="s">
        <v>641</v>
      </c>
      <c r="AC205">
        <v>123</v>
      </c>
      <c r="AD205" t="s">
        <v>55</v>
      </c>
      <c r="AE205" t="s">
        <v>2083</v>
      </c>
      <c r="AF205">
        <v>9.8000000000000004E-2</v>
      </c>
      <c r="AG205">
        <v>1.2E-2</v>
      </c>
      <c r="AH205" t="s">
        <v>641</v>
      </c>
      <c r="AI205" t="s">
        <v>641</v>
      </c>
      <c r="AJ205" t="s">
        <v>641</v>
      </c>
      <c r="AK205" t="s">
        <v>641</v>
      </c>
      <c r="AL205" t="s">
        <v>0</v>
      </c>
      <c r="AM205" t="s">
        <v>0</v>
      </c>
      <c r="AN205" t="s">
        <v>0</v>
      </c>
      <c r="AO205" t="s">
        <v>0</v>
      </c>
      <c r="AP205" t="s">
        <v>644</v>
      </c>
      <c r="AQ205" t="s">
        <v>2084</v>
      </c>
      <c r="AR205">
        <v>0.60740000000000005</v>
      </c>
      <c r="AS205">
        <v>4.3988839999999998</v>
      </c>
      <c r="AT205">
        <v>9.8000000000000004E-2</v>
      </c>
      <c r="AU205">
        <v>123</v>
      </c>
      <c r="AV205" t="s">
        <v>55</v>
      </c>
      <c r="AW205" t="s">
        <v>2083</v>
      </c>
      <c r="AX205" t="s">
        <v>0</v>
      </c>
      <c r="AY205" t="s">
        <v>0</v>
      </c>
      <c r="AZ205" t="s">
        <v>33</v>
      </c>
      <c r="BA205" t="s">
        <v>0</v>
      </c>
    </row>
    <row r="206" spans="1:53" x14ac:dyDescent="0.2">
      <c r="A206" t="s">
        <v>2085</v>
      </c>
      <c r="B206" t="s">
        <v>2085</v>
      </c>
      <c r="C206" t="s">
        <v>2086</v>
      </c>
      <c r="D206" t="s">
        <v>26</v>
      </c>
      <c r="E206" t="s">
        <v>1090</v>
      </c>
      <c r="F206" t="s">
        <v>445</v>
      </c>
      <c r="G206" t="s">
        <v>655</v>
      </c>
      <c r="H206">
        <v>604</v>
      </c>
      <c r="I206">
        <v>33</v>
      </c>
      <c r="J206" t="s">
        <v>2087</v>
      </c>
      <c r="K206" t="s">
        <v>0</v>
      </c>
      <c r="L206" t="s">
        <v>2076</v>
      </c>
      <c r="M206" t="s">
        <v>3079</v>
      </c>
      <c r="N206" t="s">
        <v>2077</v>
      </c>
      <c r="O206" t="s">
        <v>1562</v>
      </c>
      <c r="P206">
        <v>19.8</v>
      </c>
      <c r="Q206">
        <v>-70.69</v>
      </c>
      <c r="R206" t="s">
        <v>28</v>
      </c>
      <c r="S206">
        <v>1</v>
      </c>
      <c r="T206">
        <v>3.48943</v>
      </c>
      <c r="U206">
        <v>841328</v>
      </c>
      <c r="V206" t="s">
        <v>3</v>
      </c>
      <c r="W206" t="s">
        <v>639</v>
      </c>
      <c r="X206">
        <v>31.634599000000001</v>
      </c>
      <c r="Y206">
        <v>0</v>
      </c>
      <c r="Z206" t="s">
        <v>648</v>
      </c>
      <c r="AA206" t="s">
        <v>649</v>
      </c>
      <c r="AB206" t="s">
        <v>650</v>
      </c>
      <c r="AC206">
        <v>139</v>
      </c>
      <c r="AD206" t="s">
        <v>48</v>
      </c>
      <c r="AE206" t="s">
        <v>2078</v>
      </c>
      <c r="AF206">
        <v>0.112</v>
      </c>
      <c r="AG206">
        <v>0.41699999999999998</v>
      </c>
      <c r="AH206">
        <v>5243</v>
      </c>
      <c r="AI206">
        <v>5.5840000000000004E-3</v>
      </c>
      <c r="AJ206">
        <v>4.9172893269999998</v>
      </c>
      <c r="AK206" t="s">
        <v>575</v>
      </c>
      <c r="AL206" t="s">
        <v>0</v>
      </c>
      <c r="AM206" t="s">
        <v>0</v>
      </c>
      <c r="AN206" t="s">
        <v>0</v>
      </c>
      <c r="AO206" t="s">
        <v>0</v>
      </c>
      <c r="AP206" t="s">
        <v>644</v>
      </c>
      <c r="AQ206" t="s">
        <v>2088</v>
      </c>
      <c r="AR206">
        <v>0.71479999999999999</v>
      </c>
      <c r="AS206">
        <v>3.48943</v>
      </c>
      <c r="AT206">
        <v>0.112</v>
      </c>
      <c r="AU206">
        <v>139</v>
      </c>
      <c r="AV206" t="s">
        <v>48</v>
      </c>
      <c r="AW206" t="s">
        <v>2078</v>
      </c>
      <c r="AX206" t="s">
        <v>0</v>
      </c>
      <c r="AY206" t="s">
        <v>0</v>
      </c>
      <c r="AZ206" t="s">
        <v>33</v>
      </c>
      <c r="BA206" t="s">
        <v>0</v>
      </c>
    </row>
    <row r="207" spans="1:53" x14ac:dyDescent="0.2">
      <c r="A207" t="s">
        <v>2089</v>
      </c>
      <c r="B207" t="s">
        <v>2089</v>
      </c>
      <c r="C207" t="s">
        <v>2090</v>
      </c>
      <c r="D207" t="s">
        <v>26</v>
      </c>
      <c r="E207" t="s">
        <v>1090</v>
      </c>
      <c r="F207" t="s">
        <v>445</v>
      </c>
      <c r="G207" t="s">
        <v>655</v>
      </c>
      <c r="H207">
        <v>614</v>
      </c>
      <c r="I207">
        <v>39</v>
      </c>
      <c r="J207" t="s">
        <v>2091</v>
      </c>
      <c r="K207" t="s">
        <v>0</v>
      </c>
      <c r="L207" t="s">
        <v>2092</v>
      </c>
      <c r="M207" t="s">
        <v>3079</v>
      </c>
      <c r="N207" t="s">
        <v>2093</v>
      </c>
      <c r="O207" t="s">
        <v>1562</v>
      </c>
      <c r="P207">
        <v>19.88</v>
      </c>
      <c r="Q207">
        <v>-71.06</v>
      </c>
      <c r="R207" t="s">
        <v>28</v>
      </c>
      <c r="S207">
        <v>1</v>
      </c>
      <c r="T207">
        <v>4.0321860000000003</v>
      </c>
      <c r="U207">
        <v>799678</v>
      </c>
      <c r="V207" t="s">
        <v>3</v>
      </c>
      <c r="W207" t="s">
        <v>639</v>
      </c>
      <c r="X207">
        <v>0</v>
      </c>
      <c r="Y207">
        <v>0</v>
      </c>
      <c r="Z207" t="s">
        <v>648</v>
      </c>
      <c r="AA207" t="s">
        <v>654</v>
      </c>
      <c r="AB207" t="s">
        <v>650</v>
      </c>
      <c r="AC207">
        <v>304.3</v>
      </c>
      <c r="AD207" t="s">
        <v>69</v>
      </c>
      <c r="AE207" t="s">
        <v>501</v>
      </c>
      <c r="AF207">
        <v>0.113</v>
      </c>
      <c r="AG207">
        <v>0.41299999999999998</v>
      </c>
      <c r="AH207">
        <v>5926</v>
      </c>
      <c r="AI207">
        <v>3.0500000000000002E-3</v>
      </c>
      <c r="AJ207">
        <v>3.5880000000000001</v>
      </c>
      <c r="AK207" t="s">
        <v>1302</v>
      </c>
      <c r="AL207" t="s">
        <v>0</v>
      </c>
      <c r="AM207" t="s">
        <v>0</v>
      </c>
      <c r="AN207" t="s">
        <v>0</v>
      </c>
      <c r="AO207" t="s">
        <v>0</v>
      </c>
      <c r="AP207" t="s">
        <v>644</v>
      </c>
      <c r="AQ207" t="s">
        <v>2094</v>
      </c>
      <c r="AR207" t="s">
        <v>0</v>
      </c>
      <c r="AS207">
        <v>4.0321860000000003</v>
      </c>
      <c r="AT207">
        <v>0.113</v>
      </c>
      <c r="AU207">
        <v>304.3</v>
      </c>
      <c r="AV207" t="s">
        <v>69</v>
      </c>
      <c r="AW207" t="s">
        <v>501</v>
      </c>
      <c r="AX207" t="s">
        <v>0</v>
      </c>
      <c r="AY207" t="s">
        <v>0</v>
      </c>
      <c r="AZ207" t="s">
        <v>33</v>
      </c>
      <c r="BA207" t="s">
        <v>0</v>
      </c>
    </row>
    <row r="208" spans="1:53" x14ac:dyDescent="0.2">
      <c r="A208" t="s">
        <v>2095</v>
      </c>
      <c r="B208" t="s">
        <v>2095</v>
      </c>
      <c r="C208" t="s">
        <v>2096</v>
      </c>
      <c r="D208" t="s">
        <v>26</v>
      </c>
      <c r="E208" t="s">
        <v>1090</v>
      </c>
      <c r="F208" t="s">
        <v>445</v>
      </c>
      <c r="G208" t="s">
        <v>655</v>
      </c>
      <c r="H208">
        <v>703</v>
      </c>
      <c r="I208">
        <v>15</v>
      </c>
      <c r="J208" t="s">
        <v>2097</v>
      </c>
      <c r="K208" t="s">
        <v>0</v>
      </c>
      <c r="L208" t="s">
        <v>2098</v>
      </c>
      <c r="M208" t="s">
        <v>3079</v>
      </c>
      <c r="N208" t="s">
        <v>2099</v>
      </c>
      <c r="O208" t="s">
        <v>1562</v>
      </c>
      <c r="P208">
        <v>19.829999999999998</v>
      </c>
      <c r="Q208">
        <v>-71.22</v>
      </c>
      <c r="R208" t="s">
        <v>28</v>
      </c>
      <c r="S208">
        <v>1</v>
      </c>
      <c r="T208">
        <v>3.7542650000000002</v>
      </c>
      <c r="U208">
        <v>794609</v>
      </c>
      <c r="V208" t="s">
        <v>10</v>
      </c>
      <c r="W208" t="s">
        <v>639</v>
      </c>
      <c r="X208">
        <v>22.843903999999998</v>
      </c>
      <c r="Y208">
        <v>0</v>
      </c>
      <c r="Z208" t="s">
        <v>641</v>
      </c>
      <c r="AA208" t="s">
        <v>641</v>
      </c>
      <c r="AB208" t="s">
        <v>641</v>
      </c>
      <c r="AC208">
        <v>352.9</v>
      </c>
      <c r="AD208" t="s">
        <v>63</v>
      </c>
      <c r="AE208" t="s">
        <v>632</v>
      </c>
      <c r="AF208">
        <v>0.13100000000000001</v>
      </c>
      <c r="AG208">
        <v>0.01</v>
      </c>
      <c r="AH208" t="s">
        <v>641</v>
      </c>
      <c r="AI208" t="s">
        <v>641</v>
      </c>
      <c r="AJ208" t="s">
        <v>641</v>
      </c>
      <c r="AK208" t="s">
        <v>641</v>
      </c>
      <c r="AL208" t="s">
        <v>0</v>
      </c>
      <c r="AM208" t="s">
        <v>0</v>
      </c>
      <c r="AN208" t="s">
        <v>0</v>
      </c>
      <c r="AO208" t="s">
        <v>0</v>
      </c>
      <c r="AP208" t="s">
        <v>644</v>
      </c>
      <c r="AQ208" t="s">
        <v>2100</v>
      </c>
      <c r="AR208" t="s">
        <v>0</v>
      </c>
      <c r="AS208">
        <v>3.7542650000000002</v>
      </c>
      <c r="AT208">
        <v>0.13100000000000001</v>
      </c>
      <c r="AU208">
        <v>352.9</v>
      </c>
      <c r="AV208" t="s">
        <v>63</v>
      </c>
      <c r="AW208" t="s">
        <v>632</v>
      </c>
      <c r="AX208" t="s">
        <v>0</v>
      </c>
      <c r="AY208" t="s">
        <v>0</v>
      </c>
      <c r="AZ208" t="s">
        <v>33</v>
      </c>
      <c r="BA208" t="s">
        <v>0</v>
      </c>
    </row>
    <row r="209" spans="1:53" x14ac:dyDescent="0.2">
      <c r="A209" t="s">
        <v>2101</v>
      </c>
      <c r="B209" t="s">
        <v>2101</v>
      </c>
      <c r="C209" t="s">
        <v>2102</v>
      </c>
      <c r="D209" t="s">
        <v>26</v>
      </c>
      <c r="E209" t="s">
        <v>1090</v>
      </c>
      <c r="F209" t="s">
        <v>445</v>
      </c>
      <c r="G209" t="s">
        <v>655</v>
      </c>
      <c r="H209">
        <v>543</v>
      </c>
      <c r="I209">
        <v>21</v>
      </c>
      <c r="J209" t="s">
        <v>2103</v>
      </c>
      <c r="K209" t="s">
        <v>0</v>
      </c>
      <c r="L209" t="s">
        <v>2104</v>
      </c>
      <c r="M209" t="s">
        <v>3079</v>
      </c>
      <c r="N209" t="s">
        <v>2105</v>
      </c>
      <c r="O209" t="s">
        <v>1562</v>
      </c>
      <c r="P209">
        <v>19.79</v>
      </c>
      <c r="Q209">
        <v>-71.180000000000007</v>
      </c>
      <c r="R209" t="s">
        <v>28</v>
      </c>
      <c r="S209">
        <v>2</v>
      </c>
      <c r="T209">
        <v>6.8421029999999998</v>
      </c>
      <c r="U209">
        <v>900235</v>
      </c>
      <c r="V209" t="s">
        <v>3</v>
      </c>
      <c r="W209" t="s">
        <v>639</v>
      </c>
      <c r="X209">
        <v>18.203195000000001</v>
      </c>
      <c r="Y209">
        <v>0</v>
      </c>
      <c r="Z209" t="s">
        <v>648</v>
      </c>
      <c r="AA209" t="s">
        <v>654</v>
      </c>
      <c r="AB209" t="s">
        <v>650</v>
      </c>
      <c r="AC209" t="s">
        <v>0</v>
      </c>
      <c r="AD209" t="s">
        <v>69</v>
      </c>
      <c r="AE209" t="s">
        <v>0</v>
      </c>
      <c r="AF209" t="s">
        <v>0</v>
      </c>
      <c r="AG209">
        <v>0.41299999999999998</v>
      </c>
      <c r="AH209" t="s">
        <v>0</v>
      </c>
      <c r="AI209">
        <v>3.47E-3</v>
      </c>
      <c r="AJ209">
        <v>5.0289855069999998</v>
      </c>
      <c r="AK209" t="s">
        <v>508</v>
      </c>
      <c r="AL209" t="s">
        <v>0</v>
      </c>
      <c r="AM209" t="s">
        <v>0</v>
      </c>
      <c r="AN209" t="s">
        <v>0</v>
      </c>
      <c r="AO209" t="s">
        <v>0</v>
      </c>
      <c r="AP209" t="s">
        <v>797</v>
      </c>
      <c r="AQ209" t="s">
        <v>2106</v>
      </c>
      <c r="AR209" t="s">
        <v>2107</v>
      </c>
      <c r="AS209" t="s">
        <v>0</v>
      </c>
      <c r="AT209" t="s">
        <v>2108</v>
      </c>
      <c r="AU209" t="s">
        <v>0</v>
      </c>
      <c r="AV209" t="s">
        <v>1849</v>
      </c>
      <c r="AW209" t="s">
        <v>0</v>
      </c>
      <c r="AX209" t="s">
        <v>0</v>
      </c>
      <c r="AY209" t="s">
        <v>0</v>
      </c>
      <c r="AZ209" t="s">
        <v>33</v>
      </c>
      <c r="BA209" t="s">
        <v>0</v>
      </c>
    </row>
    <row r="210" spans="1:53" x14ac:dyDescent="0.2">
      <c r="A210" t="s">
        <v>2109</v>
      </c>
      <c r="B210" t="s">
        <v>2109</v>
      </c>
      <c r="C210" t="s">
        <v>2110</v>
      </c>
      <c r="D210" t="s">
        <v>26</v>
      </c>
      <c r="E210" t="s">
        <v>1090</v>
      </c>
      <c r="F210" t="s">
        <v>445</v>
      </c>
      <c r="G210" t="s">
        <v>655</v>
      </c>
      <c r="H210">
        <v>1002</v>
      </c>
      <c r="I210">
        <v>34</v>
      </c>
      <c r="J210" t="s">
        <v>2111</v>
      </c>
      <c r="K210" t="s">
        <v>0</v>
      </c>
      <c r="L210" t="s">
        <v>2112</v>
      </c>
      <c r="M210" t="s">
        <v>3079</v>
      </c>
      <c r="N210" t="s">
        <v>2113</v>
      </c>
      <c r="O210" t="s">
        <v>1562</v>
      </c>
      <c r="P210">
        <v>18.739999999999998</v>
      </c>
      <c r="Q210">
        <v>-69.33</v>
      </c>
      <c r="R210" t="s">
        <v>28</v>
      </c>
      <c r="S210">
        <v>1</v>
      </c>
      <c r="T210">
        <v>4.2622289999999996</v>
      </c>
      <c r="U210">
        <v>879356</v>
      </c>
      <c r="V210" t="s">
        <v>10</v>
      </c>
      <c r="W210" t="s">
        <v>2114</v>
      </c>
      <c r="X210">
        <v>21.900504000000002</v>
      </c>
      <c r="Y210">
        <v>0</v>
      </c>
      <c r="Z210" t="s">
        <v>641</v>
      </c>
      <c r="AA210" t="s">
        <v>641</v>
      </c>
      <c r="AB210" t="s">
        <v>641</v>
      </c>
      <c r="AC210">
        <v>159</v>
      </c>
      <c r="AD210" t="s">
        <v>48</v>
      </c>
      <c r="AE210" t="s">
        <v>2115</v>
      </c>
      <c r="AF210">
        <v>0.108</v>
      </c>
      <c r="AG210">
        <v>1.0999999999999999E-2</v>
      </c>
      <c r="AH210" t="s">
        <v>641</v>
      </c>
      <c r="AI210" t="s">
        <v>641</v>
      </c>
      <c r="AJ210" t="s">
        <v>641</v>
      </c>
      <c r="AK210" t="s">
        <v>641</v>
      </c>
      <c r="AL210" t="s">
        <v>0</v>
      </c>
      <c r="AM210" t="s">
        <v>0</v>
      </c>
      <c r="AN210" t="s">
        <v>0</v>
      </c>
      <c r="AO210" t="s">
        <v>0</v>
      </c>
      <c r="AP210" t="s">
        <v>644</v>
      </c>
      <c r="AQ210" t="s">
        <v>2116</v>
      </c>
      <c r="AR210">
        <v>0.59209999999999996</v>
      </c>
      <c r="AS210">
        <v>4.2622289999999996</v>
      </c>
      <c r="AT210">
        <v>0.108</v>
      </c>
      <c r="AU210">
        <v>159</v>
      </c>
      <c r="AV210" t="s">
        <v>48</v>
      </c>
      <c r="AW210" t="s">
        <v>2115</v>
      </c>
      <c r="AX210" t="s">
        <v>0</v>
      </c>
      <c r="AY210" t="s">
        <v>0</v>
      </c>
      <c r="AZ210" t="s">
        <v>33</v>
      </c>
      <c r="BA210" t="s">
        <v>0</v>
      </c>
    </row>
    <row r="211" spans="1:53" x14ac:dyDescent="0.2">
      <c r="A211" t="s">
        <v>2117</v>
      </c>
      <c r="B211" t="s">
        <v>2117</v>
      </c>
      <c r="C211" t="s">
        <v>2118</v>
      </c>
      <c r="D211" t="s">
        <v>26</v>
      </c>
      <c r="E211" t="s">
        <v>1090</v>
      </c>
      <c r="F211" t="s">
        <v>445</v>
      </c>
      <c r="G211" t="s">
        <v>655</v>
      </c>
      <c r="H211">
        <v>849</v>
      </c>
      <c r="I211">
        <v>35</v>
      </c>
      <c r="J211" t="s">
        <v>2119</v>
      </c>
      <c r="K211" t="s">
        <v>0</v>
      </c>
      <c r="L211" t="s">
        <v>2112</v>
      </c>
      <c r="M211" t="s">
        <v>3079</v>
      </c>
      <c r="N211" t="s">
        <v>2113</v>
      </c>
      <c r="O211" t="s">
        <v>1562</v>
      </c>
      <c r="P211">
        <v>18.739999999999998</v>
      </c>
      <c r="Q211">
        <v>-69.33</v>
      </c>
      <c r="R211" t="s">
        <v>28</v>
      </c>
      <c r="S211">
        <v>1</v>
      </c>
      <c r="T211">
        <v>2.7105039999999998</v>
      </c>
      <c r="U211">
        <v>857133</v>
      </c>
      <c r="V211" t="s">
        <v>3</v>
      </c>
      <c r="W211" t="s">
        <v>2114</v>
      </c>
      <c r="X211">
        <v>179.53431399999999</v>
      </c>
      <c r="Y211">
        <v>66.052604000000002</v>
      </c>
      <c r="Z211" t="s">
        <v>648</v>
      </c>
      <c r="AA211" t="s">
        <v>649</v>
      </c>
      <c r="AB211" t="s">
        <v>650</v>
      </c>
      <c r="AC211">
        <v>168</v>
      </c>
      <c r="AD211" t="s">
        <v>48</v>
      </c>
      <c r="AE211" t="s">
        <v>577</v>
      </c>
      <c r="AF211">
        <v>0.121</v>
      </c>
      <c r="AG211">
        <v>0.41899999999999998</v>
      </c>
      <c r="AH211">
        <v>4825</v>
      </c>
      <c r="AI211">
        <v>4.4079999999999996E-3</v>
      </c>
      <c r="AJ211">
        <v>3.7138952590000001</v>
      </c>
      <c r="AK211" t="s">
        <v>518</v>
      </c>
      <c r="AL211" t="s">
        <v>0</v>
      </c>
      <c r="AM211" t="s">
        <v>0</v>
      </c>
      <c r="AN211" t="s">
        <v>0</v>
      </c>
      <c r="AO211" t="s">
        <v>0</v>
      </c>
      <c r="AP211" t="s">
        <v>644</v>
      </c>
      <c r="AQ211" t="s">
        <v>2120</v>
      </c>
      <c r="AR211">
        <v>0.18720000000000001</v>
      </c>
      <c r="AS211">
        <v>2.7105039999999998</v>
      </c>
      <c r="AT211">
        <v>0.121</v>
      </c>
      <c r="AU211">
        <v>168</v>
      </c>
      <c r="AV211" t="s">
        <v>48</v>
      </c>
      <c r="AW211" t="s">
        <v>577</v>
      </c>
      <c r="AX211" t="s">
        <v>0</v>
      </c>
      <c r="AY211" t="s">
        <v>0</v>
      </c>
      <c r="AZ211" t="s">
        <v>33</v>
      </c>
      <c r="BA211" t="s">
        <v>0</v>
      </c>
    </row>
    <row r="212" spans="1:53" x14ac:dyDescent="0.2">
      <c r="A212" t="s">
        <v>2121</v>
      </c>
      <c r="B212" t="s">
        <v>2121</v>
      </c>
      <c r="C212" t="s">
        <v>2122</v>
      </c>
      <c r="D212" t="s">
        <v>26</v>
      </c>
      <c r="E212" t="s">
        <v>1090</v>
      </c>
      <c r="F212" t="s">
        <v>1091</v>
      </c>
      <c r="G212" t="s">
        <v>661</v>
      </c>
      <c r="H212">
        <v>950</v>
      </c>
      <c r="I212">
        <v>115</v>
      </c>
      <c r="J212" t="s">
        <v>2123</v>
      </c>
      <c r="K212" t="s">
        <v>0</v>
      </c>
      <c r="L212" t="s">
        <v>2124</v>
      </c>
      <c r="M212" t="s">
        <v>3079</v>
      </c>
      <c r="N212" t="s">
        <v>2125</v>
      </c>
      <c r="O212" t="s">
        <v>2126</v>
      </c>
      <c r="P212">
        <v>19.66</v>
      </c>
      <c r="Q212">
        <v>-71.84</v>
      </c>
      <c r="R212" t="s">
        <v>28</v>
      </c>
      <c r="S212">
        <v>2</v>
      </c>
      <c r="T212">
        <v>5.3086710000000004</v>
      </c>
      <c r="U212">
        <v>976436</v>
      </c>
      <c r="V212" t="s">
        <v>10</v>
      </c>
      <c r="W212" t="s">
        <v>2127</v>
      </c>
      <c r="X212">
        <v>47.891500999999998</v>
      </c>
      <c r="Y212">
        <v>0</v>
      </c>
      <c r="Z212" t="s">
        <v>641</v>
      </c>
      <c r="AA212" t="s">
        <v>641</v>
      </c>
      <c r="AB212" t="s">
        <v>641</v>
      </c>
      <c r="AC212" t="s">
        <v>0</v>
      </c>
      <c r="AD212" t="s">
        <v>92</v>
      </c>
      <c r="AE212" t="s">
        <v>0</v>
      </c>
      <c r="AF212" t="s">
        <v>0</v>
      </c>
      <c r="AG212">
        <v>1.4999999999999999E-2</v>
      </c>
      <c r="AH212" t="s">
        <v>641</v>
      </c>
      <c r="AI212" t="s">
        <v>641</v>
      </c>
      <c r="AJ212" t="s">
        <v>641</v>
      </c>
      <c r="AK212" t="s">
        <v>641</v>
      </c>
      <c r="AL212" t="s">
        <v>0</v>
      </c>
      <c r="AM212" t="s">
        <v>0</v>
      </c>
      <c r="AN212" t="s">
        <v>0</v>
      </c>
      <c r="AO212" t="s">
        <v>0</v>
      </c>
      <c r="AP212" t="s">
        <v>797</v>
      </c>
      <c r="AQ212" t="s">
        <v>2128</v>
      </c>
      <c r="AR212" t="s">
        <v>2129</v>
      </c>
      <c r="AS212" t="s">
        <v>2130</v>
      </c>
      <c r="AT212" t="s">
        <v>2131</v>
      </c>
      <c r="AU212" t="s">
        <v>2132</v>
      </c>
      <c r="AV212" t="s">
        <v>417</v>
      </c>
      <c r="AW212" t="s">
        <v>2133</v>
      </c>
      <c r="AX212" t="s">
        <v>0</v>
      </c>
      <c r="AY212" t="s">
        <v>0</v>
      </c>
      <c r="AZ212" t="s">
        <v>33</v>
      </c>
      <c r="BA212" t="s">
        <v>0</v>
      </c>
    </row>
    <row r="213" spans="1:53" x14ac:dyDescent="0.2">
      <c r="A213" t="s">
        <v>2134</v>
      </c>
      <c r="B213" t="s">
        <v>2134</v>
      </c>
      <c r="C213" t="s">
        <v>2135</v>
      </c>
      <c r="D213" t="s">
        <v>26</v>
      </c>
      <c r="E213" t="s">
        <v>1090</v>
      </c>
      <c r="F213" t="s">
        <v>1091</v>
      </c>
      <c r="G213" t="s">
        <v>661</v>
      </c>
      <c r="H213">
        <v>950</v>
      </c>
      <c r="I213">
        <v>115</v>
      </c>
      <c r="J213" t="s">
        <v>2123</v>
      </c>
      <c r="K213" t="s">
        <v>0</v>
      </c>
      <c r="L213" t="s">
        <v>2124</v>
      </c>
      <c r="M213" t="s">
        <v>3079</v>
      </c>
      <c r="N213" t="s">
        <v>2125</v>
      </c>
      <c r="O213" t="s">
        <v>2126</v>
      </c>
      <c r="P213">
        <v>19.66</v>
      </c>
      <c r="Q213">
        <v>-71.84</v>
      </c>
      <c r="R213" t="s">
        <v>28</v>
      </c>
      <c r="S213">
        <v>1</v>
      </c>
      <c r="T213">
        <v>3.8232620000000002</v>
      </c>
      <c r="U213">
        <v>898529</v>
      </c>
      <c r="V213" t="s">
        <v>3</v>
      </c>
      <c r="W213" t="s">
        <v>2127</v>
      </c>
      <c r="X213">
        <v>17.723497999999999</v>
      </c>
      <c r="Y213">
        <v>0</v>
      </c>
      <c r="Z213" t="s">
        <v>648</v>
      </c>
      <c r="AA213" t="s">
        <v>649</v>
      </c>
      <c r="AB213" t="s">
        <v>650</v>
      </c>
      <c r="AC213">
        <v>296.60000000000002</v>
      </c>
      <c r="AD213" t="s">
        <v>92</v>
      </c>
      <c r="AE213" t="s">
        <v>519</v>
      </c>
      <c r="AF213">
        <v>6.9000000000000006E-2</v>
      </c>
      <c r="AG213">
        <v>0.46100000000000002</v>
      </c>
      <c r="AH213">
        <v>7123</v>
      </c>
      <c r="AI213">
        <v>5.5799999999999999E-3</v>
      </c>
      <c r="AJ213">
        <v>5.6360000000000001</v>
      </c>
      <c r="AK213" t="s">
        <v>617</v>
      </c>
      <c r="AL213" t="s">
        <v>0</v>
      </c>
      <c r="AM213" t="s">
        <v>0</v>
      </c>
      <c r="AN213" t="s">
        <v>0</v>
      </c>
      <c r="AO213" t="s">
        <v>0</v>
      </c>
      <c r="AP213" t="s">
        <v>644</v>
      </c>
      <c r="AQ213" t="s">
        <v>2136</v>
      </c>
      <c r="AR213">
        <v>0.66942000000000002</v>
      </c>
      <c r="AS213">
        <v>3.8232620000000002</v>
      </c>
      <c r="AT213">
        <v>6.9000000000000006E-2</v>
      </c>
      <c r="AU213">
        <v>296.60000000000002</v>
      </c>
      <c r="AV213" t="s">
        <v>92</v>
      </c>
      <c r="AW213" t="s">
        <v>519</v>
      </c>
      <c r="AX213" t="s">
        <v>0</v>
      </c>
      <c r="AY213" t="s">
        <v>0</v>
      </c>
      <c r="AZ213" t="s">
        <v>33</v>
      </c>
      <c r="BA213" t="s">
        <v>0</v>
      </c>
    </row>
    <row r="214" spans="1:53" x14ac:dyDescent="0.2">
      <c r="A214" t="s">
        <v>2140</v>
      </c>
      <c r="B214" t="s">
        <v>2140</v>
      </c>
      <c r="C214" t="s">
        <v>2140</v>
      </c>
      <c r="D214" t="s">
        <v>49</v>
      </c>
      <c r="E214" t="s">
        <v>1231</v>
      </c>
      <c r="F214" t="s">
        <v>1232</v>
      </c>
      <c r="G214" t="s">
        <v>974</v>
      </c>
      <c r="H214">
        <v>388</v>
      </c>
      <c r="I214">
        <v>38</v>
      </c>
      <c r="J214" t="s">
        <v>2141</v>
      </c>
      <c r="K214" t="s">
        <v>0</v>
      </c>
      <c r="L214" t="s">
        <v>2142</v>
      </c>
      <c r="M214" t="s">
        <v>3082</v>
      </c>
      <c r="N214" t="s">
        <v>2143</v>
      </c>
      <c r="O214" t="s">
        <v>2144</v>
      </c>
      <c r="P214">
        <v>-15.6852</v>
      </c>
      <c r="Q214">
        <v>-72.621799999999993</v>
      </c>
      <c r="R214" t="s">
        <v>28</v>
      </c>
      <c r="S214" t="s">
        <v>0</v>
      </c>
      <c r="T214" t="s">
        <v>0</v>
      </c>
      <c r="U214">
        <v>683495</v>
      </c>
      <c r="V214" t="s">
        <v>10</v>
      </c>
      <c r="W214" t="s">
        <v>639</v>
      </c>
      <c r="X214" t="s">
        <v>0</v>
      </c>
      <c r="Y214" t="s">
        <v>0</v>
      </c>
      <c r="Z214" t="s">
        <v>641</v>
      </c>
      <c r="AA214" t="s">
        <v>641</v>
      </c>
      <c r="AB214" t="s">
        <v>641</v>
      </c>
      <c r="AC214" t="s">
        <v>0</v>
      </c>
      <c r="AD214" t="s">
        <v>2145</v>
      </c>
      <c r="AE214" t="s">
        <v>2146</v>
      </c>
      <c r="AF214">
        <v>0.05</v>
      </c>
      <c r="AG214" t="s">
        <v>0</v>
      </c>
      <c r="AH214" t="s">
        <v>1242</v>
      </c>
      <c r="AI214" t="s">
        <v>1242</v>
      </c>
      <c r="AJ214" t="s">
        <v>1242</v>
      </c>
      <c r="AK214" t="s">
        <v>1242</v>
      </c>
      <c r="AL214">
        <v>0</v>
      </c>
      <c r="AM214">
        <v>7.0000000000000001E-3</v>
      </c>
      <c r="AN214" t="s">
        <v>0</v>
      </c>
      <c r="AO214">
        <v>7.0000000000000001E-3</v>
      </c>
      <c r="AP214" t="s">
        <v>0</v>
      </c>
      <c r="AQ214" t="s">
        <v>0</v>
      </c>
      <c r="AR214" t="s">
        <v>0</v>
      </c>
      <c r="AS214" t="s">
        <v>0</v>
      </c>
      <c r="AT214" t="s">
        <v>0</v>
      </c>
      <c r="AU214" t="s">
        <v>0</v>
      </c>
      <c r="AV214" t="s">
        <v>0</v>
      </c>
      <c r="AW214" t="s">
        <v>0</v>
      </c>
      <c r="AX214" t="s">
        <v>0</v>
      </c>
      <c r="AY214" t="s">
        <v>0</v>
      </c>
      <c r="AZ214" t="s">
        <v>33</v>
      </c>
      <c r="BA214" t="s">
        <v>0</v>
      </c>
    </row>
    <row r="215" spans="1:53" x14ac:dyDescent="0.2">
      <c r="A215" t="s">
        <v>2147</v>
      </c>
      <c r="B215" t="s">
        <v>2147</v>
      </c>
      <c r="C215" t="s">
        <v>2148</v>
      </c>
      <c r="D215" t="s">
        <v>174</v>
      </c>
      <c r="E215" t="s">
        <v>1016</v>
      </c>
      <c r="F215" t="s">
        <v>973</v>
      </c>
      <c r="G215" t="s">
        <v>661</v>
      </c>
      <c r="H215">
        <v>675</v>
      </c>
      <c r="I215">
        <v>101</v>
      </c>
      <c r="J215" t="s">
        <v>2149</v>
      </c>
      <c r="K215" t="s">
        <v>0</v>
      </c>
      <c r="L215" t="s">
        <v>2150</v>
      </c>
      <c r="M215" t="s">
        <v>3082</v>
      </c>
      <c r="N215" t="s">
        <v>2151</v>
      </c>
      <c r="O215" t="s">
        <v>2144</v>
      </c>
      <c r="P215">
        <v>-14.195399999999999</v>
      </c>
      <c r="Q215">
        <v>-73.458780000000004</v>
      </c>
      <c r="R215" t="s">
        <v>28</v>
      </c>
      <c r="S215">
        <v>1</v>
      </c>
      <c r="T215">
        <v>2.5830000000000002</v>
      </c>
      <c r="U215">
        <v>817330</v>
      </c>
      <c r="V215" t="s">
        <v>10</v>
      </c>
      <c r="W215" t="s">
        <v>639</v>
      </c>
      <c r="X215">
        <v>142.80551299999999</v>
      </c>
      <c r="Y215">
        <v>76.820313999999996</v>
      </c>
      <c r="Z215" t="s">
        <v>641</v>
      </c>
      <c r="AA215" t="s">
        <v>641</v>
      </c>
      <c r="AB215" t="s">
        <v>641</v>
      </c>
      <c r="AC215">
        <v>1080</v>
      </c>
      <c r="AD215" t="s">
        <v>2152</v>
      </c>
      <c r="AE215" t="s">
        <v>577</v>
      </c>
      <c r="AF215">
        <v>2.9000000000000001E-2</v>
      </c>
      <c r="AG215">
        <v>7.0000000000000001E-3</v>
      </c>
      <c r="AH215" t="s">
        <v>641</v>
      </c>
      <c r="AI215" t="s">
        <v>641</v>
      </c>
      <c r="AJ215" t="s">
        <v>641</v>
      </c>
      <c r="AK215" t="s">
        <v>641</v>
      </c>
      <c r="AL215">
        <v>-2.5999999999999999E-2</v>
      </c>
      <c r="AM215">
        <v>7.0000000000000001E-3</v>
      </c>
      <c r="AN215" t="s">
        <v>642</v>
      </c>
      <c r="AO215" t="s">
        <v>634</v>
      </c>
      <c r="AP215" t="s">
        <v>644</v>
      </c>
      <c r="AQ215" t="s">
        <v>2153</v>
      </c>
      <c r="AR215">
        <v>0.24279999999999999</v>
      </c>
      <c r="AS215">
        <v>2.5830000000000002</v>
      </c>
      <c r="AT215">
        <v>2.9000000000000001E-2</v>
      </c>
      <c r="AU215">
        <v>1080</v>
      </c>
      <c r="AV215" t="s">
        <v>2152</v>
      </c>
      <c r="AW215" t="s">
        <v>577</v>
      </c>
      <c r="AX215" t="s">
        <v>0</v>
      </c>
      <c r="AY215" t="s">
        <v>0</v>
      </c>
      <c r="AZ215" t="s">
        <v>33</v>
      </c>
      <c r="BA215" t="s">
        <v>657</v>
      </c>
    </row>
    <row r="216" spans="1:53" x14ac:dyDescent="0.2">
      <c r="A216" t="s">
        <v>2154</v>
      </c>
      <c r="B216" t="s">
        <v>2154</v>
      </c>
      <c r="C216" t="s">
        <v>2154</v>
      </c>
      <c r="D216" t="s">
        <v>2154</v>
      </c>
      <c r="E216" t="s">
        <v>2155</v>
      </c>
      <c r="F216" t="s">
        <v>973</v>
      </c>
      <c r="G216" t="s">
        <v>661</v>
      </c>
      <c r="H216">
        <v>500</v>
      </c>
      <c r="I216">
        <v>29</v>
      </c>
      <c r="J216" t="s">
        <v>970</v>
      </c>
      <c r="K216" t="s">
        <v>0</v>
      </c>
      <c r="L216" t="s">
        <v>2156</v>
      </c>
      <c r="M216" t="s">
        <v>3082</v>
      </c>
      <c r="N216" t="s">
        <v>2157</v>
      </c>
      <c r="O216" t="s">
        <v>2144</v>
      </c>
      <c r="P216" t="s">
        <v>0</v>
      </c>
      <c r="Q216" t="s">
        <v>0</v>
      </c>
      <c r="R216" t="s">
        <v>0</v>
      </c>
      <c r="S216" t="s">
        <v>0</v>
      </c>
      <c r="T216" t="s">
        <v>0</v>
      </c>
      <c r="U216">
        <v>989011</v>
      </c>
      <c r="V216" t="s">
        <v>378</v>
      </c>
      <c r="W216" t="s">
        <v>639</v>
      </c>
      <c r="X216">
        <v>0</v>
      </c>
      <c r="Y216">
        <v>0</v>
      </c>
      <c r="Z216" t="s">
        <v>763</v>
      </c>
      <c r="AA216" t="s">
        <v>763</v>
      </c>
      <c r="AB216" t="s">
        <v>763</v>
      </c>
      <c r="AC216" t="s">
        <v>0</v>
      </c>
      <c r="AD216" t="s">
        <v>0</v>
      </c>
      <c r="AE216" t="s">
        <v>0</v>
      </c>
      <c r="AF216" t="s">
        <v>0</v>
      </c>
      <c r="AG216" t="s">
        <v>0</v>
      </c>
      <c r="AH216" t="s">
        <v>764</v>
      </c>
      <c r="AI216" t="s">
        <v>764</v>
      </c>
      <c r="AJ216" t="s">
        <v>764</v>
      </c>
      <c r="AK216" t="s">
        <v>764</v>
      </c>
      <c r="AL216" t="s">
        <v>0</v>
      </c>
      <c r="AM216" t="s">
        <v>0</v>
      </c>
      <c r="AN216" t="s">
        <v>0</v>
      </c>
      <c r="AO216" t="s">
        <v>0</v>
      </c>
      <c r="AP216" t="s">
        <v>0</v>
      </c>
      <c r="AQ216" t="s">
        <v>0</v>
      </c>
      <c r="AR216" t="s">
        <v>0</v>
      </c>
      <c r="AS216" t="s">
        <v>0</v>
      </c>
      <c r="AT216" t="s">
        <v>0</v>
      </c>
      <c r="AU216" t="s">
        <v>0</v>
      </c>
      <c r="AV216" t="s">
        <v>0</v>
      </c>
      <c r="AW216" t="s">
        <v>0</v>
      </c>
      <c r="AX216" t="s">
        <v>0</v>
      </c>
      <c r="AY216" t="s">
        <v>0</v>
      </c>
      <c r="AZ216" t="s">
        <v>33</v>
      </c>
      <c r="BA216" t="s">
        <v>0</v>
      </c>
    </row>
    <row r="217" spans="1:53" x14ac:dyDescent="0.2">
      <c r="A217" t="s">
        <v>2158</v>
      </c>
      <c r="B217" t="s">
        <v>2158</v>
      </c>
      <c r="C217" t="s">
        <v>2158</v>
      </c>
      <c r="D217" t="s">
        <v>2158</v>
      </c>
      <c r="E217" t="s">
        <v>2155</v>
      </c>
      <c r="F217" t="s">
        <v>973</v>
      </c>
      <c r="G217" t="s">
        <v>661</v>
      </c>
      <c r="H217">
        <v>500</v>
      </c>
      <c r="I217">
        <v>29</v>
      </c>
      <c r="J217" t="s">
        <v>970</v>
      </c>
      <c r="K217" t="s">
        <v>0</v>
      </c>
      <c r="L217" t="s">
        <v>2156</v>
      </c>
      <c r="M217" t="s">
        <v>3082</v>
      </c>
      <c r="N217" t="s">
        <v>2157</v>
      </c>
      <c r="O217" t="s">
        <v>2144</v>
      </c>
      <c r="P217" t="s">
        <v>0</v>
      </c>
      <c r="Q217" t="s">
        <v>0</v>
      </c>
      <c r="R217" t="s">
        <v>0</v>
      </c>
      <c r="S217" t="s">
        <v>0</v>
      </c>
      <c r="T217" t="s">
        <v>0</v>
      </c>
      <c r="U217">
        <v>986811</v>
      </c>
      <c r="V217" t="s">
        <v>378</v>
      </c>
      <c r="W217" t="s">
        <v>639</v>
      </c>
      <c r="X217">
        <v>24.507805000000001</v>
      </c>
      <c r="Y217">
        <v>0</v>
      </c>
      <c r="Z217" t="s">
        <v>763</v>
      </c>
      <c r="AA217" t="s">
        <v>763</v>
      </c>
      <c r="AB217" t="s">
        <v>763</v>
      </c>
      <c r="AC217" t="s">
        <v>0</v>
      </c>
      <c r="AD217" t="s">
        <v>0</v>
      </c>
      <c r="AE217" t="s">
        <v>0</v>
      </c>
      <c r="AF217" t="s">
        <v>0</v>
      </c>
      <c r="AG217" t="s">
        <v>0</v>
      </c>
      <c r="AH217" t="s">
        <v>764</v>
      </c>
      <c r="AI217" t="s">
        <v>764</v>
      </c>
      <c r="AJ217" t="s">
        <v>764</v>
      </c>
      <c r="AK217" t="s">
        <v>764</v>
      </c>
      <c r="AL217" t="s">
        <v>0</v>
      </c>
      <c r="AM217" t="s">
        <v>0</v>
      </c>
      <c r="AN217" t="s">
        <v>0</v>
      </c>
      <c r="AO217" t="s">
        <v>0</v>
      </c>
      <c r="AP217" t="s">
        <v>0</v>
      </c>
      <c r="AQ217" t="s">
        <v>0</v>
      </c>
      <c r="AR217" t="s">
        <v>0</v>
      </c>
      <c r="AS217" t="s">
        <v>0</v>
      </c>
      <c r="AT217" t="s">
        <v>0</v>
      </c>
      <c r="AU217" t="s">
        <v>0</v>
      </c>
      <c r="AV217" t="s">
        <v>0</v>
      </c>
      <c r="AW217" t="s">
        <v>0</v>
      </c>
      <c r="AX217" t="s">
        <v>0</v>
      </c>
      <c r="AY217" t="s">
        <v>0</v>
      </c>
      <c r="AZ217" t="s">
        <v>33</v>
      </c>
      <c r="BA217" t="s">
        <v>0</v>
      </c>
    </row>
    <row r="218" spans="1:53" x14ac:dyDescent="0.2">
      <c r="A218" t="s">
        <v>2159</v>
      </c>
      <c r="B218" t="s">
        <v>2159</v>
      </c>
      <c r="C218" t="s">
        <v>2159</v>
      </c>
      <c r="D218" t="s">
        <v>2159</v>
      </c>
      <c r="E218" t="s">
        <v>2155</v>
      </c>
      <c r="F218" t="s">
        <v>973</v>
      </c>
      <c r="G218" t="s">
        <v>661</v>
      </c>
      <c r="H218">
        <v>500</v>
      </c>
      <c r="I218">
        <v>29</v>
      </c>
      <c r="J218" t="s">
        <v>970</v>
      </c>
      <c r="K218" t="s">
        <v>0</v>
      </c>
      <c r="L218" t="s">
        <v>2156</v>
      </c>
      <c r="M218" t="s">
        <v>3082</v>
      </c>
      <c r="N218" t="s">
        <v>2157</v>
      </c>
      <c r="O218" t="s">
        <v>2144</v>
      </c>
      <c r="P218" t="s">
        <v>0</v>
      </c>
      <c r="Q218" t="s">
        <v>0</v>
      </c>
      <c r="R218" t="s">
        <v>0</v>
      </c>
      <c r="S218" t="s">
        <v>0</v>
      </c>
      <c r="T218" t="s">
        <v>0</v>
      </c>
      <c r="U218">
        <v>985986</v>
      </c>
      <c r="V218" t="s">
        <v>378</v>
      </c>
      <c r="W218" t="s">
        <v>639</v>
      </c>
      <c r="X218">
        <v>0</v>
      </c>
      <c r="Y218">
        <v>0</v>
      </c>
      <c r="Z218" t="s">
        <v>763</v>
      </c>
      <c r="AA218" t="s">
        <v>763</v>
      </c>
      <c r="AB218" t="s">
        <v>763</v>
      </c>
      <c r="AC218" t="s">
        <v>0</v>
      </c>
      <c r="AD218" t="s">
        <v>0</v>
      </c>
      <c r="AE218" t="s">
        <v>0</v>
      </c>
      <c r="AF218" t="s">
        <v>0</v>
      </c>
      <c r="AG218" t="s">
        <v>0</v>
      </c>
      <c r="AH218" t="s">
        <v>764</v>
      </c>
      <c r="AI218" t="s">
        <v>764</v>
      </c>
      <c r="AJ218" t="s">
        <v>764</v>
      </c>
      <c r="AK218" t="s">
        <v>764</v>
      </c>
      <c r="AL218" t="s">
        <v>0</v>
      </c>
      <c r="AM218" t="s">
        <v>0</v>
      </c>
      <c r="AN218" t="s">
        <v>0</v>
      </c>
      <c r="AO218" t="s">
        <v>0</v>
      </c>
      <c r="AP218" t="s">
        <v>0</v>
      </c>
      <c r="AQ218" t="s">
        <v>0</v>
      </c>
      <c r="AR218" t="s">
        <v>0</v>
      </c>
      <c r="AS218" t="s">
        <v>0</v>
      </c>
      <c r="AT218" t="s">
        <v>0</v>
      </c>
      <c r="AU218" t="s">
        <v>0</v>
      </c>
      <c r="AV218" t="s">
        <v>0</v>
      </c>
      <c r="AW218" t="s">
        <v>0</v>
      </c>
      <c r="AX218" t="s">
        <v>0</v>
      </c>
      <c r="AY218" t="s">
        <v>0</v>
      </c>
      <c r="AZ218" t="s">
        <v>33</v>
      </c>
      <c r="BA218" t="s">
        <v>0</v>
      </c>
    </row>
    <row r="219" spans="1:53" x14ac:dyDescent="0.2">
      <c r="A219" t="s">
        <v>2160</v>
      </c>
      <c r="B219" t="s">
        <v>2160</v>
      </c>
      <c r="C219" t="s">
        <v>2160</v>
      </c>
      <c r="D219" t="s">
        <v>2160</v>
      </c>
      <c r="E219" t="s">
        <v>2155</v>
      </c>
      <c r="F219" t="s">
        <v>973</v>
      </c>
      <c r="G219" t="s">
        <v>661</v>
      </c>
      <c r="H219">
        <v>500</v>
      </c>
      <c r="I219">
        <v>29</v>
      </c>
      <c r="J219" t="s">
        <v>970</v>
      </c>
      <c r="K219" t="s">
        <v>0</v>
      </c>
      <c r="L219" t="s">
        <v>2156</v>
      </c>
      <c r="M219" t="s">
        <v>3082</v>
      </c>
      <c r="N219" t="s">
        <v>2157</v>
      </c>
      <c r="O219" t="s">
        <v>2144</v>
      </c>
      <c r="P219" t="s">
        <v>0</v>
      </c>
      <c r="Q219" t="s">
        <v>0</v>
      </c>
      <c r="R219" t="s">
        <v>0</v>
      </c>
      <c r="S219" t="s">
        <v>0</v>
      </c>
      <c r="T219" t="s">
        <v>0</v>
      </c>
      <c r="U219">
        <v>842672</v>
      </c>
      <c r="V219" t="s">
        <v>378</v>
      </c>
      <c r="W219" t="s">
        <v>639</v>
      </c>
      <c r="X219">
        <v>11.428004</v>
      </c>
      <c r="Y219">
        <v>0</v>
      </c>
      <c r="Z219" t="s">
        <v>763</v>
      </c>
      <c r="AA219" t="s">
        <v>763</v>
      </c>
      <c r="AB219" t="s">
        <v>763</v>
      </c>
      <c r="AC219" t="s">
        <v>0</v>
      </c>
      <c r="AD219" t="s">
        <v>0</v>
      </c>
      <c r="AE219" t="s">
        <v>0</v>
      </c>
      <c r="AF219" t="s">
        <v>0</v>
      </c>
      <c r="AG219" t="s">
        <v>0</v>
      </c>
      <c r="AH219" t="s">
        <v>764</v>
      </c>
      <c r="AI219" t="s">
        <v>764</v>
      </c>
      <c r="AJ219" t="s">
        <v>764</v>
      </c>
      <c r="AK219" t="s">
        <v>764</v>
      </c>
      <c r="AL219" t="s">
        <v>0</v>
      </c>
      <c r="AM219" t="s">
        <v>0</v>
      </c>
      <c r="AN219" t="s">
        <v>0</v>
      </c>
      <c r="AO219" t="s">
        <v>0</v>
      </c>
      <c r="AP219" t="s">
        <v>0</v>
      </c>
      <c r="AQ219" t="s">
        <v>0</v>
      </c>
      <c r="AR219" t="s">
        <v>0</v>
      </c>
      <c r="AS219" t="s">
        <v>0</v>
      </c>
      <c r="AT219" t="s">
        <v>0</v>
      </c>
      <c r="AU219" t="s">
        <v>0</v>
      </c>
      <c r="AV219" t="s">
        <v>0</v>
      </c>
      <c r="AW219" t="s">
        <v>0</v>
      </c>
      <c r="AX219" t="s">
        <v>0</v>
      </c>
      <c r="AY219" t="s">
        <v>0</v>
      </c>
      <c r="AZ219" t="s">
        <v>33</v>
      </c>
      <c r="BA219" t="s">
        <v>0</v>
      </c>
    </row>
    <row r="220" spans="1:53" x14ac:dyDescent="0.2">
      <c r="A220" t="s">
        <v>2161</v>
      </c>
      <c r="B220" t="s">
        <v>2161</v>
      </c>
      <c r="C220" t="s">
        <v>2161</v>
      </c>
      <c r="D220" t="s">
        <v>2161</v>
      </c>
      <c r="E220" t="s">
        <v>2155</v>
      </c>
      <c r="F220" t="s">
        <v>973</v>
      </c>
      <c r="G220" t="s">
        <v>661</v>
      </c>
      <c r="H220">
        <v>500</v>
      </c>
      <c r="I220">
        <v>29</v>
      </c>
      <c r="J220" t="s">
        <v>970</v>
      </c>
      <c r="K220" t="s">
        <v>0</v>
      </c>
      <c r="L220" t="s">
        <v>2156</v>
      </c>
      <c r="M220" t="s">
        <v>3082</v>
      </c>
      <c r="N220" t="s">
        <v>2157</v>
      </c>
      <c r="O220" t="s">
        <v>2144</v>
      </c>
      <c r="P220" t="s">
        <v>0</v>
      </c>
      <c r="Q220" t="s">
        <v>0</v>
      </c>
      <c r="R220" t="s">
        <v>0</v>
      </c>
      <c r="S220" t="s">
        <v>0</v>
      </c>
      <c r="T220" t="s">
        <v>0</v>
      </c>
      <c r="U220">
        <v>840545</v>
      </c>
      <c r="V220" t="s">
        <v>378</v>
      </c>
      <c r="W220" t="s">
        <v>639</v>
      </c>
      <c r="X220">
        <v>33.431291999999999</v>
      </c>
      <c r="Y220">
        <v>0</v>
      </c>
      <c r="Z220" t="s">
        <v>763</v>
      </c>
      <c r="AA220" t="s">
        <v>763</v>
      </c>
      <c r="AB220" t="s">
        <v>763</v>
      </c>
      <c r="AC220" t="s">
        <v>0</v>
      </c>
      <c r="AD220" t="s">
        <v>0</v>
      </c>
      <c r="AE220" t="s">
        <v>0</v>
      </c>
      <c r="AF220" t="s">
        <v>0</v>
      </c>
      <c r="AG220" t="s">
        <v>0</v>
      </c>
      <c r="AH220" t="s">
        <v>764</v>
      </c>
      <c r="AI220" t="s">
        <v>764</v>
      </c>
      <c r="AJ220" t="s">
        <v>764</v>
      </c>
      <c r="AK220" t="s">
        <v>764</v>
      </c>
      <c r="AL220" t="s">
        <v>0</v>
      </c>
      <c r="AM220" t="s">
        <v>0</v>
      </c>
      <c r="AN220" t="s">
        <v>0</v>
      </c>
      <c r="AO220" t="s">
        <v>0</v>
      </c>
      <c r="AP220" t="s">
        <v>0</v>
      </c>
      <c r="AQ220" t="s">
        <v>0</v>
      </c>
      <c r="AR220" t="s">
        <v>0</v>
      </c>
      <c r="AS220" t="s">
        <v>0</v>
      </c>
      <c r="AT220" t="s">
        <v>0</v>
      </c>
      <c r="AU220" t="s">
        <v>0</v>
      </c>
      <c r="AV220" t="s">
        <v>0</v>
      </c>
      <c r="AW220" t="s">
        <v>0</v>
      </c>
      <c r="AX220" t="s">
        <v>0</v>
      </c>
      <c r="AY220" t="s">
        <v>0</v>
      </c>
      <c r="AZ220" t="s">
        <v>33</v>
      </c>
      <c r="BA220" t="s">
        <v>0</v>
      </c>
    </row>
    <row r="221" spans="1:53" x14ac:dyDescent="0.2">
      <c r="A221" t="s">
        <v>2162</v>
      </c>
      <c r="B221" t="s">
        <v>2162</v>
      </c>
      <c r="C221" t="s">
        <v>2162</v>
      </c>
      <c r="D221" t="s">
        <v>2162</v>
      </c>
      <c r="E221" t="s">
        <v>2155</v>
      </c>
      <c r="F221" t="s">
        <v>973</v>
      </c>
      <c r="G221" t="s">
        <v>661</v>
      </c>
      <c r="H221">
        <v>500</v>
      </c>
      <c r="I221">
        <v>29</v>
      </c>
      <c r="J221" t="s">
        <v>970</v>
      </c>
      <c r="K221" t="s">
        <v>0</v>
      </c>
      <c r="L221" t="s">
        <v>2156</v>
      </c>
      <c r="M221" t="s">
        <v>3082</v>
      </c>
      <c r="N221" t="s">
        <v>2157</v>
      </c>
      <c r="O221" t="s">
        <v>2144</v>
      </c>
      <c r="P221" t="s">
        <v>0</v>
      </c>
      <c r="Q221" t="s">
        <v>0</v>
      </c>
      <c r="R221" t="s">
        <v>0</v>
      </c>
      <c r="S221" t="s">
        <v>0</v>
      </c>
      <c r="T221" t="s">
        <v>0</v>
      </c>
      <c r="U221">
        <v>675756</v>
      </c>
      <c r="V221" t="s">
        <v>378</v>
      </c>
      <c r="W221" t="s">
        <v>639</v>
      </c>
      <c r="X221">
        <v>10.391703</v>
      </c>
      <c r="Y221">
        <v>0</v>
      </c>
      <c r="Z221" t="s">
        <v>763</v>
      </c>
      <c r="AA221" t="s">
        <v>763</v>
      </c>
      <c r="AB221" t="s">
        <v>763</v>
      </c>
      <c r="AC221" t="s">
        <v>0</v>
      </c>
      <c r="AD221" t="s">
        <v>0</v>
      </c>
      <c r="AE221" t="s">
        <v>0</v>
      </c>
      <c r="AF221" t="s">
        <v>0</v>
      </c>
      <c r="AG221" t="s">
        <v>0</v>
      </c>
      <c r="AH221" t="s">
        <v>764</v>
      </c>
      <c r="AI221" t="s">
        <v>764</v>
      </c>
      <c r="AJ221" t="s">
        <v>764</v>
      </c>
      <c r="AK221" t="s">
        <v>764</v>
      </c>
      <c r="AL221" t="s">
        <v>0</v>
      </c>
      <c r="AM221" t="s">
        <v>0</v>
      </c>
      <c r="AN221" t="s">
        <v>0</v>
      </c>
      <c r="AO221" t="s">
        <v>0</v>
      </c>
      <c r="AP221" t="s">
        <v>0</v>
      </c>
      <c r="AQ221" t="s">
        <v>0</v>
      </c>
      <c r="AR221" t="s">
        <v>0</v>
      </c>
      <c r="AS221" t="s">
        <v>0</v>
      </c>
      <c r="AT221" t="s">
        <v>0</v>
      </c>
      <c r="AU221" t="s">
        <v>0</v>
      </c>
      <c r="AV221" t="s">
        <v>0</v>
      </c>
      <c r="AW221" t="s">
        <v>0</v>
      </c>
      <c r="AX221" t="s">
        <v>0</v>
      </c>
      <c r="AY221" t="s">
        <v>0</v>
      </c>
      <c r="AZ221" t="s">
        <v>33</v>
      </c>
      <c r="BA221" t="s">
        <v>0</v>
      </c>
    </row>
    <row r="222" spans="1:53" x14ac:dyDescent="0.2">
      <c r="A222" t="s">
        <v>2163</v>
      </c>
      <c r="B222" t="s">
        <v>2164</v>
      </c>
      <c r="C222" t="s">
        <v>2164</v>
      </c>
      <c r="D222" t="s">
        <v>174</v>
      </c>
      <c r="E222" t="s">
        <v>2155</v>
      </c>
      <c r="F222" t="s">
        <v>2165</v>
      </c>
      <c r="G222" t="s">
        <v>2166</v>
      </c>
      <c r="H222">
        <v>575</v>
      </c>
      <c r="I222">
        <v>72</v>
      </c>
      <c r="J222" t="s">
        <v>2167</v>
      </c>
      <c r="K222" t="s">
        <v>0</v>
      </c>
      <c r="L222" t="s">
        <v>2168</v>
      </c>
      <c r="M222" t="s">
        <v>3082</v>
      </c>
      <c r="N222" t="s">
        <v>2169</v>
      </c>
      <c r="O222" t="s">
        <v>2144</v>
      </c>
      <c r="P222">
        <v>-13.476219</v>
      </c>
      <c r="Q222">
        <v>-76.016683</v>
      </c>
      <c r="R222" t="s">
        <v>1</v>
      </c>
      <c r="S222">
        <v>1</v>
      </c>
      <c r="T222">
        <v>2.011177</v>
      </c>
      <c r="U222">
        <v>981786</v>
      </c>
      <c r="V222" t="s">
        <v>10</v>
      </c>
      <c r="W222" t="s">
        <v>639</v>
      </c>
      <c r="X222">
        <v>19.225904</v>
      </c>
      <c r="Y222">
        <v>0</v>
      </c>
      <c r="Z222" t="s">
        <v>641</v>
      </c>
      <c r="AA222" t="s">
        <v>641</v>
      </c>
      <c r="AB222" t="s">
        <v>641</v>
      </c>
      <c r="AC222" t="s">
        <v>0</v>
      </c>
      <c r="AD222" t="s">
        <v>50</v>
      </c>
      <c r="AE222" t="s">
        <v>0</v>
      </c>
      <c r="AF222" t="s">
        <v>0</v>
      </c>
      <c r="AG222" t="s">
        <v>0</v>
      </c>
      <c r="AH222" t="s">
        <v>0</v>
      </c>
      <c r="AI222" t="s">
        <v>641</v>
      </c>
      <c r="AJ222" t="s">
        <v>641</v>
      </c>
      <c r="AK222" t="s">
        <v>641</v>
      </c>
      <c r="AL222" t="s">
        <v>0</v>
      </c>
      <c r="AM222" t="s">
        <v>0</v>
      </c>
      <c r="AN222" t="s">
        <v>0</v>
      </c>
      <c r="AO222" t="s">
        <v>0</v>
      </c>
      <c r="AP222" t="s">
        <v>419</v>
      </c>
      <c r="AQ222" t="s">
        <v>2170</v>
      </c>
      <c r="AR222">
        <v>0.43</v>
      </c>
      <c r="AS222">
        <v>1.59</v>
      </c>
      <c r="AT222" t="s">
        <v>0</v>
      </c>
      <c r="AU222" t="s">
        <v>0</v>
      </c>
      <c r="AV222" t="s">
        <v>0</v>
      </c>
      <c r="AW222" t="s">
        <v>0</v>
      </c>
      <c r="AX222" t="s">
        <v>0</v>
      </c>
      <c r="AY222" t="s">
        <v>0</v>
      </c>
      <c r="AZ222" t="s">
        <v>33</v>
      </c>
      <c r="BA222" t="s">
        <v>0</v>
      </c>
    </row>
    <row r="223" spans="1:53" x14ac:dyDescent="0.2">
      <c r="A223" t="s">
        <v>2171</v>
      </c>
      <c r="B223" t="s">
        <v>2172</v>
      </c>
      <c r="C223" t="s">
        <v>2172</v>
      </c>
      <c r="D223" t="s">
        <v>174</v>
      </c>
      <c r="E223" t="s">
        <v>2155</v>
      </c>
      <c r="F223" t="s">
        <v>2165</v>
      </c>
      <c r="G223" t="s">
        <v>2166</v>
      </c>
      <c r="H223">
        <v>575</v>
      </c>
      <c r="I223">
        <v>72</v>
      </c>
      <c r="J223" t="s">
        <v>2167</v>
      </c>
      <c r="K223" t="s">
        <v>0</v>
      </c>
      <c r="L223" t="s">
        <v>2168</v>
      </c>
      <c r="M223" t="s">
        <v>3082</v>
      </c>
      <c r="N223" t="s">
        <v>2169</v>
      </c>
      <c r="O223" t="s">
        <v>2144</v>
      </c>
      <c r="P223">
        <v>-13.476219</v>
      </c>
      <c r="Q223">
        <v>-76.016683</v>
      </c>
      <c r="R223" t="s">
        <v>1</v>
      </c>
      <c r="S223">
        <v>1</v>
      </c>
      <c r="T223">
        <v>1.809782</v>
      </c>
      <c r="U223">
        <v>950617</v>
      </c>
      <c r="V223" t="s">
        <v>3</v>
      </c>
      <c r="W223" t="s">
        <v>639</v>
      </c>
      <c r="X223">
        <v>36.678814000000003</v>
      </c>
      <c r="Y223">
        <v>0</v>
      </c>
      <c r="Z223" t="s">
        <v>783</v>
      </c>
      <c r="AA223" t="s">
        <v>713</v>
      </c>
      <c r="AB223" t="s">
        <v>714</v>
      </c>
      <c r="AC223" t="s">
        <v>0</v>
      </c>
      <c r="AD223" t="s">
        <v>2173</v>
      </c>
      <c r="AE223" t="s">
        <v>0</v>
      </c>
      <c r="AF223" t="s">
        <v>0</v>
      </c>
      <c r="AG223" t="s">
        <v>0</v>
      </c>
      <c r="AH223" t="s">
        <v>0</v>
      </c>
      <c r="AI223">
        <v>6.0000000000000001E-3</v>
      </c>
      <c r="AJ223">
        <v>6</v>
      </c>
      <c r="AK223" t="s">
        <v>617</v>
      </c>
      <c r="AL223" t="s">
        <v>0</v>
      </c>
      <c r="AM223" t="s">
        <v>0</v>
      </c>
      <c r="AN223" t="s">
        <v>0</v>
      </c>
      <c r="AO223" t="s">
        <v>0</v>
      </c>
      <c r="AP223" t="s">
        <v>419</v>
      </c>
      <c r="AQ223" t="s">
        <v>2174</v>
      </c>
      <c r="AR223">
        <v>0.32</v>
      </c>
      <c r="AS223">
        <v>1.65</v>
      </c>
      <c r="AT223" t="s">
        <v>0</v>
      </c>
      <c r="AU223" t="s">
        <v>0</v>
      </c>
      <c r="AV223" t="s">
        <v>0</v>
      </c>
      <c r="AW223" t="s">
        <v>0</v>
      </c>
      <c r="AX223" t="s">
        <v>0</v>
      </c>
      <c r="AY223" t="s">
        <v>0</v>
      </c>
      <c r="AZ223" t="s">
        <v>33</v>
      </c>
      <c r="BA223" t="s">
        <v>0</v>
      </c>
    </row>
    <row r="224" spans="1:53" x14ac:dyDescent="0.2">
      <c r="A224" t="s">
        <v>2175</v>
      </c>
      <c r="B224" t="s">
        <v>2176</v>
      </c>
      <c r="C224" t="s">
        <v>2176</v>
      </c>
      <c r="D224" t="s">
        <v>174</v>
      </c>
      <c r="E224" t="s">
        <v>2155</v>
      </c>
      <c r="F224" t="s">
        <v>2165</v>
      </c>
      <c r="G224" t="s">
        <v>2177</v>
      </c>
      <c r="H224">
        <v>533</v>
      </c>
      <c r="I224">
        <v>13</v>
      </c>
      <c r="J224" t="s">
        <v>2178</v>
      </c>
      <c r="K224" t="s">
        <v>0</v>
      </c>
      <c r="L224" t="s">
        <v>2168</v>
      </c>
      <c r="M224" t="s">
        <v>3082</v>
      </c>
      <c r="N224" t="s">
        <v>2169</v>
      </c>
      <c r="O224" t="s">
        <v>2144</v>
      </c>
      <c r="P224">
        <v>-13.477239000000001</v>
      </c>
      <c r="Q224">
        <v>-76.025299000000004</v>
      </c>
      <c r="R224" t="s">
        <v>1</v>
      </c>
      <c r="S224">
        <v>1</v>
      </c>
      <c r="T224">
        <v>1.351699</v>
      </c>
      <c r="U224">
        <v>843355</v>
      </c>
      <c r="V224" t="s">
        <v>3</v>
      </c>
      <c r="W224" t="s">
        <v>639</v>
      </c>
      <c r="X224">
        <v>4.9759000000000002</v>
      </c>
      <c r="Y224">
        <v>0</v>
      </c>
      <c r="Z224" t="s">
        <v>783</v>
      </c>
      <c r="AA224" t="s">
        <v>1312</v>
      </c>
      <c r="AB224" t="s">
        <v>1313</v>
      </c>
      <c r="AC224" t="s">
        <v>0</v>
      </c>
      <c r="AD224" t="s">
        <v>128</v>
      </c>
      <c r="AE224" t="s">
        <v>0</v>
      </c>
      <c r="AF224" t="s">
        <v>0</v>
      </c>
      <c r="AG224" t="s">
        <v>0</v>
      </c>
      <c r="AH224" t="s">
        <v>0</v>
      </c>
      <c r="AI224">
        <v>2.3E-2</v>
      </c>
      <c r="AJ224">
        <v>4.5999999999999996</v>
      </c>
      <c r="AK224" t="s">
        <v>2179</v>
      </c>
      <c r="AL224" t="s">
        <v>0</v>
      </c>
      <c r="AM224" t="s">
        <v>0</v>
      </c>
      <c r="AN224" t="s">
        <v>0</v>
      </c>
      <c r="AO224" t="s">
        <v>0</v>
      </c>
      <c r="AP224" t="s">
        <v>419</v>
      </c>
      <c r="AQ224" t="s">
        <v>2180</v>
      </c>
      <c r="AR224">
        <v>0.32</v>
      </c>
      <c r="AS224">
        <v>1.59</v>
      </c>
      <c r="AT224" t="s">
        <v>0</v>
      </c>
      <c r="AU224" t="s">
        <v>0</v>
      </c>
      <c r="AV224" t="s">
        <v>0</v>
      </c>
      <c r="AW224" t="s">
        <v>0</v>
      </c>
      <c r="AX224" t="s">
        <v>0</v>
      </c>
      <c r="AY224" t="s">
        <v>0</v>
      </c>
      <c r="AZ224" t="s">
        <v>625</v>
      </c>
      <c r="BA224" t="s">
        <v>2181</v>
      </c>
    </row>
    <row r="225" spans="1:53" x14ac:dyDescent="0.2">
      <c r="A225" t="s">
        <v>2182</v>
      </c>
      <c r="B225" t="s">
        <v>2183</v>
      </c>
      <c r="C225" t="s">
        <v>2183</v>
      </c>
      <c r="D225" t="s">
        <v>174</v>
      </c>
      <c r="E225" t="s">
        <v>2155</v>
      </c>
      <c r="F225" t="s">
        <v>2165</v>
      </c>
      <c r="G225" t="s">
        <v>974</v>
      </c>
      <c r="H225">
        <v>552</v>
      </c>
      <c r="I225">
        <v>26</v>
      </c>
      <c r="J225" t="s">
        <v>2184</v>
      </c>
      <c r="K225" t="s">
        <v>0</v>
      </c>
      <c r="L225" t="s">
        <v>2168</v>
      </c>
      <c r="M225" t="s">
        <v>3082</v>
      </c>
      <c r="N225" t="s">
        <v>2169</v>
      </c>
      <c r="O225" t="s">
        <v>2144</v>
      </c>
      <c r="P225">
        <v>-13.476219</v>
      </c>
      <c r="Q225">
        <v>-76.016683</v>
      </c>
      <c r="R225" t="s">
        <v>1</v>
      </c>
      <c r="S225">
        <v>1</v>
      </c>
      <c r="T225">
        <v>1.2398990000000001</v>
      </c>
      <c r="U225">
        <v>800959</v>
      </c>
      <c r="V225" t="s">
        <v>10</v>
      </c>
      <c r="W225" t="s">
        <v>639</v>
      </c>
      <c r="X225">
        <v>29.498401999999999</v>
      </c>
      <c r="Y225">
        <v>0</v>
      </c>
      <c r="Z225" t="s">
        <v>641</v>
      </c>
      <c r="AA225" t="s">
        <v>641</v>
      </c>
      <c r="AB225" t="s">
        <v>641</v>
      </c>
      <c r="AC225" t="s">
        <v>0</v>
      </c>
      <c r="AD225" t="s">
        <v>2185</v>
      </c>
      <c r="AE225" t="s">
        <v>0</v>
      </c>
      <c r="AF225" t="s">
        <v>0</v>
      </c>
      <c r="AG225" t="s">
        <v>0</v>
      </c>
      <c r="AH225" t="s">
        <v>0</v>
      </c>
      <c r="AI225" t="s">
        <v>641</v>
      </c>
      <c r="AJ225" t="s">
        <v>641</v>
      </c>
      <c r="AK225" t="s">
        <v>641</v>
      </c>
      <c r="AL225" t="s">
        <v>0</v>
      </c>
      <c r="AM225" t="s">
        <v>0</v>
      </c>
      <c r="AN225" t="s">
        <v>0</v>
      </c>
      <c r="AO225" t="s">
        <v>0</v>
      </c>
      <c r="AP225" t="s">
        <v>419</v>
      </c>
      <c r="AQ225" t="s">
        <v>2186</v>
      </c>
      <c r="AR225">
        <v>0.34</v>
      </c>
      <c r="AS225">
        <v>1.18</v>
      </c>
      <c r="AT225" t="s">
        <v>0</v>
      </c>
      <c r="AU225" t="s">
        <v>0</v>
      </c>
      <c r="AV225" t="s">
        <v>0</v>
      </c>
      <c r="AW225" t="s">
        <v>0</v>
      </c>
      <c r="AX225" t="s">
        <v>0</v>
      </c>
      <c r="AY225" t="s">
        <v>0</v>
      </c>
      <c r="AZ225" t="s">
        <v>33</v>
      </c>
      <c r="BA225" t="s">
        <v>0</v>
      </c>
    </row>
    <row r="226" spans="1:53" x14ac:dyDescent="0.2">
      <c r="A226" t="s">
        <v>2187</v>
      </c>
      <c r="B226" t="s">
        <v>2188</v>
      </c>
      <c r="C226" t="s">
        <v>2188</v>
      </c>
      <c r="D226" t="s">
        <v>174</v>
      </c>
      <c r="E226" t="s">
        <v>2155</v>
      </c>
      <c r="F226" t="s">
        <v>2165</v>
      </c>
      <c r="G226" t="s">
        <v>2177</v>
      </c>
      <c r="H226">
        <v>506</v>
      </c>
      <c r="I226">
        <v>10</v>
      </c>
      <c r="J226" t="s">
        <v>2189</v>
      </c>
      <c r="K226" t="s">
        <v>0</v>
      </c>
      <c r="L226" t="s">
        <v>2168</v>
      </c>
      <c r="M226" t="s">
        <v>3082</v>
      </c>
      <c r="N226" t="s">
        <v>2169</v>
      </c>
      <c r="O226" t="s">
        <v>2144</v>
      </c>
      <c r="P226">
        <v>-13.476219</v>
      </c>
      <c r="Q226">
        <v>-76.016683</v>
      </c>
      <c r="R226" t="s">
        <v>1</v>
      </c>
      <c r="S226">
        <v>1</v>
      </c>
      <c r="T226">
        <v>1.237384</v>
      </c>
      <c r="U226">
        <v>802528</v>
      </c>
      <c r="V226" t="s">
        <v>3</v>
      </c>
      <c r="W226" t="s">
        <v>639</v>
      </c>
      <c r="X226">
        <v>16.456697999999999</v>
      </c>
      <c r="Y226">
        <v>0</v>
      </c>
      <c r="Z226" t="s">
        <v>783</v>
      </c>
      <c r="AA226" t="s">
        <v>649</v>
      </c>
      <c r="AB226" t="s">
        <v>650</v>
      </c>
      <c r="AC226" t="s">
        <v>0</v>
      </c>
      <c r="AD226" t="s">
        <v>69</v>
      </c>
      <c r="AE226" t="s">
        <v>0</v>
      </c>
      <c r="AF226" t="s">
        <v>0</v>
      </c>
      <c r="AG226" t="s">
        <v>0</v>
      </c>
      <c r="AH226" t="s">
        <v>0</v>
      </c>
      <c r="AI226">
        <v>1.2999999999999999E-2</v>
      </c>
      <c r="AJ226">
        <v>6.5</v>
      </c>
      <c r="AK226" t="s">
        <v>2190</v>
      </c>
      <c r="AL226" t="s">
        <v>0</v>
      </c>
      <c r="AM226" t="s">
        <v>0</v>
      </c>
      <c r="AN226" t="s">
        <v>0</v>
      </c>
      <c r="AO226" t="s">
        <v>0</v>
      </c>
      <c r="AP226" t="s">
        <v>419</v>
      </c>
      <c r="AQ226" t="s">
        <v>2191</v>
      </c>
      <c r="AR226">
        <v>0.35</v>
      </c>
      <c r="AS226">
        <v>1.19</v>
      </c>
      <c r="AT226" t="s">
        <v>0</v>
      </c>
      <c r="AU226" t="s">
        <v>0</v>
      </c>
      <c r="AV226" t="s">
        <v>0</v>
      </c>
      <c r="AW226" t="s">
        <v>0</v>
      </c>
      <c r="AX226" t="s">
        <v>0</v>
      </c>
      <c r="AY226" t="s">
        <v>0</v>
      </c>
      <c r="AZ226" t="s">
        <v>33</v>
      </c>
      <c r="BA226" t="s">
        <v>0</v>
      </c>
    </row>
    <row r="227" spans="1:53" x14ac:dyDescent="0.2">
      <c r="A227" t="s">
        <v>2192</v>
      </c>
      <c r="B227" t="s">
        <v>2193</v>
      </c>
      <c r="C227" t="s">
        <v>2193</v>
      </c>
      <c r="D227" t="s">
        <v>174</v>
      </c>
      <c r="E227" t="s">
        <v>2155</v>
      </c>
      <c r="F227" t="s">
        <v>2165</v>
      </c>
      <c r="G227" t="s">
        <v>2177</v>
      </c>
      <c r="H227">
        <v>467</v>
      </c>
      <c r="I227">
        <v>45</v>
      </c>
      <c r="J227" t="s">
        <v>2194</v>
      </c>
      <c r="K227" t="s">
        <v>0</v>
      </c>
      <c r="L227" t="s">
        <v>2168</v>
      </c>
      <c r="M227" t="s">
        <v>3082</v>
      </c>
      <c r="N227" t="s">
        <v>2169</v>
      </c>
      <c r="O227" t="s">
        <v>2144</v>
      </c>
      <c r="P227">
        <v>-13.477239000000001</v>
      </c>
      <c r="Q227">
        <v>-76.025299000000004</v>
      </c>
      <c r="R227" t="s">
        <v>1</v>
      </c>
      <c r="S227">
        <v>1</v>
      </c>
      <c r="T227">
        <v>0.79559299999999999</v>
      </c>
      <c r="U227">
        <v>633028</v>
      </c>
      <c r="V227" t="s">
        <v>10</v>
      </c>
      <c r="W227" t="s">
        <v>639</v>
      </c>
      <c r="X227">
        <v>11.291703999999999</v>
      </c>
      <c r="Y227">
        <v>0</v>
      </c>
      <c r="Z227" t="s">
        <v>641</v>
      </c>
      <c r="AA227" t="s">
        <v>641</v>
      </c>
      <c r="AB227" t="s">
        <v>641</v>
      </c>
      <c r="AC227" t="s">
        <v>0</v>
      </c>
      <c r="AD227" t="s">
        <v>128</v>
      </c>
      <c r="AE227" t="s">
        <v>0</v>
      </c>
      <c r="AF227" t="s">
        <v>0</v>
      </c>
      <c r="AG227" t="s">
        <v>0</v>
      </c>
      <c r="AH227" t="s">
        <v>0</v>
      </c>
      <c r="AI227" t="s">
        <v>641</v>
      </c>
      <c r="AJ227" t="s">
        <v>641</v>
      </c>
      <c r="AK227" t="s">
        <v>641</v>
      </c>
      <c r="AL227" t="s">
        <v>0</v>
      </c>
      <c r="AM227" t="s">
        <v>0</v>
      </c>
      <c r="AN227" t="s">
        <v>0</v>
      </c>
      <c r="AO227" t="s">
        <v>0</v>
      </c>
      <c r="AP227" t="s">
        <v>419</v>
      </c>
      <c r="AQ227" t="s">
        <v>2195</v>
      </c>
      <c r="AR227">
        <v>0.23</v>
      </c>
      <c r="AS227">
        <v>0.71</v>
      </c>
      <c r="AT227" t="s">
        <v>0</v>
      </c>
      <c r="AU227" t="s">
        <v>0</v>
      </c>
      <c r="AV227" t="s">
        <v>0</v>
      </c>
      <c r="AW227" t="s">
        <v>0</v>
      </c>
      <c r="AX227" t="s">
        <v>0</v>
      </c>
      <c r="AY227" t="s">
        <v>0</v>
      </c>
      <c r="AZ227" t="s">
        <v>33</v>
      </c>
      <c r="BA227" t="s">
        <v>0</v>
      </c>
    </row>
    <row r="228" spans="1:53" x14ac:dyDescent="0.2">
      <c r="A228" t="s">
        <v>2196</v>
      </c>
      <c r="B228" t="s">
        <v>2196</v>
      </c>
      <c r="C228" t="s">
        <v>2196</v>
      </c>
      <c r="D228" t="s">
        <v>461</v>
      </c>
      <c r="E228" t="s">
        <v>1231</v>
      </c>
      <c r="F228" t="s">
        <v>1232</v>
      </c>
      <c r="G228" t="s">
        <v>974</v>
      </c>
      <c r="H228">
        <v>614</v>
      </c>
      <c r="I228">
        <v>35</v>
      </c>
      <c r="J228" t="s">
        <v>2197</v>
      </c>
      <c r="K228" t="s">
        <v>0</v>
      </c>
      <c r="L228" t="s">
        <v>2198</v>
      </c>
      <c r="M228" t="s">
        <v>3082</v>
      </c>
      <c r="N228" t="s">
        <v>2199</v>
      </c>
      <c r="O228" t="s">
        <v>2144</v>
      </c>
      <c r="P228">
        <v>-15.21</v>
      </c>
      <c r="Q228">
        <v>-72.89</v>
      </c>
      <c r="R228" t="s">
        <v>28</v>
      </c>
      <c r="S228" t="s">
        <v>0</v>
      </c>
      <c r="T228" t="s">
        <v>0</v>
      </c>
      <c r="U228">
        <v>527110</v>
      </c>
      <c r="V228" t="s">
        <v>10</v>
      </c>
      <c r="W228" t="s">
        <v>639</v>
      </c>
      <c r="X228" t="s">
        <v>0</v>
      </c>
      <c r="Y228" t="s">
        <v>0</v>
      </c>
      <c r="Z228" t="s">
        <v>641</v>
      </c>
      <c r="AA228" t="s">
        <v>641</v>
      </c>
      <c r="AB228" t="s">
        <v>641</v>
      </c>
      <c r="AC228" t="s">
        <v>0</v>
      </c>
      <c r="AD228" t="s">
        <v>401</v>
      </c>
      <c r="AE228" t="s">
        <v>502</v>
      </c>
      <c r="AF228">
        <v>0.02</v>
      </c>
      <c r="AG228" t="s">
        <v>0</v>
      </c>
      <c r="AH228" t="s">
        <v>1242</v>
      </c>
      <c r="AI228" t="s">
        <v>1242</v>
      </c>
      <c r="AJ228" t="s">
        <v>1242</v>
      </c>
      <c r="AK228" t="s">
        <v>1242</v>
      </c>
      <c r="AL228">
        <v>-3.0000000000000001E-3</v>
      </c>
      <c r="AM228">
        <v>0.01</v>
      </c>
      <c r="AN228" t="s">
        <v>0</v>
      </c>
      <c r="AO228">
        <v>0.01</v>
      </c>
      <c r="AP228" t="s">
        <v>0</v>
      </c>
      <c r="AQ228" t="s">
        <v>0</v>
      </c>
      <c r="AR228" t="s">
        <v>0</v>
      </c>
      <c r="AS228" t="s">
        <v>0</v>
      </c>
      <c r="AT228" t="s">
        <v>0</v>
      </c>
      <c r="AU228" t="s">
        <v>0</v>
      </c>
      <c r="AV228" t="s">
        <v>0</v>
      </c>
      <c r="AW228" t="s">
        <v>0</v>
      </c>
      <c r="AX228" t="s">
        <v>0</v>
      </c>
      <c r="AY228" t="s">
        <v>0</v>
      </c>
      <c r="AZ228" t="s">
        <v>33</v>
      </c>
      <c r="BA228" t="s">
        <v>0</v>
      </c>
    </row>
    <row r="229" spans="1:53" x14ac:dyDescent="0.2">
      <c r="A229" t="s">
        <v>2200</v>
      </c>
      <c r="B229" t="s">
        <v>2200</v>
      </c>
      <c r="C229" t="s">
        <v>2200</v>
      </c>
      <c r="D229" t="s">
        <v>49</v>
      </c>
      <c r="E229" t="s">
        <v>1231</v>
      </c>
      <c r="F229" t="s">
        <v>1232</v>
      </c>
      <c r="G229" t="s">
        <v>974</v>
      </c>
      <c r="H229">
        <v>1046</v>
      </c>
      <c r="I229">
        <v>56</v>
      </c>
      <c r="J229" t="s">
        <v>2201</v>
      </c>
      <c r="K229" t="s">
        <v>0</v>
      </c>
      <c r="L229" t="s">
        <v>2202</v>
      </c>
      <c r="M229" t="s">
        <v>3082</v>
      </c>
      <c r="N229" t="s">
        <v>2203</v>
      </c>
      <c r="O229" t="s">
        <v>2144</v>
      </c>
      <c r="P229">
        <v>-15.55</v>
      </c>
      <c r="Q229">
        <v>-72.650000000000006</v>
      </c>
      <c r="R229" t="s">
        <v>28</v>
      </c>
      <c r="S229" t="s">
        <v>0</v>
      </c>
      <c r="T229" t="s">
        <v>0</v>
      </c>
      <c r="U229">
        <v>510240</v>
      </c>
      <c r="V229" t="s">
        <v>10</v>
      </c>
      <c r="W229" t="s">
        <v>639</v>
      </c>
      <c r="X229" t="s">
        <v>0</v>
      </c>
      <c r="Y229" t="s">
        <v>0</v>
      </c>
      <c r="Z229" t="s">
        <v>641</v>
      </c>
      <c r="AA229" t="s">
        <v>641</v>
      </c>
      <c r="AB229" t="s">
        <v>641</v>
      </c>
      <c r="AC229" t="s">
        <v>0</v>
      </c>
      <c r="AD229" t="s">
        <v>401</v>
      </c>
      <c r="AE229" t="s">
        <v>2204</v>
      </c>
      <c r="AF229">
        <v>0.06</v>
      </c>
      <c r="AG229" t="s">
        <v>0</v>
      </c>
      <c r="AH229" t="s">
        <v>1242</v>
      </c>
      <c r="AI229" t="s">
        <v>1242</v>
      </c>
      <c r="AJ229" t="s">
        <v>1242</v>
      </c>
      <c r="AK229" t="s">
        <v>1242</v>
      </c>
      <c r="AL229">
        <v>2.8000000000000001E-2</v>
      </c>
      <c r="AM229">
        <v>8.9999999999999993E-3</v>
      </c>
      <c r="AN229" t="s">
        <v>0</v>
      </c>
      <c r="AO229">
        <v>8.9999999999999993E-3</v>
      </c>
      <c r="AP229" t="s">
        <v>0</v>
      </c>
      <c r="AQ229" t="s">
        <v>0</v>
      </c>
      <c r="AR229" t="s">
        <v>0</v>
      </c>
      <c r="AS229" t="s">
        <v>0</v>
      </c>
      <c r="AT229" t="s">
        <v>0</v>
      </c>
      <c r="AU229" t="s">
        <v>0</v>
      </c>
      <c r="AV229" t="s">
        <v>0</v>
      </c>
      <c r="AW229" t="s">
        <v>0</v>
      </c>
      <c r="AX229" t="s">
        <v>0</v>
      </c>
      <c r="AY229" t="s">
        <v>0</v>
      </c>
      <c r="AZ229" t="s">
        <v>33</v>
      </c>
      <c r="BA229" t="s">
        <v>0</v>
      </c>
    </row>
    <row r="230" spans="1:53" x14ac:dyDescent="0.2">
      <c r="A230" t="s">
        <v>2205</v>
      </c>
      <c r="B230" t="s">
        <v>2205</v>
      </c>
      <c r="C230" t="s">
        <v>2206</v>
      </c>
      <c r="D230" t="s">
        <v>174</v>
      </c>
      <c r="E230" t="s">
        <v>1016</v>
      </c>
      <c r="F230" t="s">
        <v>973</v>
      </c>
      <c r="G230" t="s">
        <v>2207</v>
      </c>
      <c r="H230">
        <v>1095</v>
      </c>
      <c r="I230">
        <v>87</v>
      </c>
      <c r="J230" t="s">
        <v>2208</v>
      </c>
      <c r="K230" t="s">
        <v>0</v>
      </c>
      <c r="L230" t="s">
        <v>2209</v>
      </c>
      <c r="M230" t="s">
        <v>3082</v>
      </c>
      <c r="N230" t="s">
        <v>2210</v>
      </c>
      <c r="O230" t="s">
        <v>2144</v>
      </c>
      <c r="P230">
        <v>-7.9149779999999996</v>
      </c>
      <c r="Q230">
        <v>-79.305486000000002</v>
      </c>
      <c r="R230" t="s">
        <v>28</v>
      </c>
      <c r="S230">
        <v>1</v>
      </c>
      <c r="T230">
        <v>0.629</v>
      </c>
      <c r="U230">
        <v>461314</v>
      </c>
      <c r="V230" t="s">
        <v>3</v>
      </c>
      <c r="W230" t="s">
        <v>639</v>
      </c>
      <c r="X230">
        <v>13.2371</v>
      </c>
      <c r="Y230">
        <v>0</v>
      </c>
      <c r="Z230" t="s">
        <v>648</v>
      </c>
      <c r="AA230" t="s">
        <v>649</v>
      </c>
      <c r="AB230" t="s">
        <v>650</v>
      </c>
      <c r="AC230">
        <v>458.23085300000002</v>
      </c>
      <c r="AD230" t="s">
        <v>24</v>
      </c>
      <c r="AE230" t="s">
        <v>2211</v>
      </c>
      <c r="AF230">
        <v>7.2999999999999995E-2</v>
      </c>
      <c r="AG230" t="s">
        <v>0</v>
      </c>
      <c r="AH230" t="s">
        <v>0</v>
      </c>
      <c r="AI230">
        <v>1.44E-4</v>
      </c>
      <c r="AJ230">
        <v>3.3757909000000003E-2</v>
      </c>
      <c r="AK230" t="s">
        <v>621</v>
      </c>
      <c r="AL230">
        <v>2.8000000000000001E-2</v>
      </c>
      <c r="AM230">
        <v>7.0000000000000001E-3</v>
      </c>
      <c r="AN230" t="s">
        <v>642</v>
      </c>
      <c r="AO230" t="s">
        <v>2212</v>
      </c>
      <c r="AP230" t="s">
        <v>644</v>
      </c>
      <c r="AQ230" t="s">
        <v>2213</v>
      </c>
      <c r="AR230">
        <v>0.52149999999999996</v>
      </c>
      <c r="AS230">
        <v>0.629</v>
      </c>
      <c r="AT230">
        <v>7.2999999999999995E-2</v>
      </c>
      <c r="AU230">
        <v>450</v>
      </c>
      <c r="AV230" t="s">
        <v>24</v>
      </c>
      <c r="AW230" t="s">
        <v>2214</v>
      </c>
      <c r="AX230" t="s">
        <v>0</v>
      </c>
      <c r="AY230" t="s">
        <v>0</v>
      </c>
      <c r="AZ230" t="s">
        <v>33</v>
      </c>
      <c r="BA230" t="s">
        <v>0</v>
      </c>
    </row>
    <row r="231" spans="1:53" x14ac:dyDescent="0.2">
      <c r="A231" t="s">
        <v>2215</v>
      </c>
      <c r="B231" t="s">
        <v>2215</v>
      </c>
      <c r="C231" t="s">
        <v>2216</v>
      </c>
      <c r="D231" t="s">
        <v>174</v>
      </c>
      <c r="E231" t="s">
        <v>1016</v>
      </c>
      <c r="F231" t="s">
        <v>973</v>
      </c>
      <c r="G231" t="s">
        <v>2207</v>
      </c>
      <c r="H231">
        <v>1335</v>
      </c>
      <c r="I231">
        <v>52</v>
      </c>
      <c r="J231" t="s">
        <v>2217</v>
      </c>
      <c r="K231" t="s">
        <v>0</v>
      </c>
      <c r="L231" t="s">
        <v>2209</v>
      </c>
      <c r="M231" t="s">
        <v>3082</v>
      </c>
      <c r="N231" t="s">
        <v>2210</v>
      </c>
      <c r="O231" t="s">
        <v>2144</v>
      </c>
      <c r="P231">
        <v>-7.9149779999999996</v>
      </c>
      <c r="Q231">
        <v>-79.305486000000002</v>
      </c>
      <c r="R231" t="s">
        <v>28</v>
      </c>
      <c r="S231">
        <v>1</v>
      </c>
      <c r="T231">
        <v>0.46800000000000003</v>
      </c>
      <c r="U231">
        <v>380374</v>
      </c>
      <c r="V231" t="s">
        <v>10</v>
      </c>
      <c r="W231" t="s">
        <v>639</v>
      </c>
      <c r="X231" t="s">
        <v>640</v>
      </c>
      <c r="Y231" t="s">
        <v>640</v>
      </c>
      <c r="Z231" t="s">
        <v>641</v>
      </c>
      <c r="AA231" t="s">
        <v>641</v>
      </c>
      <c r="AB231" t="s">
        <v>641</v>
      </c>
      <c r="AC231">
        <v>246.55929699999999</v>
      </c>
      <c r="AD231" t="s">
        <v>92</v>
      </c>
      <c r="AE231" t="s">
        <v>526</v>
      </c>
      <c r="AF231">
        <v>0.156</v>
      </c>
      <c r="AG231" t="s">
        <v>0</v>
      </c>
      <c r="AH231" t="s">
        <v>641</v>
      </c>
      <c r="AI231" t="s">
        <v>641</v>
      </c>
      <c r="AJ231" t="s">
        <v>641</v>
      </c>
      <c r="AK231" t="s">
        <v>641</v>
      </c>
      <c r="AL231">
        <v>-3.2000000000000001E-2</v>
      </c>
      <c r="AM231">
        <v>1.2E-2</v>
      </c>
      <c r="AN231" t="s">
        <v>663</v>
      </c>
      <c r="AO231" t="s">
        <v>634</v>
      </c>
      <c r="AP231" t="s">
        <v>644</v>
      </c>
      <c r="AQ231" t="s">
        <v>2218</v>
      </c>
      <c r="AR231">
        <v>0.1139</v>
      </c>
      <c r="AS231">
        <v>0.46800000000000003</v>
      </c>
      <c r="AT231">
        <v>0.156</v>
      </c>
      <c r="AU231">
        <v>241</v>
      </c>
      <c r="AV231" t="s">
        <v>92</v>
      </c>
      <c r="AW231" t="s">
        <v>2219</v>
      </c>
      <c r="AX231" t="s">
        <v>0</v>
      </c>
      <c r="AY231" t="s">
        <v>0</v>
      </c>
      <c r="AZ231" t="s">
        <v>33</v>
      </c>
      <c r="BA231" t="s">
        <v>0</v>
      </c>
    </row>
    <row r="232" spans="1:53" x14ac:dyDescent="0.2">
      <c r="A232" t="s">
        <v>2220</v>
      </c>
      <c r="B232" t="s">
        <v>2220</v>
      </c>
      <c r="C232" t="s">
        <v>2221</v>
      </c>
      <c r="D232" t="s">
        <v>174</v>
      </c>
      <c r="E232" t="s">
        <v>1016</v>
      </c>
      <c r="F232" t="s">
        <v>973</v>
      </c>
      <c r="G232" t="s">
        <v>661</v>
      </c>
      <c r="H232">
        <v>1025</v>
      </c>
      <c r="I232">
        <v>101</v>
      </c>
      <c r="J232" t="s">
        <v>2222</v>
      </c>
      <c r="K232" t="s">
        <v>0</v>
      </c>
      <c r="L232" t="s">
        <v>2223</v>
      </c>
      <c r="M232" t="s">
        <v>3082</v>
      </c>
      <c r="N232" t="s">
        <v>2224</v>
      </c>
      <c r="O232" t="s">
        <v>2144</v>
      </c>
      <c r="P232">
        <v>-9.5825549999999993</v>
      </c>
      <c r="Q232">
        <v>-77.697502999999998</v>
      </c>
      <c r="R232" t="s">
        <v>28</v>
      </c>
      <c r="S232">
        <v>1</v>
      </c>
      <c r="T232">
        <v>0.46100000000000002</v>
      </c>
      <c r="U232">
        <v>381262</v>
      </c>
      <c r="V232" t="s">
        <v>3</v>
      </c>
      <c r="W232" t="s">
        <v>639</v>
      </c>
      <c r="X232" t="s">
        <v>640</v>
      </c>
      <c r="Y232" t="s">
        <v>640</v>
      </c>
      <c r="Z232" t="s">
        <v>648</v>
      </c>
      <c r="AA232" t="s">
        <v>654</v>
      </c>
      <c r="AB232" t="s">
        <v>650</v>
      </c>
      <c r="AC232">
        <v>1249.2338099999999</v>
      </c>
      <c r="AD232" t="s">
        <v>92</v>
      </c>
      <c r="AE232" t="s">
        <v>816</v>
      </c>
      <c r="AF232">
        <v>0.08</v>
      </c>
      <c r="AG232" t="s">
        <v>0</v>
      </c>
      <c r="AH232" t="s">
        <v>0</v>
      </c>
      <c r="AI232">
        <v>8.0859999999999994E-3</v>
      </c>
      <c r="AJ232">
        <v>0.99980772900000003</v>
      </c>
      <c r="AK232" t="s">
        <v>701</v>
      </c>
      <c r="AL232">
        <v>3.2000000000000001E-2</v>
      </c>
      <c r="AM232">
        <v>0.02</v>
      </c>
      <c r="AN232" t="s">
        <v>642</v>
      </c>
      <c r="AO232" t="s">
        <v>2225</v>
      </c>
      <c r="AP232" t="s">
        <v>644</v>
      </c>
      <c r="AQ232" t="s">
        <v>2226</v>
      </c>
      <c r="AR232">
        <v>1.1599999999999999E-2</v>
      </c>
      <c r="AS232">
        <v>0.46100000000000002</v>
      </c>
      <c r="AT232">
        <v>0.08</v>
      </c>
      <c r="AU232">
        <v>1220</v>
      </c>
      <c r="AV232" t="s">
        <v>92</v>
      </c>
      <c r="AW232" t="s">
        <v>577</v>
      </c>
      <c r="AX232" t="s">
        <v>0</v>
      </c>
      <c r="AY232" t="s">
        <v>0</v>
      </c>
      <c r="AZ232" t="s">
        <v>33</v>
      </c>
      <c r="BA232" t="s">
        <v>0</v>
      </c>
    </row>
    <row r="233" spans="1:53" x14ac:dyDescent="0.2">
      <c r="A233" t="s">
        <v>2227</v>
      </c>
      <c r="B233" t="s">
        <v>2227</v>
      </c>
      <c r="C233" t="s">
        <v>2228</v>
      </c>
      <c r="D233" t="s">
        <v>174</v>
      </c>
      <c r="E233" t="s">
        <v>1016</v>
      </c>
      <c r="F233" t="s">
        <v>973</v>
      </c>
      <c r="G233" t="s">
        <v>661</v>
      </c>
      <c r="H233">
        <v>700</v>
      </c>
      <c r="I233">
        <v>87</v>
      </c>
      <c r="J233" t="s">
        <v>2229</v>
      </c>
      <c r="K233" t="s">
        <v>0</v>
      </c>
      <c r="L233" t="s">
        <v>2230</v>
      </c>
      <c r="M233" t="s">
        <v>3082</v>
      </c>
      <c r="N233" t="s">
        <v>2224</v>
      </c>
      <c r="O233" t="s">
        <v>2144</v>
      </c>
      <c r="P233">
        <v>-9.5825549999999993</v>
      </c>
      <c r="Q233">
        <v>-77.697502999999998</v>
      </c>
      <c r="R233" t="s">
        <v>28</v>
      </c>
      <c r="S233">
        <v>1</v>
      </c>
      <c r="T233">
        <v>1.8120000000000001</v>
      </c>
      <c r="U233">
        <v>700280</v>
      </c>
      <c r="V233" t="s">
        <v>10</v>
      </c>
      <c r="W233" t="s">
        <v>2231</v>
      </c>
      <c r="X233">
        <v>216.963795</v>
      </c>
      <c r="Y233">
        <v>91.421908000000002</v>
      </c>
      <c r="Z233" t="s">
        <v>641</v>
      </c>
      <c r="AA233" t="s">
        <v>641</v>
      </c>
      <c r="AB233" t="s">
        <v>641</v>
      </c>
      <c r="AC233">
        <v>1986.6698650000001</v>
      </c>
      <c r="AD233" t="s">
        <v>92</v>
      </c>
      <c r="AE233" t="s">
        <v>500</v>
      </c>
      <c r="AF233">
        <v>3.6999999999999998E-2</v>
      </c>
      <c r="AG233" t="s">
        <v>0</v>
      </c>
      <c r="AH233" t="s">
        <v>641</v>
      </c>
      <c r="AI233" t="s">
        <v>641</v>
      </c>
      <c r="AJ233" t="s">
        <v>641</v>
      </c>
      <c r="AK233" t="s">
        <v>641</v>
      </c>
      <c r="AL233">
        <v>-7.0000000000000001E-3</v>
      </c>
      <c r="AM233">
        <v>1.4999999999999999E-2</v>
      </c>
      <c r="AN233" t="s">
        <v>642</v>
      </c>
      <c r="AO233" t="s">
        <v>682</v>
      </c>
      <c r="AP233" t="s">
        <v>644</v>
      </c>
      <c r="AQ233" t="s">
        <v>2232</v>
      </c>
      <c r="AR233">
        <v>3.7499999999999999E-2</v>
      </c>
      <c r="AS233">
        <v>1.8120000000000001</v>
      </c>
      <c r="AT233">
        <v>3.6999999999999998E-2</v>
      </c>
      <c r="AU233">
        <v>1940</v>
      </c>
      <c r="AV233" t="s">
        <v>92</v>
      </c>
      <c r="AW233" t="s">
        <v>1314</v>
      </c>
      <c r="AX233" t="s">
        <v>0</v>
      </c>
      <c r="AY233" t="s">
        <v>0</v>
      </c>
      <c r="AZ233" t="s">
        <v>33</v>
      </c>
      <c r="BA233" t="s">
        <v>696</v>
      </c>
    </row>
    <row r="234" spans="1:53" x14ac:dyDescent="0.2">
      <c r="A234" t="s">
        <v>2233</v>
      </c>
      <c r="B234" t="s">
        <v>2233</v>
      </c>
      <c r="C234" t="s">
        <v>2234</v>
      </c>
      <c r="D234" t="s">
        <v>174</v>
      </c>
      <c r="E234" t="s">
        <v>1016</v>
      </c>
      <c r="F234" t="s">
        <v>973</v>
      </c>
      <c r="G234" t="s">
        <v>661</v>
      </c>
      <c r="H234">
        <v>700</v>
      </c>
      <c r="I234">
        <v>87</v>
      </c>
      <c r="J234" t="s">
        <v>2229</v>
      </c>
      <c r="K234" t="s">
        <v>0</v>
      </c>
      <c r="L234" t="s">
        <v>2230</v>
      </c>
      <c r="M234" t="s">
        <v>3082</v>
      </c>
      <c r="N234" t="s">
        <v>2224</v>
      </c>
      <c r="O234" t="s">
        <v>2144</v>
      </c>
      <c r="P234">
        <v>-9.5825549999999993</v>
      </c>
      <c r="Q234">
        <v>-77.697502999999998</v>
      </c>
      <c r="R234" t="s">
        <v>28</v>
      </c>
      <c r="S234">
        <v>1</v>
      </c>
      <c r="T234">
        <v>1.3109999999999999</v>
      </c>
      <c r="U234">
        <v>676927</v>
      </c>
      <c r="V234" t="s">
        <v>10</v>
      </c>
      <c r="W234" t="s">
        <v>639</v>
      </c>
      <c r="X234">
        <v>44.371805999999999</v>
      </c>
      <c r="Y234">
        <v>0</v>
      </c>
      <c r="Z234" t="s">
        <v>641</v>
      </c>
      <c r="AA234" t="s">
        <v>641</v>
      </c>
      <c r="AB234" t="s">
        <v>641</v>
      </c>
      <c r="AC234">
        <v>677.82352600000002</v>
      </c>
      <c r="AD234" t="s">
        <v>92</v>
      </c>
      <c r="AE234" t="s">
        <v>506</v>
      </c>
      <c r="AF234">
        <v>1.4999999999999999E-2</v>
      </c>
      <c r="AG234" t="s">
        <v>0</v>
      </c>
      <c r="AH234" t="s">
        <v>641</v>
      </c>
      <c r="AI234" t="s">
        <v>641</v>
      </c>
      <c r="AJ234" t="s">
        <v>641</v>
      </c>
      <c r="AK234" t="s">
        <v>641</v>
      </c>
      <c r="AL234">
        <v>-0.02</v>
      </c>
      <c r="AM234">
        <v>1.7999999999999999E-2</v>
      </c>
      <c r="AN234" t="s">
        <v>642</v>
      </c>
      <c r="AO234" t="s">
        <v>697</v>
      </c>
      <c r="AP234" t="s">
        <v>644</v>
      </c>
      <c r="AQ234" t="s">
        <v>2235</v>
      </c>
      <c r="AR234">
        <v>0.24129999999999999</v>
      </c>
      <c r="AS234">
        <v>1.3109999999999999</v>
      </c>
      <c r="AT234">
        <v>1.4999999999999999E-2</v>
      </c>
      <c r="AU234">
        <v>664</v>
      </c>
      <c r="AV234" t="s">
        <v>92</v>
      </c>
      <c r="AW234" t="s">
        <v>2236</v>
      </c>
      <c r="AX234" t="s">
        <v>0</v>
      </c>
      <c r="AY234" t="s">
        <v>0</v>
      </c>
      <c r="AZ234" t="s">
        <v>33</v>
      </c>
      <c r="BA234" t="s">
        <v>2237</v>
      </c>
    </row>
    <row r="235" spans="1:53" x14ac:dyDescent="0.2">
      <c r="A235" t="s">
        <v>2238</v>
      </c>
      <c r="B235" t="s">
        <v>2238</v>
      </c>
      <c r="C235" t="s">
        <v>2239</v>
      </c>
      <c r="D235" t="s">
        <v>174</v>
      </c>
      <c r="E235" t="s">
        <v>1016</v>
      </c>
      <c r="F235" t="s">
        <v>973</v>
      </c>
      <c r="G235" t="s">
        <v>661</v>
      </c>
      <c r="H235">
        <v>700</v>
      </c>
      <c r="I235">
        <v>87</v>
      </c>
      <c r="J235" t="s">
        <v>2229</v>
      </c>
      <c r="K235" t="s">
        <v>0</v>
      </c>
      <c r="L235" t="s">
        <v>2230</v>
      </c>
      <c r="M235" t="s">
        <v>3082</v>
      </c>
      <c r="N235" t="s">
        <v>2224</v>
      </c>
      <c r="O235" t="s">
        <v>2144</v>
      </c>
      <c r="P235">
        <v>-9.5825549999999993</v>
      </c>
      <c r="Q235">
        <v>-77.697502999999998</v>
      </c>
      <c r="R235" t="s">
        <v>28</v>
      </c>
      <c r="S235">
        <v>1</v>
      </c>
      <c r="T235">
        <v>0.27600000000000002</v>
      </c>
      <c r="U235">
        <v>272322</v>
      </c>
      <c r="V235" t="s">
        <v>3</v>
      </c>
      <c r="W235" t="s">
        <v>2231</v>
      </c>
      <c r="X235" t="s">
        <v>640</v>
      </c>
      <c r="Y235" t="s">
        <v>640</v>
      </c>
      <c r="Z235" t="s">
        <v>648</v>
      </c>
      <c r="AA235" t="s">
        <v>654</v>
      </c>
      <c r="AB235" t="s">
        <v>650</v>
      </c>
      <c r="AC235">
        <v>382.38149600000003</v>
      </c>
      <c r="AD235" t="s">
        <v>92</v>
      </c>
      <c r="AE235" t="s">
        <v>506</v>
      </c>
      <c r="AF235">
        <v>5.7000000000000002E-2</v>
      </c>
      <c r="AG235" t="s">
        <v>0</v>
      </c>
      <c r="AH235" t="s">
        <v>0</v>
      </c>
      <c r="AI235" t="s">
        <v>0</v>
      </c>
      <c r="AJ235" t="s">
        <v>0</v>
      </c>
      <c r="AK235" t="s">
        <v>0</v>
      </c>
      <c r="AL235">
        <v>-5.6000000000000001E-2</v>
      </c>
      <c r="AM235">
        <v>3.5000000000000003E-2</v>
      </c>
      <c r="AN235" t="s">
        <v>663</v>
      </c>
      <c r="AO235" t="s">
        <v>677</v>
      </c>
      <c r="AP235" t="s">
        <v>644</v>
      </c>
      <c r="AQ235" t="s">
        <v>2240</v>
      </c>
      <c r="AR235">
        <v>2.0500000000000001E-2</v>
      </c>
      <c r="AS235">
        <v>0.27600000000000002</v>
      </c>
      <c r="AT235">
        <v>5.7000000000000002E-2</v>
      </c>
      <c r="AU235">
        <v>374</v>
      </c>
      <c r="AV235" t="s">
        <v>92</v>
      </c>
      <c r="AW235" t="s">
        <v>1314</v>
      </c>
      <c r="AX235" t="s">
        <v>0</v>
      </c>
      <c r="AY235" t="s">
        <v>0</v>
      </c>
      <c r="AZ235" t="s">
        <v>33</v>
      </c>
      <c r="BA235" t="s">
        <v>0</v>
      </c>
    </row>
    <row r="236" spans="1:53" x14ac:dyDescent="0.2">
      <c r="A236" t="s">
        <v>2241</v>
      </c>
      <c r="B236" t="s">
        <v>2241</v>
      </c>
      <c r="C236" t="s">
        <v>2242</v>
      </c>
      <c r="D236" t="s">
        <v>26</v>
      </c>
      <c r="E236" t="s">
        <v>972</v>
      </c>
      <c r="F236" t="s">
        <v>973</v>
      </c>
      <c r="G236" t="s">
        <v>1311</v>
      </c>
      <c r="H236">
        <v>825</v>
      </c>
      <c r="I236">
        <v>49</v>
      </c>
      <c r="J236" t="s">
        <v>2243</v>
      </c>
      <c r="K236" t="s">
        <v>0</v>
      </c>
      <c r="L236" t="s">
        <v>2244</v>
      </c>
      <c r="M236" t="s">
        <v>3082</v>
      </c>
      <c r="N236" t="s">
        <v>2245</v>
      </c>
      <c r="O236" t="s">
        <v>2144</v>
      </c>
      <c r="P236">
        <v>-14.262222</v>
      </c>
      <c r="Q236">
        <v>-74.859166999999999</v>
      </c>
      <c r="R236" t="s">
        <v>28</v>
      </c>
      <c r="S236">
        <v>1</v>
      </c>
      <c r="T236">
        <v>3.093</v>
      </c>
      <c r="U236">
        <v>780707</v>
      </c>
      <c r="V236" t="s">
        <v>10</v>
      </c>
      <c r="W236" t="s">
        <v>639</v>
      </c>
      <c r="X236">
        <v>145.27449799999999</v>
      </c>
      <c r="Y236">
        <v>80.730592999999999</v>
      </c>
      <c r="Z236" t="s">
        <v>641</v>
      </c>
      <c r="AA236" t="s">
        <v>641</v>
      </c>
      <c r="AB236" t="s">
        <v>641</v>
      </c>
      <c r="AC236">
        <v>571</v>
      </c>
      <c r="AD236" t="s">
        <v>69</v>
      </c>
      <c r="AE236" t="s">
        <v>494</v>
      </c>
      <c r="AF236">
        <v>6.8000000000000005E-2</v>
      </c>
      <c r="AG236">
        <v>8.9999999999999993E-3</v>
      </c>
      <c r="AH236" t="s">
        <v>641</v>
      </c>
      <c r="AI236" t="s">
        <v>641</v>
      </c>
      <c r="AJ236" t="s">
        <v>641</v>
      </c>
      <c r="AK236" t="s">
        <v>641</v>
      </c>
      <c r="AL236">
        <v>-5.0000000000000001E-3</v>
      </c>
      <c r="AM236">
        <v>4.0000000000000001E-3</v>
      </c>
      <c r="AN236" t="s">
        <v>642</v>
      </c>
      <c r="AO236" t="s">
        <v>505</v>
      </c>
      <c r="AP236" t="s">
        <v>644</v>
      </c>
      <c r="AQ236" t="s">
        <v>2246</v>
      </c>
      <c r="AR236">
        <v>0.33889999999999998</v>
      </c>
      <c r="AS236">
        <v>3.093</v>
      </c>
      <c r="AT236">
        <v>6.8000000000000005E-2</v>
      </c>
      <c r="AU236">
        <v>571</v>
      </c>
      <c r="AV236" t="s">
        <v>69</v>
      </c>
      <c r="AW236" t="s">
        <v>494</v>
      </c>
      <c r="AX236" t="s">
        <v>0</v>
      </c>
      <c r="AY236" t="s">
        <v>0</v>
      </c>
      <c r="AZ236" t="s">
        <v>33</v>
      </c>
      <c r="BA236" t="s">
        <v>0</v>
      </c>
    </row>
    <row r="237" spans="1:53" x14ac:dyDescent="0.2">
      <c r="A237" t="s">
        <v>2247</v>
      </c>
      <c r="B237" t="s">
        <v>2247</v>
      </c>
      <c r="C237" t="s">
        <v>2248</v>
      </c>
      <c r="D237" t="s">
        <v>26</v>
      </c>
      <c r="E237" t="s">
        <v>972</v>
      </c>
      <c r="F237" t="s">
        <v>973</v>
      </c>
      <c r="G237" t="s">
        <v>661</v>
      </c>
      <c r="H237">
        <v>925</v>
      </c>
      <c r="I237">
        <v>72</v>
      </c>
      <c r="J237" t="s">
        <v>2249</v>
      </c>
      <c r="K237" t="s">
        <v>0</v>
      </c>
      <c r="L237" t="s">
        <v>2244</v>
      </c>
      <c r="M237" t="s">
        <v>3082</v>
      </c>
      <c r="N237" t="s">
        <v>2250</v>
      </c>
      <c r="O237" t="s">
        <v>2144</v>
      </c>
      <c r="P237">
        <v>-14.275556</v>
      </c>
      <c r="Q237">
        <v>-74.843610999999996</v>
      </c>
      <c r="R237" t="s">
        <v>28</v>
      </c>
      <c r="S237">
        <v>1</v>
      </c>
      <c r="T237">
        <v>1.22</v>
      </c>
      <c r="U237">
        <v>707995</v>
      </c>
      <c r="V237" t="s">
        <v>3</v>
      </c>
      <c r="W237" t="s">
        <v>639</v>
      </c>
      <c r="X237">
        <v>328.27094499999998</v>
      </c>
      <c r="Y237">
        <v>87.057005000000004</v>
      </c>
      <c r="Z237" t="s">
        <v>648</v>
      </c>
      <c r="AA237" t="s">
        <v>2251</v>
      </c>
      <c r="AB237" t="s">
        <v>2252</v>
      </c>
      <c r="AC237">
        <v>338</v>
      </c>
      <c r="AD237" t="s">
        <v>2253</v>
      </c>
      <c r="AE237" t="s">
        <v>574</v>
      </c>
      <c r="AF237">
        <v>3.6999999999999998E-2</v>
      </c>
      <c r="AG237">
        <v>0.41399999999999998</v>
      </c>
      <c r="AH237">
        <v>1539</v>
      </c>
      <c r="AI237">
        <v>3.5360000000000001E-3</v>
      </c>
      <c r="AJ237">
        <v>1.716469858</v>
      </c>
      <c r="AK237" t="s">
        <v>631</v>
      </c>
      <c r="AL237">
        <v>0</v>
      </c>
      <c r="AM237">
        <v>0.01</v>
      </c>
      <c r="AN237" t="s">
        <v>642</v>
      </c>
      <c r="AO237" t="s">
        <v>559</v>
      </c>
      <c r="AP237" t="s">
        <v>644</v>
      </c>
      <c r="AQ237" t="s">
        <v>2254</v>
      </c>
      <c r="AR237">
        <v>0.30680000000000002</v>
      </c>
      <c r="AS237">
        <v>1.22</v>
      </c>
      <c r="AT237">
        <v>3.6999999999999998E-2</v>
      </c>
      <c r="AU237">
        <v>338</v>
      </c>
      <c r="AV237" t="s">
        <v>2253</v>
      </c>
      <c r="AW237" t="s">
        <v>574</v>
      </c>
      <c r="AX237" t="s">
        <v>0</v>
      </c>
      <c r="AY237" t="s">
        <v>0</v>
      </c>
      <c r="AZ237" t="s">
        <v>33</v>
      </c>
      <c r="BA237" t="s">
        <v>696</v>
      </c>
    </row>
    <row r="238" spans="1:53" x14ac:dyDescent="0.2">
      <c r="A238" t="s">
        <v>2255</v>
      </c>
      <c r="B238" t="s">
        <v>2255</v>
      </c>
      <c r="C238" t="s">
        <v>2256</v>
      </c>
      <c r="D238" t="s">
        <v>174</v>
      </c>
      <c r="E238" t="s">
        <v>972</v>
      </c>
      <c r="F238" t="s">
        <v>973</v>
      </c>
      <c r="G238" t="s">
        <v>1311</v>
      </c>
      <c r="H238">
        <v>815</v>
      </c>
      <c r="I238">
        <v>49</v>
      </c>
      <c r="J238" t="s">
        <v>2257</v>
      </c>
      <c r="K238" t="s">
        <v>0</v>
      </c>
      <c r="L238" t="s">
        <v>2244</v>
      </c>
      <c r="M238" t="s">
        <v>3082</v>
      </c>
      <c r="N238" t="s">
        <v>2250</v>
      </c>
      <c r="O238" t="s">
        <v>2144</v>
      </c>
      <c r="P238">
        <v>-14.275556</v>
      </c>
      <c r="Q238">
        <v>-74.843610999999996</v>
      </c>
      <c r="R238" t="s">
        <v>28</v>
      </c>
      <c r="S238">
        <v>1</v>
      </c>
      <c r="T238">
        <v>2.7389999999999999</v>
      </c>
      <c r="U238">
        <v>706337</v>
      </c>
      <c r="V238" t="s">
        <v>3</v>
      </c>
      <c r="W238" t="s">
        <v>639</v>
      </c>
      <c r="X238">
        <v>75.38212</v>
      </c>
      <c r="Y238">
        <v>0</v>
      </c>
      <c r="Z238" t="s">
        <v>648</v>
      </c>
      <c r="AA238" t="s">
        <v>649</v>
      </c>
      <c r="AB238" t="s">
        <v>650</v>
      </c>
      <c r="AC238">
        <v>301</v>
      </c>
      <c r="AD238" t="s">
        <v>175</v>
      </c>
      <c r="AE238" t="s">
        <v>577</v>
      </c>
      <c r="AF238">
        <v>3.4000000000000002E-2</v>
      </c>
      <c r="AG238">
        <v>0.432</v>
      </c>
      <c r="AH238">
        <v>3429</v>
      </c>
      <c r="AI238">
        <v>4.3769999999999998E-3</v>
      </c>
      <c r="AJ238">
        <v>3.3942809820000002</v>
      </c>
      <c r="AK238" t="s">
        <v>518</v>
      </c>
      <c r="AL238">
        <v>-8.9999999999999993E-3</v>
      </c>
      <c r="AM238">
        <v>8.0000000000000002E-3</v>
      </c>
      <c r="AN238" t="s">
        <v>642</v>
      </c>
      <c r="AO238" t="s">
        <v>627</v>
      </c>
      <c r="AP238" t="s">
        <v>644</v>
      </c>
      <c r="AQ238" t="s">
        <v>2258</v>
      </c>
      <c r="AR238">
        <v>0.153</v>
      </c>
      <c r="AS238">
        <v>2.7389999999999999</v>
      </c>
      <c r="AT238">
        <v>3.4000000000000002E-2</v>
      </c>
      <c r="AU238">
        <v>301</v>
      </c>
      <c r="AV238" t="s">
        <v>175</v>
      </c>
      <c r="AW238" t="s">
        <v>577</v>
      </c>
      <c r="AX238" t="s">
        <v>0</v>
      </c>
      <c r="AY238" t="s">
        <v>0</v>
      </c>
      <c r="AZ238" t="s">
        <v>33</v>
      </c>
      <c r="BA238" t="s">
        <v>660</v>
      </c>
    </row>
    <row r="239" spans="1:53" x14ac:dyDescent="0.2">
      <c r="A239" t="s">
        <v>2259</v>
      </c>
      <c r="B239" t="s">
        <v>2259</v>
      </c>
      <c r="C239" t="s">
        <v>2260</v>
      </c>
      <c r="D239" t="s">
        <v>174</v>
      </c>
      <c r="E239" t="s">
        <v>972</v>
      </c>
      <c r="F239" t="s">
        <v>973</v>
      </c>
      <c r="G239" t="s">
        <v>1311</v>
      </c>
      <c r="H239">
        <v>1060</v>
      </c>
      <c r="I239">
        <v>58</v>
      </c>
      <c r="J239" t="s">
        <v>2261</v>
      </c>
      <c r="K239" t="s">
        <v>0</v>
      </c>
      <c r="L239" t="s">
        <v>2244</v>
      </c>
      <c r="M239" t="s">
        <v>3082</v>
      </c>
      <c r="N239" t="s">
        <v>2262</v>
      </c>
      <c r="O239" t="s">
        <v>2144</v>
      </c>
      <c r="P239">
        <v>-14.262222</v>
      </c>
      <c r="Q239">
        <v>-74.859166999999999</v>
      </c>
      <c r="R239" t="s">
        <v>28</v>
      </c>
      <c r="S239">
        <v>1</v>
      </c>
      <c r="T239">
        <v>1.7370000000000001</v>
      </c>
      <c r="U239">
        <v>703746</v>
      </c>
      <c r="V239" t="s">
        <v>3</v>
      </c>
      <c r="W239" t="s">
        <v>639</v>
      </c>
      <c r="X239">
        <v>30.076900999999999</v>
      </c>
      <c r="Y239">
        <v>0</v>
      </c>
      <c r="Z239" t="s">
        <v>648</v>
      </c>
      <c r="AA239" t="s">
        <v>654</v>
      </c>
      <c r="AB239" t="s">
        <v>650</v>
      </c>
      <c r="AC239">
        <v>594</v>
      </c>
      <c r="AD239" t="s">
        <v>175</v>
      </c>
      <c r="AE239" t="s">
        <v>545</v>
      </c>
      <c r="AF239">
        <v>3.2000000000000001E-2</v>
      </c>
      <c r="AG239">
        <v>0.432</v>
      </c>
      <c r="AH239">
        <v>2455</v>
      </c>
      <c r="AI239">
        <v>9.7920000000000004E-3</v>
      </c>
      <c r="AJ239">
        <v>4.3989909989999996</v>
      </c>
      <c r="AK239" t="s">
        <v>2263</v>
      </c>
      <c r="AL239">
        <v>-1.4E-2</v>
      </c>
      <c r="AM239">
        <v>0.01</v>
      </c>
      <c r="AN239" t="s">
        <v>642</v>
      </c>
      <c r="AO239" t="s">
        <v>626</v>
      </c>
      <c r="AP239" t="s">
        <v>644</v>
      </c>
      <c r="AQ239" t="s">
        <v>2264</v>
      </c>
      <c r="AR239">
        <v>0.02</v>
      </c>
      <c r="AS239">
        <v>1.7370000000000001</v>
      </c>
      <c r="AT239">
        <v>3.2000000000000001E-2</v>
      </c>
      <c r="AU239">
        <v>594</v>
      </c>
      <c r="AV239" t="s">
        <v>175</v>
      </c>
      <c r="AW239" t="s">
        <v>545</v>
      </c>
      <c r="AX239" t="s">
        <v>0</v>
      </c>
      <c r="AY239" t="s">
        <v>0</v>
      </c>
      <c r="AZ239" t="s">
        <v>33</v>
      </c>
      <c r="BA239" t="s">
        <v>2265</v>
      </c>
    </row>
    <row r="240" spans="1:53" x14ac:dyDescent="0.2">
      <c r="A240" t="s">
        <v>2266</v>
      </c>
      <c r="B240" t="s">
        <v>2266</v>
      </c>
      <c r="C240" t="s">
        <v>2267</v>
      </c>
      <c r="D240" t="s">
        <v>174</v>
      </c>
      <c r="E240" t="s">
        <v>972</v>
      </c>
      <c r="F240" t="s">
        <v>973</v>
      </c>
      <c r="G240" t="s">
        <v>661</v>
      </c>
      <c r="H240">
        <v>1125</v>
      </c>
      <c r="I240">
        <v>43</v>
      </c>
      <c r="J240" t="s">
        <v>2268</v>
      </c>
      <c r="K240" t="s">
        <v>0</v>
      </c>
      <c r="L240" t="s">
        <v>2244</v>
      </c>
      <c r="M240" t="s">
        <v>3082</v>
      </c>
      <c r="N240" t="s">
        <v>2269</v>
      </c>
      <c r="O240" t="s">
        <v>2144</v>
      </c>
      <c r="P240">
        <v>-14.262222</v>
      </c>
      <c r="Q240">
        <v>-74.859166999999999</v>
      </c>
      <c r="R240" t="s">
        <v>28</v>
      </c>
      <c r="S240">
        <v>1</v>
      </c>
      <c r="T240">
        <v>0.60699999999999998</v>
      </c>
      <c r="U240">
        <v>479998</v>
      </c>
      <c r="V240" t="s">
        <v>10</v>
      </c>
      <c r="W240" t="s">
        <v>639</v>
      </c>
      <c r="X240">
        <v>142.91292000000001</v>
      </c>
      <c r="Y240">
        <v>23.865307000000001</v>
      </c>
      <c r="Z240" t="s">
        <v>641</v>
      </c>
      <c r="AA240" t="s">
        <v>641</v>
      </c>
      <c r="AB240" t="s">
        <v>641</v>
      </c>
      <c r="AC240">
        <v>1140</v>
      </c>
      <c r="AD240" t="s">
        <v>92</v>
      </c>
      <c r="AE240" t="s">
        <v>496</v>
      </c>
      <c r="AF240">
        <v>2.3E-2</v>
      </c>
      <c r="AG240">
        <v>8.9999999999999993E-3</v>
      </c>
      <c r="AH240" t="s">
        <v>641</v>
      </c>
      <c r="AI240" t="s">
        <v>641</v>
      </c>
      <c r="AJ240" t="s">
        <v>641</v>
      </c>
      <c r="AK240" t="s">
        <v>641</v>
      </c>
      <c r="AL240">
        <v>1.7000000000000001E-2</v>
      </c>
      <c r="AM240">
        <v>1.9E-2</v>
      </c>
      <c r="AN240" t="s">
        <v>642</v>
      </c>
      <c r="AO240" t="s">
        <v>569</v>
      </c>
      <c r="AP240" t="s">
        <v>644</v>
      </c>
      <c r="AQ240" t="s">
        <v>2270</v>
      </c>
      <c r="AR240">
        <v>0.1293</v>
      </c>
      <c r="AS240">
        <v>0.60699999999999998</v>
      </c>
      <c r="AT240">
        <v>2.3E-2</v>
      </c>
      <c r="AU240">
        <v>1140</v>
      </c>
      <c r="AV240" t="s">
        <v>92</v>
      </c>
      <c r="AW240" t="s">
        <v>496</v>
      </c>
      <c r="AX240" t="s">
        <v>0</v>
      </c>
      <c r="AY240" t="s">
        <v>0</v>
      </c>
      <c r="AZ240" t="s">
        <v>33</v>
      </c>
      <c r="BA240" t="s">
        <v>1322</v>
      </c>
    </row>
    <row r="241" spans="1:53" x14ac:dyDescent="0.2">
      <c r="A241" t="s">
        <v>2271</v>
      </c>
      <c r="B241" t="s">
        <v>2271</v>
      </c>
      <c r="C241" t="s">
        <v>2272</v>
      </c>
      <c r="D241" t="s">
        <v>174</v>
      </c>
      <c r="E241" t="s">
        <v>972</v>
      </c>
      <c r="F241" t="s">
        <v>973</v>
      </c>
      <c r="G241" t="s">
        <v>1311</v>
      </c>
      <c r="H241">
        <v>860</v>
      </c>
      <c r="I241">
        <v>35</v>
      </c>
      <c r="J241" t="s">
        <v>2273</v>
      </c>
      <c r="K241" t="s">
        <v>0</v>
      </c>
      <c r="L241" t="s">
        <v>2244</v>
      </c>
      <c r="M241" t="s">
        <v>3082</v>
      </c>
      <c r="N241" t="s">
        <v>2250</v>
      </c>
      <c r="O241" t="s">
        <v>2144</v>
      </c>
      <c r="P241">
        <v>-14.275556</v>
      </c>
      <c r="Q241">
        <v>-74.843610999999996</v>
      </c>
      <c r="R241" t="s">
        <v>28</v>
      </c>
      <c r="S241">
        <v>1</v>
      </c>
      <c r="T241">
        <v>0.66400000000000003</v>
      </c>
      <c r="U241">
        <v>407190</v>
      </c>
      <c r="V241" t="s">
        <v>3</v>
      </c>
      <c r="W241" t="s">
        <v>639</v>
      </c>
      <c r="X241">
        <v>71.287604999999999</v>
      </c>
      <c r="Y241">
        <v>0</v>
      </c>
      <c r="Z241" t="s">
        <v>648</v>
      </c>
      <c r="AA241" t="s">
        <v>675</v>
      </c>
      <c r="AB241" t="s">
        <v>676</v>
      </c>
      <c r="AC241">
        <v>240.97441000000001</v>
      </c>
      <c r="AD241" t="s">
        <v>401</v>
      </c>
      <c r="AE241" t="s">
        <v>2274</v>
      </c>
      <c r="AF241">
        <v>5.7000000000000002E-2</v>
      </c>
      <c r="AG241" t="s">
        <v>0</v>
      </c>
      <c r="AH241" t="s">
        <v>0</v>
      </c>
      <c r="AI241">
        <v>3.8999999999999998E-3</v>
      </c>
      <c r="AJ241">
        <v>1.3</v>
      </c>
      <c r="AK241" t="s">
        <v>656</v>
      </c>
      <c r="AL241">
        <v>3.0000000000000001E-3</v>
      </c>
      <c r="AM241">
        <v>2.3E-2</v>
      </c>
      <c r="AN241" t="s">
        <v>642</v>
      </c>
      <c r="AO241" t="s">
        <v>721</v>
      </c>
      <c r="AP241" t="s">
        <v>644</v>
      </c>
      <c r="AQ241" t="s">
        <v>2275</v>
      </c>
      <c r="AR241">
        <v>0.41639999999999999</v>
      </c>
      <c r="AS241">
        <v>0.66400000000000003</v>
      </c>
      <c r="AT241">
        <v>5.7000000000000002E-2</v>
      </c>
      <c r="AU241">
        <v>110</v>
      </c>
      <c r="AV241" t="s">
        <v>175</v>
      </c>
      <c r="AW241" t="s">
        <v>574</v>
      </c>
      <c r="AX241" t="s">
        <v>0</v>
      </c>
      <c r="AY241" t="s">
        <v>0</v>
      </c>
      <c r="AZ241" t="s">
        <v>33</v>
      </c>
      <c r="BA241" t="s">
        <v>0</v>
      </c>
    </row>
    <row r="242" spans="1:53" x14ac:dyDescent="0.2">
      <c r="A242" t="s">
        <v>2278</v>
      </c>
      <c r="B242" t="s">
        <v>2278</v>
      </c>
      <c r="C242" t="s">
        <v>2279</v>
      </c>
      <c r="D242" t="s">
        <v>0</v>
      </c>
      <c r="E242" t="s">
        <v>1016</v>
      </c>
      <c r="F242" t="s">
        <v>2276</v>
      </c>
      <c r="G242" t="s">
        <v>661</v>
      </c>
      <c r="H242">
        <v>1575</v>
      </c>
      <c r="I242">
        <v>159</v>
      </c>
      <c r="J242" t="s">
        <v>2280</v>
      </c>
      <c r="K242" t="s">
        <v>0</v>
      </c>
      <c r="L242" t="s">
        <v>2281</v>
      </c>
      <c r="M242" t="s">
        <v>3082</v>
      </c>
      <c r="N242" t="s">
        <v>2282</v>
      </c>
      <c r="O242" t="s">
        <v>2144</v>
      </c>
      <c r="P242">
        <v>-12.111110999999999</v>
      </c>
      <c r="Q242">
        <v>-77.033889000000002</v>
      </c>
      <c r="R242" t="s">
        <v>28</v>
      </c>
      <c r="S242">
        <v>1</v>
      </c>
      <c r="T242">
        <v>0.318</v>
      </c>
      <c r="U242">
        <v>315265</v>
      </c>
      <c r="V242" t="s">
        <v>3</v>
      </c>
      <c r="W242" t="s">
        <v>639</v>
      </c>
      <c r="X242" t="s">
        <v>640</v>
      </c>
      <c r="Y242" t="s">
        <v>640</v>
      </c>
      <c r="Z242" t="s">
        <v>648</v>
      </c>
      <c r="AA242" t="s">
        <v>649</v>
      </c>
      <c r="AB242" t="s">
        <v>650</v>
      </c>
      <c r="AC242" t="s">
        <v>0</v>
      </c>
      <c r="AD242" t="s">
        <v>401</v>
      </c>
      <c r="AE242" t="s">
        <v>2283</v>
      </c>
      <c r="AF242" t="s">
        <v>0</v>
      </c>
      <c r="AG242" t="s">
        <v>0</v>
      </c>
      <c r="AH242" t="s">
        <v>0</v>
      </c>
      <c r="AI242" t="s">
        <v>0</v>
      </c>
      <c r="AJ242" t="s">
        <v>0</v>
      </c>
      <c r="AK242" t="s">
        <v>0</v>
      </c>
      <c r="AL242">
        <v>-4.8000000000000001E-2</v>
      </c>
      <c r="AM242">
        <v>2.8000000000000001E-2</v>
      </c>
      <c r="AN242" t="s">
        <v>663</v>
      </c>
      <c r="AO242" t="s">
        <v>627</v>
      </c>
      <c r="AP242" t="s">
        <v>2284</v>
      </c>
      <c r="AQ242" t="s">
        <v>2285</v>
      </c>
      <c r="AR242" t="s">
        <v>0</v>
      </c>
      <c r="AS242">
        <v>0.318</v>
      </c>
      <c r="AT242" t="s">
        <v>0</v>
      </c>
      <c r="AU242">
        <v>234</v>
      </c>
      <c r="AV242" t="s">
        <v>2286</v>
      </c>
      <c r="AW242" t="s">
        <v>2283</v>
      </c>
      <c r="AX242" t="s">
        <v>0</v>
      </c>
      <c r="AY242" t="s">
        <v>0</v>
      </c>
      <c r="AZ242" t="s">
        <v>33</v>
      </c>
      <c r="BA242" t="s">
        <v>2287</v>
      </c>
    </row>
    <row r="243" spans="1:53" x14ac:dyDescent="0.2">
      <c r="A243" t="s">
        <v>2288</v>
      </c>
      <c r="B243" t="s">
        <v>2288</v>
      </c>
      <c r="C243" t="s">
        <v>2289</v>
      </c>
      <c r="D243" t="s">
        <v>0</v>
      </c>
      <c r="E243" t="s">
        <v>1016</v>
      </c>
      <c r="F243" t="s">
        <v>2276</v>
      </c>
      <c r="G243" t="s">
        <v>2207</v>
      </c>
      <c r="H243">
        <v>615</v>
      </c>
      <c r="I243">
        <v>53</v>
      </c>
      <c r="J243" t="s">
        <v>2290</v>
      </c>
      <c r="K243" t="s">
        <v>0</v>
      </c>
      <c r="L243" t="s">
        <v>2291</v>
      </c>
      <c r="M243" t="s">
        <v>3082</v>
      </c>
      <c r="N243" t="s">
        <v>2282</v>
      </c>
      <c r="O243" t="s">
        <v>2144</v>
      </c>
      <c r="P243">
        <v>-12.111110999999999</v>
      </c>
      <c r="Q243">
        <v>-77.033889000000002</v>
      </c>
      <c r="R243" t="s">
        <v>28</v>
      </c>
      <c r="S243">
        <v>3</v>
      </c>
      <c r="T243">
        <v>4.258</v>
      </c>
      <c r="U243">
        <v>937889</v>
      </c>
      <c r="V243" t="s">
        <v>10</v>
      </c>
      <c r="W243" t="s">
        <v>639</v>
      </c>
      <c r="X243">
        <v>30.888086999999999</v>
      </c>
      <c r="Y243">
        <v>0</v>
      </c>
      <c r="Z243" t="s">
        <v>641</v>
      </c>
      <c r="AA243" t="s">
        <v>641</v>
      </c>
      <c r="AB243" t="s">
        <v>641</v>
      </c>
      <c r="AC243">
        <v>172.91170299999999</v>
      </c>
      <c r="AD243" t="s">
        <v>69</v>
      </c>
      <c r="AE243" t="s">
        <v>1753</v>
      </c>
      <c r="AF243" t="s">
        <v>0</v>
      </c>
      <c r="AG243" t="s">
        <v>0</v>
      </c>
      <c r="AH243" t="s">
        <v>641</v>
      </c>
      <c r="AI243" t="s">
        <v>641</v>
      </c>
      <c r="AJ243" t="s">
        <v>641</v>
      </c>
      <c r="AK243" t="s">
        <v>641</v>
      </c>
      <c r="AL243">
        <v>-8.0000000000000002E-3</v>
      </c>
      <c r="AM243">
        <v>1.2E-2</v>
      </c>
      <c r="AN243" t="s">
        <v>642</v>
      </c>
      <c r="AO243" t="s">
        <v>945</v>
      </c>
      <c r="AP243" t="s">
        <v>2277</v>
      </c>
      <c r="AQ243" t="s">
        <v>2292</v>
      </c>
      <c r="AR243" t="s">
        <v>2293</v>
      </c>
      <c r="AS243" t="s">
        <v>2277</v>
      </c>
      <c r="AT243" t="s">
        <v>0</v>
      </c>
      <c r="AU243">
        <v>231136171</v>
      </c>
      <c r="AV243" t="s">
        <v>2294</v>
      </c>
      <c r="AW243" t="s">
        <v>2295</v>
      </c>
      <c r="AX243" t="s">
        <v>0</v>
      </c>
      <c r="AY243" t="s">
        <v>0</v>
      </c>
      <c r="AZ243" t="s">
        <v>33</v>
      </c>
      <c r="BA243" t="s">
        <v>2296</v>
      </c>
    </row>
    <row r="244" spans="1:53" x14ac:dyDescent="0.2">
      <c r="A244" t="s">
        <v>2297</v>
      </c>
      <c r="B244" t="s">
        <v>2297</v>
      </c>
      <c r="C244" t="s">
        <v>2298</v>
      </c>
      <c r="D244" t="s">
        <v>26</v>
      </c>
      <c r="E244" t="s">
        <v>1016</v>
      </c>
      <c r="F244" t="s">
        <v>2276</v>
      </c>
      <c r="G244" t="s">
        <v>2207</v>
      </c>
      <c r="H244">
        <v>700</v>
      </c>
      <c r="I244">
        <v>19</v>
      </c>
      <c r="J244" t="s">
        <v>2299</v>
      </c>
      <c r="K244" t="s">
        <v>0</v>
      </c>
      <c r="L244" t="s">
        <v>2300</v>
      </c>
      <c r="M244" t="s">
        <v>3082</v>
      </c>
      <c r="N244" t="s">
        <v>2301</v>
      </c>
      <c r="O244" t="s">
        <v>2144</v>
      </c>
      <c r="P244">
        <v>-14.275556</v>
      </c>
      <c r="Q244">
        <v>-74.843610999999996</v>
      </c>
      <c r="R244" t="s">
        <v>28</v>
      </c>
      <c r="S244">
        <v>4</v>
      </c>
      <c r="T244">
        <v>12.087</v>
      </c>
      <c r="U244">
        <v>1035572</v>
      </c>
      <c r="V244" t="s">
        <v>10</v>
      </c>
      <c r="W244" t="s">
        <v>639</v>
      </c>
      <c r="X244">
        <v>260.26828599999999</v>
      </c>
      <c r="Y244">
        <v>133.76560599999999</v>
      </c>
      <c r="Z244" t="s">
        <v>641</v>
      </c>
      <c r="AA244" t="s">
        <v>641</v>
      </c>
      <c r="AB244" t="s">
        <v>641</v>
      </c>
      <c r="AC244">
        <v>315.41094800000002</v>
      </c>
      <c r="AD244" t="s">
        <v>69</v>
      </c>
      <c r="AE244" t="s">
        <v>2302</v>
      </c>
      <c r="AF244" t="s">
        <v>0</v>
      </c>
      <c r="AG244" t="s">
        <v>0</v>
      </c>
      <c r="AH244" t="s">
        <v>641</v>
      </c>
      <c r="AI244" t="s">
        <v>641</v>
      </c>
      <c r="AJ244" t="s">
        <v>641</v>
      </c>
      <c r="AK244" t="s">
        <v>641</v>
      </c>
      <c r="AL244">
        <v>-6.0000000000000001E-3</v>
      </c>
      <c r="AM244">
        <v>7.0000000000000001E-3</v>
      </c>
      <c r="AN244" t="s">
        <v>642</v>
      </c>
      <c r="AO244" t="s">
        <v>631</v>
      </c>
      <c r="AP244" t="s">
        <v>2303</v>
      </c>
      <c r="AQ244" t="s">
        <v>2304</v>
      </c>
      <c r="AR244" t="s">
        <v>2305</v>
      </c>
      <c r="AS244" t="s">
        <v>2303</v>
      </c>
      <c r="AT244" t="s">
        <v>0</v>
      </c>
      <c r="AU244" t="s">
        <v>2306</v>
      </c>
      <c r="AV244" t="s">
        <v>2307</v>
      </c>
      <c r="AW244" t="s">
        <v>2308</v>
      </c>
      <c r="AX244" t="s">
        <v>0</v>
      </c>
      <c r="AY244" t="s">
        <v>0</v>
      </c>
      <c r="AZ244" t="s">
        <v>33</v>
      </c>
      <c r="BA244" t="s">
        <v>0</v>
      </c>
    </row>
    <row r="245" spans="1:53" x14ac:dyDescent="0.2">
      <c r="A245" t="s">
        <v>2309</v>
      </c>
      <c r="B245" t="s">
        <v>2309</v>
      </c>
      <c r="C245" t="s">
        <v>2310</v>
      </c>
      <c r="D245" t="s">
        <v>174</v>
      </c>
      <c r="E245" t="s">
        <v>1016</v>
      </c>
      <c r="F245" t="s">
        <v>973</v>
      </c>
      <c r="G245" t="s">
        <v>2207</v>
      </c>
      <c r="H245">
        <v>600</v>
      </c>
      <c r="I245">
        <v>27</v>
      </c>
      <c r="J245" t="s">
        <v>2311</v>
      </c>
      <c r="K245" t="s">
        <v>0</v>
      </c>
      <c r="L245" t="s">
        <v>2312</v>
      </c>
      <c r="M245" t="s">
        <v>3082</v>
      </c>
      <c r="N245" t="s">
        <v>2313</v>
      </c>
      <c r="O245" t="s">
        <v>2144</v>
      </c>
      <c r="P245">
        <v>-14.262222</v>
      </c>
      <c r="Q245">
        <v>-74.859166999999999</v>
      </c>
      <c r="R245" t="s">
        <v>28</v>
      </c>
      <c r="S245">
        <v>1</v>
      </c>
      <c r="T245">
        <v>1.228</v>
      </c>
      <c r="U245">
        <v>646229</v>
      </c>
      <c r="V245" t="s">
        <v>10</v>
      </c>
      <c r="W245" t="s">
        <v>639</v>
      </c>
      <c r="X245">
        <v>49.672403000000003</v>
      </c>
      <c r="Y245">
        <v>0</v>
      </c>
      <c r="Z245" t="s">
        <v>641</v>
      </c>
      <c r="AA245" t="s">
        <v>641</v>
      </c>
      <c r="AB245" t="s">
        <v>641</v>
      </c>
      <c r="AC245">
        <v>1590</v>
      </c>
      <c r="AD245" t="s">
        <v>2152</v>
      </c>
      <c r="AE245" t="s">
        <v>496</v>
      </c>
      <c r="AF245">
        <v>4.2999999999999997E-2</v>
      </c>
      <c r="AG245">
        <v>8.0000000000000002E-3</v>
      </c>
      <c r="AH245" t="s">
        <v>641</v>
      </c>
      <c r="AI245" t="s">
        <v>641</v>
      </c>
      <c r="AJ245" t="s">
        <v>641</v>
      </c>
      <c r="AK245" t="s">
        <v>641</v>
      </c>
      <c r="AL245">
        <v>6.0000000000000001E-3</v>
      </c>
      <c r="AM245">
        <v>1.2E-2</v>
      </c>
      <c r="AN245" t="s">
        <v>642</v>
      </c>
      <c r="AO245" t="s">
        <v>666</v>
      </c>
      <c r="AP245" t="s">
        <v>644</v>
      </c>
      <c r="AQ245" t="s">
        <v>2314</v>
      </c>
      <c r="AR245">
        <v>2.3900000000000001E-2</v>
      </c>
      <c r="AS245">
        <v>1.228</v>
      </c>
      <c r="AT245">
        <v>4.2999999999999997E-2</v>
      </c>
      <c r="AU245">
        <v>1590</v>
      </c>
      <c r="AV245" t="s">
        <v>2152</v>
      </c>
      <c r="AW245" t="s">
        <v>496</v>
      </c>
      <c r="AX245" t="s">
        <v>0</v>
      </c>
      <c r="AY245" t="s">
        <v>0</v>
      </c>
      <c r="AZ245" t="s">
        <v>33</v>
      </c>
      <c r="BA245" t="s">
        <v>2315</v>
      </c>
    </row>
    <row r="246" spans="1:53" x14ac:dyDescent="0.2">
      <c r="A246" t="s">
        <v>2316</v>
      </c>
      <c r="B246" t="s">
        <v>2316</v>
      </c>
      <c r="C246" t="s">
        <v>2317</v>
      </c>
      <c r="D246" t="s">
        <v>174</v>
      </c>
      <c r="E246" t="s">
        <v>1016</v>
      </c>
      <c r="F246" t="s">
        <v>973</v>
      </c>
      <c r="G246" t="s">
        <v>2207</v>
      </c>
      <c r="H246">
        <v>735</v>
      </c>
      <c r="I246">
        <v>27</v>
      </c>
      <c r="J246" t="s">
        <v>2318</v>
      </c>
      <c r="K246" t="s">
        <v>0</v>
      </c>
      <c r="L246" t="s">
        <v>2312</v>
      </c>
      <c r="M246" t="s">
        <v>3082</v>
      </c>
      <c r="N246" t="s">
        <v>2313</v>
      </c>
      <c r="O246" t="s">
        <v>2144</v>
      </c>
      <c r="P246">
        <v>-14.262222</v>
      </c>
      <c r="Q246">
        <v>-74.859166999999999</v>
      </c>
      <c r="R246" t="s">
        <v>28</v>
      </c>
      <c r="S246">
        <v>1</v>
      </c>
      <c r="T246">
        <v>0.80500000000000005</v>
      </c>
      <c r="U246">
        <v>572174</v>
      </c>
      <c r="V246" t="s">
        <v>3</v>
      </c>
      <c r="W246" t="s">
        <v>639</v>
      </c>
      <c r="X246">
        <v>60.824388999999996</v>
      </c>
      <c r="Y246">
        <v>0</v>
      </c>
      <c r="Z246" t="s">
        <v>648</v>
      </c>
      <c r="AA246" t="s">
        <v>2251</v>
      </c>
      <c r="AB246" t="s">
        <v>2252</v>
      </c>
      <c r="AC246">
        <v>1180</v>
      </c>
      <c r="AD246" t="s">
        <v>175</v>
      </c>
      <c r="AE246" t="s">
        <v>1314</v>
      </c>
      <c r="AF246">
        <v>0.02</v>
      </c>
      <c r="AG246">
        <v>0.42399999999999999</v>
      </c>
      <c r="AH246">
        <v>762</v>
      </c>
      <c r="AI246">
        <v>1.0820000000000001E-3</v>
      </c>
      <c r="AJ246">
        <v>0.51435120700000003</v>
      </c>
      <c r="AK246" t="s">
        <v>658</v>
      </c>
      <c r="AL246">
        <v>7.0000000000000001E-3</v>
      </c>
      <c r="AM246">
        <v>1.7999999999999999E-2</v>
      </c>
      <c r="AN246" t="s">
        <v>642</v>
      </c>
      <c r="AO246" t="s">
        <v>529</v>
      </c>
      <c r="AP246" t="s">
        <v>644</v>
      </c>
      <c r="AQ246" t="s">
        <v>2319</v>
      </c>
      <c r="AR246">
        <v>7.0000000000000007E-2</v>
      </c>
      <c r="AS246">
        <v>0.80500000000000005</v>
      </c>
      <c r="AT246">
        <v>0.02</v>
      </c>
      <c r="AU246">
        <v>1180</v>
      </c>
      <c r="AV246" t="s">
        <v>175</v>
      </c>
      <c r="AW246" t="s">
        <v>1314</v>
      </c>
      <c r="AX246" t="s">
        <v>0</v>
      </c>
      <c r="AY246" t="s">
        <v>0</v>
      </c>
      <c r="AZ246" t="s">
        <v>33</v>
      </c>
      <c r="BA246" t="s">
        <v>831</v>
      </c>
    </row>
    <row r="247" spans="1:53" x14ac:dyDescent="0.2">
      <c r="A247" t="s">
        <v>2320</v>
      </c>
      <c r="B247" t="s">
        <v>2320</v>
      </c>
      <c r="C247" t="s">
        <v>2321</v>
      </c>
      <c r="D247" t="s">
        <v>49</v>
      </c>
      <c r="E247" t="s">
        <v>1016</v>
      </c>
      <c r="F247" t="s">
        <v>2276</v>
      </c>
      <c r="G247" t="s">
        <v>661</v>
      </c>
      <c r="H247">
        <v>765</v>
      </c>
      <c r="I247">
        <v>165</v>
      </c>
      <c r="J247" t="s">
        <v>2322</v>
      </c>
      <c r="K247" t="s">
        <v>0</v>
      </c>
      <c r="L247" t="s">
        <v>2323</v>
      </c>
      <c r="M247" t="s">
        <v>3082</v>
      </c>
      <c r="N247" t="s">
        <v>2282</v>
      </c>
      <c r="O247" t="s">
        <v>2144</v>
      </c>
      <c r="P247">
        <v>-12.111110999999999</v>
      </c>
      <c r="Q247">
        <v>-77.033889000000002</v>
      </c>
      <c r="R247" t="s">
        <v>28</v>
      </c>
      <c r="S247">
        <v>1</v>
      </c>
      <c r="T247">
        <v>0.25800000000000001</v>
      </c>
      <c r="U247">
        <v>247038</v>
      </c>
      <c r="V247" t="s">
        <v>3</v>
      </c>
      <c r="W247" t="s">
        <v>639</v>
      </c>
      <c r="X247" t="s">
        <v>640</v>
      </c>
      <c r="Y247" t="s">
        <v>640</v>
      </c>
      <c r="Z247" t="s">
        <v>648</v>
      </c>
      <c r="AA247" t="s">
        <v>654</v>
      </c>
      <c r="AB247" t="s">
        <v>650</v>
      </c>
      <c r="AC247">
        <v>198.84458900000001</v>
      </c>
      <c r="AD247" t="s">
        <v>69</v>
      </c>
      <c r="AE247" t="s">
        <v>2324</v>
      </c>
      <c r="AF247">
        <v>5.5E-2</v>
      </c>
      <c r="AG247" t="s">
        <v>0</v>
      </c>
      <c r="AH247" t="s">
        <v>0</v>
      </c>
      <c r="AI247" t="s">
        <v>0</v>
      </c>
      <c r="AJ247" t="s">
        <v>0</v>
      </c>
      <c r="AK247" t="s">
        <v>0</v>
      </c>
      <c r="AL247">
        <v>4.4999999999999998E-2</v>
      </c>
      <c r="AM247">
        <v>3.2000000000000001E-2</v>
      </c>
      <c r="AN247" t="s">
        <v>642</v>
      </c>
      <c r="AO247" t="s">
        <v>2325</v>
      </c>
      <c r="AP247" t="s">
        <v>644</v>
      </c>
      <c r="AQ247" t="s">
        <v>2326</v>
      </c>
      <c r="AR247">
        <v>0.17069999999999999</v>
      </c>
      <c r="AS247">
        <v>0.25800000000000001</v>
      </c>
      <c r="AT247">
        <v>5.5E-2</v>
      </c>
      <c r="AU247">
        <v>195</v>
      </c>
      <c r="AV247" t="s">
        <v>48</v>
      </c>
      <c r="AW247" t="s">
        <v>2214</v>
      </c>
      <c r="AX247" t="s">
        <v>0</v>
      </c>
      <c r="AY247" t="s">
        <v>0</v>
      </c>
      <c r="AZ247" t="s">
        <v>33</v>
      </c>
      <c r="BA247" t="s">
        <v>0</v>
      </c>
    </row>
    <row r="248" spans="1:53" x14ac:dyDescent="0.2">
      <c r="A248" t="s">
        <v>2327</v>
      </c>
      <c r="B248" t="s">
        <v>2327</v>
      </c>
      <c r="C248" t="s">
        <v>2327</v>
      </c>
      <c r="D248" t="s">
        <v>49</v>
      </c>
      <c r="E248" t="s">
        <v>1231</v>
      </c>
      <c r="F248" t="s">
        <v>1232</v>
      </c>
      <c r="G248" t="s">
        <v>974</v>
      </c>
      <c r="H248">
        <v>422</v>
      </c>
      <c r="I248">
        <v>59</v>
      </c>
      <c r="J248" t="s">
        <v>2328</v>
      </c>
      <c r="K248" t="s">
        <v>0</v>
      </c>
      <c r="L248" t="s">
        <v>2329</v>
      </c>
      <c r="M248" t="s">
        <v>3082</v>
      </c>
      <c r="N248" t="s">
        <v>2330</v>
      </c>
      <c r="O248" t="s">
        <v>2144</v>
      </c>
      <c r="P248">
        <v>-15.6852</v>
      </c>
      <c r="Q248">
        <v>-72.621799999999993</v>
      </c>
      <c r="R248" t="s">
        <v>28</v>
      </c>
      <c r="S248" t="s">
        <v>0</v>
      </c>
      <c r="T248" t="s">
        <v>0</v>
      </c>
      <c r="U248">
        <v>495707</v>
      </c>
      <c r="V248" t="s">
        <v>3</v>
      </c>
      <c r="W248" t="s">
        <v>639</v>
      </c>
      <c r="X248" t="s">
        <v>0</v>
      </c>
      <c r="Y248" t="s">
        <v>0</v>
      </c>
      <c r="Z248" t="s">
        <v>736</v>
      </c>
      <c r="AA248" t="s">
        <v>654</v>
      </c>
      <c r="AB248" t="s">
        <v>650</v>
      </c>
      <c r="AC248" t="s">
        <v>0</v>
      </c>
      <c r="AD248" t="s">
        <v>128</v>
      </c>
      <c r="AE248" t="s">
        <v>502</v>
      </c>
      <c r="AF248">
        <v>0.04</v>
      </c>
      <c r="AG248" t="s">
        <v>0</v>
      </c>
      <c r="AH248">
        <v>820</v>
      </c>
      <c r="AI248">
        <v>1.6209999999999999E-2</v>
      </c>
      <c r="AJ248">
        <v>1.8020866999999999E-2</v>
      </c>
      <c r="AK248" t="s">
        <v>685</v>
      </c>
      <c r="AL248">
        <v>4.0000000000000001E-3</v>
      </c>
      <c r="AM248">
        <v>3.6999999999999998E-2</v>
      </c>
      <c r="AN248" t="s">
        <v>0</v>
      </c>
      <c r="AO248">
        <v>3.6999999999999998E-2</v>
      </c>
      <c r="AP248" t="s">
        <v>0</v>
      </c>
      <c r="AQ248" t="s">
        <v>0</v>
      </c>
      <c r="AR248" t="s">
        <v>0</v>
      </c>
      <c r="AS248" t="s">
        <v>0</v>
      </c>
      <c r="AT248" t="s">
        <v>0</v>
      </c>
      <c r="AU248" t="s">
        <v>0</v>
      </c>
      <c r="AV248" t="s">
        <v>0</v>
      </c>
      <c r="AW248" t="s">
        <v>0</v>
      </c>
      <c r="AX248" t="s">
        <v>0</v>
      </c>
      <c r="AY248" t="s">
        <v>0</v>
      </c>
      <c r="AZ248" t="s">
        <v>33</v>
      </c>
      <c r="BA248" t="s">
        <v>0</v>
      </c>
    </row>
    <row r="249" spans="1:53" x14ac:dyDescent="0.2">
      <c r="A249" t="s">
        <v>2331</v>
      </c>
      <c r="B249" t="s">
        <v>2331</v>
      </c>
      <c r="C249" t="s">
        <v>2332</v>
      </c>
      <c r="D249" t="s">
        <v>174</v>
      </c>
      <c r="E249" t="s">
        <v>1016</v>
      </c>
      <c r="F249" t="s">
        <v>973</v>
      </c>
      <c r="G249" t="s">
        <v>2207</v>
      </c>
      <c r="H249">
        <v>685</v>
      </c>
      <c r="I249">
        <v>59</v>
      </c>
      <c r="J249" t="s">
        <v>2333</v>
      </c>
      <c r="K249" t="s">
        <v>0</v>
      </c>
      <c r="L249" t="s">
        <v>2334</v>
      </c>
      <c r="M249" t="s">
        <v>3082</v>
      </c>
      <c r="N249" t="s">
        <v>2210</v>
      </c>
      <c r="O249" t="s">
        <v>2144</v>
      </c>
      <c r="P249">
        <v>-7.9149779999999996</v>
      </c>
      <c r="Q249">
        <v>-79.305486000000002</v>
      </c>
      <c r="R249" t="s">
        <v>28</v>
      </c>
      <c r="S249">
        <v>1</v>
      </c>
      <c r="T249">
        <v>0.45400000000000001</v>
      </c>
      <c r="U249">
        <v>378280</v>
      </c>
      <c r="V249" t="s">
        <v>10</v>
      </c>
      <c r="W249" t="s">
        <v>639</v>
      </c>
      <c r="X249" t="s">
        <v>640</v>
      </c>
      <c r="Y249" t="s">
        <v>640</v>
      </c>
      <c r="Z249" t="s">
        <v>641</v>
      </c>
      <c r="AA249" t="s">
        <v>641</v>
      </c>
      <c r="AB249" t="s">
        <v>641</v>
      </c>
      <c r="AC249">
        <v>622.89993400000003</v>
      </c>
      <c r="AD249" t="s">
        <v>50</v>
      </c>
      <c r="AE249" t="s">
        <v>526</v>
      </c>
      <c r="AF249">
        <v>0.14299999999999999</v>
      </c>
      <c r="AG249" t="s">
        <v>0</v>
      </c>
      <c r="AH249" t="s">
        <v>641</v>
      </c>
      <c r="AI249" t="s">
        <v>641</v>
      </c>
      <c r="AJ249" t="s">
        <v>641</v>
      </c>
      <c r="AK249" t="s">
        <v>641</v>
      </c>
      <c r="AL249">
        <v>-1.7999999999999999E-2</v>
      </c>
      <c r="AM249">
        <v>1.9E-2</v>
      </c>
      <c r="AN249" t="s">
        <v>642</v>
      </c>
      <c r="AO249" t="s">
        <v>556</v>
      </c>
      <c r="AP249" t="s">
        <v>644</v>
      </c>
      <c r="AQ249" t="s">
        <v>2335</v>
      </c>
      <c r="AR249">
        <v>0.29120000000000001</v>
      </c>
      <c r="AS249">
        <v>0.45400000000000001</v>
      </c>
      <c r="AT249">
        <v>0.14299999999999999</v>
      </c>
      <c r="AU249">
        <v>609</v>
      </c>
      <c r="AV249" t="s">
        <v>48</v>
      </c>
      <c r="AW249" t="s">
        <v>496</v>
      </c>
      <c r="AX249" t="s">
        <v>0</v>
      </c>
      <c r="AY249" t="s">
        <v>0</v>
      </c>
      <c r="AZ249" t="s">
        <v>33</v>
      </c>
      <c r="BA249" t="s">
        <v>0</v>
      </c>
    </row>
    <row r="250" spans="1:53" x14ac:dyDescent="0.2">
      <c r="A250" t="s">
        <v>2336</v>
      </c>
      <c r="B250" t="s">
        <v>2336</v>
      </c>
      <c r="C250" t="s">
        <v>2337</v>
      </c>
      <c r="D250" t="s">
        <v>174</v>
      </c>
      <c r="E250" t="s">
        <v>1016</v>
      </c>
      <c r="F250" t="s">
        <v>973</v>
      </c>
      <c r="G250" t="s">
        <v>661</v>
      </c>
      <c r="H250">
        <v>925</v>
      </c>
      <c r="I250">
        <v>159</v>
      </c>
      <c r="J250" t="s">
        <v>2338</v>
      </c>
      <c r="K250" t="s">
        <v>0</v>
      </c>
      <c r="L250" t="s">
        <v>2339</v>
      </c>
      <c r="M250" t="s">
        <v>3082</v>
      </c>
      <c r="N250" t="s">
        <v>2210</v>
      </c>
      <c r="O250" t="s">
        <v>2144</v>
      </c>
      <c r="P250">
        <v>-7.9149779999999996</v>
      </c>
      <c r="Q250">
        <v>-79.305486000000002</v>
      </c>
      <c r="R250" t="s">
        <v>28</v>
      </c>
      <c r="S250">
        <v>1</v>
      </c>
      <c r="T250">
        <v>2.129</v>
      </c>
      <c r="U250">
        <v>782030</v>
      </c>
      <c r="V250" t="s">
        <v>3</v>
      </c>
      <c r="W250" t="s">
        <v>639</v>
      </c>
      <c r="X250">
        <v>8.52</v>
      </c>
      <c r="Y250">
        <v>0</v>
      </c>
      <c r="Z250" t="s">
        <v>648</v>
      </c>
      <c r="AA250" t="s">
        <v>2340</v>
      </c>
      <c r="AB250" t="s">
        <v>650</v>
      </c>
      <c r="AC250">
        <v>1782.771923</v>
      </c>
      <c r="AD250" t="s">
        <v>50</v>
      </c>
      <c r="AE250" t="s">
        <v>2341</v>
      </c>
      <c r="AF250">
        <v>9.5000000000000001E-2</v>
      </c>
      <c r="AG250" t="s">
        <v>0</v>
      </c>
      <c r="AH250" t="s">
        <v>0</v>
      </c>
      <c r="AI250">
        <v>1.5920000000000001E-3</v>
      </c>
      <c r="AJ250">
        <v>1.1023289469999999</v>
      </c>
      <c r="AK250" t="s">
        <v>564</v>
      </c>
      <c r="AL250">
        <v>3.0000000000000001E-3</v>
      </c>
      <c r="AM250">
        <v>8.0000000000000002E-3</v>
      </c>
      <c r="AN250" t="s">
        <v>642</v>
      </c>
      <c r="AO250" t="s">
        <v>556</v>
      </c>
      <c r="AP250" t="s">
        <v>644</v>
      </c>
      <c r="AQ250" t="s">
        <v>2342</v>
      </c>
      <c r="AR250">
        <v>0.53539999999999999</v>
      </c>
      <c r="AS250">
        <v>2.129</v>
      </c>
      <c r="AT250">
        <v>9.5000000000000001E-2</v>
      </c>
      <c r="AU250">
        <v>1740</v>
      </c>
      <c r="AV250" t="s">
        <v>48</v>
      </c>
      <c r="AW250" t="s">
        <v>2343</v>
      </c>
      <c r="AX250" t="s">
        <v>0</v>
      </c>
      <c r="AY250" t="s">
        <v>0</v>
      </c>
      <c r="AZ250" t="s">
        <v>33</v>
      </c>
      <c r="BA250" t="s">
        <v>0</v>
      </c>
    </row>
    <row r="251" spans="1:53" x14ac:dyDescent="0.2">
      <c r="A251" t="s">
        <v>2344</v>
      </c>
      <c r="B251" t="s">
        <v>2344</v>
      </c>
      <c r="C251" t="s">
        <v>2345</v>
      </c>
      <c r="D251" t="s">
        <v>174</v>
      </c>
      <c r="E251" t="s">
        <v>1016</v>
      </c>
      <c r="F251" t="s">
        <v>973</v>
      </c>
      <c r="G251" t="s">
        <v>661</v>
      </c>
      <c r="H251">
        <v>925</v>
      </c>
      <c r="I251">
        <v>159</v>
      </c>
      <c r="J251" t="s">
        <v>2338</v>
      </c>
      <c r="K251" t="s">
        <v>0</v>
      </c>
      <c r="L251" t="s">
        <v>2339</v>
      </c>
      <c r="M251" t="s">
        <v>3082</v>
      </c>
      <c r="N251" t="s">
        <v>2210</v>
      </c>
      <c r="O251" t="s">
        <v>2144</v>
      </c>
      <c r="P251">
        <v>-7.9149779999999996</v>
      </c>
      <c r="Q251">
        <v>-79.305486000000002</v>
      </c>
      <c r="R251" t="s">
        <v>28</v>
      </c>
      <c r="S251">
        <v>1</v>
      </c>
      <c r="T251">
        <v>1.1240000000000001</v>
      </c>
      <c r="U251">
        <v>633794</v>
      </c>
      <c r="V251" t="s">
        <v>3</v>
      </c>
      <c r="W251" t="s">
        <v>639</v>
      </c>
      <c r="X251">
        <v>216.46960799999999</v>
      </c>
      <c r="Y251">
        <v>57.8491</v>
      </c>
      <c r="Z251" t="s">
        <v>648</v>
      </c>
      <c r="AA251" t="s">
        <v>2346</v>
      </c>
      <c r="AB251" t="s">
        <v>650</v>
      </c>
      <c r="AC251">
        <v>447.07870100000002</v>
      </c>
      <c r="AD251" t="s">
        <v>69</v>
      </c>
      <c r="AE251" t="s">
        <v>500</v>
      </c>
      <c r="AF251">
        <v>0.13400000000000001</v>
      </c>
      <c r="AG251" t="s">
        <v>0</v>
      </c>
      <c r="AH251" t="s">
        <v>0</v>
      </c>
      <c r="AI251">
        <v>1.0777999999999999E-2</v>
      </c>
      <c r="AJ251">
        <v>2.4815849729999999</v>
      </c>
      <c r="AK251" t="s">
        <v>976</v>
      </c>
      <c r="AL251">
        <v>-2.5999999999999999E-2</v>
      </c>
      <c r="AM251">
        <v>8.0000000000000002E-3</v>
      </c>
      <c r="AN251" t="s">
        <v>642</v>
      </c>
      <c r="AO251" t="s">
        <v>634</v>
      </c>
      <c r="AP251" t="s">
        <v>644</v>
      </c>
      <c r="AQ251" t="s">
        <v>2347</v>
      </c>
      <c r="AR251">
        <v>0.22040000000000001</v>
      </c>
      <c r="AS251">
        <v>1.1240000000000001</v>
      </c>
      <c r="AT251">
        <v>0.13400000000000001</v>
      </c>
      <c r="AU251">
        <v>437</v>
      </c>
      <c r="AV251" t="s">
        <v>48</v>
      </c>
      <c r="AW251" t="s">
        <v>545</v>
      </c>
      <c r="AX251" t="s">
        <v>0</v>
      </c>
      <c r="AY251" t="s">
        <v>0</v>
      </c>
      <c r="AZ251" t="s">
        <v>33</v>
      </c>
      <c r="BA251" t="s">
        <v>0</v>
      </c>
    </row>
    <row r="252" spans="1:53" x14ac:dyDescent="0.2">
      <c r="A252" t="s">
        <v>2348</v>
      </c>
      <c r="B252" t="s">
        <v>2348</v>
      </c>
      <c r="C252" t="s">
        <v>2349</v>
      </c>
      <c r="D252" t="s">
        <v>174</v>
      </c>
      <c r="E252" t="s">
        <v>1016</v>
      </c>
      <c r="F252" t="s">
        <v>973</v>
      </c>
      <c r="G252" t="s">
        <v>2207</v>
      </c>
      <c r="H252">
        <v>550</v>
      </c>
      <c r="I252">
        <v>29</v>
      </c>
      <c r="J252" t="s">
        <v>2350</v>
      </c>
      <c r="K252" t="s">
        <v>0</v>
      </c>
      <c r="L252" t="s">
        <v>2351</v>
      </c>
      <c r="M252" t="s">
        <v>3082</v>
      </c>
      <c r="N252" t="s">
        <v>2352</v>
      </c>
      <c r="O252" t="s">
        <v>2144</v>
      </c>
      <c r="P252">
        <v>-14.516709000000001</v>
      </c>
      <c r="Q252">
        <v>-75.168961999999993</v>
      </c>
      <c r="R252" t="s">
        <v>28</v>
      </c>
      <c r="S252">
        <v>1</v>
      </c>
      <c r="T252">
        <v>0.88500000000000001</v>
      </c>
      <c r="U252">
        <v>575117</v>
      </c>
      <c r="V252" t="s">
        <v>10</v>
      </c>
      <c r="W252" t="s">
        <v>639</v>
      </c>
      <c r="X252">
        <v>52.013697000000001</v>
      </c>
      <c r="Y252">
        <v>23.317498000000001</v>
      </c>
      <c r="Z252" t="s">
        <v>641</v>
      </c>
      <c r="AA252" t="s">
        <v>641</v>
      </c>
      <c r="AB252" t="s">
        <v>641</v>
      </c>
      <c r="AC252">
        <v>255</v>
      </c>
      <c r="AD252" t="s">
        <v>175</v>
      </c>
      <c r="AE252" t="s">
        <v>2353</v>
      </c>
      <c r="AF252">
        <v>0.05</v>
      </c>
      <c r="AG252">
        <v>1.2E-2</v>
      </c>
      <c r="AH252" t="s">
        <v>641</v>
      </c>
      <c r="AI252" t="s">
        <v>641</v>
      </c>
      <c r="AJ252" t="s">
        <v>641</v>
      </c>
      <c r="AK252" t="s">
        <v>641</v>
      </c>
      <c r="AL252">
        <v>2.5999999999999999E-2</v>
      </c>
      <c r="AM252">
        <v>1.0999999999999999E-2</v>
      </c>
      <c r="AN252" t="s">
        <v>642</v>
      </c>
      <c r="AO252" t="s">
        <v>2354</v>
      </c>
      <c r="AP252" t="s">
        <v>644</v>
      </c>
      <c r="AQ252" t="s">
        <v>2355</v>
      </c>
      <c r="AR252">
        <v>4.6800000000000001E-2</v>
      </c>
      <c r="AS252">
        <v>0.88500000000000001</v>
      </c>
      <c r="AT252">
        <v>0.05</v>
      </c>
      <c r="AU252">
        <v>255</v>
      </c>
      <c r="AV252" t="s">
        <v>175</v>
      </c>
      <c r="AW252" t="s">
        <v>2353</v>
      </c>
      <c r="AX252" t="s">
        <v>0</v>
      </c>
      <c r="AY252" t="s">
        <v>0</v>
      </c>
      <c r="AZ252" t="s">
        <v>33</v>
      </c>
      <c r="BA252" t="s">
        <v>0</v>
      </c>
    </row>
    <row r="253" spans="1:53" x14ac:dyDescent="0.2">
      <c r="A253" t="s">
        <v>2356</v>
      </c>
      <c r="B253" t="s">
        <v>2356</v>
      </c>
      <c r="C253" t="s">
        <v>2357</v>
      </c>
      <c r="D253" t="s">
        <v>26</v>
      </c>
      <c r="E253" t="s">
        <v>1016</v>
      </c>
      <c r="F253" t="s">
        <v>973</v>
      </c>
      <c r="G253" t="s">
        <v>2207</v>
      </c>
      <c r="H253">
        <v>540</v>
      </c>
      <c r="I253">
        <v>13</v>
      </c>
      <c r="J253" t="s">
        <v>2358</v>
      </c>
      <c r="K253" t="s">
        <v>0</v>
      </c>
      <c r="L253" t="s">
        <v>2351</v>
      </c>
      <c r="M253" t="s">
        <v>3082</v>
      </c>
      <c r="N253" t="s">
        <v>2352</v>
      </c>
      <c r="O253" t="s">
        <v>2144</v>
      </c>
      <c r="P253">
        <v>-14.516709000000001</v>
      </c>
      <c r="Q253">
        <v>-75.168961999999993</v>
      </c>
      <c r="R253" t="s">
        <v>28</v>
      </c>
      <c r="S253">
        <v>1</v>
      </c>
      <c r="T253">
        <v>0.69599999999999995</v>
      </c>
      <c r="U253">
        <v>483604</v>
      </c>
      <c r="V253" t="s">
        <v>3</v>
      </c>
      <c r="W253" t="s">
        <v>639</v>
      </c>
      <c r="X253">
        <v>91.977806999999999</v>
      </c>
      <c r="Y253">
        <v>67.713706999999999</v>
      </c>
      <c r="Z253" t="s">
        <v>648</v>
      </c>
      <c r="AA253" t="s">
        <v>2346</v>
      </c>
      <c r="AB253" t="s">
        <v>650</v>
      </c>
      <c r="AC253">
        <v>1460</v>
      </c>
      <c r="AD253" t="s">
        <v>92</v>
      </c>
      <c r="AE253" t="s">
        <v>577</v>
      </c>
      <c r="AF253">
        <v>0.10100000000000001</v>
      </c>
      <c r="AG253">
        <v>0.42099999999999999</v>
      </c>
      <c r="AH253">
        <v>782</v>
      </c>
      <c r="AI253">
        <v>1.5605000000000001E-2</v>
      </c>
      <c r="AJ253">
        <v>3.0293376940000001</v>
      </c>
      <c r="AK253" t="s">
        <v>2359</v>
      </c>
      <c r="AL253">
        <v>-2.1000000000000001E-2</v>
      </c>
      <c r="AM253">
        <v>0.01</v>
      </c>
      <c r="AN253" t="s">
        <v>642</v>
      </c>
      <c r="AO253" t="s">
        <v>634</v>
      </c>
      <c r="AP253" t="s">
        <v>644</v>
      </c>
      <c r="AQ253" t="s">
        <v>2360</v>
      </c>
      <c r="AR253">
        <v>0.26879999999999998</v>
      </c>
      <c r="AS253">
        <v>0.69599999999999995</v>
      </c>
      <c r="AT253">
        <v>0.10100000000000001</v>
      </c>
      <c r="AU253">
        <v>1460</v>
      </c>
      <c r="AV253" t="s">
        <v>92</v>
      </c>
      <c r="AW253" t="s">
        <v>577</v>
      </c>
      <c r="AX253" t="s">
        <v>0</v>
      </c>
      <c r="AY253" t="s">
        <v>0</v>
      </c>
      <c r="AZ253" t="s">
        <v>33</v>
      </c>
      <c r="BA253" t="s">
        <v>2361</v>
      </c>
    </row>
    <row r="254" spans="1:53" x14ac:dyDescent="0.2">
      <c r="A254" t="s">
        <v>2363</v>
      </c>
      <c r="B254" t="s">
        <v>2364</v>
      </c>
      <c r="C254" t="s">
        <v>2364</v>
      </c>
      <c r="D254" t="s">
        <v>49</v>
      </c>
      <c r="E254" t="s">
        <v>2362</v>
      </c>
      <c r="F254" t="s">
        <v>0</v>
      </c>
      <c r="G254" t="s">
        <v>974</v>
      </c>
      <c r="H254">
        <v>1697</v>
      </c>
      <c r="I254">
        <v>47</v>
      </c>
      <c r="J254" t="s">
        <v>2365</v>
      </c>
      <c r="K254" t="s">
        <v>0</v>
      </c>
      <c r="L254" t="s">
        <v>2366</v>
      </c>
      <c r="M254" t="s">
        <v>3082</v>
      </c>
      <c r="N254" t="s">
        <v>2367</v>
      </c>
      <c r="O254" t="s">
        <v>2144</v>
      </c>
      <c r="P254">
        <v>-16.2</v>
      </c>
      <c r="Q254">
        <v>-69.7</v>
      </c>
      <c r="R254" t="s">
        <v>1</v>
      </c>
      <c r="S254" t="s">
        <v>0</v>
      </c>
      <c r="T254">
        <v>5.1074419999999998</v>
      </c>
      <c r="U254">
        <v>1093095</v>
      </c>
      <c r="V254" t="s">
        <v>10</v>
      </c>
      <c r="W254" t="s">
        <v>639</v>
      </c>
      <c r="X254">
        <v>163.558099</v>
      </c>
      <c r="Y254">
        <v>25.730395999999999</v>
      </c>
      <c r="Z254" t="s">
        <v>641</v>
      </c>
      <c r="AA254" t="s">
        <v>641</v>
      </c>
      <c r="AB254" t="s">
        <v>641</v>
      </c>
      <c r="AC254" t="s">
        <v>0</v>
      </c>
      <c r="AD254" t="s">
        <v>401</v>
      </c>
      <c r="AE254" t="s">
        <v>0</v>
      </c>
      <c r="AF254" t="s">
        <v>0</v>
      </c>
      <c r="AG254" t="s">
        <v>0</v>
      </c>
      <c r="AH254" t="s">
        <v>641</v>
      </c>
      <c r="AI254" t="s">
        <v>641</v>
      </c>
      <c r="AJ254" t="s">
        <v>641</v>
      </c>
      <c r="AK254" t="s">
        <v>641</v>
      </c>
      <c r="AL254">
        <v>-3.5999999999999997E-2</v>
      </c>
      <c r="AM254">
        <v>3.0000000000000001E-3</v>
      </c>
      <c r="AN254" t="s">
        <v>663</v>
      </c>
      <c r="AO254" t="s">
        <v>634</v>
      </c>
      <c r="AP254" t="s">
        <v>659</v>
      </c>
      <c r="AQ254" t="s">
        <v>0</v>
      </c>
      <c r="AR254" t="s">
        <v>0</v>
      </c>
      <c r="AS254" t="s">
        <v>0</v>
      </c>
      <c r="AT254" t="s">
        <v>0</v>
      </c>
      <c r="AU254" t="s">
        <v>0</v>
      </c>
      <c r="AV254" t="s">
        <v>0</v>
      </c>
      <c r="AW254" t="s">
        <v>0</v>
      </c>
      <c r="AX254" t="s">
        <v>0</v>
      </c>
      <c r="AY254" t="s">
        <v>0</v>
      </c>
      <c r="AZ254" t="s">
        <v>33</v>
      </c>
      <c r="BA254" t="s">
        <v>0</v>
      </c>
    </row>
    <row r="255" spans="1:53" x14ac:dyDescent="0.2">
      <c r="A255" t="s">
        <v>2368</v>
      </c>
      <c r="B255" t="s">
        <v>2369</v>
      </c>
      <c r="C255" t="s">
        <v>2369</v>
      </c>
      <c r="D255" t="s">
        <v>49</v>
      </c>
      <c r="E255" t="s">
        <v>2362</v>
      </c>
      <c r="F255" t="s">
        <v>0</v>
      </c>
      <c r="G255" t="s">
        <v>974</v>
      </c>
      <c r="H255">
        <v>1778</v>
      </c>
      <c r="I255">
        <v>32</v>
      </c>
      <c r="J255" t="s">
        <v>2370</v>
      </c>
      <c r="K255" t="s">
        <v>0</v>
      </c>
      <c r="L255" t="s">
        <v>2366</v>
      </c>
      <c r="M255" t="s">
        <v>3082</v>
      </c>
      <c r="N255" t="s">
        <v>2367</v>
      </c>
      <c r="O255" t="s">
        <v>2144</v>
      </c>
      <c r="P255">
        <v>-16.2</v>
      </c>
      <c r="Q255">
        <v>-69.7</v>
      </c>
      <c r="R255" t="s">
        <v>1</v>
      </c>
      <c r="S255" t="s">
        <v>0</v>
      </c>
      <c r="T255">
        <v>4.8425310000000001</v>
      </c>
      <c r="U255">
        <v>1090029</v>
      </c>
      <c r="V255" t="s">
        <v>3</v>
      </c>
      <c r="W255" t="s">
        <v>639</v>
      </c>
      <c r="X255">
        <v>20.048893</v>
      </c>
      <c r="Y255">
        <v>0</v>
      </c>
      <c r="Z255" t="s">
        <v>648</v>
      </c>
      <c r="AA255" t="s">
        <v>649</v>
      </c>
      <c r="AB255" t="s">
        <v>650</v>
      </c>
      <c r="AC255" t="s">
        <v>0</v>
      </c>
      <c r="AD255" t="s">
        <v>69</v>
      </c>
      <c r="AE255" t="s">
        <v>0</v>
      </c>
      <c r="AF255" t="s">
        <v>0</v>
      </c>
      <c r="AG255" t="s">
        <v>0</v>
      </c>
      <c r="AH255" t="s">
        <v>0</v>
      </c>
      <c r="AI255" t="s">
        <v>0</v>
      </c>
      <c r="AJ255" t="s">
        <v>0</v>
      </c>
      <c r="AK255" t="s">
        <v>0</v>
      </c>
      <c r="AL255">
        <v>-1.6E-2</v>
      </c>
      <c r="AM255">
        <v>5.0000000000000001E-3</v>
      </c>
      <c r="AN255" t="s">
        <v>642</v>
      </c>
      <c r="AO255" t="s">
        <v>634</v>
      </c>
      <c r="AP255" t="s">
        <v>659</v>
      </c>
      <c r="AQ255" t="s">
        <v>0</v>
      </c>
      <c r="AR255" t="s">
        <v>0</v>
      </c>
      <c r="AS255" t="s">
        <v>0</v>
      </c>
      <c r="AT255" t="s">
        <v>0</v>
      </c>
      <c r="AU255" t="s">
        <v>0</v>
      </c>
      <c r="AV255" t="s">
        <v>0</v>
      </c>
      <c r="AW255" t="s">
        <v>0</v>
      </c>
      <c r="AX255" t="s">
        <v>0</v>
      </c>
      <c r="AY255" t="s">
        <v>0</v>
      </c>
      <c r="AZ255" t="s">
        <v>33</v>
      </c>
      <c r="BA255" t="s">
        <v>0</v>
      </c>
    </row>
    <row r="256" spans="1:53" x14ac:dyDescent="0.2">
      <c r="A256" t="s">
        <v>2371</v>
      </c>
      <c r="B256" t="s">
        <v>2372</v>
      </c>
      <c r="C256" t="s">
        <v>2372</v>
      </c>
      <c r="D256" t="s">
        <v>49</v>
      </c>
      <c r="E256" t="s">
        <v>2362</v>
      </c>
      <c r="F256" t="s">
        <v>0</v>
      </c>
      <c r="G256" t="s">
        <v>974</v>
      </c>
      <c r="H256">
        <v>1658</v>
      </c>
      <c r="I256">
        <v>35</v>
      </c>
      <c r="J256" t="s">
        <v>2373</v>
      </c>
      <c r="K256" t="s">
        <v>0</v>
      </c>
      <c r="L256" t="s">
        <v>2366</v>
      </c>
      <c r="M256" t="s">
        <v>3082</v>
      </c>
      <c r="N256" t="s">
        <v>2367</v>
      </c>
      <c r="O256" t="s">
        <v>2144</v>
      </c>
      <c r="P256">
        <v>-16.2</v>
      </c>
      <c r="Q256">
        <v>-69.7</v>
      </c>
      <c r="R256" t="s">
        <v>1</v>
      </c>
      <c r="S256" t="s">
        <v>0</v>
      </c>
      <c r="T256">
        <v>2.4234469999999999</v>
      </c>
      <c r="U256">
        <v>885073</v>
      </c>
      <c r="V256" t="s">
        <v>10</v>
      </c>
      <c r="W256" t="s">
        <v>639</v>
      </c>
      <c r="X256">
        <v>45.831296999999999</v>
      </c>
      <c r="Y256">
        <v>0</v>
      </c>
      <c r="Z256" t="s">
        <v>641</v>
      </c>
      <c r="AA256" t="s">
        <v>641</v>
      </c>
      <c r="AB256" t="s">
        <v>641</v>
      </c>
      <c r="AC256" t="s">
        <v>0</v>
      </c>
      <c r="AD256" t="s">
        <v>50</v>
      </c>
      <c r="AE256" t="s">
        <v>0</v>
      </c>
      <c r="AF256" t="s">
        <v>0</v>
      </c>
      <c r="AG256" t="s">
        <v>0</v>
      </c>
      <c r="AH256" t="s">
        <v>641</v>
      </c>
      <c r="AI256" t="s">
        <v>641</v>
      </c>
      <c r="AJ256" t="s">
        <v>641</v>
      </c>
      <c r="AK256" t="s">
        <v>641</v>
      </c>
      <c r="AL256">
        <v>-3.2000000000000001E-2</v>
      </c>
      <c r="AM256">
        <v>3.0000000000000001E-3</v>
      </c>
      <c r="AN256" t="s">
        <v>642</v>
      </c>
      <c r="AO256" t="s">
        <v>634</v>
      </c>
      <c r="AP256" t="s">
        <v>659</v>
      </c>
      <c r="AQ256" t="s">
        <v>0</v>
      </c>
      <c r="AR256" t="s">
        <v>0</v>
      </c>
      <c r="AS256" t="s">
        <v>0</v>
      </c>
      <c r="AT256" t="s">
        <v>0</v>
      </c>
      <c r="AU256" t="s">
        <v>0</v>
      </c>
      <c r="AV256" t="s">
        <v>0</v>
      </c>
      <c r="AW256" t="s">
        <v>0</v>
      </c>
      <c r="AX256" t="s">
        <v>0</v>
      </c>
      <c r="AY256" t="s">
        <v>0</v>
      </c>
      <c r="AZ256" t="s">
        <v>33</v>
      </c>
      <c r="BA256" t="s">
        <v>0</v>
      </c>
    </row>
    <row r="257" spans="1:53" x14ac:dyDescent="0.2">
      <c r="A257" t="s">
        <v>2374</v>
      </c>
      <c r="B257" t="s">
        <v>2375</v>
      </c>
      <c r="C257" t="s">
        <v>2375</v>
      </c>
      <c r="D257" t="s">
        <v>49</v>
      </c>
      <c r="E257" t="s">
        <v>2362</v>
      </c>
      <c r="F257" t="s">
        <v>0</v>
      </c>
      <c r="G257" t="s">
        <v>2376</v>
      </c>
      <c r="H257">
        <v>1625</v>
      </c>
      <c r="I257">
        <v>130</v>
      </c>
      <c r="J257" t="s">
        <v>2377</v>
      </c>
      <c r="K257" t="s">
        <v>0</v>
      </c>
      <c r="L257" t="s">
        <v>2378</v>
      </c>
      <c r="M257" t="s">
        <v>3082</v>
      </c>
      <c r="N257" t="s">
        <v>2367</v>
      </c>
      <c r="O257" t="s">
        <v>2144</v>
      </c>
      <c r="P257">
        <v>-16.2</v>
      </c>
      <c r="Q257">
        <v>-69.7</v>
      </c>
      <c r="R257" t="s">
        <v>1</v>
      </c>
      <c r="S257" t="s">
        <v>0</v>
      </c>
      <c r="T257">
        <v>5.6656399999999998</v>
      </c>
      <c r="U257">
        <v>1099304</v>
      </c>
      <c r="V257" t="s">
        <v>10</v>
      </c>
      <c r="W257" t="s">
        <v>639</v>
      </c>
      <c r="X257">
        <v>14.593298000000001</v>
      </c>
      <c r="Y257">
        <v>0</v>
      </c>
      <c r="Z257" t="s">
        <v>641</v>
      </c>
      <c r="AA257" t="s">
        <v>641</v>
      </c>
      <c r="AB257" t="s">
        <v>641</v>
      </c>
      <c r="AC257" t="s">
        <v>0</v>
      </c>
      <c r="AD257" t="s">
        <v>92</v>
      </c>
      <c r="AE257" t="s">
        <v>0</v>
      </c>
      <c r="AF257" t="s">
        <v>0</v>
      </c>
      <c r="AG257" t="s">
        <v>0</v>
      </c>
      <c r="AH257" t="s">
        <v>641</v>
      </c>
      <c r="AI257" t="s">
        <v>641</v>
      </c>
      <c r="AJ257" t="s">
        <v>641</v>
      </c>
      <c r="AK257" t="s">
        <v>641</v>
      </c>
      <c r="AL257">
        <v>-1.7999999999999999E-2</v>
      </c>
      <c r="AM257">
        <v>3.0000000000000001E-3</v>
      </c>
      <c r="AN257" t="s">
        <v>642</v>
      </c>
      <c r="AO257" t="s">
        <v>634</v>
      </c>
      <c r="AP257" t="s">
        <v>659</v>
      </c>
      <c r="AQ257" t="s">
        <v>0</v>
      </c>
      <c r="AR257" t="s">
        <v>0</v>
      </c>
      <c r="AS257" t="s">
        <v>0</v>
      </c>
      <c r="AT257" t="s">
        <v>0</v>
      </c>
      <c r="AU257" t="s">
        <v>0</v>
      </c>
      <c r="AV257" t="s">
        <v>0</v>
      </c>
      <c r="AW257" t="s">
        <v>0</v>
      </c>
      <c r="AX257" t="s">
        <v>0</v>
      </c>
      <c r="AY257" t="s">
        <v>0</v>
      </c>
      <c r="AZ257" t="s">
        <v>33</v>
      </c>
      <c r="BA257" t="s">
        <v>0</v>
      </c>
    </row>
    <row r="258" spans="1:53" x14ac:dyDescent="0.2">
      <c r="A258" t="s">
        <v>2379</v>
      </c>
      <c r="B258" t="s">
        <v>2379</v>
      </c>
      <c r="C258" t="s">
        <v>2380</v>
      </c>
      <c r="D258" t="s">
        <v>174</v>
      </c>
      <c r="E258" t="s">
        <v>1016</v>
      </c>
      <c r="F258" t="s">
        <v>973</v>
      </c>
      <c r="G258" t="s">
        <v>2207</v>
      </c>
      <c r="H258">
        <v>495</v>
      </c>
      <c r="I258">
        <v>16</v>
      </c>
      <c r="J258" t="s">
        <v>2381</v>
      </c>
      <c r="K258" t="s">
        <v>0</v>
      </c>
      <c r="L258" t="s">
        <v>2382</v>
      </c>
      <c r="M258" t="s">
        <v>3082</v>
      </c>
      <c r="N258" t="s">
        <v>2383</v>
      </c>
      <c r="O258" t="s">
        <v>2144</v>
      </c>
      <c r="P258">
        <v>-13.235277999999999</v>
      </c>
      <c r="Q258">
        <v>-72.425556</v>
      </c>
      <c r="R258" t="s">
        <v>28</v>
      </c>
      <c r="S258">
        <v>1</v>
      </c>
      <c r="T258">
        <v>0.501</v>
      </c>
      <c r="U258">
        <v>402951</v>
      </c>
      <c r="V258" t="s">
        <v>3</v>
      </c>
      <c r="W258" t="s">
        <v>639</v>
      </c>
      <c r="X258">
        <v>13.454795000000001</v>
      </c>
      <c r="Y258">
        <v>0</v>
      </c>
      <c r="Z258" t="s">
        <v>648</v>
      </c>
      <c r="AA258" t="s">
        <v>654</v>
      </c>
      <c r="AB258" t="s">
        <v>650</v>
      </c>
      <c r="AC258">
        <v>142</v>
      </c>
      <c r="AD258" t="s">
        <v>63</v>
      </c>
      <c r="AE258" t="s">
        <v>497</v>
      </c>
      <c r="AF258">
        <v>0.04</v>
      </c>
      <c r="AG258">
        <v>0.433</v>
      </c>
      <c r="AH258">
        <v>307</v>
      </c>
      <c r="AI258">
        <v>-2.3249999999999998E-3</v>
      </c>
      <c r="AJ258">
        <v>-2.2349064510000001</v>
      </c>
      <c r="AK258" t="s">
        <v>634</v>
      </c>
      <c r="AL258">
        <v>5.0000000000000001E-3</v>
      </c>
      <c r="AM258">
        <v>0.02</v>
      </c>
      <c r="AN258" t="s">
        <v>642</v>
      </c>
      <c r="AO258" t="s">
        <v>2384</v>
      </c>
      <c r="AP258" t="s">
        <v>644</v>
      </c>
      <c r="AQ258" t="s">
        <v>2385</v>
      </c>
      <c r="AR258">
        <v>5.7000000000000002E-3</v>
      </c>
      <c r="AS258">
        <v>0.501</v>
      </c>
      <c r="AT258">
        <v>0.04</v>
      </c>
      <c r="AU258">
        <v>142</v>
      </c>
      <c r="AV258" t="s">
        <v>63</v>
      </c>
      <c r="AW258" t="s">
        <v>497</v>
      </c>
      <c r="AX258" t="s">
        <v>0</v>
      </c>
      <c r="AY258" t="s">
        <v>0</v>
      </c>
      <c r="AZ258" t="s">
        <v>33</v>
      </c>
      <c r="BA258" t="s">
        <v>653</v>
      </c>
    </row>
    <row r="259" spans="1:53" x14ac:dyDescent="0.2">
      <c r="A259" t="s">
        <v>2386</v>
      </c>
      <c r="B259" t="s">
        <v>2386</v>
      </c>
      <c r="C259" t="s">
        <v>2387</v>
      </c>
      <c r="D259" t="s">
        <v>174</v>
      </c>
      <c r="E259" t="s">
        <v>1016</v>
      </c>
      <c r="F259" t="s">
        <v>973</v>
      </c>
      <c r="G259" t="s">
        <v>2207</v>
      </c>
      <c r="H259">
        <v>605</v>
      </c>
      <c r="I259">
        <v>32</v>
      </c>
      <c r="J259" t="s">
        <v>2388</v>
      </c>
      <c r="K259" t="s">
        <v>0</v>
      </c>
      <c r="L259" t="s">
        <v>2389</v>
      </c>
      <c r="M259" t="s">
        <v>3082</v>
      </c>
      <c r="N259" t="s">
        <v>2383</v>
      </c>
      <c r="O259" t="s">
        <v>2144</v>
      </c>
      <c r="P259">
        <v>-13.235277999999999</v>
      </c>
      <c r="Q259">
        <v>-72.425556</v>
      </c>
      <c r="R259" t="s">
        <v>28</v>
      </c>
      <c r="S259">
        <v>1</v>
      </c>
      <c r="T259">
        <v>1.639</v>
      </c>
      <c r="U259">
        <v>711805</v>
      </c>
      <c r="V259" t="s">
        <v>3</v>
      </c>
      <c r="W259" t="s">
        <v>639</v>
      </c>
      <c r="X259">
        <v>16.916900999999999</v>
      </c>
      <c r="Y259">
        <v>0</v>
      </c>
      <c r="Z259" t="s">
        <v>648</v>
      </c>
      <c r="AA259" t="s">
        <v>675</v>
      </c>
      <c r="AB259" t="s">
        <v>676</v>
      </c>
      <c r="AC259">
        <v>711</v>
      </c>
      <c r="AD259" t="s">
        <v>48</v>
      </c>
      <c r="AE259" t="s">
        <v>496</v>
      </c>
      <c r="AF259">
        <v>2.4E-2</v>
      </c>
      <c r="AG259">
        <v>0.41799999999999998</v>
      </c>
      <c r="AH259">
        <v>1947</v>
      </c>
      <c r="AI259">
        <v>2.81E-3</v>
      </c>
      <c r="AJ259">
        <v>1.972094512</v>
      </c>
      <c r="AK259" t="s">
        <v>626</v>
      </c>
      <c r="AL259">
        <v>1E-3</v>
      </c>
      <c r="AM259">
        <v>1.2E-2</v>
      </c>
      <c r="AN259" t="s">
        <v>642</v>
      </c>
      <c r="AO259" t="s">
        <v>695</v>
      </c>
      <c r="AP259" t="s">
        <v>644</v>
      </c>
      <c r="AQ259" t="s">
        <v>2390</v>
      </c>
      <c r="AR259">
        <v>0.12709999999999999</v>
      </c>
      <c r="AS259">
        <v>1.639</v>
      </c>
      <c r="AT259">
        <v>2.4E-2</v>
      </c>
      <c r="AU259">
        <v>711</v>
      </c>
      <c r="AV259" t="s">
        <v>48</v>
      </c>
      <c r="AW259" t="s">
        <v>496</v>
      </c>
      <c r="AX259" t="s">
        <v>0</v>
      </c>
      <c r="AY259" t="s">
        <v>0</v>
      </c>
      <c r="AZ259" t="s">
        <v>33</v>
      </c>
      <c r="BA259" t="s">
        <v>712</v>
      </c>
    </row>
    <row r="260" spans="1:53" x14ac:dyDescent="0.2">
      <c r="A260" t="s">
        <v>2391</v>
      </c>
      <c r="B260" t="s">
        <v>2391</v>
      </c>
      <c r="C260" t="s">
        <v>2392</v>
      </c>
      <c r="D260" t="s">
        <v>0</v>
      </c>
      <c r="E260" t="s">
        <v>1016</v>
      </c>
      <c r="F260" t="s">
        <v>973</v>
      </c>
      <c r="G260" t="s">
        <v>2177</v>
      </c>
      <c r="H260">
        <v>1395</v>
      </c>
      <c r="I260">
        <v>46</v>
      </c>
      <c r="J260" t="s">
        <v>2393</v>
      </c>
      <c r="K260" t="s">
        <v>0</v>
      </c>
      <c r="L260" t="s">
        <v>2394</v>
      </c>
      <c r="M260" t="s">
        <v>3082</v>
      </c>
      <c r="N260" t="s">
        <v>2395</v>
      </c>
      <c r="O260" t="s">
        <v>2144</v>
      </c>
      <c r="P260">
        <v>-13.9049</v>
      </c>
      <c r="Q260">
        <v>-75.660700000000006</v>
      </c>
      <c r="R260" t="s">
        <v>28</v>
      </c>
      <c r="S260">
        <v>1</v>
      </c>
      <c r="T260">
        <v>0.56100000000000005</v>
      </c>
      <c r="U260">
        <v>436674</v>
      </c>
      <c r="V260" t="s">
        <v>10</v>
      </c>
      <c r="W260" t="s">
        <v>639</v>
      </c>
      <c r="X260">
        <v>21.842603</v>
      </c>
      <c r="Y260">
        <v>0</v>
      </c>
      <c r="Z260" t="s">
        <v>641</v>
      </c>
      <c r="AA260" t="s">
        <v>641</v>
      </c>
      <c r="AB260" t="s">
        <v>641</v>
      </c>
      <c r="AC260">
        <v>216</v>
      </c>
      <c r="AD260" t="s">
        <v>48</v>
      </c>
      <c r="AE260" t="s">
        <v>2083</v>
      </c>
      <c r="AF260">
        <v>7.1999999999999995E-2</v>
      </c>
      <c r="AG260">
        <v>0.01</v>
      </c>
      <c r="AH260" t="s">
        <v>641</v>
      </c>
      <c r="AI260" t="s">
        <v>641</v>
      </c>
      <c r="AJ260" t="s">
        <v>641</v>
      </c>
      <c r="AK260" t="s">
        <v>641</v>
      </c>
      <c r="AL260">
        <v>3.3000000000000002E-2</v>
      </c>
      <c r="AM260">
        <v>1.7999999999999999E-2</v>
      </c>
      <c r="AN260" t="s">
        <v>642</v>
      </c>
      <c r="AO260" t="s">
        <v>2396</v>
      </c>
      <c r="AP260" t="s">
        <v>644</v>
      </c>
      <c r="AQ260" t="s">
        <v>2397</v>
      </c>
      <c r="AR260">
        <v>0.1222</v>
      </c>
      <c r="AS260">
        <v>0.56100000000000005</v>
      </c>
      <c r="AT260">
        <v>7.1999999999999995E-2</v>
      </c>
      <c r="AU260">
        <v>216</v>
      </c>
      <c r="AV260" t="s">
        <v>48</v>
      </c>
      <c r="AW260" t="s">
        <v>2083</v>
      </c>
      <c r="AX260" t="s">
        <v>0</v>
      </c>
      <c r="AY260" t="s">
        <v>0</v>
      </c>
      <c r="AZ260" t="s">
        <v>33</v>
      </c>
      <c r="BA260" t="s">
        <v>0</v>
      </c>
    </row>
    <row r="261" spans="1:53" x14ac:dyDescent="0.2">
      <c r="A261" t="s">
        <v>2398</v>
      </c>
      <c r="B261" t="s">
        <v>2398</v>
      </c>
      <c r="C261" t="s">
        <v>2399</v>
      </c>
      <c r="D261" t="s">
        <v>0</v>
      </c>
      <c r="E261" t="s">
        <v>1016</v>
      </c>
      <c r="F261" t="s">
        <v>973</v>
      </c>
      <c r="G261" t="s">
        <v>2207</v>
      </c>
      <c r="H261">
        <v>1320</v>
      </c>
      <c r="I261">
        <v>26</v>
      </c>
      <c r="J261" t="s">
        <v>2400</v>
      </c>
      <c r="K261" t="s">
        <v>0</v>
      </c>
      <c r="L261" t="s">
        <v>2394</v>
      </c>
      <c r="M261" t="s">
        <v>3082</v>
      </c>
      <c r="N261" t="s">
        <v>2395</v>
      </c>
      <c r="O261" t="s">
        <v>2144</v>
      </c>
      <c r="P261">
        <v>-13.9049</v>
      </c>
      <c r="Q261">
        <v>-75.660700000000006</v>
      </c>
      <c r="R261" t="s">
        <v>28</v>
      </c>
      <c r="S261">
        <v>1</v>
      </c>
      <c r="T261">
        <v>0.35799999999999998</v>
      </c>
      <c r="U261">
        <v>315549</v>
      </c>
      <c r="V261" t="s">
        <v>3</v>
      </c>
      <c r="W261" t="s">
        <v>639</v>
      </c>
      <c r="X261" t="s">
        <v>640</v>
      </c>
      <c r="Y261" t="s">
        <v>640</v>
      </c>
      <c r="Z261" t="s">
        <v>648</v>
      </c>
      <c r="AA261" t="s">
        <v>654</v>
      </c>
      <c r="AB261" t="s">
        <v>650</v>
      </c>
      <c r="AC261">
        <v>1000</v>
      </c>
      <c r="AD261" t="s">
        <v>175</v>
      </c>
      <c r="AE261" t="s">
        <v>1314</v>
      </c>
      <c r="AF261">
        <v>7.5999999999999998E-2</v>
      </c>
      <c r="AG261">
        <v>0.436</v>
      </c>
      <c r="AH261">
        <v>306</v>
      </c>
      <c r="AI261">
        <v>2.1208999999999999E-2</v>
      </c>
      <c r="AJ261">
        <v>2.1636745479999999</v>
      </c>
      <c r="AK261" t="s">
        <v>2401</v>
      </c>
      <c r="AL261">
        <v>-1E-3</v>
      </c>
      <c r="AM261">
        <v>1.6E-2</v>
      </c>
      <c r="AN261" t="s">
        <v>642</v>
      </c>
      <c r="AO261" t="s">
        <v>666</v>
      </c>
      <c r="AP261" t="s">
        <v>644</v>
      </c>
      <c r="AQ261" t="s">
        <v>2402</v>
      </c>
      <c r="AR261">
        <v>1.5699999999999999E-2</v>
      </c>
      <c r="AS261">
        <v>0.35799999999999998</v>
      </c>
      <c r="AT261">
        <v>7.5999999999999998E-2</v>
      </c>
      <c r="AU261">
        <v>1000</v>
      </c>
      <c r="AV261" t="s">
        <v>175</v>
      </c>
      <c r="AW261" t="s">
        <v>1314</v>
      </c>
      <c r="AX261" t="s">
        <v>0</v>
      </c>
      <c r="AY261" t="s">
        <v>0</v>
      </c>
      <c r="AZ261" t="s">
        <v>33</v>
      </c>
      <c r="BA261" t="s">
        <v>0</v>
      </c>
    </row>
    <row r="262" spans="1:53" x14ac:dyDescent="0.2">
      <c r="A262" t="s">
        <v>2403</v>
      </c>
      <c r="B262" t="s">
        <v>2403</v>
      </c>
      <c r="C262" t="s">
        <v>2404</v>
      </c>
      <c r="D262" t="s">
        <v>0</v>
      </c>
      <c r="E262" t="s">
        <v>1016</v>
      </c>
      <c r="F262" t="s">
        <v>973</v>
      </c>
      <c r="G262" t="s">
        <v>2207</v>
      </c>
      <c r="H262">
        <v>950</v>
      </c>
      <c r="I262">
        <v>36</v>
      </c>
      <c r="J262" t="s">
        <v>2405</v>
      </c>
      <c r="K262" t="s">
        <v>0</v>
      </c>
      <c r="L262" t="s">
        <v>2406</v>
      </c>
      <c r="M262" t="s">
        <v>3082</v>
      </c>
      <c r="N262" t="s">
        <v>2395</v>
      </c>
      <c r="O262" t="s">
        <v>2144</v>
      </c>
      <c r="P262">
        <v>-13.9049</v>
      </c>
      <c r="Q262">
        <v>-75.660700000000006</v>
      </c>
      <c r="R262" t="s">
        <v>28</v>
      </c>
      <c r="S262">
        <v>1</v>
      </c>
      <c r="T262">
        <v>0.91900000000000004</v>
      </c>
      <c r="U262">
        <v>577823</v>
      </c>
      <c r="V262" t="s">
        <v>10</v>
      </c>
      <c r="W262" t="s">
        <v>639</v>
      </c>
      <c r="X262">
        <v>26.616311</v>
      </c>
      <c r="Y262">
        <v>0</v>
      </c>
      <c r="Z262" t="s">
        <v>641</v>
      </c>
      <c r="AA262" t="s">
        <v>641</v>
      </c>
      <c r="AB262" t="s">
        <v>641</v>
      </c>
      <c r="AC262">
        <v>1110</v>
      </c>
      <c r="AD262" t="s">
        <v>175</v>
      </c>
      <c r="AE262" t="s">
        <v>494</v>
      </c>
      <c r="AF262">
        <v>5.5E-2</v>
      </c>
      <c r="AG262">
        <v>1.0999999999999999E-2</v>
      </c>
      <c r="AH262" t="s">
        <v>641</v>
      </c>
      <c r="AI262" t="s">
        <v>641</v>
      </c>
      <c r="AJ262" t="s">
        <v>641</v>
      </c>
      <c r="AK262" t="s">
        <v>641</v>
      </c>
      <c r="AL262">
        <v>8.0000000000000002E-3</v>
      </c>
      <c r="AM262">
        <v>1.2999999999999999E-2</v>
      </c>
      <c r="AN262" t="s">
        <v>642</v>
      </c>
      <c r="AO262" t="s">
        <v>1304</v>
      </c>
      <c r="AP262" t="s">
        <v>644</v>
      </c>
      <c r="AQ262" t="s">
        <v>2407</v>
      </c>
      <c r="AR262">
        <v>0.1201</v>
      </c>
      <c r="AS262">
        <v>0.91900000000000004</v>
      </c>
      <c r="AT262">
        <v>5.5E-2</v>
      </c>
      <c r="AU262">
        <v>1110</v>
      </c>
      <c r="AV262" t="s">
        <v>175</v>
      </c>
      <c r="AW262" t="s">
        <v>494</v>
      </c>
      <c r="AX262" t="s">
        <v>0</v>
      </c>
      <c r="AY262" t="s">
        <v>0</v>
      </c>
      <c r="AZ262" t="s">
        <v>33</v>
      </c>
      <c r="BA262" t="s">
        <v>0</v>
      </c>
    </row>
    <row r="263" spans="1:53" x14ac:dyDescent="0.2">
      <c r="A263" t="s">
        <v>2408</v>
      </c>
      <c r="B263" t="s">
        <v>2408</v>
      </c>
      <c r="C263" t="s">
        <v>2409</v>
      </c>
      <c r="D263" t="s">
        <v>26</v>
      </c>
      <c r="E263" t="s">
        <v>1090</v>
      </c>
      <c r="F263" t="s">
        <v>445</v>
      </c>
      <c r="G263" t="s">
        <v>655</v>
      </c>
      <c r="H263">
        <v>2235</v>
      </c>
      <c r="I263">
        <v>54</v>
      </c>
      <c r="J263" t="s">
        <v>2410</v>
      </c>
      <c r="K263" t="s">
        <v>0</v>
      </c>
      <c r="L263" t="s">
        <v>2411</v>
      </c>
      <c r="M263" t="s">
        <v>3083</v>
      </c>
      <c r="N263" t="s">
        <v>2412</v>
      </c>
      <c r="O263" t="s">
        <v>2413</v>
      </c>
      <c r="P263">
        <v>10.029999999999999</v>
      </c>
      <c r="Q263">
        <v>-69.64</v>
      </c>
      <c r="R263" t="s">
        <v>28</v>
      </c>
      <c r="S263">
        <v>1</v>
      </c>
      <c r="T263">
        <v>2.1896740000000001</v>
      </c>
      <c r="U263">
        <v>689283</v>
      </c>
      <c r="V263" t="s">
        <v>3</v>
      </c>
      <c r="W263" t="s">
        <v>639</v>
      </c>
      <c r="X263">
        <v>122.509985</v>
      </c>
      <c r="Y263">
        <v>0</v>
      </c>
      <c r="Z263" t="s">
        <v>648</v>
      </c>
      <c r="AA263" t="s">
        <v>649</v>
      </c>
      <c r="AB263" t="s">
        <v>650</v>
      </c>
      <c r="AC263">
        <v>175.3</v>
      </c>
      <c r="AD263" t="s">
        <v>2415</v>
      </c>
      <c r="AE263" t="s">
        <v>614</v>
      </c>
      <c r="AF263">
        <v>0.10100000000000001</v>
      </c>
      <c r="AG263">
        <v>0.42967228099999999</v>
      </c>
      <c r="AH263">
        <v>3950</v>
      </c>
      <c r="AI263">
        <v>2.7599999999999999E-3</v>
      </c>
      <c r="AJ263">
        <v>2.2999999999999998</v>
      </c>
      <c r="AK263" t="s">
        <v>658</v>
      </c>
      <c r="AL263" t="s">
        <v>0</v>
      </c>
      <c r="AM263" t="s">
        <v>0</v>
      </c>
      <c r="AN263" t="s">
        <v>0</v>
      </c>
      <c r="AO263" t="s">
        <v>0</v>
      </c>
      <c r="AP263" t="s">
        <v>644</v>
      </c>
      <c r="AQ263" t="s">
        <v>2414</v>
      </c>
      <c r="AR263">
        <v>0.57699999999999996</v>
      </c>
      <c r="AS263">
        <v>2.1850000000000001</v>
      </c>
      <c r="AT263">
        <v>0.10100000000000001</v>
      </c>
      <c r="AU263">
        <v>175.3</v>
      </c>
      <c r="AV263" t="s">
        <v>2415</v>
      </c>
      <c r="AW263" t="s">
        <v>614</v>
      </c>
      <c r="AX263" t="s">
        <v>0</v>
      </c>
      <c r="AY263" t="s">
        <v>0</v>
      </c>
      <c r="AZ263" t="s">
        <v>33</v>
      </c>
      <c r="BA263" t="s">
        <v>0</v>
      </c>
    </row>
    <row r="264" spans="1:53" x14ac:dyDescent="0.2">
      <c r="A264" t="s">
        <v>2416</v>
      </c>
      <c r="B264" t="s">
        <v>2416</v>
      </c>
      <c r="C264" t="s">
        <v>2417</v>
      </c>
      <c r="D264" t="s">
        <v>26</v>
      </c>
      <c r="E264" t="s">
        <v>1090</v>
      </c>
      <c r="F264" t="s">
        <v>445</v>
      </c>
      <c r="G264" t="s">
        <v>655</v>
      </c>
      <c r="H264">
        <v>2345</v>
      </c>
      <c r="I264">
        <v>13</v>
      </c>
      <c r="J264" t="s">
        <v>2418</v>
      </c>
      <c r="K264" t="s">
        <v>0</v>
      </c>
      <c r="L264" t="s">
        <v>2411</v>
      </c>
      <c r="M264" t="s">
        <v>3083</v>
      </c>
      <c r="N264" t="s">
        <v>2412</v>
      </c>
      <c r="O264" t="s">
        <v>2413</v>
      </c>
      <c r="P264">
        <v>10.029999999999999</v>
      </c>
      <c r="Q264">
        <v>-69.64</v>
      </c>
      <c r="R264" t="s">
        <v>28</v>
      </c>
      <c r="S264">
        <v>1</v>
      </c>
      <c r="T264">
        <v>2.3651339999999998</v>
      </c>
      <c r="U264">
        <v>666500</v>
      </c>
      <c r="V264" t="s">
        <v>3</v>
      </c>
      <c r="W264" t="s">
        <v>639</v>
      </c>
      <c r="X264">
        <v>161.139692</v>
      </c>
      <c r="Y264">
        <v>0</v>
      </c>
      <c r="Z264" t="s">
        <v>648</v>
      </c>
      <c r="AA264" t="s">
        <v>2138</v>
      </c>
      <c r="AB264" t="s">
        <v>2139</v>
      </c>
      <c r="AC264">
        <v>189.3</v>
      </c>
      <c r="AD264" t="s">
        <v>2415</v>
      </c>
      <c r="AE264" t="s">
        <v>560</v>
      </c>
      <c r="AF264">
        <v>0.121</v>
      </c>
      <c r="AG264">
        <v>0.43837432700000001</v>
      </c>
      <c r="AH264">
        <v>3783</v>
      </c>
      <c r="AI264">
        <v>3.0300000000000001E-3</v>
      </c>
      <c r="AJ264">
        <v>2.5249999999999999</v>
      </c>
      <c r="AK264" t="s">
        <v>1302</v>
      </c>
      <c r="AL264" t="s">
        <v>0</v>
      </c>
      <c r="AM264" t="s">
        <v>0</v>
      </c>
      <c r="AN264" t="s">
        <v>0</v>
      </c>
      <c r="AO264" t="s">
        <v>0</v>
      </c>
      <c r="AP264" t="s">
        <v>644</v>
      </c>
      <c r="AQ264" t="s">
        <v>2419</v>
      </c>
      <c r="AR264">
        <v>0.55100000000000005</v>
      </c>
      <c r="AS264">
        <v>2.363</v>
      </c>
      <c r="AT264">
        <v>0.121</v>
      </c>
      <c r="AU264">
        <v>189.3</v>
      </c>
      <c r="AV264" t="s">
        <v>2415</v>
      </c>
      <c r="AW264" t="s">
        <v>560</v>
      </c>
      <c r="AX264" t="s">
        <v>0</v>
      </c>
      <c r="AY264" t="s">
        <v>0</v>
      </c>
      <c r="AZ264" t="s">
        <v>33</v>
      </c>
      <c r="BA264" t="s">
        <v>0</v>
      </c>
    </row>
    <row r="265" spans="1:53" x14ac:dyDescent="0.2">
      <c r="A265" t="s">
        <v>2420</v>
      </c>
      <c r="B265" t="s">
        <v>2420</v>
      </c>
      <c r="C265" t="s">
        <v>2421</v>
      </c>
      <c r="D265" t="s">
        <v>26</v>
      </c>
      <c r="E265" t="s">
        <v>1090</v>
      </c>
      <c r="F265" t="s">
        <v>445</v>
      </c>
      <c r="G265" t="s">
        <v>2422</v>
      </c>
      <c r="H265">
        <v>2250</v>
      </c>
      <c r="I265">
        <v>87</v>
      </c>
      <c r="J265" t="s">
        <v>2423</v>
      </c>
      <c r="K265" t="s">
        <v>0</v>
      </c>
      <c r="L265" t="s">
        <v>2411</v>
      </c>
      <c r="M265" t="s">
        <v>3083</v>
      </c>
      <c r="N265" t="s">
        <v>2412</v>
      </c>
      <c r="O265" t="s">
        <v>2413</v>
      </c>
      <c r="P265">
        <v>10.029999999999999</v>
      </c>
      <c r="Q265">
        <v>-69.64</v>
      </c>
      <c r="R265" t="s">
        <v>28</v>
      </c>
      <c r="S265">
        <v>1</v>
      </c>
      <c r="T265">
        <v>2.3461289999999999</v>
      </c>
      <c r="U265">
        <v>655833</v>
      </c>
      <c r="V265" t="s">
        <v>10</v>
      </c>
      <c r="W265" t="s">
        <v>639</v>
      </c>
      <c r="X265">
        <v>252.529776</v>
      </c>
      <c r="Y265">
        <v>69.5167</v>
      </c>
      <c r="Z265" t="s">
        <v>641</v>
      </c>
      <c r="AA265" t="s">
        <v>641</v>
      </c>
      <c r="AB265" t="s">
        <v>641</v>
      </c>
      <c r="AC265">
        <v>126.5</v>
      </c>
      <c r="AD265" t="s">
        <v>2415</v>
      </c>
      <c r="AE265" t="s">
        <v>623</v>
      </c>
      <c r="AF265">
        <v>0.152</v>
      </c>
      <c r="AG265">
        <v>1.3491487999999999E-2</v>
      </c>
      <c r="AH265" t="s">
        <v>641</v>
      </c>
      <c r="AI265" t="s">
        <v>641</v>
      </c>
      <c r="AJ265" t="s">
        <v>641</v>
      </c>
      <c r="AK265" t="s">
        <v>641</v>
      </c>
      <c r="AL265" t="s">
        <v>0</v>
      </c>
      <c r="AM265" t="s">
        <v>0</v>
      </c>
      <c r="AN265" t="s">
        <v>0</v>
      </c>
      <c r="AO265" t="s">
        <v>0</v>
      </c>
      <c r="AP265" t="s">
        <v>644</v>
      </c>
      <c r="AQ265" t="s">
        <v>2424</v>
      </c>
      <c r="AR265">
        <v>0.505</v>
      </c>
      <c r="AS265">
        <v>2.3479999999999999</v>
      </c>
      <c r="AT265">
        <v>0.152</v>
      </c>
      <c r="AU265">
        <v>126.5</v>
      </c>
      <c r="AV265" t="s">
        <v>2415</v>
      </c>
      <c r="AW265" t="s">
        <v>623</v>
      </c>
      <c r="AX265" t="s">
        <v>0</v>
      </c>
      <c r="AY265" t="s">
        <v>0</v>
      </c>
      <c r="AZ265" t="s">
        <v>33</v>
      </c>
      <c r="BA265" t="s">
        <v>0</v>
      </c>
    </row>
    <row r="266" spans="1:53" x14ac:dyDescent="0.2">
      <c r="A266" t="s">
        <v>2425</v>
      </c>
      <c r="B266" t="s">
        <v>2425</v>
      </c>
      <c r="C266" t="s">
        <v>2426</v>
      </c>
      <c r="D266" t="s">
        <v>26</v>
      </c>
      <c r="E266" t="s">
        <v>1090</v>
      </c>
      <c r="F266" t="s">
        <v>445</v>
      </c>
      <c r="G266" t="s">
        <v>655</v>
      </c>
      <c r="H266">
        <v>2263</v>
      </c>
      <c r="I266">
        <v>61</v>
      </c>
      <c r="J266" t="s">
        <v>2427</v>
      </c>
      <c r="K266" t="s">
        <v>0</v>
      </c>
      <c r="L266" t="s">
        <v>2411</v>
      </c>
      <c r="M266" t="s">
        <v>3083</v>
      </c>
      <c r="N266" t="s">
        <v>2412</v>
      </c>
      <c r="O266" t="s">
        <v>2413</v>
      </c>
      <c r="P266">
        <v>10.029999999999999</v>
      </c>
      <c r="Q266">
        <v>-69.64</v>
      </c>
      <c r="R266" t="s">
        <v>28</v>
      </c>
      <c r="S266">
        <v>1</v>
      </c>
      <c r="T266">
        <v>2.4672890000000001</v>
      </c>
      <c r="U266">
        <v>651380</v>
      </c>
      <c r="V266" t="s">
        <v>3</v>
      </c>
      <c r="W266" t="s">
        <v>639</v>
      </c>
      <c r="X266">
        <v>169.80853300000001</v>
      </c>
      <c r="Y266">
        <v>59.638703999999997</v>
      </c>
      <c r="Z266" t="s">
        <v>648</v>
      </c>
      <c r="AA266" t="s">
        <v>649</v>
      </c>
      <c r="AB266" t="s">
        <v>650</v>
      </c>
      <c r="AC266">
        <v>154.1</v>
      </c>
      <c r="AD266" t="s">
        <v>2137</v>
      </c>
      <c r="AE266" t="s">
        <v>562</v>
      </c>
      <c r="AF266">
        <v>0.13200000000000001</v>
      </c>
      <c r="AG266">
        <v>0.446687852</v>
      </c>
      <c r="AH266">
        <v>3805</v>
      </c>
      <c r="AI266">
        <v>2.98E-3</v>
      </c>
      <c r="AJ266">
        <v>2.7090000000000001</v>
      </c>
      <c r="AK266" t="s">
        <v>1302</v>
      </c>
      <c r="AL266" t="s">
        <v>0</v>
      </c>
      <c r="AM266" t="s">
        <v>0</v>
      </c>
      <c r="AN266" t="s">
        <v>0</v>
      </c>
      <c r="AO266" t="s">
        <v>0</v>
      </c>
      <c r="AP266" t="s">
        <v>644</v>
      </c>
      <c r="AQ266" t="s">
        <v>2428</v>
      </c>
      <c r="AR266">
        <v>0.54900000000000004</v>
      </c>
      <c r="AS266">
        <v>2.4569999999999999</v>
      </c>
      <c r="AT266">
        <v>0.13200000000000001</v>
      </c>
      <c r="AU266">
        <v>154.1</v>
      </c>
      <c r="AV266" t="s">
        <v>2137</v>
      </c>
      <c r="AW266" t="s">
        <v>562</v>
      </c>
      <c r="AX266" t="s">
        <v>0</v>
      </c>
      <c r="AY266" t="s">
        <v>0</v>
      </c>
      <c r="AZ266" t="s">
        <v>33</v>
      </c>
      <c r="BA266" t="s">
        <v>0</v>
      </c>
    </row>
    <row r="267" spans="1:53" x14ac:dyDescent="0.2">
      <c r="A267" t="s">
        <v>2429</v>
      </c>
      <c r="B267" t="s">
        <v>2429</v>
      </c>
      <c r="C267" t="s">
        <v>2430</v>
      </c>
      <c r="D267" t="s">
        <v>26</v>
      </c>
      <c r="E267" t="s">
        <v>1090</v>
      </c>
      <c r="F267" t="s">
        <v>445</v>
      </c>
      <c r="G267" t="s">
        <v>655</v>
      </c>
      <c r="H267">
        <v>2226</v>
      </c>
      <c r="I267">
        <v>50</v>
      </c>
      <c r="J267" t="s">
        <v>2431</v>
      </c>
      <c r="K267" t="s">
        <v>0</v>
      </c>
      <c r="L267" t="s">
        <v>2411</v>
      </c>
      <c r="M267" t="s">
        <v>3083</v>
      </c>
      <c r="N267" t="s">
        <v>2412</v>
      </c>
      <c r="O267" t="s">
        <v>2413</v>
      </c>
      <c r="P267">
        <v>10.029999999999999</v>
      </c>
      <c r="Q267">
        <v>-69.64</v>
      </c>
      <c r="R267" t="s">
        <v>28</v>
      </c>
      <c r="S267">
        <v>1</v>
      </c>
      <c r="T267">
        <v>2.2707489999999999</v>
      </c>
      <c r="U267">
        <v>652965</v>
      </c>
      <c r="V267" t="s">
        <v>10</v>
      </c>
      <c r="W267" t="s">
        <v>639</v>
      </c>
      <c r="X267">
        <v>48.093899999999998</v>
      </c>
      <c r="Y267">
        <v>0</v>
      </c>
      <c r="Z267" t="s">
        <v>641</v>
      </c>
      <c r="AA267" t="s">
        <v>641</v>
      </c>
      <c r="AB267" t="s">
        <v>641</v>
      </c>
      <c r="AC267">
        <v>145.1</v>
      </c>
      <c r="AD267" t="s">
        <v>2415</v>
      </c>
      <c r="AE267" t="s">
        <v>581</v>
      </c>
      <c r="AF267">
        <v>0.156</v>
      </c>
      <c r="AG267">
        <v>1.2686169000000001E-2</v>
      </c>
      <c r="AH267" t="s">
        <v>641</v>
      </c>
      <c r="AI267" t="s">
        <v>641</v>
      </c>
      <c r="AJ267" t="s">
        <v>641</v>
      </c>
      <c r="AK267" t="s">
        <v>641</v>
      </c>
      <c r="AL267" t="s">
        <v>0</v>
      </c>
      <c r="AM267" t="s">
        <v>0</v>
      </c>
      <c r="AN267" t="s">
        <v>0</v>
      </c>
      <c r="AO267" t="s">
        <v>0</v>
      </c>
      <c r="AP267" t="s">
        <v>644</v>
      </c>
      <c r="AQ267" t="s">
        <v>2432</v>
      </c>
      <c r="AR267">
        <v>0.52200000000000002</v>
      </c>
      <c r="AS267">
        <v>2.278</v>
      </c>
      <c r="AT267">
        <v>0.156</v>
      </c>
      <c r="AU267">
        <v>145.1</v>
      </c>
      <c r="AV267" t="s">
        <v>2415</v>
      </c>
      <c r="AW267" t="s">
        <v>581</v>
      </c>
      <c r="AX267" t="s">
        <v>0</v>
      </c>
      <c r="AY267" t="s">
        <v>0</v>
      </c>
      <c r="AZ267" t="s">
        <v>33</v>
      </c>
      <c r="BA267" t="s">
        <v>0</v>
      </c>
    </row>
    <row r="268" spans="1:53" x14ac:dyDescent="0.2">
      <c r="A268" t="s">
        <v>2433</v>
      </c>
      <c r="B268" t="s">
        <v>2433</v>
      </c>
      <c r="C268" t="s">
        <v>2434</v>
      </c>
      <c r="D268" t="s">
        <v>26</v>
      </c>
      <c r="E268" t="s">
        <v>1090</v>
      </c>
      <c r="F268" t="s">
        <v>445</v>
      </c>
      <c r="G268" t="s">
        <v>2422</v>
      </c>
      <c r="H268">
        <v>2250</v>
      </c>
      <c r="I268">
        <v>87</v>
      </c>
      <c r="J268" t="s">
        <v>2423</v>
      </c>
      <c r="K268" t="s">
        <v>0</v>
      </c>
      <c r="L268" t="s">
        <v>2411</v>
      </c>
      <c r="M268" t="s">
        <v>3083</v>
      </c>
      <c r="N268" t="s">
        <v>2412</v>
      </c>
      <c r="O268" t="s">
        <v>2413</v>
      </c>
      <c r="P268">
        <v>10.029999999999999</v>
      </c>
      <c r="Q268">
        <v>-69.64</v>
      </c>
      <c r="R268" t="s">
        <v>28</v>
      </c>
      <c r="S268">
        <v>1</v>
      </c>
      <c r="T268">
        <v>1.9634210000000001</v>
      </c>
      <c r="U268">
        <v>648342</v>
      </c>
      <c r="V268" t="s">
        <v>3</v>
      </c>
      <c r="W268" t="s">
        <v>639</v>
      </c>
      <c r="X268">
        <v>75.491388999999998</v>
      </c>
      <c r="Y268">
        <v>0</v>
      </c>
      <c r="Z268" t="s">
        <v>648</v>
      </c>
      <c r="AA268" t="s">
        <v>654</v>
      </c>
      <c r="AB268" t="s">
        <v>650</v>
      </c>
      <c r="AC268">
        <v>138.80000000000001</v>
      </c>
      <c r="AD268" t="s">
        <v>2137</v>
      </c>
      <c r="AE268" t="s">
        <v>2436</v>
      </c>
      <c r="AF268">
        <v>0.13600000000000001</v>
      </c>
      <c r="AG268">
        <v>0.43287653500000001</v>
      </c>
      <c r="AH268">
        <v>3458</v>
      </c>
      <c r="AI268">
        <v>5.4999999999999997E-3</v>
      </c>
      <c r="AJ268">
        <v>3.6669999999999998</v>
      </c>
      <c r="AK268" t="s">
        <v>575</v>
      </c>
      <c r="AL268" t="s">
        <v>0</v>
      </c>
      <c r="AM268" t="s">
        <v>0</v>
      </c>
      <c r="AN268" t="s">
        <v>0</v>
      </c>
      <c r="AO268" t="s">
        <v>0</v>
      </c>
      <c r="AP268" t="s">
        <v>644</v>
      </c>
      <c r="AQ268" t="s">
        <v>2435</v>
      </c>
      <c r="AR268">
        <v>0.38700000000000001</v>
      </c>
      <c r="AS268">
        <v>1.964</v>
      </c>
      <c r="AT268">
        <v>0.13600000000000001</v>
      </c>
      <c r="AU268">
        <v>138.80000000000001</v>
      </c>
      <c r="AV268" t="s">
        <v>2137</v>
      </c>
      <c r="AW268" t="s">
        <v>2436</v>
      </c>
      <c r="AX268" t="s">
        <v>0</v>
      </c>
      <c r="AY268" t="s">
        <v>0</v>
      </c>
      <c r="AZ268" t="s">
        <v>33</v>
      </c>
      <c r="BA268" t="s">
        <v>0</v>
      </c>
    </row>
    <row r="269" spans="1:53" x14ac:dyDescent="0.2">
      <c r="A269" t="s">
        <v>2437</v>
      </c>
      <c r="B269" t="s">
        <v>2437</v>
      </c>
      <c r="C269" t="s">
        <v>2438</v>
      </c>
      <c r="D269" t="s">
        <v>26</v>
      </c>
      <c r="E269" t="s">
        <v>1090</v>
      </c>
      <c r="F269" t="s">
        <v>445</v>
      </c>
      <c r="G269" t="s">
        <v>655</v>
      </c>
      <c r="H269">
        <v>2230</v>
      </c>
      <c r="I269">
        <v>51</v>
      </c>
      <c r="J269" t="s">
        <v>2439</v>
      </c>
      <c r="K269" t="s">
        <v>0</v>
      </c>
      <c r="L269" t="s">
        <v>2411</v>
      </c>
      <c r="M269" t="s">
        <v>3083</v>
      </c>
      <c r="N269" t="s">
        <v>2412</v>
      </c>
      <c r="O269" t="s">
        <v>2413</v>
      </c>
      <c r="P269">
        <v>10.029999999999999</v>
      </c>
      <c r="Q269">
        <v>-69.64</v>
      </c>
      <c r="R269" t="s">
        <v>28</v>
      </c>
      <c r="S269">
        <v>1</v>
      </c>
      <c r="T269">
        <v>2.0673159999999999</v>
      </c>
      <c r="U269">
        <v>646236</v>
      </c>
      <c r="V269" t="s">
        <v>3</v>
      </c>
      <c r="W269" t="s">
        <v>639</v>
      </c>
      <c r="X269">
        <v>250.036294</v>
      </c>
      <c r="Y269">
        <v>23.897504999999999</v>
      </c>
      <c r="Z269" t="s">
        <v>648</v>
      </c>
      <c r="AA269" t="s">
        <v>654</v>
      </c>
      <c r="AB269" t="s">
        <v>650</v>
      </c>
      <c r="AC269">
        <v>170.9</v>
      </c>
      <c r="AD269" t="s">
        <v>2415</v>
      </c>
      <c r="AE269" t="s">
        <v>991</v>
      </c>
      <c r="AF269">
        <v>0.14799999999999999</v>
      </c>
      <c r="AG269">
        <v>0.43937123500000003</v>
      </c>
      <c r="AH269">
        <v>3357</v>
      </c>
      <c r="AI269">
        <v>2.0400000000000001E-3</v>
      </c>
      <c r="AJ269">
        <v>1.855</v>
      </c>
      <c r="AK269" t="s">
        <v>564</v>
      </c>
      <c r="AL269" t="s">
        <v>0</v>
      </c>
      <c r="AM269" t="s">
        <v>0</v>
      </c>
      <c r="AN269" t="s">
        <v>0</v>
      </c>
      <c r="AO269" t="s">
        <v>0</v>
      </c>
      <c r="AP269" t="s">
        <v>644</v>
      </c>
      <c r="AQ269" t="s">
        <v>2440</v>
      </c>
      <c r="AR269">
        <v>0.54500000000000004</v>
      </c>
      <c r="AS269">
        <v>2.0720000000000001</v>
      </c>
      <c r="AT269">
        <v>0.14799999999999999</v>
      </c>
      <c r="AU269">
        <v>170.9</v>
      </c>
      <c r="AV269" t="s">
        <v>2415</v>
      </c>
      <c r="AW269" t="s">
        <v>991</v>
      </c>
      <c r="AX269" t="s">
        <v>0</v>
      </c>
      <c r="AY269" t="s">
        <v>0</v>
      </c>
      <c r="AZ269" t="s">
        <v>33</v>
      </c>
      <c r="BA269" t="s">
        <v>0</v>
      </c>
    </row>
    <row r="270" spans="1:53" x14ac:dyDescent="0.2">
      <c r="A270" t="s">
        <v>2441</v>
      </c>
      <c r="B270" t="s">
        <v>2441</v>
      </c>
      <c r="C270" t="s">
        <v>2442</v>
      </c>
      <c r="D270" t="s">
        <v>26</v>
      </c>
      <c r="E270" t="s">
        <v>1090</v>
      </c>
      <c r="F270" t="s">
        <v>445</v>
      </c>
      <c r="G270" t="s">
        <v>655</v>
      </c>
      <c r="H270">
        <v>2337</v>
      </c>
      <c r="I270">
        <v>25</v>
      </c>
      <c r="J270" t="s">
        <v>2443</v>
      </c>
      <c r="K270" t="s">
        <v>0</v>
      </c>
      <c r="L270" t="s">
        <v>2411</v>
      </c>
      <c r="M270" t="s">
        <v>3083</v>
      </c>
      <c r="N270" t="s">
        <v>2412</v>
      </c>
      <c r="O270" t="s">
        <v>2413</v>
      </c>
      <c r="P270">
        <v>10.029999999999999</v>
      </c>
      <c r="Q270">
        <v>-69.64</v>
      </c>
      <c r="R270" t="s">
        <v>28</v>
      </c>
      <c r="S270">
        <v>1</v>
      </c>
      <c r="T270">
        <v>1.7188509999999999</v>
      </c>
      <c r="U270">
        <v>644661</v>
      </c>
      <c r="V270" t="s">
        <v>3</v>
      </c>
      <c r="W270" t="s">
        <v>639</v>
      </c>
      <c r="X270">
        <v>162.590902</v>
      </c>
      <c r="Y270">
        <v>28.313797999999998</v>
      </c>
      <c r="Z270" t="s">
        <v>648</v>
      </c>
      <c r="AA270" t="s">
        <v>654</v>
      </c>
      <c r="AB270" t="s">
        <v>650</v>
      </c>
      <c r="AC270">
        <v>138.69999999999999</v>
      </c>
      <c r="AD270" t="s">
        <v>2415</v>
      </c>
      <c r="AE270" t="s">
        <v>580</v>
      </c>
      <c r="AF270">
        <v>0.14799999999999999</v>
      </c>
      <c r="AG270">
        <v>0.43455980900000002</v>
      </c>
      <c r="AH270">
        <v>3036</v>
      </c>
      <c r="AI270">
        <v>4.5100000000000001E-3</v>
      </c>
      <c r="AJ270">
        <v>2.819</v>
      </c>
      <c r="AK270" t="s">
        <v>2002</v>
      </c>
      <c r="AL270" t="s">
        <v>0</v>
      </c>
      <c r="AM270" t="s">
        <v>0</v>
      </c>
      <c r="AN270" t="s">
        <v>0</v>
      </c>
      <c r="AO270" t="s">
        <v>0</v>
      </c>
      <c r="AP270" t="s">
        <v>644</v>
      </c>
      <c r="AQ270" t="s">
        <v>2444</v>
      </c>
      <c r="AR270">
        <v>0.53300000000000003</v>
      </c>
      <c r="AS270">
        <v>1.7290000000000001</v>
      </c>
      <c r="AT270">
        <v>0.14799999999999999</v>
      </c>
      <c r="AU270">
        <v>138.69999999999999</v>
      </c>
      <c r="AV270" t="s">
        <v>2415</v>
      </c>
      <c r="AW270" t="s">
        <v>580</v>
      </c>
      <c r="AX270" t="s">
        <v>0</v>
      </c>
      <c r="AY270" t="s">
        <v>0</v>
      </c>
      <c r="AZ270" t="s">
        <v>33</v>
      </c>
      <c r="BA270" t="s">
        <v>0</v>
      </c>
    </row>
    <row r="272" spans="1:53" x14ac:dyDescent="0.2">
      <c r="A272" t="s">
        <v>2446</v>
      </c>
      <c r="B272" t="s">
        <v>2446</v>
      </c>
      <c r="C272" t="s">
        <v>2447</v>
      </c>
      <c r="D272" t="s">
        <v>26</v>
      </c>
      <c r="E272" t="s">
        <v>2448</v>
      </c>
      <c r="F272" t="s">
        <v>445</v>
      </c>
      <c r="G272" t="s">
        <v>2449</v>
      </c>
      <c r="H272">
        <v>475</v>
      </c>
      <c r="I272">
        <v>101</v>
      </c>
      <c r="J272" t="s">
        <v>2450</v>
      </c>
      <c r="K272" t="s">
        <v>0</v>
      </c>
      <c r="L272" t="s">
        <v>2451</v>
      </c>
      <c r="M272" t="s">
        <v>3084</v>
      </c>
      <c r="N272" t="s">
        <v>2452</v>
      </c>
      <c r="O272" t="s">
        <v>2453</v>
      </c>
      <c r="P272">
        <v>13.519983</v>
      </c>
      <c r="Q272">
        <v>144.80655899999999</v>
      </c>
      <c r="R272" t="s">
        <v>28</v>
      </c>
      <c r="S272">
        <v>1</v>
      </c>
      <c r="T272">
        <v>3.6779999999999999</v>
      </c>
      <c r="U272">
        <v>696787</v>
      </c>
      <c r="V272" t="s">
        <v>10</v>
      </c>
      <c r="W272" t="s">
        <v>2454</v>
      </c>
      <c r="X272">
        <v>95.873103</v>
      </c>
      <c r="Y272">
        <v>0</v>
      </c>
      <c r="Z272" t="s">
        <v>641</v>
      </c>
      <c r="AA272" t="s">
        <v>641</v>
      </c>
      <c r="AB272" t="s">
        <v>641</v>
      </c>
      <c r="AC272">
        <v>123.4</v>
      </c>
      <c r="AD272" t="s">
        <v>2455</v>
      </c>
      <c r="AE272" t="s">
        <v>632</v>
      </c>
      <c r="AF272">
        <v>0.114</v>
      </c>
      <c r="AG272">
        <v>1.7999999999999999E-2</v>
      </c>
      <c r="AH272" t="s">
        <v>641</v>
      </c>
      <c r="AI272" t="s">
        <v>641</v>
      </c>
      <c r="AJ272" t="s">
        <v>641</v>
      </c>
      <c r="AK272" t="s">
        <v>641</v>
      </c>
      <c r="AL272" t="s">
        <v>0</v>
      </c>
      <c r="AM272" t="s">
        <v>0</v>
      </c>
      <c r="AN272" t="s">
        <v>0</v>
      </c>
      <c r="AO272" t="s">
        <v>0</v>
      </c>
      <c r="AP272" t="s">
        <v>644</v>
      </c>
      <c r="AQ272" t="s">
        <v>2456</v>
      </c>
      <c r="AR272">
        <v>0.20338999999999999</v>
      </c>
      <c r="AS272">
        <v>3.6779999999999999</v>
      </c>
      <c r="AT272">
        <v>0.114</v>
      </c>
      <c r="AU272">
        <v>123.4</v>
      </c>
      <c r="AV272" t="s">
        <v>2455</v>
      </c>
      <c r="AW272" t="s">
        <v>632</v>
      </c>
      <c r="AX272" t="s">
        <v>0</v>
      </c>
      <c r="AY272" t="s">
        <v>0</v>
      </c>
      <c r="AZ272" t="s">
        <v>33</v>
      </c>
      <c r="BA272" t="s">
        <v>0</v>
      </c>
    </row>
    <row r="273" spans="1:53" x14ac:dyDescent="0.2">
      <c r="A273" t="s">
        <v>2457</v>
      </c>
      <c r="B273" t="s">
        <v>2457</v>
      </c>
      <c r="C273" t="s">
        <v>2458</v>
      </c>
      <c r="D273" t="s">
        <v>26</v>
      </c>
      <c r="E273" t="s">
        <v>2448</v>
      </c>
      <c r="F273" t="s">
        <v>445</v>
      </c>
      <c r="G273" t="s">
        <v>2459</v>
      </c>
      <c r="H273">
        <v>475</v>
      </c>
      <c r="I273">
        <v>101</v>
      </c>
      <c r="J273" t="s">
        <v>2450</v>
      </c>
      <c r="K273" t="s">
        <v>0</v>
      </c>
      <c r="L273" t="s">
        <v>2451</v>
      </c>
      <c r="M273" t="s">
        <v>3084</v>
      </c>
      <c r="N273" t="s">
        <v>2452</v>
      </c>
      <c r="O273" t="s">
        <v>2453</v>
      </c>
      <c r="P273">
        <v>13.519983</v>
      </c>
      <c r="Q273">
        <v>144.80655899999999</v>
      </c>
      <c r="R273" t="s">
        <v>28</v>
      </c>
      <c r="S273">
        <v>1</v>
      </c>
      <c r="T273">
        <v>4.4790000000000001</v>
      </c>
      <c r="U273">
        <v>749692</v>
      </c>
      <c r="V273" t="s">
        <v>3</v>
      </c>
      <c r="W273" t="s">
        <v>2460</v>
      </c>
      <c r="X273">
        <v>73.952708999999999</v>
      </c>
      <c r="Y273">
        <v>0</v>
      </c>
      <c r="Z273" t="s">
        <v>783</v>
      </c>
      <c r="AA273" t="s">
        <v>2461</v>
      </c>
      <c r="AB273" t="s">
        <v>2462</v>
      </c>
      <c r="AC273">
        <v>142.19999999999999</v>
      </c>
      <c r="AD273" t="s">
        <v>2463</v>
      </c>
      <c r="AE273" t="s">
        <v>1992</v>
      </c>
      <c r="AF273">
        <v>0.109</v>
      </c>
      <c r="AG273">
        <v>0.45</v>
      </c>
      <c r="AH273">
        <v>5676</v>
      </c>
      <c r="AI273">
        <v>3.0000000000000001E-3</v>
      </c>
      <c r="AJ273">
        <v>3.8140000000000001</v>
      </c>
      <c r="AK273" t="s">
        <v>508</v>
      </c>
      <c r="AL273" t="s">
        <v>0</v>
      </c>
      <c r="AM273" t="s">
        <v>0</v>
      </c>
      <c r="AN273" t="s">
        <v>0</v>
      </c>
      <c r="AO273" t="s">
        <v>0</v>
      </c>
      <c r="AP273" t="s">
        <v>644</v>
      </c>
      <c r="AQ273" t="s">
        <v>2464</v>
      </c>
      <c r="AR273">
        <v>0.31895000000000001</v>
      </c>
      <c r="AS273">
        <v>4.4790000000000001</v>
      </c>
      <c r="AT273">
        <v>0.109</v>
      </c>
      <c r="AU273">
        <v>142.19999999999999</v>
      </c>
      <c r="AV273" t="s">
        <v>2463</v>
      </c>
      <c r="AW273" t="s">
        <v>1992</v>
      </c>
      <c r="AX273" t="s">
        <v>0</v>
      </c>
      <c r="AY273" t="s">
        <v>0</v>
      </c>
      <c r="AZ273" t="s">
        <v>33</v>
      </c>
      <c r="BA273" t="s">
        <v>0</v>
      </c>
    </row>
    <row r="274" spans="1:53" x14ac:dyDescent="0.2">
      <c r="A274" t="s">
        <v>2829</v>
      </c>
      <c r="B274" t="s">
        <v>2829</v>
      </c>
      <c r="C274" t="s">
        <v>2830</v>
      </c>
      <c r="D274" t="s">
        <v>26</v>
      </c>
      <c r="E274" t="s">
        <v>2448</v>
      </c>
      <c r="F274" t="s">
        <v>445</v>
      </c>
      <c r="G274" t="s">
        <v>2459</v>
      </c>
      <c r="H274">
        <v>475</v>
      </c>
      <c r="I274">
        <v>101</v>
      </c>
      <c r="J274" t="s">
        <v>2450</v>
      </c>
      <c r="K274" t="s">
        <v>0</v>
      </c>
      <c r="L274" t="s">
        <v>2831</v>
      </c>
      <c r="M274" t="s">
        <v>3084</v>
      </c>
      <c r="N274" t="s">
        <v>2452</v>
      </c>
      <c r="O274" t="s">
        <v>2453</v>
      </c>
      <c r="P274">
        <v>13.519983</v>
      </c>
      <c r="Q274">
        <v>144.80655899999999</v>
      </c>
      <c r="R274" t="s">
        <v>28</v>
      </c>
      <c r="S274">
        <v>1</v>
      </c>
      <c r="T274">
        <v>2.9729999999999999</v>
      </c>
      <c r="U274">
        <v>689762</v>
      </c>
      <c r="V274" t="s">
        <v>3</v>
      </c>
      <c r="W274" t="s">
        <v>2460</v>
      </c>
      <c r="X274">
        <v>65.053267000000005</v>
      </c>
      <c r="Y274">
        <v>0</v>
      </c>
      <c r="Z274" t="s">
        <v>783</v>
      </c>
      <c r="AA274" t="s">
        <v>2476</v>
      </c>
      <c r="AB274" t="s">
        <v>2477</v>
      </c>
      <c r="AC274">
        <v>91.97</v>
      </c>
      <c r="AD274" t="s">
        <v>2463</v>
      </c>
      <c r="AE274" t="s">
        <v>2832</v>
      </c>
      <c r="AF274">
        <v>0.13100000000000001</v>
      </c>
      <c r="AG274">
        <v>0.44600000000000001</v>
      </c>
      <c r="AH274">
        <v>4261</v>
      </c>
      <c r="AI274">
        <v>2E-3</v>
      </c>
      <c r="AJ274">
        <v>2.7440000000000002</v>
      </c>
      <c r="AK274" t="s">
        <v>615</v>
      </c>
      <c r="AL274" t="s">
        <v>0</v>
      </c>
      <c r="AM274" t="s">
        <v>0</v>
      </c>
      <c r="AN274" t="s">
        <v>0</v>
      </c>
      <c r="AO274" t="s">
        <v>0</v>
      </c>
      <c r="AP274" t="s">
        <v>644</v>
      </c>
      <c r="AQ274" t="s">
        <v>2833</v>
      </c>
      <c r="AR274">
        <v>0.19649</v>
      </c>
      <c r="AS274">
        <v>2.9729999999999999</v>
      </c>
      <c r="AT274">
        <v>0.13100000000000001</v>
      </c>
      <c r="AU274">
        <v>91.97</v>
      </c>
      <c r="AV274" t="s">
        <v>2463</v>
      </c>
      <c r="AW274" t="s">
        <v>2832</v>
      </c>
      <c r="AX274" t="s">
        <v>0</v>
      </c>
      <c r="AY274" t="s">
        <v>0</v>
      </c>
      <c r="AZ274" t="s">
        <v>33</v>
      </c>
      <c r="BA274" t="s">
        <v>0</v>
      </c>
    </row>
    <row r="275" spans="1:53" x14ac:dyDescent="0.2">
      <c r="A275" t="s">
        <v>2466</v>
      </c>
      <c r="B275" t="s">
        <v>2466</v>
      </c>
      <c r="C275" t="s">
        <v>2467</v>
      </c>
      <c r="D275" t="s">
        <v>26</v>
      </c>
      <c r="E275" t="s">
        <v>2448</v>
      </c>
      <c r="F275" t="s">
        <v>445</v>
      </c>
      <c r="G275" t="s">
        <v>2449</v>
      </c>
      <c r="H275">
        <v>475</v>
      </c>
      <c r="I275">
        <v>101</v>
      </c>
      <c r="J275" t="s">
        <v>2450</v>
      </c>
      <c r="K275" t="s">
        <v>0</v>
      </c>
      <c r="L275" t="s">
        <v>2451</v>
      </c>
      <c r="M275" t="s">
        <v>3084</v>
      </c>
      <c r="N275" t="s">
        <v>2452</v>
      </c>
      <c r="O275" t="s">
        <v>2453</v>
      </c>
      <c r="P275">
        <v>13.519983</v>
      </c>
      <c r="Q275">
        <v>144.80655899999999</v>
      </c>
      <c r="R275" t="s">
        <v>28</v>
      </c>
      <c r="S275">
        <v>1</v>
      </c>
      <c r="T275">
        <v>5.7220000000000004</v>
      </c>
      <c r="U275">
        <v>727848</v>
      </c>
      <c r="V275" t="s">
        <v>10</v>
      </c>
      <c r="W275" t="s">
        <v>639</v>
      </c>
      <c r="X275">
        <v>83.901792</v>
      </c>
      <c r="Y275">
        <v>0</v>
      </c>
      <c r="Z275" t="s">
        <v>641</v>
      </c>
      <c r="AA275" t="s">
        <v>641</v>
      </c>
      <c r="AB275" t="s">
        <v>641</v>
      </c>
      <c r="AC275">
        <v>113</v>
      </c>
      <c r="AD275" t="s">
        <v>2463</v>
      </c>
      <c r="AE275" t="s">
        <v>2468</v>
      </c>
      <c r="AF275">
        <v>9.0999999999999998E-2</v>
      </c>
      <c r="AG275">
        <v>1.7999999999999999E-2</v>
      </c>
      <c r="AH275" t="s">
        <v>641</v>
      </c>
      <c r="AI275" t="s">
        <v>641</v>
      </c>
      <c r="AJ275" t="s">
        <v>641</v>
      </c>
      <c r="AK275" t="s">
        <v>641</v>
      </c>
      <c r="AL275" t="s">
        <v>0</v>
      </c>
      <c r="AM275" t="s">
        <v>0</v>
      </c>
      <c r="AN275" t="s">
        <v>0</v>
      </c>
      <c r="AO275" t="s">
        <v>0</v>
      </c>
      <c r="AP275" t="s">
        <v>644</v>
      </c>
      <c r="AQ275" t="s">
        <v>2469</v>
      </c>
      <c r="AR275">
        <v>0.44688</v>
      </c>
      <c r="AS275">
        <v>5.7220000000000004</v>
      </c>
      <c r="AT275">
        <v>9.0999999999999998E-2</v>
      </c>
      <c r="AU275">
        <v>113</v>
      </c>
      <c r="AV275" t="s">
        <v>2463</v>
      </c>
      <c r="AW275" t="s">
        <v>2468</v>
      </c>
      <c r="AX275" t="s">
        <v>0</v>
      </c>
      <c r="AY275" t="s">
        <v>0</v>
      </c>
      <c r="AZ275" t="s">
        <v>33</v>
      </c>
      <c r="BA275" t="s">
        <v>0</v>
      </c>
    </row>
    <row r="276" spans="1:53" x14ac:dyDescent="0.2">
      <c r="A276" t="s">
        <v>2470</v>
      </c>
      <c r="B276" t="s">
        <v>2470</v>
      </c>
      <c r="C276" t="s">
        <v>2471</v>
      </c>
      <c r="D276" t="s">
        <v>26</v>
      </c>
      <c r="E276" t="s">
        <v>2448</v>
      </c>
      <c r="F276" t="s">
        <v>445</v>
      </c>
      <c r="G276" t="s">
        <v>2449</v>
      </c>
      <c r="H276">
        <v>475</v>
      </c>
      <c r="I276">
        <v>101</v>
      </c>
      <c r="J276" t="s">
        <v>2450</v>
      </c>
      <c r="K276" t="s">
        <v>0</v>
      </c>
      <c r="L276" t="s">
        <v>2451</v>
      </c>
      <c r="M276" t="s">
        <v>3084</v>
      </c>
      <c r="N276" t="s">
        <v>2452</v>
      </c>
      <c r="O276" t="s">
        <v>2453</v>
      </c>
      <c r="P276">
        <v>13.519983</v>
      </c>
      <c r="Q276">
        <v>144.80655899999999</v>
      </c>
      <c r="R276" t="s">
        <v>28</v>
      </c>
      <c r="S276">
        <v>1</v>
      </c>
      <c r="T276">
        <v>2.5</v>
      </c>
      <c r="U276">
        <v>669702</v>
      </c>
      <c r="V276" t="s">
        <v>10</v>
      </c>
      <c r="W276" t="s">
        <v>2465</v>
      </c>
      <c r="X276">
        <v>73.015326000000002</v>
      </c>
      <c r="Y276">
        <v>0</v>
      </c>
      <c r="Z276" t="s">
        <v>641</v>
      </c>
      <c r="AA276" t="s">
        <v>641</v>
      </c>
      <c r="AB276" t="s">
        <v>641</v>
      </c>
      <c r="AC276">
        <v>91.12</v>
      </c>
      <c r="AD276" t="s">
        <v>2455</v>
      </c>
      <c r="AE276" t="s">
        <v>2472</v>
      </c>
      <c r="AF276">
        <v>0.14399999999999999</v>
      </c>
      <c r="AG276">
        <v>1.6E-2</v>
      </c>
      <c r="AH276" t="s">
        <v>641</v>
      </c>
      <c r="AI276" t="s">
        <v>641</v>
      </c>
      <c r="AJ276" t="s">
        <v>641</v>
      </c>
      <c r="AK276" t="s">
        <v>641</v>
      </c>
      <c r="AL276" t="s">
        <v>0</v>
      </c>
      <c r="AM276" t="s">
        <v>0</v>
      </c>
      <c r="AN276" t="s">
        <v>0</v>
      </c>
      <c r="AO276" t="s">
        <v>0</v>
      </c>
      <c r="AP276" t="s">
        <v>644</v>
      </c>
      <c r="AQ276" t="s">
        <v>2473</v>
      </c>
      <c r="AR276">
        <v>0.34283000000000002</v>
      </c>
      <c r="AS276">
        <v>2.5</v>
      </c>
      <c r="AT276">
        <v>0.14399999999999999</v>
      </c>
      <c r="AU276">
        <v>91.12</v>
      </c>
      <c r="AV276" t="s">
        <v>2455</v>
      </c>
      <c r="AW276" t="s">
        <v>2472</v>
      </c>
      <c r="AX276" t="s">
        <v>0</v>
      </c>
      <c r="AY276" t="s">
        <v>0</v>
      </c>
      <c r="AZ276" t="s">
        <v>33</v>
      </c>
      <c r="BA276" t="s">
        <v>0</v>
      </c>
    </row>
    <row r="277" spans="1:53" x14ac:dyDescent="0.2">
      <c r="A277" t="s">
        <v>2474</v>
      </c>
      <c r="B277" t="s">
        <v>2474</v>
      </c>
      <c r="C277" t="s">
        <v>2475</v>
      </c>
      <c r="D277" t="s">
        <v>26</v>
      </c>
      <c r="E277" t="s">
        <v>2448</v>
      </c>
      <c r="F277" t="s">
        <v>445</v>
      </c>
      <c r="G277" t="s">
        <v>2459</v>
      </c>
      <c r="H277">
        <v>475</v>
      </c>
      <c r="I277">
        <v>101</v>
      </c>
      <c r="J277" t="s">
        <v>2450</v>
      </c>
      <c r="K277" t="s">
        <v>0</v>
      </c>
      <c r="L277" t="s">
        <v>2451</v>
      </c>
      <c r="M277" t="s">
        <v>3084</v>
      </c>
      <c r="N277" t="s">
        <v>2452</v>
      </c>
      <c r="O277" t="s">
        <v>2453</v>
      </c>
      <c r="P277">
        <v>13.519983</v>
      </c>
      <c r="Q277">
        <v>144.80655899999999</v>
      </c>
      <c r="R277" t="s">
        <v>28</v>
      </c>
      <c r="S277">
        <v>1</v>
      </c>
      <c r="T277">
        <v>3.3719999999999999</v>
      </c>
      <c r="U277">
        <v>695110</v>
      </c>
      <c r="V277" t="s">
        <v>3</v>
      </c>
      <c r="W277" t="s">
        <v>2460</v>
      </c>
      <c r="X277">
        <v>61.391706999999997</v>
      </c>
      <c r="Y277">
        <v>0</v>
      </c>
      <c r="Z277" t="s">
        <v>783</v>
      </c>
      <c r="AA277" t="s">
        <v>2476</v>
      </c>
      <c r="AB277" t="s">
        <v>2477</v>
      </c>
      <c r="AC277">
        <v>119.6</v>
      </c>
      <c r="AD277" t="s">
        <v>2463</v>
      </c>
      <c r="AE277" t="s">
        <v>580</v>
      </c>
      <c r="AF277">
        <v>0.105</v>
      </c>
      <c r="AG277">
        <v>0.45</v>
      </c>
      <c r="AH277">
        <v>4594</v>
      </c>
      <c r="AI277">
        <v>3.0000000000000001E-3</v>
      </c>
      <c r="AJ277">
        <v>3.8279999999999998</v>
      </c>
      <c r="AK277" t="s">
        <v>508</v>
      </c>
      <c r="AL277" t="s">
        <v>0</v>
      </c>
      <c r="AM277" t="s">
        <v>0</v>
      </c>
      <c r="AN277" t="s">
        <v>0</v>
      </c>
      <c r="AO277" t="s">
        <v>0</v>
      </c>
      <c r="AP277" t="s">
        <v>644</v>
      </c>
      <c r="AQ277" t="s">
        <v>2478</v>
      </c>
      <c r="AR277">
        <v>0.20316999999999999</v>
      </c>
      <c r="AS277">
        <v>3.3719999999999999</v>
      </c>
      <c r="AT277">
        <v>0.105</v>
      </c>
      <c r="AU277">
        <v>119.6</v>
      </c>
      <c r="AV277" t="s">
        <v>2463</v>
      </c>
      <c r="AW277" t="s">
        <v>580</v>
      </c>
      <c r="AX277" t="s">
        <v>0</v>
      </c>
      <c r="AY277" t="s">
        <v>0</v>
      </c>
      <c r="AZ277" t="s">
        <v>33</v>
      </c>
      <c r="BA277" t="s">
        <v>0</v>
      </c>
    </row>
    <row r="278" spans="1:53" x14ac:dyDescent="0.2">
      <c r="A278" t="s">
        <v>2479</v>
      </c>
      <c r="B278" t="s">
        <v>2479</v>
      </c>
      <c r="C278" t="s">
        <v>2480</v>
      </c>
      <c r="D278" t="s">
        <v>26</v>
      </c>
      <c r="E278" t="s">
        <v>2448</v>
      </c>
      <c r="F278" t="s">
        <v>445</v>
      </c>
      <c r="G278" t="s">
        <v>2449</v>
      </c>
      <c r="H278">
        <v>475</v>
      </c>
      <c r="I278">
        <v>101</v>
      </c>
      <c r="J278" t="s">
        <v>2450</v>
      </c>
      <c r="K278" t="s">
        <v>0</v>
      </c>
      <c r="L278" t="s">
        <v>2451</v>
      </c>
      <c r="M278" t="s">
        <v>3084</v>
      </c>
      <c r="N278" t="s">
        <v>2452</v>
      </c>
      <c r="O278" t="s">
        <v>2453</v>
      </c>
      <c r="P278">
        <v>13.519983</v>
      </c>
      <c r="Q278">
        <v>144.80655899999999</v>
      </c>
      <c r="R278" t="s">
        <v>28</v>
      </c>
      <c r="S278">
        <v>1</v>
      </c>
      <c r="T278">
        <v>4.0720000000000001</v>
      </c>
      <c r="U278">
        <v>728829</v>
      </c>
      <c r="V278" t="s">
        <v>3</v>
      </c>
      <c r="W278" t="s">
        <v>639</v>
      </c>
      <c r="X278">
        <v>126.999681</v>
      </c>
      <c r="Y278">
        <v>0</v>
      </c>
      <c r="Z278" t="s">
        <v>783</v>
      </c>
      <c r="AA278" t="s">
        <v>2476</v>
      </c>
      <c r="AB278" t="s">
        <v>2477</v>
      </c>
      <c r="AC278">
        <v>128.30000000000001</v>
      </c>
      <c r="AD278" t="s">
        <v>2481</v>
      </c>
      <c r="AE278" t="s">
        <v>2001</v>
      </c>
      <c r="AF278">
        <v>0.105</v>
      </c>
      <c r="AG278">
        <v>0.44700000000000001</v>
      </c>
      <c r="AH278">
        <v>5312</v>
      </c>
      <c r="AI278">
        <v>2E-3</v>
      </c>
      <c r="AJ278">
        <v>3.3039999999999998</v>
      </c>
      <c r="AK278" t="s">
        <v>615</v>
      </c>
      <c r="AL278" t="s">
        <v>0</v>
      </c>
      <c r="AM278" t="s">
        <v>0</v>
      </c>
      <c r="AN278" t="s">
        <v>0</v>
      </c>
      <c r="AO278" t="s">
        <v>0</v>
      </c>
      <c r="AP278" t="s">
        <v>644</v>
      </c>
      <c r="AQ278" t="s">
        <v>2482</v>
      </c>
      <c r="AR278">
        <v>0.26082</v>
      </c>
      <c r="AS278">
        <v>4.0720000000000001</v>
      </c>
      <c r="AT278">
        <v>0.105</v>
      </c>
      <c r="AU278">
        <v>128.30000000000001</v>
      </c>
      <c r="AV278" t="s">
        <v>2481</v>
      </c>
      <c r="AW278" t="s">
        <v>2001</v>
      </c>
      <c r="AX278" t="s">
        <v>0</v>
      </c>
      <c r="AY278" t="s">
        <v>0</v>
      </c>
      <c r="AZ278" t="s">
        <v>33</v>
      </c>
      <c r="BA278" t="s">
        <v>0</v>
      </c>
    </row>
    <row r="279" spans="1:53" x14ac:dyDescent="0.2">
      <c r="A279" t="s">
        <v>2483</v>
      </c>
      <c r="B279" t="s">
        <v>2483</v>
      </c>
      <c r="C279" t="s">
        <v>2484</v>
      </c>
      <c r="D279" t="s">
        <v>26</v>
      </c>
      <c r="E279" t="s">
        <v>2448</v>
      </c>
      <c r="F279" t="s">
        <v>445</v>
      </c>
      <c r="G279" t="s">
        <v>2449</v>
      </c>
      <c r="H279">
        <v>475</v>
      </c>
      <c r="I279">
        <v>101</v>
      </c>
      <c r="J279" t="s">
        <v>2450</v>
      </c>
      <c r="K279" t="s">
        <v>0</v>
      </c>
      <c r="L279" t="s">
        <v>2451</v>
      </c>
      <c r="M279" t="s">
        <v>3084</v>
      </c>
      <c r="N279" t="s">
        <v>2452</v>
      </c>
      <c r="O279" t="s">
        <v>2453</v>
      </c>
      <c r="P279">
        <v>13.519983</v>
      </c>
      <c r="Q279">
        <v>144.80655899999999</v>
      </c>
      <c r="R279" t="s">
        <v>28</v>
      </c>
      <c r="S279">
        <v>1</v>
      </c>
      <c r="T279">
        <v>4.952</v>
      </c>
      <c r="U279">
        <v>728766</v>
      </c>
      <c r="V279" t="s">
        <v>10</v>
      </c>
      <c r="W279" t="s">
        <v>2485</v>
      </c>
      <c r="X279">
        <v>83.345111000000003</v>
      </c>
      <c r="Y279">
        <v>0</v>
      </c>
      <c r="Z279" t="s">
        <v>641</v>
      </c>
      <c r="AA279" t="s">
        <v>641</v>
      </c>
      <c r="AB279" t="s">
        <v>641</v>
      </c>
      <c r="AC279">
        <v>121</v>
      </c>
      <c r="AD279" t="s">
        <v>2463</v>
      </c>
      <c r="AE279" t="s">
        <v>1874</v>
      </c>
      <c r="AF279">
        <v>8.5000000000000006E-2</v>
      </c>
      <c r="AG279">
        <v>1.7000000000000001E-2</v>
      </c>
      <c r="AH279" t="s">
        <v>641</v>
      </c>
      <c r="AI279" t="s">
        <v>641</v>
      </c>
      <c r="AJ279" t="s">
        <v>641</v>
      </c>
      <c r="AK279" t="s">
        <v>641</v>
      </c>
      <c r="AL279" t="s">
        <v>0</v>
      </c>
      <c r="AM279" t="s">
        <v>0</v>
      </c>
      <c r="AN279" t="s">
        <v>0</v>
      </c>
      <c r="AO279" t="s">
        <v>0</v>
      </c>
      <c r="AP279" t="s">
        <v>644</v>
      </c>
      <c r="AQ279" t="s">
        <v>2486</v>
      </c>
      <c r="AR279">
        <v>0.32207999999999998</v>
      </c>
      <c r="AS279">
        <v>4.952</v>
      </c>
      <c r="AT279">
        <v>8.5000000000000006E-2</v>
      </c>
      <c r="AU279">
        <v>121</v>
      </c>
      <c r="AV279" t="s">
        <v>2463</v>
      </c>
      <c r="AW279" t="s">
        <v>1874</v>
      </c>
      <c r="AX279" t="s">
        <v>0</v>
      </c>
      <c r="AY279" t="s">
        <v>0</v>
      </c>
      <c r="AZ279" t="s">
        <v>33</v>
      </c>
      <c r="BA279" t="s">
        <v>0</v>
      </c>
    </row>
    <row r="280" spans="1:53" x14ac:dyDescent="0.2">
      <c r="A280" t="s">
        <v>2834</v>
      </c>
      <c r="B280" t="s">
        <v>2834</v>
      </c>
      <c r="C280" t="s">
        <v>2835</v>
      </c>
      <c r="D280" t="s">
        <v>26</v>
      </c>
      <c r="E280" t="s">
        <v>2448</v>
      </c>
      <c r="F280" t="s">
        <v>445</v>
      </c>
      <c r="G280" t="s">
        <v>2459</v>
      </c>
      <c r="H280">
        <v>475</v>
      </c>
      <c r="I280">
        <v>101</v>
      </c>
      <c r="J280" t="s">
        <v>2450</v>
      </c>
      <c r="K280" t="s">
        <v>0</v>
      </c>
      <c r="L280" t="s">
        <v>2836</v>
      </c>
      <c r="M280" t="s">
        <v>3084</v>
      </c>
      <c r="N280" t="s">
        <v>2452</v>
      </c>
      <c r="O280" t="s">
        <v>2453</v>
      </c>
      <c r="P280">
        <v>13.519983</v>
      </c>
      <c r="Q280">
        <v>144.80655899999999</v>
      </c>
      <c r="R280" t="s">
        <v>28</v>
      </c>
      <c r="S280">
        <v>1</v>
      </c>
      <c r="T280">
        <v>2.9279999999999999</v>
      </c>
      <c r="U280">
        <v>663617</v>
      </c>
      <c r="V280" t="s">
        <v>10</v>
      </c>
      <c r="W280" t="s">
        <v>2460</v>
      </c>
      <c r="X280">
        <v>103.048805</v>
      </c>
      <c r="Y280">
        <v>25.022894000000001</v>
      </c>
      <c r="Z280" t="s">
        <v>641</v>
      </c>
      <c r="AA280" t="s">
        <v>641</v>
      </c>
      <c r="AB280" t="s">
        <v>641</v>
      </c>
      <c r="AC280">
        <v>77.63</v>
      </c>
      <c r="AD280" t="s">
        <v>2463</v>
      </c>
      <c r="AE280" t="s">
        <v>623</v>
      </c>
      <c r="AF280">
        <v>0.13800000000000001</v>
      </c>
      <c r="AG280">
        <v>1.6E-2</v>
      </c>
      <c r="AH280" t="s">
        <v>641</v>
      </c>
      <c r="AI280" t="s">
        <v>641</v>
      </c>
      <c r="AJ280" t="s">
        <v>641</v>
      </c>
      <c r="AK280" t="s">
        <v>641</v>
      </c>
      <c r="AL280" t="s">
        <v>0</v>
      </c>
      <c r="AM280" t="s">
        <v>0</v>
      </c>
      <c r="AN280" t="s">
        <v>0</v>
      </c>
      <c r="AO280" t="s">
        <v>0</v>
      </c>
      <c r="AP280" t="s">
        <v>644</v>
      </c>
      <c r="AQ280" t="s">
        <v>2837</v>
      </c>
      <c r="AR280">
        <v>0.29563</v>
      </c>
      <c r="AS280">
        <v>2.9279999999999999</v>
      </c>
      <c r="AT280">
        <v>0.13800000000000001</v>
      </c>
      <c r="AU280">
        <v>77.63</v>
      </c>
      <c r="AV280" t="s">
        <v>2463</v>
      </c>
      <c r="AW280" t="s">
        <v>623</v>
      </c>
      <c r="AX280" t="s">
        <v>0</v>
      </c>
      <c r="AY280" t="s">
        <v>0</v>
      </c>
      <c r="AZ280" t="s">
        <v>33</v>
      </c>
      <c r="BA280" t="s">
        <v>0</v>
      </c>
    </row>
    <row r="281" spans="1:53" x14ac:dyDescent="0.2">
      <c r="A281" t="s">
        <v>2487</v>
      </c>
      <c r="B281" t="s">
        <v>2487</v>
      </c>
      <c r="C281" t="s">
        <v>2488</v>
      </c>
      <c r="D281" t="s">
        <v>26</v>
      </c>
      <c r="E281" t="s">
        <v>2448</v>
      </c>
      <c r="F281" t="s">
        <v>445</v>
      </c>
      <c r="G281" t="s">
        <v>2449</v>
      </c>
      <c r="H281">
        <v>475</v>
      </c>
      <c r="I281">
        <v>101</v>
      </c>
      <c r="J281" t="s">
        <v>2450</v>
      </c>
      <c r="K281" t="s">
        <v>0</v>
      </c>
      <c r="L281" t="s">
        <v>2451</v>
      </c>
      <c r="M281" t="s">
        <v>3084</v>
      </c>
      <c r="N281" t="s">
        <v>2452</v>
      </c>
      <c r="O281" t="s">
        <v>2453</v>
      </c>
      <c r="P281">
        <v>13.519983</v>
      </c>
      <c r="Q281">
        <v>144.80655899999999</v>
      </c>
      <c r="R281" t="s">
        <v>28</v>
      </c>
      <c r="S281">
        <v>1</v>
      </c>
      <c r="T281">
        <v>2.988</v>
      </c>
      <c r="U281">
        <v>672677</v>
      </c>
      <c r="V281" t="s">
        <v>10</v>
      </c>
      <c r="W281" t="s">
        <v>2454</v>
      </c>
      <c r="X281">
        <v>81.914919999999995</v>
      </c>
      <c r="Y281">
        <v>0</v>
      </c>
      <c r="Z281" t="s">
        <v>641</v>
      </c>
      <c r="AA281" t="s">
        <v>641</v>
      </c>
      <c r="AB281" t="s">
        <v>641</v>
      </c>
      <c r="AC281">
        <v>96.83</v>
      </c>
      <c r="AD281" t="s">
        <v>2463</v>
      </c>
      <c r="AE281" t="s">
        <v>2489</v>
      </c>
      <c r="AF281">
        <v>0.14599999999999999</v>
      </c>
      <c r="AG281">
        <v>1.9E-2</v>
      </c>
      <c r="AH281" t="s">
        <v>641</v>
      </c>
      <c r="AI281" t="s">
        <v>641</v>
      </c>
      <c r="AJ281" t="s">
        <v>641</v>
      </c>
      <c r="AK281" t="s">
        <v>641</v>
      </c>
      <c r="AL281" t="s">
        <v>0</v>
      </c>
      <c r="AM281" t="s">
        <v>0</v>
      </c>
      <c r="AN281" t="s">
        <v>0</v>
      </c>
      <c r="AO281" t="s">
        <v>0</v>
      </c>
      <c r="AP281" t="s">
        <v>644</v>
      </c>
      <c r="AQ281" t="s">
        <v>2490</v>
      </c>
      <c r="AR281">
        <v>0.2392</v>
      </c>
      <c r="AS281">
        <v>2.988</v>
      </c>
      <c r="AT281">
        <v>0.14599999999999999</v>
      </c>
      <c r="AU281">
        <v>96.83</v>
      </c>
      <c r="AV281" t="s">
        <v>2463</v>
      </c>
      <c r="AW281" t="s">
        <v>2489</v>
      </c>
      <c r="AX281" t="s">
        <v>0</v>
      </c>
      <c r="AY281" t="s">
        <v>0</v>
      </c>
      <c r="AZ281" t="s">
        <v>33</v>
      </c>
      <c r="BA281" t="s">
        <v>0</v>
      </c>
    </row>
    <row r="282" spans="1:53" x14ac:dyDescent="0.2">
      <c r="A282" t="s">
        <v>2491</v>
      </c>
      <c r="B282" t="s">
        <v>2491</v>
      </c>
      <c r="C282" t="s">
        <v>2492</v>
      </c>
      <c r="D282" t="s">
        <v>26</v>
      </c>
      <c r="E282" t="s">
        <v>2448</v>
      </c>
      <c r="F282" t="s">
        <v>445</v>
      </c>
      <c r="G282" t="s">
        <v>2449</v>
      </c>
      <c r="H282">
        <v>475</v>
      </c>
      <c r="I282">
        <v>101</v>
      </c>
      <c r="J282" t="s">
        <v>2450</v>
      </c>
      <c r="K282" t="s">
        <v>0</v>
      </c>
      <c r="L282" t="s">
        <v>2451</v>
      </c>
      <c r="M282" t="s">
        <v>3084</v>
      </c>
      <c r="N282" t="s">
        <v>2452</v>
      </c>
      <c r="O282" t="s">
        <v>2453</v>
      </c>
      <c r="P282">
        <v>13.519983</v>
      </c>
      <c r="Q282">
        <v>144.80655899999999</v>
      </c>
      <c r="R282" t="s">
        <v>28</v>
      </c>
      <c r="S282">
        <v>1</v>
      </c>
      <c r="T282">
        <v>2.1659999999999999</v>
      </c>
      <c r="U282">
        <v>689078</v>
      </c>
      <c r="V282" t="s">
        <v>10</v>
      </c>
      <c r="W282" t="s">
        <v>2454</v>
      </c>
      <c r="X282">
        <v>113.488917</v>
      </c>
      <c r="Y282">
        <v>0</v>
      </c>
      <c r="Z282" t="s">
        <v>641</v>
      </c>
      <c r="AA282" t="s">
        <v>641</v>
      </c>
      <c r="AB282" t="s">
        <v>641</v>
      </c>
      <c r="AC282">
        <v>87.25</v>
      </c>
      <c r="AD282" t="s">
        <v>2463</v>
      </c>
      <c r="AE282" t="s">
        <v>2493</v>
      </c>
      <c r="AF282">
        <v>0.161</v>
      </c>
      <c r="AG282">
        <v>1.2999999999999999E-2</v>
      </c>
      <c r="AH282" t="s">
        <v>641</v>
      </c>
      <c r="AI282" t="s">
        <v>641</v>
      </c>
      <c r="AJ282" t="s">
        <v>641</v>
      </c>
      <c r="AK282" t="s">
        <v>641</v>
      </c>
      <c r="AL282" t="s">
        <v>0</v>
      </c>
      <c r="AM282" t="s">
        <v>0</v>
      </c>
      <c r="AN282" t="s">
        <v>0</v>
      </c>
      <c r="AO282" t="s">
        <v>0</v>
      </c>
      <c r="AP282" t="s">
        <v>644</v>
      </c>
      <c r="AQ282" t="s">
        <v>2494</v>
      </c>
      <c r="AR282">
        <v>0.18522</v>
      </c>
      <c r="AS282">
        <v>2.1659999999999999</v>
      </c>
      <c r="AT282">
        <v>0.161</v>
      </c>
      <c r="AU282">
        <v>87.25</v>
      </c>
      <c r="AV282" t="s">
        <v>2463</v>
      </c>
      <c r="AW282" t="s">
        <v>2493</v>
      </c>
      <c r="AX282" t="s">
        <v>0</v>
      </c>
      <c r="AY282" t="s">
        <v>0</v>
      </c>
      <c r="AZ282" t="s">
        <v>33</v>
      </c>
      <c r="BA282" t="s">
        <v>0</v>
      </c>
    </row>
    <row r="283" spans="1:53" x14ac:dyDescent="0.2">
      <c r="A283" t="s">
        <v>2495</v>
      </c>
      <c r="B283" t="s">
        <v>2495</v>
      </c>
      <c r="C283" t="s">
        <v>2496</v>
      </c>
      <c r="D283" t="s">
        <v>2497</v>
      </c>
      <c r="E283" t="s">
        <v>2448</v>
      </c>
      <c r="F283" t="s">
        <v>2498</v>
      </c>
      <c r="G283" t="s">
        <v>2449</v>
      </c>
      <c r="H283">
        <v>475</v>
      </c>
      <c r="I283">
        <v>101</v>
      </c>
      <c r="J283" t="s">
        <v>2450</v>
      </c>
      <c r="K283" t="s">
        <v>0</v>
      </c>
      <c r="L283" t="s">
        <v>2451</v>
      </c>
      <c r="M283" t="s">
        <v>3084</v>
      </c>
      <c r="N283" t="s">
        <v>2452</v>
      </c>
      <c r="O283" t="s">
        <v>2453</v>
      </c>
      <c r="P283">
        <v>13.519983</v>
      </c>
      <c r="Q283">
        <v>144.80655899999999</v>
      </c>
      <c r="R283" t="s">
        <v>28</v>
      </c>
      <c r="S283">
        <v>2</v>
      </c>
      <c r="T283">
        <v>11.449350000000001</v>
      </c>
      <c r="U283">
        <v>890037</v>
      </c>
      <c r="V283" t="s">
        <v>3</v>
      </c>
      <c r="W283" t="s">
        <v>639</v>
      </c>
      <c r="X283">
        <v>70.078385999999995</v>
      </c>
      <c r="Y283">
        <v>0</v>
      </c>
      <c r="Z283" t="s">
        <v>736</v>
      </c>
      <c r="AA283" t="s">
        <v>2476</v>
      </c>
      <c r="AB283" t="s">
        <v>2477</v>
      </c>
      <c r="AC283">
        <v>307.46086100000002</v>
      </c>
      <c r="AD283" t="s">
        <v>2463</v>
      </c>
      <c r="AE283" t="s">
        <v>0</v>
      </c>
      <c r="AF283">
        <v>8.4000000000000005E-2</v>
      </c>
      <c r="AG283">
        <v>0.45196391299999999</v>
      </c>
      <c r="AH283">
        <v>9167</v>
      </c>
      <c r="AI283">
        <v>3.7100000000000002E-3</v>
      </c>
      <c r="AJ283">
        <v>1.1368000000000001E-3</v>
      </c>
      <c r="AK283" t="s">
        <v>2499</v>
      </c>
      <c r="AL283" t="s">
        <v>0</v>
      </c>
      <c r="AM283" t="s">
        <v>0</v>
      </c>
      <c r="AN283" t="s">
        <v>0</v>
      </c>
      <c r="AO283" t="s">
        <v>0</v>
      </c>
      <c r="AP283" t="s">
        <v>797</v>
      </c>
      <c r="AQ283" t="s">
        <v>2500</v>
      </c>
      <c r="AR283" t="s">
        <v>2501</v>
      </c>
      <c r="AS283" t="s">
        <v>2502</v>
      </c>
      <c r="AT283" t="s">
        <v>2503</v>
      </c>
      <c r="AU283">
        <v>151156.5</v>
      </c>
      <c r="AV283" t="s">
        <v>2504</v>
      </c>
      <c r="AW283" t="s">
        <v>2505</v>
      </c>
      <c r="AX283" t="s">
        <v>0</v>
      </c>
      <c r="AY283" t="s">
        <v>0</v>
      </c>
      <c r="AZ283" t="s">
        <v>33</v>
      </c>
      <c r="BA283" t="s">
        <v>0</v>
      </c>
    </row>
    <row r="284" spans="1:53" x14ac:dyDescent="0.2">
      <c r="A284" t="s">
        <v>2506</v>
      </c>
      <c r="B284" t="s">
        <v>2506</v>
      </c>
      <c r="C284" t="s">
        <v>2507</v>
      </c>
      <c r="D284" t="s">
        <v>26</v>
      </c>
      <c r="E284" t="s">
        <v>2448</v>
      </c>
      <c r="F284" t="s">
        <v>445</v>
      </c>
      <c r="G284" t="s">
        <v>2449</v>
      </c>
      <c r="H284">
        <v>475</v>
      </c>
      <c r="I284">
        <v>101</v>
      </c>
      <c r="J284" t="s">
        <v>2450</v>
      </c>
      <c r="K284" t="s">
        <v>0</v>
      </c>
      <c r="L284" t="s">
        <v>2451</v>
      </c>
      <c r="M284" t="s">
        <v>3084</v>
      </c>
      <c r="N284" t="s">
        <v>2452</v>
      </c>
      <c r="O284" t="s">
        <v>2453</v>
      </c>
      <c r="P284">
        <v>13.519983</v>
      </c>
      <c r="Q284">
        <v>144.80655899999999</v>
      </c>
      <c r="R284" t="s">
        <v>28</v>
      </c>
      <c r="S284">
        <v>1</v>
      </c>
      <c r="T284">
        <v>1.69</v>
      </c>
      <c r="U284">
        <v>621830</v>
      </c>
      <c r="V284" t="s">
        <v>10</v>
      </c>
      <c r="W284" t="s">
        <v>2465</v>
      </c>
      <c r="X284">
        <v>161.331219</v>
      </c>
      <c r="Y284">
        <v>42.055397999999997</v>
      </c>
      <c r="Z284" t="s">
        <v>641</v>
      </c>
      <c r="AA284" t="s">
        <v>641</v>
      </c>
      <c r="AB284" t="s">
        <v>641</v>
      </c>
      <c r="AC284">
        <v>107.6</v>
      </c>
      <c r="AD284" t="s">
        <v>2463</v>
      </c>
      <c r="AE284" t="s">
        <v>578</v>
      </c>
      <c r="AF284">
        <v>0.123</v>
      </c>
      <c r="AG284">
        <v>1.2999999999999999E-2</v>
      </c>
      <c r="AH284" t="s">
        <v>641</v>
      </c>
      <c r="AI284" t="s">
        <v>641</v>
      </c>
      <c r="AJ284" t="s">
        <v>641</v>
      </c>
      <c r="AK284" t="s">
        <v>641</v>
      </c>
      <c r="AL284" t="s">
        <v>0</v>
      </c>
      <c r="AM284" t="s">
        <v>0</v>
      </c>
      <c r="AN284" t="s">
        <v>0</v>
      </c>
      <c r="AO284" t="s">
        <v>0</v>
      </c>
      <c r="AP284" t="s">
        <v>644</v>
      </c>
      <c r="AQ284" t="s">
        <v>2508</v>
      </c>
      <c r="AR284">
        <v>0.1714</v>
      </c>
      <c r="AS284">
        <v>1.69</v>
      </c>
      <c r="AT284">
        <v>0.123</v>
      </c>
      <c r="AU284">
        <v>107.6</v>
      </c>
      <c r="AV284" t="s">
        <v>2463</v>
      </c>
      <c r="AW284" t="s">
        <v>578</v>
      </c>
      <c r="AX284" t="s">
        <v>0</v>
      </c>
      <c r="AY284" t="s">
        <v>0</v>
      </c>
      <c r="AZ284" t="s">
        <v>33</v>
      </c>
      <c r="BA284" t="s">
        <v>0</v>
      </c>
    </row>
    <row r="285" spans="1:53" x14ac:dyDescent="0.2">
      <c r="A285" t="s">
        <v>2509</v>
      </c>
      <c r="B285" t="s">
        <v>2509</v>
      </c>
      <c r="C285" t="s">
        <v>2510</v>
      </c>
      <c r="D285" t="s">
        <v>26</v>
      </c>
      <c r="E285" t="s">
        <v>2448</v>
      </c>
      <c r="F285" t="s">
        <v>445</v>
      </c>
      <c r="G285" t="s">
        <v>2449</v>
      </c>
      <c r="H285">
        <v>475</v>
      </c>
      <c r="I285">
        <v>101</v>
      </c>
      <c r="J285" t="s">
        <v>2450</v>
      </c>
      <c r="K285" t="s">
        <v>0</v>
      </c>
      <c r="L285" t="s">
        <v>2451</v>
      </c>
      <c r="M285" t="s">
        <v>3084</v>
      </c>
      <c r="N285" t="s">
        <v>2452</v>
      </c>
      <c r="O285" t="s">
        <v>2453</v>
      </c>
      <c r="P285">
        <v>13.519983</v>
      </c>
      <c r="Q285">
        <v>144.80655899999999</v>
      </c>
      <c r="R285" t="s">
        <v>28</v>
      </c>
      <c r="S285">
        <v>1</v>
      </c>
      <c r="T285">
        <v>4.2359999999999998</v>
      </c>
      <c r="U285">
        <v>728596</v>
      </c>
      <c r="V285" t="s">
        <v>3</v>
      </c>
      <c r="W285" t="s">
        <v>639</v>
      </c>
      <c r="X285">
        <v>131.59542099999999</v>
      </c>
      <c r="Y285">
        <v>0</v>
      </c>
      <c r="Z285" t="s">
        <v>783</v>
      </c>
      <c r="AA285" t="s">
        <v>2476</v>
      </c>
      <c r="AB285" t="s">
        <v>2477</v>
      </c>
      <c r="AC285">
        <v>124.1</v>
      </c>
      <c r="AD285" t="s">
        <v>1453</v>
      </c>
      <c r="AE285" t="s">
        <v>623</v>
      </c>
      <c r="AF285">
        <v>8.6999999999999994E-2</v>
      </c>
      <c r="AG285">
        <v>0.44900000000000001</v>
      </c>
      <c r="AH285">
        <v>5273</v>
      </c>
      <c r="AI285">
        <v>5.0000000000000001E-3</v>
      </c>
      <c r="AJ285">
        <v>5.07</v>
      </c>
      <c r="AK285" t="s">
        <v>537</v>
      </c>
      <c r="AL285" t="s">
        <v>0</v>
      </c>
      <c r="AM285" t="s">
        <v>0</v>
      </c>
      <c r="AN285" t="s">
        <v>0</v>
      </c>
      <c r="AO285" t="s">
        <v>0</v>
      </c>
      <c r="AP285" t="s">
        <v>644</v>
      </c>
      <c r="AQ285" t="s">
        <v>2511</v>
      </c>
      <c r="AR285">
        <v>0.19242999999999999</v>
      </c>
      <c r="AS285">
        <v>4.2359999999999998</v>
      </c>
      <c r="AT285">
        <v>8.6999999999999994E-2</v>
      </c>
      <c r="AU285">
        <v>124.1</v>
      </c>
      <c r="AV285" t="s">
        <v>1453</v>
      </c>
      <c r="AW285" t="s">
        <v>623</v>
      </c>
      <c r="AX285" t="s">
        <v>0</v>
      </c>
      <c r="AY285" t="s">
        <v>0</v>
      </c>
      <c r="AZ285" t="s">
        <v>33</v>
      </c>
      <c r="BA285" t="s">
        <v>0</v>
      </c>
    </row>
    <row r="286" spans="1:53" x14ac:dyDescent="0.2">
      <c r="A286" t="s">
        <v>2838</v>
      </c>
      <c r="B286" t="s">
        <v>2838</v>
      </c>
      <c r="C286" t="s">
        <v>2839</v>
      </c>
      <c r="D286" t="s">
        <v>26</v>
      </c>
      <c r="E286" t="s">
        <v>2448</v>
      </c>
      <c r="F286" t="s">
        <v>445</v>
      </c>
      <c r="G286" t="s">
        <v>655</v>
      </c>
      <c r="H286">
        <v>601</v>
      </c>
      <c r="I286">
        <v>26</v>
      </c>
      <c r="J286" t="s">
        <v>2840</v>
      </c>
      <c r="K286" t="s">
        <v>0</v>
      </c>
      <c r="L286" t="s">
        <v>2841</v>
      </c>
      <c r="M286" t="s">
        <v>3084</v>
      </c>
      <c r="N286" t="s">
        <v>2452</v>
      </c>
      <c r="O286" t="s">
        <v>2453</v>
      </c>
      <c r="P286">
        <v>13.519983</v>
      </c>
      <c r="Q286">
        <v>144.80655899999999</v>
      </c>
      <c r="R286" t="s">
        <v>28</v>
      </c>
      <c r="S286">
        <v>1</v>
      </c>
      <c r="T286">
        <v>3.254</v>
      </c>
      <c r="U286">
        <v>700746</v>
      </c>
      <c r="V286" t="s">
        <v>10</v>
      </c>
      <c r="W286" t="s">
        <v>2460</v>
      </c>
      <c r="X286">
        <v>139.616007</v>
      </c>
      <c r="Y286">
        <v>42.696689999999997</v>
      </c>
      <c r="Z286" t="s">
        <v>641</v>
      </c>
      <c r="AA286" t="s">
        <v>641</v>
      </c>
      <c r="AB286" t="s">
        <v>641</v>
      </c>
      <c r="AC286">
        <v>85.7</v>
      </c>
      <c r="AD286" t="s">
        <v>2463</v>
      </c>
      <c r="AE286" t="s">
        <v>2842</v>
      </c>
      <c r="AF286">
        <v>0.14599999999999999</v>
      </c>
      <c r="AG286">
        <v>0.02</v>
      </c>
      <c r="AH286" t="s">
        <v>641</v>
      </c>
      <c r="AI286" t="s">
        <v>641</v>
      </c>
      <c r="AJ286" t="s">
        <v>641</v>
      </c>
      <c r="AK286" t="s">
        <v>641</v>
      </c>
      <c r="AL286" t="s">
        <v>0</v>
      </c>
      <c r="AM286" t="s">
        <v>0</v>
      </c>
      <c r="AN286" t="s">
        <v>0</v>
      </c>
      <c r="AO286" t="s">
        <v>0</v>
      </c>
      <c r="AP286" t="s">
        <v>644</v>
      </c>
      <c r="AQ286" t="s">
        <v>2843</v>
      </c>
      <c r="AR286">
        <v>0.25880999999999998</v>
      </c>
      <c r="AS286">
        <v>3.254</v>
      </c>
      <c r="AT286">
        <v>0.14599999999999999</v>
      </c>
      <c r="AU286">
        <v>85.7</v>
      </c>
      <c r="AV286" t="s">
        <v>2463</v>
      </c>
      <c r="AW286" t="s">
        <v>2842</v>
      </c>
      <c r="AX286" t="s">
        <v>0</v>
      </c>
      <c r="AY286" t="s">
        <v>0</v>
      </c>
      <c r="AZ286" t="s">
        <v>33</v>
      </c>
      <c r="BA286" t="s">
        <v>0</v>
      </c>
    </row>
    <row r="287" spans="1:53" x14ac:dyDescent="0.2">
      <c r="A287" t="s">
        <v>2513</v>
      </c>
      <c r="B287" t="s">
        <v>2513</v>
      </c>
      <c r="C287" t="s">
        <v>2514</v>
      </c>
      <c r="D287" t="s">
        <v>26</v>
      </c>
      <c r="E287" t="s">
        <v>2448</v>
      </c>
      <c r="F287" t="s">
        <v>445</v>
      </c>
      <c r="G287" t="s">
        <v>2459</v>
      </c>
      <c r="H287">
        <v>475</v>
      </c>
      <c r="I287">
        <v>101</v>
      </c>
      <c r="J287" t="s">
        <v>2450</v>
      </c>
      <c r="K287" t="s">
        <v>0</v>
      </c>
      <c r="L287" t="s">
        <v>2451</v>
      </c>
      <c r="M287" t="s">
        <v>3084</v>
      </c>
      <c r="N287" t="s">
        <v>2452</v>
      </c>
      <c r="O287" t="s">
        <v>2453</v>
      </c>
      <c r="P287">
        <v>13.519983</v>
      </c>
      <c r="Q287">
        <v>144.80655899999999</v>
      </c>
      <c r="R287" t="s">
        <v>28</v>
      </c>
      <c r="S287">
        <v>1</v>
      </c>
      <c r="T287">
        <v>4.7729999999999997</v>
      </c>
      <c r="U287">
        <v>718192</v>
      </c>
      <c r="V287" t="s">
        <v>10</v>
      </c>
      <c r="W287" t="s">
        <v>2460</v>
      </c>
      <c r="X287">
        <v>110.709513</v>
      </c>
      <c r="Y287">
        <v>20.680700999999999</v>
      </c>
      <c r="Z287" t="s">
        <v>641</v>
      </c>
      <c r="AA287" t="s">
        <v>641</v>
      </c>
      <c r="AB287" t="s">
        <v>641</v>
      </c>
      <c r="AC287">
        <v>95.67</v>
      </c>
      <c r="AD287" t="s">
        <v>2463</v>
      </c>
      <c r="AE287" t="s">
        <v>1056</v>
      </c>
      <c r="AF287">
        <v>0.105</v>
      </c>
      <c r="AG287">
        <v>1.7999999999999999E-2</v>
      </c>
      <c r="AH287" t="s">
        <v>641</v>
      </c>
      <c r="AI287" t="s">
        <v>641</v>
      </c>
      <c r="AJ287" t="s">
        <v>641</v>
      </c>
      <c r="AK287" t="s">
        <v>641</v>
      </c>
      <c r="AL287" t="s">
        <v>0</v>
      </c>
      <c r="AM287" t="s">
        <v>0</v>
      </c>
      <c r="AN287" t="s">
        <v>0</v>
      </c>
      <c r="AO287" t="s">
        <v>0</v>
      </c>
      <c r="AP287" t="s">
        <v>644</v>
      </c>
      <c r="AQ287" t="s">
        <v>2515</v>
      </c>
      <c r="AR287">
        <v>0.41550999999999999</v>
      </c>
      <c r="AS287">
        <v>4.7729999999999997</v>
      </c>
      <c r="AT287">
        <v>0.105</v>
      </c>
      <c r="AU287">
        <v>95.67</v>
      </c>
      <c r="AV287" t="s">
        <v>2463</v>
      </c>
      <c r="AW287" t="s">
        <v>1056</v>
      </c>
      <c r="AX287" t="s">
        <v>0</v>
      </c>
      <c r="AY287" t="s">
        <v>0</v>
      </c>
      <c r="AZ287" t="s">
        <v>33</v>
      </c>
      <c r="BA287" t="s">
        <v>0</v>
      </c>
    </row>
    <row r="288" spans="1:53" x14ac:dyDescent="0.2">
      <c r="A288" t="s">
        <v>2516</v>
      </c>
      <c r="B288" t="s">
        <v>2516</v>
      </c>
      <c r="C288" t="s">
        <v>2517</v>
      </c>
      <c r="D288" t="s">
        <v>26</v>
      </c>
      <c r="E288" t="s">
        <v>2448</v>
      </c>
      <c r="F288" t="s">
        <v>445</v>
      </c>
      <c r="G288" t="s">
        <v>2449</v>
      </c>
      <c r="H288">
        <v>475</v>
      </c>
      <c r="I288">
        <v>101</v>
      </c>
      <c r="J288" t="s">
        <v>2450</v>
      </c>
      <c r="K288" t="s">
        <v>0</v>
      </c>
      <c r="L288" t="s">
        <v>2451</v>
      </c>
      <c r="M288" t="s">
        <v>3084</v>
      </c>
      <c r="N288" t="s">
        <v>2452</v>
      </c>
      <c r="O288" t="s">
        <v>2453</v>
      </c>
      <c r="P288">
        <v>13.519983</v>
      </c>
      <c r="Q288">
        <v>144.80655899999999</v>
      </c>
      <c r="R288" t="s">
        <v>28</v>
      </c>
      <c r="S288">
        <v>1</v>
      </c>
      <c r="T288">
        <v>4.266</v>
      </c>
      <c r="U288">
        <v>687515</v>
      </c>
      <c r="V288" t="s">
        <v>3</v>
      </c>
      <c r="W288" t="s">
        <v>2485</v>
      </c>
      <c r="X288">
        <v>95.174757</v>
      </c>
      <c r="Y288">
        <v>0</v>
      </c>
      <c r="Z288" t="s">
        <v>783</v>
      </c>
      <c r="AA288" t="s">
        <v>2461</v>
      </c>
      <c r="AB288" t="s">
        <v>2462</v>
      </c>
      <c r="AC288">
        <v>85.52</v>
      </c>
      <c r="AD288" t="s">
        <v>2463</v>
      </c>
      <c r="AE288" t="s">
        <v>2518</v>
      </c>
      <c r="AF288">
        <v>0.108</v>
      </c>
      <c r="AG288">
        <v>0.46600000000000003</v>
      </c>
      <c r="AH288">
        <v>4714</v>
      </c>
      <c r="AI288">
        <v>3.0000000000000001E-3</v>
      </c>
      <c r="AJ288">
        <v>3.8460000000000001</v>
      </c>
      <c r="AK288" t="s">
        <v>1302</v>
      </c>
      <c r="AL288" t="s">
        <v>0</v>
      </c>
      <c r="AM288" t="s">
        <v>0</v>
      </c>
      <c r="AN288" t="s">
        <v>0</v>
      </c>
      <c r="AO288" t="s">
        <v>0</v>
      </c>
      <c r="AP288" t="s">
        <v>644</v>
      </c>
      <c r="AQ288" t="s">
        <v>2519</v>
      </c>
      <c r="AR288">
        <v>0.29798999999999998</v>
      </c>
      <c r="AS288">
        <v>4.266</v>
      </c>
      <c r="AT288">
        <v>0.108</v>
      </c>
      <c r="AU288">
        <v>85.52</v>
      </c>
      <c r="AV288" t="s">
        <v>2463</v>
      </c>
      <c r="AW288" t="s">
        <v>2518</v>
      </c>
      <c r="AX288" t="s">
        <v>0</v>
      </c>
      <c r="AY288" t="s">
        <v>0</v>
      </c>
      <c r="AZ288" t="s">
        <v>33</v>
      </c>
      <c r="BA288" t="s">
        <v>0</v>
      </c>
    </row>
    <row r="289" spans="1:53" x14ac:dyDescent="0.2">
      <c r="A289" t="s">
        <v>2520</v>
      </c>
      <c r="B289" t="s">
        <v>2520</v>
      </c>
      <c r="C289" t="s">
        <v>2521</v>
      </c>
      <c r="D289" t="s">
        <v>26</v>
      </c>
      <c r="E289" t="s">
        <v>2448</v>
      </c>
      <c r="F289" t="s">
        <v>445</v>
      </c>
      <c r="G289" t="s">
        <v>655</v>
      </c>
      <c r="H289">
        <v>708</v>
      </c>
      <c r="I289">
        <v>16</v>
      </c>
      <c r="J289" t="s">
        <v>2522</v>
      </c>
      <c r="K289" t="s">
        <v>0</v>
      </c>
      <c r="L289" t="s">
        <v>2451</v>
      </c>
      <c r="M289" t="s">
        <v>3084</v>
      </c>
      <c r="N289" t="s">
        <v>2452</v>
      </c>
      <c r="O289" t="s">
        <v>2453</v>
      </c>
      <c r="P289">
        <v>13.519983</v>
      </c>
      <c r="Q289">
        <v>144.80655899999999</v>
      </c>
      <c r="R289" t="s">
        <v>28</v>
      </c>
      <c r="S289">
        <v>1</v>
      </c>
      <c r="T289">
        <v>4.6609999999999996</v>
      </c>
      <c r="U289">
        <v>724732</v>
      </c>
      <c r="V289" t="s">
        <v>3</v>
      </c>
      <c r="W289" t="s">
        <v>639</v>
      </c>
      <c r="X289">
        <v>61.669716999999999</v>
      </c>
      <c r="Y289">
        <v>0</v>
      </c>
      <c r="Z289" t="s">
        <v>783</v>
      </c>
      <c r="AA289" t="s">
        <v>2476</v>
      </c>
      <c r="AB289" t="s">
        <v>2477</v>
      </c>
      <c r="AC289">
        <v>113</v>
      </c>
      <c r="AD289" t="s">
        <v>1453</v>
      </c>
      <c r="AE289" t="s">
        <v>2523</v>
      </c>
      <c r="AF289">
        <v>0.105</v>
      </c>
      <c r="AG289">
        <v>0.46100000000000002</v>
      </c>
      <c r="AH289">
        <v>5300</v>
      </c>
      <c r="AI289">
        <v>4.0000000000000001E-3</v>
      </c>
      <c r="AJ289">
        <v>4.22</v>
      </c>
      <c r="AK289" t="s">
        <v>524</v>
      </c>
      <c r="AL289" t="s">
        <v>0</v>
      </c>
      <c r="AM289" t="s">
        <v>0</v>
      </c>
      <c r="AN289" t="s">
        <v>0</v>
      </c>
      <c r="AO289" t="s">
        <v>0</v>
      </c>
      <c r="AP289" t="s">
        <v>644</v>
      </c>
      <c r="AQ289" t="s">
        <v>2524</v>
      </c>
      <c r="AR289">
        <v>0.29643999999999998</v>
      </c>
      <c r="AS289">
        <v>4.6609999999999996</v>
      </c>
      <c r="AT289">
        <v>0.105</v>
      </c>
      <c r="AU289">
        <v>113</v>
      </c>
      <c r="AV289" t="s">
        <v>1453</v>
      </c>
      <c r="AW289" t="s">
        <v>2523</v>
      </c>
      <c r="AX289" t="s">
        <v>0</v>
      </c>
      <c r="AY289" t="s">
        <v>0</v>
      </c>
      <c r="AZ289" t="s">
        <v>33</v>
      </c>
      <c r="BA289" t="s">
        <v>0</v>
      </c>
    </row>
    <row r="290" spans="1:53" x14ac:dyDescent="0.2">
      <c r="A290" t="s">
        <v>2525</v>
      </c>
      <c r="B290" t="s">
        <v>2525</v>
      </c>
      <c r="C290" t="s">
        <v>2526</v>
      </c>
      <c r="D290" t="s">
        <v>26</v>
      </c>
      <c r="E290" t="s">
        <v>2448</v>
      </c>
      <c r="F290" t="s">
        <v>445</v>
      </c>
      <c r="G290" t="s">
        <v>2459</v>
      </c>
      <c r="H290">
        <v>475</v>
      </c>
      <c r="I290">
        <v>101</v>
      </c>
      <c r="J290" t="s">
        <v>2450</v>
      </c>
      <c r="K290" t="s">
        <v>0</v>
      </c>
      <c r="L290" t="s">
        <v>2451</v>
      </c>
      <c r="M290" t="s">
        <v>3084</v>
      </c>
      <c r="N290" t="s">
        <v>2452</v>
      </c>
      <c r="O290" t="s">
        <v>2453</v>
      </c>
      <c r="P290">
        <v>13.519983</v>
      </c>
      <c r="Q290">
        <v>144.80655899999999</v>
      </c>
      <c r="R290" t="s">
        <v>28</v>
      </c>
      <c r="S290">
        <v>1</v>
      </c>
      <c r="T290">
        <v>3.8380000000000001</v>
      </c>
      <c r="U290">
        <v>753868</v>
      </c>
      <c r="V290" t="s">
        <v>3</v>
      </c>
      <c r="W290" t="s">
        <v>2460</v>
      </c>
      <c r="X290">
        <v>76.398105999999999</v>
      </c>
      <c r="Y290">
        <v>0</v>
      </c>
      <c r="Z290" t="s">
        <v>783</v>
      </c>
      <c r="AA290" t="s">
        <v>2476</v>
      </c>
      <c r="AB290" t="s">
        <v>2477</v>
      </c>
      <c r="AC290">
        <v>124.1</v>
      </c>
      <c r="AD290" t="s">
        <v>2463</v>
      </c>
      <c r="AE290" t="s">
        <v>2527</v>
      </c>
      <c r="AF290">
        <v>0.122</v>
      </c>
      <c r="AG290">
        <v>0.442</v>
      </c>
      <c r="AH290">
        <v>5473</v>
      </c>
      <c r="AI290">
        <v>5.0000000000000001E-3</v>
      </c>
      <c r="AJ290">
        <v>5.1509999999999998</v>
      </c>
      <c r="AK290" t="s">
        <v>537</v>
      </c>
      <c r="AL290" t="s">
        <v>0</v>
      </c>
      <c r="AM290" t="s">
        <v>0</v>
      </c>
      <c r="AN290" t="s">
        <v>0</v>
      </c>
      <c r="AO290" t="s">
        <v>0</v>
      </c>
      <c r="AP290" t="s">
        <v>644</v>
      </c>
      <c r="AQ290" t="s">
        <v>2528</v>
      </c>
      <c r="AR290">
        <v>0.20602999999999999</v>
      </c>
      <c r="AS290">
        <v>3.8380000000000001</v>
      </c>
      <c r="AT290">
        <v>0.122</v>
      </c>
      <c r="AU290">
        <v>124.1</v>
      </c>
      <c r="AV290" t="s">
        <v>2463</v>
      </c>
      <c r="AW290" t="s">
        <v>2527</v>
      </c>
      <c r="AX290" t="s">
        <v>0</v>
      </c>
      <c r="AY290" t="s">
        <v>0</v>
      </c>
      <c r="AZ290" t="s">
        <v>33</v>
      </c>
      <c r="BA290" t="s">
        <v>0</v>
      </c>
    </row>
    <row r="291" spans="1:53" x14ac:dyDescent="0.2">
      <c r="A291" t="s">
        <v>2844</v>
      </c>
      <c r="B291" t="s">
        <v>2844</v>
      </c>
      <c r="C291" t="s">
        <v>2845</v>
      </c>
      <c r="D291" t="s">
        <v>26</v>
      </c>
      <c r="E291" t="s">
        <v>2448</v>
      </c>
      <c r="F291" t="s">
        <v>445</v>
      </c>
      <c r="G291" t="s">
        <v>2846</v>
      </c>
      <c r="H291">
        <v>500</v>
      </c>
      <c r="I291">
        <v>29</v>
      </c>
      <c r="J291" t="s">
        <v>970</v>
      </c>
      <c r="K291" t="s">
        <v>0</v>
      </c>
      <c r="L291" t="s">
        <v>2847</v>
      </c>
      <c r="M291" t="s">
        <v>3084</v>
      </c>
      <c r="N291" t="s">
        <v>2452</v>
      </c>
      <c r="O291" t="s">
        <v>2453</v>
      </c>
      <c r="P291">
        <v>13.519983</v>
      </c>
      <c r="Q291">
        <v>144.80655899999999</v>
      </c>
      <c r="R291" t="s">
        <v>28</v>
      </c>
      <c r="S291">
        <v>1</v>
      </c>
      <c r="T291">
        <v>3.4209999999999998</v>
      </c>
      <c r="U291">
        <v>699024</v>
      </c>
      <c r="V291" t="s">
        <v>3</v>
      </c>
      <c r="W291" t="s">
        <v>2571</v>
      </c>
      <c r="X291">
        <v>117.51740100000001</v>
      </c>
      <c r="Y291">
        <v>0</v>
      </c>
      <c r="Z291" t="s">
        <v>783</v>
      </c>
      <c r="AA291" t="s">
        <v>2476</v>
      </c>
      <c r="AB291" t="s">
        <v>2477</v>
      </c>
      <c r="AC291">
        <v>116.6</v>
      </c>
      <c r="AD291" t="s">
        <v>2463</v>
      </c>
      <c r="AE291" t="s">
        <v>560</v>
      </c>
      <c r="AF291">
        <v>8.6999999999999994E-2</v>
      </c>
      <c r="AG291">
        <v>0.44800000000000001</v>
      </c>
      <c r="AH291">
        <v>4742</v>
      </c>
      <c r="AI291">
        <v>3.0000000000000001E-3</v>
      </c>
      <c r="AJ291">
        <v>3.64</v>
      </c>
      <c r="AK291" t="s">
        <v>1302</v>
      </c>
      <c r="AL291" t="s">
        <v>0</v>
      </c>
      <c r="AM291" t="s">
        <v>0</v>
      </c>
      <c r="AN291" t="s">
        <v>0</v>
      </c>
      <c r="AO291" t="s">
        <v>0</v>
      </c>
      <c r="AP291" t="s">
        <v>644</v>
      </c>
      <c r="AQ291" t="s">
        <v>2848</v>
      </c>
      <c r="AR291">
        <v>0.15196000000000001</v>
      </c>
      <c r="AS291">
        <v>3.4209999999999998</v>
      </c>
      <c r="AT291">
        <v>8.6999999999999994E-2</v>
      </c>
      <c r="AU291">
        <v>116.6</v>
      </c>
      <c r="AV291" t="s">
        <v>2463</v>
      </c>
      <c r="AW291" t="s">
        <v>560</v>
      </c>
      <c r="AX291" t="s">
        <v>0</v>
      </c>
      <c r="AY291" t="s">
        <v>0</v>
      </c>
      <c r="AZ291" t="s">
        <v>33</v>
      </c>
      <c r="BA291" t="s">
        <v>0</v>
      </c>
    </row>
    <row r="292" spans="1:53" x14ac:dyDescent="0.2">
      <c r="A292" t="s">
        <v>2849</v>
      </c>
      <c r="B292" t="s">
        <v>2849</v>
      </c>
      <c r="C292" t="s">
        <v>2850</v>
      </c>
      <c r="D292" t="s">
        <v>26</v>
      </c>
      <c r="E292" t="s">
        <v>2448</v>
      </c>
      <c r="F292" t="s">
        <v>445</v>
      </c>
      <c r="G292" t="s">
        <v>2449</v>
      </c>
      <c r="H292">
        <v>475</v>
      </c>
      <c r="I292">
        <v>101</v>
      </c>
      <c r="J292" t="s">
        <v>2450</v>
      </c>
      <c r="K292" t="s">
        <v>0</v>
      </c>
      <c r="L292" t="s">
        <v>2851</v>
      </c>
      <c r="M292" t="s">
        <v>3084</v>
      </c>
      <c r="N292" t="s">
        <v>2452</v>
      </c>
      <c r="O292" t="s">
        <v>2453</v>
      </c>
      <c r="P292">
        <v>13.519983</v>
      </c>
      <c r="Q292">
        <v>144.80655899999999</v>
      </c>
      <c r="R292" t="s">
        <v>28</v>
      </c>
      <c r="S292">
        <v>1</v>
      </c>
      <c r="T292">
        <v>1.5189999999999999</v>
      </c>
      <c r="U292">
        <v>587377</v>
      </c>
      <c r="V292" t="s">
        <v>3</v>
      </c>
      <c r="W292" t="s">
        <v>2465</v>
      </c>
      <c r="X292">
        <v>134.11395899999999</v>
      </c>
      <c r="Y292">
        <v>0</v>
      </c>
      <c r="Z292" t="s">
        <v>783</v>
      </c>
      <c r="AA292" t="s">
        <v>2476</v>
      </c>
      <c r="AB292" t="s">
        <v>2477</v>
      </c>
      <c r="AC292">
        <v>65.510000000000005</v>
      </c>
      <c r="AD292" t="s">
        <v>2463</v>
      </c>
      <c r="AE292" t="s">
        <v>2852</v>
      </c>
      <c r="AF292">
        <v>0.16500000000000001</v>
      </c>
      <c r="AG292">
        <v>0.441</v>
      </c>
      <c r="AH292">
        <v>2335</v>
      </c>
      <c r="AI292">
        <v>2E-3</v>
      </c>
      <c r="AJ292">
        <v>1.177</v>
      </c>
      <c r="AK292" t="s">
        <v>2853</v>
      </c>
      <c r="AL292" t="s">
        <v>0</v>
      </c>
      <c r="AM292" t="s">
        <v>0</v>
      </c>
      <c r="AN292" t="s">
        <v>0</v>
      </c>
      <c r="AO292" t="s">
        <v>0</v>
      </c>
      <c r="AP292" t="s">
        <v>644</v>
      </c>
      <c r="AQ292" t="s">
        <v>2854</v>
      </c>
      <c r="AR292">
        <v>0.15125</v>
      </c>
      <c r="AS292">
        <v>1.5189999999999999</v>
      </c>
      <c r="AT292">
        <v>0.16500000000000001</v>
      </c>
      <c r="AU292">
        <v>65.510000000000005</v>
      </c>
      <c r="AV292" t="s">
        <v>2463</v>
      </c>
      <c r="AW292" t="s">
        <v>2852</v>
      </c>
      <c r="AX292" t="s">
        <v>0</v>
      </c>
      <c r="AY292" t="s">
        <v>0</v>
      </c>
      <c r="AZ292" t="s">
        <v>33</v>
      </c>
      <c r="BA292" t="s">
        <v>0</v>
      </c>
    </row>
    <row r="293" spans="1:53" x14ac:dyDescent="0.2">
      <c r="A293" t="s">
        <v>2529</v>
      </c>
      <c r="B293" t="s">
        <v>2529</v>
      </c>
      <c r="C293" t="s">
        <v>2530</v>
      </c>
      <c r="D293" t="s">
        <v>26</v>
      </c>
      <c r="E293" t="s">
        <v>2448</v>
      </c>
      <c r="F293" t="s">
        <v>445</v>
      </c>
      <c r="G293" t="s">
        <v>2449</v>
      </c>
      <c r="H293">
        <v>475</v>
      </c>
      <c r="I293">
        <v>101</v>
      </c>
      <c r="J293" t="s">
        <v>2450</v>
      </c>
      <c r="K293" t="s">
        <v>0</v>
      </c>
      <c r="L293" t="s">
        <v>2451</v>
      </c>
      <c r="M293" t="s">
        <v>3084</v>
      </c>
      <c r="N293" t="s">
        <v>2452</v>
      </c>
      <c r="O293" t="s">
        <v>2453</v>
      </c>
      <c r="P293">
        <v>13.519983</v>
      </c>
      <c r="Q293">
        <v>144.80655899999999</v>
      </c>
      <c r="R293" t="s">
        <v>28</v>
      </c>
      <c r="S293">
        <v>1</v>
      </c>
      <c r="T293">
        <v>3.8239999999999998</v>
      </c>
      <c r="U293">
        <v>705171</v>
      </c>
      <c r="V293" t="s">
        <v>3</v>
      </c>
      <c r="W293" t="s">
        <v>2485</v>
      </c>
      <c r="X293">
        <v>53.711686999999998</v>
      </c>
      <c r="Y293">
        <v>0</v>
      </c>
      <c r="Z293" t="s">
        <v>783</v>
      </c>
      <c r="AA293" t="s">
        <v>2476</v>
      </c>
      <c r="AB293" t="s">
        <v>2477</v>
      </c>
      <c r="AC293">
        <v>131.69999999999999</v>
      </c>
      <c r="AD293" t="s">
        <v>2463</v>
      </c>
      <c r="AE293" t="s">
        <v>2531</v>
      </c>
      <c r="AF293">
        <v>9.8000000000000004E-2</v>
      </c>
      <c r="AG293">
        <v>0.45400000000000001</v>
      </c>
      <c r="AH293">
        <v>4872</v>
      </c>
      <c r="AI293">
        <v>4.0000000000000001E-3</v>
      </c>
      <c r="AJ293">
        <v>4.0860000000000003</v>
      </c>
      <c r="AK293" t="s">
        <v>524</v>
      </c>
      <c r="AL293" t="s">
        <v>0</v>
      </c>
      <c r="AM293" t="s">
        <v>0</v>
      </c>
      <c r="AN293" t="s">
        <v>0</v>
      </c>
      <c r="AO293" t="s">
        <v>0</v>
      </c>
      <c r="AP293" t="s">
        <v>644</v>
      </c>
      <c r="AQ293" t="s">
        <v>2532</v>
      </c>
      <c r="AR293">
        <v>0.31020999999999999</v>
      </c>
      <c r="AS293">
        <v>3.8239999999999998</v>
      </c>
      <c r="AT293">
        <v>9.8000000000000004E-2</v>
      </c>
      <c r="AU293">
        <v>131.69999999999999</v>
      </c>
      <c r="AV293" t="s">
        <v>2463</v>
      </c>
      <c r="AW293" t="s">
        <v>2531</v>
      </c>
      <c r="AX293" t="s">
        <v>0</v>
      </c>
      <c r="AY293" t="s">
        <v>0</v>
      </c>
      <c r="AZ293" t="s">
        <v>33</v>
      </c>
      <c r="BA293" t="s">
        <v>0</v>
      </c>
    </row>
    <row r="294" spans="1:53" x14ac:dyDescent="0.2">
      <c r="A294" t="s">
        <v>2533</v>
      </c>
      <c r="B294" t="s">
        <v>2533</v>
      </c>
      <c r="C294" t="s">
        <v>2534</v>
      </c>
      <c r="D294" t="s">
        <v>26</v>
      </c>
      <c r="E294" t="s">
        <v>2448</v>
      </c>
      <c r="F294" t="s">
        <v>445</v>
      </c>
      <c r="G294" t="s">
        <v>2449</v>
      </c>
      <c r="H294">
        <v>475</v>
      </c>
      <c r="I294">
        <v>101</v>
      </c>
      <c r="J294" t="s">
        <v>2450</v>
      </c>
      <c r="K294" t="s">
        <v>0</v>
      </c>
      <c r="L294" t="s">
        <v>2451</v>
      </c>
      <c r="M294" t="s">
        <v>3084</v>
      </c>
      <c r="N294" t="s">
        <v>2452</v>
      </c>
      <c r="O294" t="s">
        <v>2453</v>
      </c>
      <c r="P294">
        <v>13.519983</v>
      </c>
      <c r="Q294">
        <v>144.80655899999999</v>
      </c>
      <c r="R294" t="s">
        <v>28</v>
      </c>
      <c r="S294">
        <v>1</v>
      </c>
      <c r="T294">
        <v>4.0369999999999999</v>
      </c>
      <c r="U294">
        <v>712351</v>
      </c>
      <c r="V294" t="s">
        <v>3</v>
      </c>
      <c r="W294" t="s">
        <v>2512</v>
      </c>
      <c r="X294">
        <v>85.137096999999997</v>
      </c>
      <c r="Y294">
        <v>0</v>
      </c>
      <c r="Z294" t="s">
        <v>783</v>
      </c>
      <c r="AA294" t="s">
        <v>2476</v>
      </c>
      <c r="AB294" t="s">
        <v>2477</v>
      </c>
      <c r="AC294">
        <v>89.96</v>
      </c>
      <c r="AD294" t="s">
        <v>2463</v>
      </c>
      <c r="AE294" t="s">
        <v>2535</v>
      </c>
      <c r="AF294">
        <v>0.10199999999999999</v>
      </c>
      <c r="AG294">
        <v>0.45400000000000001</v>
      </c>
      <c r="AH294">
        <v>5118</v>
      </c>
      <c r="AI294">
        <v>3.0000000000000001E-3</v>
      </c>
      <c r="AJ294">
        <v>3.859</v>
      </c>
      <c r="AK294" t="s">
        <v>508</v>
      </c>
      <c r="AL294" t="s">
        <v>0</v>
      </c>
      <c r="AM294" t="s">
        <v>0</v>
      </c>
      <c r="AN294" t="s">
        <v>0</v>
      </c>
      <c r="AO294" t="s">
        <v>0</v>
      </c>
      <c r="AP294" t="s">
        <v>644</v>
      </c>
      <c r="AQ294" t="s">
        <v>2536</v>
      </c>
      <c r="AR294">
        <v>0.33049000000000001</v>
      </c>
      <c r="AS294">
        <v>4.0369999999999999</v>
      </c>
      <c r="AT294">
        <v>0.10199999999999999</v>
      </c>
      <c r="AU294">
        <v>89.96</v>
      </c>
      <c r="AV294" t="s">
        <v>2463</v>
      </c>
      <c r="AW294" t="s">
        <v>2535</v>
      </c>
      <c r="AX294" t="s">
        <v>0</v>
      </c>
      <c r="AY294" t="s">
        <v>0</v>
      </c>
      <c r="AZ294" t="s">
        <v>33</v>
      </c>
      <c r="BA294" t="s">
        <v>0</v>
      </c>
    </row>
    <row r="295" spans="1:53" x14ac:dyDescent="0.2">
      <c r="A295" t="s">
        <v>2855</v>
      </c>
      <c r="B295" t="s">
        <v>2855</v>
      </c>
      <c r="C295" t="s">
        <v>2856</v>
      </c>
      <c r="D295" t="s">
        <v>26</v>
      </c>
      <c r="E295" t="s">
        <v>2448</v>
      </c>
      <c r="F295" t="s">
        <v>445</v>
      </c>
      <c r="G295" t="s">
        <v>2677</v>
      </c>
      <c r="H295">
        <v>400</v>
      </c>
      <c r="I295">
        <v>115</v>
      </c>
      <c r="J295" t="s">
        <v>62</v>
      </c>
      <c r="K295" t="s">
        <v>0</v>
      </c>
      <c r="L295" t="s">
        <v>2857</v>
      </c>
      <c r="M295" t="s">
        <v>3085</v>
      </c>
      <c r="N295" t="s">
        <v>2679</v>
      </c>
      <c r="O295" t="s">
        <v>23</v>
      </c>
      <c r="P295">
        <v>15.211057</v>
      </c>
      <c r="Q295">
        <v>145.71683899999999</v>
      </c>
      <c r="R295" t="s">
        <v>28</v>
      </c>
      <c r="S295">
        <v>1</v>
      </c>
      <c r="T295">
        <v>1.643</v>
      </c>
      <c r="U295">
        <v>730754</v>
      </c>
      <c r="V295" t="s">
        <v>10</v>
      </c>
      <c r="W295" t="s">
        <v>2699</v>
      </c>
      <c r="X295">
        <v>51.507810999999997</v>
      </c>
      <c r="Y295">
        <v>0</v>
      </c>
      <c r="Z295" t="s">
        <v>641</v>
      </c>
      <c r="AA295" t="s">
        <v>641</v>
      </c>
      <c r="AB295" t="s">
        <v>641</v>
      </c>
      <c r="AC295">
        <v>85.52</v>
      </c>
      <c r="AD295" t="s">
        <v>2463</v>
      </c>
      <c r="AE295" t="s">
        <v>2858</v>
      </c>
      <c r="AF295">
        <v>0.14199999999999999</v>
      </c>
      <c r="AG295">
        <v>1.2999999999999999E-2</v>
      </c>
      <c r="AH295" t="s">
        <v>641</v>
      </c>
      <c r="AI295" t="s">
        <v>641</v>
      </c>
      <c r="AJ295" t="s">
        <v>641</v>
      </c>
      <c r="AK295" t="s">
        <v>641</v>
      </c>
      <c r="AL295" t="s">
        <v>0</v>
      </c>
      <c r="AM295" t="s">
        <v>0</v>
      </c>
      <c r="AN295" t="s">
        <v>0</v>
      </c>
      <c r="AO295" t="s">
        <v>0</v>
      </c>
      <c r="AP295" t="s">
        <v>644</v>
      </c>
      <c r="AQ295" t="s">
        <v>2859</v>
      </c>
      <c r="AR295">
        <v>0.43959999999999999</v>
      </c>
      <c r="AS295">
        <v>1.643</v>
      </c>
      <c r="AT295">
        <v>0.14199999999999999</v>
      </c>
      <c r="AU295">
        <v>85.52</v>
      </c>
      <c r="AV295" t="s">
        <v>2463</v>
      </c>
      <c r="AW295" t="s">
        <v>2858</v>
      </c>
      <c r="AX295" t="s">
        <v>0</v>
      </c>
      <c r="AY295" t="s">
        <v>0</v>
      </c>
      <c r="AZ295" t="s">
        <v>33</v>
      </c>
      <c r="BA295" t="s">
        <v>0</v>
      </c>
    </row>
    <row r="296" spans="1:53" x14ac:dyDescent="0.2">
      <c r="A296" t="s">
        <v>2675</v>
      </c>
      <c r="B296" t="s">
        <v>2675</v>
      </c>
      <c r="C296" t="s">
        <v>2676</v>
      </c>
      <c r="D296" t="s">
        <v>26</v>
      </c>
      <c r="E296" t="s">
        <v>2448</v>
      </c>
      <c r="F296" t="s">
        <v>445</v>
      </c>
      <c r="G296" t="s">
        <v>2677</v>
      </c>
      <c r="H296">
        <v>400</v>
      </c>
      <c r="I296">
        <v>115</v>
      </c>
      <c r="J296" t="s">
        <v>62</v>
      </c>
      <c r="K296" t="s">
        <v>0</v>
      </c>
      <c r="L296" t="s">
        <v>2678</v>
      </c>
      <c r="M296" t="s">
        <v>3085</v>
      </c>
      <c r="N296" t="s">
        <v>2679</v>
      </c>
      <c r="O296" t="s">
        <v>23</v>
      </c>
      <c r="P296">
        <v>15.211057</v>
      </c>
      <c r="Q296">
        <v>145.71683899999999</v>
      </c>
      <c r="R296" t="s">
        <v>28</v>
      </c>
      <c r="S296">
        <v>1</v>
      </c>
      <c r="T296">
        <v>4.03</v>
      </c>
      <c r="U296">
        <v>820483</v>
      </c>
      <c r="V296" t="s">
        <v>10</v>
      </c>
      <c r="W296" t="s">
        <v>639</v>
      </c>
      <c r="X296">
        <v>64.656516999999994</v>
      </c>
      <c r="Y296">
        <v>0</v>
      </c>
      <c r="Z296" t="s">
        <v>641</v>
      </c>
      <c r="AA296" t="s">
        <v>641</v>
      </c>
      <c r="AB296" t="s">
        <v>641</v>
      </c>
      <c r="AC296">
        <v>92.41</v>
      </c>
      <c r="AD296" t="s">
        <v>2463</v>
      </c>
      <c r="AE296" t="s">
        <v>2680</v>
      </c>
      <c r="AF296">
        <v>8.5999999999999993E-2</v>
      </c>
      <c r="AG296">
        <v>1.2999999999999999E-2</v>
      </c>
      <c r="AH296" t="s">
        <v>641</v>
      </c>
      <c r="AI296" t="s">
        <v>641</v>
      </c>
      <c r="AJ296" t="s">
        <v>641</v>
      </c>
      <c r="AK296" t="s">
        <v>641</v>
      </c>
      <c r="AL296" t="s">
        <v>0</v>
      </c>
      <c r="AM296" t="s">
        <v>0</v>
      </c>
      <c r="AN296" t="s">
        <v>0</v>
      </c>
      <c r="AO296" t="s">
        <v>0</v>
      </c>
      <c r="AP296" t="s">
        <v>644</v>
      </c>
      <c r="AQ296" t="s">
        <v>2681</v>
      </c>
      <c r="AR296">
        <v>0.4042</v>
      </c>
      <c r="AS296">
        <v>4.03</v>
      </c>
      <c r="AT296">
        <v>8.5999999999999993E-2</v>
      </c>
      <c r="AU296">
        <v>92.41</v>
      </c>
      <c r="AV296" t="s">
        <v>2463</v>
      </c>
      <c r="AW296" t="s">
        <v>2680</v>
      </c>
      <c r="AX296" t="s">
        <v>0</v>
      </c>
      <c r="AY296" t="s">
        <v>0</v>
      </c>
      <c r="AZ296" t="s">
        <v>33</v>
      </c>
      <c r="BA296" t="s">
        <v>0</v>
      </c>
    </row>
    <row r="297" spans="1:53" x14ac:dyDescent="0.2">
      <c r="A297" t="s">
        <v>2682</v>
      </c>
      <c r="B297" t="s">
        <v>2682</v>
      </c>
      <c r="C297" t="s">
        <v>2683</v>
      </c>
      <c r="D297" t="s">
        <v>26</v>
      </c>
      <c r="E297" t="s">
        <v>2448</v>
      </c>
      <c r="F297" t="s">
        <v>445</v>
      </c>
      <c r="G297" t="s">
        <v>2677</v>
      </c>
      <c r="H297">
        <v>400</v>
      </c>
      <c r="I297">
        <v>115</v>
      </c>
      <c r="J297" t="s">
        <v>62</v>
      </c>
      <c r="K297" t="s">
        <v>0</v>
      </c>
      <c r="L297" t="s">
        <v>2678</v>
      </c>
      <c r="M297" t="s">
        <v>3085</v>
      </c>
      <c r="N297" t="s">
        <v>2679</v>
      </c>
      <c r="O297" t="s">
        <v>23</v>
      </c>
      <c r="P297">
        <v>15.211057</v>
      </c>
      <c r="Q297">
        <v>145.71683899999999</v>
      </c>
      <c r="R297" t="s">
        <v>28</v>
      </c>
      <c r="S297">
        <v>1</v>
      </c>
      <c r="T297">
        <v>4.5129999999999999</v>
      </c>
      <c r="U297">
        <v>854898</v>
      </c>
      <c r="V297" t="s">
        <v>3</v>
      </c>
      <c r="W297" t="s">
        <v>639</v>
      </c>
      <c r="X297">
        <v>91.496263999999996</v>
      </c>
      <c r="Y297">
        <v>27.090800000000002</v>
      </c>
      <c r="Z297" t="s">
        <v>783</v>
      </c>
      <c r="AA297" t="s">
        <v>2461</v>
      </c>
      <c r="AB297" t="s">
        <v>2462</v>
      </c>
      <c r="AC297">
        <v>110.8</v>
      </c>
      <c r="AD297" t="s">
        <v>2463</v>
      </c>
      <c r="AE297" t="s">
        <v>2518</v>
      </c>
      <c r="AF297">
        <v>8.6999999999999994E-2</v>
      </c>
      <c r="AG297">
        <v>0.42199999999999999</v>
      </c>
      <c r="AH297">
        <v>7448</v>
      </c>
      <c r="AI297">
        <v>3.0000000000000001E-3</v>
      </c>
      <c r="AJ297">
        <v>4.4710000000000001</v>
      </c>
      <c r="AK297" t="s">
        <v>2673</v>
      </c>
      <c r="AL297" t="s">
        <v>0</v>
      </c>
      <c r="AM297" t="s">
        <v>0</v>
      </c>
      <c r="AN297" t="s">
        <v>0</v>
      </c>
      <c r="AO297" t="s">
        <v>0</v>
      </c>
      <c r="AP297" t="s">
        <v>644</v>
      </c>
      <c r="AQ297" t="s">
        <v>2684</v>
      </c>
      <c r="AR297">
        <v>0.43490000000000001</v>
      </c>
      <c r="AS297">
        <v>4.5129999999999999</v>
      </c>
      <c r="AT297">
        <v>8.6999999999999994E-2</v>
      </c>
      <c r="AU297">
        <v>110.8</v>
      </c>
      <c r="AV297" t="s">
        <v>2463</v>
      </c>
      <c r="AW297" t="s">
        <v>2518</v>
      </c>
      <c r="AX297" t="s">
        <v>0</v>
      </c>
      <c r="AY297" t="s">
        <v>0</v>
      </c>
      <c r="AZ297" t="s">
        <v>33</v>
      </c>
      <c r="BA297" t="s">
        <v>0</v>
      </c>
    </row>
    <row r="298" spans="1:53" x14ac:dyDescent="0.2">
      <c r="A298" t="s">
        <v>2860</v>
      </c>
      <c r="B298" t="s">
        <v>2860</v>
      </c>
      <c r="C298" t="s">
        <v>2861</v>
      </c>
      <c r="D298" t="s">
        <v>26</v>
      </c>
      <c r="E298" t="s">
        <v>2448</v>
      </c>
      <c r="F298" t="s">
        <v>445</v>
      </c>
      <c r="G298" t="s">
        <v>2677</v>
      </c>
      <c r="H298">
        <v>400</v>
      </c>
      <c r="I298">
        <v>115</v>
      </c>
      <c r="J298" t="s">
        <v>62</v>
      </c>
      <c r="K298" t="s">
        <v>0</v>
      </c>
      <c r="L298" t="s">
        <v>2862</v>
      </c>
      <c r="M298" t="s">
        <v>3085</v>
      </c>
      <c r="N298" t="s">
        <v>2679</v>
      </c>
      <c r="O298" t="s">
        <v>23</v>
      </c>
      <c r="P298">
        <v>15.211057</v>
      </c>
      <c r="Q298">
        <v>145.71683899999999</v>
      </c>
      <c r="R298" t="s">
        <v>28</v>
      </c>
      <c r="S298">
        <v>1</v>
      </c>
      <c r="T298">
        <v>1.9319999999999999</v>
      </c>
      <c r="U298">
        <v>770081</v>
      </c>
      <c r="V298" t="s">
        <v>3</v>
      </c>
      <c r="W298" t="s">
        <v>2691</v>
      </c>
      <c r="X298">
        <v>66.900188999999997</v>
      </c>
      <c r="Y298">
        <v>0</v>
      </c>
      <c r="Z298" t="s">
        <v>783</v>
      </c>
      <c r="AA298" t="s">
        <v>2863</v>
      </c>
      <c r="AB298" t="s">
        <v>2462</v>
      </c>
      <c r="AC298">
        <v>82.79</v>
      </c>
      <c r="AD298" t="s">
        <v>2463</v>
      </c>
      <c r="AE298" t="s">
        <v>1874</v>
      </c>
      <c r="AF298">
        <v>0.10299999999999999</v>
      </c>
      <c r="AG298">
        <v>0.41199999999999998</v>
      </c>
      <c r="AH298">
        <v>3790</v>
      </c>
      <c r="AI298">
        <v>3.0000000000000001E-3</v>
      </c>
      <c r="AJ298">
        <v>2.5550000000000002</v>
      </c>
      <c r="AK298" t="s">
        <v>1302</v>
      </c>
      <c r="AL298" t="s">
        <v>0</v>
      </c>
      <c r="AM298" t="s">
        <v>0</v>
      </c>
      <c r="AN298" t="s">
        <v>0</v>
      </c>
      <c r="AO298" t="s">
        <v>0</v>
      </c>
      <c r="AP298" t="s">
        <v>644</v>
      </c>
      <c r="AQ298" t="s">
        <v>2864</v>
      </c>
      <c r="AR298">
        <v>0.30099999999999999</v>
      </c>
      <c r="AS298">
        <v>1.9319999999999999</v>
      </c>
      <c r="AT298">
        <v>0.10299999999999999</v>
      </c>
      <c r="AU298">
        <v>82.79</v>
      </c>
      <c r="AV298" t="s">
        <v>2463</v>
      </c>
      <c r="AW298" t="s">
        <v>1874</v>
      </c>
      <c r="AX298" t="s">
        <v>0</v>
      </c>
      <c r="AY298" t="s">
        <v>0</v>
      </c>
      <c r="AZ298" t="s">
        <v>33</v>
      </c>
      <c r="BA298" t="s">
        <v>0</v>
      </c>
    </row>
    <row r="299" spans="1:53" x14ac:dyDescent="0.2">
      <c r="A299" t="s">
        <v>2685</v>
      </c>
      <c r="B299" t="s">
        <v>2685</v>
      </c>
      <c r="C299" t="s">
        <v>2686</v>
      </c>
      <c r="D299" t="s">
        <v>26</v>
      </c>
      <c r="E299" t="s">
        <v>2448</v>
      </c>
      <c r="F299" t="s">
        <v>445</v>
      </c>
      <c r="G299" t="s">
        <v>2677</v>
      </c>
      <c r="H299">
        <v>400</v>
      </c>
      <c r="I299">
        <v>115</v>
      </c>
      <c r="J299" t="s">
        <v>62</v>
      </c>
      <c r="K299" t="s">
        <v>0</v>
      </c>
      <c r="L299" t="s">
        <v>2678</v>
      </c>
      <c r="M299" t="s">
        <v>3085</v>
      </c>
      <c r="N299" t="s">
        <v>2679</v>
      </c>
      <c r="O299" t="s">
        <v>23</v>
      </c>
      <c r="P299">
        <v>15.211057</v>
      </c>
      <c r="Q299">
        <v>145.71683899999999</v>
      </c>
      <c r="R299" t="s">
        <v>28</v>
      </c>
      <c r="S299">
        <v>1</v>
      </c>
      <c r="T299">
        <v>2.2130000000000001</v>
      </c>
      <c r="U299">
        <v>759387</v>
      </c>
      <c r="V299" t="s">
        <v>3</v>
      </c>
      <c r="W299" t="s">
        <v>639</v>
      </c>
      <c r="X299">
        <v>57.062598999999999</v>
      </c>
      <c r="Y299">
        <v>0</v>
      </c>
      <c r="Z299" t="s">
        <v>783</v>
      </c>
      <c r="AA299" t="s">
        <v>2476</v>
      </c>
      <c r="AB299" t="s">
        <v>2477</v>
      </c>
      <c r="AC299">
        <v>80.67</v>
      </c>
      <c r="AD299" t="s">
        <v>2463</v>
      </c>
      <c r="AE299" t="s">
        <v>2687</v>
      </c>
      <c r="AF299">
        <v>0.122</v>
      </c>
      <c r="AG299">
        <v>0.42299999999999999</v>
      </c>
      <c r="AH299">
        <v>4235</v>
      </c>
      <c r="AI299">
        <v>3.0000000000000001E-3</v>
      </c>
      <c r="AJ299">
        <v>3.08</v>
      </c>
      <c r="AK299" t="s">
        <v>1302</v>
      </c>
      <c r="AL299" t="s">
        <v>0</v>
      </c>
      <c r="AM299" t="s">
        <v>0</v>
      </c>
      <c r="AN299" t="s">
        <v>0</v>
      </c>
      <c r="AO299" t="s">
        <v>0</v>
      </c>
      <c r="AP299" t="s">
        <v>644</v>
      </c>
      <c r="AQ299" t="s">
        <v>2688</v>
      </c>
      <c r="AR299">
        <v>0.27173000000000003</v>
      </c>
      <c r="AS299">
        <v>2.2130000000000001</v>
      </c>
      <c r="AT299">
        <v>0.122</v>
      </c>
      <c r="AU299">
        <v>80.67</v>
      </c>
      <c r="AV299" t="s">
        <v>2463</v>
      </c>
      <c r="AW299" t="s">
        <v>2687</v>
      </c>
      <c r="AX299" t="s">
        <v>0</v>
      </c>
      <c r="AY299" t="s">
        <v>0</v>
      </c>
      <c r="AZ299" t="s">
        <v>33</v>
      </c>
      <c r="BA299" t="s">
        <v>0</v>
      </c>
    </row>
    <row r="300" spans="1:53" x14ac:dyDescent="0.2">
      <c r="A300" t="s">
        <v>2865</v>
      </c>
      <c r="B300" t="s">
        <v>2865</v>
      </c>
      <c r="C300" t="s">
        <v>2866</v>
      </c>
      <c r="D300" t="s">
        <v>26</v>
      </c>
      <c r="E300" t="s">
        <v>2448</v>
      </c>
      <c r="F300" t="s">
        <v>445</v>
      </c>
      <c r="G300" t="s">
        <v>2677</v>
      </c>
      <c r="H300">
        <v>400</v>
      </c>
      <c r="I300">
        <v>115</v>
      </c>
      <c r="J300" t="s">
        <v>62</v>
      </c>
      <c r="K300" t="s">
        <v>0</v>
      </c>
      <c r="L300" t="s">
        <v>2867</v>
      </c>
      <c r="M300" t="s">
        <v>3085</v>
      </c>
      <c r="N300" t="s">
        <v>2679</v>
      </c>
      <c r="O300" t="s">
        <v>23</v>
      </c>
      <c r="P300">
        <v>15.211057</v>
      </c>
      <c r="Q300">
        <v>145.71683899999999</v>
      </c>
      <c r="R300" t="s">
        <v>28</v>
      </c>
      <c r="S300">
        <v>1</v>
      </c>
      <c r="T300">
        <v>1.3460000000000001</v>
      </c>
      <c r="U300">
        <v>680555</v>
      </c>
      <c r="V300" t="s">
        <v>10</v>
      </c>
      <c r="W300" t="s">
        <v>639</v>
      </c>
      <c r="X300">
        <v>91.948098000000002</v>
      </c>
      <c r="Y300">
        <v>0</v>
      </c>
      <c r="Z300" t="s">
        <v>641</v>
      </c>
      <c r="AA300" t="s">
        <v>641</v>
      </c>
      <c r="AB300" t="s">
        <v>641</v>
      </c>
      <c r="AC300">
        <v>64.53</v>
      </c>
      <c r="AD300" t="s">
        <v>1453</v>
      </c>
      <c r="AE300" t="s">
        <v>612</v>
      </c>
      <c r="AF300">
        <v>0.14000000000000001</v>
      </c>
      <c r="AG300">
        <v>1.4E-2</v>
      </c>
      <c r="AH300" t="s">
        <v>641</v>
      </c>
      <c r="AI300" t="s">
        <v>641</v>
      </c>
      <c r="AJ300" t="s">
        <v>641</v>
      </c>
      <c r="AK300" t="s">
        <v>641</v>
      </c>
      <c r="AL300" t="s">
        <v>0</v>
      </c>
      <c r="AM300" t="s">
        <v>0</v>
      </c>
      <c r="AN300" t="s">
        <v>0</v>
      </c>
      <c r="AO300" t="s">
        <v>0</v>
      </c>
      <c r="AP300" t="s">
        <v>644</v>
      </c>
      <c r="AQ300" t="s">
        <v>2868</v>
      </c>
      <c r="AR300">
        <v>0.32358999999999999</v>
      </c>
      <c r="AS300">
        <v>1.3460000000000001</v>
      </c>
      <c r="AT300">
        <v>0.14000000000000001</v>
      </c>
      <c r="AU300">
        <v>64.53</v>
      </c>
      <c r="AV300" t="s">
        <v>1453</v>
      </c>
      <c r="AW300" t="s">
        <v>612</v>
      </c>
      <c r="AX300" t="s">
        <v>0</v>
      </c>
      <c r="AY300" t="s">
        <v>0</v>
      </c>
      <c r="AZ300" t="s">
        <v>33</v>
      </c>
      <c r="BA300" t="s">
        <v>0</v>
      </c>
    </row>
    <row r="301" spans="1:53" x14ac:dyDescent="0.2">
      <c r="A301" t="s">
        <v>2689</v>
      </c>
      <c r="B301" t="s">
        <v>2689</v>
      </c>
      <c r="C301" t="s">
        <v>2690</v>
      </c>
      <c r="D301" t="s">
        <v>26</v>
      </c>
      <c r="E301" t="s">
        <v>2448</v>
      </c>
      <c r="F301" t="s">
        <v>445</v>
      </c>
      <c r="G301" t="s">
        <v>2677</v>
      </c>
      <c r="H301">
        <v>400</v>
      </c>
      <c r="I301">
        <v>115</v>
      </c>
      <c r="J301" t="s">
        <v>62</v>
      </c>
      <c r="K301" t="s">
        <v>0</v>
      </c>
      <c r="L301" t="s">
        <v>2678</v>
      </c>
      <c r="M301" t="s">
        <v>3085</v>
      </c>
      <c r="N301" t="s">
        <v>2679</v>
      </c>
      <c r="O301" t="s">
        <v>23</v>
      </c>
      <c r="P301">
        <v>15.211057</v>
      </c>
      <c r="Q301">
        <v>145.71683899999999</v>
      </c>
      <c r="R301" t="s">
        <v>28</v>
      </c>
      <c r="S301">
        <v>1</v>
      </c>
      <c r="T301">
        <v>3.5950000000000002</v>
      </c>
      <c r="U301">
        <v>811247</v>
      </c>
      <c r="V301" t="s">
        <v>10</v>
      </c>
      <c r="W301" t="s">
        <v>2691</v>
      </c>
      <c r="X301">
        <v>33.990195999999997</v>
      </c>
      <c r="Y301">
        <v>0</v>
      </c>
      <c r="Z301" t="s">
        <v>641</v>
      </c>
      <c r="AA301" t="s">
        <v>641</v>
      </c>
      <c r="AB301" t="s">
        <v>641</v>
      </c>
      <c r="AC301">
        <v>101.4</v>
      </c>
      <c r="AD301" t="s">
        <v>2463</v>
      </c>
      <c r="AE301" t="s">
        <v>2692</v>
      </c>
      <c r="AF301">
        <v>8.1000000000000003E-2</v>
      </c>
      <c r="AG301">
        <v>1.0999999999999999E-2</v>
      </c>
      <c r="AH301" t="s">
        <v>641</v>
      </c>
      <c r="AI301" t="s">
        <v>641</v>
      </c>
      <c r="AJ301" t="s">
        <v>641</v>
      </c>
      <c r="AK301" t="s">
        <v>641</v>
      </c>
      <c r="AL301" t="s">
        <v>0</v>
      </c>
      <c r="AM301" t="s">
        <v>0</v>
      </c>
      <c r="AN301" t="s">
        <v>0</v>
      </c>
      <c r="AO301" t="s">
        <v>0</v>
      </c>
      <c r="AP301" t="s">
        <v>644</v>
      </c>
      <c r="AQ301" t="s">
        <v>2693</v>
      </c>
      <c r="AR301">
        <v>0.41988999999999999</v>
      </c>
      <c r="AS301">
        <v>3.5950000000000002</v>
      </c>
      <c r="AT301">
        <v>8.1000000000000003E-2</v>
      </c>
      <c r="AU301">
        <v>101.4</v>
      </c>
      <c r="AV301" t="s">
        <v>2463</v>
      </c>
      <c r="AW301" t="s">
        <v>2692</v>
      </c>
      <c r="AX301" t="s">
        <v>0</v>
      </c>
      <c r="AY301" t="s">
        <v>0</v>
      </c>
      <c r="AZ301" t="s">
        <v>33</v>
      </c>
      <c r="BA301" t="s">
        <v>0</v>
      </c>
    </row>
    <row r="302" spans="1:53" x14ac:dyDescent="0.2">
      <c r="A302" t="s">
        <v>2694</v>
      </c>
      <c r="B302" t="s">
        <v>2694</v>
      </c>
      <c r="C302" t="s">
        <v>2695</v>
      </c>
      <c r="D302" t="s">
        <v>26</v>
      </c>
      <c r="E302" t="s">
        <v>2448</v>
      </c>
      <c r="F302" t="s">
        <v>445</v>
      </c>
      <c r="G302" t="s">
        <v>2677</v>
      </c>
      <c r="H302">
        <v>400</v>
      </c>
      <c r="I302">
        <v>115</v>
      </c>
      <c r="J302" t="s">
        <v>62</v>
      </c>
      <c r="K302" t="s">
        <v>0</v>
      </c>
      <c r="L302" t="s">
        <v>2678</v>
      </c>
      <c r="M302" t="s">
        <v>3085</v>
      </c>
      <c r="N302" t="s">
        <v>2679</v>
      </c>
      <c r="O302" t="s">
        <v>23</v>
      </c>
      <c r="P302">
        <v>15.211057</v>
      </c>
      <c r="Q302">
        <v>145.71683899999999</v>
      </c>
      <c r="R302" t="s">
        <v>28</v>
      </c>
      <c r="S302">
        <v>1</v>
      </c>
      <c r="T302">
        <v>3.0720000000000001</v>
      </c>
      <c r="U302">
        <v>809110</v>
      </c>
      <c r="V302" t="s">
        <v>10</v>
      </c>
      <c r="W302" t="s">
        <v>639</v>
      </c>
      <c r="X302">
        <v>95.648478999999995</v>
      </c>
      <c r="Y302">
        <v>0</v>
      </c>
      <c r="Z302" t="s">
        <v>641</v>
      </c>
      <c r="AA302" t="s">
        <v>641</v>
      </c>
      <c r="AB302" t="s">
        <v>641</v>
      </c>
      <c r="AC302">
        <v>148.80000000000001</v>
      </c>
      <c r="AD302" t="s">
        <v>2463</v>
      </c>
      <c r="AE302" t="s">
        <v>612</v>
      </c>
      <c r="AF302">
        <v>9.0999999999999998E-2</v>
      </c>
      <c r="AG302">
        <v>8.9999999999999993E-3</v>
      </c>
      <c r="AH302" t="s">
        <v>641</v>
      </c>
      <c r="AI302" t="s">
        <v>641</v>
      </c>
      <c r="AJ302" t="s">
        <v>641</v>
      </c>
      <c r="AK302" t="s">
        <v>641</v>
      </c>
      <c r="AL302" t="s">
        <v>0</v>
      </c>
      <c r="AM302" t="s">
        <v>0</v>
      </c>
      <c r="AN302" t="s">
        <v>0</v>
      </c>
      <c r="AO302" t="s">
        <v>0</v>
      </c>
      <c r="AP302" t="s">
        <v>644</v>
      </c>
      <c r="AQ302" t="s">
        <v>2696</v>
      </c>
      <c r="AR302">
        <v>0.42346</v>
      </c>
      <c r="AS302">
        <v>3.0720000000000001</v>
      </c>
      <c r="AT302">
        <v>9.0999999999999998E-2</v>
      </c>
      <c r="AU302">
        <v>148.80000000000001</v>
      </c>
      <c r="AV302" t="s">
        <v>2463</v>
      </c>
      <c r="AW302" t="s">
        <v>612</v>
      </c>
      <c r="AX302" t="s">
        <v>0</v>
      </c>
      <c r="AY302" t="s">
        <v>0</v>
      </c>
      <c r="AZ302" t="s">
        <v>33</v>
      </c>
      <c r="BA302" t="s">
        <v>0</v>
      </c>
    </row>
    <row r="303" spans="1:53" x14ac:dyDescent="0.2">
      <c r="A303" t="s">
        <v>2697</v>
      </c>
      <c r="B303" t="s">
        <v>2697</v>
      </c>
      <c r="C303" t="s">
        <v>2698</v>
      </c>
      <c r="D303" t="s">
        <v>26</v>
      </c>
      <c r="E303" t="s">
        <v>2448</v>
      </c>
      <c r="F303" t="s">
        <v>445</v>
      </c>
      <c r="G303" t="s">
        <v>2677</v>
      </c>
      <c r="H303">
        <v>400</v>
      </c>
      <c r="I303">
        <v>115</v>
      </c>
      <c r="J303" t="s">
        <v>62</v>
      </c>
      <c r="K303" t="s">
        <v>0</v>
      </c>
      <c r="L303" t="s">
        <v>2678</v>
      </c>
      <c r="M303" t="s">
        <v>3085</v>
      </c>
      <c r="N303" t="s">
        <v>2679</v>
      </c>
      <c r="O303" t="s">
        <v>23</v>
      </c>
      <c r="P303">
        <v>15.211057</v>
      </c>
      <c r="Q303">
        <v>145.71683899999999</v>
      </c>
      <c r="R303" t="s">
        <v>28</v>
      </c>
      <c r="S303">
        <v>1</v>
      </c>
      <c r="T303">
        <v>2.46</v>
      </c>
      <c r="U303">
        <v>793738</v>
      </c>
      <c r="V303" t="s">
        <v>3</v>
      </c>
      <c r="W303" t="s">
        <v>2699</v>
      </c>
      <c r="X303">
        <v>53.292095000000003</v>
      </c>
      <c r="Y303">
        <v>0</v>
      </c>
      <c r="Z303" t="s">
        <v>783</v>
      </c>
      <c r="AA303" t="s">
        <v>2476</v>
      </c>
      <c r="AB303" t="s">
        <v>2477</v>
      </c>
      <c r="AC303">
        <v>108.6</v>
      </c>
      <c r="AD303" t="s">
        <v>2463</v>
      </c>
      <c r="AE303" t="s">
        <v>2700</v>
      </c>
      <c r="AF303">
        <v>9.9000000000000005E-2</v>
      </c>
      <c r="AG303">
        <v>0.41799999999999998</v>
      </c>
      <c r="AH303">
        <v>4817</v>
      </c>
      <c r="AI303">
        <v>6.0000000000000001E-3</v>
      </c>
      <c r="AJ303">
        <v>4.7080000000000002</v>
      </c>
      <c r="AK303" t="s">
        <v>575</v>
      </c>
      <c r="AL303" t="s">
        <v>0</v>
      </c>
      <c r="AM303" t="s">
        <v>0</v>
      </c>
      <c r="AN303" t="s">
        <v>0</v>
      </c>
      <c r="AO303" t="s">
        <v>0</v>
      </c>
      <c r="AP303" t="s">
        <v>644</v>
      </c>
      <c r="AQ303" t="s">
        <v>2701</v>
      </c>
      <c r="AR303">
        <v>0.45594000000000001</v>
      </c>
      <c r="AS303">
        <v>2.46</v>
      </c>
      <c r="AT303">
        <v>9.9000000000000005E-2</v>
      </c>
      <c r="AU303">
        <v>108.6</v>
      </c>
      <c r="AV303" t="s">
        <v>2463</v>
      </c>
      <c r="AW303" t="s">
        <v>2700</v>
      </c>
      <c r="AX303" t="s">
        <v>0</v>
      </c>
      <c r="AY303" t="s">
        <v>0</v>
      </c>
      <c r="AZ303" t="s">
        <v>33</v>
      </c>
      <c r="BA303" t="s">
        <v>0</v>
      </c>
    </row>
    <row r="304" spans="1:53" x14ac:dyDescent="0.2">
      <c r="A304" t="s">
        <v>2702</v>
      </c>
      <c r="B304" t="s">
        <v>2702</v>
      </c>
      <c r="C304" t="s">
        <v>2703</v>
      </c>
      <c r="D304" t="s">
        <v>26</v>
      </c>
      <c r="E304" t="s">
        <v>2448</v>
      </c>
      <c r="F304" t="s">
        <v>445</v>
      </c>
      <c r="G304" t="s">
        <v>655</v>
      </c>
      <c r="H304">
        <v>602</v>
      </c>
      <c r="I304">
        <v>29</v>
      </c>
      <c r="J304" t="s">
        <v>2704</v>
      </c>
      <c r="K304" t="s">
        <v>0</v>
      </c>
      <c r="L304" t="s">
        <v>2678</v>
      </c>
      <c r="M304" t="s">
        <v>3085</v>
      </c>
      <c r="N304" t="s">
        <v>2679</v>
      </c>
      <c r="O304" t="s">
        <v>23</v>
      </c>
      <c r="P304">
        <v>15.211057</v>
      </c>
      <c r="Q304">
        <v>145.71683899999999</v>
      </c>
      <c r="R304" t="s">
        <v>28</v>
      </c>
      <c r="S304">
        <v>1</v>
      </c>
      <c r="T304">
        <v>3.835</v>
      </c>
      <c r="U304">
        <v>821095</v>
      </c>
      <c r="V304" t="s">
        <v>3</v>
      </c>
      <c r="W304" t="s">
        <v>639</v>
      </c>
      <c r="X304">
        <v>58.548400000000001</v>
      </c>
      <c r="Y304">
        <v>0</v>
      </c>
      <c r="Z304" t="s">
        <v>783</v>
      </c>
      <c r="AA304" t="s">
        <v>2476</v>
      </c>
      <c r="AB304" t="s">
        <v>2477</v>
      </c>
      <c r="AC304">
        <v>96.44</v>
      </c>
      <c r="AD304" t="s">
        <v>1453</v>
      </c>
      <c r="AE304" t="s">
        <v>2547</v>
      </c>
      <c r="AF304">
        <v>0.112</v>
      </c>
      <c r="AG304">
        <v>0.42099999999999999</v>
      </c>
      <c r="AH304">
        <v>6301</v>
      </c>
      <c r="AI304">
        <v>4.0000000000000001E-3</v>
      </c>
      <c r="AJ304">
        <v>4.516</v>
      </c>
      <c r="AK304" t="s">
        <v>524</v>
      </c>
      <c r="AL304" t="s">
        <v>0</v>
      </c>
      <c r="AM304" t="s">
        <v>0</v>
      </c>
      <c r="AN304" t="s">
        <v>0</v>
      </c>
      <c r="AO304" t="s">
        <v>0</v>
      </c>
      <c r="AP304" t="s">
        <v>644</v>
      </c>
      <c r="AQ304" t="s">
        <v>2705</v>
      </c>
      <c r="AR304">
        <v>0.46140999999999999</v>
      </c>
      <c r="AS304">
        <v>3.835</v>
      </c>
      <c r="AT304">
        <v>0.112</v>
      </c>
      <c r="AU304">
        <v>96.44</v>
      </c>
      <c r="AV304" t="s">
        <v>1453</v>
      </c>
      <c r="AW304" t="s">
        <v>2547</v>
      </c>
      <c r="AX304" t="s">
        <v>0</v>
      </c>
      <c r="AY304" t="s">
        <v>0</v>
      </c>
      <c r="AZ304" t="s">
        <v>33</v>
      </c>
      <c r="BA304" t="s">
        <v>0</v>
      </c>
    </row>
    <row r="305" spans="1:53" x14ac:dyDescent="0.2">
      <c r="A305" t="s">
        <v>2706</v>
      </c>
      <c r="B305" t="s">
        <v>2706</v>
      </c>
      <c r="C305" t="s">
        <v>2707</v>
      </c>
      <c r="D305" t="s">
        <v>26</v>
      </c>
      <c r="E305" t="s">
        <v>2448</v>
      </c>
      <c r="F305" t="s">
        <v>445</v>
      </c>
      <c r="G305" t="s">
        <v>655</v>
      </c>
      <c r="H305">
        <v>510</v>
      </c>
      <c r="I305">
        <v>8</v>
      </c>
      <c r="J305" t="s">
        <v>2708</v>
      </c>
      <c r="K305" t="s">
        <v>0</v>
      </c>
      <c r="L305" t="s">
        <v>2678</v>
      </c>
      <c r="M305" t="s">
        <v>3085</v>
      </c>
      <c r="N305" t="s">
        <v>2679</v>
      </c>
      <c r="O305" t="s">
        <v>23</v>
      </c>
      <c r="P305">
        <v>15.211057</v>
      </c>
      <c r="Q305">
        <v>145.71683899999999</v>
      </c>
      <c r="R305" t="s">
        <v>28</v>
      </c>
      <c r="S305">
        <v>1</v>
      </c>
      <c r="T305">
        <v>4.4409999999999998</v>
      </c>
      <c r="U305">
        <v>814116</v>
      </c>
      <c r="V305" t="s">
        <v>10</v>
      </c>
      <c r="W305" t="s">
        <v>639</v>
      </c>
      <c r="X305">
        <v>103.831608</v>
      </c>
      <c r="Y305">
        <v>0</v>
      </c>
      <c r="Z305" t="s">
        <v>641</v>
      </c>
      <c r="AA305" t="s">
        <v>641</v>
      </c>
      <c r="AB305" t="s">
        <v>641</v>
      </c>
      <c r="AC305">
        <v>118.6</v>
      </c>
      <c r="AD305" t="s">
        <v>2455</v>
      </c>
      <c r="AE305" t="s">
        <v>1303</v>
      </c>
      <c r="AF305">
        <v>0.14599999999999999</v>
      </c>
      <c r="AG305">
        <v>1.2999999999999999E-2</v>
      </c>
      <c r="AH305" t="s">
        <v>641</v>
      </c>
      <c r="AI305" t="s">
        <v>641</v>
      </c>
      <c r="AJ305" t="s">
        <v>641</v>
      </c>
      <c r="AK305" t="s">
        <v>641</v>
      </c>
      <c r="AL305" t="s">
        <v>0</v>
      </c>
      <c r="AM305" t="s">
        <v>0</v>
      </c>
      <c r="AN305" t="s">
        <v>0</v>
      </c>
      <c r="AO305" t="s">
        <v>0</v>
      </c>
      <c r="AP305" t="s">
        <v>644</v>
      </c>
      <c r="AQ305" t="s">
        <v>2709</v>
      </c>
      <c r="AR305">
        <v>0.30134</v>
      </c>
      <c r="AS305">
        <v>4.4409999999999998</v>
      </c>
      <c r="AT305">
        <v>0.14599999999999999</v>
      </c>
      <c r="AU305">
        <v>118.6</v>
      </c>
      <c r="AV305" t="s">
        <v>2455</v>
      </c>
      <c r="AW305" t="s">
        <v>1303</v>
      </c>
      <c r="AX305" t="s">
        <v>0</v>
      </c>
      <c r="AY305" t="s">
        <v>0</v>
      </c>
      <c r="AZ305" t="s">
        <v>33</v>
      </c>
      <c r="BA305" t="s">
        <v>0</v>
      </c>
    </row>
    <row r="306" spans="1:53" x14ac:dyDescent="0.2">
      <c r="A306" t="s">
        <v>2710</v>
      </c>
      <c r="B306" t="s">
        <v>2710</v>
      </c>
      <c r="C306" t="s">
        <v>2711</v>
      </c>
      <c r="D306" t="s">
        <v>26</v>
      </c>
      <c r="E306" t="s">
        <v>2448</v>
      </c>
      <c r="F306" t="s">
        <v>445</v>
      </c>
      <c r="G306" t="s">
        <v>2677</v>
      </c>
      <c r="H306">
        <v>400</v>
      </c>
      <c r="I306">
        <v>115</v>
      </c>
      <c r="J306" t="s">
        <v>62</v>
      </c>
      <c r="K306" t="s">
        <v>0</v>
      </c>
      <c r="L306" t="s">
        <v>2678</v>
      </c>
      <c r="M306" t="s">
        <v>3085</v>
      </c>
      <c r="N306" t="s">
        <v>2679</v>
      </c>
      <c r="O306" t="s">
        <v>23</v>
      </c>
      <c r="P306">
        <v>15.211057</v>
      </c>
      <c r="Q306">
        <v>145.71683899999999</v>
      </c>
      <c r="R306" t="s">
        <v>28</v>
      </c>
      <c r="S306">
        <v>1</v>
      </c>
      <c r="T306">
        <v>2.6789999999999998</v>
      </c>
      <c r="U306">
        <v>774278</v>
      </c>
      <c r="V306" t="s">
        <v>3</v>
      </c>
      <c r="W306" t="s">
        <v>639</v>
      </c>
      <c r="X306">
        <v>127.901194</v>
      </c>
      <c r="Y306">
        <v>20.977</v>
      </c>
      <c r="Z306" t="s">
        <v>783</v>
      </c>
      <c r="AA306" t="s">
        <v>2476</v>
      </c>
      <c r="AB306" t="s">
        <v>2477</v>
      </c>
      <c r="AC306">
        <v>134.19999999999999</v>
      </c>
      <c r="AD306" t="s">
        <v>2455</v>
      </c>
      <c r="AE306" t="s">
        <v>2712</v>
      </c>
      <c r="AF306">
        <v>0.13500000000000001</v>
      </c>
      <c r="AG306">
        <v>0.42699999999999999</v>
      </c>
      <c r="AH306">
        <v>4780</v>
      </c>
      <c r="AI306">
        <v>3.0000000000000001E-3</v>
      </c>
      <c r="AJ306">
        <v>3.11</v>
      </c>
      <c r="AK306" t="s">
        <v>1302</v>
      </c>
      <c r="AL306" t="s">
        <v>0</v>
      </c>
      <c r="AM306" t="s">
        <v>0</v>
      </c>
      <c r="AN306" t="s">
        <v>0</v>
      </c>
      <c r="AO306" t="s">
        <v>0</v>
      </c>
      <c r="AP306" t="s">
        <v>644</v>
      </c>
      <c r="AQ306" t="s">
        <v>2713</v>
      </c>
      <c r="AR306">
        <v>0.18101999999999999</v>
      </c>
      <c r="AS306">
        <v>2.6789999999999998</v>
      </c>
      <c r="AT306">
        <v>0.13500000000000001</v>
      </c>
      <c r="AU306">
        <v>134.19999999999999</v>
      </c>
      <c r="AV306" t="s">
        <v>2455</v>
      </c>
      <c r="AW306" t="s">
        <v>2712</v>
      </c>
      <c r="AX306" t="s">
        <v>0</v>
      </c>
      <c r="AY306" t="s">
        <v>0</v>
      </c>
      <c r="AZ306" t="s">
        <v>33</v>
      </c>
      <c r="BA306" t="s">
        <v>0</v>
      </c>
    </row>
    <row r="307" spans="1:53" x14ac:dyDescent="0.2">
      <c r="A307" t="s">
        <v>2869</v>
      </c>
      <c r="B307" t="s">
        <v>2869</v>
      </c>
      <c r="C307" t="s">
        <v>2870</v>
      </c>
      <c r="D307" t="s">
        <v>26</v>
      </c>
      <c r="E307" t="s">
        <v>2448</v>
      </c>
      <c r="F307" t="s">
        <v>445</v>
      </c>
      <c r="G307" t="s">
        <v>2677</v>
      </c>
      <c r="H307">
        <v>400</v>
      </c>
      <c r="I307">
        <v>115</v>
      </c>
      <c r="J307" t="s">
        <v>62</v>
      </c>
      <c r="K307" t="s">
        <v>0</v>
      </c>
      <c r="L307" t="s">
        <v>2867</v>
      </c>
      <c r="M307" t="s">
        <v>3085</v>
      </c>
      <c r="N307" t="s">
        <v>2679</v>
      </c>
      <c r="O307" t="s">
        <v>23</v>
      </c>
      <c r="P307">
        <v>15.211057</v>
      </c>
      <c r="Q307">
        <v>145.71683899999999</v>
      </c>
      <c r="R307" t="s">
        <v>28</v>
      </c>
      <c r="S307">
        <v>1</v>
      </c>
      <c r="T307">
        <v>5.4859999999999998</v>
      </c>
      <c r="U307">
        <v>828344</v>
      </c>
      <c r="V307" t="s">
        <v>3</v>
      </c>
      <c r="W307" t="s">
        <v>2699</v>
      </c>
      <c r="X307">
        <v>57.773806999999998</v>
      </c>
      <c r="Y307">
        <v>0</v>
      </c>
      <c r="Z307" t="s">
        <v>783</v>
      </c>
      <c r="AA307" t="s">
        <v>2476</v>
      </c>
      <c r="AB307" t="s">
        <v>2477</v>
      </c>
      <c r="AC307">
        <v>111.4</v>
      </c>
      <c r="AD307" t="s">
        <v>2463</v>
      </c>
      <c r="AE307" t="s">
        <v>1198</v>
      </c>
      <c r="AF307">
        <v>9.8000000000000004E-2</v>
      </c>
      <c r="AG307">
        <v>0.42899999999999999</v>
      </c>
      <c r="AH307">
        <v>7186</v>
      </c>
      <c r="AI307">
        <v>4.0000000000000001E-3</v>
      </c>
      <c r="AJ307">
        <v>5.1749999999999998</v>
      </c>
      <c r="AK307" t="s">
        <v>528</v>
      </c>
      <c r="AL307" t="s">
        <v>0</v>
      </c>
      <c r="AM307" t="s">
        <v>0</v>
      </c>
      <c r="AN307" t="s">
        <v>0</v>
      </c>
      <c r="AO307" t="s">
        <v>0</v>
      </c>
      <c r="AP307" t="s">
        <v>644</v>
      </c>
      <c r="AQ307" t="s">
        <v>2871</v>
      </c>
      <c r="AR307">
        <v>0.43353999999999998</v>
      </c>
      <c r="AS307">
        <v>5.4859999999999998</v>
      </c>
      <c r="AT307">
        <v>9.8000000000000004E-2</v>
      </c>
      <c r="AU307">
        <v>111.4</v>
      </c>
      <c r="AV307" t="s">
        <v>2463</v>
      </c>
      <c r="AW307" t="s">
        <v>1198</v>
      </c>
      <c r="AX307" t="s">
        <v>0</v>
      </c>
      <c r="AY307" t="s">
        <v>0</v>
      </c>
      <c r="AZ307" t="s">
        <v>33</v>
      </c>
      <c r="BA307" t="s">
        <v>0</v>
      </c>
    </row>
    <row r="308" spans="1:53" x14ac:dyDescent="0.2">
      <c r="A308" t="s">
        <v>2714</v>
      </c>
      <c r="B308" t="s">
        <v>2714</v>
      </c>
      <c r="C308" t="s">
        <v>2715</v>
      </c>
      <c r="D308" t="s">
        <v>26</v>
      </c>
      <c r="E308" t="s">
        <v>2448</v>
      </c>
      <c r="F308" t="s">
        <v>445</v>
      </c>
      <c r="G308" t="s">
        <v>2716</v>
      </c>
      <c r="H308">
        <v>425</v>
      </c>
      <c r="I308">
        <v>72</v>
      </c>
      <c r="J308" t="s">
        <v>2717</v>
      </c>
      <c r="K308" t="s">
        <v>0</v>
      </c>
      <c r="L308" t="s">
        <v>2678</v>
      </c>
      <c r="M308" t="s">
        <v>3085</v>
      </c>
      <c r="N308" t="s">
        <v>2679</v>
      </c>
      <c r="O308" t="s">
        <v>23</v>
      </c>
      <c r="P308">
        <v>15.211057</v>
      </c>
      <c r="Q308">
        <v>145.71683899999999</v>
      </c>
      <c r="R308" t="s">
        <v>28</v>
      </c>
      <c r="S308">
        <v>1</v>
      </c>
      <c r="T308">
        <v>5.2270000000000003</v>
      </c>
      <c r="U308">
        <v>830934</v>
      </c>
      <c r="V308" t="s">
        <v>10</v>
      </c>
      <c r="W308" t="s">
        <v>2718</v>
      </c>
      <c r="X308">
        <v>52.870207999999998</v>
      </c>
      <c r="Y308">
        <v>0</v>
      </c>
      <c r="Z308" t="s">
        <v>641</v>
      </c>
      <c r="AA308" t="s">
        <v>641</v>
      </c>
      <c r="AB308" t="s">
        <v>641</v>
      </c>
      <c r="AC308">
        <v>142</v>
      </c>
      <c r="AD308" t="s">
        <v>2463</v>
      </c>
      <c r="AE308" t="s">
        <v>2719</v>
      </c>
      <c r="AF308">
        <v>0.108</v>
      </c>
      <c r="AG308">
        <v>1.6E-2</v>
      </c>
      <c r="AH308" t="s">
        <v>641</v>
      </c>
      <c r="AI308" t="s">
        <v>641</v>
      </c>
      <c r="AJ308" t="s">
        <v>641</v>
      </c>
      <c r="AK308" t="s">
        <v>641</v>
      </c>
      <c r="AL308" t="s">
        <v>0</v>
      </c>
      <c r="AM308" t="s">
        <v>0</v>
      </c>
      <c r="AN308" t="s">
        <v>0</v>
      </c>
      <c r="AO308" t="s">
        <v>0</v>
      </c>
      <c r="AP308" t="s">
        <v>644</v>
      </c>
      <c r="AQ308" t="s">
        <v>2720</v>
      </c>
      <c r="AR308">
        <v>0.38825999999999999</v>
      </c>
      <c r="AS308">
        <v>5.2270000000000003</v>
      </c>
      <c r="AT308">
        <v>0.108</v>
      </c>
      <c r="AU308">
        <v>142</v>
      </c>
      <c r="AV308" t="s">
        <v>2463</v>
      </c>
      <c r="AW308" t="s">
        <v>2719</v>
      </c>
      <c r="AX308" t="s">
        <v>0</v>
      </c>
      <c r="AY308" t="s">
        <v>0</v>
      </c>
      <c r="AZ308" t="s">
        <v>33</v>
      </c>
      <c r="BA308" t="s">
        <v>0</v>
      </c>
    </row>
    <row r="309" spans="1:53" x14ac:dyDescent="0.2">
      <c r="A309" t="s">
        <v>2721</v>
      </c>
      <c r="B309" t="s">
        <v>2721</v>
      </c>
      <c r="C309" t="s">
        <v>2722</v>
      </c>
      <c r="D309" t="s">
        <v>26</v>
      </c>
      <c r="E309" t="s">
        <v>2448</v>
      </c>
      <c r="F309" t="s">
        <v>445</v>
      </c>
      <c r="G309" t="s">
        <v>655</v>
      </c>
      <c r="H309">
        <v>318</v>
      </c>
      <c r="I309">
        <v>61</v>
      </c>
      <c r="J309" t="s">
        <v>2723</v>
      </c>
      <c r="K309" t="s">
        <v>0</v>
      </c>
      <c r="L309" t="s">
        <v>2678</v>
      </c>
      <c r="M309" t="s">
        <v>3085</v>
      </c>
      <c r="N309" t="s">
        <v>2679</v>
      </c>
      <c r="O309" t="s">
        <v>23</v>
      </c>
      <c r="P309">
        <v>15.211057</v>
      </c>
      <c r="Q309">
        <v>145.71683899999999</v>
      </c>
      <c r="R309" t="s">
        <v>28</v>
      </c>
      <c r="S309">
        <v>1</v>
      </c>
      <c r="T309">
        <v>3.1949999999999998</v>
      </c>
      <c r="U309">
        <v>786841</v>
      </c>
      <c r="V309" t="s">
        <v>10</v>
      </c>
      <c r="W309" t="s">
        <v>639</v>
      </c>
      <c r="X309">
        <v>141.770398</v>
      </c>
      <c r="Y309">
        <v>45.674098000000001</v>
      </c>
      <c r="Z309" t="s">
        <v>641</v>
      </c>
      <c r="AA309" t="s">
        <v>641</v>
      </c>
      <c r="AB309" t="s">
        <v>641</v>
      </c>
      <c r="AC309">
        <v>113.4</v>
      </c>
      <c r="AD309" t="s">
        <v>2463</v>
      </c>
      <c r="AE309" t="s">
        <v>2724</v>
      </c>
      <c r="AF309">
        <v>9.8000000000000004E-2</v>
      </c>
      <c r="AG309">
        <v>1.6E-2</v>
      </c>
      <c r="AH309" t="s">
        <v>641</v>
      </c>
      <c r="AI309" t="s">
        <v>641</v>
      </c>
      <c r="AJ309" t="s">
        <v>641</v>
      </c>
      <c r="AK309" t="s">
        <v>641</v>
      </c>
      <c r="AL309" t="s">
        <v>0</v>
      </c>
      <c r="AM309" t="s">
        <v>0</v>
      </c>
      <c r="AN309" t="s">
        <v>0</v>
      </c>
      <c r="AO309" t="s">
        <v>0</v>
      </c>
      <c r="AP309" t="s">
        <v>644</v>
      </c>
      <c r="AQ309" t="s">
        <v>2725</v>
      </c>
      <c r="AR309">
        <v>0.29165000000000002</v>
      </c>
      <c r="AS309">
        <v>3.1949999999999998</v>
      </c>
      <c r="AT309">
        <v>9.8000000000000004E-2</v>
      </c>
      <c r="AU309">
        <v>113.4</v>
      </c>
      <c r="AV309" t="s">
        <v>2463</v>
      </c>
      <c r="AW309" t="s">
        <v>2724</v>
      </c>
      <c r="AX309" t="s">
        <v>0</v>
      </c>
      <c r="AY309" t="s">
        <v>0</v>
      </c>
      <c r="AZ309" t="s">
        <v>33</v>
      </c>
      <c r="BA309" t="s">
        <v>0</v>
      </c>
    </row>
    <row r="310" spans="1:53" x14ac:dyDescent="0.2">
      <c r="A310" t="s">
        <v>2726</v>
      </c>
      <c r="B310" t="s">
        <v>2726</v>
      </c>
      <c r="C310" t="s">
        <v>2727</v>
      </c>
      <c r="D310" t="s">
        <v>26</v>
      </c>
      <c r="E310" t="s">
        <v>2448</v>
      </c>
      <c r="F310" t="s">
        <v>445</v>
      </c>
      <c r="G310" t="s">
        <v>2677</v>
      </c>
      <c r="H310">
        <v>400</v>
      </c>
      <c r="I310">
        <v>115</v>
      </c>
      <c r="J310" t="s">
        <v>62</v>
      </c>
      <c r="K310" t="s">
        <v>0</v>
      </c>
      <c r="L310" t="s">
        <v>2678</v>
      </c>
      <c r="M310" t="s">
        <v>3085</v>
      </c>
      <c r="N310" t="s">
        <v>2679</v>
      </c>
      <c r="O310" t="s">
        <v>23</v>
      </c>
      <c r="P310">
        <v>15.211057</v>
      </c>
      <c r="Q310">
        <v>145.71683899999999</v>
      </c>
      <c r="R310" t="s">
        <v>28</v>
      </c>
      <c r="S310">
        <v>1</v>
      </c>
      <c r="T310">
        <v>7.5609999999999999</v>
      </c>
      <c r="U310">
        <v>859277</v>
      </c>
      <c r="V310" t="s">
        <v>10</v>
      </c>
      <c r="W310" t="s">
        <v>2691</v>
      </c>
      <c r="X310">
        <v>77.661804000000004</v>
      </c>
      <c r="Y310">
        <v>0</v>
      </c>
      <c r="Z310" t="s">
        <v>641</v>
      </c>
      <c r="AA310" t="s">
        <v>641</v>
      </c>
      <c r="AB310" t="s">
        <v>641</v>
      </c>
      <c r="AC310">
        <v>129.80000000000001</v>
      </c>
      <c r="AD310" t="s">
        <v>1453</v>
      </c>
      <c r="AE310" t="s">
        <v>2687</v>
      </c>
      <c r="AF310">
        <v>8.5999999999999993E-2</v>
      </c>
      <c r="AG310">
        <v>1.4999999999999999E-2</v>
      </c>
      <c r="AH310" t="s">
        <v>641</v>
      </c>
      <c r="AI310" t="s">
        <v>641</v>
      </c>
      <c r="AJ310" t="s">
        <v>641</v>
      </c>
      <c r="AK310" t="s">
        <v>641</v>
      </c>
      <c r="AL310" t="s">
        <v>0</v>
      </c>
      <c r="AM310" t="s">
        <v>0</v>
      </c>
      <c r="AN310" t="s">
        <v>0</v>
      </c>
      <c r="AO310" t="s">
        <v>0</v>
      </c>
      <c r="AP310" t="s">
        <v>644</v>
      </c>
      <c r="AQ310" t="s">
        <v>2728</v>
      </c>
      <c r="AR310">
        <v>0.54683000000000004</v>
      </c>
      <c r="AS310">
        <v>7.5609999999999999</v>
      </c>
      <c r="AT310">
        <v>8.5999999999999993E-2</v>
      </c>
      <c r="AU310">
        <v>129.80000000000001</v>
      </c>
      <c r="AV310" t="s">
        <v>1453</v>
      </c>
      <c r="AW310" t="s">
        <v>2687</v>
      </c>
      <c r="AX310" t="s">
        <v>0</v>
      </c>
      <c r="AY310" t="s">
        <v>0</v>
      </c>
      <c r="AZ310" t="s">
        <v>33</v>
      </c>
      <c r="BA310" t="s">
        <v>0</v>
      </c>
    </row>
    <row r="311" spans="1:53" x14ac:dyDescent="0.2">
      <c r="A311" t="s">
        <v>2872</v>
      </c>
      <c r="B311" t="s">
        <v>2872</v>
      </c>
      <c r="C311" t="s">
        <v>2873</v>
      </c>
      <c r="D311" t="s">
        <v>26</v>
      </c>
      <c r="E311" t="s">
        <v>2448</v>
      </c>
      <c r="F311" t="s">
        <v>445</v>
      </c>
      <c r="G311" t="s">
        <v>2677</v>
      </c>
      <c r="H311">
        <v>400</v>
      </c>
      <c r="I311">
        <v>115</v>
      </c>
      <c r="J311" t="s">
        <v>62</v>
      </c>
      <c r="K311" t="s">
        <v>0</v>
      </c>
      <c r="L311" t="s">
        <v>2874</v>
      </c>
      <c r="M311" t="s">
        <v>3085</v>
      </c>
      <c r="N311" t="s">
        <v>2679</v>
      </c>
      <c r="O311" t="s">
        <v>23</v>
      </c>
      <c r="P311">
        <v>15.211057</v>
      </c>
      <c r="Q311">
        <v>145.71683899999999</v>
      </c>
      <c r="R311" t="s">
        <v>28</v>
      </c>
      <c r="S311">
        <v>1</v>
      </c>
      <c r="T311">
        <v>5.0979999999999999</v>
      </c>
      <c r="U311">
        <v>816321</v>
      </c>
      <c r="V311" t="s">
        <v>3</v>
      </c>
      <c r="W311" t="s">
        <v>2699</v>
      </c>
      <c r="X311">
        <v>35.514488999999998</v>
      </c>
      <c r="Y311">
        <v>0</v>
      </c>
      <c r="Z311" t="s">
        <v>783</v>
      </c>
      <c r="AA311" t="s">
        <v>2476</v>
      </c>
      <c r="AB311" t="s">
        <v>2477</v>
      </c>
      <c r="AC311">
        <v>121</v>
      </c>
      <c r="AD311" t="s">
        <v>2463</v>
      </c>
      <c r="AE311" t="s">
        <v>2719</v>
      </c>
      <c r="AF311">
        <v>0.114</v>
      </c>
      <c r="AG311">
        <v>0.435</v>
      </c>
      <c r="AH311">
        <v>6857</v>
      </c>
      <c r="AI311">
        <v>5.0000000000000001E-3</v>
      </c>
      <c r="AJ311">
        <v>5.4290000000000003</v>
      </c>
      <c r="AK311" t="s">
        <v>528</v>
      </c>
      <c r="AL311" t="s">
        <v>0</v>
      </c>
      <c r="AM311" t="s">
        <v>0</v>
      </c>
      <c r="AN311" t="s">
        <v>0</v>
      </c>
      <c r="AO311" t="s">
        <v>0</v>
      </c>
      <c r="AP311" t="s">
        <v>644</v>
      </c>
      <c r="AQ311" t="s">
        <v>2875</v>
      </c>
      <c r="AR311">
        <v>0.47900999999999999</v>
      </c>
      <c r="AS311">
        <v>5.0979999999999999</v>
      </c>
      <c r="AT311">
        <v>0.114</v>
      </c>
      <c r="AU311">
        <v>121</v>
      </c>
      <c r="AV311" t="s">
        <v>2463</v>
      </c>
      <c r="AW311" t="s">
        <v>2719</v>
      </c>
      <c r="AX311" t="s">
        <v>0</v>
      </c>
      <c r="AY311" t="s">
        <v>0</v>
      </c>
      <c r="AZ311" t="s">
        <v>33</v>
      </c>
      <c r="BA311" t="s">
        <v>0</v>
      </c>
    </row>
    <row r="312" spans="1:53" x14ac:dyDescent="0.2">
      <c r="A312" t="s">
        <v>2729</v>
      </c>
      <c r="B312" t="s">
        <v>2729</v>
      </c>
      <c r="C312" t="s">
        <v>2730</v>
      </c>
      <c r="D312" t="s">
        <v>26</v>
      </c>
      <c r="E312" t="s">
        <v>2448</v>
      </c>
      <c r="F312" t="s">
        <v>445</v>
      </c>
      <c r="G312" t="s">
        <v>2716</v>
      </c>
      <c r="H312">
        <v>425</v>
      </c>
      <c r="I312">
        <v>72</v>
      </c>
      <c r="J312" t="s">
        <v>2717</v>
      </c>
      <c r="K312" t="s">
        <v>0</v>
      </c>
      <c r="L312" t="s">
        <v>2678</v>
      </c>
      <c r="M312" t="s">
        <v>3085</v>
      </c>
      <c r="N312" t="s">
        <v>2679</v>
      </c>
      <c r="O312" t="s">
        <v>23</v>
      </c>
      <c r="P312">
        <v>15.211057</v>
      </c>
      <c r="Q312">
        <v>145.71683899999999</v>
      </c>
      <c r="R312" t="s">
        <v>28</v>
      </c>
      <c r="S312">
        <v>1</v>
      </c>
      <c r="T312">
        <v>7.7110000000000003</v>
      </c>
      <c r="U312">
        <v>846273</v>
      </c>
      <c r="V312" t="s">
        <v>10</v>
      </c>
      <c r="W312" t="s">
        <v>2718</v>
      </c>
      <c r="X312">
        <v>87.727399000000005</v>
      </c>
      <c r="Y312">
        <v>21.269798000000002</v>
      </c>
      <c r="Z312" t="s">
        <v>641</v>
      </c>
      <c r="AA312" t="s">
        <v>641</v>
      </c>
      <c r="AB312" t="s">
        <v>641</v>
      </c>
      <c r="AC312">
        <v>137.19999999999999</v>
      </c>
      <c r="AD312" t="s">
        <v>2463</v>
      </c>
      <c r="AE312" t="s">
        <v>2596</v>
      </c>
      <c r="AF312">
        <v>9.9000000000000005E-2</v>
      </c>
      <c r="AG312">
        <v>1.6E-2</v>
      </c>
      <c r="AH312" t="s">
        <v>641</v>
      </c>
      <c r="AI312" t="s">
        <v>641</v>
      </c>
      <c r="AJ312" t="s">
        <v>641</v>
      </c>
      <c r="AK312" t="s">
        <v>641</v>
      </c>
      <c r="AL312" t="s">
        <v>0</v>
      </c>
      <c r="AM312" t="s">
        <v>0</v>
      </c>
      <c r="AN312" t="s">
        <v>0</v>
      </c>
      <c r="AO312" t="s">
        <v>0</v>
      </c>
      <c r="AP312" t="s">
        <v>644</v>
      </c>
      <c r="AQ312" t="s">
        <v>2731</v>
      </c>
      <c r="AR312">
        <v>0.50663999999999998</v>
      </c>
      <c r="AS312">
        <v>7.7110000000000003</v>
      </c>
      <c r="AT312">
        <v>9.9000000000000005E-2</v>
      </c>
      <c r="AU312">
        <v>137.19999999999999</v>
      </c>
      <c r="AV312" t="s">
        <v>2463</v>
      </c>
      <c r="AW312" t="s">
        <v>2596</v>
      </c>
      <c r="AX312" t="s">
        <v>0</v>
      </c>
      <c r="AY312" t="s">
        <v>0</v>
      </c>
      <c r="AZ312" t="s">
        <v>33</v>
      </c>
      <c r="BA312" t="s">
        <v>0</v>
      </c>
    </row>
    <row r="313" spans="1:53" x14ac:dyDescent="0.2">
      <c r="A313" t="s">
        <v>2732</v>
      </c>
      <c r="B313" t="s">
        <v>2732</v>
      </c>
      <c r="C313" t="s">
        <v>2733</v>
      </c>
      <c r="D313" t="s">
        <v>26</v>
      </c>
      <c r="E313" t="s">
        <v>2448</v>
      </c>
      <c r="F313" t="s">
        <v>445</v>
      </c>
      <c r="G313" t="s">
        <v>2677</v>
      </c>
      <c r="H313">
        <v>400</v>
      </c>
      <c r="I313">
        <v>115</v>
      </c>
      <c r="J313" t="s">
        <v>62</v>
      </c>
      <c r="K313" t="s">
        <v>0</v>
      </c>
      <c r="L313" t="s">
        <v>2678</v>
      </c>
      <c r="M313" t="s">
        <v>3085</v>
      </c>
      <c r="N313" t="s">
        <v>2679</v>
      </c>
      <c r="O313" t="s">
        <v>23</v>
      </c>
      <c r="P313">
        <v>15.211057</v>
      </c>
      <c r="Q313">
        <v>145.71683899999999</v>
      </c>
      <c r="R313" t="s">
        <v>28</v>
      </c>
      <c r="S313">
        <v>1</v>
      </c>
      <c r="T313">
        <v>2.4289999999999998</v>
      </c>
      <c r="U313">
        <v>766457</v>
      </c>
      <c r="V313" t="s">
        <v>3</v>
      </c>
      <c r="W313" t="s">
        <v>639</v>
      </c>
      <c r="X313">
        <v>166.65419800000001</v>
      </c>
      <c r="Y313">
        <v>25.208210999999999</v>
      </c>
      <c r="Z313" t="s">
        <v>783</v>
      </c>
      <c r="AA313" t="s">
        <v>2476</v>
      </c>
      <c r="AB313" t="s">
        <v>2477</v>
      </c>
      <c r="AC313">
        <v>126.4</v>
      </c>
      <c r="AD313" t="s">
        <v>2734</v>
      </c>
      <c r="AE313" t="s">
        <v>2559</v>
      </c>
      <c r="AF313">
        <v>0.13400000000000001</v>
      </c>
      <c r="AG313">
        <v>0.42199999999999999</v>
      </c>
      <c r="AH313">
        <v>4491</v>
      </c>
      <c r="AI313">
        <v>3.0000000000000001E-3</v>
      </c>
      <c r="AJ313">
        <v>3.073</v>
      </c>
      <c r="AK313" t="s">
        <v>549</v>
      </c>
      <c r="AL313" t="s">
        <v>0</v>
      </c>
      <c r="AM313" t="s">
        <v>0</v>
      </c>
      <c r="AN313" t="s">
        <v>0</v>
      </c>
      <c r="AO313" t="s">
        <v>0</v>
      </c>
      <c r="AP313" t="s">
        <v>644</v>
      </c>
      <c r="AQ313" t="s">
        <v>2735</v>
      </c>
      <c r="AR313">
        <v>8.5349999999999995E-2</v>
      </c>
      <c r="AS313">
        <v>2.4289999999999998</v>
      </c>
      <c r="AT313">
        <v>0.13400000000000001</v>
      </c>
      <c r="AU313">
        <v>126.4</v>
      </c>
      <c r="AV313" t="s">
        <v>2734</v>
      </c>
      <c r="AW313" t="s">
        <v>2559</v>
      </c>
      <c r="AX313" t="s">
        <v>0</v>
      </c>
      <c r="AY313" t="s">
        <v>0</v>
      </c>
      <c r="AZ313" t="s">
        <v>33</v>
      </c>
      <c r="BA313" t="s">
        <v>0</v>
      </c>
    </row>
    <row r="314" spans="1:53" x14ac:dyDescent="0.2">
      <c r="A314" t="s">
        <v>2736</v>
      </c>
      <c r="B314" t="s">
        <v>2736</v>
      </c>
      <c r="C314" t="s">
        <v>2737</v>
      </c>
      <c r="D314" t="s">
        <v>26</v>
      </c>
      <c r="E314" t="s">
        <v>2448</v>
      </c>
      <c r="F314" t="s">
        <v>445</v>
      </c>
      <c r="G314" t="s">
        <v>2677</v>
      </c>
      <c r="H314">
        <v>400</v>
      </c>
      <c r="I314">
        <v>115</v>
      </c>
      <c r="J314" t="s">
        <v>62</v>
      </c>
      <c r="K314" t="s">
        <v>0</v>
      </c>
      <c r="L314" t="s">
        <v>2678</v>
      </c>
      <c r="M314" t="s">
        <v>3085</v>
      </c>
      <c r="N314" t="s">
        <v>2679</v>
      </c>
      <c r="O314" t="s">
        <v>23</v>
      </c>
      <c r="P314">
        <v>15.211057</v>
      </c>
      <c r="Q314">
        <v>145.71683899999999</v>
      </c>
      <c r="R314" t="s">
        <v>28</v>
      </c>
      <c r="S314">
        <v>1</v>
      </c>
      <c r="T314">
        <v>6.3150000000000004</v>
      </c>
      <c r="U314">
        <v>834170</v>
      </c>
      <c r="V314" t="s">
        <v>10</v>
      </c>
      <c r="W314" t="s">
        <v>639</v>
      </c>
      <c r="X314">
        <v>83.488400999999996</v>
      </c>
      <c r="Y314">
        <v>0</v>
      </c>
      <c r="Z314" t="s">
        <v>641</v>
      </c>
      <c r="AA314" t="s">
        <v>641</v>
      </c>
      <c r="AB314" t="s">
        <v>641</v>
      </c>
      <c r="AC314">
        <v>140.6</v>
      </c>
      <c r="AD314" t="s">
        <v>2463</v>
      </c>
      <c r="AE314" t="s">
        <v>2738</v>
      </c>
      <c r="AF314">
        <v>0.1</v>
      </c>
      <c r="AG314">
        <v>1.2999999999999999E-2</v>
      </c>
      <c r="AH314" t="s">
        <v>641</v>
      </c>
      <c r="AI314" t="s">
        <v>641</v>
      </c>
      <c r="AJ314" t="s">
        <v>641</v>
      </c>
      <c r="AK314" t="s">
        <v>641</v>
      </c>
      <c r="AL314" t="s">
        <v>0</v>
      </c>
      <c r="AM314" t="s">
        <v>0</v>
      </c>
      <c r="AN314" t="s">
        <v>0</v>
      </c>
      <c r="AO314" t="s">
        <v>0</v>
      </c>
      <c r="AP314" t="s">
        <v>644</v>
      </c>
      <c r="AQ314" t="s">
        <v>2739</v>
      </c>
      <c r="AR314">
        <v>0.32268999999999998</v>
      </c>
      <c r="AS314">
        <v>6.3150000000000004</v>
      </c>
      <c r="AT314">
        <v>0.1</v>
      </c>
      <c r="AU314">
        <v>140.6</v>
      </c>
      <c r="AV314" t="s">
        <v>2463</v>
      </c>
      <c r="AW314" t="s">
        <v>2738</v>
      </c>
      <c r="AX314" t="s">
        <v>0</v>
      </c>
      <c r="AY314" t="s">
        <v>0</v>
      </c>
      <c r="AZ314" t="s">
        <v>33</v>
      </c>
      <c r="BA314" t="s">
        <v>0</v>
      </c>
    </row>
    <row r="315" spans="1:53" x14ac:dyDescent="0.2">
      <c r="A315" t="s">
        <v>2740</v>
      </c>
      <c r="B315" t="s">
        <v>2740</v>
      </c>
      <c r="C315" t="s">
        <v>2741</v>
      </c>
      <c r="D315" t="s">
        <v>26</v>
      </c>
      <c r="E315" t="s">
        <v>2448</v>
      </c>
      <c r="F315" t="s">
        <v>445</v>
      </c>
      <c r="G315" t="s">
        <v>2716</v>
      </c>
      <c r="H315">
        <v>425</v>
      </c>
      <c r="I315">
        <v>72</v>
      </c>
      <c r="J315" t="s">
        <v>2717</v>
      </c>
      <c r="K315" t="s">
        <v>0</v>
      </c>
      <c r="L315" t="s">
        <v>2678</v>
      </c>
      <c r="M315" t="s">
        <v>3085</v>
      </c>
      <c r="N315" t="s">
        <v>2679</v>
      </c>
      <c r="O315" t="s">
        <v>23</v>
      </c>
      <c r="P315">
        <v>15.211057</v>
      </c>
      <c r="Q315">
        <v>145.71683899999999</v>
      </c>
      <c r="R315" t="s">
        <v>28</v>
      </c>
      <c r="S315">
        <v>1</v>
      </c>
      <c r="T315">
        <v>2.6459999999999999</v>
      </c>
      <c r="U315">
        <v>773042</v>
      </c>
      <c r="V315" t="s">
        <v>10</v>
      </c>
      <c r="W315" t="s">
        <v>2718</v>
      </c>
      <c r="X315">
        <v>124.226586</v>
      </c>
      <c r="Y315">
        <v>26.002293999999999</v>
      </c>
      <c r="Z315" t="s">
        <v>641</v>
      </c>
      <c r="AA315" t="s">
        <v>641</v>
      </c>
      <c r="AB315" t="s">
        <v>641</v>
      </c>
      <c r="AC315">
        <v>99.63</v>
      </c>
      <c r="AD315" t="s">
        <v>2463</v>
      </c>
      <c r="AE315" t="s">
        <v>2493</v>
      </c>
      <c r="AF315">
        <v>0.13400000000000001</v>
      </c>
      <c r="AG315">
        <v>1.2999999999999999E-2</v>
      </c>
      <c r="AH315" t="s">
        <v>641</v>
      </c>
      <c r="AI315" t="s">
        <v>641</v>
      </c>
      <c r="AJ315" t="s">
        <v>641</v>
      </c>
      <c r="AK315" t="s">
        <v>641</v>
      </c>
      <c r="AL315" t="s">
        <v>0</v>
      </c>
      <c r="AM315" t="s">
        <v>0</v>
      </c>
      <c r="AN315" t="s">
        <v>0</v>
      </c>
      <c r="AO315" t="s">
        <v>0</v>
      </c>
      <c r="AP315" t="s">
        <v>644</v>
      </c>
      <c r="AQ315" t="s">
        <v>2742</v>
      </c>
      <c r="AR315">
        <v>0.17410999999999999</v>
      </c>
      <c r="AS315">
        <v>2.6459999999999999</v>
      </c>
      <c r="AT315">
        <v>0.13400000000000001</v>
      </c>
      <c r="AU315">
        <v>99.63</v>
      </c>
      <c r="AV315" t="s">
        <v>2463</v>
      </c>
      <c r="AW315" t="s">
        <v>2493</v>
      </c>
      <c r="AX315" t="s">
        <v>0</v>
      </c>
      <c r="AY315" t="s">
        <v>0</v>
      </c>
      <c r="AZ315" t="s">
        <v>33</v>
      </c>
      <c r="BA315" t="s">
        <v>0</v>
      </c>
    </row>
    <row r="316" spans="1:53" x14ac:dyDescent="0.2">
      <c r="A316" t="s">
        <v>2743</v>
      </c>
      <c r="B316" t="s">
        <v>2743</v>
      </c>
      <c r="C316" t="s">
        <v>2744</v>
      </c>
      <c r="D316" t="s">
        <v>26</v>
      </c>
      <c r="E316" t="s">
        <v>2448</v>
      </c>
      <c r="F316" t="s">
        <v>445</v>
      </c>
      <c r="G316" t="s">
        <v>655</v>
      </c>
      <c r="H316">
        <v>423</v>
      </c>
      <c r="I316">
        <v>58</v>
      </c>
      <c r="J316" t="s">
        <v>2745</v>
      </c>
      <c r="K316" t="s">
        <v>0</v>
      </c>
      <c r="L316" t="s">
        <v>2678</v>
      </c>
      <c r="M316" t="s">
        <v>3085</v>
      </c>
      <c r="N316" t="s">
        <v>2679</v>
      </c>
      <c r="O316" t="s">
        <v>23</v>
      </c>
      <c r="P316">
        <v>15.211057</v>
      </c>
      <c r="Q316">
        <v>145.71683899999999</v>
      </c>
      <c r="R316" t="s">
        <v>28</v>
      </c>
      <c r="S316">
        <v>1</v>
      </c>
      <c r="T316">
        <v>6.2359999999999998</v>
      </c>
      <c r="U316">
        <v>843669</v>
      </c>
      <c r="V316" t="s">
        <v>3</v>
      </c>
      <c r="W316" t="s">
        <v>2718</v>
      </c>
      <c r="X316">
        <v>69.277719000000005</v>
      </c>
      <c r="Y316">
        <v>0</v>
      </c>
      <c r="Z316" t="s">
        <v>783</v>
      </c>
      <c r="AA316" t="s">
        <v>2476</v>
      </c>
      <c r="AB316" t="s">
        <v>2477</v>
      </c>
      <c r="AC316">
        <v>84.55</v>
      </c>
      <c r="AD316" t="s">
        <v>2463</v>
      </c>
      <c r="AE316" t="s">
        <v>2687</v>
      </c>
      <c r="AF316">
        <v>0.111</v>
      </c>
      <c r="AG316">
        <v>0.44</v>
      </c>
      <c r="AH316">
        <v>7516</v>
      </c>
      <c r="AI316">
        <v>4.0000000000000001E-3</v>
      </c>
      <c r="AJ316">
        <v>5.6050000000000004</v>
      </c>
      <c r="AK316" t="s">
        <v>528</v>
      </c>
      <c r="AL316" t="s">
        <v>0</v>
      </c>
      <c r="AM316" t="s">
        <v>0</v>
      </c>
      <c r="AN316" t="s">
        <v>0</v>
      </c>
      <c r="AO316" t="s">
        <v>0</v>
      </c>
      <c r="AP316" t="s">
        <v>644</v>
      </c>
      <c r="AQ316" t="s">
        <v>2746</v>
      </c>
      <c r="AR316">
        <v>0.32079000000000002</v>
      </c>
      <c r="AS316">
        <v>6.2359999999999998</v>
      </c>
      <c r="AT316">
        <v>0.111</v>
      </c>
      <c r="AU316">
        <v>84.55</v>
      </c>
      <c r="AV316" t="s">
        <v>2463</v>
      </c>
      <c r="AW316" t="s">
        <v>2687</v>
      </c>
      <c r="AX316" t="s">
        <v>0</v>
      </c>
      <c r="AY316" t="s">
        <v>0</v>
      </c>
      <c r="AZ316" t="s">
        <v>33</v>
      </c>
      <c r="BA316" t="s">
        <v>0</v>
      </c>
    </row>
    <row r="317" spans="1:53" x14ac:dyDescent="0.2">
      <c r="A317" t="s">
        <v>2747</v>
      </c>
      <c r="B317" t="s">
        <v>2747</v>
      </c>
      <c r="C317" t="s">
        <v>2748</v>
      </c>
      <c r="D317" t="s">
        <v>26</v>
      </c>
      <c r="E317" t="s">
        <v>2448</v>
      </c>
      <c r="F317" t="s">
        <v>445</v>
      </c>
      <c r="G317" t="s">
        <v>2677</v>
      </c>
      <c r="H317">
        <v>400</v>
      </c>
      <c r="I317">
        <v>115</v>
      </c>
      <c r="J317" t="s">
        <v>62</v>
      </c>
      <c r="K317" t="s">
        <v>0</v>
      </c>
      <c r="L317" t="s">
        <v>2678</v>
      </c>
      <c r="M317" t="s">
        <v>3085</v>
      </c>
      <c r="N317" t="s">
        <v>2679</v>
      </c>
      <c r="O317" t="s">
        <v>23</v>
      </c>
      <c r="P317">
        <v>15.211057</v>
      </c>
      <c r="Q317">
        <v>145.71683899999999</v>
      </c>
      <c r="R317" t="s">
        <v>28</v>
      </c>
      <c r="S317">
        <v>1</v>
      </c>
      <c r="T317">
        <v>5.0830000000000002</v>
      </c>
      <c r="U317">
        <v>821367</v>
      </c>
      <c r="V317" t="s">
        <v>10</v>
      </c>
      <c r="W317" t="s">
        <v>639</v>
      </c>
      <c r="X317">
        <v>50.897866999999998</v>
      </c>
      <c r="Y317">
        <v>0</v>
      </c>
      <c r="Z317" t="s">
        <v>641</v>
      </c>
      <c r="AA317" t="s">
        <v>641</v>
      </c>
      <c r="AB317" t="s">
        <v>641</v>
      </c>
      <c r="AC317">
        <v>119.2</v>
      </c>
      <c r="AD317" t="s">
        <v>2463</v>
      </c>
      <c r="AE317" t="s">
        <v>624</v>
      </c>
      <c r="AF317">
        <v>9.9000000000000005E-2</v>
      </c>
      <c r="AG317">
        <v>1.2E-2</v>
      </c>
      <c r="AH317" t="s">
        <v>641</v>
      </c>
      <c r="AI317" t="s">
        <v>641</v>
      </c>
      <c r="AJ317" t="s">
        <v>641</v>
      </c>
      <c r="AK317" t="s">
        <v>641</v>
      </c>
      <c r="AL317" t="s">
        <v>0</v>
      </c>
      <c r="AM317" t="s">
        <v>0</v>
      </c>
      <c r="AN317" t="s">
        <v>0</v>
      </c>
      <c r="AO317" t="s">
        <v>0</v>
      </c>
      <c r="AP317" t="s">
        <v>644</v>
      </c>
      <c r="AQ317" t="s">
        <v>2749</v>
      </c>
      <c r="AR317">
        <v>0.32477</v>
      </c>
      <c r="AS317">
        <v>5.0830000000000002</v>
      </c>
      <c r="AT317">
        <v>9.9000000000000005E-2</v>
      </c>
      <c r="AU317">
        <v>119.2</v>
      </c>
      <c r="AV317" t="s">
        <v>2463</v>
      </c>
      <c r="AW317" t="s">
        <v>624</v>
      </c>
      <c r="AX317" t="s">
        <v>0</v>
      </c>
      <c r="AY317" t="s">
        <v>0</v>
      </c>
      <c r="AZ317" t="s">
        <v>33</v>
      </c>
      <c r="BA317" t="s">
        <v>0</v>
      </c>
    </row>
    <row r="318" spans="1:53" x14ac:dyDescent="0.2">
      <c r="A318" t="s">
        <v>2750</v>
      </c>
      <c r="B318" t="s">
        <v>2750</v>
      </c>
      <c r="C318" t="s">
        <v>2751</v>
      </c>
      <c r="D318" t="s">
        <v>26</v>
      </c>
      <c r="E318" t="s">
        <v>2448</v>
      </c>
      <c r="F318" t="s">
        <v>445</v>
      </c>
      <c r="G318" t="s">
        <v>655</v>
      </c>
      <c r="H318">
        <v>467</v>
      </c>
      <c r="I318">
        <v>42</v>
      </c>
      <c r="J318" t="s">
        <v>2752</v>
      </c>
      <c r="K318" t="s">
        <v>0</v>
      </c>
      <c r="L318" t="s">
        <v>2678</v>
      </c>
      <c r="M318" t="s">
        <v>3085</v>
      </c>
      <c r="N318" t="s">
        <v>2679</v>
      </c>
      <c r="O318" t="s">
        <v>23</v>
      </c>
      <c r="P318">
        <v>15.211057</v>
      </c>
      <c r="Q318">
        <v>145.71683899999999</v>
      </c>
      <c r="R318" t="s">
        <v>28</v>
      </c>
      <c r="S318">
        <v>1</v>
      </c>
      <c r="T318">
        <v>6.3860000000000001</v>
      </c>
      <c r="U318">
        <v>838976</v>
      </c>
      <c r="V318" t="s">
        <v>10</v>
      </c>
      <c r="W318" t="s">
        <v>639</v>
      </c>
      <c r="X318">
        <v>47.127791999999999</v>
      </c>
      <c r="Y318">
        <v>0</v>
      </c>
      <c r="Z318" t="s">
        <v>641</v>
      </c>
      <c r="AA318" t="s">
        <v>641</v>
      </c>
      <c r="AB318" t="s">
        <v>641</v>
      </c>
      <c r="AC318">
        <v>152.1</v>
      </c>
      <c r="AD318" t="s">
        <v>2463</v>
      </c>
      <c r="AE318" t="s">
        <v>2578</v>
      </c>
      <c r="AF318">
        <v>8.8999999999999996E-2</v>
      </c>
      <c r="AG318">
        <v>1.4E-2</v>
      </c>
      <c r="AH318" t="s">
        <v>641</v>
      </c>
      <c r="AI318" t="s">
        <v>641</v>
      </c>
      <c r="AJ318" t="s">
        <v>641</v>
      </c>
      <c r="AK318" t="s">
        <v>641</v>
      </c>
      <c r="AL318" t="s">
        <v>0</v>
      </c>
      <c r="AM318" t="s">
        <v>0</v>
      </c>
      <c r="AN318" t="s">
        <v>0</v>
      </c>
      <c r="AO318" t="s">
        <v>0</v>
      </c>
      <c r="AP318" t="s">
        <v>644</v>
      </c>
      <c r="AQ318" t="s">
        <v>2753</v>
      </c>
      <c r="AR318">
        <v>0.1263</v>
      </c>
      <c r="AS318">
        <v>6.3860000000000001</v>
      </c>
      <c r="AT318">
        <v>8.8999999999999996E-2</v>
      </c>
      <c r="AU318">
        <v>152.1</v>
      </c>
      <c r="AV318" t="s">
        <v>2463</v>
      </c>
      <c r="AW318" t="s">
        <v>2578</v>
      </c>
      <c r="AX318" t="s">
        <v>0</v>
      </c>
      <c r="AY318" t="s">
        <v>0</v>
      </c>
      <c r="AZ318" t="s">
        <v>33</v>
      </c>
      <c r="BA318" t="s">
        <v>0</v>
      </c>
    </row>
    <row r="319" spans="1:53" x14ac:dyDescent="0.2">
      <c r="A319" t="s">
        <v>2754</v>
      </c>
      <c r="B319" t="s">
        <v>2754</v>
      </c>
      <c r="C319" t="s">
        <v>2755</v>
      </c>
      <c r="D319" t="s">
        <v>26</v>
      </c>
      <c r="E319" t="s">
        <v>2448</v>
      </c>
      <c r="F319" t="s">
        <v>445</v>
      </c>
      <c r="G319" t="s">
        <v>2677</v>
      </c>
      <c r="H319">
        <v>400</v>
      </c>
      <c r="I319">
        <v>115</v>
      </c>
      <c r="J319" t="s">
        <v>62</v>
      </c>
      <c r="K319" t="s">
        <v>0</v>
      </c>
      <c r="L319" t="s">
        <v>2678</v>
      </c>
      <c r="M319" t="s">
        <v>3085</v>
      </c>
      <c r="N319" t="s">
        <v>2679</v>
      </c>
      <c r="O319" t="s">
        <v>23</v>
      </c>
      <c r="P319">
        <v>15.211057</v>
      </c>
      <c r="Q319">
        <v>145.71683899999999</v>
      </c>
      <c r="R319" t="s">
        <v>28</v>
      </c>
      <c r="S319">
        <v>1</v>
      </c>
      <c r="T319">
        <v>6.9130000000000003</v>
      </c>
      <c r="U319">
        <v>857206</v>
      </c>
      <c r="V319" t="s">
        <v>10</v>
      </c>
      <c r="W319" t="s">
        <v>2699</v>
      </c>
      <c r="X319">
        <v>65.080713000000003</v>
      </c>
      <c r="Y319">
        <v>0</v>
      </c>
      <c r="Z319" t="s">
        <v>641</v>
      </c>
      <c r="AA319" t="s">
        <v>641</v>
      </c>
      <c r="AB319" t="s">
        <v>641</v>
      </c>
      <c r="AC319">
        <v>152.5</v>
      </c>
      <c r="AD319" t="s">
        <v>2455</v>
      </c>
      <c r="AE319" t="s">
        <v>560</v>
      </c>
      <c r="AF319">
        <v>8.7999999999999995E-2</v>
      </c>
      <c r="AG319">
        <v>1.2E-2</v>
      </c>
      <c r="AH319" t="s">
        <v>641</v>
      </c>
      <c r="AI319" t="s">
        <v>641</v>
      </c>
      <c r="AJ319" t="s">
        <v>641</v>
      </c>
      <c r="AK319" t="s">
        <v>641</v>
      </c>
      <c r="AL319" t="s">
        <v>0</v>
      </c>
      <c r="AM319" t="s">
        <v>0</v>
      </c>
      <c r="AN319" t="s">
        <v>0</v>
      </c>
      <c r="AO319" t="s">
        <v>0</v>
      </c>
      <c r="AP319" t="s">
        <v>644</v>
      </c>
      <c r="AQ319" t="s">
        <v>2756</v>
      </c>
      <c r="AR319">
        <v>0.38846000000000003</v>
      </c>
      <c r="AS319">
        <v>6.9130000000000003</v>
      </c>
      <c r="AT319">
        <v>8.7999999999999995E-2</v>
      </c>
      <c r="AU319">
        <v>152.5</v>
      </c>
      <c r="AV319" t="s">
        <v>2455</v>
      </c>
      <c r="AW319" t="s">
        <v>560</v>
      </c>
      <c r="AX319" t="s">
        <v>0</v>
      </c>
      <c r="AY319" t="s">
        <v>0</v>
      </c>
      <c r="AZ319" t="s">
        <v>33</v>
      </c>
      <c r="BA319" t="s">
        <v>0</v>
      </c>
    </row>
    <row r="320" spans="1:53" x14ac:dyDescent="0.2">
      <c r="A320" t="s">
        <v>2757</v>
      </c>
      <c r="B320" t="s">
        <v>2757</v>
      </c>
      <c r="C320" t="s">
        <v>2758</v>
      </c>
      <c r="D320" t="s">
        <v>26</v>
      </c>
      <c r="E320" t="s">
        <v>2448</v>
      </c>
      <c r="F320" t="s">
        <v>445</v>
      </c>
      <c r="G320" t="s">
        <v>2677</v>
      </c>
      <c r="H320">
        <v>400</v>
      </c>
      <c r="I320">
        <v>115</v>
      </c>
      <c r="J320" t="s">
        <v>62</v>
      </c>
      <c r="K320" t="s">
        <v>0</v>
      </c>
      <c r="L320" t="s">
        <v>2678</v>
      </c>
      <c r="M320" t="s">
        <v>3085</v>
      </c>
      <c r="N320" t="s">
        <v>2679</v>
      </c>
      <c r="O320" t="s">
        <v>23</v>
      </c>
      <c r="P320">
        <v>15.211057</v>
      </c>
      <c r="Q320">
        <v>145.71683899999999</v>
      </c>
      <c r="R320" t="s">
        <v>28</v>
      </c>
      <c r="S320">
        <v>1</v>
      </c>
      <c r="T320">
        <v>5.9210000000000003</v>
      </c>
      <c r="U320">
        <v>820921</v>
      </c>
      <c r="V320" t="s">
        <v>10</v>
      </c>
      <c r="W320" t="s">
        <v>2760</v>
      </c>
      <c r="X320">
        <v>143.11071899999999</v>
      </c>
      <c r="Y320">
        <v>0</v>
      </c>
      <c r="Z320" t="s">
        <v>641</v>
      </c>
      <c r="AA320" t="s">
        <v>641</v>
      </c>
      <c r="AB320" t="s">
        <v>641</v>
      </c>
      <c r="AC320">
        <v>121</v>
      </c>
      <c r="AD320" t="s">
        <v>2463</v>
      </c>
      <c r="AE320" t="s">
        <v>2761</v>
      </c>
      <c r="AF320">
        <v>9.4E-2</v>
      </c>
      <c r="AG320">
        <v>1.4E-2</v>
      </c>
      <c r="AH320" t="s">
        <v>641</v>
      </c>
      <c r="AI320" t="s">
        <v>641</v>
      </c>
      <c r="AJ320" t="s">
        <v>641</v>
      </c>
      <c r="AK320" t="s">
        <v>641</v>
      </c>
      <c r="AL320" t="s">
        <v>0</v>
      </c>
      <c r="AM320" t="s">
        <v>0</v>
      </c>
      <c r="AN320" t="s">
        <v>0</v>
      </c>
      <c r="AO320" t="s">
        <v>0</v>
      </c>
      <c r="AP320" t="s">
        <v>644</v>
      </c>
      <c r="AQ320" t="s">
        <v>2759</v>
      </c>
      <c r="AR320">
        <v>0.34423999999999999</v>
      </c>
      <c r="AS320">
        <v>5.9210000000000003</v>
      </c>
      <c r="AT320">
        <v>9.4E-2</v>
      </c>
      <c r="AU320">
        <v>121</v>
      </c>
      <c r="AV320" t="s">
        <v>2463</v>
      </c>
      <c r="AW320" t="s">
        <v>2761</v>
      </c>
      <c r="AX320" t="s">
        <v>0</v>
      </c>
      <c r="AY320" t="s">
        <v>0</v>
      </c>
      <c r="AZ320" t="s">
        <v>33</v>
      </c>
      <c r="BA320" t="s">
        <v>2762</v>
      </c>
    </row>
    <row r="321" spans="1:53" x14ac:dyDescent="0.2">
      <c r="A321" t="s">
        <v>2763</v>
      </c>
      <c r="B321" t="s">
        <v>2763</v>
      </c>
      <c r="C321" t="s">
        <v>2764</v>
      </c>
      <c r="D321" t="s">
        <v>26</v>
      </c>
      <c r="E321" t="s">
        <v>2448</v>
      </c>
      <c r="F321" t="s">
        <v>445</v>
      </c>
      <c r="G321" t="s">
        <v>2677</v>
      </c>
      <c r="H321">
        <v>400</v>
      </c>
      <c r="I321">
        <v>115</v>
      </c>
      <c r="J321" t="s">
        <v>62</v>
      </c>
      <c r="K321" t="s">
        <v>0</v>
      </c>
      <c r="L321" t="s">
        <v>2678</v>
      </c>
      <c r="M321" t="s">
        <v>3085</v>
      </c>
      <c r="N321" t="s">
        <v>2679</v>
      </c>
      <c r="O321" t="s">
        <v>23</v>
      </c>
      <c r="P321">
        <v>15.211057</v>
      </c>
      <c r="Q321">
        <v>145.71683899999999</v>
      </c>
      <c r="R321" t="s">
        <v>28</v>
      </c>
      <c r="S321">
        <v>1</v>
      </c>
      <c r="T321">
        <v>7.2210000000000001</v>
      </c>
      <c r="U321">
        <v>850994</v>
      </c>
      <c r="V321" t="s">
        <v>3</v>
      </c>
      <c r="W321" t="s">
        <v>639</v>
      </c>
      <c r="X321">
        <v>116.62879</v>
      </c>
      <c r="Y321">
        <v>0</v>
      </c>
      <c r="Z321" t="s">
        <v>783</v>
      </c>
      <c r="AA321" t="s">
        <v>2476</v>
      </c>
      <c r="AB321" t="s">
        <v>2477</v>
      </c>
      <c r="AC321">
        <v>148.4</v>
      </c>
      <c r="AD321" t="s">
        <v>2455</v>
      </c>
      <c r="AE321" t="s">
        <v>2001</v>
      </c>
      <c r="AF321">
        <v>7.5999999999999998E-2</v>
      </c>
      <c r="AG321">
        <v>0.441</v>
      </c>
      <c r="AH321">
        <v>8031</v>
      </c>
      <c r="AI321">
        <v>3.0000000000000001E-3</v>
      </c>
      <c r="AJ321">
        <v>4.8600000000000003</v>
      </c>
      <c r="AK321" t="s">
        <v>2673</v>
      </c>
      <c r="AL321" t="s">
        <v>0</v>
      </c>
      <c r="AM321" t="s">
        <v>0</v>
      </c>
      <c r="AN321" t="s">
        <v>0</v>
      </c>
      <c r="AO321" t="s">
        <v>0</v>
      </c>
      <c r="AP321" t="s">
        <v>644</v>
      </c>
      <c r="AQ321" t="s">
        <v>2765</v>
      </c>
      <c r="AR321">
        <v>0.45554</v>
      </c>
      <c r="AS321">
        <v>7.2210000000000001</v>
      </c>
      <c r="AT321">
        <v>7.5999999999999998E-2</v>
      </c>
      <c r="AU321">
        <v>148.4</v>
      </c>
      <c r="AV321" t="s">
        <v>2455</v>
      </c>
      <c r="AW321" t="s">
        <v>2001</v>
      </c>
      <c r="AX321" t="s">
        <v>0</v>
      </c>
      <c r="AY321" t="s">
        <v>0</v>
      </c>
      <c r="AZ321" t="s">
        <v>33</v>
      </c>
      <c r="BA321" t="s">
        <v>0</v>
      </c>
    </row>
    <row r="322" spans="1:53" x14ac:dyDescent="0.2">
      <c r="A322" t="s">
        <v>2766</v>
      </c>
      <c r="B322" t="s">
        <v>2766</v>
      </c>
      <c r="C322" t="s">
        <v>2767</v>
      </c>
      <c r="D322" t="s">
        <v>26</v>
      </c>
      <c r="E322" t="s">
        <v>2448</v>
      </c>
      <c r="F322" t="s">
        <v>445</v>
      </c>
      <c r="G322" t="s">
        <v>2716</v>
      </c>
      <c r="H322">
        <v>425</v>
      </c>
      <c r="I322">
        <v>72</v>
      </c>
      <c r="J322" t="s">
        <v>2717</v>
      </c>
      <c r="K322" t="s">
        <v>0</v>
      </c>
      <c r="L322" t="s">
        <v>2678</v>
      </c>
      <c r="M322" t="s">
        <v>3085</v>
      </c>
      <c r="N322" t="s">
        <v>2679</v>
      </c>
      <c r="O322" t="s">
        <v>23</v>
      </c>
      <c r="P322">
        <v>15.211057</v>
      </c>
      <c r="Q322">
        <v>145.71683899999999</v>
      </c>
      <c r="R322" t="s">
        <v>28</v>
      </c>
      <c r="S322">
        <v>1</v>
      </c>
      <c r="T322">
        <v>3.3079999999999998</v>
      </c>
      <c r="U322">
        <v>801726</v>
      </c>
      <c r="V322" t="s">
        <v>3</v>
      </c>
      <c r="W322" t="s">
        <v>2718</v>
      </c>
      <c r="X322">
        <v>82.503846999999993</v>
      </c>
      <c r="Y322">
        <v>0</v>
      </c>
      <c r="Z322" t="s">
        <v>783</v>
      </c>
      <c r="AA322" t="s">
        <v>2476</v>
      </c>
      <c r="AB322" t="s">
        <v>2477</v>
      </c>
      <c r="AC322">
        <v>96.6</v>
      </c>
      <c r="AD322" t="s">
        <v>2463</v>
      </c>
      <c r="AE322" t="s">
        <v>2719</v>
      </c>
      <c r="AF322">
        <v>0.12</v>
      </c>
      <c r="AG322">
        <v>0.42899999999999999</v>
      </c>
      <c r="AH322">
        <v>5780</v>
      </c>
      <c r="AI322">
        <v>1E-3</v>
      </c>
      <c r="AJ322">
        <v>1.9550000000000001</v>
      </c>
      <c r="AK322" t="s">
        <v>2768</v>
      </c>
      <c r="AL322" t="s">
        <v>0</v>
      </c>
      <c r="AM322" t="s">
        <v>0</v>
      </c>
      <c r="AN322" t="s">
        <v>0</v>
      </c>
      <c r="AO322" t="s">
        <v>0</v>
      </c>
      <c r="AP322" t="s">
        <v>644</v>
      </c>
      <c r="AQ322" t="s">
        <v>2769</v>
      </c>
      <c r="AR322">
        <v>0.16034999999999999</v>
      </c>
      <c r="AS322">
        <v>3.3079999999999998</v>
      </c>
      <c r="AT322">
        <v>0.12</v>
      </c>
      <c r="AU322">
        <v>96.6</v>
      </c>
      <c r="AV322" t="s">
        <v>2463</v>
      </c>
      <c r="AW322" t="s">
        <v>2719</v>
      </c>
      <c r="AX322" t="s">
        <v>0</v>
      </c>
      <c r="AY322" t="s">
        <v>0</v>
      </c>
      <c r="AZ322" t="s">
        <v>33</v>
      </c>
      <c r="BA322" t="s">
        <v>0</v>
      </c>
    </row>
    <row r="323" spans="1:53" x14ac:dyDescent="0.2">
      <c r="A323" t="s">
        <v>2770</v>
      </c>
      <c r="B323" t="s">
        <v>2770</v>
      </c>
      <c r="C323" t="s">
        <v>2771</v>
      </c>
      <c r="D323" t="s">
        <v>26</v>
      </c>
      <c r="E323" t="s">
        <v>2448</v>
      </c>
      <c r="F323" t="s">
        <v>445</v>
      </c>
      <c r="G323" t="s">
        <v>2677</v>
      </c>
      <c r="H323">
        <v>400</v>
      </c>
      <c r="I323">
        <v>115</v>
      </c>
      <c r="J323" t="s">
        <v>62</v>
      </c>
      <c r="K323" t="s">
        <v>0</v>
      </c>
      <c r="L323" t="s">
        <v>2678</v>
      </c>
      <c r="M323" t="s">
        <v>3085</v>
      </c>
      <c r="N323" t="s">
        <v>2679</v>
      </c>
      <c r="O323" t="s">
        <v>23</v>
      </c>
      <c r="P323">
        <v>15.211057</v>
      </c>
      <c r="Q323">
        <v>145.71683899999999</v>
      </c>
      <c r="R323" t="s">
        <v>28</v>
      </c>
      <c r="S323">
        <v>1</v>
      </c>
      <c r="T323">
        <v>3.992</v>
      </c>
      <c r="U323">
        <v>798624</v>
      </c>
      <c r="V323" t="s">
        <v>3</v>
      </c>
      <c r="W323" t="s">
        <v>2760</v>
      </c>
      <c r="X323">
        <v>62.510826999999999</v>
      </c>
      <c r="Y323">
        <v>0</v>
      </c>
      <c r="Z323" t="s">
        <v>783</v>
      </c>
      <c r="AA323" t="s">
        <v>2461</v>
      </c>
      <c r="AB323" t="s">
        <v>2462</v>
      </c>
      <c r="AC323">
        <v>78.36</v>
      </c>
      <c r="AD323" t="s">
        <v>2455</v>
      </c>
      <c r="AE323" t="s">
        <v>2772</v>
      </c>
      <c r="AF323">
        <v>0.151</v>
      </c>
      <c r="AG323">
        <v>0.434</v>
      </c>
      <c r="AH323">
        <v>5981</v>
      </c>
      <c r="AI323">
        <v>5.0000000000000001E-3</v>
      </c>
      <c r="AJ323">
        <v>4.71</v>
      </c>
      <c r="AK323" t="s">
        <v>537</v>
      </c>
      <c r="AL323" t="s">
        <v>0</v>
      </c>
      <c r="AM323" t="s">
        <v>0</v>
      </c>
      <c r="AN323" t="s">
        <v>0</v>
      </c>
      <c r="AO323" t="s">
        <v>0</v>
      </c>
      <c r="AP323" t="s">
        <v>644</v>
      </c>
      <c r="AQ323" t="s">
        <v>2773</v>
      </c>
      <c r="AR323">
        <v>0.39522000000000002</v>
      </c>
      <c r="AS323">
        <v>3.992</v>
      </c>
      <c r="AT323">
        <v>0.151</v>
      </c>
      <c r="AU323">
        <v>78.36</v>
      </c>
      <c r="AV323" t="s">
        <v>2455</v>
      </c>
      <c r="AW323" t="s">
        <v>2772</v>
      </c>
      <c r="AX323" t="s">
        <v>0</v>
      </c>
      <c r="AY323" t="s">
        <v>0</v>
      </c>
      <c r="AZ323" t="s">
        <v>33</v>
      </c>
      <c r="BA323" t="s">
        <v>0</v>
      </c>
    </row>
    <row r="324" spans="1:53" x14ac:dyDescent="0.2">
      <c r="A324" t="s">
        <v>2876</v>
      </c>
      <c r="B324" t="s">
        <v>2876</v>
      </c>
      <c r="C324" t="s">
        <v>2877</v>
      </c>
      <c r="D324" t="s">
        <v>26</v>
      </c>
      <c r="E324" t="s">
        <v>2448</v>
      </c>
      <c r="F324" t="s">
        <v>445</v>
      </c>
      <c r="G324" t="s">
        <v>655</v>
      </c>
      <c r="H324">
        <v>478</v>
      </c>
      <c r="I324">
        <v>36</v>
      </c>
      <c r="J324" t="s">
        <v>2878</v>
      </c>
      <c r="K324" t="s">
        <v>0</v>
      </c>
      <c r="L324" t="s">
        <v>2879</v>
      </c>
      <c r="M324" t="s">
        <v>3084</v>
      </c>
      <c r="N324" t="s">
        <v>2452</v>
      </c>
      <c r="O324" t="s">
        <v>2453</v>
      </c>
      <c r="P324">
        <v>13.519983</v>
      </c>
      <c r="Q324">
        <v>144.80655899999999</v>
      </c>
      <c r="R324" t="s">
        <v>28</v>
      </c>
      <c r="S324">
        <v>1</v>
      </c>
      <c r="T324">
        <v>1.6890000000000001</v>
      </c>
      <c r="U324">
        <v>723803</v>
      </c>
      <c r="V324" t="s">
        <v>3</v>
      </c>
      <c r="W324" t="s">
        <v>2460</v>
      </c>
      <c r="X324">
        <v>48.823793000000002</v>
      </c>
      <c r="Y324">
        <v>0</v>
      </c>
      <c r="Z324" t="s">
        <v>783</v>
      </c>
      <c r="AA324" t="s">
        <v>2461</v>
      </c>
      <c r="AB324" t="s">
        <v>2462</v>
      </c>
      <c r="AC324">
        <v>93.49</v>
      </c>
      <c r="AD324" t="s">
        <v>2463</v>
      </c>
      <c r="AE324" t="s">
        <v>1897</v>
      </c>
      <c r="AF324">
        <v>0.14000000000000001</v>
      </c>
      <c r="AG324">
        <v>0.42399999999999999</v>
      </c>
      <c r="AH324">
        <v>2974</v>
      </c>
      <c r="AI324">
        <v>2E-3</v>
      </c>
      <c r="AJ324">
        <v>1.25</v>
      </c>
      <c r="AK324" t="s">
        <v>2853</v>
      </c>
      <c r="AL324" t="s">
        <v>0</v>
      </c>
      <c r="AM324" t="s">
        <v>0</v>
      </c>
      <c r="AN324" t="s">
        <v>0</v>
      </c>
      <c r="AO324" t="s">
        <v>0</v>
      </c>
      <c r="AP324" t="s">
        <v>644</v>
      </c>
      <c r="AQ324" t="s">
        <v>2880</v>
      </c>
      <c r="AR324">
        <v>0.16782</v>
      </c>
      <c r="AS324">
        <v>1.6890000000000001</v>
      </c>
      <c r="AT324">
        <v>0.14000000000000001</v>
      </c>
      <c r="AU324">
        <v>93.49</v>
      </c>
      <c r="AV324" t="s">
        <v>2463</v>
      </c>
      <c r="AW324" t="s">
        <v>1897</v>
      </c>
      <c r="AX324" t="s">
        <v>0</v>
      </c>
      <c r="AY324" t="s">
        <v>0</v>
      </c>
      <c r="AZ324" t="s">
        <v>33</v>
      </c>
      <c r="BA324" t="s">
        <v>0</v>
      </c>
    </row>
    <row r="325" spans="1:53" x14ac:dyDescent="0.2">
      <c r="A325" t="s">
        <v>2881</v>
      </c>
      <c r="B325" t="s">
        <v>2881</v>
      </c>
      <c r="C325" t="s">
        <v>2882</v>
      </c>
      <c r="D325" t="s">
        <v>26</v>
      </c>
      <c r="E325" t="s">
        <v>2448</v>
      </c>
      <c r="F325" t="s">
        <v>445</v>
      </c>
      <c r="G325" t="s">
        <v>2449</v>
      </c>
      <c r="H325">
        <v>475</v>
      </c>
      <c r="I325">
        <v>101</v>
      </c>
      <c r="J325" t="s">
        <v>2450</v>
      </c>
      <c r="K325" t="s">
        <v>0</v>
      </c>
      <c r="L325" t="s">
        <v>2883</v>
      </c>
      <c r="M325" t="s">
        <v>3084</v>
      </c>
      <c r="N325" t="s">
        <v>2452</v>
      </c>
      <c r="O325" t="s">
        <v>2453</v>
      </c>
      <c r="P325">
        <v>13.519983</v>
      </c>
      <c r="Q325">
        <v>144.80655899999999</v>
      </c>
      <c r="R325" t="s">
        <v>28</v>
      </c>
      <c r="S325">
        <v>1</v>
      </c>
      <c r="T325">
        <v>6.8760000000000003</v>
      </c>
      <c r="U325">
        <v>842146</v>
      </c>
      <c r="V325" t="s">
        <v>10</v>
      </c>
      <c r="W325" t="s">
        <v>2485</v>
      </c>
      <c r="X325">
        <v>176.59379899999999</v>
      </c>
      <c r="Y325">
        <v>62.672798999999998</v>
      </c>
      <c r="Z325" t="s">
        <v>641</v>
      </c>
      <c r="AA325" t="s">
        <v>641</v>
      </c>
      <c r="AB325" t="s">
        <v>641</v>
      </c>
      <c r="AC325">
        <v>124.4</v>
      </c>
      <c r="AD325" t="s">
        <v>2463</v>
      </c>
      <c r="AE325" t="s">
        <v>527</v>
      </c>
      <c r="AF325">
        <v>0.10199999999999999</v>
      </c>
      <c r="AG325">
        <v>1.4E-2</v>
      </c>
      <c r="AH325" t="s">
        <v>641</v>
      </c>
      <c r="AI325" t="s">
        <v>641</v>
      </c>
      <c r="AJ325" t="s">
        <v>641</v>
      </c>
      <c r="AK325" t="s">
        <v>641</v>
      </c>
      <c r="AL325" t="s">
        <v>0</v>
      </c>
      <c r="AM325" t="s">
        <v>0</v>
      </c>
      <c r="AN325" t="s">
        <v>0</v>
      </c>
      <c r="AO325" t="s">
        <v>0</v>
      </c>
      <c r="AP325" t="s">
        <v>644</v>
      </c>
      <c r="AQ325" t="s">
        <v>2884</v>
      </c>
      <c r="AR325">
        <v>0.41089999999999999</v>
      </c>
      <c r="AS325">
        <v>6.8760000000000003</v>
      </c>
      <c r="AT325">
        <v>0.10199999999999999</v>
      </c>
      <c r="AU325">
        <v>124.4</v>
      </c>
      <c r="AV325" t="s">
        <v>2463</v>
      </c>
      <c r="AW325" t="s">
        <v>527</v>
      </c>
      <c r="AX325" t="s">
        <v>0</v>
      </c>
      <c r="AY325" t="s">
        <v>0</v>
      </c>
      <c r="AZ325" t="s">
        <v>33</v>
      </c>
      <c r="BA325" t="s">
        <v>0</v>
      </c>
    </row>
    <row r="326" spans="1:53" x14ac:dyDescent="0.2">
      <c r="A326" t="s">
        <v>2537</v>
      </c>
      <c r="B326" t="s">
        <v>2537</v>
      </c>
      <c r="C326" t="s">
        <v>2538</v>
      </c>
      <c r="D326" t="s">
        <v>26</v>
      </c>
      <c r="E326" t="s">
        <v>2448</v>
      </c>
      <c r="F326" t="s">
        <v>445</v>
      </c>
      <c r="G326" t="s">
        <v>2449</v>
      </c>
      <c r="H326">
        <v>475</v>
      </c>
      <c r="I326">
        <v>101</v>
      </c>
      <c r="J326" t="s">
        <v>2450</v>
      </c>
      <c r="K326" t="s">
        <v>0</v>
      </c>
      <c r="L326" t="s">
        <v>2451</v>
      </c>
      <c r="M326" t="s">
        <v>3084</v>
      </c>
      <c r="N326" t="s">
        <v>2452</v>
      </c>
      <c r="O326" t="s">
        <v>2453</v>
      </c>
      <c r="P326">
        <v>13.519983</v>
      </c>
      <c r="Q326">
        <v>144.80655899999999</v>
      </c>
      <c r="R326" t="s">
        <v>28</v>
      </c>
      <c r="S326">
        <v>1</v>
      </c>
      <c r="T326">
        <v>3.4060000000000001</v>
      </c>
      <c r="U326">
        <v>815609</v>
      </c>
      <c r="V326" t="s">
        <v>3</v>
      </c>
      <c r="W326" t="s">
        <v>2485</v>
      </c>
      <c r="X326">
        <v>96.850216000000003</v>
      </c>
      <c r="Y326">
        <v>0</v>
      </c>
      <c r="Z326" t="s">
        <v>783</v>
      </c>
      <c r="AA326" t="s">
        <v>2476</v>
      </c>
      <c r="AB326" t="s">
        <v>2477</v>
      </c>
      <c r="AC326">
        <v>103.1</v>
      </c>
      <c r="AD326" t="s">
        <v>2463</v>
      </c>
      <c r="AE326" t="s">
        <v>1056</v>
      </c>
      <c r="AF326">
        <v>0.12</v>
      </c>
      <c r="AG326">
        <v>0.42399999999999999</v>
      </c>
      <c r="AH326">
        <v>5866</v>
      </c>
      <c r="AI326">
        <v>4.0000000000000001E-3</v>
      </c>
      <c r="AJ326">
        <v>4.0220000000000002</v>
      </c>
      <c r="AK326" t="s">
        <v>508</v>
      </c>
      <c r="AL326" t="s">
        <v>0</v>
      </c>
      <c r="AM326" t="s">
        <v>0</v>
      </c>
      <c r="AN326" t="s">
        <v>0</v>
      </c>
      <c r="AO326" t="s">
        <v>0</v>
      </c>
      <c r="AP326" t="s">
        <v>644</v>
      </c>
      <c r="AQ326" t="s">
        <v>2539</v>
      </c>
      <c r="AR326">
        <v>0.28204000000000001</v>
      </c>
      <c r="AS326">
        <v>3.4060000000000001</v>
      </c>
      <c r="AT326">
        <v>0.12</v>
      </c>
      <c r="AU326">
        <v>103.1</v>
      </c>
      <c r="AV326" t="s">
        <v>2463</v>
      </c>
      <c r="AW326" t="s">
        <v>1056</v>
      </c>
      <c r="AX326" t="s">
        <v>0</v>
      </c>
      <c r="AY326" t="s">
        <v>0</v>
      </c>
      <c r="AZ326" t="s">
        <v>33</v>
      </c>
      <c r="BA326" t="s">
        <v>0</v>
      </c>
    </row>
    <row r="327" spans="1:53" x14ac:dyDescent="0.2">
      <c r="A327" t="s">
        <v>2540</v>
      </c>
      <c r="B327" t="s">
        <v>2540</v>
      </c>
      <c r="C327" t="s">
        <v>2541</v>
      </c>
      <c r="D327" t="s">
        <v>26</v>
      </c>
      <c r="E327" t="s">
        <v>2448</v>
      </c>
      <c r="F327" t="s">
        <v>445</v>
      </c>
      <c r="G327" t="s">
        <v>2459</v>
      </c>
      <c r="H327">
        <v>475</v>
      </c>
      <c r="I327">
        <v>101</v>
      </c>
      <c r="J327" t="s">
        <v>2450</v>
      </c>
      <c r="K327" t="s">
        <v>0</v>
      </c>
      <c r="L327" t="s">
        <v>2451</v>
      </c>
      <c r="M327" t="s">
        <v>3084</v>
      </c>
      <c r="N327" t="s">
        <v>2452</v>
      </c>
      <c r="O327" t="s">
        <v>2453</v>
      </c>
      <c r="P327">
        <v>13.519983</v>
      </c>
      <c r="Q327">
        <v>144.80655899999999</v>
      </c>
      <c r="R327" t="s">
        <v>28</v>
      </c>
      <c r="S327">
        <v>1</v>
      </c>
      <c r="T327">
        <v>3.496</v>
      </c>
      <c r="U327">
        <v>791481</v>
      </c>
      <c r="V327" t="s">
        <v>3</v>
      </c>
      <c r="W327" t="s">
        <v>2460</v>
      </c>
      <c r="X327">
        <v>95.862871999999996</v>
      </c>
      <c r="Y327">
        <v>0</v>
      </c>
      <c r="Z327" t="s">
        <v>783</v>
      </c>
      <c r="AA327" t="s">
        <v>2542</v>
      </c>
      <c r="AB327" t="s">
        <v>2542</v>
      </c>
      <c r="AC327">
        <v>75.09</v>
      </c>
      <c r="AD327" t="s">
        <v>2455</v>
      </c>
      <c r="AE327" t="s">
        <v>2543</v>
      </c>
      <c r="AF327">
        <v>0.151</v>
      </c>
      <c r="AG327">
        <v>0.432</v>
      </c>
      <c r="AH327">
        <v>5516</v>
      </c>
      <c r="AI327">
        <v>5.0000000000000001E-3</v>
      </c>
      <c r="AJ327">
        <v>5.2</v>
      </c>
      <c r="AK327" t="s">
        <v>537</v>
      </c>
      <c r="AL327" t="s">
        <v>0</v>
      </c>
      <c r="AM327" t="s">
        <v>0</v>
      </c>
      <c r="AN327" t="s">
        <v>0</v>
      </c>
      <c r="AO327" t="s">
        <v>0</v>
      </c>
      <c r="AP327" t="s">
        <v>644</v>
      </c>
      <c r="AQ327" t="s">
        <v>2544</v>
      </c>
      <c r="AR327">
        <v>0.34515000000000001</v>
      </c>
      <c r="AS327">
        <v>3.496</v>
      </c>
      <c r="AT327">
        <v>0.151</v>
      </c>
      <c r="AU327">
        <v>75.09</v>
      </c>
      <c r="AV327" t="s">
        <v>2455</v>
      </c>
      <c r="AW327" t="s">
        <v>2543</v>
      </c>
      <c r="AX327" t="s">
        <v>0</v>
      </c>
      <c r="AY327" t="s">
        <v>0</v>
      </c>
      <c r="AZ327" t="s">
        <v>33</v>
      </c>
      <c r="BA327" t="s">
        <v>0</v>
      </c>
    </row>
    <row r="328" spans="1:53" x14ac:dyDescent="0.2">
      <c r="A328" t="s">
        <v>2545</v>
      </c>
      <c r="B328" t="s">
        <v>2545</v>
      </c>
      <c r="C328" t="s">
        <v>2546</v>
      </c>
      <c r="D328" t="s">
        <v>26</v>
      </c>
      <c r="E328" t="s">
        <v>2448</v>
      </c>
      <c r="F328" t="s">
        <v>445</v>
      </c>
      <c r="G328" t="s">
        <v>2449</v>
      </c>
      <c r="H328">
        <v>475</v>
      </c>
      <c r="I328">
        <v>101</v>
      </c>
      <c r="J328" t="s">
        <v>2450</v>
      </c>
      <c r="K328" t="s">
        <v>0</v>
      </c>
      <c r="L328" t="s">
        <v>2451</v>
      </c>
      <c r="M328" t="s">
        <v>3084</v>
      </c>
      <c r="N328" t="s">
        <v>2452</v>
      </c>
      <c r="O328" t="s">
        <v>2453</v>
      </c>
      <c r="P328">
        <v>13.519983</v>
      </c>
      <c r="Q328">
        <v>144.80655899999999</v>
      </c>
      <c r="R328" t="s">
        <v>28</v>
      </c>
      <c r="S328">
        <v>1</v>
      </c>
      <c r="T328">
        <v>4.875</v>
      </c>
      <c r="U328">
        <v>826118</v>
      </c>
      <c r="V328" t="s">
        <v>10</v>
      </c>
      <c r="W328" t="s">
        <v>639</v>
      </c>
      <c r="X328">
        <v>75.837388000000004</v>
      </c>
      <c r="Y328">
        <v>0</v>
      </c>
      <c r="Z328" t="s">
        <v>641</v>
      </c>
      <c r="AA328" t="s">
        <v>641</v>
      </c>
      <c r="AB328" t="s">
        <v>641</v>
      </c>
      <c r="AC328">
        <v>136</v>
      </c>
      <c r="AD328" t="s">
        <v>2463</v>
      </c>
      <c r="AE328" t="s">
        <v>2547</v>
      </c>
      <c r="AF328">
        <v>0.114</v>
      </c>
      <c r="AG328">
        <v>1.2E-2</v>
      </c>
      <c r="AH328" t="s">
        <v>641</v>
      </c>
      <c r="AI328" t="s">
        <v>641</v>
      </c>
      <c r="AJ328" t="s">
        <v>641</v>
      </c>
      <c r="AK328" t="s">
        <v>641</v>
      </c>
      <c r="AL328" t="s">
        <v>0</v>
      </c>
      <c r="AM328" t="s">
        <v>0</v>
      </c>
      <c r="AN328" t="s">
        <v>0</v>
      </c>
      <c r="AO328" t="s">
        <v>0</v>
      </c>
      <c r="AP328" t="s">
        <v>644</v>
      </c>
      <c r="AQ328" t="s">
        <v>2548</v>
      </c>
      <c r="AR328">
        <v>0.31317</v>
      </c>
      <c r="AS328">
        <v>4.875</v>
      </c>
      <c r="AT328">
        <v>0.114</v>
      </c>
      <c r="AU328">
        <v>136</v>
      </c>
      <c r="AV328" t="s">
        <v>2463</v>
      </c>
      <c r="AW328" t="s">
        <v>2547</v>
      </c>
      <c r="AX328" t="s">
        <v>0</v>
      </c>
      <c r="AY328" t="s">
        <v>0</v>
      </c>
      <c r="AZ328" t="s">
        <v>33</v>
      </c>
      <c r="BA328" t="s">
        <v>0</v>
      </c>
    </row>
    <row r="329" spans="1:53" x14ac:dyDescent="0.2">
      <c r="A329" t="s">
        <v>2549</v>
      </c>
      <c r="B329" t="s">
        <v>2549</v>
      </c>
      <c r="C329" t="s">
        <v>2550</v>
      </c>
      <c r="D329" t="s">
        <v>26</v>
      </c>
      <c r="E329" t="s">
        <v>2448</v>
      </c>
      <c r="F329" t="s">
        <v>445</v>
      </c>
      <c r="G329" t="s">
        <v>2449</v>
      </c>
      <c r="H329">
        <v>475</v>
      </c>
      <c r="I329">
        <v>101</v>
      </c>
      <c r="J329" t="s">
        <v>2450</v>
      </c>
      <c r="K329" t="s">
        <v>0</v>
      </c>
      <c r="L329" t="s">
        <v>2451</v>
      </c>
      <c r="M329" t="s">
        <v>3084</v>
      </c>
      <c r="N329" t="s">
        <v>2452</v>
      </c>
      <c r="O329" t="s">
        <v>2453</v>
      </c>
      <c r="P329">
        <v>13.519983</v>
      </c>
      <c r="Q329">
        <v>144.80655899999999</v>
      </c>
      <c r="R329" t="s">
        <v>28</v>
      </c>
      <c r="S329">
        <v>1</v>
      </c>
      <c r="T329">
        <v>7.3879999999999999</v>
      </c>
      <c r="U329">
        <v>833028</v>
      </c>
      <c r="V329" t="s">
        <v>3</v>
      </c>
      <c r="W329" t="s">
        <v>639</v>
      </c>
      <c r="X329">
        <v>84.961190999999999</v>
      </c>
      <c r="Y329">
        <v>0</v>
      </c>
      <c r="Z329" t="s">
        <v>783</v>
      </c>
      <c r="AA329" t="s">
        <v>2551</v>
      </c>
      <c r="AB329" t="s">
        <v>2542</v>
      </c>
      <c r="AC329">
        <v>135.4</v>
      </c>
      <c r="AD329" t="s">
        <v>2463</v>
      </c>
      <c r="AE329" t="s">
        <v>1959</v>
      </c>
      <c r="AF329">
        <v>9.0999999999999998E-2</v>
      </c>
      <c r="AG329">
        <v>0.44900000000000001</v>
      </c>
      <c r="AH329">
        <v>7666</v>
      </c>
      <c r="AI329">
        <v>4.0000000000000001E-3</v>
      </c>
      <c r="AJ329">
        <v>5.444</v>
      </c>
      <c r="AK329" t="s">
        <v>2499</v>
      </c>
      <c r="AL329" t="s">
        <v>0</v>
      </c>
      <c r="AM329" t="s">
        <v>0</v>
      </c>
      <c r="AN329" t="s">
        <v>0</v>
      </c>
      <c r="AO329" t="s">
        <v>0</v>
      </c>
      <c r="AP329" t="s">
        <v>644</v>
      </c>
      <c r="AQ329" t="s">
        <v>2552</v>
      </c>
      <c r="AR329">
        <v>0.42696000000000001</v>
      </c>
      <c r="AS329">
        <v>7.3879999999999999</v>
      </c>
      <c r="AT329">
        <v>9.0999999999999998E-2</v>
      </c>
      <c r="AU329">
        <v>135.4</v>
      </c>
      <c r="AV329" t="s">
        <v>2463</v>
      </c>
      <c r="AW329" t="s">
        <v>1959</v>
      </c>
      <c r="AX329" t="s">
        <v>0</v>
      </c>
      <c r="AY329" t="s">
        <v>0</v>
      </c>
      <c r="AZ329" t="s">
        <v>33</v>
      </c>
      <c r="BA329" t="s">
        <v>0</v>
      </c>
    </row>
    <row r="330" spans="1:53" x14ac:dyDescent="0.2">
      <c r="A330" t="s">
        <v>2553</v>
      </c>
      <c r="B330" t="s">
        <v>2553</v>
      </c>
      <c r="C330" t="s">
        <v>2554</v>
      </c>
      <c r="D330" t="s">
        <v>26</v>
      </c>
      <c r="E330" t="s">
        <v>2448</v>
      </c>
      <c r="F330" t="s">
        <v>445</v>
      </c>
      <c r="G330" t="s">
        <v>2449</v>
      </c>
      <c r="H330">
        <v>475</v>
      </c>
      <c r="I330">
        <v>101</v>
      </c>
      <c r="J330" t="s">
        <v>2450</v>
      </c>
      <c r="K330" t="s">
        <v>0</v>
      </c>
      <c r="L330" t="s">
        <v>2451</v>
      </c>
      <c r="M330" t="s">
        <v>3084</v>
      </c>
      <c r="N330" t="s">
        <v>2452</v>
      </c>
      <c r="O330" t="s">
        <v>2453</v>
      </c>
      <c r="P330">
        <v>13.519983</v>
      </c>
      <c r="Q330">
        <v>144.80655899999999</v>
      </c>
      <c r="R330" t="s">
        <v>28</v>
      </c>
      <c r="S330">
        <v>1</v>
      </c>
      <c r="T330">
        <v>4.5739999999999998</v>
      </c>
      <c r="U330">
        <v>848762</v>
      </c>
      <c r="V330" t="s">
        <v>10</v>
      </c>
      <c r="W330" t="s">
        <v>639</v>
      </c>
      <c r="X330">
        <v>86.736193</v>
      </c>
      <c r="Y330">
        <v>0</v>
      </c>
      <c r="Z330" t="s">
        <v>641</v>
      </c>
      <c r="AA330" t="s">
        <v>641</v>
      </c>
      <c r="AB330" t="s">
        <v>641</v>
      </c>
      <c r="AC330">
        <v>104.1</v>
      </c>
      <c r="AD330" t="s">
        <v>2463</v>
      </c>
      <c r="AE330" t="s">
        <v>2555</v>
      </c>
      <c r="AF330">
        <v>0.107</v>
      </c>
      <c r="AG330">
        <v>1.2999999999999999E-2</v>
      </c>
      <c r="AH330" t="s">
        <v>641</v>
      </c>
      <c r="AI330" t="s">
        <v>641</v>
      </c>
      <c r="AJ330" t="s">
        <v>641</v>
      </c>
      <c r="AK330" t="s">
        <v>641</v>
      </c>
      <c r="AL330" t="s">
        <v>0</v>
      </c>
      <c r="AM330" t="s">
        <v>0</v>
      </c>
      <c r="AN330" t="s">
        <v>0</v>
      </c>
      <c r="AO330" t="s">
        <v>0</v>
      </c>
      <c r="AP330" t="s">
        <v>644</v>
      </c>
      <c r="AQ330" t="s">
        <v>2556</v>
      </c>
      <c r="AR330">
        <v>0.28864000000000001</v>
      </c>
      <c r="AS330">
        <v>4.5739999999999998</v>
      </c>
      <c r="AT330">
        <v>0.107</v>
      </c>
      <c r="AU330">
        <v>104.1</v>
      </c>
      <c r="AV330" t="s">
        <v>2463</v>
      </c>
      <c r="AW330" t="s">
        <v>2555</v>
      </c>
      <c r="AX330" t="s">
        <v>0</v>
      </c>
      <c r="AY330" t="s">
        <v>0</v>
      </c>
      <c r="AZ330" t="s">
        <v>33</v>
      </c>
      <c r="BA330" t="s">
        <v>0</v>
      </c>
    </row>
    <row r="331" spans="1:53" x14ac:dyDescent="0.2">
      <c r="A331" t="s">
        <v>2885</v>
      </c>
      <c r="B331" t="s">
        <v>2885</v>
      </c>
      <c r="C331" t="s">
        <v>2886</v>
      </c>
      <c r="D331" t="s">
        <v>26</v>
      </c>
      <c r="E331" t="s">
        <v>2448</v>
      </c>
      <c r="F331" t="s">
        <v>445</v>
      </c>
      <c r="G331" t="s">
        <v>655</v>
      </c>
      <c r="H331">
        <v>602</v>
      </c>
      <c r="I331">
        <v>27</v>
      </c>
      <c r="J331" t="s">
        <v>2887</v>
      </c>
      <c r="K331" t="s">
        <v>0</v>
      </c>
      <c r="L331" t="s">
        <v>2888</v>
      </c>
      <c r="M331" t="s">
        <v>3084</v>
      </c>
      <c r="N331" t="s">
        <v>2452</v>
      </c>
      <c r="O331" t="s">
        <v>2453</v>
      </c>
      <c r="P331">
        <v>13.519983</v>
      </c>
      <c r="Q331">
        <v>144.80655899999999</v>
      </c>
      <c r="R331" t="s">
        <v>28</v>
      </c>
      <c r="S331">
        <v>1</v>
      </c>
      <c r="T331">
        <v>3.621</v>
      </c>
      <c r="U331">
        <v>799909</v>
      </c>
      <c r="V331" t="s">
        <v>10</v>
      </c>
      <c r="W331" t="s">
        <v>2460</v>
      </c>
      <c r="X331">
        <v>124.347695</v>
      </c>
      <c r="Y331">
        <v>0</v>
      </c>
      <c r="Z331" t="s">
        <v>641</v>
      </c>
      <c r="AA331" t="s">
        <v>641</v>
      </c>
      <c r="AB331" t="s">
        <v>641</v>
      </c>
      <c r="AC331">
        <v>128.30000000000001</v>
      </c>
      <c r="AD331" t="s">
        <v>2463</v>
      </c>
      <c r="AE331" t="s">
        <v>2712</v>
      </c>
      <c r="AF331">
        <v>0.108</v>
      </c>
      <c r="AG331">
        <v>1.4E-2</v>
      </c>
      <c r="AH331" t="s">
        <v>641</v>
      </c>
      <c r="AI331" t="s">
        <v>641</v>
      </c>
      <c r="AJ331" t="s">
        <v>641</v>
      </c>
      <c r="AK331" t="s">
        <v>641</v>
      </c>
      <c r="AL331" t="s">
        <v>0</v>
      </c>
      <c r="AM331" t="s">
        <v>0</v>
      </c>
      <c r="AN331" t="s">
        <v>0</v>
      </c>
      <c r="AO331" t="s">
        <v>0</v>
      </c>
      <c r="AP331" t="s">
        <v>644</v>
      </c>
      <c r="AQ331" t="s">
        <v>2889</v>
      </c>
      <c r="AR331">
        <v>0.30864000000000003</v>
      </c>
      <c r="AS331">
        <v>3.621</v>
      </c>
      <c r="AT331">
        <v>0.108</v>
      </c>
      <c r="AU331">
        <v>128.30000000000001</v>
      </c>
      <c r="AV331" t="s">
        <v>2463</v>
      </c>
      <c r="AW331" t="s">
        <v>2712</v>
      </c>
      <c r="AX331" t="s">
        <v>0</v>
      </c>
      <c r="AY331" t="s">
        <v>0</v>
      </c>
      <c r="AZ331" t="s">
        <v>33</v>
      </c>
      <c r="BA331" t="s">
        <v>0</v>
      </c>
    </row>
    <row r="332" spans="1:53" x14ac:dyDescent="0.2">
      <c r="A332" t="s">
        <v>2557</v>
      </c>
      <c r="B332" t="s">
        <v>2557</v>
      </c>
      <c r="C332" t="s">
        <v>2558</v>
      </c>
      <c r="D332" t="s">
        <v>26</v>
      </c>
      <c r="E332" t="s">
        <v>2448</v>
      </c>
      <c r="F332" t="s">
        <v>445</v>
      </c>
      <c r="G332" t="s">
        <v>2449</v>
      </c>
      <c r="H332">
        <v>475</v>
      </c>
      <c r="I332">
        <v>101</v>
      </c>
      <c r="J332" t="s">
        <v>2450</v>
      </c>
      <c r="K332" t="s">
        <v>0</v>
      </c>
      <c r="L332" t="s">
        <v>2451</v>
      </c>
      <c r="M332" t="s">
        <v>3084</v>
      </c>
      <c r="N332" t="s">
        <v>2452</v>
      </c>
      <c r="O332" t="s">
        <v>2453</v>
      </c>
      <c r="P332">
        <v>13.519983</v>
      </c>
      <c r="Q332">
        <v>144.80655899999999</v>
      </c>
      <c r="R332" t="s">
        <v>28</v>
      </c>
      <c r="S332">
        <v>1</v>
      </c>
      <c r="T332">
        <v>4.9119999999999999</v>
      </c>
      <c r="U332">
        <v>834652</v>
      </c>
      <c r="V332" t="s">
        <v>10</v>
      </c>
      <c r="W332" t="s">
        <v>2465</v>
      </c>
      <c r="X332">
        <v>101.71350700000001</v>
      </c>
      <c r="Y332">
        <v>0</v>
      </c>
      <c r="Z332" t="s">
        <v>641</v>
      </c>
      <c r="AA332" t="s">
        <v>641</v>
      </c>
      <c r="AB332" t="s">
        <v>641</v>
      </c>
      <c r="AC332">
        <v>108.4</v>
      </c>
      <c r="AD332" t="s">
        <v>2463</v>
      </c>
      <c r="AE332" t="s">
        <v>2559</v>
      </c>
      <c r="AF332">
        <v>0.14000000000000001</v>
      </c>
      <c r="AG332">
        <v>1.4E-2</v>
      </c>
      <c r="AH332" t="s">
        <v>641</v>
      </c>
      <c r="AI332" t="s">
        <v>641</v>
      </c>
      <c r="AJ332" t="s">
        <v>641</v>
      </c>
      <c r="AK332" t="s">
        <v>641</v>
      </c>
      <c r="AL332" t="s">
        <v>0</v>
      </c>
      <c r="AM332" t="s">
        <v>0</v>
      </c>
      <c r="AN332" t="s">
        <v>0</v>
      </c>
      <c r="AO332" t="s">
        <v>0</v>
      </c>
      <c r="AP332" t="s">
        <v>644</v>
      </c>
      <c r="AQ332" t="s">
        <v>2560</v>
      </c>
      <c r="AR332">
        <v>0.36952000000000002</v>
      </c>
      <c r="AS332">
        <v>4.9119999999999999</v>
      </c>
      <c r="AT332">
        <v>0.14000000000000001</v>
      </c>
      <c r="AU332">
        <v>108.4</v>
      </c>
      <c r="AV332" t="s">
        <v>2463</v>
      </c>
      <c r="AW332" t="s">
        <v>2559</v>
      </c>
      <c r="AX332" t="s">
        <v>0</v>
      </c>
      <c r="AY332" t="s">
        <v>0</v>
      </c>
      <c r="AZ332" t="s">
        <v>33</v>
      </c>
      <c r="BA332" t="s">
        <v>0</v>
      </c>
    </row>
    <row r="333" spans="1:53" x14ac:dyDescent="0.2">
      <c r="A333" t="s">
        <v>2561</v>
      </c>
      <c r="B333" t="s">
        <v>2561</v>
      </c>
      <c r="C333" t="s">
        <v>2562</v>
      </c>
      <c r="D333" t="s">
        <v>26</v>
      </c>
      <c r="E333" t="s">
        <v>2448</v>
      </c>
      <c r="F333" t="s">
        <v>445</v>
      </c>
      <c r="G333" t="s">
        <v>2459</v>
      </c>
      <c r="H333">
        <v>475</v>
      </c>
      <c r="I333">
        <v>101</v>
      </c>
      <c r="J333" t="s">
        <v>2450</v>
      </c>
      <c r="K333" t="s">
        <v>0</v>
      </c>
      <c r="L333" t="s">
        <v>2451</v>
      </c>
      <c r="M333" t="s">
        <v>3084</v>
      </c>
      <c r="N333" t="s">
        <v>2452</v>
      </c>
      <c r="O333" t="s">
        <v>2453</v>
      </c>
      <c r="P333">
        <v>13.519983</v>
      </c>
      <c r="Q333">
        <v>144.80655899999999</v>
      </c>
      <c r="R333" t="s">
        <v>28</v>
      </c>
      <c r="S333">
        <v>1</v>
      </c>
      <c r="T333">
        <v>6.548</v>
      </c>
      <c r="U333">
        <v>882266</v>
      </c>
      <c r="V333" t="s">
        <v>3</v>
      </c>
      <c r="W333" t="s">
        <v>2460</v>
      </c>
      <c r="X333">
        <v>174.37749299999999</v>
      </c>
      <c r="Y333">
        <v>37.567602999999998</v>
      </c>
      <c r="Z333" t="s">
        <v>783</v>
      </c>
      <c r="AA333" t="s">
        <v>2476</v>
      </c>
      <c r="AB333" t="s">
        <v>2477</v>
      </c>
      <c r="AC333">
        <v>142.30000000000001</v>
      </c>
      <c r="AD333" t="s">
        <v>2463</v>
      </c>
      <c r="AE333" t="s">
        <v>2563</v>
      </c>
      <c r="AF333">
        <v>0.112</v>
      </c>
      <c r="AG333">
        <v>0.432</v>
      </c>
      <c r="AH333">
        <v>8292</v>
      </c>
      <c r="AI333">
        <v>4.0000000000000001E-3</v>
      </c>
      <c r="AJ333">
        <v>5.8209999999999997</v>
      </c>
      <c r="AK333" t="s">
        <v>2499</v>
      </c>
      <c r="AL333" t="s">
        <v>0</v>
      </c>
      <c r="AM333" t="s">
        <v>0</v>
      </c>
      <c r="AN333" t="s">
        <v>0</v>
      </c>
      <c r="AO333" t="s">
        <v>0</v>
      </c>
      <c r="AP333" t="s">
        <v>644</v>
      </c>
      <c r="AQ333" t="s">
        <v>2564</v>
      </c>
      <c r="AR333">
        <v>0.37461</v>
      </c>
      <c r="AS333">
        <v>6.548</v>
      </c>
      <c r="AT333">
        <v>0.112</v>
      </c>
      <c r="AU333">
        <v>142.30000000000001</v>
      </c>
      <c r="AV333" t="s">
        <v>2463</v>
      </c>
      <c r="AW333" t="s">
        <v>2563</v>
      </c>
      <c r="AX333" t="s">
        <v>0</v>
      </c>
      <c r="AY333" t="s">
        <v>0</v>
      </c>
      <c r="AZ333" t="s">
        <v>33</v>
      </c>
      <c r="BA333" t="s">
        <v>0</v>
      </c>
    </row>
    <row r="334" spans="1:53" x14ac:dyDescent="0.2">
      <c r="A334" t="s">
        <v>2565</v>
      </c>
      <c r="B334" t="s">
        <v>2565</v>
      </c>
      <c r="C334" t="s">
        <v>2566</v>
      </c>
      <c r="D334" t="s">
        <v>26</v>
      </c>
      <c r="E334" t="s">
        <v>2448</v>
      </c>
      <c r="F334" t="s">
        <v>445</v>
      </c>
      <c r="G334" t="s">
        <v>2459</v>
      </c>
      <c r="H334">
        <v>475</v>
      </c>
      <c r="I334">
        <v>101</v>
      </c>
      <c r="J334" t="s">
        <v>2450</v>
      </c>
      <c r="K334" t="s">
        <v>0</v>
      </c>
      <c r="L334" t="s">
        <v>2451</v>
      </c>
      <c r="M334" t="s">
        <v>3084</v>
      </c>
      <c r="N334" t="s">
        <v>2452</v>
      </c>
      <c r="O334" t="s">
        <v>2453</v>
      </c>
      <c r="P334">
        <v>13.519983</v>
      </c>
      <c r="Q334">
        <v>144.80655899999999</v>
      </c>
      <c r="R334" t="s">
        <v>28</v>
      </c>
      <c r="S334">
        <v>1</v>
      </c>
      <c r="T334">
        <v>5.07</v>
      </c>
      <c r="U334">
        <v>829358</v>
      </c>
      <c r="V334" t="s">
        <v>3</v>
      </c>
      <c r="W334" t="s">
        <v>2460</v>
      </c>
      <c r="X334">
        <v>52.669488000000001</v>
      </c>
      <c r="Y334">
        <v>0</v>
      </c>
      <c r="Z334" t="s">
        <v>783</v>
      </c>
      <c r="AA334" t="s">
        <v>2476</v>
      </c>
      <c r="AB334" t="s">
        <v>2477</v>
      </c>
      <c r="AC334">
        <v>114.8</v>
      </c>
      <c r="AD334" t="s">
        <v>2463</v>
      </c>
      <c r="AE334" t="s">
        <v>1229</v>
      </c>
      <c r="AF334">
        <v>0.155</v>
      </c>
      <c r="AG334">
        <v>0.436</v>
      </c>
      <c r="AH334">
        <v>6730</v>
      </c>
      <c r="AI334">
        <v>3.0000000000000001E-3</v>
      </c>
      <c r="AJ334">
        <v>4.4939999999999998</v>
      </c>
      <c r="AK334" t="s">
        <v>508</v>
      </c>
      <c r="AL334" t="s">
        <v>0</v>
      </c>
      <c r="AM334" t="s">
        <v>0</v>
      </c>
      <c r="AN334" t="s">
        <v>0</v>
      </c>
      <c r="AO334" t="s">
        <v>0</v>
      </c>
      <c r="AP334" t="s">
        <v>644</v>
      </c>
      <c r="AQ334" t="s">
        <v>2567</v>
      </c>
      <c r="AR334">
        <v>0.28691</v>
      </c>
      <c r="AS334">
        <v>5.07</v>
      </c>
      <c r="AT334">
        <v>0.155</v>
      </c>
      <c r="AU334">
        <v>114.8</v>
      </c>
      <c r="AV334" t="s">
        <v>2463</v>
      </c>
      <c r="AW334" t="s">
        <v>1229</v>
      </c>
      <c r="AX334" t="s">
        <v>0</v>
      </c>
      <c r="AY334" t="s">
        <v>0</v>
      </c>
      <c r="AZ334" t="s">
        <v>33</v>
      </c>
      <c r="BA334" t="s">
        <v>0</v>
      </c>
    </row>
    <row r="335" spans="1:53" x14ac:dyDescent="0.2">
      <c r="A335" t="s">
        <v>2568</v>
      </c>
      <c r="B335" t="s">
        <v>2568</v>
      </c>
      <c r="C335" t="s">
        <v>2569</v>
      </c>
      <c r="D335" t="s">
        <v>26</v>
      </c>
      <c r="E335" t="s">
        <v>2448</v>
      </c>
      <c r="F335" t="s">
        <v>445</v>
      </c>
      <c r="G335" t="s">
        <v>655</v>
      </c>
      <c r="H335">
        <v>517</v>
      </c>
      <c r="I335">
        <v>6</v>
      </c>
      <c r="J335" t="s">
        <v>2570</v>
      </c>
      <c r="K335" t="s">
        <v>0</v>
      </c>
      <c r="L335" t="s">
        <v>2451</v>
      </c>
      <c r="M335" t="s">
        <v>3084</v>
      </c>
      <c r="N335" t="s">
        <v>2452</v>
      </c>
      <c r="O335" t="s">
        <v>2453</v>
      </c>
      <c r="P335">
        <v>13.519983</v>
      </c>
      <c r="Q335">
        <v>144.80655899999999</v>
      </c>
      <c r="R335" t="s">
        <v>28</v>
      </c>
      <c r="S335">
        <v>1</v>
      </c>
      <c r="T335">
        <v>3.76</v>
      </c>
      <c r="U335">
        <v>821348</v>
      </c>
      <c r="V335" t="s">
        <v>3</v>
      </c>
      <c r="W335" t="s">
        <v>2571</v>
      </c>
      <c r="X335">
        <v>65.146822999999998</v>
      </c>
      <c r="Y335">
        <v>0</v>
      </c>
      <c r="Z335" t="s">
        <v>783</v>
      </c>
      <c r="AA335" t="s">
        <v>2476</v>
      </c>
      <c r="AB335" t="s">
        <v>2477</v>
      </c>
      <c r="AC335">
        <v>112.3</v>
      </c>
      <c r="AD335" t="s">
        <v>2463</v>
      </c>
      <c r="AE335" t="s">
        <v>573</v>
      </c>
      <c r="AF335">
        <v>0.11</v>
      </c>
      <c r="AG335">
        <v>0.43</v>
      </c>
      <c r="AH335">
        <v>6332</v>
      </c>
      <c r="AI335">
        <v>4.0000000000000001E-3</v>
      </c>
      <c r="AJ335">
        <v>4.5369999999999999</v>
      </c>
      <c r="AK335" t="s">
        <v>508</v>
      </c>
      <c r="AL335" t="s">
        <v>0</v>
      </c>
      <c r="AM335" t="s">
        <v>0</v>
      </c>
      <c r="AN335" t="s">
        <v>0</v>
      </c>
      <c r="AO335" t="s">
        <v>0</v>
      </c>
      <c r="AP335" t="s">
        <v>644</v>
      </c>
      <c r="AQ335" t="s">
        <v>2572</v>
      </c>
      <c r="AR335">
        <v>0.21240999999999999</v>
      </c>
      <c r="AS335">
        <v>3.76</v>
      </c>
      <c r="AT335">
        <v>0.11</v>
      </c>
      <c r="AU335">
        <v>112.3</v>
      </c>
      <c r="AV335" t="s">
        <v>2463</v>
      </c>
      <c r="AW335" t="s">
        <v>573</v>
      </c>
      <c r="AX335" t="s">
        <v>0</v>
      </c>
      <c r="AY335" t="s">
        <v>0</v>
      </c>
      <c r="AZ335" t="s">
        <v>33</v>
      </c>
      <c r="BA335" t="s">
        <v>0</v>
      </c>
    </row>
    <row r="336" spans="1:53" x14ac:dyDescent="0.2">
      <c r="A336" t="s">
        <v>2573</v>
      </c>
      <c r="B336" t="s">
        <v>2573</v>
      </c>
      <c r="C336" t="s">
        <v>2574</v>
      </c>
      <c r="D336" t="s">
        <v>26</v>
      </c>
      <c r="E336" t="s">
        <v>2448</v>
      </c>
      <c r="F336" t="s">
        <v>445</v>
      </c>
      <c r="G336" t="s">
        <v>2449</v>
      </c>
      <c r="H336">
        <v>475</v>
      </c>
      <c r="I336">
        <v>101</v>
      </c>
      <c r="J336" t="s">
        <v>2450</v>
      </c>
      <c r="K336" t="s">
        <v>0</v>
      </c>
      <c r="L336" t="s">
        <v>2451</v>
      </c>
      <c r="M336" t="s">
        <v>3084</v>
      </c>
      <c r="N336" t="s">
        <v>2452</v>
      </c>
      <c r="O336" t="s">
        <v>2453</v>
      </c>
      <c r="P336">
        <v>13.519983</v>
      </c>
      <c r="Q336">
        <v>144.80655899999999</v>
      </c>
      <c r="R336" t="s">
        <v>28</v>
      </c>
      <c r="S336">
        <v>1</v>
      </c>
      <c r="T336">
        <v>3.319</v>
      </c>
      <c r="U336">
        <v>792451</v>
      </c>
      <c r="V336" t="s">
        <v>3</v>
      </c>
      <c r="W336" t="s">
        <v>2465</v>
      </c>
      <c r="X336">
        <v>130.636369</v>
      </c>
      <c r="Y336">
        <v>44.690694999999998</v>
      </c>
      <c r="Z336" t="s">
        <v>783</v>
      </c>
      <c r="AA336" t="s">
        <v>2476</v>
      </c>
      <c r="AB336" t="s">
        <v>2477</v>
      </c>
      <c r="AC336">
        <v>167.1</v>
      </c>
      <c r="AD336" t="s">
        <v>2455</v>
      </c>
      <c r="AE336" t="s">
        <v>494</v>
      </c>
      <c r="AF336">
        <v>0.11700000000000001</v>
      </c>
      <c r="AG336">
        <v>0.432</v>
      </c>
      <c r="AH336">
        <v>5547</v>
      </c>
      <c r="AI336">
        <v>4.0000000000000001E-3</v>
      </c>
      <c r="AJ336">
        <v>4.6559999999999997</v>
      </c>
      <c r="AK336" t="s">
        <v>528</v>
      </c>
      <c r="AL336" t="s">
        <v>0</v>
      </c>
      <c r="AM336" t="s">
        <v>0</v>
      </c>
      <c r="AN336" t="s">
        <v>0</v>
      </c>
      <c r="AO336" t="s">
        <v>0</v>
      </c>
      <c r="AP336" t="s">
        <v>644</v>
      </c>
      <c r="AQ336" t="s">
        <v>2575</v>
      </c>
      <c r="AR336">
        <v>0.23729</v>
      </c>
      <c r="AS336">
        <v>3.319</v>
      </c>
      <c r="AT336">
        <v>0.11700000000000001</v>
      </c>
      <c r="AU336">
        <v>167.1</v>
      </c>
      <c r="AV336" t="s">
        <v>2455</v>
      </c>
      <c r="AW336" t="s">
        <v>494</v>
      </c>
      <c r="AX336" t="s">
        <v>0</v>
      </c>
      <c r="AY336" t="s">
        <v>0</v>
      </c>
      <c r="AZ336" t="s">
        <v>33</v>
      </c>
      <c r="BA336" t="s">
        <v>0</v>
      </c>
    </row>
    <row r="337" spans="1:53" x14ac:dyDescent="0.2">
      <c r="A337" t="s">
        <v>2890</v>
      </c>
      <c r="B337" t="s">
        <v>2890</v>
      </c>
      <c r="C337" t="s">
        <v>2891</v>
      </c>
      <c r="D337" t="s">
        <v>26</v>
      </c>
      <c r="E337" t="s">
        <v>2448</v>
      </c>
      <c r="F337" t="s">
        <v>445</v>
      </c>
      <c r="G337" t="s">
        <v>2449</v>
      </c>
      <c r="H337">
        <v>475</v>
      </c>
      <c r="I337">
        <v>101</v>
      </c>
      <c r="J337" t="s">
        <v>2450</v>
      </c>
      <c r="K337" t="s">
        <v>0</v>
      </c>
      <c r="L337" t="s">
        <v>2892</v>
      </c>
      <c r="M337" t="s">
        <v>3084</v>
      </c>
      <c r="N337" t="s">
        <v>2452</v>
      </c>
      <c r="O337" t="s">
        <v>2453</v>
      </c>
      <c r="P337">
        <v>13.519983</v>
      </c>
      <c r="Q337">
        <v>144.80655899999999</v>
      </c>
      <c r="R337" t="s">
        <v>28</v>
      </c>
      <c r="S337">
        <v>1</v>
      </c>
      <c r="T337">
        <v>6.9119999999999999</v>
      </c>
      <c r="U337">
        <v>838639</v>
      </c>
      <c r="V337" t="s">
        <v>10</v>
      </c>
      <c r="W337" t="s">
        <v>2485</v>
      </c>
      <c r="X337">
        <v>94.451796000000002</v>
      </c>
      <c r="Y337">
        <v>0</v>
      </c>
      <c r="Z337" t="s">
        <v>641</v>
      </c>
      <c r="AA337" t="s">
        <v>641</v>
      </c>
      <c r="AB337" t="s">
        <v>641</v>
      </c>
      <c r="AC337">
        <v>101.9</v>
      </c>
      <c r="AD337" t="s">
        <v>1453</v>
      </c>
      <c r="AE337" t="s">
        <v>2893</v>
      </c>
      <c r="AF337">
        <v>0.112</v>
      </c>
      <c r="AG337">
        <v>1.7000000000000001E-2</v>
      </c>
      <c r="AH337" t="s">
        <v>641</v>
      </c>
      <c r="AI337" t="s">
        <v>641</v>
      </c>
      <c r="AJ337" t="s">
        <v>641</v>
      </c>
      <c r="AK337" t="s">
        <v>641</v>
      </c>
      <c r="AL337" t="s">
        <v>0</v>
      </c>
      <c r="AM337" t="s">
        <v>0</v>
      </c>
      <c r="AN337" t="s">
        <v>0</v>
      </c>
      <c r="AO337" t="s">
        <v>0</v>
      </c>
      <c r="AP337" t="s">
        <v>644</v>
      </c>
      <c r="AQ337" t="s">
        <v>2894</v>
      </c>
      <c r="AR337">
        <v>0.44703999999999999</v>
      </c>
      <c r="AS337">
        <v>6.9119999999999999</v>
      </c>
      <c r="AT337">
        <v>0.112</v>
      </c>
      <c r="AU337">
        <v>101.9</v>
      </c>
      <c r="AV337" t="s">
        <v>1453</v>
      </c>
      <c r="AW337" t="s">
        <v>2893</v>
      </c>
      <c r="AX337" t="s">
        <v>0</v>
      </c>
      <c r="AY337" t="s">
        <v>0</v>
      </c>
      <c r="AZ337" t="s">
        <v>33</v>
      </c>
      <c r="BA337" t="s">
        <v>0</v>
      </c>
    </row>
    <row r="338" spans="1:53" x14ac:dyDescent="0.2">
      <c r="A338" t="s">
        <v>2576</v>
      </c>
      <c r="B338" t="s">
        <v>2576</v>
      </c>
      <c r="C338" t="s">
        <v>2577</v>
      </c>
      <c r="D338" t="s">
        <v>26</v>
      </c>
      <c r="E338" t="s">
        <v>2448</v>
      </c>
      <c r="F338" t="s">
        <v>445</v>
      </c>
      <c r="G338" t="s">
        <v>2459</v>
      </c>
      <c r="H338">
        <v>475</v>
      </c>
      <c r="I338">
        <v>101</v>
      </c>
      <c r="J338" t="s">
        <v>2450</v>
      </c>
      <c r="K338" t="s">
        <v>0</v>
      </c>
      <c r="L338" t="s">
        <v>2451</v>
      </c>
      <c r="M338" t="s">
        <v>3084</v>
      </c>
      <c r="N338" t="s">
        <v>2452</v>
      </c>
      <c r="O338" t="s">
        <v>2453</v>
      </c>
      <c r="P338">
        <v>13.519983</v>
      </c>
      <c r="Q338">
        <v>144.80655899999999</v>
      </c>
      <c r="R338" t="s">
        <v>28</v>
      </c>
      <c r="S338">
        <v>1</v>
      </c>
      <c r="T338">
        <v>3.5790000000000002</v>
      </c>
      <c r="U338">
        <v>803445</v>
      </c>
      <c r="V338" t="s">
        <v>10</v>
      </c>
      <c r="W338" t="s">
        <v>2460</v>
      </c>
      <c r="X338">
        <v>86.878478000000001</v>
      </c>
      <c r="Y338">
        <v>20.467496000000001</v>
      </c>
      <c r="Z338" t="s">
        <v>641</v>
      </c>
      <c r="AA338" t="s">
        <v>641</v>
      </c>
      <c r="AB338" t="s">
        <v>641</v>
      </c>
      <c r="AC338">
        <v>118.5</v>
      </c>
      <c r="AD338" t="s">
        <v>2463</v>
      </c>
      <c r="AE338" t="s">
        <v>2578</v>
      </c>
      <c r="AF338">
        <v>0.153</v>
      </c>
      <c r="AG338">
        <v>1.4999999999999999E-2</v>
      </c>
      <c r="AH338" t="s">
        <v>641</v>
      </c>
      <c r="AI338" t="s">
        <v>641</v>
      </c>
      <c r="AJ338" t="s">
        <v>641</v>
      </c>
      <c r="AK338" t="s">
        <v>641</v>
      </c>
      <c r="AL338" t="s">
        <v>0</v>
      </c>
      <c r="AM338" t="s">
        <v>0</v>
      </c>
      <c r="AN338" t="s">
        <v>0</v>
      </c>
      <c r="AO338" t="s">
        <v>0</v>
      </c>
      <c r="AP338" t="s">
        <v>644</v>
      </c>
      <c r="AQ338" t="s">
        <v>2579</v>
      </c>
      <c r="AR338">
        <v>0.40071000000000001</v>
      </c>
      <c r="AS338">
        <v>3.5790000000000002</v>
      </c>
      <c r="AT338">
        <v>0.153</v>
      </c>
      <c r="AU338">
        <v>118.5</v>
      </c>
      <c r="AV338" t="s">
        <v>2463</v>
      </c>
      <c r="AW338" t="s">
        <v>2578</v>
      </c>
      <c r="AX338" t="s">
        <v>0</v>
      </c>
      <c r="AY338" t="s">
        <v>0</v>
      </c>
      <c r="AZ338" t="s">
        <v>33</v>
      </c>
      <c r="BA338" t="s">
        <v>0</v>
      </c>
    </row>
    <row r="339" spans="1:53" x14ac:dyDescent="0.2">
      <c r="A339" t="s">
        <v>2580</v>
      </c>
      <c r="B339" t="s">
        <v>2580</v>
      </c>
      <c r="C339" t="s">
        <v>2581</v>
      </c>
      <c r="D339" t="s">
        <v>26</v>
      </c>
      <c r="E339" t="s">
        <v>2448</v>
      </c>
      <c r="F339" t="s">
        <v>445</v>
      </c>
      <c r="G339" t="s">
        <v>2459</v>
      </c>
      <c r="H339">
        <v>475</v>
      </c>
      <c r="I339">
        <v>101</v>
      </c>
      <c r="J339" t="s">
        <v>2450</v>
      </c>
      <c r="K339" t="s">
        <v>0</v>
      </c>
      <c r="L339" t="s">
        <v>2451</v>
      </c>
      <c r="M339" t="s">
        <v>3084</v>
      </c>
      <c r="N339" t="s">
        <v>2452</v>
      </c>
      <c r="O339" t="s">
        <v>2453</v>
      </c>
      <c r="P339">
        <v>13.519983</v>
      </c>
      <c r="Q339">
        <v>144.80655899999999</v>
      </c>
      <c r="R339" t="s">
        <v>28</v>
      </c>
      <c r="S339">
        <v>1</v>
      </c>
      <c r="T339">
        <v>2.1360000000000001</v>
      </c>
      <c r="U339">
        <v>775435</v>
      </c>
      <c r="V339" t="s">
        <v>3</v>
      </c>
      <c r="W339" t="s">
        <v>2460</v>
      </c>
      <c r="X339">
        <v>67.803509000000005</v>
      </c>
      <c r="Y339">
        <v>0</v>
      </c>
      <c r="Z339" t="s">
        <v>736</v>
      </c>
      <c r="AA339" t="s">
        <v>2476</v>
      </c>
      <c r="AB339" t="s">
        <v>2477</v>
      </c>
      <c r="AC339">
        <v>90.95</v>
      </c>
      <c r="AD339" t="s">
        <v>2463</v>
      </c>
      <c r="AE339" t="s">
        <v>519</v>
      </c>
      <c r="AF339">
        <v>0.13700000000000001</v>
      </c>
      <c r="AG339">
        <v>0.41299999999999998</v>
      </c>
      <c r="AH339">
        <v>4145</v>
      </c>
      <c r="AI339">
        <v>4.0000000000000001E-3</v>
      </c>
      <c r="AJ339">
        <v>3.169</v>
      </c>
      <c r="AK339" t="s">
        <v>518</v>
      </c>
      <c r="AL339" t="s">
        <v>0</v>
      </c>
      <c r="AM339" t="s">
        <v>0</v>
      </c>
      <c r="AN339" t="s">
        <v>0</v>
      </c>
      <c r="AO339" t="s">
        <v>0</v>
      </c>
      <c r="AP339" t="s">
        <v>644</v>
      </c>
      <c r="AQ339" t="s">
        <v>2582</v>
      </c>
      <c r="AR339">
        <v>0.46879999999999999</v>
      </c>
      <c r="AS339">
        <v>2.1360000000000001</v>
      </c>
      <c r="AT339">
        <v>0.13700000000000001</v>
      </c>
      <c r="AU339">
        <v>90.95</v>
      </c>
      <c r="AV339" t="s">
        <v>2463</v>
      </c>
      <c r="AW339" t="s">
        <v>519</v>
      </c>
      <c r="AX339" t="s">
        <v>0</v>
      </c>
      <c r="AY339" t="s">
        <v>0</v>
      </c>
      <c r="AZ339" t="s">
        <v>33</v>
      </c>
      <c r="BA339" t="s">
        <v>0</v>
      </c>
    </row>
    <row r="340" spans="1:53" x14ac:dyDescent="0.2">
      <c r="A340" t="s">
        <v>2583</v>
      </c>
      <c r="B340" t="s">
        <v>2583</v>
      </c>
      <c r="C340" t="s">
        <v>2584</v>
      </c>
      <c r="D340" t="s">
        <v>26</v>
      </c>
      <c r="E340" t="s">
        <v>2448</v>
      </c>
      <c r="F340" t="s">
        <v>445</v>
      </c>
      <c r="G340" t="s">
        <v>2459</v>
      </c>
      <c r="H340">
        <v>475</v>
      </c>
      <c r="I340">
        <v>101</v>
      </c>
      <c r="J340" t="s">
        <v>2450</v>
      </c>
      <c r="K340" t="s">
        <v>0</v>
      </c>
      <c r="L340" t="s">
        <v>2451</v>
      </c>
      <c r="M340" t="s">
        <v>3084</v>
      </c>
      <c r="N340" t="s">
        <v>2452</v>
      </c>
      <c r="O340" t="s">
        <v>2453</v>
      </c>
      <c r="P340">
        <v>13.519983</v>
      </c>
      <c r="Q340">
        <v>144.80655899999999</v>
      </c>
      <c r="R340" t="s">
        <v>28</v>
      </c>
      <c r="S340">
        <v>1</v>
      </c>
      <c r="T340">
        <v>2.12</v>
      </c>
      <c r="U340">
        <v>773089</v>
      </c>
      <c r="V340" t="s">
        <v>3</v>
      </c>
      <c r="W340" t="s">
        <v>2460</v>
      </c>
      <c r="X340">
        <v>111.42340299999999</v>
      </c>
      <c r="Y340">
        <v>0</v>
      </c>
      <c r="Z340" t="s">
        <v>736</v>
      </c>
      <c r="AA340" t="s">
        <v>2476</v>
      </c>
      <c r="AB340" t="s">
        <v>2477</v>
      </c>
      <c r="AC340">
        <v>113.1</v>
      </c>
      <c r="AD340" t="s">
        <v>2463</v>
      </c>
      <c r="AE340" t="s">
        <v>1303</v>
      </c>
      <c r="AF340">
        <v>0.14399999999999999</v>
      </c>
      <c r="AG340">
        <v>0.41899999999999998</v>
      </c>
      <c r="AH340">
        <v>4037</v>
      </c>
      <c r="AI340">
        <v>3.0000000000000001E-3</v>
      </c>
      <c r="AJ340">
        <v>2.2909999999999999</v>
      </c>
      <c r="AK340" t="s">
        <v>2586</v>
      </c>
      <c r="AL340" t="s">
        <v>0</v>
      </c>
      <c r="AM340" t="s">
        <v>0</v>
      </c>
      <c r="AN340" t="s">
        <v>0</v>
      </c>
      <c r="AO340" t="s">
        <v>0</v>
      </c>
      <c r="AP340" t="s">
        <v>644</v>
      </c>
      <c r="AQ340" t="s">
        <v>2585</v>
      </c>
      <c r="AR340">
        <v>0.29194999999999999</v>
      </c>
      <c r="AS340">
        <v>2.12</v>
      </c>
      <c r="AT340">
        <v>0.14399999999999999</v>
      </c>
      <c r="AU340">
        <v>113.1</v>
      </c>
      <c r="AV340" t="s">
        <v>2463</v>
      </c>
      <c r="AW340" t="s">
        <v>1303</v>
      </c>
      <c r="AX340" t="s">
        <v>0</v>
      </c>
      <c r="AY340" t="s">
        <v>0</v>
      </c>
      <c r="AZ340" t="s">
        <v>33</v>
      </c>
      <c r="BA340" t="s">
        <v>0</v>
      </c>
    </row>
    <row r="341" spans="1:53" x14ac:dyDescent="0.2">
      <c r="A341" t="s">
        <v>2895</v>
      </c>
      <c r="B341" t="s">
        <v>2895</v>
      </c>
      <c r="C341" t="s">
        <v>2896</v>
      </c>
      <c r="D341" t="s">
        <v>26</v>
      </c>
      <c r="E341" t="s">
        <v>2448</v>
      </c>
      <c r="F341" t="s">
        <v>445</v>
      </c>
      <c r="G341" t="s">
        <v>2677</v>
      </c>
      <c r="H341">
        <v>400</v>
      </c>
      <c r="I341">
        <v>115</v>
      </c>
      <c r="J341" t="s">
        <v>62</v>
      </c>
      <c r="K341" t="s">
        <v>0</v>
      </c>
      <c r="L341" t="s">
        <v>2897</v>
      </c>
      <c r="M341" t="s">
        <v>3085</v>
      </c>
      <c r="N341" t="s">
        <v>2679</v>
      </c>
      <c r="O341" t="s">
        <v>23</v>
      </c>
      <c r="P341">
        <v>15.211057</v>
      </c>
      <c r="Q341">
        <v>145.71683899999999</v>
      </c>
      <c r="R341" t="s">
        <v>28</v>
      </c>
      <c r="S341">
        <v>1</v>
      </c>
      <c r="T341">
        <v>3.9689999999999999</v>
      </c>
      <c r="U341">
        <v>831179</v>
      </c>
      <c r="V341" t="s">
        <v>10</v>
      </c>
      <c r="W341" t="s">
        <v>2798</v>
      </c>
      <c r="X341">
        <v>80.318399999999997</v>
      </c>
      <c r="Y341">
        <v>0</v>
      </c>
      <c r="Z341" t="s">
        <v>641</v>
      </c>
      <c r="AA341" t="s">
        <v>641</v>
      </c>
      <c r="AB341" t="s">
        <v>641</v>
      </c>
      <c r="AC341">
        <v>121</v>
      </c>
      <c r="AD341" t="s">
        <v>2455</v>
      </c>
      <c r="AE341" t="s">
        <v>2899</v>
      </c>
      <c r="AF341">
        <v>0.11600000000000001</v>
      </c>
      <c r="AG341">
        <v>1.2E-2</v>
      </c>
      <c r="AH341" t="s">
        <v>641</v>
      </c>
      <c r="AI341" t="s">
        <v>641</v>
      </c>
      <c r="AJ341" t="s">
        <v>641</v>
      </c>
      <c r="AK341" t="s">
        <v>641</v>
      </c>
      <c r="AL341" t="s">
        <v>0</v>
      </c>
      <c r="AM341" t="s">
        <v>0</v>
      </c>
      <c r="AN341" t="s">
        <v>0</v>
      </c>
      <c r="AO341" t="s">
        <v>0</v>
      </c>
      <c r="AP341" t="s">
        <v>644</v>
      </c>
      <c r="AQ341" t="s">
        <v>2898</v>
      </c>
      <c r="AR341">
        <v>0.54171000000000002</v>
      </c>
      <c r="AS341">
        <v>3.9689999999999999</v>
      </c>
      <c r="AT341">
        <v>0.11600000000000001</v>
      </c>
      <c r="AU341">
        <v>121</v>
      </c>
      <c r="AV341" t="s">
        <v>2455</v>
      </c>
      <c r="AW341" t="s">
        <v>2899</v>
      </c>
      <c r="AX341" t="s">
        <v>0</v>
      </c>
      <c r="AY341" t="s">
        <v>0</v>
      </c>
      <c r="AZ341" t="s">
        <v>33</v>
      </c>
      <c r="BA341" t="s">
        <v>0</v>
      </c>
    </row>
    <row r="342" spans="1:53" x14ac:dyDescent="0.2">
      <c r="A342" t="s">
        <v>2774</v>
      </c>
      <c r="B342" t="s">
        <v>2774</v>
      </c>
      <c r="C342" t="s">
        <v>2775</v>
      </c>
      <c r="D342" t="s">
        <v>26</v>
      </c>
      <c r="E342" t="s">
        <v>2448</v>
      </c>
      <c r="F342" t="s">
        <v>445</v>
      </c>
      <c r="G342" t="s">
        <v>2677</v>
      </c>
      <c r="H342">
        <v>400</v>
      </c>
      <c r="I342">
        <v>115</v>
      </c>
      <c r="J342" t="s">
        <v>62</v>
      </c>
      <c r="K342" t="s">
        <v>0</v>
      </c>
      <c r="L342" t="s">
        <v>2678</v>
      </c>
      <c r="M342" t="s">
        <v>3085</v>
      </c>
      <c r="N342" t="s">
        <v>2679</v>
      </c>
      <c r="O342" t="s">
        <v>23</v>
      </c>
      <c r="P342">
        <v>15.211057</v>
      </c>
      <c r="Q342">
        <v>145.71683899999999</v>
      </c>
      <c r="R342" t="s">
        <v>28</v>
      </c>
      <c r="S342">
        <v>1</v>
      </c>
      <c r="T342">
        <v>3.8210000000000002</v>
      </c>
      <c r="U342">
        <v>826913</v>
      </c>
      <c r="V342" t="s">
        <v>3</v>
      </c>
      <c r="W342" t="s">
        <v>639</v>
      </c>
      <c r="X342">
        <v>63.244498999999998</v>
      </c>
      <c r="Y342">
        <v>0</v>
      </c>
      <c r="Z342" t="s">
        <v>736</v>
      </c>
      <c r="AA342" t="s">
        <v>2476</v>
      </c>
      <c r="AB342" t="s">
        <v>2477</v>
      </c>
      <c r="AC342">
        <v>193.1</v>
      </c>
      <c r="AD342" t="s">
        <v>2455</v>
      </c>
      <c r="AE342" t="s">
        <v>494</v>
      </c>
      <c r="AF342">
        <v>0.10199999999999999</v>
      </c>
      <c r="AG342">
        <v>0.42699999999999999</v>
      </c>
      <c r="AH342">
        <v>6621</v>
      </c>
      <c r="AI342">
        <v>4.0000000000000001E-3</v>
      </c>
      <c r="AJ342">
        <v>4.157</v>
      </c>
      <c r="AK342" t="s">
        <v>508</v>
      </c>
      <c r="AL342" t="s">
        <v>0</v>
      </c>
      <c r="AM342" t="s">
        <v>0</v>
      </c>
      <c r="AN342" t="s">
        <v>0</v>
      </c>
      <c r="AO342" t="s">
        <v>0</v>
      </c>
      <c r="AP342" t="s">
        <v>644</v>
      </c>
      <c r="AQ342" t="s">
        <v>2776</v>
      </c>
      <c r="AR342">
        <v>0.27707999999999999</v>
      </c>
      <c r="AS342">
        <v>3.8210000000000002</v>
      </c>
      <c r="AT342">
        <v>0.10199999999999999</v>
      </c>
      <c r="AU342">
        <v>193.1</v>
      </c>
      <c r="AV342" t="s">
        <v>2455</v>
      </c>
      <c r="AW342" t="s">
        <v>494</v>
      </c>
      <c r="AX342" t="s">
        <v>0</v>
      </c>
      <c r="AY342" t="s">
        <v>0</v>
      </c>
      <c r="AZ342" t="s">
        <v>33</v>
      </c>
      <c r="BA342" t="s">
        <v>0</v>
      </c>
    </row>
    <row r="343" spans="1:53" x14ac:dyDescent="0.2">
      <c r="A343" t="s">
        <v>2587</v>
      </c>
      <c r="B343" t="s">
        <v>2587</v>
      </c>
      <c r="C343" t="s">
        <v>2588</v>
      </c>
      <c r="D343" t="s">
        <v>26</v>
      </c>
      <c r="E343" t="s">
        <v>2448</v>
      </c>
      <c r="F343" t="s">
        <v>445</v>
      </c>
      <c r="G343" t="s">
        <v>2449</v>
      </c>
      <c r="H343">
        <v>475</v>
      </c>
      <c r="I343">
        <v>101</v>
      </c>
      <c r="J343" t="s">
        <v>2450</v>
      </c>
      <c r="K343" t="s">
        <v>0</v>
      </c>
      <c r="L343" t="s">
        <v>2451</v>
      </c>
      <c r="M343" t="s">
        <v>3084</v>
      </c>
      <c r="N343" t="s">
        <v>2452</v>
      </c>
      <c r="O343" t="s">
        <v>2453</v>
      </c>
      <c r="P343">
        <v>13.519983</v>
      </c>
      <c r="Q343">
        <v>144.80655899999999</v>
      </c>
      <c r="R343" t="s">
        <v>28</v>
      </c>
      <c r="S343">
        <v>1</v>
      </c>
      <c r="T343">
        <v>4.97</v>
      </c>
      <c r="U343">
        <v>847236</v>
      </c>
      <c r="V343" t="s">
        <v>3</v>
      </c>
      <c r="W343" t="s">
        <v>2485</v>
      </c>
      <c r="X343">
        <v>110.08829</v>
      </c>
      <c r="Y343">
        <v>0</v>
      </c>
      <c r="Z343" t="s">
        <v>736</v>
      </c>
      <c r="AA343" t="s">
        <v>2461</v>
      </c>
      <c r="AB343" t="s">
        <v>2462</v>
      </c>
      <c r="AC343">
        <v>125.5</v>
      </c>
      <c r="AD343" t="s">
        <v>2463</v>
      </c>
      <c r="AE343" t="s">
        <v>1779</v>
      </c>
      <c r="AF343">
        <v>0.121</v>
      </c>
      <c r="AG343">
        <v>0.42899999999999999</v>
      </c>
      <c r="AH343">
        <v>7276</v>
      </c>
      <c r="AI343">
        <v>4.0000000000000001E-3</v>
      </c>
      <c r="AJ343">
        <v>4.6150000000000002</v>
      </c>
      <c r="AK343" t="s">
        <v>508</v>
      </c>
      <c r="AL343" t="s">
        <v>0</v>
      </c>
      <c r="AM343" t="s">
        <v>0</v>
      </c>
      <c r="AN343" t="s">
        <v>0</v>
      </c>
      <c r="AO343" t="s">
        <v>0</v>
      </c>
      <c r="AP343" t="s">
        <v>644</v>
      </c>
      <c r="AQ343" t="s">
        <v>2589</v>
      </c>
      <c r="AR343">
        <v>0.51832999999999996</v>
      </c>
      <c r="AS343">
        <v>4.97</v>
      </c>
      <c r="AT343">
        <v>0.121</v>
      </c>
      <c r="AU343">
        <v>125.5</v>
      </c>
      <c r="AV343" t="s">
        <v>2463</v>
      </c>
      <c r="AW343" t="s">
        <v>1779</v>
      </c>
      <c r="AX343" t="s">
        <v>0</v>
      </c>
      <c r="AY343" t="s">
        <v>0</v>
      </c>
      <c r="AZ343" t="s">
        <v>33</v>
      </c>
      <c r="BA343" t="s">
        <v>0</v>
      </c>
    </row>
    <row r="344" spans="1:53" x14ac:dyDescent="0.2">
      <c r="A344" t="s">
        <v>2590</v>
      </c>
      <c r="B344" t="s">
        <v>2590</v>
      </c>
      <c r="C344" t="s">
        <v>2591</v>
      </c>
      <c r="D344" t="s">
        <v>26</v>
      </c>
      <c r="E344" t="s">
        <v>2448</v>
      </c>
      <c r="F344" t="s">
        <v>445</v>
      </c>
      <c r="G344" t="s">
        <v>2459</v>
      </c>
      <c r="H344">
        <v>475</v>
      </c>
      <c r="I344">
        <v>101</v>
      </c>
      <c r="J344" t="s">
        <v>2450</v>
      </c>
      <c r="K344" t="s">
        <v>0</v>
      </c>
      <c r="L344" t="s">
        <v>2451</v>
      </c>
      <c r="M344" t="s">
        <v>3084</v>
      </c>
      <c r="N344" t="s">
        <v>2452</v>
      </c>
      <c r="O344" t="s">
        <v>2453</v>
      </c>
      <c r="P344">
        <v>13.519983</v>
      </c>
      <c r="Q344">
        <v>144.80655899999999</v>
      </c>
      <c r="R344" t="s">
        <v>28</v>
      </c>
      <c r="S344">
        <v>1</v>
      </c>
      <c r="T344">
        <v>3.83</v>
      </c>
      <c r="U344">
        <v>820616</v>
      </c>
      <c r="V344" t="s">
        <v>10</v>
      </c>
      <c r="W344" t="s">
        <v>2460</v>
      </c>
      <c r="X344">
        <v>140.24287799999999</v>
      </c>
      <c r="Y344">
        <v>59.965094999999998</v>
      </c>
      <c r="Z344" t="s">
        <v>641</v>
      </c>
      <c r="AA344" t="s">
        <v>641</v>
      </c>
      <c r="AB344" t="s">
        <v>641</v>
      </c>
      <c r="AC344">
        <v>137.6</v>
      </c>
      <c r="AD344" t="s">
        <v>2463</v>
      </c>
      <c r="AE344" t="s">
        <v>573</v>
      </c>
      <c r="AF344">
        <v>0.14299999999999999</v>
      </c>
      <c r="AG344">
        <v>1.2E-2</v>
      </c>
      <c r="AH344" t="s">
        <v>641</v>
      </c>
      <c r="AI344" t="s">
        <v>641</v>
      </c>
      <c r="AJ344" t="s">
        <v>641</v>
      </c>
      <c r="AK344" t="s">
        <v>641</v>
      </c>
      <c r="AL344" t="s">
        <v>0</v>
      </c>
      <c r="AM344" t="s">
        <v>0</v>
      </c>
      <c r="AN344" t="s">
        <v>0</v>
      </c>
      <c r="AO344" t="s">
        <v>0</v>
      </c>
      <c r="AP344" t="s">
        <v>644</v>
      </c>
      <c r="AQ344" t="s">
        <v>2592</v>
      </c>
      <c r="AR344">
        <v>0.29021999999999998</v>
      </c>
      <c r="AS344">
        <v>3.83</v>
      </c>
      <c r="AT344">
        <v>0.14299999999999999</v>
      </c>
      <c r="AU344">
        <v>137.6</v>
      </c>
      <c r="AV344" t="s">
        <v>2463</v>
      </c>
      <c r="AW344" t="s">
        <v>573</v>
      </c>
      <c r="AX344" t="s">
        <v>0</v>
      </c>
      <c r="AY344" t="s">
        <v>0</v>
      </c>
      <c r="AZ344" t="s">
        <v>33</v>
      </c>
      <c r="BA344" t="s">
        <v>0</v>
      </c>
    </row>
    <row r="345" spans="1:53" x14ac:dyDescent="0.2">
      <c r="A345" t="s">
        <v>2593</v>
      </c>
      <c r="B345" t="s">
        <v>2593</v>
      </c>
      <c r="C345" t="s">
        <v>2594</v>
      </c>
      <c r="D345" t="s">
        <v>26</v>
      </c>
      <c r="E345" t="s">
        <v>2448</v>
      </c>
      <c r="F345" t="s">
        <v>445</v>
      </c>
      <c r="G345" t="s">
        <v>2449</v>
      </c>
      <c r="H345">
        <v>475</v>
      </c>
      <c r="I345">
        <v>101</v>
      </c>
      <c r="J345" t="s">
        <v>2450</v>
      </c>
      <c r="K345" t="s">
        <v>0</v>
      </c>
      <c r="L345" t="s">
        <v>2451</v>
      </c>
      <c r="M345" t="s">
        <v>3084</v>
      </c>
      <c r="N345" t="s">
        <v>2452</v>
      </c>
      <c r="O345" t="s">
        <v>2453</v>
      </c>
      <c r="P345">
        <v>13.519983</v>
      </c>
      <c r="Q345">
        <v>144.80655899999999</v>
      </c>
      <c r="R345" t="s">
        <v>28</v>
      </c>
      <c r="S345">
        <v>1</v>
      </c>
      <c r="T345">
        <v>2.3330000000000002</v>
      </c>
      <c r="U345">
        <v>782827</v>
      </c>
      <c r="V345" t="s">
        <v>10</v>
      </c>
      <c r="W345" t="s">
        <v>639</v>
      </c>
      <c r="X345">
        <v>39.753903000000001</v>
      </c>
      <c r="Y345">
        <v>0</v>
      </c>
      <c r="Z345" t="s">
        <v>641</v>
      </c>
      <c r="AA345" t="s">
        <v>641</v>
      </c>
      <c r="AB345" t="s">
        <v>641</v>
      </c>
      <c r="AC345">
        <v>109.3</v>
      </c>
      <c r="AD345" t="s">
        <v>2455</v>
      </c>
      <c r="AE345" t="s">
        <v>2596</v>
      </c>
      <c r="AF345">
        <v>0.14699999999999999</v>
      </c>
      <c r="AG345">
        <v>1.2E-2</v>
      </c>
      <c r="AH345" t="s">
        <v>641</v>
      </c>
      <c r="AI345" t="s">
        <v>641</v>
      </c>
      <c r="AJ345" t="s">
        <v>641</v>
      </c>
      <c r="AK345" t="s">
        <v>641</v>
      </c>
      <c r="AL345" t="s">
        <v>0</v>
      </c>
      <c r="AM345" t="s">
        <v>0</v>
      </c>
      <c r="AN345" t="s">
        <v>0</v>
      </c>
      <c r="AO345" t="s">
        <v>0</v>
      </c>
      <c r="AP345" t="s">
        <v>644</v>
      </c>
      <c r="AQ345" t="s">
        <v>2595</v>
      </c>
      <c r="AR345">
        <v>0.32618999999999998</v>
      </c>
      <c r="AS345">
        <v>2.3330000000000002</v>
      </c>
      <c r="AT345">
        <v>0.14699999999999999</v>
      </c>
      <c r="AU345">
        <v>109.3</v>
      </c>
      <c r="AV345" t="s">
        <v>2455</v>
      </c>
      <c r="AW345" t="s">
        <v>2596</v>
      </c>
      <c r="AX345" t="s">
        <v>0</v>
      </c>
      <c r="AY345" t="s">
        <v>0</v>
      </c>
      <c r="AZ345" t="s">
        <v>33</v>
      </c>
      <c r="BA345" t="s">
        <v>0</v>
      </c>
    </row>
    <row r="346" spans="1:53" x14ac:dyDescent="0.2">
      <c r="A346" t="s">
        <v>2597</v>
      </c>
      <c r="B346" t="s">
        <v>2597</v>
      </c>
      <c r="C346" t="s">
        <v>2598</v>
      </c>
      <c r="D346" t="s">
        <v>26</v>
      </c>
      <c r="E346" t="s">
        <v>2448</v>
      </c>
      <c r="F346" t="s">
        <v>445</v>
      </c>
      <c r="G346" t="s">
        <v>655</v>
      </c>
      <c r="H346">
        <v>508</v>
      </c>
      <c r="I346">
        <v>6</v>
      </c>
      <c r="J346" t="s">
        <v>2599</v>
      </c>
      <c r="K346" t="s">
        <v>0</v>
      </c>
      <c r="L346" t="s">
        <v>2451</v>
      </c>
      <c r="M346" t="s">
        <v>3084</v>
      </c>
      <c r="N346" t="s">
        <v>2452</v>
      </c>
      <c r="O346" t="s">
        <v>2453</v>
      </c>
      <c r="P346">
        <v>13.519983</v>
      </c>
      <c r="Q346">
        <v>144.80655899999999</v>
      </c>
      <c r="R346" t="s">
        <v>28</v>
      </c>
      <c r="S346">
        <v>1</v>
      </c>
      <c r="T346">
        <v>6.3470000000000004</v>
      </c>
      <c r="U346">
        <v>840400</v>
      </c>
      <c r="V346" t="s">
        <v>10</v>
      </c>
      <c r="W346" t="s">
        <v>2460</v>
      </c>
      <c r="X346">
        <v>87.638414999999995</v>
      </c>
      <c r="Y346">
        <v>0</v>
      </c>
      <c r="Z346" t="s">
        <v>641</v>
      </c>
      <c r="AA346" t="s">
        <v>641</v>
      </c>
      <c r="AB346" t="s">
        <v>641</v>
      </c>
      <c r="AC346">
        <v>147.30000000000001</v>
      </c>
      <c r="AD346" t="s">
        <v>2463</v>
      </c>
      <c r="AE346" t="s">
        <v>2601</v>
      </c>
      <c r="AF346">
        <v>8.4000000000000005E-2</v>
      </c>
      <c r="AG346">
        <v>1.2999999999999999E-2</v>
      </c>
      <c r="AH346" t="s">
        <v>641</v>
      </c>
      <c r="AI346" t="s">
        <v>641</v>
      </c>
      <c r="AJ346" t="s">
        <v>641</v>
      </c>
      <c r="AK346" t="s">
        <v>641</v>
      </c>
      <c r="AL346" t="s">
        <v>0</v>
      </c>
      <c r="AM346" t="s">
        <v>0</v>
      </c>
      <c r="AN346" t="s">
        <v>0</v>
      </c>
      <c r="AO346" t="s">
        <v>0</v>
      </c>
      <c r="AP346" t="s">
        <v>644</v>
      </c>
      <c r="AQ346" t="s">
        <v>2600</v>
      </c>
      <c r="AR346">
        <v>0.45659</v>
      </c>
      <c r="AS346">
        <v>6.3470000000000004</v>
      </c>
      <c r="AT346">
        <v>8.4000000000000005E-2</v>
      </c>
      <c r="AU346">
        <v>147.30000000000001</v>
      </c>
      <c r="AV346" t="s">
        <v>2463</v>
      </c>
      <c r="AW346" t="s">
        <v>2601</v>
      </c>
      <c r="AX346" t="s">
        <v>0</v>
      </c>
      <c r="AY346" t="s">
        <v>0</v>
      </c>
      <c r="AZ346" t="s">
        <v>33</v>
      </c>
      <c r="BA346" t="s">
        <v>0</v>
      </c>
    </row>
    <row r="347" spans="1:53" x14ac:dyDescent="0.2">
      <c r="A347" t="s">
        <v>2602</v>
      </c>
      <c r="B347" t="s">
        <v>2602</v>
      </c>
      <c r="C347" t="s">
        <v>2603</v>
      </c>
      <c r="D347" t="s">
        <v>26</v>
      </c>
      <c r="E347" t="s">
        <v>2448</v>
      </c>
      <c r="F347" t="s">
        <v>445</v>
      </c>
      <c r="G347" t="s">
        <v>2459</v>
      </c>
      <c r="H347">
        <v>475</v>
      </c>
      <c r="I347">
        <v>101</v>
      </c>
      <c r="J347" t="s">
        <v>2450</v>
      </c>
      <c r="K347" t="s">
        <v>0</v>
      </c>
      <c r="L347" t="s">
        <v>2451</v>
      </c>
      <c r="M347" t="s">
        <v>3084</v>
      </c>
      <c r="N347" t="s">
        <v>2452</v>
      </c>
      <c r="O347" t="s">
        <v>2453</v>
      </c>
      <c r="P347">
        <v>13.519983</v>
      </c>
      <c r="Q347">
        <v>144.80655899999999</v>
      </c>
      <c r="R347" t="s">
        <v>28</v>
      </c>
      <c r="S347">
        <v>1</v>
      </c>
      <c r="T347">
        <v>2.7469999999999999</v>
      </c>
      <c r="U347">
        <v>823865</v>
      </c>
      <c r="V347" t="s">
        <v>3</v>
      </c>
      <c r="W347" t="s">
        <v>2460</v>
      </c>
      <c r="X347">
        <v>143.09150600000001</v>
      </c>
      <c r="Y347">
        <v>23.126801</v>
      </c>
      <c r="Z347" t="s">
        <v>736</v>
      </c>
      <c r="AA347" t="s">
        <v>2461</v>
      </c>
      <c r="AB347" t="s">
        <v>2462</v>
      </c>
      <c r="AC347">
        <v>119.8</v>
      </c>
      <c r="AD347" t="s">
        <v>2463</v>
      </c>
      <c r="AE347" t="s">
        <v>623</v>
      </c>
      <c r="AF347">
        <v>0.13100000000000001</v>
      </c>
      <c r="AG347">
        <v>0.42</v>
      </c>
      <c r="AH347">
        <v>5414</v>
      </c>
      <c r="AI347">
        <v>4.0000000000000001E-3</v>
      </c>
      <c r="AJ347">
        <v>4.0209999999999999</v>
      </c>
      <c r="AK347" t="s">
        <v>524</v>
      </c>
      <c r="AL347" t="s">
        <v>0</v>
      </c>
      <c r="AM347" t="s">
        <v>0</v>
      </c>
      <c r="AN347" t="s">
        <v>0</v>
      </c>
      <c r="AO347" t="s">
        <v>0</v>
      </c>
      <c r="AP347" t="s">
        <v>644</v>
      </c>
      <c r="AQ347" t="s">
        <v>2604</v>
      </c>
      <c r="AR347">
        <v>0.40555000000000002</v>
      </c>
      <c r="AS347">
        <v>2.7469999999999999</v>
      </c>
      <c r="AT347">
        <v>0.13100000000000001</v>
      </c>
      <c r="AU347">
        <v>119.8</v>
      </c>
      <c r="AV347" t="s">
        <v>2463</v>
      </c>
      <c r="AW347" t="s">
        <v>623</v>
      </c>
      <c r="AX347" t="s">
        <v>0</v>
      </c>
      <c r="AY347" t="s">
        <v>0</v>
      </c>
      <c r="AZ347" t="s">
        <v>33</v>
      </c>
      <c r="BA347" t="s">
        <v>0</v>
      </c>
    </row>
    <row r="348" spans="1:53" x14ac:dyDescent="0.2">
      <c r="A348" t="s">
        <v>2605</v>
      </c>
      <c r="B348" t="s">
        <v>2605</v>
      </c>
      <c r="C348" t="s">
        <v>2606</v>
      </c>
      <c r="D348" t="s">
        <v>26</v>
      </c>
      <c r="E348" t="s">
        <v>2448</v>
      </c>
      <c r="F348" t="s">
        <v>445</v>
      </c>
      <c r="G348" t="s">
        <v>2449</v>
      </c>
      <c r="H348">
        <v>475</v>
      </c>
      <c r="I348">
        <v>101</v>
      </c>
      <c r="J348" t="s">
        <v>2450</v>
      </c>
      <c r="K348" t="s">
        <v>0</v>
      </c>
      <c r="L348" t="s">
        <v>2451</v>
      </c>
      <c r="M348" t="s">
        <v>3084</v>
      </c>
      <c r="N348" t="s">
        <v>2452</v>
      </c>
      <c r="O348" t="s">
        <v>2453</v>
      </c>
      <c r="P348">
        <v>13.519983</v>
      </c>
      <c r="Q348">
        <v>144.80655899999999</v>
      </c>
      <c r="R348" t="s">
        <v>28</v>
      </c>
      <c r="S348">
        <v>1</v>
      </c>
      <c r="T348">
        <v>2.331</v>
      </c>
      <c r="U348">
        <v>782081</v>
      </c>
      <c r="V348" t="s">
        <v>3</v>
      </c>
      <c r="W348" t="s">
        <v>639</v>
      </c>
      <c r="X348">
        <v>33.980097999999998</v>
      </c>
      <c r="Y348">
        <v>0</v>
      </c>
      <c r="Z348" t="s">
        <v>736</v>
      </c>
      <c r="AA348" t="s">
        <v>2476</v>
      </c>
      <c r="AB348" t="s">
        <v>2477</v>
      </c>
      <c r="AC348">
        <v>162.5</v>
      </c>
      <c r="AD348" t="s">
        <v>2455</v>
      </c>
      <c r="AE348" t="s">
        <v>2608</v>
      </c>
      <c r="AF348">
        <v>0.114</v>
      </c>
      <c r="AG348">
        <v>0.42199999999999999</v>
      </c>
      <c r="AH348">
        <v>4693</v>
      </c>
      <c r="AI348">
        <v>4.0000000000000001E-3</v>
      </c>
      <c r="AJ348">
        <v>3.3180000000000001</v>
      </c>
      <c r="AK348" t="s">
        <v>549</v>
      </c>
      <c r="AL348" t="s">
        <v>0</v>
      </c>
      <c r="AM348" t="s">
        <v>0</v>
      </c>
      <c r="AN348" t="s">
        <v>0</v>
      </c>
      <c r="AO348" t="s">
        <v>0</v>
      </c>
      <c r="AP348" t="s">
        <v>644</v>
      </c>
      <c r="AQ348" t="s">
        <v>2607</v>
      </c>
      <c r="AR348">
        <v>0.20577999999999999</v>
      </c>
      <c r="AS348">
        <v>2.331</v>
      </c>
      <c r="AT348">
        <v>0.114</v>
      </c>
      <c r="AU348">
        <v>162.5</v>
      </c>
      <c r="AV348" t="s">
        <v>2455</v>
      </c>
      <c r="AW348" t="s">
        <v>2608</v>
      </c>
      <c r="AX348" t="s">
        <v>0</v>
      </c>
      <c r="AY348" t="s">
        <v>0</v>
      </c>
      <c r="AZ348" t="s">
        <v>33</v>
      </c>
      <c r="BA348" t="s">
        <v>0</v>
      </c>
    </row>
    <row r="349" spans="1:53" x14ac:dyDescent="0.2">
      <c r="A349" t="s">
        <v>2609</v>
      </c>
      <c r="B349" t="s">
        <v>2609</v>
      </c>
      <c r="C349" t="s">
        <v>2610</v>
      </c>
      <c r="D349" t="s">
        <v>26</v>
      </c>
      <c r="E349" t="s">
        <v>2448</v>
      </c>
      <c r="F349" t="s">
        <v>445</v>
      </c>
      <c r="G349" t="s">
        <v>2449</v>
      </c>
      <c r="H349">
        <v>475</v>
      </c>
      <c r="I349">
        <v>101</v>
      </c>
      <c r="J349" t="s">
        <v>2450</v>
      </c>
      <c r="K349" t="s">
        <v>0</v>
      </c>
      <c r="L349" t="s">
        <v>2451</v>
      </c>
      <c r="M349" t="s">
        <v>3084</v>
      </c>
      <c r="N349" t="s">
        <v>2452</v>
      </c>
      <c r="O349" t="s">
        <v>2453</v>
      </c>
      <c r="P349">
        <v>13.519983</v>
      </c>
      <c r="Q349">
        <v>144.80655899999999</v>
      </c>
      <c r="R349" t="s">
        <v>28</v>
      </c>
      <c r="S349">
        <v>1</v>
      </c>
      <c r="T349">
        <v>3.302</v>
      </c>
      <c r="U349">
        <v>815157</v>
      </c>
      <c r="V349" t="s">
        <v>3</v>
      </c>
      <c r="W349" t="s">
        <v>2485</v>
      </c>
      <c r="X349">
        <v>70.476112999999998</v>
      </c>
      <c r="Y349">
        <v>0</v>
      </c>
      <c r="Z349" t="s">
        <v>736</v>
      </c>
      <c r="AA349" t="s">
        <v>2476</v>
      </c>
      <c r="AB349" t="s">
        <v>2477</v>
      </c>
      <c r="AC349">
        <v>134.69999999999999</v>
      </c>
      <c r="AD349" t="s">
        <v>2463</v>
      </c>
      <c r="AE349" t="s">
        <v>816</v>
      </c>
      <c r="AF349">
        <v>0.106</v>
      </c>
      <c r="AG349">
        <v>0.42</v>
      </c>
      <c r="AH349">
        <v>6147</v>
      </c>
      <c r="AI349">
        <v>4.0000000000000001E-3</v>
      </c>
      <c r="AJ349">
        <v>4.1760000000000002</v>
      </c>
      <c r="AK349" t="s">
        <v>524</v>
      </c>
      <c r="AL349" t="s">
        <v>0</v>
      </c>
      <c r="AM349" t="s">
        <v>0</v>
      </c>
      <c r="AN349" t="s">
        <v>0</v>
      </c>
      <c r="AO349" t="s">
        <v>0</v>
      </c>
      <c r="AP349" t="s">
        <v>644</v>
      </c>
      <c r="AQ349" t="s">
        <v>2611</v>
      </c>
      <c r="AR349">
        <v>0.31192999999999999</v>
      </c>
      <c r="AS349">
        <v>3.302</v>
      </c>
      <c r="AT349">
        <v>0.106</v>
      </c>
      <c r="AU349">
        <v>134.69999999999999</v>
      </c>
      <c r="AV349" t="s">
        <v>2463</v>
      </c>
      <c r="AW349" t="s">
        <v>816</v>
      </c>
      <c r="AX349" t="s">
        <v>0</v>
      </c>
      <c r="AY349" t="s">
        <v>0</v>
      </c>
      <c r="AZ349" t="s">
        <v>33</v>
      </c>
      <c r="BA349" t="s">
        <v>0</v>
      </c>
    </row>
    <row r="350" spans="1:53" x14ac:dyDescent="0.2">
      <c r="A350" t="s">
        <v>2612</v>
      </c>
      <c r="B350" t="s">
        <v>2612</v>
      </c>
      <c r="C350" t="s">
        <v>2613</v>
      </c>
      <c r="D350" t="s">
        <v>26</v>
      </c>
      <c r="E350" t="s">
        <v>2448</v>
      </c>
      <c r="F350" t="s">
        <v>445</v>
      </c>
      <c r="G350" t="s">
        <v>2449</v>
      </c>
      <c r="H350">
        <v>475</v>
      </c>
      <c r="I350">
        <v>101</v>
      </c>
      <c r="J350" t="s">
        <v>2450</v>
      </c>
      <c r="K350" t="s">
        <v>0</v>
      </c>
      <c r="L350" t="s">
        <v>2451</v>
      </c>
      <c r="M350" t="s">
        <v>3084</v>
      </c>
      <c r="N350" t="s">
        <v>2452</v>
      </c>
      <c r="O350" t="s">
        <v>2453</v>
      </c>
      <c r="P350">
        <v>13.519983</v>
      </c>
      <c r="Q350">
        <v>144.80655899999999</v>
      </c>
      <c r="R350" t="s">
        <v>28</v>
      </c>
      <c r="S350">
        <v>1</v>
      </c>
      <c r="T350">
        <v>5.8650000000000002</v>
      </c>
      <c r="U350">
        <v>830339</v>
      </c>
      <c r="V350" t="s">
        <v>3</v>
      </c>
      <c r="W350" t="s">
        <v>2615</v>
      </c>
      <c r="X350">
        <v>56.682791999999999</v>
      </c>
      <c r="Y350">
        <v>0</v>
      </c>
      <c r="Z350" t="s">
        <v>736</v>
      </c>
      <c r="AA350" t="s">
        <v>2476</v>
      </c>
      <c r="AB350" t="s">
        <v>2477</v>
      </c>
      <c r="AC350">
        <v>92.29</v>
      </c>
      <c r="AD350" t="s">
        <v>1453</v>
      </c>
      <c r="AE350" t="s">
        <v>2616</v>
      </c>
      <c r="AF350">
        <v>9.0999999999999998E-2</v>
      </c>
      <c r="AG350">
        <v>0.434</v>
      </c>
      <c r="AH350">
        <v>7340</v>
      </c>
      <c r="AI350">
        <v>2E-3</v>
      </c>
      <c r="AJ350">
        <v>3.9340000000000002</v>
      </c>
      <c r="AK350" t="s">
        <v>615</v>
      </c>
      <c r="AL350" t="s">
        <v>0</v>
      </c>
      <c r="AM350" t="s">
        <v>0</v>
      </c>
      <c r="AN350" t="s">
        <v>0</v>
      </c>
      <c r="AO350" t="s">
        <v>0</v>
      </c>
      <c r="AP350" t="s">
        <v>644</v>
      </c>
      <c r="AQ350" t="s">
        <v>2614</v>
      </c>
      <c r="AR350">
        <v>0.46032000000000001</v>
      </c>
      <c r="AS350">
        <v>5.8650000000000002</v>
      </c>
      <c r="AT350">
        <v>9.0999999999999998E-2</v>
      </c>
      <c r="AU350">
        <v>92.29</v>
      </c>
      <c r="AV350" t="s">
        <v>1453</v>
      </c>
      <c r="AW350" t="s">
        <v>2616</v>
      </c>
      <c r="AX350" t="s">
        <v>0</v>
      </c>
      <c r="AY350" t="s">
        <v>0</v>
      </c>
      <c r="AZ350" t="s">
        <v>33</v>
      </c>
      <c r="BA350" t="s">
        <v>0</v>
      </c>
    </row>
    <row r="351" spans="1:53" x14ac:dyDescent="0.2">
      <c r="A351" t="s">
        <v>2617</v>
      </c>
      <c r="B351" t="s">
        <v>2617</v>
      </c>
      <c r="C351" t="s">
        <v>2618</v>
      </c>
      <c r="D351" t="s">
        <v>26</v>
      </c>
      <c r="E351" t="s">
        <v>2448</v>
      </c>
      <c r="F351" t="s">
        <v>445</v>
      </c>
      <c r="G351" t="s">
        <v>2449</v>
      </c>
      <c r="H351">
        <v>475</v>
      </c>
      <c r="I351">
        <v>101</v>
      </c>
      <c r="J351" t="s">
        <v>2450</v>
      </c>
      <c r="K351" t="s">
        <v>0</v>
      </c>
      <c r="L351" t="s">
        <v>2451</v>
      </c>
      <c r="M351" t="s">
        <v>3084</v>
      </c>
      <c r="N351" t="s">
        <v>2452</v>
      </c>
      <c r="O351" t="s">
        <v>2453</v>
      </c>
      <c r="P351">
        <v>13.519983</v>
      </c>
      <c r="Q351">
        <v>144.80655899999999</v>
      </c>
      <c r="R351" t="s">
        <v>28</v>
      </c>
      <c r="S351">
        <v>1</v>
      </c>
      <c r="T351">
        <v>3.6760000000000002</v>
      </c>
      <c r="U351">
        <v>811448</v>
      </c>
      <c r="V351" t="s">
        <v>10</v>
      </c>
      <c r="W351" t="s">
        <v>2485</v>
      </c>
      <c r="X351">
        <v>130.80797899999999</v>
      </c>
      <c r="Y351">
        <v>33.083098999999997</v>
      </c>
      <c r="Z351" t="s">
        <v>641</v>
      </c>
      <c r="AA351" t="s">
        <v>641</v>
      </c>
      <c r="AB351" t="s">
        <v>641</v>
      </c>
      <c r="AC351">
        <v>172.8</v>
      </c>
      <c r="AD351" t="s">
        <v>2463</v>
      </c>
      <c r="AE351" t="s">
        <v>623</v>
      </c>
      <c r="AF351">
        <v>0.10100000000000001</v>
      </c>
      <c r="AG351">
        <v>1.2999999999999999E-2</v>
      </c>
      <c r="AH351" t="s">
        <v>641</v>
      </c>
      <c r="AI351" t="s">
        <v>641</v>
      </c>
      <c r="AJ351" t="s">
        <v>641</v>
      </c>
      <c r="AK351" t="s">
        <v>641</v>
      </c>
      <c r="AL351" t="s">
        <v>0</v>
      </c>
      <c r="AM351" t="s">
        <v>0</v>
      </c>
      <c r="AN351" t="s">
        <v>0</v>
      </c>
      <c r="AO351" t="s">
        <v>0</v>
      </c>
      <c r="AP351" t="s">
        <v>644</v>
      </c>
      <c r="AQ351" t="s">
        <v>2619</v>
      </c>
      <c r="AR351">
        <v>0.18257999999999999</v>
      </c>
      <c r="AS351">
        <v>3.6760000000000002</v>
      </c>
      <c r="AT351">
        <v>0.10100000000000001</v>
      </c>
      <c r="AU351">
        <v>172.8</v>
      </c>
      <c r="AV351" t="s">
        <v>2463</v>
      </c>
      <c r="AW351" t="s">
        <v>623</v>
      </c>
      <c r="AX351" t="s">
        <v>0</v>
      </c>
      <c r="AY351" t="s">
        <v>0</v>
      </c>
      <c r="AZ351" t="s">
        <v>33</v>
      </c>
      <c r="BA351" t="s">
        <v>0</v>
      </c>
    </row>
    <row r="352" spans="1:53" x14ac:dyDescent="0.2">
      <c r="A352" t="s">
        <v>2620</v>
      </c>
      <c r="B352" t="s">
        <v>2620</v>
      </c>
      <c r="C352" t="s">
        <v>2621</v>
      </c>
      <c r="D352" t="s">
        <v>26</v>
      </c>
      <c r="E352" t="s">
        <v>2448</v>
      </c>
      <c r="F352" t="s">
        <v>445</v>
      </c>
      <c r="G352" t="s">
        <v>2459</v>
      </c>
      <c r="H352">
        <v>475</v>
      </c>
      <c r="I352">
        <v>101</v>
      </c>
      <c r="J352" t="s">
        <v>2450</v>
      </c>
      <c r="K352" t="s">
        <v>0</v>
      </c>
      <c r="L352" t="s">
        <v>2451</v>
      </c>
      <c r="M352" t="s">
        <v>3084</v>
      </c>
      <c r="N352" t="s">
        <v>2452</v>
      </c>
      <c r="O352" t="s">
        <v>2453</v>
      </c>
      <c r="P352">
        <v>13.519983</v>
      </c>
      <c r="Q352">
        <v>144.80655899999999</v>
      </c>
      <c r="R352" t="s">
        <v>28</v>
      </c>
      <c r="S352">
        <v>1</v>
      </c>
      <c r="T352">
        <v>6.4470000000000001</v>
      </c>
      <c r="U352">
        <v>860004</v>
      </c>
      <c r="V352" t="s">
        <v>10</v>
      </c>
      <c r="W352" t="s">
        <v>2460</v>
      </c>
      <c r="X352">
        <v>58.403508000000002</v>
      </c>
      <c r="Y352">
        <v>0</v>
      </c>
      <c r="Z352" t="s">
        <v>641</v>
      </c>
      <c r="AA352" t="s">
        <v>641</v>
      </c>
      <c r="AB352" t="s">
        <v>641</v>
      </c>
      <c r="AC352">
        <v>136.9</v>
      </c>
      <c r="AD352" t="s">
        <v>2463</v>
      </c>
      <c r="AE352" t="s">
        <v>624</v>
      </c>
      <c r="AF352">
        <v>0.104</v>
      </c>
      <c r="AG352">
        <v>1.2E-2</v>
      </c>
      <c r="AH352" t="s">
        <v>641</v>
      </c>
      <c r="AI352" t="s">
        <v>641</v>
      </c>
      <c r="AJ352" t="s">
        <v>641</v>
      </c>
      <c r="AK352" t="s">
        <v>641</v>
      </c>
      <c r="AL352" t="s">
        <v>0</v>
      </c>
      <c r="AM352" t="s">
        <v>0</v>
      </c>
      <c r="AN352" t="s">
        <v>0</v>
      </c>
      <c r="AO352" t="s">
        <v>0</v>
      </c>
      <c r="AP352" t="s">
        <v>644</v>
      </c>
      <c r="AQ352" t="s">
        <v>2622</v>
      </c>
      <c r="AR352">
        <v>0.40527999999999997</v>
      </c>
      <c r="AS352">
        <v>6.4470000000000001</v>
      </c>
      <c r="AT352">
        <v>0.104</v>
      </c>
      <c r="AU352">
        <v>136.9</v>
      </c>
      <c r="AV352" t="s">
        <v>2463</v>
      </c>
      <c r="AW352" t="s">
        <v>624</v>
      </c>
      <c r="AX352" t="s">
        <v>0</v>
      </c>
      <c r="AY352" t="s">
        <v>0</v>
      </c>
      <c r="AZ352" t="s">
        <v>33</v>
      </c>
      <c r="BA352" t="s">
        <v>0</v>
      </c>
    </row>
    <row r="353" spans="1:53" x14ac:dyDescent="0.2">
      <c r="A353" t="s">
        <v>2623</v>
      </c>
      <c r="B353" t="s">
        <v>2623</v>
      </c>
      <c r="C353" t="s">
        <v>2624</v>
      </c>
      <c r="D353" t="s">
        <v>26</v>
      </c>
      <c r="E353" t="s">
        <v>2448</v>
      </c>
      <c r="F353" t="s">
        <v>445</v>
      </c>
      <c r="G353" t="s">
        <v>2459</v>
      </c>
      <c r="H353">
        <v>475</v>
      </c>
      <c r="I353">
        <v>101</v>
      </c>
      <c r="J353" t="s">
        <v>2450</v>
      </c>
      <c r="K353" t="s">
        <v>0</v>
      </c>
      <c r="L353" t="s">
        <v>2451</v>
      </c>
      <c r="M353" t="s">
        <v>3084</v>
      </c>
      <c r="N353" t="s">
        <v>2452</v>
      </c>
      <c r="O353" t="s">
        <v>2453</v>
      </c>
      <c r="P353">
        <v>13.519983</v>
      </c>
      <c r="Q353">
        <v>144.80655899999999</v>
      </c>
      <c r="R353" t="s">
        <v>28</v>
      </c>
      <c r="S353">
        <v>1</v>
      </c>
      <c r="T353">
        <v>1.925</v>
      </c>
      <c r="U353">
        <v>747203</v>
      </c>
      <c r="V353" t="s">
        <v>3</v>
      </c>
      <c r="W353" t="s">
        <v>2460</v>
      </c>
      <c r="X353">
        <v>65.332593000000003</v>
      </c>
      <c r="Y353">
        <v>0</v>
      </c>
      <c r="Z353" t="s">
        <v>736</v>
      </c>
      <c r="AA353" t="s">
        <v>2476</v>
      </c>
      <c r="AB353" t="s">
        <v>2477</v>
      </c>
      <c r="AC353">
        <v>108.9</v>
      </c>
      <c r="AD353" t="s">
        <v>2463</v>
      </c>
      <c r="AE353" t="s">
        <v>2626</v>
      </c>
      <c r="AF353">
        <v>0.16500000000000001</v>
      </c>
      <c r="AG353">
        <v>0.42199999999999999</v>
      </c>
      <c r="AH353">
        <v>3508</v>
      </c>
      <c r="AI353">
        <v>5.0000000000000001E-3</v>
      </c>
      <c r="AJ353">
        <v>3.6070000000000002</v>
      </c>
      <c r="AK353" t="s">
        <v>544</v>
      </c>
      <c r="AL353" t="s">
        <v>0</v>
      </c>
      <c r="AM353" t="s">
        <v>0</v>
      </c>
      <c r="AN353" t="s">
        <v>0</v>
      </c>
      <c r="AO353" t="s">
        <v>0</v>
      </c>
      <c r="AP353" t="s">
        <v>644</v>
      </c>
      <c r="AQ353" t="s">
        <v>2625</v>
      </c>
      <c r="AR353">
        <v>0.40644000000000002</v>
      </c>
      <c r="AS353">
        <v>1.925</v>
      </c>
      <c r="AT353">
        <v>0.16500000000000001</v>
      </c>
      <c r="AU353">
        <v>108.9</v>
      </c>
      <c r="AV353" t="s">
        <v>2463</v>
      </c>
      <c r="AW353" t="s">
        <v>2626</v>
      </c>
      <c r="AX353" t="s">
        <v>0</v>
      </c>
      <c r="AY353" t="s">
        <v>0</v>
      </c>
      <c r="AZ353" t="s">
        <v>33</v>
      </c>
      <c r="BA353" t="s">
        <v>0</v>
      </c>
    </row>
    <row r="354" spans="1:53" x14ac:dyDescent="0.2">
      <c r="A354" t="s">
        <v>2627</v>
      </c>
      <c r="B354" t="s">
        <v>2627</v>
      </c>
      <c r="C354" t="s">
        <v>2628</v>
      </c>
      <c r="D354" t="s">
        <v>26</v>
      </c>
      <c r="E354" t="s">
        <v>2448</v>
      </c>
      <c r="F354" t="s">
        <v>445</v>
      </c>
      <c r="G354" t="s">
        <v>2459</v>
      </c>
      <c r="H354">
        <v>475</v>
      </c>
      <c r="I354">
        <v>101</v>
      </c>
      <c r="J354" t="s">
        <v>2450</v>
      </c>
      <c r="K354" t="s">
        <v>0</v>
      </c>
      <c r="L354" t="s">
        <v>2451</v>
      </c>
      <c r="M354" t="s">
        <v>3084</v>
      </c>
      <c r="N354" t="s">
        <v>2452</v>
      </c>
      <c r="O354" t="s">
        <v>2453</v>
      </c>
      <c r="P354">
        <v>13.519983</v>
      </c>
      <c r="Q354">
        <v>144.80655899999999</v>
      </c>
      <c r="R354" t="s">
        <v>28</v>
      </c>
      <c r="S354">
        <v>1</v>
      </c>
      <c r="T354">
        <v>3.2410000000000001</v>
      </c>
      <c r="U354">
        <v>813795</v>
      </c>
      <c r="V354" t="s">
        <v>10</v>
      </c>
      <c r="W354" t="s">
        <v>2460</v>
      </c>
      <c r="X354">
        <v>127.988514</v>
      </c>
      <c r="Y354">
        <v>22.136001</v>
      </c>
      <c r="Z354" t="s">
        <v>641</v>
      </c>
      <c r="AA354" t="s">
        <v>641</v>
      </c>
      <c r="AB354" t="s">
        <v>641</v>
      </c>
      <c r="AC354">
        <v>140.1</v>
      </c>
      <c r="AD354" t="s">
        <v>2463</v>
      </c>
      <c r="AE354" t="s">
        <v>1171</v>
      </c>
      <c r="AF354">
        <v>0.113</v>
      </c>
      <c r="AG354">
        <v>1.2999999999999999E-2</v>
      </c>
      <c r="AH354" t="s">
        <v>641</v>
      </c>
      <c r="AI354" t="s">
        <v>641</v>
      </c>
      <c r="AJ354" t="s">
        <v>641</v>
      </c>
      <c r="AK354" t="s">
        <v>641</v>
      </c>
      <c r="AL354" t="s">
        <v>0</v>
      </c>
      <c r="AM354" t="s">
        <v>0</v>
      </c>
      <c r="AN354" t="s">
        <v>0</v>
      </c>
      <c r="AO354" t="s">
        <v>0</v>
      </c>
      <c r="AP354" t="s">
        <v>644</v>
      </c>
      <c r="AQ354" t="s">
        <v>2629</v>
      </c>
      <c r="AR354">
        <v>0.32421</v>
      </c>
      <c r="AS354">
        <v>3.2410000000000001</v>
      </c>
      <c r="AT354">
        <v>0.113</v>
      </c>
      <c r="AU354">
        <v>140.1</v>
      </c>
      <c r="AV354" t="s">
        <v>2463</v>
      </c>
      <c r="AW354" t="s">
        <v>1171</v>
      </c>
      <c r="AX354" t="s">
        <v>0</v>
      </c>
      <c r="AY354" t="s">
        <v>0</v>
      </c>
      <c r="AZ354" t="s">
        <v>33</v>
      </c>
      <c r="BA354" t="s">
        <v>0</v>
      </c>
    </row>
    <row r="355" spans="1:53" x14ac:dyDescent="0.2">
      <c r="A355" t="s">
        <v>2630</v>
      </c>
      <c r="B355" t="s">
        <v>2630</v>
      </c>
      <c r="C355" t="s">
        <v>2631</v>
      </c>
      <c r="D355" t="s">
        <v>26</v>
      </c>
      <c r="E355" t="s">
        <v>2448</v>
      </c>
      <c r="F355" t="s">
        <v>445</v>
      </c>
      <c r="G355" t="s">
        <v>2449</v>
      </c>
      <c r="H355">
        <v>475</v>
      </c>
      <c r="I355">
        <v>101</v>
      </c>
      <c r="J355" t="s">
        <v>2450</v>
      </c>
      <c r="K355" t="s">
        <v>0</v>
      </c>
      <c r="L355" t="s">
        <v>2451</v>
      </c>
      <c r="M355" t="s">
        <v>3084</v>
      </c>
      <c r="N355" t="s">
        <v>2452</v>
      </c>
      <c r="O355" t="s">
        <v>2453</v>
      </c>
      <c r="P355">
        <v>13.519983</v>
      </c>
      <c r="Q355">
        <v>144.80655899999999</v>
      </c>
      <c r="R355" t="s">
        <v>28</v>
      </c>
      <c r="S355">
        <v>1</v>
      </c>
      <c r="T355">
        <v>3.4460000000000002</v>
      </c>
      <c r="U355">
        <v>772264</v>
      </c>
      <c r="V355" t="s">
        <v>3</v>
      </c>
      <c r="W355" t="s">
        <v>639</v>
      </c>
      <c r="X355">
        <v>87.210412000000005</v>
      </c>
      <c r="Y355">
        <v>0</v>
      </c>
      <c r="Z355" t="s">
        <v>736</v>
      </c>
      <c r="AA355" t="s">
        <v>2476</v>
      </c>
      <c r="AB355" t="s">
        <v>2477</v>
      </c>
      <c r="AC355">
        <v>101.7</v>
      </c>
      <c r="AD355" t="s">
        <v>2463</v>
      </c>
      <c r="AE355" t="s">
        <v>628</v>
      </c>
      <c r="AF355">
        <v>0.14699999999999999</v>
      </c>
      <c r="AG355">
        <v>0.43099999999999999</v>
      </c>
      <c r="AH355">
        <v>5525</v>
      </c>
      <c r="AI355">
        <v>6.0000000000000001E-3</v>
      </c>
      <c r="AJ355">
        <v>5.1360000000000001</v>
      </c>
      <c r="AK355" t="s">
        <v>575</v>
      </c>
      <c r="AL355" t="s">
        <v>0</v>
      </c>
      <c r="AM355" t="s">
        <v>0</v>
      </c>
      <c r="AN355" t="s">
        <v>0</v>
      </c>
      <c r="AO355" t="s">
        <v>0</v>
      </c>
      <c r="AP355" t="s">
        <v>644</v>
      </c>
      <c r="AQ355" t="s">
        <v>2632</v>
      </c>
      <c r="AR355">
        <v>0.28483000000000003</v>
      </c>
      <c r="AS355">
        <v>3.4460000000000002</v>
      </c>
      <c r="AT355">
        <v>0.14699999999999999</v>
      </c>
      <c r="AU355">
        <v>101.7</v>
      </c>
      <c r="AV355" t="s">
        <v>2463</v>
      </c>
      <c r="AW355" t="s">
        <v>628</v>
      </c>
      <c r="AX355" t="s">
        <v>0</v>
      </c>
      <c r="AY355" t="s">
        <v>0</v>
      </c>
      <c r="AZ355" t="s">
        <v>33</v>
      </c>
      <c r="BA355" t="s">
        <v>0</v>
      </c>
    </row>
    <row r="356" spans="1:53" x14ac:dyDescent="0.2">
      <c r="A356" t="s">
        <v>2633</v>
      </c>
      <c r="B356" t="s">
        <v>2633</v>
      </c>
      <c r="C356" t="s">
        <v>2634</v>
      </c>
      <c r="D356" t="s">
        <v>26</v>
      </c>
      <c r="E356" t="s">
        <v>2448</v>
      </c>
      <c r="F356" t="s">
        <v>445</v>
      </c>
      <c r="G356" t="s">
        <v>2459</v>
      </c>
      <c r="H356">
        <v>475</v>
      </c>
      <c r="I356">
        <v>101</v>
      </c>
      <c r="J356" t="s">
        <v>2450</v>
      </c>
      <c r="K356" t="s">
        <v>0</v>
      </c>
      <c r="L356" t="s">
        <v>2451</v>
      </c>
      <c r="M356" t="s">
        <v>3084</v>
      </c>
      <c r="N356" t="s">
        <v>2452</v>
      </c>
      <c r="O356" t="s">
        <v>2453</v>
      </c>
      <c r="P356">
        <v>13.519983</v>
      </c>
      <c r="Q356">
        <v>144.80655899999999</v>
      </c>
      <c r="R356" t="s">
        <v>28</v>
      </c>
      <c r="S356">
        <v>1</v>
      </c>
      <c r="T356">
        <v>1.18</v>
      </c>
      <c r="U356">
        <v>646812</v>
      </c>
      <c r="V356" t="s">
        <v>10</v>
      </c>
      <c r="W356" t="s">
        <v>2460</v>
      </c>
      <c r="X356">
        <v>74.201886999999999</v>
      </c>
      <c r="Y356">
        <v>0</v>
      </c>
      <c r="Z356" t="s">
        <v>641</v>
      </c>
      <c r="AA356" t="s">
        <v>641</v>
      </c>
      <c r="AB356" t="s">
        <v>641</v>
      </c>
      <c r="AC356">
        <v>65.349999999999994</v>
      </c>
      <c r="AD356" t="s">
        <v>2463</v>
      </c>
      <c r="AE356" t="s">
        <v>2636</v>
      </c>
      <c r="AF356">
        <v>0.155</v>
      </c>
      <c r="AG356">
        <v>1.2E-2</v>
      </c>
      <c r="AH356" t="s">
        <v>641</v>
      </c>
      <c r="AI356" t="s">
        <v>641</v>
      </c>
      <c r="AJ356" t="s">
        <v>641</v>
      </c>
      <c r="AK356" t="s">
        <v>641</v>
      </c>
      <c r="AL356" t="s">
        <v>0</v>
      </c>
      <c r="AM356" t="s">
        <v>0</v>
      </c>
      <c r="AN356" t="s">
        <v>0</v>
      </c>
      <c r="AO356" t="s">
        <v>0</v>
      </c>
      <c r="AP356" t="s">
        <v>644</v>
      </c>
      <c r="AQ356" t="s">
        <v>2635</v>
      </c>
      <c r="AR356">
        <v>0.16403000000000001</v>
      </c>
      <c r="AS356">
        <v>1.18</v>
      </c>
      <c r="AT356">
        <v>0.155</v>
      </c>
      <c r="AU356">
        <v>65.349999999999994</v>
      </c>
      <c r="AV356" t="s">
        <v>2463</v>
      </c>
      <c r="AW356" t="s">
        <v>2636</v>
      </c>
      <c r="AX356" t="s">
        <v>0</v>
      </c>
      <c r="AY356" t="s">
        <v>0</v>
      </c>
      <c r="AZ356" t="s">
        <v>33</v>
      </c>
      <c r="BA356" t="s">
        <v>0</v>
      </c>
    </row>
    <row r="357" spans="1:53" x14ac:dyDescent="0.2">
      <c r="A357" t="s">
        <v>2777</v>
      </c>
      <c r="B357" t="s">
        <v>2777</v>
      </c>
      <c r="C357" t="s">
        <v>2778</v>
      </c>
      <c r="D357" t="s">
        <v>26</v>
      </c>
      <c r="E357" t="s">
        <v>2448</v>
      </c>
      <c r="F357" t="s">
        <v>445</v>
      </c>
      <c r="G357" t="s">
        <v>2677</v>
      </c>
      <c r="H357">
        <v>400</v>
      </c>
      <c r="I357">
        <v>115</v>
      </c>
      <c r="J357" t="s">
        <v>62</v>
      </c>
      <c r="K357" t="s">
        <v>0</v>
      </c>
      <c r="L357" t="s">
        <v>2678</v>
      </c>
      <c r="M357" t="s">
        <v>3085</v>
      </c>
      <c r="N357" t="s">
        <v>2679</v>
      </c>
      <c r="O357" t="s">
        <v>23</v>
      </c>
      <c r="P357">
        <v>15.211057</v>
      </c>
      <c r="Q357">
        <v>145.71683899999999</v>
      </c>
      <c r="R357" t="s">
        <v>28</v>
      </c>
      <c r="S357">
        <v>1</v>
      </c>
      <c r="T357">
        <v>4.2809999999999997</v>
      </c>
      <c r="U357">
        <v>821068</v>
      </c>
      <c r="V357" t="s">
        <v>3</v>
      </c>
      <c r="W357" t="s">
        <v>639</v>
      </c>
      <c r="X357">
        <v>61.796793999999998</v>
      </c>
      <c r="Y357">
        <v>0</v>
      </c>
      <c r="Z357" t="s">
        <v>736</v>
      </c>
      <c r="AA357" t="s">
        <v>2476</v>
      </c>
      <c r="AB357" t="s">
        <v>2477</v>
      </c>
      <c r="AC357">
        <v>108.1</v>
      </c>
      <c r="AD357" t="s">
        <v>1453</v>
      </c>
      <c r="AE357" t="s">
        <v>2780</v>
      </c>
      <c r="AF357">
        <v>0.09</v>
      </c>
      <c r="AG357">
        <v>0.42399999999999999</v>
      </c>
      <c r="AH357">
        <v>6917</v>
      </c>
      <c r="AI357">
        <v>2E-3</v>
      </c>
      <c r="AJ357">
        <v>3.129</v>
      </c>
      <c r="AK357" t="s">
        <v>615</v>
      </c>
      <c r="AL357" t="s">
        <v>0</v>
      </c>
      <c r="AM357" t="s">
        <v>0</v>
      </c>
      <c r="AN357" t="s">
        <v>0</v>
      </c>
      <c r="AO357" t="s">
        <v>0</v>
      </c>
      <c r="AP357" t="s">
        <v>644</v>
      </c>
      <c r="AQ357" t="s">
        <v>2779</v>
      </c>
      <c r="AR357">
        <v>0.45928000000000002</v>
      </c>
      <c r="AS357">
        <v>4.2809999999999997</v>
      </c>
      <c r="AT357">
        <v>0.09</v>
      </c>
      <c r="AU357">
        <v>108.1</v>
      </c>
      <c r="AV357" t="s">
        <v>1453</v>
      </c>
      <c r="AW357" t="s">
        <v>2780</v>
      </c>
      <c r="AX357" t="s">
        <v>0</v>
      </c>
      <c r="AY357" t="s">
        <v>0</v>
      </c>
      <c r="AZ357" t="s">
        <v>33</v>
      </c>
      <c r="BA357" t="s">
        <v>0</v>
      </c>
    </row>
    <row r="358" spans="1:53" x14ac:dyDescent="0.2">
      <c r="A358" t="s">
        <v>2781</v>
      </c>
      <c r="B358" t="s">
        <v>2781</v>
      </c>
      <c r="C358" t="s">
        <v>2782</v>
      </c>
      <c r="D358" t="s">
        <v>26</v>
      </c>
      <c r="E358" t="s">
        <v>2448</v>
      </c>
      <c r="F358" t="s">
        <v>445</v>
      </c>
      <c r="G358" t="s">
        <v>2677</v>
      </c>
      <c r="H358">
        <v>400</v>
      </c>
      <c r="I358">
        <v>115</v>
      </c>
      <c r="J358" t="s">
        <v>62</v>
      </c>
      <c r="K358" t="s">
        <v>0</v>
      </c>
      <c r="L358" t="s">
        <v>2678</v>
      </c>
      <c r="M358" t="s">
        <v>3085</v>
      </c>
      <c r="N358" t="s">
        <v>2679</v>
      </c>
      <c r="O358" t="s">
        <v>23</v>
      </c>
      <c r="P358">
        <v>15.211057</v>
      </c>
      <c r="Q358">
        <v>145.71683899999999</v>
      </c>
      <c r="R358" t="s">
        <v>28</v>
      </c>
      <c r="S358">
        <v>1</v>
      </c>
      <c r="T358">
        <v>4.7450000000000001</v>
      </c>
      <c r="U358">
        <v>820737</v>
      </c>
      <c r="V358" t="s">
        <v>10</v>
      </c>
      <c r="W358" t="s">
        <v>639</v>
      </c>
      <c r="X358">
        <v>113.888396</v>
      </c>
      <c r="Y358">
        <v>0</v>
      </c>
      <c r="Z358" t="s">
        <v>641</v>
      </c>
      <c r="AA358" t="s">
        <v>641</v>
      </c>
      <c r="AB358" t="s">
        <v>641</v>
      </c>
      <c r="AC358">
        <v>133.19999999999999</v>
      </c>
      <c r="AD358" t="s">
        <v>2463</v>
      </c>
      <c r="AE358" t="s">
        <v>2784</v>
      </c>
      <c r="AF358">
        <v>0.11700000000000001</v>
      </c>
      <c r="AG358">
        <v>1.2E-2</v>
      </c>
      <c r="AH358" t="s">
        <v>641</v>
      </c>
      <c r="AI358" t="s">
        <v>641</v>
      </c>
      <c r="AJ358" t="s">
        <v>641</v>
      </c>
      <c r="AK358" t="s">
        <v>641</v>
      </c>
      <c r="AL358" t="s">
        <v>0</v>
      </c>
      <c r="AM358" t="s">
        <v>0</v>
      </c>
      <c r="AN358" t="s">
        <v>0</v>
      </c>
      <c r="AO358" t="s">
        <v>0</v>
      </c>
      <c r="AP358" t="s">
        <v>644</v>
      </c>
      <c r="AQ358" t="s">
        <v>2783</v>
      </c>
      <c r="AR358">
        <v>0.55003000000000002</v>
      </c>
      <c r="AS358">
        <v>4.7450000000000001</v>
      </c>
      <c r="AT358">
        <v>0.11700000000000001</v>
      </c>
      <c r="AU358">
        <v>133.19999999999999</v>
      </c>
      <c r="AV358" t="s">
        <v>2463</v>
      </c>
      <c r="AW358" t="s">
        <v>2784</v>
      </c>
      <c r="AX358" t="s">
        <v>0</v>
      </c>
      <c r="AY358" t="s">
        <v>0</v>
      </c>
      <c r="AZ358" t="s">
        <v>33</v>
      </c>
      <c r="BA358" t="s">
        <v>0</v>
      </c>
    </row>
    <row r="359" spans="1:53" x14ac:dyDescent="0.2">
      <c r="A359" t="s">
        <v>2785</v>
      </c>
      <c r="B359" t="s">
        <v>2785</v>
      </c>
      <c r="C359" t="s">
        <v>2786</v>
      </c>
      <c r="D359" t="s">
        <v>26</v>
      </c>
      <c r="E359" t="s">
        <v>2448</v>
      </c>
      <c r="F359" t="s">
        <v>445</v>
      </c>
      <c r="G359" t="s">
        <v>2677</v>
      </c>
      <c r="H359">
        <v>400</v>
      </c>
      <c r="I359">
        <v>115</v>
      </c>
      <c r="J359" t="s">
        <v>62</v>
      </c>
      <c r="K359" t="s">
        <v>0</v>
      </c>
      <c r="L359" t="s">
        <v>2678</v>
      </c>
      <c r="M359" t="s">
        <v>3085</v>
      </c>
      <c r="N359" t="s">
        <v>2679</v>
      </c>
      <c r="O359" t="s">
        <v>23</v>
      </c>
      <c r="P359">
        <v>15.211057</v>
      </c>
      <c r="Q359">
        <v>145.71683899999999</v>
      </c>
      <c r="R359" t="s">
        <v>28</v>
      </c>
      <c r="S359">
        <v>1</v>
      </c>
      <c r="T359">
        <v>6.3940000000000001</v>
      </c>
      <c r="U359">
        <v>857052</v>
      </c>
      <c r="V359" t="s">
        <v>10</v>
      </c>
      <c r="W359" t="s">
        <v>639</v>
      </c>
      <c r="X359">
        <v>47.851295999999998</v>
      </c>
      <c r="Y359">
        <v>0</v>
      </c>
      <c r="Z359" t="s">
        <v>641</v>
      </c>
      <c r="AA359" t="s">
        <v>641</v>
      </c>
      <c r="AB359" t="s">
        <v>641</v>
      </c>
      <c r="AC359">
        <v>145</v>
      </c>
      <c r="AD359" t="s">
        <v>2463</v>
      </c>
      <c r="AE359" t="s">
        <v>991</v>
      </c>
      <c r="AF359">
        <v>9.2999999999999999E-2</v>
      </c>
      <c r="AG359">
        <v>1.2E-2</v>
      </c>
      <c r="AH359" t="s">
        <v>641</v>
      </c>
      <c r="AI359" t="s">
        <v>641</v>
      </c>
      <c r="AJ359" t="s">
        <v>641</v>
      </c>
      <c r="AK359" t="s">
        <v>641</v>
      </c>
      <c r="AL359" t="s">
        <v>0</v>
      </c>
      <c r="AM359" t="s">
        <v>0</v>
      </c>
      <c r="AN359" t="s">
        <v>0</v>
      </c>
      <c r="AO359" t="s">
        <v>0</v>
      </c>
      <c r="AP359" t="s">
        <v>644</v>
      </c>
      <c r="AQ359" t="s">
        <v>2787</v>
      </c>
      <c r="AR359">
        <v>0.47925000000000001</v>
      </c>
      <c r="AS359">
        <v>6.3940000000000001</v>
      </c>
      <c r="AT359">
        <v>9.2999999999999999E-2</v>
      </c>
      <c r="AU359">
        <v>145</v>
      </c>
      <c r="AV359" t="s">
        <v>2463</v>
      </c>
      <c r="AW359" t="s">
        <v>991</v>
      </c>
      <c r="AX359" t="s">
        <v>0</v>
      </c>
      <c r="AY359" t="s">
        <v>0</v>
      </c>
      <c r="AZ359" t="s">
        <v>33</v>
      </c>
      <c r="BA359" t="s">
        <v>0</v>
      </c>
    </row>
    <row r="360" spans="1:53" x14ac:dyDescent="0.2">
      <c r="A360" t="s">
        <v>2788</v>
      </c>
      <c r="B360" t="s">
        <v>2788</v>
      </c>
      <c r="C360" t="s">
        <v>2789</v>
      </c>
      <c r="D360" t="s">
        <v>26</v>
      </c>
      <c r="E360" t="s">
        <v>2448</v>
      </c>
      <c r="F360" t="s">
        <v>445</v>
      </c>
      <c r="G360" t="s">
        <v>2677</v>
      </c>
      <c r="H360">
        <v>400</v>
      </c>
      <c r="I360">
        <v>115</v>
      </c>
      <c r="J360" t="s">
        <v>62</v>
      </c>
      <c r="K360" t="s">
        <v>0</v>
      </c>
      <c r="L360" t="s">
        <v>2678</v>
      </c>
      <c r="M360" t="s">
        <v>3085</v>
      </c>
      <c r="N360" t="s">
        <v>2679</v>
      </c>
      <c r="O360" t="s">
        <v>23</v>
      </c>
      <c r="P360">
        <v>15.211057</v>
      </c>
      <c r="Q360">
        <v>145.71683899999999</v>
      </c>
      <c r="R360" t="s">
        <v>28</v>
      </c>
      <c r="S360">
        <v>1</v>
      </c>
      <c r="T360">
        <v>5.875</v>
      </c>
      <c r="U360">
        <v>850124</v>
      </c>
      <c r="V360" t="s">
        <v>10</v>
      </c>
      <c r="W360" t="s">
        <v>639</v>
      </c>
      <c r="X360">
        <v>45.615470000000002</v>
      </c>
      <c r="Y360">
        <v>0</v>
      </c>
      <c r="Z360" t="s">
        <v>641</v>
      </c>
      <c r="AA360" t="s">
        <v>641</v>
      </c>
      <c r="AB360" t="s">
        <v>641</v>
      </c>
      <c r="AC360">
        <v>118.5</v>
      </c>
      <c r="AD360" t="s">
        <v>2455</v>
      </c>
      <c r="AE360" t="s">
        <v>2791</v>
      </c>
      <c r="AF360">
        <v>9.7000000000000003E-2</v>
      </c>
      <c r="AG360">
        <v>1.2E-2</v>
      </c>
      <c r="AH360" t="s">
        <v>641</v>
      </c>
      <c r="AI360" t="s">
        <v>641</v>
      </c>
      <c r="AJ360" t="s">
        <v>641</v>
      </c>
      <c r="AK360" t="s">
        <v>641</v>
      </c>
      <c r="AL360" t="s">
        <v>0</v>
      </c>
      <c r="AM360" t="s">
        <v>0</v>
      </c>
      <c r="AN360" t="s">
        <v>0</v>
      </c>
      <c r="AO360" t="s">
        <v>0</v>
      </c>
      <c r="AP360" t="s">
        <v>644</v>
      </c>
      <c r="AQ360" t="s">
        <v>2790</v>
      </c>
      <c r="AR360">
        <v>0.59382000000000001</v>
      </c>
      <c r="AS360">
        <v>5.875</v>
      </c>
      <c r="AT360">
        <v>9.7000000000000003E-2</v>
      </c>
      <c r="AU360">
        <v>118.5</v>
      </c>
      <c r="AV360" t="s">
        <v>2455</v>
      </c>
      <c r="AW360" t="s">
        <v>2791</v>
      </c>
      <c r="AX360" t="s">
        <v>0</v>
      </c>
      <c r="AY360" t="s">
        <v>0</v>
      </c>
      <c r="AZ360" t="s">
        <v>33</v>
      </c>
      <c r="BA360" t="s">
        <v>0</v>
      </c>
    </row>
    <row r="361" spans="1:53" x14ac:dyDescent="0.2">
      <c r="A361" t="s">
        <v>2792</v>
      </c>
      <c r="B361" t="s">
        <v>2792</v>
      </c>
      <c r="C361" t="s">
        <v>2793</v>
      </c>
      <c r="D361" t="s">
        <v>26</v>
      </c>
      <c r="E361" t="s">
        <v>2448</v>
      </c>
      <c r="F361" t="s">
        <v>445</v>
      </c>
      <c r="G361" t="s">
        <v>2677</v>
      </c>
      <c r="H361">
        <v>400</v>
      </c>
      <c r="I361">
        <v>115</v>
      </c>
      <c r="J361" t="s">
        <v>62</v>
      </c>
      <c r="K361" t="s">
        <v>0</v>
      </c>
      <c r="L361" t="s">
        <v>2678</v>
      </c>
      <c r="M361" t="s">
        <v>3085</v>
      </c>
      <c r="N361" t="s">
        <v>2679</v>
      </c>
      <c r="O361" t="s">
        <v>23</v>
      </c>
      <c r="P361">
        <v>15.211057</v>
      </c>
      <c r="Q361">
        <v>145.71683899999999</v>
      </c>
      <c r="R361" t="s">
        <v>28</v>
      </c>
      <c r="S361">
        <v>1</v>
      </c>
      <c r="T361">
        <v>4.2859999999999996</v>
      </c>
      <c r="U361">
        <v>847587</v>
      </c>
      <c r="V361" t="s">
        <v>3</v>
      </c>
      <c r="W361" t="s">
        <v>639</v>
      </c>
      <c r="X361">
        <v>50.720896000000003</v>
      </c>
      <c r="Y361">
        <v>0</v>
      </c>
      <c r="Z361" t="s">
        <v>736</v>
      </c>
      <c r="AA361" t="s">
        <v>2476</v>
      </c>
      <c r="AB361" t="s">
        <v>2477</v>
      </c>
      <c r="AC361">
        <v>151.1</v>
      </c>
      <c r="AD361" t="s">
        <v>2455</v>
      </c>
      <c r="AE361" t="s">
        <v>628</v>
      </c>
      <c r="AF361">
        <v>0.11</v>
      </c>
      <c r="AG361">
        <v>0.42199999999999999</v>
      </c>
      <c r="AH361">
        <v>7209</v>
      </c>
      <c r="AI361">
        <v>3.0000000000000001E-3</v>
      </c>
      <c r="AJ361">
        <v>4.6269999999999998</v>
      </c>
      <c r="AK361" t="s">
        <v>508</v>
      </c>
      <c r="AL361" t="s">
        <v>0</v>
      </c>
      <c r="AM361" t="s">
        <v>0</v>
      </c>
      <c r="AN361" t="s">
        <v>0</v>
      </c>
      <c r="AO361" t="s">
        <v>0</v>
      </c>
      <c r="AP361" t="s">
        <v>644</v>
      </c>
      <c r="AQ361" t="s">
        <v>2794</v>
      </c>
      <c r="AR361">
        <v>0.49679000000000001</v>
      </c>
      <c r="AS361">
        <v>4.2859999999999996</v>
      </c>
      <c r="AT361">
        <v>0.11</v>
      </c>
      <c r="AU361">
        <v>151.1</v>
      </c>
      <c r="AV361" t="s">
        <v>2455</v>
      </c>
      <c r="AW361" t="s">
        <v>628</v>
      </c>
      <c r="AX361" t="s">
        <v>0</v>
      </c>
      <c r="AY361" t="s">
        <v>0</v>
      </c>
      <c r="AZ361" t="s">
        <v>33</v>
      </c>
      <c r="BA361" t="s">
        <v>0</v>
      </c>
    </row>
    <row r="362" spans="1:53" x14ac:dyDescent="0.2">
      <c r="A362" t="s">
        <v>2795</v>
      </c>
      <c r="B362" t="s">
        <v>2795</v>
      </c>
      <c r="C362" t="s">
        <v>2796</v>
      </c>
      <c r="D362" t="s">
        <v>26</v>
      </c>
      <c r="E362" t="s">
        <v>2448</v>
      </c>
      <c r="F362" t="s">
        <v>445</v>
      </c>
      <c r="G362" t="s">
        <v>2677</v>
      </c>
      <c r="H362">
        <v>400</v>
      </c>
      <c r="I362">
        <v>115</v>
      </c>
      <c r="J362" t="s">
        <v>62</v>
      </c>
      <c r="K362" t="s">
        <v>0</v>
      </c>
      <c r="L362" t="s">
        <v>2678</v>
      </c>
      <c r="M362" t="s">
        <v>3085</v>
      </c>
      <c r="N362" t="s">
        <v>2679</v>
      </c>
      <c r="O362" t="s">
        <v>23</v>
      </c>
      <c r="P362">
        <v>15.211057</v>
      </c>
      <c r="Q362">
        <v>145.71683899999999</v>
      </c>
      <c r="R362" t="s">
        <v>28</v>
      </c>
      <c r="S362">
        <v>1</v>
      </c>
      <c r="T362">
        <v>5.6449999999999996</v>
      </c>
      <c r="U362">
        <v>856819</v>
      </c>
      <c r="V362" t="s">
        <v>3</v>
      </c>
      <c r="W362" t="s">
        <v>2798</v>
      </c>
      <c r="X362">
        <v>81.807597999999999</v>
      </c>
      <c r="Y362">
        <v>0</v>
      </c>
      <c r="Z362" t="s">
        <v>736</v>
      </c>
      <c r="AA362" t="s">
        <v>2551</v>
      </c>
      <c r="AB362" t="s">
        <v>2542</v>
      </c>
      <c r="AC362">
        <v>175.9</v>
      </c>
      <c r="AD362" t="s">
        <v>2455</v>
      </c>
      <c r="AE362" t="s">
        <v>534</v>
      </c>
      <c r="AF362">
        <v>0.11</v>
      </c>
      <c r="AG362">
        <v>0.43</v>
      </c>
      <c r="AH362">
        <v>7816</v>
      </c>
      <c r="AI362">
        <v>2E-3</v>
      </c>
      <c r="AJ362">
        <v>3.9</v>
      </c>
      <c r="AK362" t="s">
        <v>615</v>
      </c>
      <c r="AL362" t="s">
        <v>0</v>
      </c>
      <c r="AM362" t="s">
        <v>0</v>
      </c>
      <c r="AN362" t="s">
        <v>0</v>
      </c>
      <c r="AO362" t="s">
        <v>0</v>
      </c>
      <c r="AP362" t="s">
        <v>644</v>
      </c>
      <c r="AQ362" t="s">
        <v>2797</v>
      </c>
      <c r="AR362">
        <v>0.39115</v>
      </c>
      <c r="AS362">
        <v>5.6449999999999996</v>
      </c>
      <c r="AT362">
        <v>0.11</v>
      </c>
      <c r="AU362">
        <v>175.9</v>
      </c>
      <c r="AV362" t="s">
        <v>2455</v>
      </c>
      <c r="AW362" t="s">
        <v>534</v>
      </c>
      <c r="AX362" t="s">
        <v>0</v>
      </c>
      <c r="AY362" t="s">
        <v>0</v>
      </c>
      <c r="AZ362" t="s">
        <v>33</v>
      </c>
      <c r="BA362" t="s">
        <v>0</v>
      </c>
    </row>
    <row r="363" spans="1:53" x14ac:dyDescent="0.2">
      <c r="A363" t="s">
        <v>2637</v>
      </c>
      <c r="B363" t="s">
        <v>2637</v>
      </c>
      <c r="C363" t="s">
        <v>2638</v>
      </c>
      <c r="D363" t="s">
        <v>26</v>
      </c>
      <c r="E363" t="s">
        <v>2448</v>
      </c>
      <c r="F363" t="s">
        <v>445</v>
      </c>
      <c r="G363" t="s">
        <v>2459</v>
      </c>
      <c r="H363">
        <v>475</v>
      </c>
      <c r="I363">
        <v>101</v>
      </c>
      <c r="J363" t="s">
        <v>2450</v>
      </c>
      <c r="K363" t="s">
        <v>0</v>
      </c>
      <c r="L363" t="s">
        <v>2451</v>
      </c>
      <c r="M363" t="s">
        <v>3084</v>
      </c>
      <c r="N363" t="s">
        <v>2452</v>
      </c>
      <c r="O363" t="s">
        <v>2453</v>
      </c>
      <c r="P363">
        <v>13.519983</v>
      </c>
      <c r="Q363">
        <v>144.80655899999999</v>
      </c>
      <c r="R363" t="s">
        <v>28</v>
      </c>
      <c r="S363">
        <v>1</v>
      </c>
      <c r="T363">
        <v>1.7649999999999999</v>
      </c>
      <c r="U363">
        <v>742965</v>
      </c>
      <c r="V363" t="s">
        <v>10</v>
      </c>
      <c r="W363" t="s">
        <v>2460</v>
      </c>
      <c r="X363">
        <v>248.70770400000001</v>
      </c>
      <c r="Y363">
        <v>33.695500000000003</v>
      </c>
      <c r="Z363" t="s">
        <v>641</v>
      </c>
      <c r="AA363" t="s">
        <v>641</v>
      </c>
      <c r="AB363" t="s">
        <v>641</v>
      </c>
      <c r="AC363">
        <v>107.9</v>
      </c>
      <c r="AD363" t="s">
        <v>2463</v>
      </c>
      <c r="AE363" t="s">
        <v>539</v>
      </c>
      <c r="AF363">
        <v>0.127</v>
      </c>
      <c r="AG363">
        <v>1.2999999999999999E-2</v>
      </c>
      <c r="AH363" t="s">
        <v>641</v>
      </c>
      <c r="AI363" t="s">
        <v>641</v>
      </c>
      <c r="AJ363" t="s">
        <v>641</v>
      </c>
      <c r="AK363" t="s">
        <v>641</v>
      </c>
      <c r="AL363" t="s">
        <v>0</v>
      </c>
      <c r="AM363" t="s">
        <v>0</v>
      </c>
      <c r="AN363" t="s">
        <v>0</v>
      </c>
      <c r="AO363" t="s">
        <v>0</v>
      </c>
      <c r="AP363" t="s">
        <v>644</v>
      </c>
      <c r="AQ363" t="s">
        <v>2639</v>
      </c>
      <c r="AR363">
        <v>0.21628</v>
      </c>
      <c r="AS363">
        <v>1.7649999999999999</v>
      </c>
      <c r="AT363">
        <v>0.127</v>
      </c>
      <c r="AU363">
        <v>107.9</v>
      </c>
      <c r="AV363" t="s">
        <v>2463</v>
      </c>
      <c r="AW363" t="s">
        <v>539</v>
      </c>
      <c r="AX363" t="s">
        <v>0</v>
      </c>
      <c r="AY363" t="s">
        <v>0</v>
      </c>
      <c r="AZ363" t="s">
        <v>33</v>
      </c>
      <c r="BA363" t="s">
        <v>0</v>
      </c>
    </row>
    <row r="364" spans="1:53" x14ac:dyDescent="0.2">
      <c r="A364" t="s">
        <v>2640</v>
      </c>
      <c r="B364" t="s">
        <v>2640</v>
      </c>
      <c r="C364" t="s">
        <v>2641</v>
      </c>
      <c r="D364" t="s">
        <v>26</v>
      </c>
      <c r="E364" t="s">
        <v>2448</v>
      </c>
      <c r="F364" t="s">
        <v>445</v>
      </c>
      <c r="G364" t="s">
        <v>2449</v>
      </c>
      <c r="H364">
        <v>475</v>
      </c>
      <c r="I364">
        <v>101</v>
      </c>
      <c r="J364" t="s">
        <v>2450</v>
      </c>
      <c r="K364" t="s">
        <v>0</v>
      </c>
      <c r="L364" t="s">
        <v>2451</v>
      </c>
      <c r="M364" t="s">
        <v>3084</v>
      </c>
      <c r="N364" t="s">
        <v>2452</v>
      </c>
      <c r="O364" t="s">
        <v>2453</v>
      </c>
      <c r="P364">
        <v>13.519983</v>
      </c>
      <c r="Q364">
        <v>144.80655899999999</v>
      </c>
      <c r="R364" t="s">
        <v>28</v>
      </c>
      <c r="S364">
        <v>1</v>
      </c>
      <c r="T364">
        <v>6.0330000000000004</v>
      </c>
      <c r="U364">
        <v>860078</v>
      </c>
      <c r="V364" t="s">
        <v>3</v>
      </c>
      <c r="W364" t="s">
        <v>2615</v>
      </c>
      <c r="X364">
        <v>60.821598000000002</v>
      </c>
      <c r="Y364">
        <v>0</v>
      </c>
      <c r="Z364" t="s">
        <v>736</v>
      </c>
      <c r="AA364" t="s">
        <v>2461</v>
      </c>
      <c r="AB364" t="s">
        <v>2462</v>
      </c>
      <c r="AC364">
        <v>141.4</v>
      </c>
      <c r="AD364" t="s">
        <v>2463</v>
      </c>
      <c r="AE364" t="s">
        <v>1753</v>
      </c>
      <c r="AF364">
        <v>9.8000000000000004E-2</v>
      </c>
      <c r="AG364">
        <v>0.43099999999999999</v>
      </c>
      <c r="AH364">
        <v>7980</v>
      </c>
      <c r="AI364">
        <v>5.0000000000000001E-3</v>
      </c>
      <c r="AJ364">
        <v>6.5410000000000004</v>
      </c>
      <c r="AK364" t="s">
        <v>528</v>
      </c>
      <c r="AL364" t="s">
        <v>0</v>
      </c>
      <c r="AM364" t="s">
        <v>0</v>
      </c>
      <c r="AN364" t="s">
        <v>0</v>
      </c>
      <c r="AO364" t="s">
        <v>0</v>
      </c>
      <c r="AP364" t="s">
        <v>644</v>
      </c>
      <c r="AQ364" t="s">
        <v>2642</v>
      </c>
      <c r="AR364">
        <v>0.45206000000000002</v>
      </c>
      <c r="AS364">
        <v>6.0330000000000004</v>
      </c>
      <c r="AT364">
        <v>9.8000000000000004E-2</v>
      </c>
      <c r="AU364">
        <v>141.4</v>
      </c>
      <c r="AV364" t="s">
        <v>2463</v>
      </c>
      <c r="AW364" t="s">
        <v>1753</v>
      </c>
      <c r="AX364" t="s">
        <v>0</v>
      </c>
      <c r="AY364" t="s">
        <v>0</v>
      </c>
      <c r="AZ364" t="s">
        <v>33</v>
      </c>
      <c r="BA364" t="s">
        <v>0</v>
      </c>
    </row>
    <row r="365" spans="1:53" x14ac:dyDescent="0.2">
      <c r="A365" t="s">
        <v>2643</v>
      </c>
      <c r="B365" t="s">
        <v>2643</v>
      </c>
      <c r="C365" t="s">
        <v>2644</v>
      </c>
      <c r="D365" t="s">
        <v>26</v>
      </c>
      <c r="E365" t="s">
        <v>2448</v>
      </c>
      <c r="F365" t="s">
        <v>445</v>
      </c>
      <c r="G365" t="s">
        <v>2459</v>
      </c>
      <c r="H365">
        <v>475</v>
      </c>
      <c r="I365">
        <v>101</v>
      </c>
      <c r="J365" t="s">
        <v>2450</v>
      </c>
      <c r="K365" t="s">
        <v>0</v>
      </c>
      <c r="L365" t="s">
        <v>2451</v>
      </c>
      <c r="M365" t="s">
        <v>3084</v>
      </c>
      <c r="N365" t="s">
        <v>2452</v>
      </c>
      <c r="O365" t="s">
        <v>2453</v>
      </c>
      <c r="P365">
        <v>13.519983</v>
      </c>
      <c r="Q365">
        <v>144.80655899999999</v>
      </c>
      <c r="R365" t="s">
        <v>28</v>
      </c>
      <c r="S365">
        <v>1</v>
      </c>
      <c r="T365">
        <v>4.2300000000000004</v>
      </c>
      <c r="U365">
        <v>823190</v>
      </c>
      <c r="V365" t="s">
        <v>3</v>
      </c>
      <c r="W365" t="s">
        <v>2460</v>
      </c>
      <c r="X365">
        <v>41.218105999999999</v>
      </c>
      <c r="Y365">
        <v>0</v>
      </c>
      <c r="Z365" t="s">
        <v>736</v>
      </c>
      <c r="AA365" t="s">
        <v>2476</v>
      </c>
      <c r="AB365" t="s">
        <v>2477</v>
      </c>
      <c r="AC365">
        <v>107.8</v>
      </c>
      <c r="AD365" t="s">
        <v>2463</v>
      </c>
      <c r="AE365" t="s">
        <v>2646</v>
      </c>
      <c r="AF365">
        <v>9.7000000000000003E-2</v>
      </c>
      <c r="AG365">
        <v>0.42699999999999999</v>
      </c>
      <c r="AH365">
        <v>6769</v>
      </c>
      <c r="AI365">
        <v>3.0000000000000001E-3</v>
      </c>
      <c r="AJ365">
        <v>4.3010000000000002</v>
      </c>
      <c r="AK365" t="s">
        <v>508</v>
      </c>
      <c r="AL365" t="s">
        <v>0</v>
      </c>
      <c r="AM365" t="s">
        <v>0</v>
      </c>
      <c r="AN365" t="s">
        <v>0</v>
      </c>
      <c r="AO365" t="s">
        <v>0</v>
      </c>
      <c r="AP365" t="s">
        <v>644</v>
      </c>
      <c r="AQ365" t="s">
        <v>2645</v>
      </c>
      <c r="AR365">
        <v>0.43069000000000002</v>
      </c>
      <c r="AS365">
        <v>4.2300000000000004</v>
      </c>
      <c r="AT365">
        <v>9.7000000000000003E-2</v>
      </c>
      <c r="AU365">
        <v>107.8</v>
      </c>
      <c r="AV365" t="s">
        <v>2463</v>
      </c>
      <c r="AW365" t="s">
        <v>2646</v>
      </c>
      <c r="AX365" t="s">
        <v>0</v>
      </c>
      <c r="AY365" t="s">
        <v>0</v>
      </c>
      <c r="AZ365" t="s">
        <v>33</v>
      </c>
      <c r="BA365" t="s">
        <v>0</v>
      </c>
    </row>
    <row r="366" spans="1:53" x14ac:dyDescent="0.2">
      <c r="A366" t="s">
        <v>2799</v>
      </c>
      <c r="B366" t="s">
        <v>2799</v>
      </c>
      <c r="C366" t="s">
        <v>2800</v>
      </c>
      <c r="D366" t="s">
        <v>26</v>
      </c>
      <c r="E366" t="s">
        <v>2448</v>
      </c>
      <c r="F366" t="s">
        <v>445</v>
      </c>
      <c r="G366" t="s">
        <v>2677</v>
      </c>
      <c r="H366">
        <v>400</v>
      </c>
      <c r="I366">
        <v>115</v>
      </c>
      <c r="J366" t="s">
        <v>62</v>
      </c>
      <c r="K366" t="s">
        <v>0</v>
      </c>
      <c r="L366" t="s">
        <v>2678</v>
      </c>
      <c r="M366" t="s">
        <v>3085</v>
      </c>
      <c r="N366" t="s">
        <v>2679</v>
      </c>
      <c r="O366" t="s">
        <v>23</v>
      </c>
      <c r="P366">
        <v>15.211057</v>
      </c>
      <c r="Q366">
        <v>145.71683899999999</v>
      </c>
      <c r="R366" t="s">
        <v>28</v>
      </c>
      <c r="S366">
        <v>1</v>
      </c>
      <c r="T366">
        <v>2.7749999999999999</v>
      </c>
      <c r="U366">
        <v>802309</v>
      </c>
      <c r="V366" t="s">
        <v>3</v>
      </c>
      <c r="W366" t="s">
        <v>639</v>
      </c>
      <c r="X366">
        <v>107.84750200000001</v>
      </c>
      <c r="Y366">
        <v>0</v>
      </c>
      <c r="Z366" t="s">
        <v>736</v>
      </c>
      <c r="AA366" t="s">
        <v>2461</v>
      </c>
      <c r="AB366" t="s">
        <v>2462</v>
      </c>
      <c r="AC366">
        <v>101.1</v>
      </c>
      <c r="AD366" t="s">
        <v>2463</v>
      </c>
      <c r="AE366" t="s">
        <v>2001</v>
      </c>
      <c r="AF366">
        <v>0.13400000000000001</v>
      </c>
      <c r="AG366">
        <v>0.41799999999999998</v>
      </c>
      <c r="AH366">
        <v>5202</v>
      </c>
      <c r="AI366">
        <v>5.0000000000000001E-3</v>
      </c>
      <c r="AJ366">
        <v>4.3330000000000002</v>
      </c>
      <c r="AK366" t="s">
        <v>575</v>
      </c>
      <c r="AL366" t="s">
        <v>0</v>
      </c>
      <c r="AM366" t="s">
        <v>0</v>
      </c>
      <c r="AN366" t="s">
        <v>0</v>
      </c>
      <c r="AO366" t="s">
        <v>0</v>
      </c>
      <c r="AP366" t="s">
        <v>644</v>
      </c>
      <c r="AQ366" t="s">
        <v>2801</v>
      </c>
      <c r="AR366">
        <v>0.46353</v>
      </c>
      <c r="AS366">
        <v>2.7749999999999999</v>
      </c>
      <c r="AT366">
        <v>0.13400000000000001</v>
      </c>
      <c r="AU366">
        <v>101.1</v>
      </c>
      <c r="AV366" t="s">
        <v>2463</v>
      </c>
      <c r="AW366" t="s">
        <v>2001</v>
      </c>
      <c r="AX366" t="s">
        <v>0</v>
      </c>
      <c r="AY366" t="s">
        <v>0</v>
      </c>
      <c r="AZ366" t="s">
        <v>33</v>
      </c>
      <c r="BA366" t="s">
        <v>0</v>
      </c>
    </row>
    <row r="367" spans="1:53" x14ac:dyDescent="0.2">
      <c r="A367" t="s">
        <v>2802</v>
      </c>
      <c r="B367" t="s">
        <v>2802</v>
      </c>
      <c r="C367" t="s">
        <v>2803</v>
      </c>
      <c r="D367" t="s">
        <v>26</v>
      </c>
      <c r="E367" t="s">
        <v>2448</v>
      </c>
      <c r="F367" t="s">
        <v>445</v>
      </c>
      <c r="G367" t="s">
        <v>2677</v>
      </c>
      <c r="H367">
        <v>400</v>
      </c>
      <c r="I367">
        <v>115</v>
      </c>
      <c r="J367" t="s">
        <v>62</v>
      </c>
      <c r="K367" t="s">
        <v>0</v>
      </c>
      <c r="L367" t="s">
        <v>2678</v>
      </c>
      <c r="M367" t="s">
        <v>3085</v>
      </c>
      <c r="N367" t="s">
        <v>2679</v>
      </c>
      <c r="O367" t="s">
        <v>23</v>
      </c>
      <c r="P367">
        <v>15.211057</v>
      </c>
      <c r="Q367">
        <v>145.71683899999999</v>
      </c>
      <c r="R367" t="s">
        <v>28</v>
      </c>
      <c r="S367">
        <v>1</v>
      </c>
      <c r="T367">
        <v>4.1520000000000001</v>
      </c>
      <c r="U367">
        <v>859556</v>
      </c>
      <c r="V367" t="s">
        <v>3</v>
      </c>
      <c r="W367" t="s">
        <v>639</v>
      </c>
      <c r="X367">
        <v>73.996015999999997</v>
      </c>
      <c r="Y367">
        <v>0</v>
      </c>
      <c r="Z367" t="s">
        <v>736</v>
      </c>
      <c r="AA367" t="s">
        <v>2476</v>
      </c>
      <c r="AB367" t="s">
        <v>2477</v>
      </c>
      <c r="AC367">
        <v>187.5</v>
      </c>
      <c r="AD367" t="s">
        <v>2455</v>
      </c>
      <c r="AE367" t="s">
        <v>560</v>
      </c>
      <c r="AF367">
        <v>0.106</v>
      </c>
      <c r="AG367">
        <v>0.42099999999999999</v>
      </c>
      <c r="AH367">
        <v>7305</v>
      </c>
      <c r="AI367">
        <v>5.0000000000000001E-3</v>
      </c>
      <c r="AJ367">
        <v>5.859</v>
      </c>
      <c r="AK367" t="s">
        <v>537</v>
      </c>
      <c r="AL367" t="s">
        <v>0</v>
      </c>
      <c r="AM367" t="s">
        <v>0</v>
      </c>
      <c r="AN367" t="s">
        <v>0</v>
      </c>
      <c r="AO367" t="s">
        <v>0</v>
      </c>
      <c r="AP367" t="s">
        <v>644</v>
      </c>
      <c r="AQ367" t="s">
        <v>2804</v>
      </c>
      <c r="AR367">
        <v>0.42653999999999997</v>
      </c>
      <c r="AS367">
        <v>4.1520000000000001</v>
      </c>
      <c r="AT367">
        <v>0.106</v>
      </c>
      <c r="AU367">
        <v>187.5</v>
      </c>
      <c r="AV367" t="s">
        <v>2455</v>
      </c>
      <c r="AW367" t="s">
        <v>560</v>
      </c>
      <c r="AX367" t="s">
        <v>0</v>
      </c>
      <c r="AY367" t="s">
        <v>0</v>
      </c>
      <c r="AZ367" t="s">
        <v>33</v>
      </c>
      <c r="BA367" t="s">
        <v>0</v>
      </c>
    </row>
    <row r="368" spans="1:53" x14ac:dyDescent="0.2">
      <c r="A368" t="s">
        <v>2805</v>
      </c>
      <c r="B368" t="s">
        <v>2805</v>
      </c>
      <c r="C368" t="s">
        <v>2806</v>
      </c>
      <c r="D368" t="s">
        <v>26</v>
      </c>
      <c r="E368" t="s">
        <v>2448</v>
      </c>
      <c r="F368" t="s">
        <v>445</v>
      </c>
      <c r="G368" t="s">
        <v>2677</v>
      </c>
      <c r="H368">
        <v>400</v>
      </c>
      <c r="I368">
        <v>115</v>
      </c>
      <c r="J368" t="s">
        <v>62</v>
      </c>
      <c r="K368" t="s">
        <v>0</v>
      </c>
      <c r="L368" t="s">
        <v>2678</v>
      </c>
      <c r="M368" t="s">
        <v>3085</v>
      </c>
      <c r="N368" t="s">
        <v>2679</v>
      </c>
      <c r="O368" t="s">
        <v>23</v>
      </c>
      <c r="P368">
        <v>15.211057</v>
      </c>
      <c r="Q368">
        <v>145.71683899999999</v>
      </c>
      <c r="R368" t="s">
        <v>28</v>
      </c>
      <c r="S368">
        <v>1</v>
      </c>
      <c r="T368">
        <v>5.6689999999999996</v>
      </c>
      <c r="U368">
        <v>851877</v>
      </c>
      <c r="V368" t="s">
        <v>10</v>
      </c>
      <c r="W368" t="s">
        <v>639</v>
      </c>
      <c r="X368">
        <v>68.085489999999993</v>
      </c>
      <c r="Y368">
        <v>0</v>
      </c>
      <c r="Z368" t="s">
        <v>641</v>
      </c>
      <c r="AA368" t="s">
        <v>641</v>
      </c>
      <c r="AB368" t="s">
        <v>641</v>
      </c>
      <c r="AC368">
        <v>126.1</v>
      </c>
      <c r="AD368" t="s">
        <v>2455</v>
      </c>
      <c r="AE368" t="s">
        <v>2808</v>
      </c>
      <c r="AF368">
        <v>0.10299999999999999</v>
      </c>
      <c r="AG368">
        <v>1.2E-2</v>
      </c>
      <c r="AH368" t="s">
        <v>641</v>
      </c>
      <c r="AI368" t="s">
        <v>641</v>
      </c>
      <c r="AJ368" t="s">
        <v>641</v>
      </c>
      <c r="AK368" t="s">
        <v>641</v>
      </c>
      <c r="AL368" t="s">
        <v>0</v>
      </c>
      <c r="AM368" t="s">
        <v>0</v>
      </c>
      <c r="AN368" t="s">
        <v>0</v>
      </c>
      <c r="AO368" t="s">
        <v>0</v>
      </c>
      <c r="AP368" t="s">
        <v>644</v>
      </c>
      <c r="AQ368" t="s">
        <v>2807</v>
      </c>
      <c r="AR368">
        <v>0.52566000000000002</v>
      </c>
      <c r="AS368">
        <v>5.6689999999999996</v>
      </c>
      <c r="AT368">
        <v>0.10299999999999999</v>
      </c>
      <c r="AU368">
        <v>126.1</v>
      </c>
      <c r="AV368" t="s">
        <v>2455</v>
      </c>
      <c r="AW368" t="s">
        <v>2808</v>
      </c>
      <c r="AX368" t="s">
        <v>0</v>
      </c>
      <c r="AY368" t="s">
        <v>0</v>
      </c>
      <c r="AZ368" t="s">
        <v>33</v>
      </c>
      <c r="BA368" t="s">
        <v>0</v>
      </c>
    </row>
    <row r="369" spans="1:53" x14ac:dyDescent="0.2">
      <c r="A369" t="s">
        <v>2809</v>
      </c>
      <c r="B369" t="s">
        <v>2809</v>
      </c>
      <c r="C369" t="s">
        <v>2810</v>
      </c>
      <c r="D369" t="s">
        <v>26</v>
      </c>
      <c r="E369" t="s">
        <v>2448</v>
      </c>
      <c r="F369" t="s">
        <v>445</v>
      </c>
      <c r="G369" t="s">
        <v>2677</v>
      </c>
      <c r="H369">
        <v>400</v>
      </c>
      <c r="I369">
        <v>115</v>
      </c>
      <c r="J369" t="s">
        <v>62</v>
      </c>
      <c r="K369" t="s">
        <v>0</v>
      </c>
      <c r="L369" t="s">
        <v>2678</v>
      </c>
      <c r="M369" t="s">
        <v>3085</v>
      </c>
      <c r="N369" t="s">
        <v>2679</v>
      </c>
      <c r="O369" t="s">
        <v>23</v>
      </c>
      <c r="P369">
        <v>15.211057</v>
      </c>
      <c r="Q369">
        <v>145.71683899999999</v>
      </c>
      <c r="R369" t="s">
        <v>28</v>
      </c>
      <c r="S369">
        <v>1</v>
      </c>
      <c r="T369">
        <v>5.3380000000000001</v>
      </c>
      <c r="U369">
        <v>784261</v>
      </c>
      <c r="V369" t="s">
        <v>3</v>
      </c>
      <c r="W369" t="s">
        <v>639</v>
      </c>
      <c r="X369">
        <v>41.153801000000001</v>
      </c>
      <c r="Y369">
        <v>0</v>
      </c>
      <c r="Z369" t="s">
        <v>783</v>
      </c>
      <c r="AA369" t="s">
        <v>2476</v>
      </c>
      <c r="AB369" t="s">
        <v>2477</v>
      </c>
      <c r="AC369">
        <v>217.2</v>
      </c>
      <c r="AD369" t="s">
        <v>2455</v>
      </c>
      <c r="AE369" t="s">
        <v>1992</v>
      </c>
      <c r="AF369">
        <v>0.11700000000000001</v>
      </c>
      <c r="AG369">
        <v>0.44600000000000001</v>
      </c>
      <c r="AH369">
        <v>6384</v>
      </c>
      <c r="AI369">
        <v>5.0000000000000001E-3</v>
      </c>
      <c r="AJ369">
        <v>5.8819999999999997</v>
      </c>
      <c r="AK369" t="s">
        <v>537</v>
      </c>
      <c r="AL369" t="s">
        <v>0</v>
      </c>
      <c r="AM369" t="s">
        <v>0</v>
      </c>
      <c r="AN369" t="s">
        <v>0</v>
      </c>
      <c r="AO369" t="s">
        <v>0</v>
      </c>
      <c r="AP369" t="s">
        <v>644</v>
      </c>
      <c r="AQ369" t="s">
        <v>2811</v>
      </c>
      <c r="AR369">
        <v>0.34741</v>
      </c>
      <c r="AS369">
        <v>5.3380000000000001</v>
      </c>
      <c r="AT369">
        <v>0.11700000000000001</v>
      </c>
      <c r="AU369">
        <v>217.2</v>
      </c>
      <c r="AV369" t="s">
        <v>2455</v>
      </c>
      <c r="AW369" t="s">
        <v>1992</v>
      </c>
      <c r="AX369" t="s">
        <v>0</v>
      </c>
      <c r="AY369" t="s">
        <v>0</v>
      </c>
      <c r="AZ369" t="s">
        <v>33</v>
      </c>
      <c r="BA369" t="s">
        <v>0</v>
      </c>
    </row>
    <row r="370" spans="1:53" x14ac:dyDescent="0.2">
      <c r="A370" t="s">
        <v>2900</v>
      </c>
      <c r="B370" t="s">
        <v>2900</v>
      </c>
      <c r="C370" t="s">
        <v>2901</v>
      </c>
      <c r="D370" t="s">
        <v>26</v>
      </c>
      <c r="E370" t="s">
        <v>2448</v>
      </c>
      <c r="F370" t="s">
        <v>445</v>
      </c>
      <c r="G370" t="s">
        <v>2902</v>
      </c>
      <c r="H370">
        <v>500</v>
      </c>
      <c r="I370">
        <v>29</v>
      </c>
      <c r="J370" t="s">
        <v>970</v>
      </c>
      <c r="K370" t="s">
        <v>0</v>
      </c>
      <c r="L370" t="s">
        <v>2903</v>
      </c>
      <c r="M370" t="s">
        <v>3085</v>
      </c>
      <c r="N370" t="s">
        <v>2679</v>
      </c>
      <c r="O370" t="s">
        <v>23</v>
      </c>
      <c r="P370">
        <v>15.211057</v>
      </c>
      <c r="Q370">
        <v>145.71683899999999</v>
      </c>
      <c r="R370" t="s">
        <v>28</v>
      </c>
      <c r="S370">
        <v>1</v>
      </c>
      <c r="T370">
        <v>4.6429999999999998</v>
      </c>
      <c r="U370">
        <v>774874</v>
      </c>
      <c r="V370" t="s">
        <v>3</v>
      </c>
      <c r="W370" t="s">
        <v>2815</v>
      </c>
      <c r="X370">
        <v>84.207502000000005</v>
      </c>
      <c r="Y370">
        <v>0</v>
      </c>
      <c r="Z370" t="s">
        <v>783</v>
      </c>
      <c r="AA370" t="s">
        <v>2476</v>
      </c>
      <c r="AB370" t="s">
        <v>2477</v>
      </c>
      <c r="AC370">
        <v>129.80000000000001</v>
      </c>
      <c r="AD370" t="s">
        <v>1453</v>
      </c>
      <c r="AE370" t="s">
        <v>1229</v>
      </c>
      <c r="AF370">
        <v>0.13900000000000001</v>
      </c>
      <c r="AG370">
        <v>0.442</v>
      </c>
      <c r="AH370">
        <v>6008</v>
      </c>
      <c r="AI370">
        <v>5.0000000000000001E-3</v>
      </c>
      <c r="AJ370">
        <v>5.1589999999999998</v>
      </c>
      <c r="AK370" t="s">
        <v>528</v>
      </c>
      <c r="AL370" t="s">
        <v>0</v>
      </c>
      <c r="AM370" t="s">
        <v>0</v>
      </c>
      <c r="AN370" t="s">
        <v>0</v>
      </c>
      <c r="AO370" t="s">
        <v>0</v>
      </c>
      <c r="AP370" t="s">
        <v>644</v>
      </c>
      <c r="AQ370" t="s">
        <v>2904</v>
      </c>
      <c r="AR370">
        <v>0.41008</v>
      </c>
      <c r="AS370">
        <v>4.6429999999999998</v>
      </c>
      <c r="AT370">
        <v>0.13900000000000001</v>
      </c>
      <c r="AU370">
        <v>129.80000000000001</v>
      </c>
      <c r="AV370" t="s">
        <v>1453</v>
      </c>
      <c r="AW370" t="s">
        <v>1229</v>
      </c>
      <c r="AX370" t="s">
        <v>0</v>
      </c>
      <c r="AY370" t="s">
        <v>0</v>
      </c>
      <c r="AZ370" t="s">
        <v>33</v>
      </c>
      <c r="BA370" t="s">
        <v>0</v>
      </c>
    </row>
    <row r="371" spans="1:53" x14ac:dyDescent="0.2">
      <c r="A371" t="s">
        <v>2812</v>
      </c>
      <c r="B371" t="s">
        <v>2812</v>
      </c>
      <c r="C371" t="s">
        <v>2813</v>
      </c>
      <c r="D371" t="s">
        <v>26</v>
      </c>
      <c r="E371" t="s">
        <v>2448</v>
      </c>
      <c r="F371" t="s">
        <v>445</v>
      </c>
      <c r="G371" t="s">
        <v>655</v>
      </c>
      <c r="H371">
        <v>521</v>
      </c>
      <c r="I371">
        <v>9</v>
      </c>
      <c r="J371" t="s">
        <v>2814</v>
      </c>
      <c r="K371" t="s">
        <v>0</v>
      </c>
      <c r="L371" t="s">
        <v>2678</v>
      </c>
      <c r="M371" t="s">
        <v>3085</v>
      </c>
      <c r="N371" t="s">
        <v>2679</v>
      </c>
      <c r="O371" t="s">
        <v>23</v>
      </c>
      <c r="P371">
        <v>15.211057</v>
      </c>
      <c r="Q371">
        <v>145.71683899999999</v>
      </c>
      <c r="R371" t="s">
        <v>28</v>
      </c>
      <c r="S371">
        <v>1</v>
      </c>
      <c r="T371">
        <v>5.617</v>
      </c>
      <c r="U371">
        <v>807929</v>
      </c>
      <c r="V371" t="s">
        <v>3</v>
      </c>
      <c r="W371" t="s">
        <v>2815</v>
      </c>
      <c r="X371">
        <v>56.198104999999998</v>
      </c>
      <c r="Y371">
        <v>0</v>
      </c>
      <c r="Z371" t="s">
        <v>783</v>
      </c>
      <c r="AA371" t="s">
        <v>2476</v>
      </c>
      <c r="AB371" t="s">
        <v>2477</v>
      </c>
      <c r="AC371">
        <v>189.5</v>
      </c>
      <c r="AD371" t="s">
        <v>2463</v>
      </c>
      <c r="AE371" t="s">
        <v>1056</v>
      </c>
      <c r="AF371">
        <v>0.127</v>
      </c>
      <c r="AG371">
        <v>0.44</v>
      </c>
      <c r="AH371">
        <v>6854</v>
      </c>
      <c r="AI371">
        <v>3.0000000000000001E-3</v>
      </c>
      <c r="AJ371">
        <v>3.5630000000000002</v>
      </c>
      <c r="AK371" t="s">
        <v>615</v>
      </c>
      <c r="AL371" t="s">
        <v>0</v>
      </c>
      <c r="AM371" t="s">
        <v>0</v>
      </c>
      <c r="AN371" t="s">
        <v>0</v>
      </c>
      <c r="AO371" t="s">
        <v>0</v>
      </c>
      <c r="AP371" t="s">
        <v>644</v>
      </c>
      <c r="AQ371" t="s">
        <v>2816</v>
      </c>
      <c r="AR371">
        <v>0.26962000000000003</v>
      </c>
      <c r="AS371">
        <v>5.617</v>
      </c>
      <c r="AT371">
        <v>0.127</v>
      </c>
      <c r="AU371">
        <v>189.5</v>
      </c>
      <c r="AV371" t="s">
        <v>2463</v>
      </c>
      <c r="AW371" t="s">
        <v>1056</v>
      </c>
      <c r="AX371" t="s">
        <v>0</v>
      </c>
      <c r="AY371" t="s">
        <v>0</v>
      </c>
      <c r="AZ371" t="s">
        <v>33</v>
      </c>
      <c r="BA371" t="s">
        <v>0</v>
      </c>
    </row>
    <row r="372" spans="1:53" x14ac:dyDescent="0.2">
      <c r="A372" t="s">
        <v>2817</v>
      </c>
      <c r="B372" t="s">
        <v>2817</v>
      </c>
      <c r="C372" t="s">
        <v>2818</v>
      </c>
      <c r="D372" t="s">
        <v>26</v>
      </c>
      <c r="E372" t="s">
        <v>2448</v>
      </c>
      <c r="F372" t="s">
        <v>445</v>
      </c>
      <c r="G372" t="s">
        <v>2716</v>
      </c>
      <c r="H372">
        <v>425</v>
      </c>
      <c r="I372">
        <v>72</v>
      </c>
      <c r="J372" t="s">
        <v>2717</v>
      </c>
      <c r="K372" t="s">
        <v>0</v>
      </c>
      <c r="L372" t="s">
        <v>2678</v>
      </c>
      <c r="M372" t="s">
        <v>3085</v>
      </c>
      <c r="N372" t="s">
        <v>2679</v>
      </c>
      <c r="O372" t="s">
        <v>23</v>
      </c>
      <c r="P372">
        <v>15.211057</v>
      </c>
      <c r="Q372">
        <v>145.71683899999999</v>
      </c>
      <c r="R372" t="s">
        <v>28</v>
      </c>
      <c r="S372">
        <v>1</v>
      </c>
      <c r="T372">
        <v>5.6660000000000004</v>
      </c>
      <c r="U372">
        <v>784092</v>
      </c>
      <c r="V372" t="s">
        <v>3</v>
      </c>
      <c r="W372" t="s">
        <v>2718</v>
      </c>
      <c r="X372">
        <v>44.875098000000001</v>
      </c>
      <c r="Y372">
        <v>0</v>
      </c>
      <c r="Z372" t="s">
        <v>783</v>
      </c>
      <c r="AA372" t="s">
        <v>2476</v>
      </c>
      <c r="AB372" t="s">
        <v>2477</v>
      </c>
      <c r="AC372">
        <v>172.2</v>
      </c>
      <c r="AD372" t="s">
        <v>2463</v>
      </c>
      <c r="AE372" t="s">
        <v>2819</v>
      </c>
      <c r="AF372">
        <v>0.122</v>
      </c>
      <c r="AG372">
        <v>0.44700000000000001</v>
      </c>
      <c r="AH372">
        <v>6407</v>
      </c>
      <c r="AI372">
        <v>4.0000000000000001E-3</v>
      </c>
      <c r="AJ372">
        <v>4.6230000000000002</v>
      </c>
      <c r="AK372" t="s">
        <v>508</v>
      </c>
      <c r="AL372" t="s">
        <v>0</v>
      </c>
      <c r="AM372" t="s">
        <v>0</v>
      </c>
      <c r="AN372" t="s">
        <v>0</v>
      </c>
      <c r="AO372" t="s">
        <v>0</v>
      </c>
      <c r="AP372" t="s">
        <v>644</v>
      </c>
      <c r="AQ372" t="s">
        <v>2820</v>
      </c>
      <c r="AR372">
        <v>0.35932999999999998</v>
      </c>
      <c r="AS372">
        <v>5.6660000000000004</v>
      </c>
      <c r="AT372">
        <v>0.122</v>
      </c>
      <c r="AU372">
        <v>172.2</v>
      </c>
      <c r="AV372" t="s">
        <v>2463</v>
      </c>
      <c r="AW372" t="s">
        <v>2819</v>
      </c>
      <c r="AX372" t="s">
        <v>0</v>
      </c>
      <c r="AY372" t="s">
        <v>0</v>
      </c>
      <c r="AZ372" t="s">
        <v>33</v>
      </c>
      <c r="BA372" t="s">
        <v>0</v>
      </c>
    </row>
    <row r="373" spans="1:53" x14ac:dyDescent="0.2">
      <c r="A373" t="s">
        <v>2821</v>
      </c>
      <c r="B373" t="s">
        <v>2821</v>
      </c>
      <c r="C373" t="s">
        <v>2822</v>
      </c>
      <c r="D373" t="s">
        <v>26</v>
      </c>
      <c r="E373" t="s">
        <v>2448</v>
      </c>
      <c r="F373" t="s">
        <v>445</v>
      </c>
      <c r="G373" t="s">
        <v>2677</v>
      </c>
      <c r="H373">
        <v>400</v>
      </c>
      <c r="I373">
        <v>115</v>
      </c>
      <c r="J373" t="s">
        <v>62</v>
      </c>
      <c r="K373" t="s">
        <v>0</v>
      </c>
      <c r="L373" t="s">
        <v>2678</v>
      </c>
      <c r="M373" t="s">
        <v>3085</v>
      </c>
      <c r="N373" t="s">
        <v>2679</v>
      </c>
      <c r="O373" t="s">
        <v>23</v>
      </c>
      <c r="P373">
        <v>15.211057</v>
      </c>
      <c r="Q373">
        <v>145.71683899999999</v>
      </c>
      <c r="R373" t="s">
        <v>28</v>
      </c>
      <c r="S373">
        <v>1</v>
      </c>
      <c r="T373">
        <v>3.4180000000000001</v>
      </c>
      <c r="U373">
        <v>715118</v>
      </c>
      <c r="V373" t="s">
        <v>10</v>
      </c>
      <c r="W373" t="s">
        <v>2760</v>
      </c>
      <c r="X373">
        <v>181.03029000000001</v>
      </c>
      <c r="Y373">
        <v>57.310606</v>
      </c>
      <c r="Z373" t="s">
        <v>641</v>
      </c>
      <c r="AA373" t="s">
        <v>641</v>
      </c>
      <c r="AB373" t="s">
        <v>641</v>
      </c>
      <c r="AC373">
        <v>125.9</v>
      </c>
      <c r="AD373" t="s">
        <v>2463</v>
      </c>
      <c r="AE373" t="s">
        <v>2823</v>
      </c>
      <c r="AF373">
        <v>0.17100000000000001</v>
      </c>
      <c r="AG373">
        <v>1.6E-2</v>
      </c>
      <c r="AH373" t="s">
        <v>641</v>
      </c>
      <c r="AI373" t="s">
        <v>641</v>
      </c>
      <c r="AJ373" t="s">
        <v>641</v>
      </c>
      <c r="AK373" t="s">
        <v>641</v>
      </c>
      <c r="AL373" t="s">
        <v>0</v>
      </c>
      <c r="AM373" t="s">
        <v>0</v>
      </c>
      <c r="AN373" t="s">
        <v>0</v>
      </c>
      <c r="AO373" t="s">
        <v>0</v>
      </c>
      <c r="AP373" t="s">
        <v>644</v>
      </c>
      <c r="AQ373" t="s">
        <v>2824</v>
      </c>
      <c r="AR373">
        <v>0.36995</v>
      </c>
      <c r="AS373">
        <v>3.4180000000000001</v>
      </c>
      <c r="AT373">
        <v>0.17100000000000001</v>
      </c>
      <c r="AU373">
        <v>125.9</v>
      </c>
      <c r="AV373" t="s">
        <v>2463</v>
      </c>
      <c r="AW373" t="s">
        <v>2823</v>
      </c>
      <c r="AX373" t="s">
        <v>0</v>
      </c>
      <c r="AY373" t="s">
        <v>0</v>
      </c>
      <c r="AZ373" t="s">
        <v>33</v>
      </c>
      <c r="BA373" t="s">
        <v>0</v>
      </c>
    </row>
    <row r="374" spans="1:53" x14ac:dyDescent="0.2">
      <c r="A374" t="s">
        <v>2825</v>
      </c>
      <c r="B374" t="s">
        <v>2825</v>
      </c>
      <c r="C374" t="s">
        <v>2826</v>
      </c>
      <c r="D374" t="s">
        <v>26</v>
      </c>
      <c r="E374" t="s">
        <v>2448</v>
      </c>
      <c r="F374" t="s">
        <v>445</v>
      </c>
      <c r="G374" t="s">
        <v>2677</v>
      </c>
      <c r="H374">
        <v>400</v>
      </c>
      <c r="I374">
        <v>115</v>
      </c>
      <c r="J374" t="s">
        <v>62</v>
      </c>
      <c r="K374" t="s">
        <v>0</v>
      </c>
      <c r="L374" t="s">
        <v>2678</v>
      </c>
      <c r="M374" t="s">
        <v>3085</v>
      </c>
      <c r="N374" t="s">
        <v>2679</v>
      </c>
      <c r="O374" t="s">
        <v>23</v>
      </c>
      <c r="P374">
        <v>15.211057</v>
      </c>
      <c r="Q374">
        <v>145.71683899999999</v>
      </c>
      <c r="R374" t="s">
        <v>28</v>
      </c>
      <c r="S374">
        <v>1</v>
      </c>
      <c r="T374">
        <v>5.3150000000000004</v>
      </c>
      <c r="U374">
        <v>764224</v>
      </c>
      <c r="V374" t="s">
        <v>3</v>
      </c>
      <c r="W374" t="s">
        <v>639</v>
      </c>
      <c r="X374">
        <v>153.051377</v>
      </c>
      <c r="Y374">
        <v>25.254190000000001</v>
      </c>
      <c r="Z374" t="s">
        <v>783</v>
      </c>
      <c r="AA374" t="s">
        <v>2827</v>
      </c>
      <c r="AB374" t="s">
        <v>3</v>
      </c>
      <c r="AC374">
        <v>163.69999999999999</v>
      </c>
      <c r="AD374" t="s">
        <v>2463</v>
      </c>
      <c r="AE374" t="s">
        <v>581</v>
      </c>
      <c r="AF374">
        <v>0.13600000000000001</v>
      </c>
      <c r="AG374">
        <v>0.45100000000000001</v>
      </c>
      <c r="AH374">
        <v>6052</v>
      </c>
      <c r="AI374">
        <v>3.0000000000000001E-3</v>
      </c>
      <c r="AJ374">
        <v>3.5059999999999998</v>
      </c>
      <c r="AK374" t="s">
        <v>615</v>
      </c>
      <c r="AL374" t="s">
        <v>0</v>
      </c>
      <c r="AM374" t="s">
        <v>0</v>
      </c>
      <c r="AN374" t="s">
        <v>0</v>
      </c>
      <c r="AO374" t="s">
        <v>0</v>
      </c>
      <c r="AP374" t="s">
        <v>644</v>
      </c>
      <c r="AQ374" t="s">
        <v>2828</v>
      </c>
      <c r="AR374">
        <v>0.42503999999999997</v>
      </c>
      <c r="AS374">
        <v>5.3150000000000004</v>
      </c>
      <c r="AT374">
        <v>0.13600000000000001</v>
      </c>
      <c r="AU374">
        <v>163.69999999999999</v>
      </c>
      <c r="AV374" t="s">
        <v>2463</v>
      </c>
      <c r="AW374" t="s">
        <v>581</v>
      </c>
      <c r="AX374" t="s">
        <v>0</v>
      </c>
      <c r="AY374" t="s">
        <v>0</v>
      </c>
      <c r="AZ374" t="s">
        <v>33</v>
      </c>
      <c r="BA374" t="s">
        <v>0</v>
      </c>
    </row>
    <row r="375" spans="1:53" x14ac:dyDescent="0.2">
      <c r="A375" t="s">
        <v>2647</v>
      </c>
      <c r="B375" t="s">
        <v>2647</v>
      </c>
      <c r="C375" t="s">
        <v>2648</v>
      </c>
      <c r="D375" t="s">
        <v>26</v>
      </c>
      <c r="E375" t="s">
        <v>2448</v>
      </c>
      <c r="F375" t="s">
        <v>445</v>
      </c>
      <c r="G375" t="s">
        <v>655</v>
      </c>
      <c r="H375">
        <v>383</v>
      </c>
      <c r="I375">
        <v>38</v>
      </c>
      <c r="J375" t="s">
        <v>2649</v>
      </c>
      <c r="K375" t="s">
        <v>0</v>
      </c>
      <c r="L375" t="s">
        <v>2451</v>
      </c>
      <c r="M375" t="s">
        <v>3084</v>
      </c>
      <c r="N375" t="s">
        <v>2452</v>
      </c>
      <c r="O375" t="s">
        <v>2453</v>
      </c>
      <c r="P375">
        <v>13.519983</v>
      </c>
      <c r="Q375">
        <v>144.80655899999999</v>
      </c>
      <c r="R375" t="s">
        <v>28</v>
      </c>
      <c r="S375">
        <v>1</v>
      </c>
      <c r="T375">
        <v>6.2789999999999999</v>
      </c>
      <c r="U375">
        <v>825028</v>
      </c>
      <c r="V375" t="s">
        <v>10</v>
      </c>
      <c r="W375" t="s">
        <v>2460</v>
      </c>
      <c r="X375">
        <v>38.126195000000003</v>
      </c>
      <c r="Y375">
        <v>0</v>
      </c>
      <c r="Z375" t="s">
        <v>641</v>
      </c>
      <c r="AA375" t="s">
        <v>641</v>
      </c>
      <c r="AB375" t="s">
        <v>641</v>
      </c>
      <c r="AC375">
        <v>350.6</v>
      </c>
      <c r="AD375" t="s">
        <v>2463</v>
      </c>
      <c r="AE375" t="s">
        <v>1229</v>
      </c>
      <c r="AF375">
        <v>0.13600000000000001</v>
      </c>
      <c r="AG375">
        <v>1.7000000000000001E-2</v>
      </c>
      <c r="AH375" t="s">
        <v>641</v>
      </c>
      <c r="AI375" t="s">
        <v>641</v>
      </c>
      <c r="AJ375" t="s">
        <v>641</v>
      </c>
      <c r="AK375" t="s">
        <v>641</v>
      </c>
      <c r="AL375" t="s">
        <v>0</v>
      </c>
      <c r="AM375" t="s">
        <v>0</v>
      </c>
      <c r="AN375" t="s">
        <v>0</v>
      </c>
      <c r="AO375" t="s">
        <v>0</v>
      </c>
      <c r="AP375" t="s">
        <v>644</v>
      </c>
      <c r="AQ375" t="s">
        <v>2650</v>
      </c>
      <c r="AR375" t="s">
        <v>0</v>
      </c>
      <c r="AS375">
        <v>6.2789999999999999</v>
      </c>
      <c r="AT375">
        <v>0.13600000000000001</v>
      </c>
      <c r="AU375">
        <v>350.6</v>
      </c>
      <c r="AV375" t="s">
        <v>2463</v>
      </c>
      <c r="AW375" t="s">
        <v>1229</v>
      </c>
      <c r="AX375" t="s">
        <v>0</v>
      </c>
      <c r="AY375" t="s">
        <v>0</v>
      </c>
      <c r="AZ375" t="s">
        <v>33</v>
      </c>
      <c r="BA375" t="s">
        <v>0</v>
      </c>
    </row>
    <row r="376" spans="1:53" x14ac:dyDescent="0.2">
      <c r="A376" t="s">
        <v>2651</v>
      </c>
      <c r="B376" t="s">
        <v>2651</v>
      </c>
      <c r="C376" t="s">
        <v>2652</v>
      </c>
      <c r="D376" t="s">
        <v>26</v>
      </c>
      <c r="E376" t="s">
        <v>2448</v>
      </c>
      <c r="F376" t="s">
        <v>445</v>
      </c>
      <c r="G376" t="s">
        <v>2459</v>
      </c>
      <c r="H376">
        <v>475</v>
      </c>
      <c r="I376">
        <v>101</v>
      </c>
      <c r="J376" t="s">
        <v>2450</v>
      </c>
      <c r="K376" t="s">
        <v>0</v>
      </c>
      <c r="L376" t="s">
        <v>2451</v>
      </c>
      <c r="M376" t="s">
        <v>3084</v>
      </c>
      <c r="N376" t="s">
        <v>2452</v>
      </c>
      <c r="O376" t="s">
        <v>2453</v>
      </c>
      <c r="P376">
        <v>13.519983</v>
      </c>
      <c r="Q376">
        <v>144.80655899999999</v>
      </c>
      <c r="R376" t="s">
        <v>28</v>
      </c>
      <c r="S376">
        <v>1</v>
      </c>
      <c r="T376">
        <v>4.3949999999999996</v>
      </c>
      <c r="U376">
        <v>797939</v>
      </c>
      <c r="V376" t="s">
        <v>3</v>
      </c>
      <c r="W376" t="s">
        <v>2460</v>
      </c>
      <c r="X376">
        <v>50.999803999999997</v>
      </c>
      <c r="Y376">
        <v>0</v>
      </c>
      <c r="Z376" t="s">
        <v>783</v>
      </c>
      <c r="AA376" t="s">
        <v>2476</v>
      </c>
      <c r="AB376" t="s">
        <v>2477</v>
      </c>
      <c r="AC376">
        <v>215.2</v>
      </c>
      <c r="AD376" t="s">
        <v>2463</v>
      </c>
      <c r="AE376" t="s">
        <v>2653</v>
      </c>
      <c r="AF376">
        <v>0.14599999999999999</v>
      </c>
      <c r="AG376">
        <v>0.436</v>
      </c>
      <c r="AH376">
        <v>6272</v>
      </c>
      <c r="AI376">
        <v>6.0000000000000001E-3</v>
      </c>
      <c r="AJ376">
        <v>6.1790000000000003</v>
      </c>
      <c r="AK376" t="s">
        <v>617</v>
      </c>
      <c r="AL376" t="s">
        <v>0</v>
      </c>
      <c r="AM376" t="s">
        <v>0</v>
      </c>
      <c r="AN376" t="s">
        <v>0</v>
      </c>
      <c r="AO376" t="s">
        <v>0</v>
      </c>
      <c r="AP376" t="s">
        <v>644</v>
      </c>
      <c r="AQ376" t="s">
        <v>2654</v>
      </c>
      <c r="AR376">
        <v>0.37853999999999999</v>
      </c>
      <c r="AS376">
        <v>4.3949999999999996</v>
      </c>
      <c r="AT376">
        <v>0.14599999999999999</v>
      </c>
      <c r="AU376">
        <v>215.2</v>
      </c>
      <c r="AV376" t="s">
        <v>2463</v>
      </c>
      <c r="AW376" t="s">
        <v>2653</v>
      </c>
      <c r="AX376" t="s">
        <v>0</v>
      </c>
      <c r="AY376" t="s">
        <v>0</v>
      </c>
      <c r="AZ376" t="s">
        <v>33</v>
      </c>
      <c r="BA376" t="s">
        <v>0</v>
      </c>
    </row>
    <row r="377" spans="1:53" x14ac:dyDescent="0.2">
      <c r="A377" t="s">
        <v>2655</v>
      </c>
      <c r="B377" t="s">
        <v>2655</v>
      </c>
      <c r="C377" t="s">
        <v>2656</v>
      </c>
      <c r="D377" t="s">
        <v>26</v>
      </c>
      <c r="E377" t="s">
        <v>2448</v>
      </c>
      <c r="F377" t="s">
        <v>445</v>
      </c>
      <c r="G377" t="s">
        <v>2459</v>
      </c>
      <c r="H377">
        <v>475</v>
      </c>
      <c r="I377">
        <v>101</v>
      </c>
      <c r="J377" t="s">
        <v>2450</v>
      </c>
      <c r="K377" t="s">
        <v>0</v>
      </c>
      <c r="L377" t="s">
        <v>2451</v>
      </c>
      <c r="M377" t="s">
        <v>3084</v>
      </c>
      <c r="N377" t="s">
        <v>2452</v>
      </c>
      <c r="O377" t="s">
        <v>2453</v>
      </c>
      <c r="P377">
        <v>13.519983</v>
      </c>
      <c r="Q377">
        <v>144.80655899999999</v>
      </c>
      <c r="R377" t="s">
        <v>28</v>
      </c>
      <c r="S377">
        <v>1</v>
      </c>
      <c r="T377">
        <v>3.093</v>
      </c>
      <c r="U377">
        <v>755103</v>
      </c>
      <c r="V377" t="s">
        <v>3</v>
      </c>
      <c r="W377" t="s">
        <v>2460</v>
      </c>
      <c r="X377">
        <v>112.32490199999999</v>
      </c>
      <c r="Y377">
        <v>0</v>
      </c>
      <c r="Z377" t="s">
        <v>783</v>
      </c>
      <c r="AA377" t="s">
        <v>2657</v>
      </c>
      <c r="AB377" t="s">
        <v>2658</v>
      </c>
      <c r="AC377">
        <v>182.9</v>
      </c>
      <c r="AD377" t="s">
        <v>2463</v>
      </c>
      <c r="AE377" t="s">
        <v>527</v>
      </c>
      <c r="AF377">
        <v>0.16400000000000001</v>
      </c>
      <c r="AG377">
        <v>0.432</v>
      </c>
      <c r="AH377">
        <v>4977</v>
      </c>
      <c r="AI377">
        <v>4.0000000000000001E-3</v>
      </c>
      <c r="AJ377">
        <v>3.847</v>
      </c>
      <c r="AK377" t="s">
        <v>524</v>
      </c>
      <c r="AL377" t="s">
        <v>0</v>
      </c>
      <c r="AM377" t="s">
        <v>0</v>
      </c>
      <c r="AN377" t="s">
        <v>0</v>
      </c>
      <c r="AO377" t="s">
        <v>0</v>
      </c>
      <c r="AP377" t="s">
        <v>644</v>
      </c>
      <c r="AQ377" t="s">
        <v>2659</v>
      </c>
      <c r="AR377">
        <v>0.16001000000000001</v>
      </c>
      <c r="AS377">
        <v>3.093</v>
      </c>
      <c r="AT377">
        <v>0.16400000000000001</v>
      </c>
      <c r="AU377">
        <v>182.9</v>
      </c>
      <c r="AV377" t="s">
        <v>2463</v>
      </c>
      <c r="AW377" t="s">
        <v>527</v>
      </c>
      <c r="AX377" t="s">
        <v>0</v>
      </c>
      <c r="AY377" t="s">
        <v>0</v>
      </c>
      <c r="AZ377" t="s">
        <v>33</v>
      </c>
      <c r="BA377" t="s">
        <v>0</v>
      </c>
    </row>
    <row r="378" spans="1:53" x14ac:dyDescent="0.2">
      <c r="A378" t="s">
        <v>2660</v>
      </c>
      <c r="B378" t="s">
        <v>2660</v>
      </c>
      <c r="C378" t="s">
        <v>2661</v>
      </c>
      <c r="D378" t="s">
        <v>26</v>
      </c>
      <c r="E378" t="s">
        <v>2448</v>
      </c>
      <c r="F378" t="s">
        <v>445</v>
      </c>
      <c r="G378" t="s">
        <v>2449</v>
      </c>
      <c r="H378">
        <v>475</v>
      </c>
      <c r="I378">
        <v>101</v>
      </c>
      <c r="J378" t="s">
        <v>2450</v>
      </c>
      <c r="K378" t="s">
        <v>0</v>
      </c>
      <c r="L378" t="s">
        <v>2451</v>
      </c>
      <c r="M378" t="s">
        <v>3084</v>
      </c>
      <c r="N378" t="s">
        <v>2452</v>
      </c>
      <c r="O378" t="s">
        <v>2453</v>
      </c>
      <c r="P378">
        <v>13.519983</v>
      </c>
      <c r="Q378">
        <v>144.80655899999999</v>
      </c>
      <c r="R378" t="s">
        <v>28</v>
      </c>
      <c r="S378">
        <v>1</v>
      </c>
      <c r="T378">
        <v>4.3650000000000002</v>
      </c>
      <c r="U378">
        <v>763881</v>
      </c>
      <c r="V378" t="s">
        <v>10</v>
      </c>
      <c r="W378" t="s">
        <v>639</v>
      </c>
      <c r="X378">
        <v>66.870593999999997</v>
      </c>
      <c r="Y378">
        <v>0</v>
      </c>
      <c r="Z378" t="s">
        <v>641</v>
      </c>
      <c r="AA378" t="s">
        <v>641</v>
      </c>
      <c r="AB378" t="s">
        <v>641</v>
      </c>
      <c r="AC378">
        <v>181.8</v>
      </c>
      <c r="AD378" t="s">
        <v>2463</v>
      </c>
      <c r="AE378" t="s">
        <v>628</v>
      </c>
      <c r="AF378">
        <v>0.14099999999999999</v>
      </c>
      <c r="AG378">
        <v>1.7000000000000001E-2</v>
      </c>
      <c r="AH378" t="s">
        <v>641</v>
      </c>
      <c r="AI378" t="s">
        <v>641</v>
      </c>
      <c r="AJ378" t="s">
        <v>641</v>
      </c>
      <c r="AK378" t="s">
        <v>641</v>
      </c>
      <c r="AL378" t="s">
        <v>0</v>
      </c>
      <c r="AM378" t="s">
        <v>0</v>
      </c>
      <c r="AN378" t="s">
        <v>0</v>
      </c>
      <c r="AO378" t="s">
        <v>0</v>
      </c>
      <c r="AP378" t="s">
        <v>644</v>
      </c>
      <c r="AQ378" t="s">
        <v>2662</v>
      </c>
      <c r="AR378">
        <v>0.22589999999999999</v>
      </c>
      <c r="AS378">
        <v>4.3650000000000002</v>
      </c>
      <c r="AT378">
        <v>0.14099999999999999</v>
      </c>
      <c r="AU378">
        <v>181.8</v>
      </c>
      <c r="AV378" t="s">
        <v>2463</v>
      </c>
      <c r="AW378" t="s">
        <v>628</v>
      </c>
      <c r="AX378" t="s">
        <v>0</v>
      </c>
      <c r="AY378" t="s">
        <v>0</v>
      </c>
      <c r="AZ378" t="s">
        <v>33</v>
      </c>
      <c r="BA378" t="s">
        <v>0</v>
      </c>
    </row>
    <row r="379" spans="1:53" x14ac:dyDescent="0.2">
      <c r="A379" t="s">
        <v>2663</v>
      </c>
      <c r="B379" t="s">
        <v>2663</v>
      </c>
      <c r="C379" t="s">
        <v>2664</v>
      </c>
      <c r="D379" t="s">
        <v>26</v>
      </c>
      <c r="E379" t="s">
        <v>2448</v>
      </c>
      <c r="F379" t="s">
        <v>445</v>
      </c>
      <c r="G379" t="s">
        <v>2449</v>
      </c>
      <c r="H379">
        <v>475</v>
      </c>
      <c r="I379">
        <v>101</v>
      </c>
      <c r="J379" t="s">
        <v>2450</v>
      </c>
      <c r="K379" t="s">
        <v>0</v>
      </c>
      <c r="L379" t="s">
        <v>2451</v>
      </c>
      <c r="M379" t="s">
        <v>3084</v>
      </c>
      <c r="N379" t="s">
        <v>2452</v>
      </c>
      <c r="O379" t="s">
        <v>2453</v>
      </c>
      <c r="P379">
        <v>13.519983</v>
      </c>
      <c r="Q379">
        <v>144.80655899999999</v>
      </c>
      <c r="R379" t="s">
        <v>28</v>
      </c>
      <c r="S379">
        <v>1</v>
      </c>
      <c r="T379">
        <v>5.4329999999999998</v>
      </c>
      <c r="U379">
        <v>770877</v>
      </c>
      <c r="V379" t="s">
        <v>3</v>
      </c>
      <c r="W379" t="s">
        <v>2485</v>
      </c>
      <c r="X379">
        <v>95.966307999999998</v>
      </c>
      <c r="Y379">
        <v>0</v>
      </c>
      <c r="Z379" t="s">
        <v>783</v>
      </c>
      <c r="AA379" t="s">
        <v>2476</v>
      </c>
      <c r="AB379" t="s">
        <v>2477</v>
      </c>
      <c r="AC379">
        <v>180</v>
      </c>
      <c r="AD379" t="s">
        <v>2463</v>
      </c>
      <c r="AE379" t="s">
        <v>2665</v>
      </c>
      <c r="AF379">
        <v>0.112</v>
      </c>
      <c r="AG379">
        <v>0.45</v>
      </c>
      <c r="AH379">
        <v>6135</v>
      </c>
      <c r="AI379">
        <v>4.0000000000000001E-3</v>
      </c>
      <c r="AJ379">
        <v>5.08</v>
      </c>
      <c r="AK379" t="s">
        <v>528</v>
      </c>
      <c r="AL379" t="s">
        <v>0</v>
      </c>
      <c r="AM379" t="s">
        <v>0</v>
      </c>
      <c r="AN379" t="s">
        <v>0</v>
      </c>
      <c r="AO379" t="s">
        <v>0</v>
      </c>
      <c r="AP379" t="s">
        <v>644</v>
      </c>
      <c r="AQ379" t="s">
        <v>2666</v>
      </c>
      <c r="AR379">
        <v>0.49456</v>
      </c>
      <c r="AS379">
        <v>5.4329999999999998</v>
      </c>
      <c r="AT379">
        <v>0.112</v>
      </c>
      <c r="AU379">
        <v>180</v>
      </c>
      <c r="AV379" t="s">
        <v>2463</v>
      </c>
      <c r="AW379" t="s">
        <v>2665</v>
      </c>
      <c r="AX379" t="s">
        <v>0</v>
      </c>
      <c r="AY379" t="s">
        <v>0</v>
      </c>
      <c r="AZ379" t="s">
        <v>33</v>
      </c>
      <c r="BA379" t="s">
        <v>0</v>
      </c>
    </row>
    <row r="380" spans="1:53" x14ac:dyDescent="0.2">
      <c r="A380" t="s">
        <v>2667</v>
      </c>
      <c r="B380" t="s">
        <v>2667</v>
      </c>
      <c r="C380" t="s">
        <v>2668</v>
      </c>
      <c r="D380" t="s">
        <v>26</v>
      </c>
      <c r="E380" t="s">
        <v>2448</v>
      </c>
      <c r="F380" t="s">
        <v>445</v>
      </c>
      <c r="G380" t="s">
        <v>2449</v>
      </c>
      <c r="H380">
        <v>475</v>
      </c>
      <c r="I380">
        <v>101</v>
      </c>
      <c r="J380" t="s">
        <v>2450</v>
      </c>
      <c r="K380" t="s">
        <v>0</v>
      </c>
      <c r="L380" t="s">
        <v>2451</v>
      </c>
      <c r="M380" t="s">
        <v>3084</v>
      </c>
      <c r="N380" t="s">
        <v>2452</v>
      </c>
      <c r="O380" t="s">
        <v>2453</v>
      </c>
      <c r="P380">
        <v>13.519983</v>
      </c>
      <c r="Q380">
        <v>144.80655899999999</v>
      </c>
      <c r="R380" t="s">
        <v>28</v>
      </c>
      <c r="S380">
        <v>1</v>
      </c>
      <c r="T380">
        <v>4.274</v>
      </c>
      <c r="U380">
        <v>727606</v>
      </c>
      <c r="V380" t="s">
        <v>10</v>
      </c>
      <c r="W380" t="s">
        <v>639</v>
      </c>
      <c r="X380">
        <v>78.223290000000006</v>
      </c>
      <c r="Y380">
        <v>0</v>
      </c>
      <c r="Z380" t="s">
        <v>641</v>
      </c>
      <c r="AA380" t="s">
        <v>641</v>
      </c>
      <c r="AB380" t="s">
        <v>641</v>
      </c>
      <c r="AC380">
        <v>161</v>
      </c>
      <c r="AD380" t="s">
        <v>2455</v>
      </c>
      <c r="AE380" t="s">
        <v>2559</v>
      </c>
      <c r="AF380">
        <v>8.3000000000000004E-2</v>
      </c>
      <c r="AG380">
        <v>1.4999999999999999E-2</v>
      </c>
      <c r="AH380" t="s">
        <v>641</v>
      </c>
      <c r="AI380" t="s">
        <v>641</v>
      </c>
      <c r="AJ380" t="s">
        <v>641</v>
      </c>
      <c r="AK380" t="s">
        <v>641</v>
      </c>
      <c r="AL380" t="s">
        <v>0</v>
      </c>
      <c r="AM380" t="s">
        <v>0</v>
      </c>
      <c r="AN380" t="s">
        <v>0</v>
      </c>
      <c r="AO380" t="s">
        <v>0</v>
      </c>
      <c r="AP380" t="s">
        <v>644</v>
      </c>
      <c r="AQ380" t="s">
        <v>2669</v>
      </c>
      <c r="AR380">
        <v>0.27698</v>
      </c>
      <c r="AS380">
        <v>4.274</v>
      </c>
      <c r="AT380">
        <v>8.3000000000000004E-2</v>
      </c>
      <c r="AU380">
        <v>161</v>
      </c>
      <c r="AV380" t="s">
        <v>2455</v>
      </c>
      <c r="AW380" t="s">
        <v>2559</v>
      </c>
      <c r="AX380" t="s">
        <v>0</v>
      </c>
      <c r="AY380" t="s">
        <v>0</v>
      </c>
      <c r="AZ380" t="s">
        <v>625</v>
      </c>
      <c r="BA380" t="s">
        <v>2670</v>
      </c>
    </row>
    <row r="381" spans="1:53" x14ac:dyDescent="0.2">
      <c r="A381" t="s">
        <v>2671</v>
      </c>
      <c r="B381" t="s">
        <v>2671</v>
      </c>
      <c r="C381" t="s">
        <v>2672</v>
      </c>
      <c r="D381" t="s">
        <v>26</v>
      </c>
      <c r="E381" t="s">
        <v>2448</v>
      </c>
      <c r="F381" t="s">
        <v>445</v>
      </c>
      <c r="G381" t="s">
        <v>2449</v>
      </c>
      <c r="H381">
        <v>475</v>
      </c>
      <c r="I381">
        <v>101</v>
      </c>
      <c r="J381" t="s">
        <v>2450</v>
      </c>
      <c r="K381" t="s">
        <v>0</v>
      </c>
      <c r="L381" t="s">
        <v>2451</v>
      </c>
      <c r="M381" t="s">
        <v>3084</v>
      </c>
      <c r="N381" t="s">
        <v>2452</v>
      </c>
      <c r="O381" t="s">
        <v>2453</v>
      </c>
      <c r="P381">
        <v>13.519983</v>
      </c>
      <c r="Q381">
        <v>144.80655899999999</v>
      </c>
      <c r="R381" t="s">
        <v>28</v>
      </c>
      <c r="S381">
        <v>1</v>
      </c>
      <c r="T381">
        <v>5.9009999999999998</v>
      </c>
      <c r="U381">
        <v>834128</v>
      </c>
      <c r="V381" t="s">
        <v>3</v>
      </c>
      <c r="W381" t="s">
        <v>639</v>
      </c>
      <c r="X381">
        <v>31.294488000000001</v>
      </c>
      <c r="Y381">
        <v>0</v>
      </c>
      <c r="Z381" t="s">
        <v>783</v>
      </c>
      <c r="AA381" t="s">
        <v>2476</v>
      </c>
      <c r="AB381" t="s">
        <v>2477</v>
      </c>
      <c r="AC381">
        <v>235.9</v>
      </c>
      <c r="AD381" t="s">
        <v>2463</v>
      </c>
      <c r="AE381" t="s">
        <v>561</v>
      </c>
      <c r="AF381">
        <v>0.08</v>
      </c>
      <c r="AG381">
        <v>0.437</v>
      </c>
      <c r="AH381">
        <v>7494</v>
      </c>
      <c r="AI381">
        <v>3.0000000000000001E-3</v>
      </c>
      <c r="AJ381">
        <v>4.4390000000000001</v>
      </c>
      <c r="AK381" t="s">
        <v>2673</v>
      </c>
      <c r="AL381" t="s">
        <v>0</v>
      </c>
      <c r="AM381" t="s">
        <v>0</v>
      </c>
      <c r="AN381" t="s">
        <v>0</v>
      </c>
      <c r="AO381" t="s">
        <v>0</v>
      </c>
      <c r="AP381" t="s">
        <v>644</v>
      </c>
      <c r="AQ381" t="s">
        <v>2674</v>
      </c>
      <c r="AR381">
        <v>0.4</v>
      </c>
      <c r="AS381">
        <v>5.9009999999999998</v>
      </c>
      <c r="AT381">
        <v>0.08</v>
      </c>
      <c r="AU381">
        <v>235.9</v>
      </c>
      <c r="AV381" t="s">
        <v>2463</v>
      </c>
      <c r="AW381" t="s">
        <v>561</v>
      </c>
      <c r="AX381" t="s">
        <v>0</v>
      </c>
      <c r="AY381" t="s">
        <v>0</v>
      </c>
      <c r="AZ381" t="s">
        <v>33</v>
      </c>
      <c r="BA381" t="s">
        <v>0</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3</vt:i4>
      </vt:variant>
    </vt:vector>
  </HeadingPairs>
  <TitlesOfParts>
    <vt:vector size="3" baseType="lpstr">
      <vt:lpstr>CaliMexico_Individuals</vt:lpstr>
      <vt:lpstr>Library_Information</vt:lpstr>
      <vt:lpstr>Other_Previously_Published</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Nathan Nakatsuka</dc:creator>
  <cp:lastModifiedBy>Nathan Nakatsuka</cp:lastModifiedBy>
  <dcterms:created xsi:type="dcterms:W3CDTF">2018-08-09T16:45:10Z</dcterms:created>
  <dcterms:modified xsi:type="dcterms:W3CDTF">2023-10-05T13:34:24Z</dcterms:modified>
</cp:coreProperties>
</file>